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linsmisita/eDocuments/009_PhD_Thesis/Objective3_2022/manuscript/Final Revisions/RevisedSubmission/Revisions/"/>
    </mc:Choice>
  </mc:AlternateContent>
  <xr:revisionPtr revIDLastSave="0" documentId="13_ncr:1_{DDB39933-8083-AE4B-8798-0951212E6494}" xr6:coauthVersionLast="47" xr6:coauthVersionMax="47" xr10:uidLastSave="{00000000-0000-0000-0000-000000000000}"/>
  <bookViews>
    <workbookView xWindow="2220" yWindow="500" windowWidth="27860" windowHeight="20820" xr2:uid="{02B0ADF5-2DA2-1E4F-BD23-D0787E716BCD}"/>
  </bookViews>
  <sheets>
    <sheet name="Supplenentay Table 1" sheetId="9" r:id="rId1"/>
    <sheet name="Supplementary Table 2" sheetId="7" r:id="rId2"/>
    <sheet name="Supplementary Table  3" sheetId="2" r:id="rId3"/>
    <sheet name="Supplementary Table 4" sheetId="3" r:id="rId4"/>
    <sheet name="Supplementary Table 5" sheetId="4" r:id="rId5"/>
    <sheet name="Supplementary Table 6" sheetId="5" r:id="rId6"/>
    <sheet name="Supplemtary Table 7" sheetId="6" r:id="rId7"/>
  </sheets>
  <definedNames>
    <definedName name="_xlnm._FilterDatabase" localSheetId="5" hidden="1">'Supplementary Table 6'!$A$1:$L$877</definedName>
    <definedName name="_Toc79084061" localSheetId="0">'Supplenentay Table 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455" uniqueCount="2411">
  <si>
    <t>Clinical</t>
  </si>
  <si>
    <t>p.signif</t>
  </si>
  <si>
    <t>method</t>
  </si>
  <si>
    <t>B</t>
  </si>
  <si>
    <t>**</t>
  </si>
  <si>
    <t>CD4 T</t>
  </si>
  <si>
    <t>ns</t>
  </si>
  <si>
    <t>CD8 T</t>
  </si>
  <si>
    <t>DC</t>
  </si>
  <si>
    <t>Mono</t>
  </si>
  <si>
    <t>*</t>
  </si>
  <si>
    <t>NK</t>
  </si>
  <si>
    <t>other</t>
  </si>
  <si>
    <t>other T</t>
  </si>
  <si>
    <t>B intermediate</t>
  </si>
  <si>
    <t>B memory</t>
  </si>
  <si>
    <t>B naive</t>
  </si>
  <si>
    <t>CD14 Mono</t>
  </si>
  <si>
    <t>CD16 Mono</t>
  </si>
  <si>
    <t>CD4 CTL</t>
  </si>
  <si>
    <t>CD4 Naive</t>
  </si>
  <si>
    <t>CD4 Proliferating</t>
  </si>
  <si>
    <t>CD4 TCM</t>
  </si>
  <si>
    <t>CD4 TEM</t>
  </si>
  <si>
    <t>CD8 Naive</t>
  </si>
  <si>
    <t>CD8 Proliferating</t>
  </si>
  <si>
    <t>CD8 TCM</t>
  </si>
  <si>
    <t>CD8 TEM</t>
  </si>
  <si>
    <t>cDC2</t>
  </si>
  <si>
    <t>dnT</t>
  </si>
  <si>
    <t>Eryth</t>
  </si>
  <si>
    <t>gdT</t>
  </si>
  <si>
    <t>HSPC</t>
  </si>
  <si>
    <t>ILC</t>
  </si>
  <si>
    <t>MAIT</t>
  </si>
  <si>
    <t>NK Proliferating</t>
  </si>
  <si>
    <t>NK_CD56bright</t>
  </si>
  <si>
    <t>pDC</t>
  </si>
  <si>
    <t>Plasmablast</t>
  </si>
  <si>
    <t>Platelet</t>
  </si>
  <si>
    <t>Treg</t>
  </si>
  <si>
    <t>p_val</t>
  </si>
  <si>
    <t>avg_log2FC</t>
  </si>
  <si>
    <t>pct.1</t>
  </si>
  <si>
    <t>pct.2</t>
  </si>
  <si>
    <t>p_val_adj</t>
  </si>
  <si>
    <t>gene</t>
  </si>
  <si>
    <t>id</t>
  </si>
  <si>
    <t>S100A8</t>
  </si>
  <si>
    <t>S100A9</t>
  </si>
  <si>
    <t>FCER1G</t>
  </si>
  <si>
    <t>S100A4</t>
  </si>
  <si>
    <t>FTL</t>
  </si>
  <si>
    <t>CXCL8</t>
  </si>
  <si>
    <t>TMSB10</t>
  </si>
  <si>
    <t>IFITM3</t>
  </si>
  <si>
    <t>TYROBP</t>
  </si>
  <si>
    <t>S100A6</t>
  </si>
  <si>
    <t>TIMP1</t>
  </si>
  <si>
    <t>LST1</t>
  </si>
  <si>
    <t>B2M</t>
  </si>
  <si>
    <t>LYZ</t>
  </si>
  <si>
    <t>AIF1</t>
  </si>
  <si>
    <t>SH3BGRL3</t>
  </si>
  <si>
    <t>MTCO1P12</t>
  </si>
  <si>
    <t>IFITM1</t>
  </si>
  <si>
    <t>LGALS1</t>
  </si>
  <si>
    <t>IFITM2</t>
  </si>
  <si>
    <t>TPT1</t>
  </si>
  <si>
    <t>VIM</t>
  </si>
  <si>
    <t>MYL6</t>
  </si>
  <si>
    <t>JCHAIN</t>
  </si>
  <si>
    <t>FAU</t>
  </si>
  <si>
    <t>CD3D</t>
  </si>
  <si>
    <t>MYL12A</t>
  </si>
  <si>
    <t>GAPDH</t>
  </si>
  <si>
    <t>SOD2</t>
  </si>
  <si>
    <t>UBA52</t>
  </si>
  <si>
    <t>AC024293.1</t>
  </si>
  <si>
    <t>BTF3</t>
  </si>
  <si>
    <t>TXNIP</t>
  </si>
  <si>
    <t>AL035078.1</t>
  </si>
  <si>
    <t>SRGN</t>
  </si>
  <si>
    <t>COX6C</t>
  </si>
  <si>
    <t>EEF1A1</t>
  </si>
  <si>
    <t>CD52</t>
  </si>
  <si>
    <t>PFDN5</t>
  </si>
  <si>
    <t>NACA</t>
  </si>
  <si>
    <t>PSME1</t>
  </si>
  <si>
    <t>COX4I1</t>
  </si>
  <si>
    <t>HSPH1</t>
  </si>
  <si>
    <t>NEAT1</t>
  </si>
  <si>
    <t>ATP5F1E</t>
  </si>
  <si>
    <t>H3F3B</t>
  </si>
  <si>
    <t>NDUFA4</t>
  </si>
  <si>
    <t>SSR4</t>
  </si>
  <si>
    <t>GNLY</t>
  </si>
  <si>
    <t>GMFG</t>
  </si>
  <si>
    <t>CFL1</t>
  </si>
  <si>
    <t>LY9</t>
  </si>
  <si>
    <t>AC004453.1</t>
  </si>
  <si>
    <t>GADD45B</t>
  </si>
  <si>
    <t>COX7C</t>
  </si>
  <si>
    <t>Inf</t>
  </si>
  <si>
    <t>IGLC2</t>
  </si>
  <si>
    <t>AC004086.1</t>
  </si>
  <si>
    <t>JUND</t>
  </si>
  <si>
    <t>EEF1B2</t>
  </si>
  <si>
    <t>PSAP</t>
  </si>
  <si>
    <t>TMSB4X</t>
  </si>
  <si>
    <t>PFN1</t>
  </si>
  <si>
    <t>CCR7</t>
  </si>
  <si>
    <t>SUB1</t>
  </si>
  <si>
    <t>RACK1</t>
  </si>
  <si>
    <t>CDKN1A</t>
  </si>
  <si>
    <t>EIF1</t>
  </si>
  <si>
    <t>YBX1</t>
  </si>
  <si>
    <t>ARPC3</t>
  </si>
  <si>
    <t>AC010343.1</t>
  </si>
  <si>
    <t>CYBA</t>
  </si>
  <si>
    <t>AL590867.2</t>
  </si>
  <si>
    <t>NPM1</t>
  </si>
  <si>
    <t>ELOB</t>
  </si>
  <si>
    <t>NFKBIA</t>
  </si>
  <si>
    <t>CD74</t>
  </si>
  <si>
    <t>EZR</t>
  </si>
  <si>
    <t>IGHA1</t>
  </si>
  <si>
    <t>CTSS</t>
  </si>
  <si>
    <t>CD79A</t>
  </si>
  <si>
    <t>HLA-B</t>
  </si>
  <si>
    <t>IGHM</t>
  </si>
  <si>
    <t>SERF2</t>
  </si>
  <si>
    <t>COX7A2</t>
  </si>
  <si>
    <t>PCED1B-AS1</t>
  </si>
  <si>
    <t>CALM1</t>
  </si>
  <si>
    <t>TOMM7</t>
  </si>
  <si>
    <t>HNRNPA1</t>
  </si>
  <si>
    <t>DNAJA1</t>
  </si>
  <si>
    <t>ARHGDIB</t>
  </si>
  <si>
    <t>HSPA5</t>
  </si>
  <si>
    <t>COMMD6</t>
  </si>
  <si>
    <t>HSP90B1</t>
  </si>
  <si>
    <t>ENO1</t>
  </si>
  <si>
    <t>ITGB2</t>
  </si>
  <si>
    <t>SNHG29</t>
  </si>
  <si>
    <t>SNHG5</t>
  </si>
  <si>
    <t>TMEM123</t>
  </si>
  <si>
    <t>EEF2</t>
  </si>
  <si>
    <t>SNRPD2</t>
  </si>
  <si>
    <t>FTH1</t>
  </si>
  <si>
    <t>SNHG25</t>
  </si>
  <si>
    <t>SAP18</t>
  </si>
  <si>
    <t>HINT1</t>
  </si>
  <si>
    <t>ACTG1</t>
  </si>
  <si>
    <t>HLA-A</t>
  </si>
  <si>
    <t>LCP1</t>
  </si>
  <si>
    <t>HLA-C</t>
  </si>
  <si>
    <t>MS4A1</t>
  </si>
  <si>
    <t>SELL</t>
  </si>
  <si>
    <t>EIF3K</t>
  </si>
  <si>
    <t>AC073861.1</t>
  </si>
  <si>
    <t>JUNB</t>
  </si>
  <si>
    <t>ETS1</t>
  </si>
  <si>
    <t>UQCRB</t>
  </si>
  <si>
    <t>SRRM2</t>
  </si>
  <si>
    <t>PABPC1</t>
  </si>
  <si>
    <t>PNRC1</t>
  </si>
  <si>
    <t>SRSF3</t>
  </si>
  <si>
    <t>CD69</t>
  </si>
  <si>
    <t>IGKC</t>
  </si>
  <si>
    <t>FOSB</t>
  </si>
  <si>
    <t>YWHAZ</t>
  </si>
  <si>
    <t>ZNF331</t>
  </si>
  <si>
    <t>UBB</t>
  </si>
  <si>
    <t>BRD2</t>
  </si>
  <si>
    <t>TPM3</t>
  </si>
  <si>
    <t>SNHG8</t>
  </si>
  <si>
    <t>MTND4P12</t>
  </si>
  <si>
    <t>CLEC2D</t>
  </si>
  <si>
    <t>ATP5MC2</t>
  </si>
  <si>
    <t>FOS</t>
  </si>
  <si>
    <t>TTN</t>
  </si>
  <si>
    <t>HSPD1</t>
  </si>
  <si>
    <t>EML4</t>
  </si>
  <si>
    <t>RGS2</t>
  </si>
  <si>
    <t>LRRFIP1</t>
  </si>
  <si>
    <t>ANKRD11</t>
  </si>
  <si>
    <t>RHOA</t>
  </si>
  <si>
    <t>MAP4K4</t>
  </si>
  <si>
    <t>GGA2</t>
  </si>
  <si>
    <t>NOP53</t>
  </si>
  <si>
    <t>SARAF</t>
  </si>
  <si>
    <t>ZFAS1</t>
  </si>
  <si>
    <t>RIPOR2</t>
  </si>
  <si>
    <t>YPEL5</t>
  </si>
  <si>
    <t>TSPYL2</t>
  </si>
  <si>
    <t>KLF2</t>
  </si>
  <si>
    <t>SMCHD1</t>
  </si>
  <si>
    <t>JUN</t>
  </si>
  <si>
    <t>HLA-DPB1</t>
  </si>
  <si>
    <t>PRRC2C</t>
  </si>
  <si>
    <t>TCF25</t>
  </si>
  <si>
    <t>CD44</t>
  </si>
  <si>
    <t>EIF4A3</t>
  </si>
  <si>
    <t>EIF4G2</t>
  </si>
  <si>
    <t>CALR</t>
  </si>
  <si>
    <t>TMBIM6</t>
  </si>
  <si>
    <t>BTG1</t>
  </si>
  <si>
    <t>SP100</t>
  </si>
  <si>
    <t>HSP90AA1</t>
  </si>
  <si>
    <t>BANK1</t>
  </si>
  <si>
    <t>NR4A2</t>
  </si>
  <si>
    <t>ARPC2</t>
  </si>
  <si>
    <t>ATP5ME</t>
  </si>
  <si>
    <t>HLA-DQB1</t>
  </si>
  <si>
    <t>CSDE1</t>
  </si>
  <si>
    <t>SRP14</t>
  </si>
  <si>
    <t>HSP90AB1</t>
  </si>
  <si>
    <t>CALM2</t>
  </si>
  <si>
    <t>TNFRSF13C</t>
  </si>
  <si>
    <t>ATF4</t>
  </si>
  <si>
    <t>UPF2</t>
  </si>
  <si>
    <t>HNRNPK</t>
  </si>
  <si>
    <t>HIST1H4C</t>
  </si>
  <si>
    <t>HLA-DRA</t>
  </si>
  <si>
    <t>LAPTM5</t>
  </si>
  <si>
    <t>STK4</t>
  </si>
  <si>
    <t>ZEB2</t>
  </si>
  <si>
    <t>SLC38A2</t>
  </si>
  <si>
    <t>CHD1</t>
  </si>
  <si>
    <t>SLC25A6</t>
  </si>
  <si>
    <t>UBC</t>
  </si>
  <si>
    <t>IGHD</t>
  </si>
  <si>
    <t>DDX21</t>
  </si>
  <si>
    <t>IGHG1</t>
  </si>
  <si>
    <t>ARGLU1</t>
  </si>
  <si>
    <t>RBM3</t>
  </si>
  <si>
    <t>DYNC1H1</t>
  </si>
  <si>
    <t>AKAP13</t>
  </si>
  <si>
    <t>PPP1R15A</t>
  </si>
  <si>
    <t>CD83</t>
  </si>
  <si>
    <t>BOD1L1</t>
  </si>
  <si>
    <t>RSRC2</t>
  </si>
  <si>
    <t>IGHG3</t>
  </si>
  <si>
    <t>BPTF</t>
  </si>
  <si>
    <t>CLK1</t>
  </si>
  <si>
    <t>YTHDC1</t>
  </si>
  <si>
    <t>LTB</t>
  </si>
  <si>
    <t>DUSP1</t>
  </si>
  <si>
    <t>BIRC3</t>
  </si>
  <si>
    <t>SAT1</t>
  </si>
  <si>
    <t>TMA7</t>
  </si>
  <si>
    <t>HLA-DRB1</t>
  </si>
  <si>
    <t>UTRN</t>
  </si>
  <si>
    <t>PTMA</t>
  </si>
  <si>
    <t>SF1</t>
  </si>
  <si>
    <t>MATR3</t>
  </si>
  <si>
    <t>CXCR4</t>
  </si>
  <si>
    <t>ZFP36</t>
  </si>
  <si>
    <t>CREM</t>
  </si>
  <si>
    <t>GAS5</t>
  </si>
  <si>
    <t>DDX5</t>
  </si>
  <si>
    <t>SWAP70</t>
  </si>
  <si>
    <t>PRDM2</t>
  </si>
  <si>
    <t>HNRNPDL</t>
  </si>
  <si>
    <t>EIF5</t>
  </si>
  <si>
    <t>ATRX</t>
  </si>
  <si>
    <t>DDX3X</t>
  </si>
  <si>
    <t>PTPRC</t>
  </si>
  <si>
    <t>HLA-F</t>
  </si>
  <si>
    <t>CYCS</t>
  </si>
  <si>
    <t>RBM39</t>
  </si>
  <si>
    <t>IRF1</t>
  </si>
  <si>
    <t>SLC2A3</t>
  </si>
  <si>
    <t>DDX24</t>
  </si>
  <si>
    <t>SFPQ</t>
  </si>
  <si>
    <t>EHBP1L1</t>
  </si>
  <si>
    <t>TYMP</t>
  </si>
  <si>
    <t>CIB1</t>
  </si>
  <si>
    <t>AHNAK</t>
  </si>
  <si>
    <t>NKTR</t>
  </si>
  <si>
    <t>HLA-DRB6</t>
  </si>
  <si>
    <t>ATP2B1</t>
  </si>
  <si>
    <t>SCAF11</t>
  </si>
  <si>
    <t>HLA-DPA1</t>
  </si>
  <si>
    <t>ELF1</t>
  </si>
  <si>
    <t>ITSN2</t>
  </si>
  <si>
    <t>HLA-DRB5</t>
  </si>
  <si>
    <t>AC124319.1</t>
  </si>
  <si>
    <t>NCL</t>
  </si>
  <si>
    <t>HERPUD1</t>
  </si>
  <si>
    <t>EEF1D</t>
  </si>
  <si>
    <t>STK17B</t>
  </si>
  <si>
    <t>HNRNPU</t>
  </si>
  <si>
    <t>GPM6A</t>
  </si>
  <si>
    <t>NCALD</t>
  </si>
  <si>
    <t>TSC22D3</t>
  </si>
  <si>
    <t>RBM25</t>
  </si>
  <si>
    <t>CIRBP</t>
  </si>
  <si>
    <t>TLE5</t>
  </si>
  <si>
    <t>ISG20</t>
  </si>
  <si>
    <t>SEC62</t>
  </si>
  <si>
    <t>HMGB1</t>
  </si>
  <si>
    <t>EMP3</t>
  </si>
  <si>
    <t>SRSF5</t>
  </si>
  <si>
    <t>PARP14</t>
  </si>
  <si>
    <t>MEF2C</t>
  </si>
  <si>
    <t>OAZ1</t>
  </si>
  <si>
    <t>JMJD1C</t>
  </si>
  <si>
    <t>SON</t>
  </si>
  <si>
    <t>MTATP6P1</t>
  </si>
  <si>
    <t>NOP58</t>
  </si>
  <si>
    <t>EIF4A2</t>
  </si>
  <si>
    <t>PTPN1</t>
  </si>
  <si>
    <t>KMT2E</t>
  </si>
  <si>
    <t>ANKRD12</t>
  </si>
  <si>
    <t>TRA2B</t>
  </si>
  <si>
    <t>YWHAB</t>
  </si>
  <si>
    <t>FUS</t>
  </si>
  <si>
    <t>MCL1</t>
  </si>
  <si>
    <t>EIF3A</t>
  </si>
  <si>
    <t>SRSF11</t>
  </si>
  <si>
    <t>HLA-E</t>
  </si>
  <si>
    <t>RN7SL1</t>
  </si>
  <si>
    <t>GNAS</t>
  </si>
  <si>
    <t>CHD2</t>
  </si>
  <si>
    <t>MACF1</t>
  </si>
  <si>
    <t>HNRNPH1</t>
  </si>
  <si>
    <t>GRB2</t>
  </si>
  <si>
    <t>ILF3</t>
  </si>
  <si>
    <t>CD37</t>
  </si>
  <si>
    <t>MTND2P28</t>
  </si>
  <si>
    <t>AL355499.1</t>
  </si>
  <si>
    <t>ACTB</t>
  </si>
  <si>
    <t>PGGHG</t>
  </si>
  <si>
    <t>RN7SK</t>
  </si>
  <si>
    <t>ID2</t>
  </si>
  <si>
    <t>SNHG1</t>
  </si>
  <si>
    <t>XIST</t>
  </si>
  <si>
    <t>IER2</t>
  </si>
  <si>
    <t>IL7R</t>
  </si>
  <si>
    <t>CCNL1</t>
  </si>
  <si>
    <t>TRBC2</t>
  </si>
  <si>
    <t>FYB1</t>
  </si>
  <si>
    <t>ATM</t>
  </si>
  <si>
    <t>NAP1L1</t>
  </si>
  <si>
    <t>TNFAIP3</t>
  </si>
  <si>
    <t>ZFP36L2</t>
  </si>
  <si>
    <t>KLF6</t>
  </si>
  <si>
    <t>PNISR</t>
  </si>
  <si>
    <t>SF3B1</t>
  </si>
  <si>
    <t>HNRNPA2B1</t>
  </si>
  <si>
    <t>SYNE2</t>
  </si>
  <si>
    <t>DNAJB1</t>
  </si>
  <si>
    <t>SNORD89</t>
  </si>
  <si>
    <t>JAK1</t>
  </si>
  <si>
    <t>GBP5</t>
  </si>
  <si>
    <t>FCN1</t>
  </si>
  <si>
    <t>C1orf162</t>
  </si>
  <si>
    <t>CCL4</t>
  </si>
  <si>
    <t>LSP1</t>
  </si>
  <si>
    <t>APOBEC3A</t>
  </si>
  <si>
    <t>IFI6</t>
  </si>
  <si>
    <t>ANP32B</t>
  </si>
  <si>
    <t>RETN</t>
  </si>
  <si>
    <t>C15orf48</t>
  </si>
  <si>
    <t>SPI1</t>
  </si>
  <si>
    <t>SYF2</t>
  </si>
  <si>
    <t>TSPO</t>
  </si>
  <si>
    <t>CCL3</t>
  </si>
  <si>
    <t>UCP2</t>
  </si>
  <si>
    <t>PSMB8</t>
  </si>
  <si>
    <t>PSME2</t>
  </si>
  <si>
    <t>PGK1</t>
  </si>
  <si>
    <t>GBP1</t>
  </si>
  <si>
    <t>S100A11</t>
  </si>
  <si>
    <t>LTA4H</t>
  </si>
  <si>
    <t>ATP5MG</t>
  </si>
  <si>
    <t>S100A12</t>
  </si>
  <si>
    <t>PFKFB3</t>
  </si>
  <si>
    <t>IL10RA</t>
  </si>
  <si>
    <t>PLAC8</t>
  </si>
  <si>
    <t>VAMP8</t>
  </si>
  <si>
    <t>VAMP5</t>
  </si>
  <si>
    <t>NXF1</t>
  </si>
  <si>
    <t>CLIC1</t>
  </si>
  <si>
    <t>CTSZ</t>
  </si>
  <si>
    <t>CCL3L1</t>
  </si>
  <si>
    <t>FGL2</t>
  </si>
  <si>
    <t>BHLHE40</t>
  </si>
  <si>
    <t>CD14</t>
  </si>
  <si>
    <t>NDUFA6</t>
  </si>
  <si>
    <t>PDIA3</t>
  </si>
  <si>
    <t>CARD19</t>
  </si>
  <si>
    <t>MTND1P23</t>
  </si>
  <si>
    <t>NCF2</t>
  </si>
  <si>
    <t>SLC43A2</t>
  </si>
  <si>
    <t>TAPBP</t>
  </si>
  <si>
    <t>GABARAP</t>
  </si>
  <si>
    <t>NPC2</t>
  </si>
  <si>
    <t>PKM</t>
  </si>
  <si>
    <t>CTSB</t>
  </si>
  <si>
    <t>NDUFA2</t>
  </si>
  <si>
    <t>APLP2</t>
  </si>
  <si>
    <t>ARPC1B</t>
  </si>
  <si>
    <t>AC020656.1</t>
  </si>
  <si>
    <t>OST4</t>
  </si>
  <si>
    <t>SAMHD1</t>
  </si>
  <si>
    <t>ACTR2</t>
  </si>
  <si>
    <t>NFKB2</t>
  </si>
  <si>
    <t>CAP1</t>
  </si>
  <si>
    <t>LILRB2</t>
  </si>
  <si>
    <t>FPR1</t>
  </si>
  <si>
    <t>MIR22HG</t>
  </si>
  <si>
    <t>COX6B1</t>
  </si>
  <si>
    <t>MTND3P19</t>
  </si>
  <si>
    <t>CHD3</t>
  </si>
  <si>
    <t>CNBP</t>
  </si>
  <si>
    <t>MNDA</t>
  </si>
  <si>
    <t>GBP2</t>
  </si>
  <si>
    <t>TLN1</t>
  </si>
  <si>
    <t>UBL5</t>
  </si>
  <si>
    <t>SERPINA1</t>
  </si>
  <si>
    <t>AC004687.1</t>
  </si>
  <si>
    <t>PPIF</t>
  </si>
  <si>
    <t>LAP3</t>
  </si>
  <si>
    <t>WARS</t>
  </si>
  <si>
    <t>GRINA</t>
  </si>
  <si>
    <t>CFLAR</t>
  </si>
  <si>
    <t>ASAH1</t>
  </si>
  <si>
    <t>FTLP3</t>
  </si>
  <si>
    <t>PSMA4</t>
  </si>
  <si>
    <t>COX5B</t>
  </si>
  <si>
    <t>BRD4</t>
  </si>
  <si>
    <t>IL1B</t>
  </si>
  <si>
    <t>ZFAND5</t>
  </si>
  <si>
    <t>PSMB9</t>
  </si>
  <si>
    <t>TUBA1A</t>
  </si>
  <si>
    <t>MYL12B</t>
  </si>
  <si>
    <t>CD53</t>
  </si>
  <si>
    <t>CST3</t>
  </si>
  <si>
    <t>CDC42</t>
  </si>
  <si>
    <t>ARPC5</t>
  </si>
  <si>
    <t>DDIT3</t>
  </si>
  <si>
    <t>EVI2B</t>
  </si>
  <si>
    <t>RASGEF1B</t>
  </si>
  <si>
    <t>LY6E</t>
  </si>
  <si>
    <t>INSIG1</t>
  </si>
  <si>
    <t>CCL4L2</t>
  </si>
  <si>
    <t>CD55</t>
  </si>
  <si>
    <t>CSTA</t>
  </si>
  <si>
    <t>LCP2</t>
  </si>
  <si>
    <t>HCK</t>
  </si>
  <si>
    <t>CARD16</t>
  </si>
  <si>
    <t>DRAP1</t>
  </si>
  <si>
    <t>DEK</t>
  </si>
  <si>
    <t>ATP5MPL</t>
  </si>
  <si>
    <t>CTSD</t>
  </si>
  <si>
    <t>PTP4A2</t>
  </si>
  <si>
    <t>CYBB</t>
  </si>
  <si>
    <t>HP1BP3</t>
  </si>
  <si>
    <t>CEBPB</t>
  </si>
  <si>
    <t>CANX</t>
  </si>
  <si>
    <t>HIF1A</t>
  </si>
  <si>
    <t>TAGAP</t>
  </si>
  <si>
    <t>UQCR10</t>
  </si>
  <si>
    <t>GPCPD1</t>
  </si>
  <si>
    <t>DAZAP2</t>
  </si>
  <si>
    <t>COX6A1</t>
  </si>
  <si>
    <t>THEMIS2</t>
  </si>
  <si>
    <t>BCLAF1</t>
  </si>
  <si>
    <t>VTRNA1-1</t>
  </si>
  <si>
    <t>ANXA2</t>
  </si>
  <si>
    <t>LIMD2</t>
  </si>
  <si>
    <t>GRN</t>
  </si>
  <si>
    <t>BAZ1A</t>
  </si>
  <si>
    <t>PLEK</t>
  </si>
  <si>
    <t>SDCBP</t>
  </si>
  <si>
    <t>ATG3</t>
  </si>
  <si>
    <t>HLA-DMB</t>
  </si>
  <si>
    <t>RAPGEF1</t>
  </si>
  <si>
    <t>HNRNPD</t>
  </si>
  <si>
    <t>LYST</t>
  </si>
  <si>
    <t>ATP6V0B</t>
  </si>
  <si>
    <t>ENSA</t>
  </si>
  <si>
    <t>CFD</t>
  </si>
  <si>
    <t>TAX1BP1</t>
  </si>
  <si>
    <t>SERPINB1</t>
  </si>
  <si>
    <t>FCGR2A</t>
  </si>
  <si>
    <t>EIF5A</t>
  </si>
  <si>
    <t>SET</t>
  </si>
  <si>
    <t>CD63</t>
  </si>
  <si>
    <t>GSTP1</t>
  </si>
  <si>
    <t>SPAG9</t>
  </si>
  <si>
    <t>SAMSN1</t>
  </si>
  <si>
    <t>IER3</t>
  </si>
  <si>
    <t>MBNL1</t>
  </si>
  <si>
    <t>PTPN6</t>
  </si>
  <si>
    <t>NDUFA13</t>
  </si>
  <si>
    <t>RILPL2</t>
  </si>
  <si>
    <t>PMAIP1</t>
  </si>
  <si>
    <t>VSIR</t>
  </si>
  <si>
    <t>GPX1</t>
  </si>
  <si>
    <t>AL118516.1</t>
  </si>
  <si>
    <t>SMAP2</t>
  </si>
  <si>
    <t>PLAUR</t>
  </si>
  <si>
    <t>ISG15</t>
  </si>
  <si>
    <t>RAB31</t>
  </si>
  <si>
    <t>SCO2</t>
  </si>
  <si>
    <t>EFHD2</t>
  </si>
  <si>
    <t>NAMPT</t>
  </si>
  <si>
    <t>ATP1A1</t>
  </si>
  <si>
    <t>EDF1</t>
  </si>
  <si>
    <t>EIF3G</t>
  </si>
  <si>
    <t>NINJ1</t>
  </si>
  <si>
    <t>MPEG1</t>
  </si>
  <si>
    <t>TKT</t>
  </si>
  <si>
    <t>ANXA1</t>
  </si>
  <si>
    <t>PYCARD</t>
  </si>
  <si>
    <t>CYLD</t>
  </si>
  <si>
    <t>NIPBL</t>
  </si>
  <si>
    <t>IFI16</t>
  </si>
  <si>
    <t>ARHGDIA</t>
  </si>
  <si>
    <t>BZW1</t>
  </si>
  <si>
    <t>MXD1</t>
  </si>
  <si>
    <t>SRSF7</t>
  </si>
  <si>
    <t>STK10</t>
  </si>
  <si>
    <t>PDE4B</t>
  </si>
  <si>
    <t>BCL2A1</t>
  </si>
  <si>
    <t>GSTK1</t>
  </si>
  <si>
    <t>OGA</t>
  </si>
  <si>
    <t>AP1S2</t>
  </si>
  <si>
    <t>POMP</t>
  </si>
  <si>
    <t>IFNGR1</t>
  </si>
  <si>
    <t>NDUFA1</t>
  </si>
  <si>
    <t>MTDH</t>
  </si>
  <si>
    <t>TNFAIP2</t>
  </si>
  <si>
    <t>COX7B</t>
  </si>
  <si>
    <t>CCDC69</t>
  </si>
  <si>
    <t>CSNK1A1</t>
  </si>
  <si>
    <t>OSER1</t>
  </si>
  <si>
    <t>STAG2</t>
  </si>
  <si>
    <t>RNASET2</t>
  </si>
  <si>
    <t>IK</t>
  </si>
  <si>
    <t>CD86</t>
  </si>
  <si>
    <t>C4orf3</t>
  </si>
  <si>
    <t>PLIN2</t>
  </si>
  <si>
    <t>LILRB1</t>
  </si>
  <si>
    <t>ARL6IP5</t>
  </si>
  <si>
    <t>USP8</t>
  </si>
  <si>
    <t>TUBA1B</t>
  </si>
  <si>
    <t>VCAN</t>
  </si>
  <si>
    <t>CDV3</t>
  </si>
  <si>
    <t>ARF1</t>
  </si>
  <si>
    <t>SLC11A1</t>
  </si>
  <si>
    <t>NDUFS5</t>
  </si>
  <si>
    <t>CBX3</t>
  </si>
  <si>
    <t>MIDN</t>
  </si>
  <si>
    <t>YME1L1</t>
  </si>
  <si>
    <t>BEST1</t>
  </si>
  <si>
    <t>STAT1</t>
  </si>
  <si>
    <t>ATP5PF</t>
  </si>
  <si>
    <t>RIOK3</t>
  </si>
  <si>
    <t>HMGB2</t>
  </si>
  <si>
    <t>CSKMT</t>
  </si>
  <si>
    <t>FNBP1</t>
  </si>
  <si>
    <t>MYH9</t>
  </si>
  <si>
    <t>UBXN1</t>
  </si>
  <si>
    <t>TLE4</t>
  </si>
  <si>
    <t>SYNGR2</t>
  </si>
  <si>
    <t>SLC25A3</t>
  </si>
  <si>
    <t>NFE2L2</t>
  </si>
  <si>
    <t>HCLS1</t>
  </si>
  <si>
    <t>CSF3R</t>
  </si>
  <si>
    <t>PTGER4</t>
  </si>
  <si>
    <t>S100A10</t>
  </si>
  <si>
    <t>CLEC2B</t>
  </si>
  <si>
    <t>AC004151.1</t>
  </si>
  <si>
    <t>ACTR3</t>
  </si>
  <si>
    <t>PLEKHO1</t>
  </si>
  <si>
    <t>PLEC</t>
  </si>
  <si>
    <t>KLF4</t>
  </si>
  <si>
    <t>HNRNPC</t>
  </si>
  <si>
    <t>PABPC4</t>
  </si>
  <si>
    <t>EWSR1</t>
  </si>
  <si>
    <t>FGR</t>
  </si>
  <si>
    <t>MAFB</t>
  </si>
  <si>
    <t>SELENOK</t>
  </si>
  <si>
    <t>COX8A</t>
  </si>
  <si>
    <t>MAP3K8</t>
  </si>
  <si>
    <t>SLC3A2</t>
  </si>
  <si>
    <t>GPR183</t>
  </si>
  <si>
    <t>CUX1</t>
  </si>
  <si>
    <t>ADM</t>
  </si>
  <si>
    <t>PCF11</t>
  </si>
  <si>
    <t>SH3BGRL</t>
  </si>
  <si>
    <t>PSMB3</t>
  </si>
  <si>
    <t>KCNAB2</t>
  </si>
  <si>
    <t>TNIP1</t>
  </si>
  <si>
    <t>PSMA7</t>
  </si>
  <si>
    <t>WSB1</t>
  </si>
  <si>
    <t>ITM2B</t>
  </si>
  <si>
    <t>MSN</t>
  </si>
  <si>
    <t>KMT2C</t>
  </si>
  <si>
    <t>C11orf58</t>
  </si>
  <si>
    <t>USP15</t>
  </si>
  <si>
    <t>CAPZB</t>
  </si>
  <si>
    <t>TAOK3</t>
  </si>
  <si>
    <t>COTL1</t>
  </si>
  <si>
    <t>MYADM</t>
  </si>
  <si>
    <t>CMTM6</t>
  </si>
  <si>
    <t>G0S2</t>
  </si>
  <si>
    <t>AC020916.1</t>
  </si>
  <si>
    <t>ARHGAP4</t>
  </si>
  <si>
    <t>GSTO1</t>
  </si>
  <si>
    <t>ATF3</t>
  </si>
  <si>
    <t>UQCRQ</t>
  </si>
  <si>
    <t>DUSP2</t>
  </si>
  <si>
    <t>MAP1LC3B</t>
  </si>
  <si>
    <t>SGK1</t>
  </si>
  <si>
    <t>CORO1A</t>
  </si>
  <si>
    <t>ITGAL</t>
  </si>
  <si>
    <t>ATP2B1-AS1</t>
  </si>
  <si>
    <t>UPP1</t>
  </si>
  <si>
    <t>CYTIP</t>
  </si>
  <si>
    <t>C5AR1</t>
  </si>
  <si>
    <t>H2AFY</t>
  </si>
  <si>
    <t>ZFP36L1</t>
  </si>
  <si>
    <t>CLEC7A</t>
  </si>
  <si>
    <t>MORF4L1</t>
  </si>
  <si>
    <t>EMILIN2</t>
  </si>
  <si>
    <t>ATP6V1G1</t>
  </si>
  <si>
    <t>ACSL1</t>
  </si>
  <si>
    <t>UXT</t>
  </si>
  <si>
    <t>LAMTOR4</t>
  </si>
  <si>
    <t>SNHG15</t>
  </si>
  <si>
    <t>DIAPH1</t>
  </si>
  <si>
    <t>CAST</t>
  </si>
  <si>
    <t>OS9</t>
  </si>
  <si>
    <t>POU2F2</t>
  </si>
  <si>
    <t>ARHGAP30</t>
  </si>
  <si>
    <t>GLUL</t>
  </si>
  <si>
    <t>MYO1F</t>
  </si>
  <si>
    <t>BIN2</t>
  </si>
  <si>
    <t>NOP10</t>
  </si>
  <si>
    <t>TNFRSF14</t>
  </si>
  <si>
    <t>EHD1</t>
  </si>
  <si>
    <t>IQGAP1</t>
  </si>
  <si>
    <t>RTN4</t>
  </si>
  <si>
    <t>UBE2D3</t>
  </si>
  <si>
    <t>H1FX</t>
  </si>
  <si>
    <t>ANXA5</t>
  </si>
  <si>
    <t>LYN</t>
  </si>
  <si>
    <t>PECAM1</t>
  </si>
  <si>
    <t>U2SURP</t>
  </si>
  <si>
    <t>H2AFZ</t>
  </si>
  <si>
    <t>NFKBIZ</t>
  </si>
  <si>
    <t>PTPRE</t>
  </si>
  <si>
    <t>TUT7</t>
  </si>
  <si>
    <t>CD300E</t>
  </si>
  <si>
    <t>ITGAX</t>
  </si>
  <si>
    <t>FCGR3A</t>
  </si>
  <si>
    <t>KDM2A</t>
  </si>
  <si>
    <t>CCNI</t>
  </si>
  <si>
    <t>EGR1</t>
  </si>
  <si>
    <t>SUPT5H</t>
  </si>
  <si>
    <t>FLNA</t>
  </si>
  <si>
    <t>GUK1</t>
  </si>
  <si>
    <t>ZBTB7A</t>
  </si>
  <si>
    <t>SQSTM1</t>
  </si>
  <si>
    <t>UQCR11</t>
  </si>
  <si>
    <t>GNAI2</t>
  </si>
  <si>
    <t>BAZ2A</t>
  </si>
  <si>
    <t>PPDPF</t>
  </si>
  <si>
    <t>PNPLA8</t>
  </si>
  <si>
    <t>CHMP4B</t>
  </si>
  <si>
    <t>ARRB2</t>
  </si>
  <si>
    <t>NR4A1</t>
  </si>
  <si>
    <t>TNFRSF1B</t>
  </si>
  <si>
    <t>CHMP1B</t>
  </si>
  <si>
    <t>THRAP3</t>
  </si>
  <si>
    <t>NCOA4</t>
  </si>
  <si>
    <t>CXCL2</t>
  </si>
  <si>
    <t>RAE1</t>
  </si>
  <si>
    <t>ISYNA1</t>
  </si>
  <si>
    <t>NOL11</t>
  </si>
  <si>
    <t>EIF3B</t>
  </si>
  <si>
    <t>SEMA4C</t>
  </si>
  <si>
    <t>CCNG1</t>
  </si>
  <si>
    <t>SAMD9</t>
  </si>
  <si>
    <t>DENND4A</t>
  </si>
  <si>
    <t>PRPF8</t>
  </si>
  <si>
    <t>ATXN1</t>
  </si>
  <si>
    <t>ACLY</t>
  </si>
  <si>
    <t>ZNF708</t>
  </si>
  <si>
    <t>AL162615.1</t>
  </si>
  <si>
    <t>RN7SKP255</t>
  </si>
  <si>
    <t>CD3E</t>
  </si>
  <si>
    <t>DENND3</t>
  </si>
  <si>
    <t>RBM28</t>
  </si>
  <si>
    <t>MTMR14</t>
  </si>
  <si>
    <t>TRIB1</t>
  </si>
  <si>
    <t>CD48</t>
  </si>
  <si>
    <t>JPT1</t>
  </si>
  <si>
    <t>AC025031.3</t>
  </si>
  <si>
    <t>CSE1L</t>
  </si>
  <si>
    <t>GNG2</t>
  </si>
  <si>
    <t>KDM5A</t>
  </si>
  <si>
    <t>TOMM70</t>
  </si>
  <si>
    <t>VAV3</t>
  </si>
  <si>
    <t>CCDC82</t>
  </si>
  <si>
    <t>IGFL2-AS1</t>
  </si>
  <si>
    <t>RAB3A</t>
  </si>
  <si>
    <t>RABGAP1L-IT1</t>
  </si>
  <si>
    <t>AC135050.7</t>
  </si>
  <si>
    <t>ADAMTS9-AS2</t>
  </si>
  <si>
    <t>RNU6-637P</t>
  </si>
  <si>
    <t>STKLD1</t>
  </si>
  <si>
    <t>MLF1</t>
  </si>
  <si>
    <t>RN7SKP91</t>
  </si>
  <si>
    <t>RNU6-702P</t>
  </si>
  <si>
    <t>DNAJB4</t>
  </si>
  <si>
    <t>SSX2IP</t>
  </si>
  <si>
    <t>C18orf25</t>
  </si>
  <si>
    <t>SNHG30</t>
  </si>
  <si>
    <t>HOOK2</t>
  </si>
  <si>
    <t>LCK</t>
  </si>
  <si>
    <t>RELT</t>
  </si>
  <si>
    <t>RN7SKP180</t>
  </si>
  <si>
    <t>ZNF626</t>
  </si>
  <si>
    <t>MTCO1P53</t>
  </si>
  <si>
    <t>RN7SKP69</t>
  </si>
  <si>
    <t>RN7SKP79</t>
  </si>
  <si>
    <t>CA1</t>
  </si>
  <si>
    <t>RNU1-77P</t>
  </si>
  <si>
    <t>GOLGA7B</t>
  </si>
  <si>
    <t>AL645924.2</t>
  </si>
  <si>
    <t>RNU2-64P</t>
  </si>
  <si>
    <t>BIVM</t>
  </si>
  <si>
    <t>FAM30A</t>
  </si>
  <si>
    <t>AC073052.1</t>
  </si>
  <si>
    <t>DGCR11</t>
  </si>
  <si>
    <t>ZNF70</t>
  </si>
  <si>
    <t>GZMB</t>
  </si>
  <si>
    <t>SLC9A3R1</t>
  </si>
  <si>
    <t>CCR10</t>
  </si>
  <si>
    <t>AC022034.1</t>
  </si>
  <si>
    <t>PRICKLE3</t>
  </si>
  <si>
    <t>SDCBP2-AS1</t>
  </si>
  <si>
    <t>NPDC1</t>
  </si>
  <si>
    <t>ADGRF3</t>
  </si>
  <si>
    <t>APBB3</t>
  </si>
  <si>
    <t>ZFHX2-AS1</t>
  </si>
  <si>
    <t>AC020663.3</t>
  </si>
  <si>
    <t>SLC14A1</t>
  </si>
  <si>
    <t>Z97634.1</t>
  </si>
  <si>
    <t>BX322650.1</t>
  </si>
  <si>
    <t>CIPC</t>
  </si>
  <si>
    <t>ADAM12</t>
  </si>
  <si>
    <t>C11orf68</t>
  </si>
  <si>
    <t>METTL25</t>
  </si>
  <si>
    <t>SLC27A4</t>
  </si>
  <si>
    <t>AC093809.1</t>
  </si>
  <si>
    <t>CORO6</t>
  </si>
  <si>
    <t>HPS1</t>
  </si>
  <si>
    <t>JAZF1</t>
  </si>
  <si>
    <t>VPS16</t>
  </si>
  <si>
    <t>OSBPL2</t>
  </si>
  <si>
    <t>PLXNA3</t>
  </si>
  <si>
    <t>PPM1D</t>
  </si>
  <si>
    <t>NKAP</t>
  </si>
  <si>
    <t>EXOC7</t>
  </si>
  <si>
    <t>ARID5B</t>
  </si>
  <si>
    <t>RAB11A</t>
  </si>
  <si>
    <t>GZMH</t>
  </si>
  <si>
    <t>CIT</t>
  </si>
  <si>
    <t>C21orf58</t>
  </si>
  <si>
    <t>CENPB</t>
  </si>
  <si>
    <t>BZW2</t>
  </si>
  <si>
    <t>CDS2</t>
  </si>
  <si>
    <t>DLG1</t>
  </si>
  <si>
    <t>NFRKB</t>
  </si>
  <si>
    <t>DNTTIP2</t>
  </si>
  <si>
    <t>COG6</t>
  </si>
  <si>
    <t>GPAT4</t>
  </si>
  <si>
    <t>PHB2</t>
  </si>
  <si>
    <t>GOLGA3</t>
  </si>
  <si>
    <t>AL390728.4</t>
  </si>
  <si>
    <t>B3GNT2</t>
  </si>
  <si>
    <t>NONO</t>
  </si>
  <si>
    <t>RDH11</t>
  </si>
  <si>
    <t>ZFAND3</t>
  </si>
  <si>
    <t>CD226</t>
  </si>
  <si>
    <t>AKT2</t>
  </si>
  <si>
    <t>BX284668.6</t>
  </si>
  <si>
    <t>NKG7</t>
  </si>
  <si>
    <t>ARL4C</t>
  </si>
  <si>
    <t>RALGAPA1P1</t>
  </si>
  <si>
    <t>SPC24</t>
  </si>
  <si>
    <t>QRICH1</t>
  </si>
  <si>
    <t>BCL7B</t>
  </si>
  <si>
    <t>TAOK1</t>
  </si>
  <si>
    <t>PNRC2</t>
  </si>
  <si>
    <t>SNORD71</t>
  </si>
  <si>
    <t>AL365436.1</t>
  </si>
  <si>
    <t>AC007220.1</t>
  </si>
  <si>
    <t>AC106791.1</t>
  </si>
  <si>
    <t>AC127024.8</t>
  </si>
  <si>
    <t>MED7</t>
  </si>
  <si>
    <t>PKN3</t>
  </si>
  <si>
    <t>C19orf48</t>
  </si>
  <si>
    <t>SHCBP1</t>
  </si>
  <si>
    <t>AC099517.1</t>
  </si>
  <si>
    <t>AC024568.1</t>
  </si>
  <si>
    <t>AC078962.1</t>
  </si>
  <si>
    <t>ALAS2</t>
  </si>
  <si>
    <t>HIST1H1E</t>
  </si>
  <si>
    <t>GNB2</t>
  </si>
  <si>
    <t>IGFBP4</t>
  </si>
  <si>
    <t>PFKL</t>
  </si>
  <si>
    <t>SMG6</t>
  </si>
  <si>
    <t>CHORDC1</t>
  </si>
  <si>
    <t>SCD</t>
  </si>
  <si>
    <t>ACAD9</t>
  </si>
  <si>
    <t>SPN</t>
  </si>
  <si>
    <t>KHDRBS1</t>
  </si>
  <si>
    <t>RFX2</t>
  </si>
  <si>
    <t>UBE2C</t>
  </si>
  <si>
    <t>LTK</t>
  </si>
  <si>
    <t>C16orf95</t>
  </si>
  <si>
    <t>TUT1</t>
  </si>
  <si>
    <t>PI4KAP2</t>
  </si>
  <si>
    <t>DYNC2LI1</t>
  </si>
  <si>
    <t>LRWD1</t>
  </si>
  <si>
    <t>SNCA</t>
  </si>
  <si>
    <t>TBC1D19</t>
  </si>
  <si>
    <t>AC009163.6</t>
  </si>
  <si>
    <t>AARS</t>
  </si>
  <si>
    <t>DLGAP5</t>
  </si>
  <si>
    <t>KLHL12</t>
  </si>
  <si>
    <t>PRUNE1</t>
  </si>
  <si>
    <t>NT5DC2</t>
  </si>
  <si>
    <t>SLC9A9</t>
  </si>
  <si>
    <t>HIST1H2AI</t>
  </si>
  <si>
    <t>SUMO1</t>
  </si>
  <si>
    <t>SLC4A1</t>
  </si>
  <si>
    <t>CD3G</t>
  </si>
  <si>
    <t>DYRK1B</t>
  </si>
  <si>
    <t>AC009413.1</t>
  </si>
  <si>
    <t>MAST1</t>
  </si>
  <si>
    <t>BTBD6</t>
  </si>
  <si>
    <t>AC005944.1</t>
  </si>
  <si>
    <t>LINC00426</t>
  </si>
  <si>
    <t>MTERF3</t>
  </si>
  <si>
    <t>PTP4A3</t>
  </si>
  <si>
    <t>AC253572.2</t>
  </si>
  <si>
    <t>HIST1H4A</t>
  </si>
  <si>
    <t>EEF1GP1</t>
  </si>
  <si>
    <t>ST6GALNAC4</t>
  </si>
  <si>
    <t>AUP1</t>
  </si>
  <si>
    <t>PRPF38B</t>
  </si>
  <si>
    <t>RALGAPA1</t>
  </si>
  <si>
    <t>SNHG6</t>
  </si>
  <si>
    <t>ARID4B</t>
  </si>
  <si>
    <t>KIF22</t>
  </si>
  <si>
    <t>ELF2</t>
  </si>
  <si>
    <t>ARHGAP33</t>
  </si>
  <si>
    <t>TMEM129</t>
  </si>
  <si>
    <t>AC016405.3</t>
  </si>
  <si>
    <t>AL365475.1</t>
  </si>
  <si>
    <t>FBXO45</t>
  </si>
  <si>
    <t>CLN8</t>
  </si>
  <si>
    <t>ELOVL6</t>
  </si>
  <si>
    <t>AC073896.2</t>
  </si>
  <si>
    <t>PLA2G4C</t>
  </si>
  <si>
    <t>NEMP2</t>
  </si>
  <si>
    <t>NUBPL</t>
  </si>
  <si>
    <t>SEH1L</t>
  </si>
  <si>
    <t>POLR2J4</t>
  </si>
  <si>
    <t>PIK3R1</t>
  </si>
  <si>
    <t>ATP5F1C</t>
  </si>
  <si>
    <t>SBNO1</t>
  </si>
  <si>
    <t>CDC25B</t>
  </si>
  <si>
    <t>GATAD1</t>
  </si>
  <si>
    <t>BIRC5</t>
  </si>
  <si>
    <t>PDE3B</t>
  </si>
  <si>
    <t>IFI27</t>
  </si>
  <si>
    <t>AC093567.1</t>
  </si>
  <si>
    <t>PPP2R5C</t>
  </si>
  <si>
    <t>MDM4</t>
  </si>
  <si>
    <t>CDK13</t>
  </si>
  <si>
    <t>XRCC1</t>
  </si>
  <si>
    <t>ACIN1</t>
  </si>
  <si>
    <t>AC026979.2</t>
  </si>
  <si>
    <t>IRGQ</t>
  </si>
  <si>
    <t>TYW5</t>
  </si>
  <si>
    <t>FMC1</t>
  </si>
  <si>
    <t>SERPINE1</t>
  </si>
  <si>
    <t>SNX6</t>
  </si>
  <si>
    <t>CREBBP</t>
  </si>
  <si>
    <t>GLS</t>
  </si>
  <si>
    <t>HEBP1</t>
  </si>
  <si>
    <t>PGM2</t>
  </si>
  <si>
    <t>LUC7L</t>
  </si>
  <si>
    <t>RO60</t>
  </si>
  <si>
    <t>BUB1B</t>
  </si>
  <si>
    <t>LMNA</t>
  </si>
  <si>
    <t>CRBN</t>
  </si>
  <si>
    <t>CENPE</t>
  </si>
  <si>
    <t>PSME4</t>
  </si>
  <si>
    <t>AC016949.1</t>
  </si>
  <si>
    <t>SYTL3</t>
  </si>
  <si>
    <t>CHST12</t>
  </si>
  <si>
    <t>CAPZA1</t>
  </si>
  <si>
    <t>CCDC34</t>
  </si>
  <si>
    <t>SEMA7A</t>
  </si>
  <si>
    <t>CDC42SE2</t>
  </si>
  <si>
    <t>EPS8</t>
  </si>
  <si>
    <t>SKP2</t>
  </si>
  <si>
    <t>ENTPD3-AS1</t>
  </si>
  <si>
    <t>SUCLA2</t>
  </si>
  <si>
    <t>ARMCX5</t>
  </si>
  <si>
    <t>GET4</t>
  </si>
  <si>
    <t>ATF7</t>
  </si>
  <si>
    <t>CTNNB1</t>
  </si>
  <si>
    <t>SETD2</t>
  </si>
  <si>
    <t>MCUB</t>
  </si>
  <si>
    <t>SFSWAP</t>
  </si>
  <si>
    <t>SLTM</t>
  </si>
  <si>
    <t>FGFR1</t>
  </si>
  <si>
    <t>ZWINT</t>
  </si>
  <si>
    <t>TUBD1</t>
  </si>
  <si>
    <t>HIST1H1D</t>
  </si>
  <si>
    <t>GATA3</t>
  </si>
  <si>
    <t>CYTH1</t>
  </si>
  <si>
    <t>PHF3</t>
  </si>
  <si>
    <t>PPP2R5B</t>
  </si>
  <si>
    <t>SLC38A1</t>
  </si>
  <si>
    <t>NUFIP2</t>
  </si>
  <si>
    <t>LRRC45</t>
  </si>
  <si>
    <t>ANO9</t>
  </si>
  <si>
    <t>CRIPT</t>
  </si>
  <si>
    <t>TMEM143</t>
  </si>
  <si>
    <t>POLR1C</t>
  </si>
  <si>
    <t>FYTTD1</t>
  </si>
  <si>
    <t>GNPTAB</t>
  </si>
  <si>
    <t>RAN</t>
  </si>
  <si>
    <t>LITAF</t>
  </si>
  <si>
    <t>SRPK2</t>
  </si>
  <si>
    <t>STRADA</t>
  </si>
  <si>
    <t>TRBC1</t>
  </si>
  <si>
    <t>ZNHIT1</t>
  </si>
  <si>
    <t>SOCS5</t>
  </si>
  <si>
    <t>RNF26</t>
  </si>
  <si>
    <t>INTS7</t>
  </si>
  <si>
    <t>BAG4</t>
  </si>
  <si>
    <t>PDCD4</t>
  </si>
  <si>
    <t>CD99</t>
  </si>
  <si>
    <t>STMN1</t>
  </si>
  <si>
    <t>WWC3</t>
  </si>
  <si>
    <t>CDCA5</t>
  </si>
  <si>
    <t>SMARCA5</t>
  </si>
  <si>
    <t>SUN2</t>
  </si>
  <si>
    <t>ACP5</t>
  </si>
  <si>
    <t>ZSWIM7</t>
  </si>
  <si>
    <t>BST1</t>
  </si>
  <si>
    <t>GPM6B</t>
  </si>
  <si>
    <t>LSS</t>
  </si>
  <si>
    <t>AC007098.1</t>
  </si>
  <si>
    <t>HVCN1</t>
  </si>
  <si>
    <t>TWSG1</t>
  </si>
  <si>
    <t>TRIM59</t>
  </si>
  <si>
    <t>HIST1H2AJ</t>
  </si>
  <si>
    <t>NEMF</t>
  </si>
  <si>
    <t>SLF2</t>
  </si>
  <si>
    <t>CDCA8</t>
  </si>
  <si>
    <t>ACAP2</t>
  </si>
  <si>
    <t>PAFAH1B1</t>
  </si>
  <si>
    <t>SNHG3</t>
  </si>
  <si>
    <t>TPM4</t>
  </si>
  <si>
    <t>NASP</t>
  </si>
  <si>
    <t>SLA</t>
  </si>
  <si>
    <t>APAF1</t>
  </si>
  <si>
    <t>TES</t>
  </si>
  <si>
    <t>CDC34</t>
  </si>
  <si>
    <t>AL356273.3</t>
  </si>
  <si>
    <t>RELL1</t>
  </si>
  <si>
    <t>PSMC5</t>
  </si>
  <si>
    <t>UBR2</t>
  </si>
  <si>
    <t>DDIT4</t>
  </si>
  <si>
    <t>PNN</t>
  </si>
  <si>
    <t>TYW1</t>
  </si>
  <si>
    <t>MSANTD3</t>
  </si>
  <si>
    <t>PARK7</t>
  </si>
  <si>
    <t>PRF1</t>
  </si>
  <si>
    <t>CRNKL1</t>
  </si>
  <si>
    <t>ELP1</t>
  </si>
  <si>
    <t>HMGCR</t>
  </si>
  <si>
    <t>RSPRY1</t>
  </si>
  <si>
    <t>HSPA1A</t>
  </si>
  <si>
    <t>TRMT11</t>
  </si>
  <si>
    <t>AC090114.3</t>
  </si>
  <si>
    <t>CTDP1</t>
  </si>
  <si>
    <t>NSF</t>
  </si>
  <si>
    <t>RABL3</t>
  </si>
  <si>
    <t>CCM2</t>
  </si>
  <si>
    <t>HEXIM1</t>
  </si>
  <si>
    <t>TM7SF3</t>
  </si>
  <si>
    <t>TTC31</t>
  </si>
  <si>
    <t>PYGO2</t>
  </si>
  <si>
    <t>RCC1L</t>
  </si>
  <si>
    <t>NABP2</t>
  </si>
  <si>
    <t>CENPBD1P1</t>
  </si>
  <si>
    <t>MIA3</t>
  </si>
  <si>
    <t>ACADVL</t>
  </si>
  <si>
    <t>OBSCN</t>
  </si>
  <si>
    <t>FUOM</t>
  </si>
  <si>
    <t>ACSF3</t>
  </si>
  <si>
    <t>PTOV1</t>
  </si>
  <si>
    <t>GMPPA</t>
  </si>
  <si>
    <t>TRPT1</t>
  </si>
  <si>
    <t>ZC3H3</t>
  </si>
  <si>
    <t>TTC32</t>
  </si>
  <si>
    <t>NEPRO</t>
  </si>
  <si>
    <t>FAM120B</t>
  </si>
  <si>
    <t>EIF4EBP2</t>
  </si>
  <si>
    <t>WAS</t>
  </si>
  <si>
    <t>BRCA1</t>
  </si>
  <si>
    <t>UBQLN2</t>
  </si>
  <si>
    <t>MAML2</t>
  </si>
  <si>
    <t>SH3GL1</t>
  </si>
  <si>
    <t>TK2</t>
  </si>
  <si>
    <t>PTRH1</t>
  </si>
  <si>
    <t>MAPRE1</t>
  </si>
  <si>
    <t>ZNF271P</t>
  </si>
  <si>
    <t>HMGB2P1</t>
  </si>
  <si>
    <t>PYCR2</t>
  </si>
  <si>
    <t>IL18R1</t>
  </si>
  <si>
    <t>COPS2</t>
  </si>
  <si>
    <t>CNOT3</t>
  </si>
  <si>
    <t>SIN3B</t>
  </si>
  <si>
    <t>GPR85</t>
  </si>
  <si>
    <t>SH3GLB2</t>
  </si>
  <si>
    <t>SLC25A26</t>
  </si>
  <si>
    <t>SMIM29</t>
  </si>
  <si>
    <t>KLF3</t>
  </si>
  <si>
    <t>SIN3A</t>
  </si>
  <si>
    <t>DHX37</t>
  </si>
  <si>
    <t>GSN</t>
  </si>
  <si>
    <t>CHRNB1</t>
  </si>
  <si>
    <t>UBE2I</t>
  </si>
  <si>
    <t>ANAPC15</t>
  </si>
  <si>
    <t>IRF4</t>
  </si>
  <si>
    <t>CES2</t>
  </si>
  <si>
    <t>CIITA</t>
  </si>
  <si>
    <t>GABPB2</t>
  </si>
  <si>
    <t>PKMYT1</t>
  </si>
  <si>
    <t>RMRP</t>
  </si>
  <si>
    <t>TGS1</t>
  </si>
  <si>
    <t>SH2B1</t>
  </si>
  <si>
    <t>UBE2E2</t>
  </si>
  <si>
    <t>MAPKAPK2</t>
  </si>
  <si>
    <t>NENF</t>
  </si>
  <si>
    <t>TMEM214</t>
  </si>
  <si>
    <t>AL355075.4</t>
  </si>
  <si>
    <t>ASPM</t>
  </si>
  <si>
    <t>TRPS1</t>
  </si>
  <si>
    <t>HDGFL2</t>
  </si>
  <si>
    <t>NFAM1</t>
  </si>
  <si>
    <t>AC006449.6</t>
  </si>
  <si>
    <t>AFG3L1P</t>
  </si>
  <si>
    <t>QTRT2</t>
  </si>
  <si>
    <t>HMGXB3</t>
  </si>
  <si>
    <t>TMEM160</t>
  </si>
  <si>
    <t>PHLDB3</t>
  </si>
  <si>
    <t>ATF5</t>
  </si>
  <si>
    <t>SLC16A1</t>
  </si>
  <si>
    <t>SGTB</t>
  </si>
  <si>
    <t>NOP2</t>
  </si>
  <si>
    <t>SLC52A2</t>
  </si>
  <si>
    <t>TOE1</t>
  </si>
  <si>
    <t>SPDL1</t>
  </si>
  <si>
    <t>IER5</t>
  </si>
  <si>
    <t>DGAT1</t>
  </si>
  <si>
    <t>MAN2B1</t>
  </si>
  <si>
    <t>ZMAT3</t>
  </si>
  <si>
    <t>TK1</t>
  </si>
  <si>
    <t>COL6A2</t>
  </si>
  <si>
    <t>ANKRD26</t>
  </si>
  <si>
    <t>PFKP</t>
  </si>
  <si>
    <t>PBRM1</t>
  </si>
  <si>
    <t>FANCA</t>
  </si>
  <si>
    <t>LINC00299</t>
  </si>
  <si>
    <t>SUSD1</t>
  </si>
  <si>
    <t>GNPTG</t>
  </si>
  <si>
    <t>BORCS7</t>
  </si>
  <si>
    <t>KCNJ3</t>
  </si>
  <si>
    <t>MIGA1</t>
  </si>
  <si>
    <t>ZNF506</t>
  </si>
  <si>
    <t>WNK1</t>
  </si>
  <si>
    <t>PLCD1</t>
  </si>
  <si>
    <t>ZNF516</t>
  </si>
  <si>
    <t>CENPJ</t>
  </si>
  <si>
    <t>CD8A</t>
  </si>
  <si>
    <t>TTC3</t>
  </si>
  <si>
    <t>HEATR5B</t>
  </si>
  <si>
    <t>WDR76</t>
  </si>
  <si>
    <t>ETNK1</t>
  </si>
  <si>
    <t>MTMR1</t>
  </si>
  <si>
    <t>TP53INP1</t>
  </si>
  <si>
    <t>RAB1B</t>
  </si>
  <si>
    <t>XRN2</t>
  </si>
  <si>
    <t>MECP2</t>
  </si>
  <si>
    <t>L3MBTL2</t>
  </si>
  <si>
    <t>INF2</t>
  </si>
  <si>
    <t>ELOVL1</t>
  </si>
  <si>
    <t>SDCCAG8</t>
  </si>
  <si>
    <t>DGKD</t>
  </si>
  <si>
    <t>AC117382.1</t>
  </si>
  <si>
    <t>TGOLN2</t>
  </si>
  <si>
    <t>SPPL2B</t>
  </si>
  <si>
    <t>BCAS4</t>
  </si>
  <si>
    <t>GINM1</t>
  </si>
  <si>
    <t>NKAPD1</t>
  </si>
  <si>
    <t>EIF5B</t>
  </si>
  <si>
    <t>RBM12</t>
  </si>
  <si>
    <t>SLC7A6</t>
  </si>
  <si>
    <t>ITGB1BP1</t>
  </si>
  <si>
    <t>CNOT1</t>
  </si>
  <si>
    <t>HMGN1</t>
  </si>
  <si>
    <t>OSGEP</t>
  </si>
  <si>
    <t>GYPC</t>
  </si>
  <si>
    <t>TSEN15</t>
  </si>
  <si>
    <t>ACAT1</t>
  </si>
  <si>
    <t>CAMK2G</t>
  </si>
  <si>
    <t>SYT11</t>
  </si>
  <si>
    <t>AC011446.2</t>
  </si>
  <si>
    <t>MAT2A</t>
  </si>
  <si>
    <t>TDP1</t>
  </si>
  <si>
    <t>ZNF557</t>
  </si>
  <si>
    <t>COP1</t>
  </si>
  <si>
    <t>LAT2</t>
  </si>
  <si>
    <t>KIF11</t>
  </si>
  <si>
    <t>PITPNA</t>
  </si>
  <si>
    <t>ZNF830</t>
  </si>
  <si>
    <t>KAT8</t>
  </si>
  <si>
    <t>KATNA1</t>
  </si>
  <si>
    <t>HMGB1P8</t>
  </si>
  <si>
    <t>TMEM156</t>
  </si>
  <si>
    <t>MFSD14C</t>
  </si>
  <si>
    <t>LARP4</t>
  </si>
  <si>
    <t>PPA2</t>
  </si>
  <si>
    <t>PPP4R1</t>
  </si>
  <si>
    <t>TBRG4</t>
  </si>
  <si>
    <t>PEX26</t>
  </si>
  <si>
    <t>HIST1H2AH</t>
  </si>
  <si>
    <t>TRAF3IP1</t>
  </si>
  <si>
    <t>CISD3</t>
  </si>
  <si>
    <t>SCARNA21</t>
  </si>
  <si>
    <t>EIF2B2</t>
  </si>
  <si>
    <t>AC022966.1</t>
  </si>
  <si>
    <t>KLF16</t>
  </si>
  <si>
    <t>CPVL</t>
  </si>
  <si>
    <t>SFI1</t>
  </si>
  <si>
    <t>NOSIP</t>
  </si>
  <si>
    <t>PRPF38A</t>
  </si>
  <si>
    <t>SBF1</t>
  </si>
  <si>
    <t>TMEM170A</t>
  </si>
  <si>
    <t>MBD6</t>
  </si>
  <si>
    <t>PAPOLG</t>
  </si>
  <si>
    <t>AMBRA1</t>
  </si>
  <si>
    <t>GTF3C3</t>
  </si>
  <si>
    <t>TRIM4</t>
  </si>
  <si>
    <t>DCLRE1C</t>
  </si>
  <si>
    <t>INPP5D</t>
  </si>
  <si>
    <t>EXOC5</t>
  </si>
  <si>
    <t>SLC15A4</t>
  </si>
  <si>
    <t>CEP63</t>
  </si>
  <si>
    <t>ZBTB37</t>
  </si>
  <si>
    <t>HDAC5</t>
  </si>
  <si>
    <t>POLK</t>
  </si>
  <si>
    <t>RINT1</t>
  </si>
  <si>
    <t>SLF1</t>
  </si>
  <si>
    <t>SLC35A3</t>
  </si>
  <si>
    <t>IKZF2</t>
  </si>
  <si>
    <t>FCRL3</t>
  </si>
  <si>
    <t>TRAF6</t>
  </si>
  <si>
    <t>STX18</t>
  </si>
  <si>
    <t>ATG13</t>
  </si>
  <si>
    <t>FEM1C</t>
  </si>
  <si>
    <t>TIMM44</t>
  </si>
  <si>
    <t>PPARA</t>
  </si>
  <si>
    <t>SLC12A6</t>
  </si>
  <si>
    <t>SHARPIN</t>
  </si>
  <si>
    <t>ABT1</t>
  </si>
  <si>
    <t>PPP2R5E</t>
  </si>
  <si>
    <t>DNAJC1</t>
  </si>
  <si>
    <t>LEO1</t>
  </si>
  <si>
    <t>FTX</t>
  </si>
  <si>
    <t>LINC00173</t>
  </si>
  <si>
    <t>CEPT1</t>
  </si>
  <si>
    <t>VDAC1</t>
  </si>
  <si>
    <t>SLC9A8</t>
  </si>
  <si>
    <t>PPP6C</t>
  </si>
  <si>
    <t>ZNF507</t>
  </si>
  <si>
    <t>NSMF</t>
  </si>
  <si>
    <t>CAPN1</t>
  </si>
  <si>
    <t>STAM</t>
  </si>
  <si>
    <t>ZNF91</t>
  </si>
  <si>
    <t>SENP1</t>
  </si>
  <si>
    <t>CHD9</t>
  </si>
  <si>
    <t>FAM126A</t>
  </si>
  <si>
    <t>PPIG</t>
  </si>
  <si>
    <t>NFATC1</t>
  </si>
  <si>
    <t>CCT7</t>
  </si>
  <si>
    <t>ATP11A</t>
  </si>
  <si>
    <t>GARS</t>
  </si>
  <si>
    <t>COA6</t>
  </si>
  <si>
    <t>SLC35E1</t>
  </si>
  <si>
    <t>CNOT8</t>
  </si>
  <si>
    <t>KLHL5</t>
  </si>
  <si>
    <t>GARS-DT</t>
  </si>
  <si>
    <t>BCOR</t>
  </si>
  <si>
    <t>MTA2</t>
  </si>
  <si>
    <t>SCML4</t>
  </si>
  <si>
    <t>NPC1</t>
  </si>
  <si>
    <t>FLNB</t>
  </si>
  <si>
    <t>MAP4K1</t>
  </si>
  <si>
    <t>TRAPPC8</t>
  </si>
  <si>
    <t>RBM19</t>
  </si>
  <si>
    <t>ATOX1</t>
  </si>
  <si>
    <t>CPNE1</t>
  </si>
  <si>
    <t>ZAP70</t>
  </si>
  <si>
    <t>BRMS1</t>
  </si>
  <si>
    <t>PEX1</t>
  </si>
  <si>
    <t>DBI</t>
  </si>
  <si>
    <t>RAP2B</t>
  </si>
  <si>
    <t>TRAFD1</t>
  </si>
  <si>
    <t>KDM1A</t>
  </si>
  <si>
    <t>CCDC84</t>
  </si>
  <si>
    <t>SLC5A6</t>
  </si>
  <si>
    <t>USPL1</t>
  </si>
  <si>
    <t>STK38L</t>
  </si>
  <si>
    <t>KDM4B</t>
  </si>
  <si>
    <t>DAAM1</t>
  </si>
  <si>
    <t>DNAJC4</t>
  </si>
  <si>
    <t>ARAP2</t>
  </si>
  <si>
    <t>ERCC6L2</t>
  </si>
  <si>
    <t>RETREG2</t>
  </si>
  <si>
    <t>MAP2K1</t>
  </si>
  <si>
    <t>RIT1</t>
  </si>
  <si>
    <t>CRYZL1</t>
  </si>
  <si>
    <t>TTC39C</t>
  </si>
  <si>
    <t>C16orf54</t>
  </si>
  <si>
    <t>UBA3</t>
  </si>
  <si>
    <t>CHST15</t>
  </si>
  <si>
    <t>RUFY1</t>
  </si>
  <si>
    <t>ORAI1</t>
  </si>
  <si>
    <t>UHRF1BP1L</t>
  </si>
  <si>
    <t>DYNLRB1</t>
  </si>
  <si>
    <t>ADGRG1</t>
  </si>
  <si>
    <t>CPSF7</t>
  </si>
  <si>
    <t>VRK1</t>
  </si>
  <si>
    <t>PRPF19</t>
  </si>
  <si>
    <t>SAMD3</t>
  </si>
  <si>
    <t>SF3B2</t>
  </si>
  <si>
    <t>SLC50A1</t>
  </si>
  <si>
    <t>SMC2</t>
  </si>
  <si>
    <t>OTUD5</t>
  </si>
  <si>
    <t>SNX29</t>
  </si>
  <si>
    <t>PHF2</t>
  </si>
  <si>
    <t>TSN</t>
  </si>
  <si>
    <t>CBFA2T2</t>
  </si>
  <si>
    <t>MNAT1</t>
  </si>
  <si>
    <t>GTPBP6</t>
  </si>
  <si>
    <t>TAF11</t>
  </si>
  <si>
    <t>LATS1</t>
  </si>
  <si>
    <t>C2CD5</t>
  </si>
  <si>
    <t>NXPE3</t>
  </si>
  <si>
    <t>LMBRD1</t>
  </si>
  <si>
    <t>RNU4ATAC</t>
  </si>
  <si>
    <t>AHSA1</t>
  </si>
  <si>
    <t>FASTK</t>
  </si>
  <si>
    <t>SSBP3</t>
  </si>
  <si>
    <t>SUMO2</t>
  </si>
  <si>
    <t>SELENOS</t>
  </si>
  <si>
    <t>SLC4A7</t>
  </si>
  <si>
    <t>NCKAP1L</t>
  </si>
  <si>
    <t>PSMD9</t>
  </si>
  <si>
    <t>SAP130</t>
  </si>
  <si>
    <t>FOXK2</t>
  </si>
  <si>
    <t>FOXN2</t>
  </si>
  <si>
    <t>KAT2B</t>
  </si>
  <si>
    <t>FKBP15</t>
  </si>
  <si>
    <t>ARID2</t>
  </si>
  <si>
    <t>ATAD5</t>
  </si>
  <si>
    <t>SRSF10</t>
  </si>
  <si>
    <t>IBTK</t>
  </si>
  <si>
    <t>NADSYN1</t>
  </si>
  <si>
    <t>SEC11C</t>
  </si>
  <si>
    <t>TSC2</t>
  </si>
  <si>
    <t>ARHGAP27</t>
  </si>
  <si>
    <t>RNPC3</t>
  </si>
  <si>
    <t>AKIRIN2</t>
  </si>
  <si>
    <t>FOXP1</t>
  </si>
  <si>
    <t>BPGM</t>
  </si>
  <si>
    <t>ATG16L2</t>
  </si>
  <si>
    <t>AHCTF1</t>
  </si>
  <si>
    <t>KLHDC2</t>
  </si>
  <si>
    <t>ADAR</t>
  </si>
  <si>
    <t>AC091021.1</t>
  </si>
  <si>
    <t>KRAS</t>
  </si>
  <si>
    <t>PIDD1</t>
  </si>
  <si>
    <t>XPNPEP1</t>
  </si>
  <si>
    <t>ZNF92</t>
  </si>
  <si>
    <t>HIST1H1B</t>
  </si>
  <si>
    <t>RBM18</t>
  </si>
  <si>
    <t>IPO5</t>
  </si>
  <si>
    <t>PCBP2</t>
  </si>
  <si>
    <t>THUMPD3-AS1</t>
  </si>
  <si>
    <t>ALOX5</t>
  </si>
  <si>
    <t>HMGCS1</t>
  </si>
  <si>
    <t>SUGT1</t>
  </si>
  <si>
    <t>AMZ2</t>
  </si>
  <si>
    <t>ITGA4</t>
  </si>
  <si>
    <t>SNX1</t>
  </si>
  <si>
    <t>CS</t>
  </si>
  <si>
    <t>SMIM10L1</t>
  </si>
  <si>
    <t>ATF6</t>
  </si>
  <si>
    <t>PRCC</t>
  </si>
  <si>
    <t>GPR132</t>
  </si>
  <si>
    <t>PRKDC</t>
  </si>
  <si>
    <t>SNRPB</t>
  </si>
  <si>
    <t>FOXK1</t>
  </si>
  <si>
    <t>SPAST</t>
  </si>
  <si>
    <t>DECR1</t>
  </si>
  <si>
    <t>AKAP9</t>
  </si>
  <si>
    <t>CEP250</t>
  </si>
  <si>
    <t>IGF2R</t>
  </si>
  <si>
    <t>METTL17</t>
  </si>
  <si>
    <t>PSMD14</t>
  </si>
  <si>
    <t>MYO18A</t>
  </si>
  <si>
    <t>RAB10</t>
  </si>
  <si>
    <t>RHOH</t>
  </si>
  <si>
    <t>AC073140.1</t>
  </si>
  <si>
    <t>AIP</t>
  </si>
  <si>
    <t>RAB3GAP2</t>
  </si>
  <si>
    <t>AP1G1</t>
  </si>
  <si>
    <t>DNAJC15</t>
  </si>
  <si>
    <t>GALNT1</t>
  </si>
  <si>
    <t>IL27RA</t>
  </si>
  <si>
    <t>OPA1</t>
  </si>
  <si>
    <t>HTT</t>
  </si>
  <si>
    <t>SNIP1</t>
  </si>
  <si>
    <t>SMG5</t>
  </si>
  <si>
    <t>ZNF318</t>
  </si>
  <si>
    <t>MAPK1IP1L</t>
  </si>
  <si>
    <t>CDK11A</t>
  </si>
  <si>
    <t>NUDT21</t>
  </si>
  <si>
    <t>UBE2G1</t>
  </si>
  <si>
    <t>SEC24B</t>
  </si>
  <si>
    <t>TTC14</t>
  </si>
  <si>
    <t>AK2</t>
  </si>
  <si>
    <t>IKBKB</t>
  </si>
  <si>
    <t>RAF1</t>
  </si>
  <si>
    <t>VPS36</t>
  </si>
  <si>
    <t>SMURF2</t>
  </si>
  <si>
    <t>CUTALP</t>
  </si>
  <si>
    <t>PAXX</t>
  </si>
  <si>
    <t>CDC73</t>
  </si>
  <si>
    <t>TRRAP</t>
  </si>
  <si>
    <t>SZRD1</t>
  </si>
  <si>
    <t>CBX5</t>
  </si>
  <si>
    <t>APOBEC3G</t>
  </si>
  <si>
    <t>SH3BP5</t>
  </si>
  <si>
    <t>TTC19</t>
  </si>
  <si>
    <t>UHRF2</t>
  </si>
  <si>
    <t>SNX2</t>
  </si>
  <si>
    <t>RASSF4</t>
  </si>
  <si>
    <t>LENG8</t>
  </si>
  <si>
    <t>MINK1</t>
  </si>
  <si>
    <t>UPF1</t>
  </si>
  <si>
    <t>NPEPPS</t>
  </si>
  <si>
    <t>VPS51</t>
  </si>
  <si>
    <t>GPI</t>
  </si>
  <si>
    <t>PCM1</t>
  </si>
  <si>
    <t>APOPT1</t>
  </si>
  <si>
    <t>CAMTA1</t>
  </si>
  <si>
    <t>LUC7L2</t>
  </si>
  <si>
    <t>PSMC6</t>
  </si>
  <si>
    <t>NUP62</t>
  </si>
  <si>
    <t>KRR1</t>
  </si>
  <si>
    <t>TERF1</t>
  </si>
  <si>
    <t>PGPEP1</t>
  </si>
  <si>
    <t>PLK3</t>
  </si>
  <si>
    <t>NCOA2</t>
  </si>
  <si>
    <t>TIA1</t>
  </si>
  <si>
    <t>RASSF1</t>
  </si>
  <si>
    <t>KIAA0100</t>
  </si>
  <si>
    <t>DHX40</t>
  </si>
  <si>
    <t>SPAG7</t>
  </si>
  <si>
    <t>GRK6</t>
  </si>
  <si>
    <t>IFNAR1</t>
  </si>
  <si>
    <t>HELLS</t>
  </si>
  <si>
    <t>TMPO</t>
  </si>
  <si>
    <t>CLPX</t>
  </si>
  <si>
    <t>MEF2A</t>
  </si>
  <si>
    <t>DHX8</t>
  </si>
  <si>
    <t>SYTL2</t>
  </si>
  <si>
    <t>IGBP1</t>
  </si>
  <si>
    <t>DMTF1</t>
  </si>
  <si>
    <t>PPP2R3C</t>
  </si>
  <si>
    <t>FOXN3</t>
  </si>
  <si>
    <t>NEUROD1</t>
  </si>
  <si>
    <t>C9orf72</t>
  </si>
  <si>
    <t>RNF145</t>
  </si>
  <si>
    <t>RASSF5</t>
  </si>
  <si>
    <t>SNRPN</t>
  </si>
  <si>
    <t>PRKAG2</t>
  </si>
  <si>
    <t>HDAC7</t>
  </si>
  <si>
    <t>HSD17B11</t>
  </si>
  <si>
    <t>NUMB</t>
  </si>
  <si>
    <t>PAFAH1B2</t>
  </si>
  <si>
    <t>CD300A</t>
  </si>
  <si>
    <t>SEC13</t>
  </si>
  <si>
    <t>TLK1</t>
  </si>
  <si>
    <t>TASOR2</t>
  </si>
  <si>
    <t>KCTD20</t>
  </si>
  <si>
    <t>PELI1</t>
  </si>
  <si>
    <t>PHF12</t>
  </si>
  <si>
    <t>SSR1</t>
  </si>
  <si>
    <t>OXA1L</t>
  </si>
  <si>
    <t>GK5</t>
  </si>
  <si>
    <t>COQ10B</t>
  </si>
  <si>
    <t>MAZ</t>
  </si>
  <si>
    <t>FOXO1</t>
  </si>
  <si>
    <t>DNAJC21</t>
  </si>
  <si>
    <t>EIF3I</t>
  </si>
  <si>
    <t>LCOR</t>
  </si>
  <si>
    <t>ANKRA2</t>
  </si>
  <si>
    <t>TBL1XR1</t>
  </si>
  <si>
    <t>SKI</t>
  </si>
  <si>
    <t>TUBB</t>
  </si>
  <si>
    <t>ATP2A2</t>
  </si>
  <si>
    <t>DOCK11</t>
  </si>
  <si>
    <t>NDUFS2</t>
  </si>
  <si>
    <t>NSD2</t>
  </si>
  <si>
    <t>TMEM50A</t>
  </si>
  <si>
    <t>GTPBP1</t>
  </si>
  <si>
    <t>GBF1</t>
  </si>
  <si>
    <t>DDX6</t>
  </si>
  <si>
    <t>POLR2A</t>
  </si>
  <si>
    <t>PSTPIP1</t>
  </si>
  <si>
    <t>ATAD2</t>
  </si>
  <si>
    <t>ZRANB1</t>
  </si>
  <si>
    <t>IP6K2</t>
  </si>
  <si>
    <t>ARAF</t>
  </si>
  <si>
    <t>TNIK</t>
  </si>
  <si>
    <t>SNORD67</t>
  </si>
  <si>
    <t>MORF4L1P1</t>
  </si>
  <si>
    <t>OXSR1</t>
  </si>
  <si>
    <t>MAP3K1</t>
  </si>
  <si>
    <t>ADAM8</t>
  </si>
  <si>
    <t>SF3A1</t>
  </si>
  <si>
    <t>STIM2</t>
  </si>
  <si>
    <t>POLR3GL</t>
  </si>
  <si>
    <t>CAPRIN1</t>
  </si>
  <si>
    <t>GAPVD1</t>
  </si>
  <si>
    <t>CENPF</t>
  </si>
  <si>
    <t>HIST1H1C</t>
  </si>
  <si>
    <t>MAF1</t>
  </si>
  <si>
    <t>GHITM</t>
  </si>
  <si>
    <t>AMPD2</t>
  </si>
  <si>
    <t>CEP350</t>
  </si>
  <si>
    <t>DOCK2</t>
  </si>
  <si>
    <t>KLRD1</t>
  </si>
  <si>
    <t>DHX9</t>
  </si>
  <si>
    <t>TMED2</t>
  </si>
  <si>
    <t>PCNT</t>
  </si>
  <si>
    <t>PPP4R3B</t>
  </si>
  <si>
    <t>RLF</t>
  </si>
  <si>
    <t>SRRM1</t>
  </si>
  <si>
    <t>BTN3A2</t>
  </si>
  <si>
    <t>MKI67</t>
  </si>
  <si>
    <t>PBXIP1</t>
  </si>
  <si>
    <t>MICOS13</t>
  </si>
  <si>
    <t>CD96</t>
  </si>
  <si>
    <t>SPTBN1</t>
  </si>
  <si>
    <t>SYNE1</t>
  </si>
  <si>
    <t>SPG7</t>
  </si>
  <si>
    <t>RUNX3</t>
  </si>
  <si>
    <t>TTC17</t>
  </si>
  <si>
    <t>SOD1</t>
  </si>
  <si>
    <t>BCL11B</t>
  </si>
  <si>
    <t>AAK1</t>
  </si>
  <si>
    <t>AKNA</t>
  </si>
  <si>
    <t>MT2A</t>
  </si>
  <si>
    <t>EVL</t>
  </si>
  <si>
    <t>PRPF40A</t>
  </si>
  <si>
    <t>ANP32E</t>
  </si>
  <si>
    <t>USP34</t>
  </si>
  <si>
    <t>SPON2</t>
  </si>
  <si>
    <t>GOLGB1</t>
  </si>
  <si>
    <t>LUC7L3</t>
  </si>
  <si>
    <t>DNMT1</t>
  </si>
  <si>
    <t>SRSF2</t>
  </si>
  <si>
    <t>RBMX</t>
  </si>
  <si>
    <t>IL32</t>
  </si>
  <si>
    <t>RAD21</t>
  </si>
  <si>
    <t>IKZF3</t>
  </si>
  <si>
    <t>CHD8</t>
  </si>
  <si>
    <t>SMC1A</t>
  </si>
  <si>
    <t>CST7</t>
  </si>
  <si>
    <t>NDUFB4</t>
  </si>
  <si>
    <t>IKZF1</t>
  </si>
  <si>
    <t>NCOR1</t>
  </si>
  <si>
    <t>WIPF1</t>
  </si>
  <si>
    <t>RCSD1</t>
  </si>
  <si>
    <t>RBBP6</t>
  </si>
  <si>
    <t>SLFN5</t>
  </si>
  <si>
    <t>OSBPL8</t>
  </si>
  <si>
    <t>MZT2B</t>
  </si>
  <si>
    <t>ZC3H13</t>
  </si>
  <si>
    <t>NIN</t>
  </si>
  <si>
    <t>RSF1</t>
  </si>
  <si>
    <t>SNU13</t>
  </si>
  <si>
    <t>GOLGA4</t>
  </si>
  <si>
    <t>ZC3HAV1</t>
  </si>
  <si>
    <t>HSPA8</t>
  </si>
  <si>
    <t>PHIP</t>
  </si>
  <si>
    <t>SH3KBP1</t>
  </si>
  <si>
    <t>HNRNPR</t>
  </si>
  <si>
    <t>PIK3IP1</t>
  </si>
  <si>
    <t>AD000090.1</t>
  </si>
  <si>
    <t>SMC4</t>
  </si>
  <si>
    <t>HNRNPH3</t>
  </si>
  <si>
    <t>HCST</t>
  </si>
  <si>
    <t>FYN</t>
  </si>
  <si>
    <t>FOSL2</t>
  </si>
  <si>
    <t>AKAP8L</t>
  </si>
  <si>
    <t>RASA3</t>
  </si>
  <si>
    <t>NAP1L4</t>
  </si>
  <si>
    <t>PSMD2</t>
  </si>
  <si>
    <t>CCDC88C</t>
  </si>
  <si>
    <t>ARID4A</t>
  </si>
  <si>
    <t>HNRNPM</t>
  </si>
  <si>
    <t>PPP1R12A</t>
  </si>
  <si>
    <t>RGS1</t>
  </si>
  <si>
    <t>PAIP2</t>
  </si>
  <si>
    <t>EPB41</t>
  </si>
  <si>
    <t>C9orf78</t>
  </si>
  <si>
    <t>ATF7IP</t>
  </si>
  <si>
    <t>FBL</t>
  </si>
  <si>
    <t>DOCK8</t>
  </si>
  <si>
    <t>HNRNPUL1</t>
  </si>
  <si>
    <t>NOP56</t>
  </si>
  <si>
    <t>SYAP1</t>
  </si>
  <si>
    <t>SPOCK2</t>
  </si>
  <si>
    <t>CD6</t>
  </si>
  <si>
    <t>CNOT6L</t>
  </si>
  <si>
    <t>ARHGEF1</t>
  </si>
  <si>
    <t>HMGN2</t>
  </si>
  <si>
    <t>SHKBP1</t>
  </si>
  <si>
    <t>DCAF5</t>
  </si>
  <si>
    <t>CCL5</t>
  </si>
  <si>
    <t>NUCKS1</t>
  </si>
  <si>
    <t>MIS18BP1</t>
  </si>
  <si>
    <t>C7orf50</t>
  </si>
  <si>
    <t>ARHGAP25</t>
  </si>
  <si>
    <t>SMC3</t>
  </si>
  <si>
    <t>ADGRE5</t>
  </si>
  <si>
    <t>LRMP</t>
  </si>
  <si>
    <t>DDX17</t>
  </si>
  <si>
    <t>TGFB1</t>
  </si>
  <si>
    <t>ABCF1</t>
  </si>
  <si>
    <t>ATP5F1B</t>
  </si>
  <si>
    <t>TIPARP</t>
  </si>
  <si>
    <t>USP30</t>
  </si>
  <si>
    <t>RSL1D1</t>
  </si>
  <si>
    <t>LDHA</t>
  </si>
  <si>
    <t>EIF2S3</t>
  </si>
  <si>
    <t>ANKZF1</t>
  </si>
  <si>
    <t>MOB1A</t>
  </si>
  <si>
    <t>LDHB</t>
  </si>
  <si>
    <t>TRABD</t>
  </si>
  <si>
    <t>SERP1</t>
  </si>
  <si>
    <t>IWS1</t>
  </si>
  <si>
    <t>ETF1</t>
  </si>
  <si>
    <t>BST2</t>
  </si>
  <si>
    <t>CCT4</t>
  </si>
  <si>
    <t>APEX1</t>
  </si>
  <si>
    <t>NR3C1</t>
  </si>
  <si>
    <t>UBQLN1</t>
  </si>
  <si>
    <t>IFI44L</t>
  </si>
  <si>
    <t>PAK1</t>
  </si>
  <si>
    <t>FXR1</t>
  </si>
  <si>
    <t>RRBP1</t>
  </si>
  <si>
    <t>TCIRG1</t>
  </si>
  <si>
    <t>GDPD5</t>
  </si>
  <si>
    <t>THOC1</t>
  </si>
  <si>
    <t>PPP4R3A</t>
  </si>
  <si>
    <t>ABI1</t>
  </si>
  <si>
    <t>ATP5MF</t>
  </si>
  <si>
    <t>ATP6V0E1</t>
  </si>
  <si>
    <t>FXYD5</t>
  </si>
  <si>
    <t>HNRNPA0</t>
  </si>
  <si>
    <t>JTB</t>
  </si>
  <si>
    <t>LAPTM4A</t>
  </si>
  <si>
    <t>NACA3P</t>
  </si>
  <si>
    <t>TPR</t>
  </si>
  <si>
    <t>TRAM1</t>
  </si>
  <si>
    <t>CD4</t>
  </si>
  <si>
    <t>CHCHD2</t>
  </si>
  <si>
    <t>HLA-DQA1</t>
  </si>
  <si>
    <t>PCSK7</t>
  </si>
  <si>
    <t>SLC7A11</t>
  </si>
  <si>
    <t>APP</t>
  </si>
  <si>
    <t>TNRC6B</t>
  </si>
  <si>
    <t>NUBP2</t>
  </si>
  <si>
    <t>PTPRS</t>
  </si>
  <si>
    <t>AMDHD2</t>
  </si>
  <si>
    <t>TAF1</t>
  </si>
  <si>
    <t>HUWE1</t>
  </si>
  <si>
    <t>CD22</t>
  </si>
  <si>
    <t>CENPC</t>
  </si>
  <si>
    <t>ZFC3H1</t>
  </si>
  <si>
    <t>HIVEP1</t>
  </si>
  <si>
    <t>RUBCN</t>
  </si>
  <si>
    <t>MYO9B</t>
  </si>
  <si>
    <t>CYFIP2</t>
  </si>
  <si>
    <t>DDX39A</t>
  </si>
  <si>
    <t>ARHGAP17</t>
  </si>
  <si>
    <t>CHCHD7</t>
  </si>
  <si>
    <t>ZNF791</t>
  </si>
  <si>
    <t>RNMT</t>
  </si>
  <si>
    <t>IL3RA</t>
  </si>
  <si>
    <t>RAB5IF</t>
  </si>
  <si>
    <t>SNX9</t>
  </si>
  <si>
    <t>SMARCA2</t>
  </si>
  <si>
    <t>RSBN1L</t>
  </si>
  <si>
    <t>ANKRD28</t>
  </si>
  <si>
    <t>ZNF106</t>
  </si>
  <si>
    <t>YBX1P10</t>
  </si>
  <si>
    <t>ACAP1</t>
  </si>
  <si>
    <t>YWHAE</t>
  </si>
  <si>
    <t>FAM129C</t>
  </si>
  <si>
    <t>HSPB1</t>
  </si>
  <si>
    <t>VPS28</t>
  </si>
  <si>
    <t>RAB11FIP1</t>
  </si>
  <si>
    <t>IRF7</t>
  </si>
  <si>
    <t>GCC2</t>
  </si>
  <si>
    <t>HNRNPAB</t>
  </si>
  <si>
    <t>EP300</t>
  </si>
  <si>
    <t>TXN</t>
  </si>
  <si>
    <t>NDUFA7</t>
  </si>
  <si>
    <t>TOP1</t>
  </si>
  <si>
    <t>ATP5F1A</t>
  </si>
  <si>
    <t>BTG2</t>
  </si>
  <si>
    <t>UGCG</t>
  </si>
  <si>
    <t>VAPA</t>
  </si>
  <si>
    <t>RNF114</t>
  </si>
  <si>
    <t>C12orf75</t>
  </si>
  <si>
    <t>CCDC50</t>
  </si>
  <si>
    <t>UBXN4</t>
  </si>
  <si>
    <t>ST3GAL1</t>
  </si>
  <si>
    <t>CSRNP1</t>
  </si>
  <si>
    <t>MAPRE2</t>
  </si>
  <si>
    <t>SCAPER</t>
  </si>
  <si>
    <t>ACBD5</t>
  </si>
  <si>
    <t>MYSM1</t>
  </si>
  <si>
    <t>PPHLN1</t>
  </si>
  <si>
    <t>AMD1</t>
  </si>
  <si>
    <t>IRF2BP2</t>
  </si>
  <si>
    <t>GPX4</t>
  </si>
  <si>
    <t>UBALD2</t>
  </si>
  <si>
    <t>IFRD1</t>
  </si>
  <si>
    <t>RBM6</t>
  </si>
  <si>
    <t>THOC2</t>
  </si>
  <si>
    <t>P4HB</t>
  </si>
  <si>
    <t>LDLRAD4</t>
  </si>
  <si>
    <t>NRDC</t>
  </si>
  <si>
    <t>TM9SF3</t>
  </si>
  <si>
    <t>GPBP1</t>
  </si>
  <si>
    <t>SOX4</t>
  </si>
  <si>
    <t>VPS13C</t>
  </si>
  <si>
    <t>ETV3</t>
  </si>
  <si>
    <t>PHACTR1</t>
  </si>
  <si>
    <t>WAC</t>
  </si>
  <si>
    <t>CAND1</t>
  </si>
  <si>
    <t>UQCRC1</t>
  </si>
  <si>
    <t>TUBB4B</t>
  </si>
  <si>
    <t>PUM1</t>
  </si>
  <si>
    <t>SELENOH</t>
  </si>
  <si>
    <t>ARID5A</t>
  </si>
  <si>
    <t>CCDC186</t>
  </si>
  <si>
    <t>KIF5B</t>
  </si>
  <si>
    <t>ELMSAN1</t>
  </si>
  <si>
    <t>MYLIP</t>
  </si>
  <si>
    <t>XRN1</t>
  </si>
  <si>
    <t>C12orf57</t>
  </si>
  <si>
    <t>ATP5MC3</t>
  </si>
  <si>
    <t>STK17A</t>
  </si>
  <si>
    <t>TACC1</t>
  </si>
  <si>
    <t>PIM3</t>
  </si>
  <si>
    <t>PSMD4</t>
  </si>
  <si>
    <t>FERMT3</t>
  </si>
  <si>
    <t>NOLC1</t>
  </si>
  <si>
    <t>CDC5L</t>
  </si>
  <si>
    <t>SLC25A36</t>
  </si>
  <si>
    <t>SETX</t>
  </si>
  <si>
    <t>MYCBP2</t>
  </si>
  <si>
    <t>ERP29</t>
  </si>
  <si>
    <t>SPEN</t>
  </si>
  <si>
    <t>RBIS</t>
  </si>
  <si>
    <t>TGFBI</t>
  </si>
  <si>
    <t>FNBP4</t>
  </si>
  <si>
    <t>RGCC</t>
  </si>
  <si>
    <t>RTF1</t>
  </si>
  <si>
    <t>TFRC</t>
  </si>
  <si>
    <t>BNIP3L</t>
  </si>
  <si>
    <t>JAML</t>
  </si>
  <si>
    <t>GNL3</t>
  </si>
  <si>
    <t>HLA-DMA</t>
  </si>
  <si>
    <t>SRP72</t>
  </si>
  <si>
    <t>BTAF1</t>
  </si>
  <si>
    <t>SKP1</t>
  </si>
  <si>
    <t>TCF4</t>
  </si>
  <si>
    <t>RSL24D1</t>
  </si>
  <si>
    <t>ZC3H15</t>
  </si>
  <si>
    <t>CCDC88A</t>
  </si>
  <si>
    <t>SF3B6</t>
  </si>
  <si>
    <t>CDC37</t>
  </si>
  <si>
    <t>GPSM3</t>
  </si>
  <si>
    <t>MAP7D1</t>
  </si>
  <si>
    <t>SENP6</t>
  </si>
  <si>
    <t>IRF8</t>
  </si>
  <si>
    <t>KTN1</t>
  </si>
  <si>
    <t>ARID1B</t>
  </si>
  <si>
    <t>SLC25A5</t>
  </si>
  <si>
    <t>XBP1</t>
  </si>
  <si>
    <t>EPS8L2</t>
  </si>
  <si>
    <t>DDI2</t>
  </si>
  <si>
    <t>PAXBP1</t>
  </si>
  <si>
    <t>AC008755.1</t>
  </si>
  <si>
    <t>AC010618.4</t>
  </si>
  <si>
    <t>MTG2</t>
  </si>
  <si>
    <t>AP002490.1</t>
  </si>
  <si>
    <t>CD244</t>
  </si>
  <si>
    <t>PNPLA2</t>
  </si>
  <si>
    <t>ITK</t>
  </si>
  <si>
    <t>FEM1A</t>
  </si>
  <si>
    <t>OFD1</t>
  </si>
  <si>
    <t>FAM107B</t>
  </si>
  <si>
    <t>SESN3</t>
  </si>
  <si>
    <t>PIEZO1</t>
  </si>
  <si>
    <t>GNL1</t>
  </si>
  <si>
    <t>NCOA1</t>
  </si>
  <si>
    <t>TRIM56</t>
  </si>
  <si>
    <t>WDR66</t>
  </si>
  <si>
    <t>ROCK1</t>
  </si>
  <si>
    <t>TBC1D10B</t>
  </si>
  <si>
    <t>TMEM8A</t>
  </si>
  <si>
    <t>BECN1</t>
  </si>
  <si>
    <t>TBRG1</t>
  </si>
  <si>
    <t>P2RX4</t>
  </si>
  <si>
    <t>HDLBP</t>
  </si>
  <si>
    <t>REXO1</t>
  </si>
  <si>
    <t>TNFAIP8</t>
  </si>
  <si>
    <t>ABHD2</t>
  </si>
  <si>
    <t>ACO2</t>
  </si>
  <si>
    <t>PHRF1</t>
  </si>
  <si>
    <t>KIAA1109</t>
  </si>
  <si>
    <t>PWWP2A</t>
  </si>
  <si>
    <t>NIP7</t>
  </si>
  <si>
    <t>AC003665.1</t>
  </si>
  <si>
    <t>COMMD4</t>
  </si>
  <si>
    <t>ZNF292</t>
  </si>
  <si>
    <t>PIAS2</t>
  </si>
  <si>
    <t>ZNF654</t>
  </si>
  <si>
    <t>GNAI3</t>
  </si>
  <si>
    <t>PHPT1</t>
  </si>
  <si>
    <t>ZNF43</t>
  </si>
  <si>
    <t>RNF19A</t>
  </si>
  <si>
    <t>CCAR1</t>
  </si>
  <si>
    <t>CDK11B</t>
  </si>
  <si>
    <t>CCNK</t>
  </si>
  <si>
    <t>MLLT3</t>
  </si>
  <si>
    <t>PAK1IP1</t>
  </si>
  <si>
    <t>PRR14L</t>
  </si>
  <si>
    <t>FRG1HP</t>
  </si>
  <si>
    <t>IQGAP2</t>
  </si>
  <si>
    <t>TOP2B</t>
  </si>
  <si>
    <t>PPP1R12C</t>
  </si>
  <si>
    <t>DRG2</t>
  </si>
  <si>
    <t>AP2M1</t>
  </si>
  <si>
    <t>TMC6</t>
  </si>
  <si>
    <t>NCOR2</t>
  </si>
  <si>
    <t>NDEL1</t>
  </si>
  <si>
    <t>NMT1</t>
  </si>
  <si>
    <t>TBC1D20</t>
  </si>
  <si>
    <t>TBP</t>
  </si>
  <si>
    <t>AC091564.1</t>
  </si>
  <si>
    <t>SIRT1</t>
  </si>
  <si>
    <t>PTPN7</t>
  </si>
  <si>
    <t>CTDSP2</t>
  </si>
  <si>
    <t>HIST3H2A</t>
  </si>
  <si>
    <t>CDC27</t>
  </si>
  <si>
    <t>TOR1AIP2</t>
  </si>
  <si>
    <t>IAH1</t>
  </si>
  <si>
    <t>TADA2B</t>
  </si>
  <si>
    <t>DLD</t>
  </si>
  <si>
    <t>NUMA1</t>
  </si>
  <si>
    <t>SEMA4D</t>
  </si>
  <si>
    <t>LEF1</t>
  </si>
  <si>
    <t>CTSC</t>
  </si>
  <si>
    <t>ANAPC11</t>
  </si>
  <si>
    <t>AC016739.1</t>
  </si>
  <si>
    <t>FLI1</t>
  </si>
  <si>
    <t>DEGS1</t>
  </si>
  <si>
    <t>ZZEF1</t>
  </si>
  <si>
    <t>WHAMM</t>
  </si>
  <si>
    <t>SART1</t>
  </si>
  <si>
    <t>FAM129A</t>
  </si>
  <si>
    <t>ZMYM2</t>
  </si>
  <si>
    <t>PDS5A</t>
  </si>
  <si>
    <t>INTS6L</t>
  </si>
  <si>
    <t>TBC1D10C</t>
  </si>
  <si>
    <t>EEA1</t>
  </si>
  <si>
    <t>RAP2C</t>
  </si>
  <si>
    <t>MICAL1</t>
  </si>
  <si>
    <t>PTS</t>
  </si>
  <si>
    <t>UBR4</t>
  </si>
  <si>
    <t>SPPL2A</t>
  </si>
  <si>
    <t>TOX4</t>
  </si>
  <si>
    <t>SDR39U1</t>
  </si>
  <si>
    <t>DERL2</t>
  </si>
  <si>
    <t>INPP4A</t>
  </si>
  <si>
    <t>KPNB1</t>
  </si>
  <si>
    <t>TOPORS</t>
  </si>
  <si>
    <t>PHC3</t>
  </si>
  <si>
    <t>PRKAR2A</t>
  </si>
  <si>
    <t>RBM8A</t>
  </si>
  <si>
    <t>TXNDC11</t>
  </si>
  <si>
    <t>EML3</t>
  </si>
  <si>
    <t>USP1</t>
  </si>
  <si>
    <t>BCL6</t>
  </si>
  <si>
    <t>NMT2</t>
  </si>
  <si>
    <t>TAF2</t>
  </si>
  <si>
    <t>SNX5</t>
  </si>
  <si>
    <t>NDUFV2</t>
  </si>
  <si>
    <t>FLOT2</t>
  </si>
  <si>
    <t>ST3GAL5</t>
  </si>
  <si>
    <t>GIMAP4</t>
  </si>
  <si>
    <t>MDH2</t>
  </si>
  <si>
    <t>ILRUN</t>
  </si>
  <si>
    <t>LPIN1</t>
  </si>
  <si>
    <t>ARRDC2</t>
  </si>
  <si>
    <t>ABCB1</t>
  </si>
  <si>
    <t>PARP1</t>
  </si>
  <si>
    <t>STAT3</t>
  </si>
  <si>
    <t>RSRP1</t>
  </si>
  <si>
    <t>MED15</t>
  </si>
  <si>
    <t>EHMT1</t>
  </si>
  <si>
    <t>USP24</t>
  </si>
  <si>
    <t>CUL3</t>
  </si>
  <si>
    <t>INO80D</t>
  </si>
  <si>
    <t>RALGAPB</t>
  </si>
  <si>
    <t>NFATC3</t>
  </si>
  <si>
    <t>RCAN3</t>
  </si>
  <si>
    <t>CARD8</t>
  </si>
  <si>
    <t>RIF1</t>
  </si>
  <si>
    <t>SRA1</t>
  </si>
  <si>
    <t>BMS1</t>
  </si>
  <si>
    <t>LSM1</t>
  </si>
  <si>
    <t>PSMB6</t>
  </si>
  <si>
    <t>CARD11</t>
  </si>
  <si>
    <t>DGKZ</t>
  </si>
  <si>
    <t>TBCC</t>
  </si>
  <si>
    <t>ARPP19</t>
  </si>
  <si>
    <t>BRD9</t>
  </si>
  <si>
    <t>SUMO3</t>
  </si>
  <si>
    <t>PPM1G</t>
  </si>
  <si>
    <t>FBXO7</t>
  </si>
  <si>
    <t>ILF2</t>
  </si>
  <si>
    <t>TMC8</t>
  </si>
  <si>
    <t>CCDC88B</t>
  </si>
  <si>
    <t>CLSTN1</t>
  </si>
  <si>
    <t>RBM33</t>
  </si>
  <si>
    <t>ASH1L</t>
  </si>
  <si>
    <t>NAA38</t>
  </si>
  <si>
    <t>GOLGA8A</t>
  </si>
  <si>
    <t>ZMAT2</t>
  </si>
  <si>
    <t>DNAJC8</t>
  </si>
  <si>
    <t>HECA</t>
  </si>
  <si>
    <t>SERBP1</t>
  </si>
  <si>
    <t>GSPT1</t>
  </si>
  <si>
    <t>BIRC6</t>
  </si>
  <si>
    <t>FMNL1</t>
  </si>
  <si>
    <t>PAG1</t>
  </si>
  <si>
    <t>CD247</t>
  </si>
  <si>
    <t>ABLIM1</t>
  </si>
  <si>
    <t>SBDS</t>
  </si>
  <si>
    <t>HERC1</t>
  </si>
  <si>
    <t>SPTAN1</t>
  </si>
  <si>
    <t>TCF7</t>
  </si>
  <si>
    <t>DYNLL1</t>
  </si>
  <si>
    <t>GTF3A</t>
  </si>
  <si>
    <t>TERF2IP</t>
  </si>
  <si>
    <t>FCMR</t>
  </si>
  <si>
    <t>SATB1</t>
  </si>
  <si>
    <t>ADD3</t>
  </si>
  <si>
    <t>Cell Subset</t>
  </si>
  <si>
    <t>pathway</t>
  </si>
  <si>
    <t>pval</t>
  </si>
  <si>
    <t>padj</t>
  </si>
  <si>
    <t>ES</t>
  </si>
  <si>
    <t>NES</t>
  </si>
  <si>
    <t>nMoreExtreme</t>
  </si>
  <si>
    <t>size</t>
  </si>
  <si>
    <t>leadingEdge</t>
  </si>
  <si>
    <t>ranking</t>
  </si>
  <si>
    <t>group</t>
  </si>
  <si>
    <t>HALLMARK_ADIPOGENESIS</t>
  </si>
  <si>
    <t>HALLMARK_ALLOGRAFT_REJECTION</t>
  </si>
  <si>
    <t>TIMP1|B2M|CD3D|SRGN|NPM1|CTSS|ITGB2|HLA-A|ETS1</t>
  </si>
  <si>
    <t>HALLMARK_ANDROGEN_RESPONSE</t>
  </si>
  <si>
    <t>B2M|MYL12A</t>
  </si>
  <si>
    <t>HALLMARK_ANGIOGENESIS</t>
  </si>
  <si>
    <t>S100A4|TIMP1</t>
  </si>
  <si>
    <t>HALLMARK_APICAL_JUNCTION</t>
  </si>
  <si>
    <t>PFN1|ACTG1|ARPC2|PTPRC</t>
  </si>
  <si>
    <t>HALLMARK_APOPTOSIS</t>
  </si>
  <si>
    <t>IFITM3|TIMP1|SOD2|TXNIP|GADD45B|CDKN1A</t>
  </si>
  <si>
    <t>HALLMARK_CHOLESTEROL_HOMEOSTASIS</t>
  </si>
  <si>
    <t>ACTG1|PNRC1</t>
  </si>
  <si>
    <t>HALLMARK_COAGULATION</t>
  </si>
  <si>
    <t>HALLMARK_COMPLEMENT</t>
  </si>
  <si>
    <t>S100A9|FCER1G|TIMP1|PFN1|CTSS|CALM1|HSPA5</t>
  </si>
  <si>
    <t>HALLMARK_E2F_TARGETS</t>
  </si>
  <si>
    <t>CDKN1A|TRA2B|ILF3</t>
  </si>
  <si>
    <t>HALLMARK_EPITHELIAL_MESENCHYMAL_TRANSITION</t>
  </si>
  <si>
    <t>CXCL8|TIMP1|LGALS1|VIM|GADD45B</t>
  </si>
  <si>
    <t>HALLMARK_ESTROGEN_RESPONSE_EARLY</t>
  </si>
  <si>
    <t>FOS|CD44|ELF1</t>
  </si>
  <si>
    <t>HALLMARK_ESTROGEN_RESPONSE_LATE</t>
  </si>
  <si>
    <t>S100A9|COX6C</t>
  </si>
  <si>
    <t>HALLMARK_FATTY_ACID_METABOLISM</t>
  </si>
  <si>
    <t>LGALS1|PSME1</t>
  </si>
  <si>
    <t>HALLMARK_G2M_CHECKPOINT</t>
  </si>
  <si>
    <t>YTHDC1|ATRX|ILF3|TRA2B|HNRNPU|NCL|SFPQ</t>
  </si>
  <si>
    <t>HALLMARK_GLYCOLYSIS</t>
  </si>
  <si>
    <t>HALLMARK_HEME_METABOLISM</t>
  </si>
  <si>
    <t>HALLMARK_HYPOXIA</t>
  </si>
  <si>
    <t>S100A4|GAPDH|CDKN1A|HSPA5|ETS1|PNRC1|FOS|JUN|BTG1</t>
  </si>
  <si>
    <t>HALLMARK_IL2_STAT5_SIGNALING</t>
  </si>
  <si>
    <t>IFITM3|GADD45B</t>
  </si>
  <si>
    <t>HALLMARK_IL6_JAK_STAT3_SIGNALING</t>
  </si>
  <si>
    <t>LTB|PTPN1|GRB2|IRF1|CD44|JUN</t>
  </si>
  <si>
    <t>HALLMARK_INFLAMMATORY_RESPONSE</t>
  </si>
  <si>
    <t>CXCL8|TIMP1|IFITM1|CCR7|CDKN1A|NFKBIA</t>
  </si>
  <si>
    <t>HALLMARK_INTERFERON_ALPHA_RESPONSE</t>
  </si>
  <si>
    <t>IFITM3|B2M|IFITM1|IFITM2|TXNIP|PSME1</t>
  </si>
  <si>
    <t>HALLMARK_INTERFERON_GAMMA_RESPONSE</t>
  </si>
  <si>
    <t>IFITM3|B2M|IFITM2|SOD2|TXNIP|PSME1|CDKN1A|NFKBIA|HLA-B</t>
  </si>
  <si>
    <t>HALLMARK_KRAS_SIGNALING_DN</t>
  </si>
  <si>
    <t>HALLMARK_KRAS_SIGNALING_UP</t>
  </si>
  <si>
    <t>FCER1G|CTSS|ITGB2|LCP1|ETS1</t>
  </si>
  <si>
    <t>HALLMARK_MITOTIC_SPINDLE</t>
  </si>
  <si>
    <t>EZR|DYNC1H1|AKAP13</t>
  </si>
  <si>
    <t>HALLMARK_MTORC1_SIGNALING</t>
  </si>
  <si>
    <t>GAPDH|CDKN1A|HSPA5|HSP90B1|ITGB2</t>
  </si>
  <si>
    <t>HALLMARK_MYC_TARGETS_V1</t>
  </si>
  <si>
    <t>EEF1B2|RACK1|NPM1|HNRNPA1|SNRPD2|PABPC1|SRSF3|EIF4G2|HSP90AB1</t>
  </si>
  <si>
    <t>HALLMARK_MYC_TARGETS_V2</t>
  </si>
  <si>
    <t>HALLMARK_MYOGENESIS</t>
  </si>
  <si>
    <t>GADD45B|CDKN1A|TPM3</t>
  </si>
  <si>
    <t>HALLMARK_OXIDATIVE_PHOSPHORYLATION</t>
  </si>
  <si>
    <t>COX6C|COX4I1|ATP5F1E|NDUFA4|COX7C|COX7A2|UQCRB|ATP5MC2</t>
  </si>
  <si>
    <t>HALLMARK_P53_PATHWAY</t>
  </si>
  <si>
    <t>S100A4|TXNIP|RACK1|CDKN1A|HINT1|FOS|TSPYL2|JUN|BTG1</t>
  </si>
  <si>
    <t>HALLMARK_PANCREAS_BETA_CELLS</t>
  </si>
  <si>
    <t>HALLMARK_PEROXISOME</t>
  </si>
  <si>
    <t>SOD2|PABPC1</t>
  </si>
  <si>
    <t>HALLMARK_PI3K_AKT_MTOR_SIGNALING</t>
  </si>
  <si>
    <t>CFL1|PFN1|CDKN1A|ARPC3|HSP90B1</t>
  </si>
  <si>
    <t>HALLMARK_PROTEIN_SECRETION</t>
  </si>
  <si>
    <t>HALLMARK_REACTIVE_OXYGEN_SPECIES_PATHWAY</t>
  </si>
  <si>
    <t>FTL|SOD2|JUNB</t>
  </si>
  <si>
    <t>HALLMARK_TGF_BETA_SIGNALING</t>
  </si>
  <si>
    <t>JUNB|RHOA|PPP1R15A</t>
  </si>
  <si>
    <t>HALLMARK_TNFA_SIGNALING_VIA_NFKB</t>
  </si>
  <si>
    <t>SOD2|GADD45B|CDKN1A|EIF1|NFKBIA|JUNB|PNRC1|CD69|FOSB|FOS|JUN|CD44|BTG1|NR4A2|PPP1R15A|CD83|DUSP1|BIRC3|SAT1|ZFP36|IRF1|SLC2A3</t>
  </si>
  <si>
    <t>HALLMARK_UNFOLDED_PROTEIN_RESPONSE</t>
  </si>
  <si>
    <t>NPM1|HSPA5|HSP90B1|EEF2|YWHAZ|TSPYL2|EIF4A3|CALR|ATF4</t>
  </si>
  <si>
    <t>HALLMARK_UV_RESPONSE_DN</t>
  </si>
  <si>
    <t>YTHDC1|PRDM2|ATRX|ATP2B1</t>
  </si>
  <si>
    <t>HALLMARK_UV_RESPONSE_UP</t>
  </si>
  <si>
    <t>SOD2|NFKBIA|DNAJA1|JUNB|FOSB|FOS|TMBIM6|BTG1</t>
  </si>
  <si>
    <t>HALLMARK_XENOBIOTIC_METABOLISM</t>
  </si>
  <si>
    <t>B2M|TIMP1|NPM1|CTSS|CD3D|ETS1|SRGN|HLA-E</t>
  </si>
  <si>
    <t>B2M|MYL12A|SAT1</t>
  </si>
  <si>
    <t>ACTB|FYB1|ARPC2</t>
  </si>
  <si>
    <t>IFITM3|TIMP1|TXNIP|GADD45B|SOD2|DNAJA1</t>
  </si>
  <si>
    <t>FCER1G|S100A9|TIMP1|CTSS|CALM1</t>
  </si>
  <si>
    <t>ILF3|TRA2B|NAP1L1</t>
  </si>
  <si>
    <t>CXCL8|TIMP1|LGALS1|GADD45B|ID2|VIM</t>
  </si>
  <si>
    <t>S100A9|ID2</t>
  </si>
  <si>
    <t>HSPH1|XIST|HSP90AA1</t>
  </si>
  <si>
    <t>ILF3|HNRNPU|TRA2B|SFPQ|NCL</t>
  </si>
  <si>
    <t>HSPA5|CXCR4</t>
  </si>
  <si>
    <t>S100A4|GAPDH|ETS1|HSPA5|JUN|ZFP36|BTG1|PNRC1|PPP1R15A</t>
  </si>
  <si>
    <t>IFITM3|GADD45B|SELL</t>
  </si>
  <si>
    <t>IRF1|LTB|JUN</t>
  </si>
  <si>
    <t>CXCL8|IFITM1|TIMP1|CCR7|NFKBIA</t>
  </si>
  <si>
    <t>IFITM3|IFITM1|B2M|IFITM2|TXNIP</t>
  </si>
  <si>
    <t>IFITM3|B2M|IFITM2|TXNIP|SOD2|NFKBIA</t>
  </si>
  <si>
    <t>FCER1G|CTSS|ID2|ETS1</t>
  </si>
  <si>
    <t>GAPDH|HSPA5|PPP1R15A</t>
  </si>
  <si>
    <t>NPM1|PABPC1|SRSF3|HSP90AB1|EEF1B2|RACK1|EIF4G2|HNRNPA1|SNRPD2|NAP1L1</t>
  </si>
  <si>
    <t>GADD45B|TPM3</t>
  </si>
  <si>
    <t>ATP5F1E|UQCRB|COX7A2|COX7C</t>
  </si>
  <si>
    <t>S100A4|TXNIP|SAT1|JUN|BTG1|RACK1|PPP1R15A</t>
  </si>
  <si>
    <t>CFL1|CXCR4</t>
  </si>
  <si>
    <t>FTL|SOD2</t>
  </si>
  <si>
    <t>ID2|JUNB|PPP1R15A</t>
  </si>
  <si>
    <t>GADD45B|FOSB|SOD2|ID2|NFKBIA|IER2|SAT1|IL7R|JUNB|CCNL1|JUN|ZFP36|EIF1|BTG1</t>
  </si>
  <si>
    <t>NPM1|HSPA5|EEF2</t>
  </si>
  <si>
    <t>FOSB|SOD2|NFKBIA|DNAJA1|JUNB|EIF5|BTG1</t>
  </si>
  <si>
    <t>RETN|UCP2|PFKFB3|APLP2</t>
  </si>
  <si>
    <t>CCL4|TIMP1|CD79A|SPI1|CD3D|FYB1|HLA-A|TAPBP|B2M|GBP2</t>
  </si>
  <si>
    <t>MYL12A|B2M|INSIG1</t>
  </si>
  <si>
    <t>TIMP1|S100A4</t>
  </si>
  <si>
    <t>FYB1|ACTB|CAP1|MYL12B|INSIG1|PTPRC</t>
  </si>
  <si>
    <t>HALLMARK_APICAL_SURFACE</t>
  </si>
  <si>
    <t>LYN|PLAUR</t>
  </si>
  <si>
    <t>IFITM3|TIMP1|TSPO|TXNIP|CD14|GADD45B|MCL1|CFLAR|IL1B|DDIT3</t>
  </si>
  <si>
    <t>HALLMARK_BILE_ACID_METABOLISM</t>
  </si>
  <si>
    <t>PNPLA8|ACSL1|GSTK1</t>
  </si>
  <si>
    <t>S100A11|PLAUR|ACTG1</t>
  </si>
  <si>
    <t>TIMP1|LTA4H|CTSB|SERPINA1|PLEK|CFD</t>
  </si>
  <si>
    <t>S100A9|FCN1|FCER1G|TIMP1|LTA4H|S100A12|CTSB|TNFAIP3|SERPINA1|LAP3|PSMB9|CD55|LCP2|CTSD|CEBPB|HSPA5|CALM1</t>
  </si>
  <si>
    <t>HALLMARK_DNA_REPAIR</t>
  </si>
  <si>
    <t>GUK1|SUPT5H|HCLS1|PDE4B|EDF1|SDCBP</t>
  </si>
  <si>
    <t>DEK|CDKN1A|HNRNPD|ILF3|HMGB2|NAP1L1</t>
  </si>
  <si>
    <t>TIMP1|GADD45B|TNFAIP3|ID2|CXCL8|JUN</t>
  </si>
  <si>
    <t>FOS|BHLHE40|PPIF|PMAIP1|ELF1|RAB31</t>
  </si>
  <si>
    <t>S100A9|FOS|ZFP36|SERPINA1|COX6C|PPIF|ID2</t>
  </si>
  <si>
    <t>HSPH1|HSP90AA1</t>
  </si>
  <si>
    <t>SFPQ|TRA2B|HNRNPU|YTHDC1|EWSR1|ILF3|NCL|HNRNPD|HIF1A</t>
  </si>
  <si>
    <t>PGK1|PKM|HSPA5|CXCR4|IER3</t>
  </si>
  <si>
    <t>HALLMARK_HEDGEHOG_SIGNALING</t>
  </si>
  <si>
    <t>UCP2|CTSB|SDCBP</t>
  </si>
  <si>
    <t>FOS|KLF6|BTG1|PGK1|PFKFB3|PLAC8|PPP1R15A|S100A4|BHLHE40|ZFP36</t>
  </si>
  <si>
    <t>IFITM3|SELL|KLF6|IL10RA|CTSZ|FGL2|BHLHE40|GADD45B|CD83</t>
  </si>
  <si>
    <t>SELL|TIMP1|KLF6|ATP2B1|IFITM1|IL10RA|CD14|TAPBP|FPR1|IL1B|LY6E|CD55|LCP2|CXCL8|CYBB|CDKN1A|HIF1A</t>
  </si>
  <si>
    <t>IFITM3|SELL|IFITM2|PSMB8|IFITM1|PSME2|PSME1|TXNIP|HLA-C|B2M|GBP2|LAP3|PSMB9|LY6E</t>
  </si>
  <si>
    <t>IFITM3|IFITM2|BTG1|PSMB8|PSME2|PSME1|TXNIP|IL10RA|VAMP8|VAMP5|FGL2|HLA-A|TAPBP|SAMHD1|FPR1|B2M|TNFAIP3|HLA-B|LAP3|PSMB9|LY6E|LCP2|CDKN1A|HIF1A</t>
  </si>
  <si>
    <t>SGK1|NR4A2</t>
  </si>
  <si>
    <t>FCER1G|RETN|PSMB8|IL10RA|PPP1R15A|LCP1|TNFAIP3|ID2|IL1B</t>
  </si>
  <si>
    <t>EZR|CDC42</t>
  </si>
  <si>
    <t>LSP1|BHLHE40|GADD45B|CDKN1A|TPM3|CFD</t>
  </si>
  <si>
    <t>ATP5F1E|COX7A2|ATP5MG|NDUFA6|NDUFA2|UQCRB|COX6B1|COX6C|COX5B|COX7C|UQCR10|COX6A1</t>
  </si>
  <si>
    <t>FOS|BTG1|TXNIP|VAMP8|PPP1R15A|S100A4</t>
  </si>
  <si>
    <t>MAFB|SRP14</t>
  </si>
  <si>
    <t>TSPO|CNBP</t>
  </si>
  <si>
    <t>CFL1|ACTR2|YWHAB|DDIT3|CDKN1A|CXCR4|ARHGDIA|PFN1|ARF1|GRB2</t>
  </si>
  <si>
    <t>GNAS|ARF1|ATP1A1|CD63</t>
  </si>
  <si>
    <t>LSP1|JUNB|NDUFA6</t>
  </si>
  <si>
    <t>HALLMARK_SPERMATOGENESIS</t>
  </si>
  <si>
    <t>JUNB|PPP1R15A|ID2</t>
  </si>
  <si>
    <t>CCL4|FOS|KLF6|ATP2B1|BTG1|JUNB|PFKFB3|PPP1R15A|FOSB|BHLHE40|ZFP36|GADD45B|CD83|MCL1|TNFAIP3|ID2|CFLAR|IL1B</t>
  </si>
  <si>
    <t>EIF4A3|EEF2|ATF4|YWHAZ|HSP90B1|HERPUD1|EIF4A2|FUS|ATF3|CALR|TSPYL2|NPM1|HSPA5|CEBPB</t>
  </si>
  <si>
    <t>ATP2B1|BHLHE40|INSIG1|ANXA2</t>
  </si>
  <si>
    <t>FOS|BTG1|JUNB|NXF1|FOSB|DDX21|PPIF|GRINA</t>
  </si>
  <si>
    <t>ID2|NINJ1|GSTO1|UPP1|TMBIM6</t>
  </si>
  <si>
    <t>ACLY|GPAT4|PFKL|ELOVL6</t>
  </si>
  <si>
    <t>SRGN|GZMB|CCL4|CD3D|NPM1|TAPBP|FGR|ITGAL|PRF1|FLNA|HLA-A|B2M|CTSS|HLA-DRA|PTPRC|HLA-E|ETS1</t>
  </si>
  <si>
    <t>MYL12A|SLC38A2|UBE2I|B2M|SAT1</t>
  </si>
  <si>
    <t>CAP1|DLG1|AKT2</t>
  </si>
  <si>
    <t>GATA3|BRCA1</t>
  </si>
  <si>
    <t>TXNIP|IFITM3|IER3|CD69|PDCD4|CD44|SOD2|ISG20|PRF1|SAT1|JUN|GADD45B|DNAJA1|HMGB2|IRF1|DDIT3</t>
  </si>
  <si>
    <t>ATXN1|LCK</t>
  </si>
  <si>
    <t>SCD|CTNNB1|LSS|HMGCR|ATF5|TP53INP1</t>
  </si>
  <si>
    <t>GNB2|SERPINE1|PECAM1|GSN</t>
  </si>
  <si>
    <t>GZMB|FCER1G|CTSD|PFN1|PLAUR|GNAI2|CTSS|CALM1</t>
  </si>
  <si>
    <t>JPT1|CSE1L|PPM1D|CIT|SPC24|DLGAP5|KIF22|CDC25B|BIRC5|BUB1B|CENPE|RAN|CDCA8</t>
  </si>
  <si>
    <t>ID2|PLAUR|CD44|FLNA|CXCL8|SAT1|JUN|GADD45B|TNFAIP3</t>
  </si>
  <si>
    <t>PMAIP1|SLC9A3R1|IGFBP4</t>
  </si>
  <si>
    <t>ID2|JAK1|FOS|DUSP2|PDCD4|CD44|ISG20</t>
  </si>
  <si>
    <t>RDH11|SUCLA2|ACADVL|PPARA|XIST|HMGCS1|DECR1</t>
  </si>
  <si>
    <t>TRA2B|YTHDC1|SFPQ|ILF3|SLC38A1|STMN1|PAFAH1B1|NASP</t>
  </si>
  <si>
    <t>IER3|STMN1|CD44|NASP|ISG20|DDIT4|ENO1|HSPA5</t>
  </si>
  <si>
    <t>CA1|ALAS2|SNCA|SLC4A1|HEBP1|PPP2R5B|ACP5</t>
  </si>
  <si>
    <t>IER3|FOS|SLC2A3|PLAUR|TES|ISG20|DDIT4|PPP1R15A|GAPDH|JUN|S100A4|ETS1|TNFAIP3|DDIT3|ZFP36|ENO1|HSPA5|DUSP1|PNRC1|BTG1|BHLHE40</t>
  </si>
  <si>
    <t>IFITM3|SLC2A3|AHNAK|CDC42SE2|NFKBIZ|CD44|GADD45B</t>
  </si>
  <si>
    <t>CD44|JUN|IRF1|IL1B</t>
  </si>
  <si>
    <t>IFITM1|CD69|IL7R|LY6E|PTPRE|TAPBP|PLAUR|CXCL8|NFKBIA</t>
  </si>
  <si>
    <t>IFITM2|TXNIP|IFITM3|IFITM1|ELF1|IFI27|LY6E|ISG20|PSME1|PSME2|B2M|HLA-C</t>
  </si>
  <si>
    <t>HLA-B|IFITM2|TXNIP|IFITM3|CD69|IFI27|LY6E|TAPBP|SOD2|ISG20|PSME1|PSME2|HLA-A|B2M|NFKBIA</t>
  </si>
  <si>
    <t>FCER1G|ID2|IL7R|PLAUR|PPP1R15A|CTSS|ETS1|LAPTM5|TNFAIP3|LCP1</t>
  </si>
  <si>
    <t>DLG1|DLGAP5|KIF22|BIRC5|CENPE|TUBD1|MAPRE1|GSN|CENPJ|KIF11|KATNA1</t>
  </si>
  <si>
    <t>CCNG1|ACLY|SLC9A3R1|RDH11|PFKL|SCD</t>
  </si>
  <si>
    <t>EIF3B|HNRNPA1|TOMM70</t>
  </si>
  <si>
    <t>NPM1|DUSP2|HSPD1</t>
  </si>
  <si>
    <t>ADAM12|LSP1|AKT2|SCD|PTP4A3|GSN|CHRNB1|SH2B1|COL6A2</t>
  </si>
  <si>
    <t>HALLMARK_NOTCH_SIGNALING</t>
  </si>
  <si>
    <t>TOMM70|PHB2|ATP5F1C|SUCLA2</t>
  </si>
  <si>
    <t>TXNIP|TSPYL2|CTSD|IER3|FOS|PTPRE|DDIT4|PPP1R15A|HEXIM1|SAT1|JUN|S100A4|RACK1</t>
  </si>
  <si>
    <t>SRP14|FOXO1|NEUROD1</t>
  </si>
  <si>
    <t>ATXN1|RDH11|CLN8</t>
  </si>
  <si>
    <t>VAV3|LCK</t>
  </si>
  <si>
    <t>TMED2|GNAS|SOD1|ANP32E|GOLGA4|GBF1|SNX2|AP1G1|IGF2R|STAM</t>
  </si>
  <si>
    <t>JUNB|SOD2|FTL|NDUFA6</t>
  </si>
  <si>
    <t>ID2|ARID4B|JUNB|PPP1R15A</t>
  </si>
  <si>
    <t>CCL4|ID2|IER3|FOS|CD69|SLC2A3|IL7R|DUSP2|PTPRE|JUNB|PLAUR|LITAF|CD44|SOD2|PPP1R15A|NFKBIA|SAT1|JUN|EIF1|IER2|CCNL1|GADD45B|FOSB</t>
  </si>
  <si>
    <t>TSPYL2|HSP90B1|NPM1|ATF4|CALR|HERPUD1|DDIT4|EEF2|EIF4A2|FUS|HSPA5</t>
  </si>
  <si>
    <t>ATXN1|DLG1|CDK13|SERPINE1</t>
  </si>
  <si>
    <t>FOS|JUNB|NXF1|DNAJB1|DDX21|SOD2|NFKBIA|FOSB|DNAJA1|HNRNPU|IRF1</t>
  </si>
  <si>
    <t>HALLMARK_WNT_BETA_CATENIN_SIGNALING</t>
  </si>
  <si>
    <t>SKP2|CTNNB1|HDAC5</t>
  </si>
  <si>
    <t>ID2|MT2A</t>
  </si>
  <si>
    <t>NPM1|SRGN|CD3D|ETS1|ITGB2|FYB1|CD79A|CTSS|B2M</t>
  </si>
  <si>
    <t>MYL12A|B2M|SAT1|SLC38A2</t>
  </si>
  <si>
    <t>FYB1|ACTB|ARPC2|ACTG1</t>
  </si>
  <si>
    <t>GADD45B|IFITM3|IER3|SOD2|DNAJA1|CDKN1A|TXNIP|JUN|DDIT3</t>
  </si>
  <si>
    <t>PLAUR|PNRC1|ACTG1</t>
  </si>
  <si>
    <t>PLEK|TIMP1</t>
  </si>
  <si>
    <t>FCER1G|TNFAIP3|PLAUR|S100A9|PLEK|CALM1|CTSS</t>
  </si>
  <si>
    <t>CDKN1A|TRA2B</t>
  </si>
  <si>
    <t>CXCL8|GADD45B|TNFAIP3|PLAUR|VIM|LGALS1|ID2|JUN</t>
  </si>
  <si>
    <t>FOS|CD44</t>
  </si>
  <si>
    <t>S100A9|ID2|ZFP36|FOS|DUSP2</t>
  </si>
  <si>
    <t>NCL|HSPA8|HNRNPU|SFPQ|TRA2B</t>
  </si>
  <si>
    <t>IER3|HSPA5|ENO1</t>
  </si>
  <si>
    <t>ALAS2|SLC25A37|EPB41</t>
  </si>
  <si>
    <t>S100A4|IER3|TNFAIP3|PLAUR|CDKN1A|GAPDH|PPP1R15A|ETS1|JUN|DDIT3|ZFP36</t>
  </si>
  <si>
    <t>GADD45B|IFITM3</t>
  </si>
  <si>
    <t>JUN|TNFRSF1B|CD44</t>
  </si>
  <si>
    <t>CXCL8|NFKBIA|PLAUR|CCR7|CDKN1A</t>
  </si>
  <si>
    <t>NFKBIA|IFITM3|TNFAIP3|IFITM2|SOD2|CDKN1A|TXNIP</t>
  </si>
  <si>
    <t>FCER1G|TNFAIP3|PLAUR|ID2|PPP1R15A|ETS1|ITGB2|CTSS</t>
  </si>
  <si>
    <t>CDKN1A|GAPDH|PPP1R15A|ITGB2|DDIT3|NAMPT|HSPA5</t>
  </si>
  <si>
    <t>HSPD1|HSP90AB1</t>
  </si>
  <si>
    <t>NPM1|DUSP2</t>
  </si>
  <si>
    <t>ATP5ME|CYCS|ATP5F1E|COX7A2|UQCRB</t>
  </si>
  <si>
    <t>S100A4|IER3|ZFP36L1|CDKN1A|PPP1R15A|TXNIP|JUN|HEXIM1|DDIT3|SAT1|TSPYL2</t>
  </si>
  <si>
    <t>CDKN1A|DDIT3|CFL1</t>
  </si>
  <si>
    <t>JUNB|ID2|PPP1R15A</t>
  </si>
  <si>
    <t>NFKBIA|GADD45B|FOSB|IER3|TNFAIP3|PLAUR|SOD2|CDKN1A|PLEK|JUNB|ID2|PPP1R15A|NR4A2|JUN|ZFP36|IER2|NAMPT|SAT1</t>
  </si>
  <si>
    <t>NPM1|EIF4A3|TSPYL2|ATF4|HSPA5|FUS|EEF2</t>
  </si>
  <si>
    <t>NFKBIA|FOSB|SOD2|DNAJA1|NXF1|JUNB</t>
  </si>
  <si>
    <t>UBC|PDCD4</t>
  </si>
  <si>
    <t>B2M|CD3D|TIMP1|SRGN|CTSS|NPM1|HLA-A|ITGB2|CCL4|PTPRC|CCL5|FYB1</t>
  </si>
  <si>
    <t>B2M|SAT1</t>
  </si>
  <si>
    <t>PTPRC|FYB1|ACTB|ACTG1</t>
  </si>
  <si>
    <t>GADD45B|TXNIP|SOD2|DDIT3|TIMP1|SAT1|JUN|IFITM3|MCL1</t>
  </si>
  <si>
    <t>FCER1G|S100A9|CALM1|TIMP1|TNFAIP3|CTSS</t>
  </si>
  <si>
    <t>LUC7L3|SMC3|HMGB2</t>
  </si>
  <si>
    <t>CXCL8|GADD45B|TIMP1|TNFAIP3|SAT1|JUN|ID2|VIM</t>
  </si>
  <si>
    <t>FOS|BCL11B</t>
  </si>
  <si>
    <t>S100A9|FOS|ID2|ZFP36|DUSP2</t>
  </si>
  <si>
    <t>XIST|LGALS1|PSME1|HSP90AA1</t>
  </si>
  <si>
    <t>SFPQ|HSPA8|TRA2B|NCL</t>
  </si>
  <si>
    <t>CXCR4|ENO1|HSPA5</t>
  </si>
  <si>
    <t>FOS|DDIT3|TNFAIP3|PPP1R15A|S100A4|JUN|ZFP36|DUSP1|CXCR4|ENO1|KLF6|HSPA5|BTG1|PNRC1</t>
  </si>
  <si>
    <t>JUN|TGFB1|IRF1</t>
  </si>
  <si>
    <t>CXCL8|NFKBIA|IL7R|IFITM1|TIMP1</t>
  </si>
  <si>
    <t>IFITM2|TXNIP|IFITM1|B2M|HLA-C|IFITM3</t>
  </si>
  <si>
    <t>IFITM2|TXNIP|NFKBIA|SOD2|B2M|TNFAIP3|IFITM3|HLA-A</t>
  </si>
  <si>
    <t>FCER1G|IL7R|TNFAIP3|PPP1R15A|CTSS|ID2|ITGB2</t>
  </si>
  <si>
    <t>SMC3|PCNT|SPTBN1</t>
  </si>
  <si>
    <t>DDIT3|PPP1R15A|ITGB2|CXCR4|UBE2D3|ENO1|HSPA5</t>
  </si>
  <si>
    <t>RACK1|HNRNPA1|SRSF7|NPM1|SRSF3|HNRNPA2B1|HSP90AB1|TRA2B|HNRNPC|EIF4G2</t>
  </si>
  <si>
    <t>GADD45B|EIF4A2</t>
  </si>
  <si>
    <t>ATP5F1E|COX7C|COX4I1|ATP5ME|CYCS|UQCRB|COX7A2</t>
  </si>
  <si>
    <t>TXNIP|FOS|DDIT3|PPP1R15A|ZFP36L1|SAT1|RACK1|S100A4|JUN</t>
  </si>
  <si>
    <t>DDIT3|CXCR4|UBE2D3|CFL1</t>
  </si>
  <si>
    <t>GNAS|GOLGA4</t>
  </si>
  <si>
    <t>FTL|JUNB|SOD2</t>
  </si>
  <si>
    <t>FOSB|GADD45B|NFKBIA|JUNB|FOS|IL7R|SOD2|CCNL1|IER2|TNFAIP3|PPP1R15A|SAT1|JUN|ID2|MCL1|ZFP36|DUSP1|CCL4|CCL5</t>
  </si>
  <si>
    <t>EIF4A2|NPM1|ATF4|HSPA5|FUS</t>
  </si>
  <si>
    <t>FOSB|NXF1|NFKBIA|JUNB|FOS|SOD2</t>
  </si>
  <si>
    <t>dirich</t>
  </si>
  <si>
    <t>***</t>
  </si>
  <si>
    <t>Clinical (%)</t>
  </si>
  <si>
    <t>Subclinical (%)</t>
  </si>
  <si>
    <t>source</t>
  </si>
  <si>
    <t>target</t>
  </si>
  <si>
    <t>ligand</t>
  </si>
  <si>
    <t>receptor</t>
  </si>
  <si>
    <t>prob</t>
  </si>
  <si>
    <t>interaction_name</t>
  </si>
  <si>
    <t>interaction_name_2</t>
  </si>
  <si>
    <t>pathway_name</t>
  </si>
  <si>
    <t>annotation</t>
  </si>
  <si>
    <t>evidence</t>
  </si>
  <si>
    <t>MIF</t>
  </si>
  <si>
    <t>CD74_CXCR4</t>
  </si>
  <si>
    <t>MIF_CD74_CXCR4</t>
  </si>
  <si>
    <t>MIF - (CD74+CXCR4)</t>
  </si>
  <si>
    <t>Secreted Signaling</t>
  </si>
  <si>
    <t>PMID: 29637711; PMID: 24760155</t>
  </si>
  <si>
    <t>CD74_CD44</t>
  </si>
  <si>
    <t>MIF_CD74_CD44</t>
  </si>
  <si>
    <t>MIF - (CD74+CD44)</t>
  </si>
  <si>
    <t>PMID: 29637711; PMID: 26175090</t>
  </si>
  <si>
    <t>TNF</t>
  </si>
  <si>
    <t>TNF_TNFRSF1B</t>
  </si>
  <si>
    <t>TNF - TNFRSF1B</t>
  </si>
  <si>
    <t>KEGG: hsa04060</t>
  </si>
  <si>
    <t>RETN_CAP1</t>
  </si>
  <si>
    <t>RETN - CAP1</t>
  </si>
  <si>
    <t>RESISTIN</t>
  </si>
  <si>
    <t>PMID: 30809105</t>
  </si>
  <si>
    <t>ANXA1_FPR1</t>
  </si>
  <si>
    <t>ANXA1 - FPR1</t>
  </si>
  <si>
    <t>ANNEXIN</t>
  </si>
  <si>
    <t>PMID: 23230437</t>
  </si>
  <si>
    <t>LGALS9</t>
  </si>
  <si>
    <t>LGALS9_CD45</t>
  </si>
  <si>
    <t>LGALS9 - CD45</t>
  </si>
  <si>
    <t>GALECTIN</t>
  </si>
  <si>
    <t>PMID: 30120235</t>
  </si>
  <si>
    <t>LGALS9_CD44</t>
  </si>
  <si>
    <t>LGALS9 - CD44</t>
  </si>
  <si>
    <t>PMID: 25065622</t>
  </si>
  <si>
    <t>ADGRE5_CD55</t>
  </si>
  <si>
    <t>ADGRE5 - CD55</t>
  </si>
  <si>
    <t>Cell-Cell Contact</t>
  </si>
  <si>
    <t>PMID: 11297558</t>
  </si>
  <si>
    <t>APP_CD74</t>
  </si>
  <si>
    <t>APP - CD74</t>
  </si>
  <si>
    <t>PMID: 19849849</t>
  </si>
  <si>
    <t>CD22_PTPRC</t>
  </si>
  <si>
    <t>CD22 - PTPRC</t>
  </si>
  <si>
    <t>KEGG: hsa04514</t>
  </si>
  <si>
    <t>PTPRC_CD22</t>
  </si>
  <si>
    <t>PTPRC - CD22</t>
  </si>
  <si>
    <t>CD45</t>
  </si>
  <si>
    <t>PMID: 12115612</t>
  </si>
  <si>
    <t>CTLA4</t>
  </si>
  <si>
    <t>CD86_CTLA4</t>
  </si>
  <si>
    <t>CD86 - CTLA4</t>
  </si>
  <si>
    <t>PMID: 23954143</t>
  </si>
  <si>
    <t>PILRA</t>
  </si>
  <si>
    <t>CD99_PILRA</t>
  </si>
  <si>
    <t>CD99 - PILRA</t>
  </si>
  <si>
    <t>PMID: 18234675</t>
  </si>
  <si>
    <t>CD99_CD99</t>
  </si>
  <si>
    <t>CD99 - CD99</t>
  </si>
  <si>
    <t>KLRB1</t>
  </si>
  <si>
    <t>CLEC2D_KLRB1</t>
  </si>
  <si>
    <t>CLEC2D - KLRB1</t>
  </si>
  <si>
    <t>CLEC</t>
  </si>
  <si>
    <t>PMID: 24223577</t>
  </si>
  <si>
    <t>CLEC2B_KLRB1</t>
  </si>
  <si>
    <t>CLEC2B - KLRB1</t>
  </si>
  <si>
    <t>CLEC2C_KLRB1</t>
  </si>
  <si>
    <t>CLEC2C - KLRB1</t>
  </si>
  <si>
    <t>HLA-A_CD8A</t>
  </si>
  <si>
    <t>HLA-A - CD8A</t>
  </si>
  <si>
    <t>MHC-I</t>
  </si>
  <si>
    <t>HLA-B_CD8A</t>
  </si>
  <si>
    <t>HLA-B - CD8A</t>
  </si>
  <si>
    <t>HLA-C_CD8A</t>
  </si>
  <si>
    <t>HLA-C - CD8A</t>
  </si>
  <si>
    <t>HLA-E_CD8A</t>
  </si>
  <si>
    <t>HLA-E - CD8A</t>
  </si>
  <si>
    <t>HLA-F_CD8A</t>
  </si>
  <si>
    <t>HLA-F - CD8A</t>
  </si>
  <si>
    <t>HLA-G</t>
  </si>
  <si>
    <t>HLA-G_CD8A</t>
  </si>
  <si>
    <t>HLA-G - CD8A</t>
  </si>
  <si>
    <t>CD8B</t>
  </si>
  <si>
    <t>HLA-A_CD8B</t>
  </si>
  <si>
    <t>HLA-A - CD8B</t>
  </si>
  <si>
    <t>HLA-B_CD8B</t>
  </si>
  <si>
    <t>HLA-B - CD8B</t>
  </si>
  <si>
    <t>HLA-C_CD8B</t>
  </si>
  <si>
    <t>HLA-C - CD8B</t>
  </si>
  <si>
    <t>HLA-E_CD8B</t>
  </si>
  <si>
    <t>HLA-E - CD8B</t>
  </si>
  <si>
    <t>HLA-F_CD8B</t>
  </si>
  <si>
    <t>HLA-F - CD8B</t>
  </si>
  <si>
    <t>HLA-G_CD8B</t>
  </si>
  <si>
    <t>HLA-G - CD8B</t>
  </si>
  <si>
    <t>HLA-G_LILRB1</t>
  </si>
  <si>
    <t>HLA-G - LILRB1</t>
  </si>
  <si>
    <t>PMID: 28484462</t>
  </si>
  <si>
    <t>HLA-G_LILRB2</t>
  </si>
  <si>
    <t>HLA-G - LILRB2</t>
  </si>
  <si>
    <t>HLA-F_LILRB1</t>
  </si>
  <si>
    <t>HLA-F - LILRB1</t>
  </si>
  <si>
    <t>HLA-DPA1_CD4</t>
  </si>
  <si>
    <t>HLA-DPA1 - CD4</t>
  </si>
  <si>
    <t>MHC-II</t>
  </si>
  <si>
    <t>HLA-DPB1_CD4</t>
  </si>
  <si>
    <t>HLA-DPB1 - CD4</t>
  </si>
  <si>
    <t>HLA-DQA1_CD4</t>
  </si>
  <si>
    <t>HLA-DQA1 - CD4</t>
  </si>
  <si>
    <t>HLA-DMA_CD4</t>
  </si>
  <si>
    <t>HLA-DMA - CD4</t>
  </si>
  <si>
    <t>HLA-DMB_CD4</t>
  </si>
  <si>
    <t>HLA-DMB - CD4</t>
  </si>
  <si>
    <t>HLA-DQA2</t>
  </si>
  <si>
    <t>HLA-DQA2_CD4</t>
  </si>
  <si>
    <t>HLA-DQA2 - CD4</t>
  </si>
  <si>
    <t>HLA-DOA</t>
  </si>
  <si>
    <t>HLA-DOA_CD4</t>
  </si>
  <si>
    <t>HLA-DOA - CD4</t>
  </si>
  <si>
    <t>HLA-DQB1_CD4</t>
  </si>
  <si>
    <t>HLA-DQB1 - CD4</t>
  </si>
  <si>
    <t>HLA-DRA_CD4</t>
  </si>
  <si>
    <t>HLA-DRA - CD4</t>
  </si>
  <si>
    <t>HLA-DRB1_CD4</t>
  </si>
  <si>
    <t>HLA-DRB1 - CD4</t>
  </si>
  <si>
    <t>HLA-DRB5_CD4</t>
  </si>
  <si>
    <t>HLA-DRB5 - CD4</t>
  </si>
  <si>
    <t>NCAM1</t>
  </si>
  <si>
    <t>NCAM1_NCAM1</t>
  </si>
  <si>
    <t>NCAM1 - NCAM1</t>
  </si>
  <si>
    <t>NCAM</t>
  </si>
  <si>
    <t>PECAM1_PECAM1</t>
  </si>
  <si>
    <t>PECAM1 - PECAM1</t>
  </si>
  <si>
    <t>SELPLG</t>
  </si>
  <si>
    <t>SELPLG_SELL</t>
  </si>
  <si>
    <t>SELPLG - SELL</t>
  </si>
  <si>
    <t>PMC2431087; PMID:  8892633,PMID:  8896607</t>
  </si>
  <si>
    <t>PLXNB2</t>
  </si>
  <si>
    <t>SEMA4D_PLXNB2</t>
  </si>
  <si>
    <t>SEMA4D - PLXNB2</t>
  </si>
  <si>
    <t>SEMA4</t>
  </si>
  <si>
    <t>PMID: 27533782</t>
  </si>
  <si>
    <t>Sex</t>
  </si>
  <si>
    <t>Female</t>
  </si>
  <si>
    <t>Male</t>
  </si>
  <si>
    <t>5 (100%)</t>
  </si>
  <si>
    <t>6 (100%)</t>
  </si>
  <si>
    <t>11 (100%)</t>
  </si>
  <si>
    <t>&gt;0.99</t>
  </si>
  <si>
    <t>Agegroup</t>
  </si>
  <si>
    <t>Age years</t>
  </si>
  <si>
    <t>Study Groups</t>
  </si>
  <si>
    <t>Variable</t>
  </si>
  <si>
    <t>N</t>
  </si>
  <si>
    <t>12 (9, 24)</t>
  </si>
  <si>
    <t>13 (8, 26)</t>
  </si>
  <si>
    <t>Age group</t>
  </si>
  <si>
    <t>&lt; 0-5 Years</t>
  </si>
  <si>
    <t>19 (8.5%)</t>
  </si>
  <si>
    <t>11 (8.2%)</t>
  </si>
  <si>
    <t>8 (8.9%)</t>
  </si>
  <si>
    <t>6-10 Years</t>
  </si>
  <si>
    <t>68 (30%)</t>
  </si>
  <si>
    <t>39 (29%)</t>
  </si>
  <si>
    <t>29 (32%)</t>
  </si>
  <si>
    <t>11-15 Years</t>
  </si>
  <si>
    <t>57 (25%)</t>
  </si>
  <si>
    <t>33 (25%)</t>
  </si>
  <si>
    <t>24 (27%)</t>
  </si>
  <si>
    <t>16-20 Years</t>
  </si>
  <si>
    <t>20 (8.9%)</t>
  </si>
  <si>
    <t>15 (11%)</t>
  </si>
  <si>
    <t>5 (5.6%)</t>
  </si>
  <si>
    <t>&gt; 21 Years</t>
  </si>
  <si>
    <t>60 (27%)</t>
  </si>
  <si>
    <t>36 (27%)</t>
  </si>
  <si>
    <t>120 (54%)</t>
  </si>
  <si>
    <t>73 (54%)</t>
  </si>
  <si>
    <t>47 (52%)</t>
  </si>
  <si>
    <t>104 (46%)</t>
  </si>
  <si>
    <t>61 (46%)</t>
  </si>
  <si>
    <t>43 (48%)</t>
  </si>
  <si>
    <t xml:space="preserve">Parasite Density </t>
  </si>
  <si>
    <t>(120, 14,080)</t>
  </si>
  <si>
    <t>(80, 24,720)</t>
  </si>
  <si>
    <t>(160, 1,020)</t>
  </si>
  <si>
    <t>&lt;0.001</t>
  </si>
  <si>
    <t>Unknown</t>
  </si>
  <si>
    <r>
      <t>Overall</t>
    </r>
    <r>
      <rPr>
        <sz val="12"/>
        <color rgb="FF000000"/>
        <rFont val="Times New Roman"/>
        <family val="1"/>
      </rPr>
      <t xml:space="preserve">, </t>
    </r>
  </si>
  <si>
    <r>
      <t>Clinical</t>
    </r>
    <r>
      <rPr>
        <sz val="12"/>
        <color rgb="FF000000"/>
        <rFont val="Times New Roman"/>
        <family val="1"/>
      </rPr>
      <t xml:space="preserve"> </t>
    </r>
  </si>
  <si>
    <r>
      <t>Preclinical</t>
    </r>
    <r>
      <rPr>
        <sz val="12"/>
        <color rgb="FF000000"/>
        <rFont val="Times New Roman"/>
        <family val="1"/>
      </rPr>
      <t xml:space="preserve"> </t>
    </r>
  </si>
  <si>
    <r>
      <t>P-value</t>
    </r>
    <r>
      <rPr>
        <i/>
        <vertAlign val="superscript"/>
        <sz val="12"/>
        <color rgb="FF000000"/>
        <rFont val="Times New Roman"/>
        <family val="1"/>
      </rPr>
      <t>2</t>
    </r>
  </si>
  <si>
    <r>
      <t>N = 224</t>
    </r>
    <r>
      <rPr>
        <i/>
        <vertAlign val="superscript"/>
        <sz val="12"/>
        <color rgb="FF000000"/>
        <rFont val="Times New Roman"/>
        <family val="1"/>
      </rPr>
      <t>1</t>
    </r>
  </si>
  <si>
    <r>
      <t>N = 134</t>
    </r>
    <r>
      <rPr>
        <i/>
        <vertAlign val="superscript"/>
        <sz val="12"/>
        <color rgb="FF000000"/>
        <rFont val="Times New Roman"/>
        <family val="1"/>
      </rPr>
      <t>1</t>
    </r>
  </si>
  <si>
    <r>
      <t>N = 90</t>
    </r>
    <r>
      <rPr>
        <i/>
        <vertAlign val="superscript"/>
        <sz val="12"/>
        <color rgb="FF000000"/>
        <rFont val="Times New Roman"/>
        <family val="1"/>
      </rPr>
      <t>1</t>
    </r>
  </si>
  <si>
    <r>
      <t>(Parasites/</t>
    </r>
    <r>
      <rPr>
        <b/>
        <sz val="12"/>
        <color rgb="FF000000"/>
        <rFont val="Symbol"/>
        <charset val="2"/>
      </rPr>
      <t>m</t>
    </r>
    <r>
      <rPr>
        <b/>
        <sz val="12"/>
        <color rgb="FF000000"/>
        <rFont val="Times New Roman"/>
        <family val="1"/>
      </rPr>
      <t>L)</t>
    </r>
  </si>
  <si>
    <r>
      <t>1 </t>
    </r>
    <r>
      <rPr>
        <sz val="12"/>
        <color rgb="FF000000"/>
        <rFont val="Times New Roman"/>
        <family val="1"/>
      </rPr>
      <t>Median (IQR) or frequency (%) </t>
    </r>
  </si>
  <si>
    <r>
      <t>Overall</t>
    </r>
    <r>
      <rPr>
        <sz val="11"/>
        <color rgb="FF333333"/>
        <rFont val="Arial"/>
        <family val="2"/>
      </rPr>
      <t>, N = 11</t>
    </r>
    <r>
      <rPr>
        <i/>
        <vertAlign val="superscript"/>
        <sz val="11"/>
        <color rgb="FF333333"/>
        <rFont val="Arial"/>
        <family val="2"/>
      </rPr>
      <t>1</t>
    </r>
  </si>
  <si>
    <r>
      <t>Clinical</t>
    </r>
    <r>
      <rPr>
        <sz val="11"/>
        <color rgb="FF333333"/>
        <rFont val="Arial"/>
        <family val="2"/>
      </rPr>
      <t>, N = 6</t>
    </r>
    <r>
      <rPr>
        <i/>
        <vertAlign val="superscript"/>
        <sz val="11"/>
        <color rgb="FF333333"/>
        <rFont val="Arial"/>
        <family val="2"/>
      </rPr>
      <t>1</t>
    </r>
  </si>
  <si>
    <r>
      <t>Prelinical</t>
    </r>
    <r>
      <rPr>
        <sz val="11"/>
        <color rgb="FF333333"/>
        <rFont val="Arial"/>
        <family val="2"/>
      </rPr>
      <t>, N = 5</t>
    </r>
    <r>
      <rPr>
        <i/>
        <vertAlign val="superscript"/>
        <sz val="11"/>
        <color rgb="FF333333"/>
        <rFont val="Arial"/>
        <family val="2"/>
      </rPr>
      <t>1</t>
    </r>
  </si>
  <si>
    <r>
      <t>p-value</t>
    </r>
    <r>
      <rPr>
        <i/>
        <vertAlign val="superscript"/>
        <sz val="11"/>
        <color rgb="FF333333"/>
        <rFont val="Arial"/>
        <family val="2"/>
      </rPr>
      <t>2</t>
    </r>
  </si>
  <si>
    <t>     4-8 Years</t>
  </si>
  <si>
    <r>
      <t>(Parasites/</t>
    </r>
    <r>
      <rPr>
        <b/>
        <sz val="11"/>
        <color rgb="FF000000"/>
        <rFont val="Symbol"/>
        <charset val="2"/>
      </rPr>
      <t>m</t>
    </r>
    <r>
      <rPr>
        <b/>
        <sz val="11"/>
        <color rgb="FF000000"/>
        <rFont val="Arial"/>
        <family val="2"/>
      </rPr>
      <t>L)</t>
    </r>
  </si>
  <si>
    <t>(854, 4,880)</t>
  </si>
  <si>
    <t>(520, 7,620)</t>
  </si>
  <si>
    <t>(1,123, 3,560)</t>
  </si>
  <si>
    <t>    Female</t>
  </si>
  <si>
    <t>6 (55%)</t>
  </si>
  <si>
    <t>3 (50%)</t>
  </si>
  <si>
    <t>3 (60%)</t>
  </si>
  <si>
    <t>    Male</t>
  </si>
  <si>
    <t>5 (45%)</t>
  </si>
  <si>
    <t>2 (40%)</t>
  </si>
  <si>
    <r>
      <t>2 </t>
    </r>
    <r>
      <rPr>
        <sz val="12"/>
        <color rgb="FF000000"/>
        <rFont val="Times New Roman"/>
        <family val="1"/>
      </rPr>
      <t>Wilcoxon rank-sum test; Pearson's Chi-squared test</t>
    </r>
  </si>
  <si>
    <r>
      <t>1</t>
    </r>
    <r>
      <rPr>
        <sz val="11"/>
        <color rgb="FF333333"/>
        <rFont val="Arial"/>
        <family val="2"/>
      </rPr>
      <t> Median (IQR) or Frequency (%)</t>
    </r>
  </si>
  <si>
    <r>
      <t>2</t>
    </r>
    <r>
      <rPr>
        <sz val="11"/>
        <color rgb="FF333333"/>
        <rFont val="Arial"/>
        <family val="2"/>
      </rPr>
      <t> Wilcoxon rank sum test or Fisher’s exact test</t>
    </r>
  </si>
  <si>
    <t>162 (78%)</t>
  </si>
  <si>
    <t>93 (77%)</t>
  </si>
  <si>
    <t>69 (79%)</t>
  </si>
  <si>
    <t>Bednet Us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000000000000000000000"/>
  </numFmts>
  <fonts count="2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FFFF"/>
      <name val="Lucida Grande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4"/>
      <color rgb="FF333333"/>
      <name val="Helvetica"/>
      <family val="2"/>
    </font>
    <font>
      <sz val="12"/>
      <color theme="1"/>
      <name val="Arial"/>
      <family val="2"/>
    </font>
    <font>
      <b/>
      <sz val="12"/>
      <color rgb="FF333333"/>
      <name val="Arial"/>
      <family val="2"/>
    </font>
    <font>
      <sz val="12"/>
      <color rgb="FF333333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i/>
      <vertAlign val="superscript"/>
      <sz val="12"/>
      <color rgb="FF000000"/>
      <name val="Times New Roman"/>
      <family val="1"/>
    </font>
    <font>
      <b/>
      <sz val="11"/>
      <color rgb="FF000000"/>
      <name val="Symbol"/>
      <charset val="2"/>
    </font>
    <font>
      <b/>
      <sz val="12"/>
      <color rgb="FF000000"/>
      <name val="Symbol"/>
      <charset val="2"/>
    </font>
    <font>
      <b/>
      <sz val="11"/>
      <color rgb="FF333333"/>
      <name val="Arial"/>
      <family val="2"/>
    </font>
    <font>
      <sz val="11"/>
      <color rgb="FF333333"/>
      <name val="Arial"/>
      <family val="2"/>
    </font>
    <font>
      <i/>
      <vertAlign val="superscript"/>
      <sz val="11"/>
      <color rgb="FF333333"/>
      <name val="Arial"/>
      <family val="2"/>
    </font>
    <font>
      <b/>
      <i/>
      <sz val="11"/>
      <color rgb="FF333333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7">
    <xf numFmtId="0" fontId="0" fillId="0" borderId="0" xfId="0"/>
    <xf numFmtId="164" fontId="0" fillId="0" borderId="0" xfId="0" applyNumberFormat="1"/>
    <xf numFmtId="0" fontId="1" fillId="0" borderId="0" xfId="0" applyFont="1"/>
    <xf numFmtId="11" fontId="1" fillId="0" borderId="0" xfId="0" applyNumberFormat="1" applyFont="1"/>
    <xf numFmtId="17" fontId="1" fillId="0" borderId="0" xfId="0" applyNumberFormat="1" applyFont="1"/>
    <xf numFmtId="11" fontId="3" fillId="0" borderId="0" xfId="0" applyNumberFormat="1" applyFont="1"/>
    <xf numFmtId="0" fontId="3" fillId="0" borderId="0" xfId="0" applyFont="1"/>
    <xf numFmtId="165" fontId="0" fillId="0" borderId="0" xfId="1" applyNumberFormat="1" applyFont="1"/>
    <xf numFmtId="11" fontId="0" fillId="0" borderId="0" xfId="0" applyNumberFormat="1"/>
    <xf numFmtId="166" fontId="0" fillId="0" borderId="0" xfId="0" applyNumberFormat="1"/>
    <xf numFmtId="0" fontId="11" fillId="0" borderId="0" xfId="0" applyFont="1" applyAlignment="1">
      <alignment horizontal="justify" vertical="center"/>
    </xf>
    <xf numFmtId="0" fontId="11" fillId="0" borderId="4" xfId="0" applyFont="1" applyBorder="1" applyAlignment="1">
      <alignment horizontal="justify" vertical="center"/>
    </xf>
    <xf numFmtId="0" fontId="0" fillId="0" borderId="12" xfId="0" applyBorder="1" applyAlignment="1">
      <alignment vertical="top"/>
    </xf>
    <xf numFmtId="0" fontId="0" fillId="0" borderId="6" xfId="0" applyBorder="1" applyAlignment="1">
      <alignment vertical="top"/>
    </xf>
    <xf numFmtId="0" fontId="0" fillId="0" borderId="7" xfId="0" applyBorder="1" applyAlignment="1">
      <alignment vertical="top"/>
    </xf>
    <xf numFmtId="0" fontId="12" fillId="0" borderId="0" xfId="0" applyFont="1" applyAlignment="1">
      <alignment horizontal="justify" vertical="center"/>
    </xf>
    <xf numFmtId="0" fontId="11" fillId="0" borderId="12" xfId="0" applyFont="1" applyBorder="1" applyAlignment="1">
      <alignment horizontal="justify" vertical="center"/>
    </xf>
    <xf numFmtId="0" fontId="11" fillId="0" borderId="6" xfId="0" applyFont="1" applyBorder="1" applyAlignment="1">
      <alignment horizontal="justify" vertical="center"/>
    </xf>
    <xf numFmtId="0" fontId="11" fillId="0" borderId="7" xfId="0" applyFont="1" applyBorder="1" applyAlignment="1">
      <alignment horizontal="justify" vertical="center"/>
    </xf>
    <xf numFmtId="0" fontId="11" fillId="0" borderId="13" xfId="0" applyFont="1" applyBorder="1" applyAlignment="1">
      <alignment horizontal="justify" vertical="center"/>
    </xf>
    <xf numFmtId="0" fontId="0" fillId="0" borderId="0" xfId="0" applyAlignment="1">
      <alignment vertical="top"/>
    </xf>
    <xf numFmtId="0" fontId="12" fillId="0" borderId="13" xfId="0" applyFont="1" applyBorder="1" applyAlignment="1">
      <alignment horizontal="justify" vertical="center"/>
    </xf>
    <xf numFmtId="0" fontId="0" fillId="0" borderId="4" xfId="0" applyBorder="1" applyAlignment="1">
      <alignment vertical="top"/>
    </xf>
    <xf numFmtId="0" fontId="12" fillId="0" borderId="12" xfId="0" applyFont="1" applyBorder="1" applyAlignment="1">
      <alignment horizontal="justify" vertical="center"/>
    </xf>
    <xf numFmtId="3" fontId="11" fillId="0" borderId="0" xfId="0" applyNumberFormat="1" applyFont="1" applyAlignment="1">
      <alignment horizontal="justify" vertical="center"/>
    </xf>
    <xf numFmtId="0" fontId="17" fillId="0" borderId="1" xfId="0" applyFont="1" applyBorder="1" applyAlignment="1">
      <alignment horizontal="left" vertical="center"/>
    </xf>
    <xf numFmtId="0" fontId="17" fillId="0" borderId="2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0" fontId="17" fillId="0" borderId="5" xfId="0" applyFont="1" applyBorder="1" applyAlignment="1">
      <alignment horizontal="left" vertical="center"/>
    </xf>
    <xf numFmtId="0" fontId="10" fillId="0" borderId="7" xfId="0" applyFont="1" applyBorder="1"/>
    <xf numFmtId="0" fontId="21" fillId="0" borderId="7" xfId="0" applyFont="1" applyBorder="1" applyAlignment="1">
      <alignment horizontal="center" vertical="center"/>
    </xf>
    <xf numFmtId="0" fontId="4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9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18" fillId="0" borderId="5" xfId="0" applyFont="1" applyBorder="1" applyAlignment="1">
      <alignment horizontal="left" vertical="center"/>
    </xf>
    <xf numFmtId="0" fontId="18" fillId="0" borderId="7" xfId="0" applyFont="1" applyBorder="1" applyAlignment="1">
      <alignment horizontal="center" vertical="center"/>
    </xf>
    <xf numFmtId="0" fontId="17" fillId="0" borderId="3" xfId="0" applyFont="1" applyBorder="1" applyAlignment="1">
      <alignment horizontal="left" vertical="center"/>
    </xf>
    <xf numFmtId="3" fontId="18" fillId="0" borderId="4" xfId="0" applyNumberFormat="1" applyFont="1" applyBorder="1" applyAlignment="1">
      <alignment horizontal="center" vertical="center"/>
    </xf>
    <xf numFmtId="0" fontId="19" fillId="0" borderId="3" xfId="0" applyFont="1" applyBorder="1" applyAlignment="1">
      <alignment horizontal="left" vertical="center"/>
    </xf>
    <xf numFmtId="0" fontId="19" fillId="0" borderId="5" xfId="0" applyFont="1" applyBorder="1" applyAlignment="1">
      <alignment horizontal="left" vertical="center"/>
    </xf>
    <xf numFmtId="0" fontId="14" fillId="0" borderId="9" xfId="0" applyFont="1" applyBorder="1" applyAlignment="1">
      <alignment horizontal="justify" vertical="center"/>
    </xf>
    <xf numFmtId="0" fontId="14" fillId="0" borderId="10" xfId="0" applyFont="1" applyBorder="1" applyAlignment="1">
      <alignment horizontal="justify" vertical="center"/>
    </xf>
    <xf numFmtId="0" fontId="14" fillId="0" borderId="11" xfId="0" applyFont="1" applyBorder="1" applyAlignment="1">
      <alignment horizontal="justify" vertical="center"/>
    </xf>
    <xf numFmtId="0" fontId="14" fillId="0" borderId="12" xfId="0" applyFont="1" applyBorder="1" applyAlignment="1">
      <alignment horizontal="justify" vertical="center"/>
    </xf>
    <xf numFmtId="0" fontId="14" fillId="0" borderId="6" xfId="0" applyFont="1" applyBorder="1" applyAlignment="1">
      <alignment horizontal="justify" vertical="center"/>
    </xf>
    <xf numFmtId="0" fontId="14" fillId="0" borderId="7" xfId="0" applyFont="1" applyBorder="1" applyAlignment="1">
      <alignment horizontal="justify" vertical="center"/>
    </xf>
    <xf numFmtId="0" fontId="12" fillId="0" borderId="6" xfId="0" applyFont="1" applyBorder="1" applyAlignment="1">
      <alignment horizontal="justify" vertical="center"/>
    </xf>
    <xf numFmtId="0" fontId="11" fillId="0" borderId="9" xfId="0" applyFont="1" applyBorder="1" applyAlignment="1">
      <alignment horizontal="justify" vertical="center"/>
    </xf>
    <xf numFmtId="0" fontId="11" fillId="0" borderId="12" xfId="0" applyFont="1" applyBorder="1" applyAlignment="1">
      <alignment horizontal="justify" vertical="center"/>
    </xf>
    <xf numFmtId="0" fontId="12" fillId="0" borderId="10" xfId="0" applyFont="1" applyBorder="1" applyAlignment="1">
      <alignment horizontal="justify" vertical="center"/>
    </xf>
    <xf numFmtId="0" fontId="13" fillId="0" borderId="11" xfId="0" applyFont="1" applyBorder="1" applyAlignment="1">
      <alignment horizontal="justify" vertical="center"/>
    </xf>
    <xf numFmtId="0" fontId="13" fillId="0" borderId="7" xfId="0" applyFont="1" applyBorder="1" applyAlignment="1">
      <alignment horizontal="justify" vertical="center"/>
    </xf>
    <xf numFmtId="0" fontId="11" fillId="0" borderId="10" xfId="0" applyFont="1" applyBorder="1" applyAlignment="1">
      <alignment horizontal="justify" vertical="center"/>
    </xf>
    <xf numFmtId="0" fontId="11" fillId="0" borderId="0" xfId="0" applyFont="1" applyAlignment="1">
      <alignment horizontal="justify" vertical="center"/>
    </xf>
    <xf numFmtId="0" fontId="11" fillId="0" borderId="11" xfId="0" applyFont="1" applyBorder="1" applyAlignment="1">
      <alignment horizontal="justify" vertical="center"/>
    </xf>
    <xf numFmtId="0" fontId="11" fillId="0" borderId="4" xfId="0" applyFont="1" applyBorder="1" applyAlignment="1">
      <alignment horizontal="justify" vertical="center"/>
    </xf>
    <xf numFmtId="0" fontId="4" fillId="0" borderId="0" xfId="0" applyFont="1"/>
    <xf numFmtId="0" fontId="18" fillId="0" borderId="8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10" fillId="0" borderId="8" xfId="0" applyFont="1" applyBorder="1"/>
    <xf numFmtId="0" fontId="10" fillId="0" borderId="5" xfId="0" applyFont="1" applyBorder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94971-A5E5-BF4B-B77D-863BDEE90179}">
  <dimension ref="A1:F20"/>
  <sheetViews>
    <sheetView tabSelected="1" workbookViewId="0">
      <selection activeCell="B24" sqref="B24"/>
    </sheetView>
  </sheetViews>
  <sheetFormatPr baseColWidth="10" defaultRowHeight="16" x14ac:dyDescent="0.2"/>
  <cols>
    <col min="1" max="6" width="19" customWidth="1"/>
  </cols>
  <sheetData>
    <row r="1" spans="1:6" ht="17" thickBot="1" x14ac:dyDescent="0.25">
      <c r="A1" s="12"/>
      <c r="B1" s="13"/>
      <c r="C1" s="13"/>
      <c r="D1" s="52" t="s">
        <v>2342</v>
      </c>
      <c r="E1" s="52"/>
      <c r="F1" s="14"/>
    </row>
    <row r="2" spans="1:6" ht="17" x14ac:dyDescent="0.2">
      <c r="A2" s="53" t="s">
        <v>2343</v>
      </c>
      <c r="B2" s="55" t="s">
        <v>2344</v>
      </c>
      <c r="C2" s="15" t="s">
        <v>2379</v>
      </c>
      <c r="D2" s="15" t="s">
        <v>2380</v>
      </c>
      <c r="E2" s="15" t="s">
        <v>2381</v>
      </c>
      <c r="F2" s="56" t="s">
        <v>2382</v>
      </c>
    </row>
    <row r="3" spans="1:6" ht="20" thickBot="1" x14ac:dyDescent="0.25">
      <c r="A3" s="54"/>
      <c r="B3" s="52"/>
      <c r="C3" s="17" t="s">
        <v>2383</v>
      </c>
      <c r="D3" s="17" t="s">
        <v>2384</v>
      </c>
      <c r="E3" s="17" t="s">
        <v>2385</v>
      </c>
      <c r="F3" s="57"/>
    </row>
    <row r="4" spans="1:6" ht="18" thickBot="1" x14ac:dyDescent="0.25">
      <c r="A4" s="16" t="s">
        <v>2341</v>
      </c>
      <c r="B4" s="17">
        <v>224</v>
      </c>
      <c r="C4" s="17" t="s">
        <v>2345</v>
      </c>
      <c r="D4" s="17" t="s">
        <v>2346</v>
      </c>
      <c r="E4" s="17" t="s">
        <v>2345</v>
      </c>
      <c r="F4" s="18">
        <v>0.74</v>
      </c>
    </row>
    <row r="5" spans="1:6" ht="17" x14ac:dyDescent="0.2">
      <c r="A5" s="19" t="s">
        <v>2347</v>
      </c>
      <c r="B5" s="10">
        <v>224</v>
      </c>
      <c r="C5" s="20"/>
      <c r="D5" s="20"/>
      <c r="E5" s="20"/>
      <c r="F5" s="11">
        <v>0.7</v>
      </c>
    </row>
    <row r="6" spans="1:6" ht="17" x14ac:dyDescent="0.2">
      <c r="A6" s="21" t="s">
        <v>2348</v>
      </c>
      <c r="B6" s="20"/>
      <c r="C6" s="10" t="s">
        <v>2349</v>
      </c>
      <c r="D6" s="10" t="s">
        <v>2350</v>
      </c>
      <c r="E6" s="10" t="s">
        <v>2351</v>
      </c>
      <c r="F6" s="22"/>
    </row>
    <row r="7" spans="1:6" ht="17" x14ac:dyDescent="0.2">
      <c r="A7" s="21" t="s">
        <v>2352</v>
      </c>
      <c r="B7" s="20"/>
      <c r="C7" s="10" t="s">
        <v>2353</v>
      </c>
      <c r="D7" s="10" t="s">
        <v>2354</v>
      </c>
      <c r="E7" s="10" t="s">
        <v>2355</v>
      </c>
      <c r="F7" s="22"/>
    </row>
    <row r="8" spans="1:6" ht="17" x14ac:dyDescent="0.2">
      <c r="A8" s="21" t="s">
        <v>2356</v>
      </c>
      <c r="B8" s="20"/>
      <c r="C8" s="10" t="s">
        <v>2357</v>
      </c>
      <c r="D8" s="10" t="s">
        <v>2358</v>
      </c>
      <c r="E8" s="10" t="s">
        <v>2359</v>
      </c>
      <c r="F8" s="22"/>
    </row>
    <row r="9" spans="1:6" ht="17" x14ac:dyDescent="0.2">
      <c r="A9" s="21" t="s">
        <v>2360</v>
      </c>
      <c r="B9" s="20"/>
      <c r="C9" s="10" t="s">
        <v>2361</v>
      </c>
      <c r="D9" s="10" t="s">
        <v>2362</v>
      </c>
      <c r="E9" s="10" t="s">
        <v>2363</v>
      </c>
      <c r="F9" s="22"/>
    </row>
    <row r="10" spans="1:6" ht="18" thickBot="1" x14ac:dyDescent="0.25">
      <c r="A10" s="23" t="s">
        <v>2364</v>
      </c>
      <c r="B10" s="13"/>
      <c r="C10" s="17" t="s">
        <v>2365</v>
      </c>
      <c r="D10" s="17" t="s">
        <v>2366</v>
      </c>
      <c r="E10" s="17" t="s">
        <v>2359</v>
      </c>
      <c r="F10" s="14"/>
    </row>
    <row r="11" spans="1:6" ht="17" x14ac:dyDescent="0.2">
      <c r="A11" s="19" t="s">
        <v>2333</v>
      </c>
      <c r="B11" s="10">
        <v>224</v>
      </c>
      <c r="C11" s="20"/>
      <c r="D11" s="20"/>
      <c r="E11" s="20"/>
      <c r="F11" s="11">
        <v>0.74</v>
      </c>
    </row>
    <row r="12" spans="1:6" ht="17" x14ac:dyDescent="0.2">
      <c r="A12" s="21" t="s">
        <v>2334</v>
      </c>
      <c r="B12" s="20"/>
      <c r="C12" s="10" t="s">
        <v>2367</v>
      </c>
      <c r="D12" s="10" t="s">
        <v>2368</v>
      </c>
      <c r="E12" s="10" t="s">
        <v>2369</v>
      </c>
      <c r="F12" s="22"/>
    </row>
    <row r="13" spans="1:6" ht="18" thickBot="1" x14ac:dyDescent="0.25">
      <c r="A13" s="23" t="s">
        <v>2335</v>
      </c>
      <c r="B13" s="13"/>
      <c r="C13" s="17" t="s">
        <v>2370</v>
      </c>
      <c r="D13" s="17" t="s">
        <v>2371</v>
      </c>
      <c r="E13" s="17" t="s">
        <v>2372</v>
      </c>
      <c r="F13" s="14"/>
    </row>
    <row r="14" spans="1:6" ht="17" x14ac:dyDescent="0.2">
      <c r="A14" s="19" t="s">
        <v>2373</v>
      </c>
      <c r="B14" s="58">
        <v>198</v>
      </c>
      <c r="C14" s="10">
        <v>980</v>
      </c>
      <c r="D14" s="24">
        <v>8360</v>
      </c>
      <c r="E14" s="10">
        <v>440</v>
      </c>
      <c r="F14" s="60" t="s">
        <v>2377</v>
      </c>
    </row>
    <row r="15" spans="1:6" ht="17" x14ac:dyDescent="0.2">
      <c r="A15" s="21" t="s">
        <v>2386</v>
      </c>
      <c r="B15" s="59"/>
      <c r="C15" s="10" t="s">
        <v>2374</v>
      </c>
      <c r="D15" s="10" t="s">
        <v>2375</v>
      </c>
      <c r="E15" s="10" t="s">
        <v>2376</v>
      </c>
      <c r="F15" s="61"/>
    </row>
    <row r="16" spans="1:6" ht="18" thickBot="1" x14ac:dyDescent="0.25">
      <c r="A16" s="23" t="s">
        <v>2378</v>
      </c>
      <c r="B16" s="13"/>
      <c r="C16" s="17">
        <v>26</v>
      </c>
      <c r="D16" s="17">
        <v>7</v>
      </c>
      <c r="E16" s="17">
        <v>19</v>
      </c>
      <c r="F16" s="14"/>
    </row>
    <row r="17" spans="1:6" ht="17" x14ac:dyDescent="0.2">
      <c r="A17" s="19" t="s">
        <v>2410</v>
      </c>
      <c r="B17" s="10">
        <v>208</v>
      </c>
      <c r="C17" s="10" t="s">
        <v>2407</v>
      </c>
      <c r="D17" s="10" t="s">
        <v>2408</v>
      </c>
      <c r="E17" s="10" t="s">
        <v>2409</v>
      </c>
      <c r="F17" s="11">
        <v>0.67</v>
      </c>
    </row>
    <row r="18" spans="1:6" ht="18" thickBot="1" x14ac:dyDescent="0.25">
      <c r="A18" s="23" t="s">
        <v>2378</v>
      </c>
      <c r="B18" s="13"/>
      <c r="C18" s="17">
        <v>16</v>
      </c>
      <c r="D18" s="17">
        <v>13</v>
      </c>
      <c r="E18" s="17">
        <v>3</v>
      </c>
      <c r="F18" s="14"/>
    </row>
    <row r="19" spans="1:6" ht="18" x14ac:dyDescent="0.2">
      <c r="A19" s="46" t="s">
        <v>2387</v>
      </c>
      <c r="B19" s="47"/>
      <c r="C19" s="47"/>
      <c r="D19" s="47"/>
      <c r="E19" s="47"/>
      <c r="F19" s="48"/>
    </row>
    <row r="20" spans="1:6" ht="19" thickBot="1" x14ac:dyDescent="0.25">
      <c r="A20" s="49" t="s">
        <v>2404</v>
      </c>
      <c r="B20" s="50"/>
      <c r="C20" s="50"/>
      <c r="D20" s="50"/>
      <c r="E20" s="50"/>
      <c r="F20" s="51"/>
    </row>
  </sheetData>
  <mergeCells count="8">
    <mergeCell ref="A19:F19"/>
    <mergeCell ref="A20:F20"/>
    <mergeCell ref="D1:E1"/>
    <mergeCell ref="A2:A3"/>
    <mergeCell ref="B2:B3"/>
    <mergeCell ref="F2:F3"/>
    <mergeCell ref="B14:B15"/>
    <mergeCell ref="F14:F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5EDFF-8F4C-084A-87B4-65C77F68E2DC}">
  <dimension ref="A1:F21"/>
  <sheetViews>
    <sheetView zoomScale="165" workbookViewId="0">
      <selection activeCell="B11" sqref="B11:B12"/>
    </sheetView>
  </sheetViews>
  <sheetFormatPr baseColWidth="10" defaultRowHeight="16" x14ac:dyDescent="0.2"/>
  <cols>
    <col min="1" max="1" width="38" bestFit="1" customWidth="1"/>
    <col min="2" max="4" width="15.83203125" bestFit="1" customWidth="1"/>
    <col min="5" max="5" width="10.83203125" style="39"/>
    <col min="6" max="6" width="20.1640625" bestFit="1" customWidth="1"/>
  </cols>
  <sheetData>
    <row r="1" spans="1:6" x14ac:dyDescent="0.2">
      <c r="A1" s="62"/>
      <c r="B1" s="31"/>
      <c r="C1" s="31"/>
      <c r="D1" s="31"/>
      <c r="E1" s="32"/>
      <c r="F1" s="33"/>
    </row>
    <row r="2" spans="1:6" ht="17" thickBot="1" x14ac:dyDescent="0.25">
      <c r="A2" s="62"/>
      <c r="B2" s="31"/>
      <c r="C2" s="31"/>
      <c r="D2" s="31"/>
      <c r="E2" s="34"/>
      <c r="F2" s="33"/>
    </row>
    <row r="3" spans="1:6" ht="17" thickBot="1" x14ac:dyDescent="0.25">
      <c r="A3" s="25" t="s">
        <v>2343</v>
      </c>
      <c r="B3" s="26" t="s">
        <v>2388</v>
      </c>
      <c r="C3" s="26" t="s">
        <v>2389</v>
      </c>
      <c r="D3" s="26" t="s">
        <v>2390</v>
      </c>
      <c r="E3" s="27" t="s">
        <v>2391</v>
      </c>
      <c r="F3" s="33"/>
    </row>
    <row r="4" spans="1:6" ht="17" thickBot="1" x14ac:dyDescent="0.25">
      <c r="A4" s="28" t="s">
        <v>2340</v>
      </c>
      <c r="B4" s="29"/>
      <c r="C4" s="30"/>
      <c r="D4" s="30"/>
      <c r="E4" s="29"/>
      <c r="F4" s="33"/>
    </row>
    <row r="5" spans="1:6" ht="17" thickBot="1" x14ac:dyDescent="0.25">
      <c r="A5" s="40" t="s">
        <v>2392</v>
      </c>
      <c r="B5" s="41" t="s">
        <v>2338</v>
      </c>
      <c r="C5" s="41" t="s">
        <v>2337</v>
      </c>
      <c r="D5" s="41" t="s">
        <v>2336</v>
      </c>
      <c r="E5" s="29"/>
      <c r="F5" s="33"/>
    </row>
    <row r="6" spans="1:6" x14ac:dyDescent="0.2">
      <c r="A6" s="42" t="s">
        <v>2373</v>
      </c>
      <c r="B6" s="43">
        <v>1720</v>
      </c>
      <c r="C6" s="43">
        <v>3680</v>
      </c>
      <c r="D6" s="43">
        <v>1720</v>
      </c>
      <c r="E6" s="63">
        <v>0.71</v>
      </c>
      <c r="F6" s="33"/>
    </row>
    <row r="7" spans="1:6" ht="17" thickBot="1" x14ac:dyDescent="0.25">
      <c r="A7" s="28" t="s">
        <v>2393</v>
      </c>
      <c r="B7" s="41" t="s">
        <v>2394</v>
      </c>
      <c r="C7" s="41" t="s">
        <v>2395</v>
      </c>
      <c r="D7" s="41" t="s">
        <v>2396</v>
      </c>
      <c r="E7" s="64"/>
      <c r="F7" s="37"/>
    </row>
    <row r="8" spans="1:6" ht="17" thickBot="1" x14ac:dyDescent="0.25">
      <c r="A8" s="28" t="s">
        <v>2333</v>
      </c>
      <c r="B8" s="29"/>
      <c r="C8" s="29"/>
      <c r="D8" s="29"/>
      <c r="E8" s="41" t="s">
        <v>2339</v>
      </c>
      <c r="F8" s="37"/>
    </row>
    <row r="9" spans="1:6" ht="17" thickBot="1" x14ac:dyDescent="0.25">
      <c r="A9" s="40" t="s">
        <v>2397</v>
      </c>
      <c r="B9" s="41" t="s">
        <v>2398</v>
      </c>
      <c r="C9" s="41" t="s">
        <v>2399</v>
      </c>
      <c r="D9" s="41" t="s">
        <v>2400</v>
      </c>
      <c r="E9" s="29"/>
      <c r="F9" s="33"/>
    </row>
    <row r="10" spans="1:6" ht="17" thickBot="1" x14ac:dyDescent="0.25">
      <c r="A10" s="40" t="s">
        <v>2401</v>
      </c>
      <c r="B10" s="41" t="s">
        <v>2402</v>
      </c>
      <c r="C10" s="41" t="s">
        <v>2399</v>
      </c>
      <c r="D10" s="41" t="s">
        <v>2403</v>
      </c>
      <c r="E10" s="29"/>
      <c r="F10" s="33"/>
    </row>
    <row r="11" spans="1:6" x14ac:dyDescent="0.2">
      <c r="A11" s="44" t="s">
        <v>2405</v>
      </c>
      <c r="B11" s="65"/>
      <c r="C11" s="65"/>
      <c r="D11" s="65"/>
      <c r="E11" s="65"/>
      <c r="F11" s="33"/>
    </row>
    <row r="12" spans="1:6" ht="17" thickBot="1" x14ac:dyDescent="0.25">
      <c r="A12" s="45" t="s">
        <v>2406</v>
      </c>
      <c r="B12" s="66"/>
      <c r="C12" s="66"/>
      <c r="D12" s="66"/>
      <c r="E12" s="66"/>
      <c r="F12" s="33"/>
    </row>
    <row r="13" spans="1:6" x14ac:dyDescent="0.2">
      <c r="A13" s="35"/>
      <c r="B13" s="35"/>
      <c r="C13" s="35"/>
      <c r="D13" s="35"/>
      <c r="E13" s="32"/>
      <c r="F13" s="33"/>
    </row>
    <row r="14" spans="1:6" x14ac:dyDescent="0.2">
      <c r="A14" s="31"/>
      <c r="B14" s="35"/>
      <c r="C14" s="35"/>
      <c r="D14" s="35"/>
      <c r="E14" s="32"/>
      <c r="F14" s="33"/>
    </row>
    <row r="15" spans="1:6" x14ac:dyDescent="0.2">
      <c r="A15" s="35"/>
      <c r="B15" s="35"/>
      <c r="C15" s="35"/>
      <c r="D15" s="35"/>
      <c r="E15" s="36"/>
      <c r="F15" s="37"/>
    </row>
    <row r="16" spans="1:6" x14ac:dyDescent="0.2">
      <c r="A16" s="31"/>
      <c r="B16" s="35"/>
      <c r="C16" s="35"/>
      <c r="D16" s="35"/>
      <c r="E16" s="32"/>
      <c r="F16" s="33"/>
    </row>
    <row r="17" spans="1:6" x14ac:dyDescent="0.2">
      <c r="A17" s="35"/>
      <c r="B17" s="35"/>
      <c r="C17" s="35"/>
      <c r="D17" s="35"/>
      <c r="E17" s="36"/>
      <c r="F17" s="37"/>
    </row>
    <row r="18" spans="1:6" x14ac:dyDescent="0.2">
      <c r="A18" s="31"/>
      <c r="B18" s="35"/>
      <c r="C18" s="35"/>
      <c r="D18" s="35"/>
      <c r="E18" s="32"/>
      <c r="F18" s="33"/>
    </row>
    <row r="19" spans="1:6" x14ac:dyDescent="0.2">
      <c r="A19" s="35"/>
      <c r="B19" s="35"/>
      <c r="C19" s="35"/>
      <c r="D19" s="35"/>
      <c r="E19" s="36"/>
      <c r="F19" s="37"/>
    </row>
    <row r="21" spans="1:6" ht="18" x14ac:dyDescent="0.2">
      <c r="A21" s="38"/>
    </row>
  </sheetData>
  <mergeCells count="6">
    <mergeCell ref="A1:A2"/>
    <mergeCell ref="E6:E7"/>
    <mergeCell ref="B11:B12"/>
    <mergeCell ref="C11:C12"/>
    <mergeCell ref="D11:D12"/>
    <mergeCell ref="E11:E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73A2A-89DB-B54F-B0C5-0624772CF134}">
  <dimension ref="A1:H40"/>
  <sheetViews>
    <sheetView zoomScale="226" workbookViewId="0">
      <selection activeCell="D20" sqref="D20"/>
    </sheetView>
  </sheetViews>
  <sheetFormatPr baseColWidth="10" defaultRowHeight="16" x14ac:dyDescent="0.2"/>
  <cols>
    <col min="1" max="1" width="15" bestFit="1" customWidth="1"/>
    <col min="2" max="3" width="12.6640625" style="7" bestFit="1" customWidth="1"/>
    <col min="4" max="4" width="10.83203125" style="1"/>
  </cols>
  <sheetData>
    <row r="1" spans="1:8" x14ac:dyDescent="0.2">
      <c r="B1" s="7" t="s">
        <v>2184</v>
      </c>
      <c r="C1" s="7" t="s">
        <v>2185</v>
      </c>
      <c r="D1" s="1" t="s">
        <v>1913</v>
      </c>
      <c r="E1" t="s">
        <v>1</v>
      </c>
      <c r="F1" t="s">
        <v>2</v>
      </c>
    </row>
    <row r="2" spans="1:8" x14ac:dyDescent="0.2">
      <c r="A2" t="s">
        <v>3</v>
      </c>
      <c r="B2" s="7">
        <v>7.6365977307475699E-2</v>
      </c>
      <c r="C2" s="7">
        <v>0.48843277091668102</v>
      </c>
      <c r="D2" s="1">
        <v>2.6579449000000001E-3</v>
      </c>
      <c r="E2" t="s">
        <v>4</v>
      </c>
      <c r="F2" t="s">
        <v>2182</v>
      </c>
    </row>
    <row r="3" spans="1:8" x14ac:dyDescent="0.2">
      <c r="A3" t="s">
        <v>5</v>
      </c>
      <c r="B3" s="7">
        <v>0.38641667337249502</v>
      </c>
      <c r="C3" s="7">
        <v>0.307357801356758</v>
      </c>
      <c r="D3" s="1">
        <v>4.9562774900000002E-2</v>
      </c>
      <c r="E3" t="s">
        <v>6</v>
      </c>
      <c r="F3" t="s">
        <v>2182</v>
      </c>
    </row>
    <row r="4" spans="1:8" x14ac:dyDescent="0.2">
      <c r="A4" t="s">
        <v>7</v>
      </c>
      <c r="B4" s="7">
        <v>5.1581234408948302E-2</v>
      </c>
      <c r="C4" s="7">
        <v>3.8963297964863502E-2</v>
      </c>
      <c r="D4" s="1">
        <v>0.53076965760000006</v>
      </c>
      <c r="E4" t="s">
        <v>6</v>
      </c>
      <c r="F4" t="s">
        <v>2182</v>
      </c>
    </row>
    <row r="5" spans="1:8" x14ac:dyDescent="0.2">
      <c r="A5" t="s">
        <v>8</v>
      </c>
      <c r="B5" s="7">
        <v>3.2992677235052698E-3</v>
      </c>
      <c r="C5" s="7">
        <v>1.37415202643938E-2</v>
      </c>
      <c r="D5" s="1">
        <v>0.92594879159999999</v>
      </c>
      <c r="E5" t="s">
        <v>6</v>
      </c>
      <c r="F5" t="s">
        <v>2182</v>
      </c>
    </row>
    <row r="6" spans="1:8" x14ac:dyDescent="0.2">
      <c r="A6" t="s">
        <v>9</v>
      </c>
      <c r="B6" s="7">
        <v>0.345698881467772</v>
      </c>
      <c r="C6" s="7">
        <v>7.5491389806922896E-2</v>
      </c>
      <c r="D6" s="1">
        <v>6.7215899999999997E-4</v>
      </c>
      <c r="E6" t="s">
        <v>2183</v>
      </c>
      <c r="F6" t="s">
        <v>2182</v>
      </c>
    </row>
    <row r="7" spans="1:8" x14ac:dyDescent="0.2">
      <c r="A7" t="s">
        <v>11</v>
      </c>
      <c r="B7" s="7">
        <v>5.2144524020278402E-2</v>
      </c>
      <c r="C7" s="7">
        <v>1.6524612976169799E-2</v>
      </c>
      <c r="D7" s="1">
        <v>0.2275263663</v>
      </c>
      <c r="E7" t="s">
        <v>6</v>
      </c>
      <c r="F7" t="s">
        <v>2182</v>
      </c>
    </row>
    <row r="8" spans="1:8" x14ac:dyDescent="0.2">
      <c r="A8" t="s">
        <v>12</v>
      </c>
      <c r="B8" s="7">
        <v>7.3147179528446099E-2</v>
      </c>
      <c r="C8" s="7">
        <v>5.3922421290659203E-2</v>
      </c>
      <c r="D8" s="1">
        <v>0.48170241470000003</v>
      </c>
      <c r="E8" t="s">
        <v>6</v>
      </c>
      <c r="F8" t="s">
        <v>2182</v>
      </c>
    </row>
    <row r="9" spans="1:8" x14ac:dyDescent="0.2">
      <c r="A9" t="s">
        <v>13</v>
      </c>
      <c r="B9" s="7">
        <v>1.13462621710791E-2</v>
      </c>
      <c r="C9" s="7">
        <v>5.5661854235519196E-3</v>
      </c>
      <c r="D9" s="1">
        <v>0.58918884920000003</v>
      </c>
      <c r="E9" t="s">
        <v>6</v>
      </c>
      <c r="F9" t="s">
        <v>2182</v>
      </c>
    </row>
    <row r="12" spans="1:8" x14ac:dyDescent="0.2">
      <c r="B12" s="7" t="s">
        <v>2184</v>
      </c>
      <c r="C12" s="7" t="s">
        <v>2185</v>
      </c>
      <c r="D12" s="1" t="s">
        <v>1913</v>
      </c>
      <c r="E12" t="s">
        <v>1</v>
      </c>
      <c r="F12" t="s">
        <v>2</v>
      </c>
    </row>
    <row r="13" spans="1:8" x14ac:dyDescent="0.2">
      <c r="A13" t="s">
        <v>14</v>
      </c>
      <c r="B13" s="7">
        <v>2.4382393176148699E-2</v>
      </c>
      <c r="C13" s="7">
        <v>0.28022264741694197</v>
      </c>
      <c r="D13" s="1">
        <v>1.5571159999999999E-4</v>
      </c>
      <c r="E13" t="s">
        <v>2183</v>
      </c>
      <c r="F13" t="s">
        <v>2182</v>
      </c>
      <c r="G13" s="5"/>
      <c r="H13" s="6"/>
    </row>
    <row r="14" spans="1:8" x14ac:dyDescent="0.2">
      <c r="A14" t="s">
        <v>15</v>
      </c>
      <c r="B14" s="7">
        <v>1.8829967007322802E-2</v>
      </c>
      <c r="C14" s="7">
        <v>9.7756131501130605E-2</v>
      </c>
      <c r="D14" s="1">
        <v>0.15153069999999999</v>
      </c>
      <c r="E14" t="s">
        <v>6</v>
      </c>
      <c r="F14" t="s">
        <v>2182</v>
      </c>
    </row>
    <row r="15" spans="1:8" x14ac:dyDescent="0.2">
      <c r="A15" t="s">
        <v>16</v>
      </c>
      <c r="B15" s="7">
        <v>1.6415868673050601E-2</v>
      </c>
      <c r="C15" s="7">
        <v>0.10019133762393501</v>
      </c>
      <c r="D15" s="1">
        <v>3.8455299999999998E-2</v>
      </c>
      <c r="E15" t="s">
        <v>10</v>
      </c>
      <c r="F15" t="s">
        <v>2182</v>
      </c>
    </row>
    <row r="16" spans="1:8" x14ac:dyDescent="0.2">
      <c r="A16" t="s">
        <v>17</v>
      </c>
      <c r="B16" s="7">
        <v>0.30087712239478598</v>
      </c>
      <c r="C16" s="7">
        <v>6.7316054966081104E-2</v>
      </c>
      <c r="D16" s="1">
        <v>2.2219380000000001E-8</v>
      </c>
      <c r="E16" t="s">
        <v>2183</v>
      </c>
      <c r="F16" t="s">
        <v>2182</v>
      </c>
    </row>
    <row r="17" spans="1:6" x14ac:dyDescent="0.2">
      <c r="A17" t="s">
        <v>18</v>
      </c>
      <c r="B17" s="7">
        <v>5.1017944797618099E-2</v>
      </c>
      <c r="C17" s="7">
        <v>6.0880153070099101E-3</v>
      </c>
      <c r="D17" s="1">
        <v>2.4163880000000002E-3</v>
      </c>
      <c r="E17" t="s">
        <v>4</v>
      </c>
      <c r="F17" t="s">
        <v>2182</v>
      </c>
    </row>
    <row r="18" spans="1:6" x14ac:dyDescent="0.2">
      <c r="A18" t="s">
        <v>19</v>
      </c>
      <c r="B18" s="7">
        <v>2.0117486118934602E-3</v>
      </c>
      <c r="C18" s="7">
        <v>3.4788658897199498E-4</v>
      </c>
      <c r="D18" s="1">
        <v>0.43296380000000001</v>
      </c>
      <c r="E18" t="s">
        <v>6</v>
      </c>
      <c r="F18" t="s">
        <v>2182</v>
      </c>
    </row>
    <row r="19" spans="1:6" x14ac:dyDescent="0.2">
      <c r="A19" t="s">
        <v>20</v>
      </c>
      <c r="B19" s="7">
        <v>9.1011507202059999E-2</v>
      </c>
      <c r="C19" s="7">
        <v>5.5835797530005199E-2</v>
      </c>
      <c r="D19" s="1">
        <v>8.0180589999999993E-3</v>
      </c>
      <c r="E19" t="s">
        <v>4</v>
      </c>
      <c r="F19" t="s">
        <v>2182</v>
      </c>
    </row>
    <row r="20" spans="1:6" x14ac:dyDescent="0.2">
      <c r="A20" t="s">
        <v>21</v>
      </c>
      <c r="B20" s="7">
        <v>8.8516938923312099E-4</v>
      </c>
      <c r="C20" s="7">
        <v>5.2182988345799298E-4</v>
      </c>
      <c r="D20" s="1">
        <v>0.63659100000000002</v>
      </c>
      <c r="E20" t="s">
        <v>6</v>
      </c>
      <c r="F20" t="s">
        <v>2182</v>
      </c>
    </row>
    <row r="21" spans="1:6" x14ac:dyDescent="0.2">
      <c r="A21" t="s">
        <v>22</v>
      </c>
      <c r="B21" s="7">
        <v>0.20374989941256899</v>
      </c>
      <c r="C21" s="7">
        <v>0.181944686032353</v>
      </c>
      <c r="D21" s="1">
        <v>8.5443040000000004E-5</v>
      </c>
      <c r="E21" t="s">
        <v>2183</v>
      </c>
      <c r="F21" t="s">
        <v>2182</v>
      </c>
    </row>
    <row r="22" spans="1:6" x14ac:dyDescent="0.2">
      <c r="A22" t="s">
        <v>23</v>
      </c>
      <c r="B22" s="7">
        <v>9.6563933370886004E-4</v>
      </c>
      <c r="C22" s="7">
        <v>1.73943294485998E-4</v>
      </c>
      <c r="D22" s="1">
        <v>0.62240530000000005</v>
      </c>
      <c r="E22" t="s">
        <v>6</v>
      </c>
      <c r="F22" t="s">
        <v>2182</v>
      </c>
    </row>
    <row r="23" spans="1:6" x14ac:dyDescent="0.2">
      <c r="A23" t="s">
        <v>24</v>
      </c>
      <c r="B23" s="7">
        <v>8.6907540033797394E-3</v>
      </c>
      <c r="C23" s="7">
        <v>2.4352061228039702E-3</v>
      </c>
      <c r="D23" s="1">
        <v>9.9642129999999995E-2</v>
      </c>
      <c r="E23" t="s">
        <v>6</v>
      </c>
      <c r="F23" t="s">
        <v>2182</v>
      </c>
    </row>
    <row r="24" spans="1:6" x14ac:dyDescent="0.2">
      <c r="A24" t="s">
        <v>25</v>
      </c>
      <c r="B24" s="7">
        <v>8.0469944475738305E-5</v>
      </c>
      <c r="C24" s="7">
        <v>1.73943294485998E-4</v>
      </c>
      <c r="D24" s="1">
        <v>0.71699869999999999</v>
      </c>
      <c r="E24" t="s">
        <v>6</v>
      </c>
      <c r="F24" t="s">
        <v>2182</v>
      </c>
    </row>
    <row r="25" spans="1:6" x14ac:dyDescent="0.2">
      <c r="A25" t="s">
        <v>26</v>
      </c>
      <c r="B25" s="7">
        <v>8.0469944475738305E-5</v>
      </c>
      <c r="C25" s="7">
        <v>0</v>
      </c>
      <c r="D25" s="1">
        <v>0.71403059999999996</v>
      </c>
      <c r="E25" t="s">
        <v>6</v>
      </c>
      <c r="F25" t="s">
        <v>2182</v>
      </c>
    </row>
    <row r="26" spans="1:6" x14ac:dyDescent="0.2">
      <c r="A26" t="s">
        <v>27</v>
      </c>
      <c r="B26" s="7">
        <v>7.7653496419087503E-2</v>
      </c>
      <c r="C26" s="7">
        <v>6.4011132370847101E-2</v>
      </c>
      <c r="D26" s="1">
        <v>0.19275400000000001</v>
      </c>
      <c r="E26" t="s">
        <v>6</v>
      </c>
      <c r="F26" t="s">
        <v>2182</v>
      </c>
    </row>
    <row r="27" spans="1:6" x14ac:dyDescent="0.2">
      <c r="A27" t="s">
        <v>28</v>
      </c>
      <c r="B27" s="7">
        <v>1.4484590005632899E-3</v>
      </c>
      <c r="C27" s="7">
        <v>1.53070099147678E-2</v>
      </c>
      <c r="D27" s="1">
        <v>0.85074289999999997</v>
      </c>
      <c r="E27" t="s">
        <v>6</v>
      </c>
      <c r="F27" t="s">
        <v>2182</v>
      </c>
    </row>
    <row r="28" spans="1:6" x14ac:dyDescent="0.2">
      <c r="A28" t="s">
        <v>29</v>
      </c>
      <c r="B28" s="7">
        <v>2.9773879456023201E-3</v>
      </c>
      <c r="C28" s="7">
        <v>1.2176030614019799E-3</v>
      </c>
      <c r="D28" s="1">
        <v>0.51327029999999996</v>
      </c>
      <c r="E28" t="s">
        <v>6</v>
      </c>
      <c r="F28" t="s">
        <v>2182</v>
      </c>
    </row>
    <row r="29" spans="1:6" x14ac:dyDescent="0.2">
      <c r="A29" t="s">
        <v>30</v>
      </c>
      <c r="B29" s="7">
        <v>1.8508087229419799E-3</v>
      </c>
      <c r="C29" s="7">
        <v>1.7916159332057799E-2</v>
      </c>
      <c r="D29" s="1">
        <v>0.96231370000000005</v>
      </c>
      <c r="E29" t="s">
        <v>6</v>
      </c>
      <c r="F29" t="s">
        <v>2182</v>
      </c>
    </row>
    <row r="30" spans="1:6" x14ac:dyDescent="0.2">
      <c r="A30" t="s">
        <v>31</v>
      </c>
      <c r="B30" s="7">
        <v>1.10243823931761E-2</v>
      </c>
      <c r="C30" s="7">
        <v>3.8267524786919499E-3</v>
      </c>
      <c r="D30" s="1">
        <v>0.16910030000000001</v>
      </c>
      <c r="E30" t="s">
        <v>6</v>
      </c>
      <c r="F30" t="s">
        <v>2182</v>
      </c>
    </row>
    <row r="31" spans="1:6" x14ac:dyDescent="0.2">
      <c r="A31" t="s">
        <v>32</v>
      </c>
      <c r="B31" s="7">
        <v>1.52892894503903E-3</v>
      </c>
      <c r="C31" s="7">
        <v>6.2619586014959101E-3</v>
      </c>
      <c r="D31" s="1">
        <v>0.96002509999999996</v>
      </c>
      <c r="E31" t="s">
        <v>6</v>
      </c>
      <c r="F31" t="s">
        <v>2182</v>
      </c>
    </row>
    <row r="32" spans="1:6" x14ac:dyDescent="0.2">
      <c r="A32" t="s">
        <v>33</v>
      </c>
      <c r="B32" s="7">
        <v>1.27142512271667E-2</v>
      </c>
      <c r="C32" s="7">
        <v>6.9577317794398998E-3</v>
      </c>
      <c r="D32" s="1">
        <v>0.72724610000000001</v>
      </c>
      <c r="E32" t="s">
        <v>6</v>
      </c>
      <c r="F32" t="s">
        <v>2182</v>
      </c>
    </row>
    <row r="33" spans="1:6" x14ac:dyDescent="0.2">
      <c r="A33" t="s">
        <v>34</v>
      </c>
      <c r="B33" s="7">
        <v>1.12657922266034E-3</v>
      </c>
      <c r="C33" s="7">
        <v>6.9577317794398995E-4</v>
      </c>
      <c r="D33" s="1">
        <v>0.68785169999999995</v>
      </c>
      <c r="E33" t="s">
        <v>6</v>
      </c>
      <c r="F33" t="s">
        <v>2182</v>
      </c>
    </row>
    <row r="34" spans="1:6" x14ac:dyDescent="0.2">
      <c r="A34" t="s">
        <v>11</v>
      </c>
      <c r="B34" s="7">
        <v>2.8164480566508401E-2</v>
      </c>
      <c r="C34" s="7">
        <v>8.3492781353278808E-3</v>
      </c>
      <c r="D34" s="1">
        <v>6.2014920000000001E-2</v>
      </c>
      <c r="E34" t="s">
        <v>6</v>
      </c>
      <c r="F34" t="s">
        <v>2182</v>
      </c>
    </row>
    <row r="35" spans="1:6" x14ac:dyDescent="0.2">
      <c r="A35" t="s">
        <v>35</v>
      </c>
      <c r="B35" s="7">
        <v>9.1735736702341693E-3</v>
      </c>
      <c r="C35" s="7">
        <v>1.3915463558879799E-3</v>
      </c>
      <c r="D35" s="1">
        <v>0.1949031</v>
      </c>
      <c r="E35" t="s">
        <v>6</v>
      </c>
      <c r="F35" t="s">
        <v>2182</v>
      </c>
    </row>
    <row r="36" spans="1:6" x14ac:dyDescent="0.2">
      <c r="A36" t="s">
        <v>36</v>
      </c>
      <c r="B36" s="7">
        <v>4.9891365574957804E-3</v>
      </c>
      <c r="C36" s="7">
        <v>5.2182988345799298E-4</v>
      </c>
      <c r="D36" s="1">
        <v>0.41903430000000003</v>
      </c>
      <c r="E36" t="s">
        <v>6</v>
      </c>
      <c r="F36" t="s">
        <v>2182</v>
      </c>
    </row>
    <row r="37" spans="1:6" x14ac:dyDescent="0.2">
      <c r="A37" t="s">
        <v>37</v>
      </c>
      <c r="B37" s="7">
        <v>2.3336283897964099E-3</v>
      </c>
      <c r="C37" s="7">
        <v>3.6528091842059499E-3</v>
      </c>
      <c r="D37" s="1">
        <v>0.66416359999999997</v>
      </c>
      <c r="E37" t="s">
        <v>6</v>
      </c>
      <c r="F37" t="s">
        <v>2182</v>
      </c>
    </row>
    <row r="38" spans="1:6" x14ac:dyDescent="0.2">
      <c r="A38" t="s">
        <v>38</v>
      </c>
      <c r="B38" s="7">
        <v>1.0058743059467299E-2</v>
      </c>
      <c r="C38" s="7">
        <v>3.3049225952339499E-3</v>
      </c>
      <c r="D38" s="1">
        <v>0.28307779999999999</v>
      </c>
      <c r="E38" t="s">
        <v>6</v>
      </c>
      <c r="F38" t="s">
        <v>2182</v>
      </c>
    </row>
    <row r="39" spans="1:6" x14ac:dyDescent="0.2">
      <c r="A39" t="s">
        <v>39</v>
      </c>
      <c r="B39" s="7">
        <v>5.9306349078619099E-2</v>
      </c>
      <c r="C39" s="7">
        <v>2.7656983823273602E-2</v>
      </c>
      <c r="D39" s="1">
        <v>0.91271869999999999</v>
      </c>
      <c r="E39" t="s">
        <v>6</v>
      </c>
      <c r="F39" t="s">
        <v>2182</v>
      </c>
    </row>
    <row r="40" spans="1:6" x14ac:dyDescent="0.2">
      <c r="A40" t="s">
        <v>40</v>
      </c>
      <c r="B40" s="7">
        <v>5.6650840910919799E-2</v>
      </c>
      <c r="C40" s="7">
        <v>4.5921029744303399E-2</v>
      </c>
      <c r="D40" s="1">
        <v>0.40599010000000002</v>
      </c>
      <c r="E40" t="s">
        <v>6</v>
      </c>
      <c r="F40" t="s">
        <v>21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638C7-1BD8-C94B-85A3-7DD13EA5BB63}">
  <dimension ref="A1:G3793"/>
  <sheetViews>
    <sheetView workbookViewId="0">
      <selection activeCell="J38" sqref="J38"/>
    </sheetView>
  </sheetViews>
  <sheetFormatPr baseColWidth="10" defaultRowHeight="16" x14ac:dyDescent="0.2"/>
  <sheetData>
    <row r="1" spans="1:7" x14ac:dyDescent="0.2">
      <c r="A1" s="2" t="s">
        <v>46</v>
      </c>
      <c r="B1" s="2" t="s">
        <v>41</v>
      </c>
      <c r="C1" s="2" t="s">
        <v>42</v>
      </c>
      <c r="D1" s="2" t="s">
        <v>43</v>
      </c>
      <c r="E1" s="2" t="s">
        <v>44</v>
      </c>
      <c r="F1" s="2" t="s">
        <v>45</v>
      </c>
      <c r="G1" s="2" t="s">
        <v>1911</v>
      </c>
    </row>
    <row r="2" spans="1:7" x14ac:dyDescent="0.2">
      <c r="A2" s="2" t="s">
        <v>48</v>
      </c>
      <c r="B2" s="3">
        <v>5.2800000000000006E-200</v>
      </c>
      <c r="C2" s="2">
        <v>65.087542499999998</v>
      </c>
      <c r="D2" s="2">
        <v>0.59199999999999997</v>
      </c>
      <c r="E2" s="2">
        <v>0.1</v>
      </c>
      <c r="F2" s="3">
        <v>9.6699999999999997E-196</v>
      </c>
      <c r="G2" s="2" t="s">
        <v>3</v>
      </c>
    </row>
    <row r="3" spans="1:7" x14ac:dyDescent="0.2">
      <c r="A3" s="2" t="s">
        <v>49</v>
      </c>
      <c r="B3" s="3">
        <v>4.8700000000000001E-184</v>
      </c>
      <c r="C3" s="2">
        <v>58.697001899999997</v>
      </c>
      <c r="D3" s="2">
        <v>0.52100000000000002</v>
      </c>
      <c r="E3" s="2">
        <v>7.0000000000000007E-2</v>
      </c>
      <c r="F3" s="3">
        <v>8.9200000000000007E-180</v>
      </c>
      <c r="G3" s="2" t="s">
        <v>3</v>
      </c>
    </row>
    <row r="4" spans="1:7" x14ac:dyDescent="0.2">
      <c r="A4" s="2" t="s">
        <v>50</v>
      </c>
      <c r="B4" s="3">
        <v>3.1100000000000001E-156</v>
      </c>
      <c r="C4" s="2">
        <v>2.9754650900000001</v>
      </c>
      <c r="D4" s="2">
        <v>0.41299999999999998</v>
      </c>
      <c r="E4" s="2">
        <v>3.7999999999999999E-2</v>
      </c>
      <c r="F4" s="3">
        <v>5.6899999999999998E-152</v>
      </c>
      <c r="G4" s="2" t="s">
        <v>3</v>
      </c>
    </row>
    <row r="5" spans="1:7" x14ac:dyDescent="0.2">
      <c r="A5" s="2" t="s">
        <v>51</v>
      </c>
      <c r="B5" s="3">
        <v>2.3100000000000001E-138</v>
      </c>
      <c r="C5" s="2">
        <v>12.251872499999999</v>
      </c>
      <c r="D5" s="2">
        <v>0.39100000000000001</v>
      </c>
      <c r="E5" s="2">
        <v>4.1000000000000002E-2</v>
      </c>
      <c r="F5" s="3">
        <v>4.24E-134</v>
      </c>
      <c r="G5" s="2" t="s">
        <v>3</v>
      </c>
    </row>
    <row r="6" spans="1:7" x14ac:dyDescent="0.2">
      <c r="A6" s="2" t="s">
        <v>52</v>
      </c>
      <c r="B6" s="3">
        <v>5E-137</v>
      </c>
      <c r="C6" s="2">
        <v>43.068329800000001</v>
      </c>
      <c r="D6" s="2">
        <v>0.79100000000000004</v>
      </c>
      <c r="E6" s="2">
        <v>0.54500000000000004</v>
      </c>
      <c r="F6" s="3">
        <v>9.1499999999999997E-133</v>
      </c>
      <c r="G6" s="2" t="s">
        <v>3</v>
      </c>
    </row>
    <row r="7" spans="1:7" x14ac:dyDescent="0.2">
      <c r="A7" s="2" t="s">
        <v>53</v>
      </c>
      <c r="B7" s="3">
        <v>8.0099999999999996E-136</v>
      </c>
      <c r="C7" s="2">
        <v>15.780612700000001</v>
      </c>
      <c r="D7" s="2">
        <v>0.442</v>
      </c>
      <c r="E7" s="2">
        <v>7.2999999999999995E-2</v>
      </c>
      <c r="F7" s="3">
        <v>1.47E-131</v>
      </c>
      <c r="G7" s="2" t="s">
        <v>3</v>
      </c>
    </row>
    <row r="8" spans="1:7" x14ac:dyDescent="0.2">
      <c r="A8" s="2" t="s">
        <v>54</v>
      </c>
      <c r="B8" s="3">
        <v>1.1800000000000001E-133</v>
      </c>
      <c r="C8" s="2">
        <v>24.747210899999999</v>
      </c>
      <c r="D8" s="2">
        <v>0.85</v>
      </c>
      <c r="E8" s="2">
        <v>0.63200000000000001</v>
      </c>
      <c r="F8" s="3">
        <v>2.1599999999999999E-129</v>
      </c>
      <c r="G8" s="2" t="s">
        <v>3</v>
      </c>
    </row>
    <row r="9" spans="1:7" x14ac:dyDescent="0.2">
      <c r="A9" s="2" t="s">
        <v>55</v>
      </c>
      <c r="B9" s="3">
        <v>1.57E-126</v>
      </c>
      <c r="C9" s="2">
        <v>3.70119139</v>
      </c>
      <c r="D9" s="2">
        <v>0.40300000000000002</v>
      </c>
      <c r="E9" s="2">
        <v>5.5E-2</v>
      </c>
      <c r="F9" s="3">
        <v>2.8799999999999997E-122</v>
      </c>
      <c r="G9" s="2" t="s">
        <v>3</v>
      </c>
    </row>
    <row r="10" spans="1:7" x14ac:dyDescent="0.2">
      <c r="A10" s="2" t="s">
        <v>56</v>
      </c>
      <c r="B10" s="3">
        <v>2.49E-116</v>
      </c>
      <c r="C10" s="2">
        <v>10.808783</v>
      </c>
      <c r="D10" s="2">
        <v>0.50700000000000001</v>
      </c>
      <c r="E10" s="2">
        <v>0.14899999999999999</v>
      </c>
      <c r="F10" s="3">
        <v>4.5700000000000001E-112</v>
      </c>
      <c r="G10" s="2" t="s">
        <v>3</v>
      </c>
    </row>
    <row r="11" spans="1:7" x14ac:dyDescent="0.2">
      <c r="A11" s="2" t="s">
        <v>57</v>
      </c>
      <c r="B11" s="3">
        <v>4.1200000000000001E-100</v>
      </c>
      <c r="C11" s="2">
        <v>5.9416526000000003</v>
      </c>
      <c r="D11" s="2">
        <v>0.38900000000000001</v>
      </c>
      <c r="E11" s="2">
        <v>7.9000000000000001E-2</v>
      </c>
      <c r="F11" s="3">
        <v>7.5500000000000002E-96</v>
      </c>
      <c r="G11" s="2" t="s">
        <v>3</v>
      </c>
    </row>
    <row r="12" spans="1:7" x14ac:dyDescent="0.2">
      <c r="A12" s="2" t="s">
        <v>58</v>
      </c>
      <c r="B12" s="3">
        <v>2.3900000000000001E-97</v>
      </c>
      <c r="C12" s="2">
        <v>5.7645767699999997</v>
      </c>
      <c r="D12" s="2">
        <v>0.376</v>
      </c>
      <c r="E12" s="2">
        <v>7.1999999999999995E-2</v>
      </c>
      <c r="F12" s="3">
        <v>4.3800000000000002E-93</v>
      </c>
      <c r="G12" s="2" t="s">
        <v>3</v>
      </c>
    </row>
    <row r="13" spans="1:7" x14ac:dyDescent="0.2">
      <c r="A13" s="2" t="s">
        <v>59</v>
      </c>
      <c r="B13" s="3">
        <v>9.6400000000000005E-92</v>
      </c>
      <c r="C13" s="2">
        <v>2.4321619800000001</v>
      </c>
      <c r="D13" s="2">
        <v>0.35599999999999998</v>
      </c>
      <c r="E13" s="2">
        <v>6.8000000000000005E-2</v>
      </c>
      <c r="F13" s="3">
        <v>1.77E-87</v>
      </c>
      <c r="G13" s="2" t="s">
        <v>3</v>
      </c>
    </row>
    <row r="14" spans="1:7" x14ac:dyDescent="0.2">
      <c r="A14" s="2" t="s">
        <v>60</v>
      </c>
      <c r="B14" s="3">
        <v>1.7999999999999999E-81</v>
      </c>
      <c r="C14" s="2">
        <v>34.4841427</v>
      </c>
      <c r="D14" s="2">
        <v>0.94699999999999995</v>
      </c>
      <c r="E14" s="2">
        <v>0.91600000000000004</v>
      </c>
      <c r="F14" s="3">
        <v>3.2900000000000001E-77</v>
      </c>
      <c r="G14" s="2" t="s">
        <v>3</v>
      </c>
    </row>
    <row r="15" spans="1:7" x14ac:dyDescent="0.2">
      <c r="A15" s="2" t="s">
        <v>61</v>
      </c>
      <c r="B15" s="3">
        <v>1.4099999999999999E-74</v>
      </c>
      <c r="C15" s="2">
        <v>9.5534290399999993</v>
      </c>
      <c r="D15" s="2">
        <v>0.35499999999999998</v>
      </c>
      <c r="E15" s="2">
        <v>9.8000000000000004E-2</v>
      </c>
      <c r="F15" s="3">
        <v>2.5800000000000001E-70</v>
      </c>
      <c r="G15" s="2" t="s">
        <v>3</v>
      </c>
    </row>
    <row r="16" spans="1:7" x14ac:dyDescent="0.2">
      <c r="A16" s="2" t="s">
        <v>62</v>
      </c>
      <c r="B16" s="3">
        <v>1.76E-71</v>
      </c>
      <c r="C16" s="2">
        <v>1.7200354499999999</v>
      </c>
      <c r="D16" s="2">
        <v>0.27400000000000002</v>
      </c>
      <c r="E16" s="2">
        <v>4.5999999999999999E-2</v>
      </c>
      <c r="F16" s="3">
        <v>3.2200000000000002E-67</v>
      </c>
      <c r="G16" s="2" t="s">
        <v>3</v>
      </c>
    </row>
    <row r="17" spans="1:7" x14ac:dyDescent="0.2">
      <c r="A17" s="2" t="s">
        <v>63</v>
      </c>
      <c r="B17" s="3">
        <v>8.0899999999999999E-69</v>
      </c>
      <c r="C17" s="2">
        <v>1.59351449</v>
      </c>
      <c r="D17" s="2">
        <v>0.41899999999999998</v>
      </c>
      <c r="E17" s="2">
        <v>0.14399999999999999</v>
      </c>
      <c r="F17" s="3">
        <v>1.48E-64</v>
      </c>
      <c r="G17" s="2" t="s">
        <v>3</v>
      </c>
    </row>
    <row r="18" spans="1:7" x14ac:dyDescent="0.2">
      <c r="A18" s="2" t="s">
        <v>64</v>
      </c>
      <c r="B18" s="3">
        <v>2.7099999999999999E-68</v>
      </c>
      <c r="C18" s="2">
        <v>33.787351600000001</v>
      </c>
      <c r="D18" s="2">
        <v>0.378</v>
      </c>
      <c r="E18" s="2">
        <v>0.104</v>
      </c>
      <c r="F18" s="3">
        <v>4.9499999999999999E-64</v>
      </c>
      <c r="G18" s="2" t="s">
        <v>3</v>
      </c>
    </row>
    <row r="19" spans="1:7" x14ac:dyDescent="0.2">
      <c r="A19" s="2" t="s">
        <v>65</v>
      </c>
      <c r="B19" s="3">
        <v>2.2600000000000001E-64</v>
      </c>
      <c r="C19" s="2">
        <v>7.3425383699999998</v>
      </c>
      <c r="D19" s="2">
        <v>0.28299999999999997</v>
      </c>
      <c r="E19" s="2">
        <v>0.06</v>
      </c>
      <c r="F19" s="3">
        <v>4.1399999999999998E-60</v>
      </c>
      <c r="G19" s="2" t="s">
        <v>3</v>
      </c>
    </row>
    <row r="20" spans="1:7" x14ac:dyDescent="0.2">
      <c r="A20" s="2" t="s">
        <v>66</v>
      </c>
      <c r="B20" s="3">
        <v>2.4900000000000001E-64</v>
      </c>
      <c r="C20" s="2">
        <v>4.1089267700000001</v>
      </c>
      <c r="D20" s="2">
        <v>0.36</v>
      </c>
      <c r="E20" s="2">
        <v>0.108</v>
      </c>
      <c r="F20" s="3">
        <v>4.56E-60</v>
      </c>
      <c r="G20" s="2" t="s">
        <v>3</v>
      </c>
    </row>
    <row r="21" spans="1:7" x14ac:dyDescent="0.2">
      <c r="A21" s="2" t="s">
        <v>67</v>
      </c>
      <c r="B21" s="3">
        <v>4.5899999999999999E-64</v>
      </c>
      <c r="C21" s="2">
        <v>8.2229407499999994</v>
      </c>
      <c r="D21" s="2">
        <v>0.442</v>
      </c>
      <c r="E21" s="2">
        <v>0.185</v>
      </c>
      <c r="F21" s="3">
        <v>8.3999999999999996E-60</v>
      </c>
      <c r="G21" s="2" t="s">
        <v>3</v>
      </c>
    </row>
    <row r="22" spans="1:7" x14ac:dyDescent="0.2">
      <c r="A22" s="2" t="s">
        <v>68</v>
      </c>
      <c r="B22" s="3">
        <v>2.32E-60</v>
      </c>
      <c r="C22" s="2">
        <v>24.155841899999999</v>
      </c>
      <c r="D22" s="2">
        <v>0.68600000000000005</v>
      </c>
      <c r="E22" s="2">
        <v>0.47899999999999998</v>
      </c>
      <c r="F22" s="3">
        <v>4.2399999999999996E-56</v>
      </c>
      <c r="G22" s="2" t="s">
        <v>3</v>
      </c>
    </row>
    <row r="23" spans="1:7" x14ac:dyDescent="0.2">
      <c r="A23" s="2" t="s">
        <v>69</v>
      </c>
      <c r="B23" s="3">
        <v>7.1300000000000003E-60</v>
      </c>
      <c r="C23" s="2">
        <v>1.8600769100000001</v>
      </c>
      <c r="D23" s="2">
        <v>0.35</v>
      </c>
      <c r="E23" s="2">
        <v>0.108</v>
      </c>
      <c r="F23" s="3">
        <v>1.2999999999999999E-55</v>
      </c>
      <c r="G23" s="2" t="s">
        <v>3</v>
      </c>
    </row>
    <row r="24" spans="1:7" x14ac:dyDescent="0.2">
      <c r="A24" s="2" t="s">
        <v>70</v>
      </c>
      <c r="B24" s="3">
        <v>5.5900000000000002E-59</v>
      </c>
      <c r="C24" s="2">
        <v>12.482649</v>
      </c>
      <c r="D24" s="2">
        <v>0.54200000000000004</v>
      </c>
      <c r="E24" s="2">
        <v>0.316</v>
      </c>
      <c r="F24" s="3">
        <v>1.02E-54</v>
      </c>
      <c r="G24" s="2" t="s">
        <v>3</v>
      </c>
    </row>
    <row r="25" spans="1:7" x14ac:dyDescent="0.2">
      <c r="A25" s="2" t="s">
        <v>71</v>
      </c>
      <c r="B25" s="3">
        <v>2.7699999999999999E-58</v>
      </c>
      <c r="C25" s="2">
        <v>213.29899800000001</v>
      </c>
      <c r="D25" s="2">
        <v>0.32200000000000001</v>
      </c>
      <c r="E25" s="2">
        <v>0.09</v>
      </c>
      <c r="F25" s="3">
        <v>5.0700000000000002E-54</v>
      </c>
      <c r="G25" s="2" t="s">
        <v>3</v>
      </c>
    </row>
    <row r="26" spans="1:7" x14ac:dyDescent="0.2">
      <c r="A26" s="2" t="s">
        <v>72</v>
      </c>
      <c r="B26" s="3">
        <v>4.2900000000000002E-54</v>
      </c>
      <c r="C26" s="2">
        <v>11.0288392</v>
      </c>
      <c r="D26" s="2">
        <v>0.67500000000000004</v>
      </c>
      <c r="E26" s="2">
        <v>0.47799999999999998</v>
      </c>
      <c r="F26" s="3">
        <v>7.8600000000000001E-50</v>
      </c>
      <c r="G26" s="2" t="s">
        <v>3</v>
      </c>
    </row>
    <row r="27" spans="1:7" x14ac:dyDescent="0.2">
      <c r="A27" s="2" t="s">
        <v>73</v>
      </c>
      <c r="B27" s="3">
        <v>1.3899999999999999E-53</v>
      </c>
      <c r="C27" s="2">
        <v>1.4690235</v>
      </c>
      <c r="D27" s="2">
        <v>0.25</v>
      </c>
      <c r="E27" s="2">
        <v>5.7000000000000002E-2</v>
      </c>
      <c r="F27" s="3">
        <v>2.5500000000000001E-49</v>
      </c>
      <c r="G27" s="2" t="s">
        <v>3</v>
      </c>
    </row>
    <row r="28" spans="1:7" x14ac:dyDescent="0.2">
      <c r="A28" s="2" t="s">
        <v>74</v>
      </c>
      <c r="B28" s="3">
        <v>2.5600000000000001E-52</v>
      </c>
      <c r="C28" s="2">
        <v>1.88828442</v>
      </c>
      <c r="D28" s="2">
        <v>0.35799999999999998</v>
      </c>
      <c r="E28" s="2">
        <v>0.128</v>
      </c>
      <c r="F28" s="3">
        <v>4.6899999999999998E-48</v>
      </c>
      <c r="G28" s="2" t="s">
        <v>3</v>
      </c>
    </row>
    <row r="29" spans="1:7" x14ac:dyDescent="0.2">
      <c r="A29" s="2" t="s">
        <v>75</v>
      </c>
      <c r="B29" s="3">
        <v>4.9799999999999998E-52</v>
      </c>
      <c r="C29" s="2">
        <v>7.85528228</v>
      </c>
      <c r="D29" s="2">
        <v>0.433</v>
      </c>
      <c r="E29" s="2">
        <v>0.187</v>
      </c>
      <c r="F29" s="3">
        <v>9.1200000000000005E-48</v>
      </c>
      <c r="G29" s="2" t="s">
        <v>3</v>
      </c>
    </row>
    <row r="30" spans="1:7" x14ac:dyDescent="0.2">
      <c r="A30" s="2" t="s">
        <v>76</v>
      </c>
      <c r="B30" s="3">
        <v>2.03E-51</v>
      </c>
      <c r="C30" s="2">
        <v>1.81875557</v>
      </c>
      <c r="D30" s="2">
        <v>0.317</v>
      </c>
      <c r="E30" s="2">
        <v>9.8000000000000004E-2</v>
      </c>
      <c r="F30" s="3">
        <v>3.72E-47</v>
      </c>
      <c r="G30" s="2" t="s">
        <v>3</v>
      </c>
    </row>
    <row r="31" spans="1:7" x14ac:dyDescent="0.2">
      <c r="A31" s="2" t="s">
        <v>77</v>
      </c>
      <c r="B31" s="3">
        <v>4E-50</v>
      </c>
      <c r="C31" s="2">
        <v>2.2338437199999999</v>
      </c>
      <c r="D31" s="2">
        <v>0.65900000000000003</v>
      </c>
      <c r="E31" s="2">
        <v>0.501</v>
      </c>
      <c r="F31" s="3">
        <v>7.3200000000000007E-46</v>
      </c>
      <c r="G31" s="2" t="s">
        <v>3</v>
      </c>
    </row>
    <row r="32" spans="1:7" x14ac:dyDescent="0.2">
      <c r="A32" s="2" t="s">
        <v>78</v>
      </c>
      <c r="B32" s="3">
        <v>3.9499999999999998E-46</v>
      </c>
      <c r="C32" s="2">
        <v>2.4008967600000002</v>
      </c>
      <c r="D32" s="2">
        <v>0.312</v>
      </c>
      <c r="E32" s="2">
        <v>0.104</v>
      </c>
      <c r="F32" s="3">
        <v>7.2300000000000003E-42</v>
      </c>
      <c r="G32" s="2" t="s">
        <v>3</v>
      </c>
    </row>
    <row r="33" spans="1:7" x14ac:dyDescent="0.2">
      <c r="A33" s="2" t="s">
        <v>79</v>
      </c>
      <c r="B33" s="3">
        <v>2.2599999999999998E-43</v>
      </c>
      <c r="C33" s="2">
        <v>1.8572183099999999</v>
      </c>
      <c r="D33" s="2">
        <v>0.40600000000000003</v>
      </c>
      <c r="E33" s="2">
        <v>0.182</v>
      </c>
      <c r="F33" s="3">
        <v>4.1400000000000001E-39</v>
      </c>
      <c r="G33" s="2" t="s">
        <v>3</v>
      </c>
    </row>
    <row r="34" spans="1:7" x14ac:dyDescent="0.2">
      <c r="A34" s="2" t="s">
        <v>80</v>
      </c>
      <c r="B34" s="3">
        <v>1.2E-42</v>
      </c>
      <c r="C34" s="2">
        <v>5.7776627200000004</v>
      </c>
      <c r="D34" s="2">
        <v>0.47099999999999997</v>
      </c>
      <c r="E34" s="2">
        <v>0.26200000000000001</v>
      </c>
      <c r="F34" s="3">
        <v>2.1899999999999999E-38</v>
      </c>
      <c r="G34" s="2" t="s">
        <v>3</v>
      </c>
    </row>
    <row r="35" spans="1:7" x14ac:dyDescent="0.2">
      <c r="A35" s="2" t="s">
        <v>81</v>
      </c>
      <c r="B35" s="3">
        <v>2.5599999999999999E-42</v>
      </c>
      <c r="C35" s="2">
        <v>-104.09390999999999</v>
      </c>
      <c r="D35" s="2">
        <v>0.36099999999999999</v>
      </c>
      <c r="E35" s="2">
        <v>0.61699999999999999</v>
      </c>
      <c r="F35" s="3">
        <v>4.6899999999999998E-38</v>
      </c>
      <c r="G35" s="2" t="s">
        <v>3</v>
      </c>
    </row>
    <row r="36" spans="1:7" x14ac:dyDescent="0.2">
      <c r="A36" s="2" t="s">
        <v>82</v>
      </c>
      <c r="B36" s="3">
        <v>1.58E-40</v>
      </c>
      <c r="C36" s="2">
        <v>3.2653647700000001</v>
      </c>
      <c r="D36" s="2">
        <v>0.44800000000000001</v>
      </c>
      <c r="E36" s="2">
        <v>0.22700000000000001</v>
      </c>
      <c r="F36" s="3">
        <v>2.9000000000000001E-36</v>
      </c>
      <c r="G36" s="2" t="s">
        <v>3</v>
      </c>
    </row>
    <row r="37" spans="1:7" x14ac:dyDescent="0.2">
      <c r="A37" s="2" t="s">
        <v>83</v>
      </c>
      <c r="B37" s="3">
        <v>7.3399999999999997E-40</v>
      </c>
      <c r="C37" s="2">
        <v>0.71799389999999996</v>
      </c>
      <c r="D37" s="2">
        <v>0.27200000000000002</v>
      </c>
      <c r="E37" s="2">
        <v>8.8999999999999996E-2</v>
      </c>
      <c r="F37" s="3">
        <v>1.3399999999999999E-35</v>
      </c>
      <c r="G37" s="2" t="s">
        <v>3</v>
      </c>
    </row>
    <row r="38" spans="1:7" x14ac:dyDescent="0.2">
      <c r="A38" s="2" t="s">
        <v>84</v>
      </c>
      <c r="B38" s="3">
        <v>7.7999999999999996E-40</v>
      </c>
      <c r="C38" s="2">
        <v>8.3506754399999998</v>
      </c>
      <c r="D38" s="2">
        <v>0.57699999999999996</v>
      </c>
      <c r="E38" s="2">
        <v>0.377</v>
      </c>
      <c r="F38" s="3">
        <v>1.4299999999999999E-35</v>
      </c>
      <c r="G38" s="2" t="s">
        <v>3</v>
      </c>
    </row>
    <row r="39" spans="1:7" x14ac:dyDescent="0.2">
      <c r="A39" s="2" t="s">
        <v>85</v>
      </c>
      <c r="B39" s="3">
        <v>1.3000000000000001E-38</v>
      </c>
      <c r="C39" s="2">
        <v>7.1646533100000003</v>
      </c>
      <c r="D39" s="2">
        <v>0.74299999999999999</v>
      </c>
      <c r="E39" s="2">
        <v>0.65600000000000003</v>
      </c>
      <c r="F39" s="3">
        <v>2.3700000000000001E-34</v>
      </c>
      <c r="G39" s="2" t="s">
        <v>3</v>
      </c>
    </row>
    <row r="40" spans="1:7" x14ac:dyDescent="0.2">
      <c r="A40" s="2" t="s">
        <v>86</v>
      </c>
      <c r="B40" s="3">
        <v>1.3900000000000001E-38</v>
      </c>
      <c r="C40" s="2">
        <v>8.7228522399999999</v>
      </c>
      <c r="D40" s="2">
        <v>0.623</v>
      </c>
      <c r="E40" s="2">
        <v>0.53800000000000003</v>
      </c>
      <c r="F40" s="3">
        <v>2.5399999999999998E-34</v>
      </c>
      <c r="G40" s="2" t="s">
        <v>3</v>
      </c>
    </row>
    <row r="41" spans="1:7" x14ac:dyDescent="0.2">
      <c r="A41" s="2" t="s">
        <v>87</v>
      </c>
      <c r="B41" s="3">
        <v>1.4099999999999999E-38</v>
      </c>
      <c r="C41" s="2">
        <v>1.74610796</v>
      </c>
      <c r="D41" s="2">
        <v>0.47099999999999997</v>
      </c>
      <c r="E41" s="2">
        <v>0.27600000000000002</v>
      </c>
      <c r="F41" s="3">
        <v>2.5900000000000001E-34</v>
      </c>
      <c r="G41" s="2" t="s">
        <v>3</v>
      </c>
    </row>
    <row r="42" spans="1:7" x14ac:dyDescent="0.2">
      <c r="A42" s="2" t="s">
        <v>88</v>
      </c>
      <c r="B42" s="3">
        <v>4.2799999999999998E-38</v>
      </c>
      <c r="C42" s="2">
        <v>1.12826183</v>
      </c>
      <c r="D42" s="2">
        <v>0.30199999999999999</v>
      </c>
      <c r="E42" s="2">
        <v>0.11799999999999999</v>
      </c>
      <c r="F42" s="3">
        <v>7.8300000000000001E-34</v>
      </c>
      <c r="G42" s="2" t="s">
        <v>3</v>
      </c>
    </row>
    <row r="43" spans="1:7" x14ac:dyDescent="0.2">
      <c r="A43" s="2" t="s">
        <v>89</v>
      </c>
      <c r="B43" s="3">
        <v>9.2000000000000001E-38</v>
      </c>
      <c r="C43" s="2">
        <v>5.4051770799999996</v>
      </c>
      <c r="D43" s="2">
        <v>0.47799999999999998</v>
      </c>
      <c r="E43" s="2">
        <v>0.27300000000000002</v>
      </c>
      <c r="F43" s="3">
        <v>1.6800000000000001E-33</v>
      </c>
      <c r="G43" s="2" t="s">
        <v>3</v>
      </c>
    </row>
    <row r="44" spans="1:7" x14ac:dyDescent="0.2">
      <c r="A44" s="2" t="s">
        <v>90</v>
      </c>
      <c r="B44" s="3">
        <v>2.18E-37</v>
      </c>
      <c r="C44" s="2">
        <v>-16.253419999999998</v>
      </c>
      <c r="D44" s="2">
        <v>0.115</v>
      </c>
      <c r="E44" s="2">
        <v>0.32200000000000001</v>
      </c>
      <c r="F44" s="3">
        <v>4.0000000000000002E-33</v>
      </c>
      <c r="G44" s="2" t="s">
        <v>3</v>
      </c>
    </row>
    <row r="45" spans="1:7" x14ac:dyDescent="0.2">
      <c r="A45" s="2" t="s">
        <v>91</v>
      </c>
      <c r="B45" s="3">
        <v>2.7499999999999999E-37</v>
      </c>
      <c r="C45" s="2">
        <v>10.1338895</v>
      </c>
      <c r="D45" s="2">
        <v>0.495</v>
      </c>
      <c r="E45" s="2">
        <v>0.72799999999999998</v>
      </c>
      <c r="F45" s="3">
        <v>5.0300000000000002E-33</v>
      </c>
      <c r="G45" s="2" t="s">
        <v>3</v>
      </c>
    </row>
    <row r="46" spans="1:7" x14ac:dyDescent="0.2">
      <c r="A46" s="2" t="s">
        <v>92</v>
      </c>
      <c r="B46" s="3">
        <v>3.68E-37</v>
      </c>
      <c r="C46" s="2">
        <v>5.3990870500000003</v>
      </c>
      <c r="D46" s="2">
        <v>0.46500000000000002</v>
      </c>
      <c r="E46" s="2">
        <v>0.27200000000000002</v>
      </c>
      <c r="F46" s="3">
        <v>6.7400000000000002E-33</v>
      </c>
      <c r="G46" s="2" t="s">
        <v>3</v>
      </c>
    </row>
    <row r="47" spans="1:7" x14ac:dyDescent="0.2">
      <c r="A47" s="2" t="s">
        <v>93</v>
      </c>
      <c r="B47" s="3">
        <v>3.9399999999999999E-37</v>
      </c>
      <c r="C47" s="2">
        <v>21.3792236</v>
      </c>
      <c r="D47" s="2">
        <v>0.78400000000000003</v>
      </c>
      <c r="E47" s="2">
        <v>0.73099999999999998</v>
      </c>
      <c r="F47" s="3">
        <v>7.21E-33</v>
      </c>
      <c r="G47" s="2" t="s">
        <v>3</v>
      </c>
    </row>
    <row r="48" spans="1:7" x14ac:dyDescent="0.2">
      <c r="A48" s="2" t="s">
        <v>94</v>
      </c>
      <c r="B48" s="3">
        <v>7.1200000000000002E-37</v>
      </c>
      <c r="C48" s="2">
        <v>1.5022431300000001</v>
      </c>
      <c r="D48" s="2">
        <v>0.251</v>
      </c>
      <c r="E48" s="2">
        <v>8.4000000000000005E-2</v>
      </c>
      <c r="F48" s="3">
        <v>1.2999999999999999E-32</v>
      </c>
      <c r="G48" s="2" t="s">
        <v>3</v>
      </c>
    </row>
    <row r="49" spans="1:7" x14ac:dyDescent="0.2">
      <c r="A49" s="2" t="s">
        <v>95</v>
      </c>
      <c r="B49" s="3">
        <v>2.6100000000000001E-36</v>
      </c>
      <c r="C49" s="2">
        <v>13.770727900000001</v>
      </c>
      <c r="D49" s="2">
        <v>0.33100000000000002</v>
      </c>
      <c r="E49" s="2">
        <v>0.14599999999999999</v>
      </c>
      <c r="F49" s="3">
        <v>4.78E-32</v>
      </c>
      <c r="G49" s="2" t="s">
        <v>3</v>
      </c>
    </row>
    <row r="50" spans="1:7" x14ac:dyDescent="0.2">
      <c r="A50" s="2" t="s">
        <v>96</v>
      </c>
      <c r="B50" s="3">
        <v>3.43E-36</v>
      </c>
      <c r="C50" s="2">
        <v>11.2044187</v>
      </c>
      <c r="D50" s="2">
        <v>0.314</v>
      </c>
      <c r="E50" s="2">
        <v>0.13200000000000001</v>
      </c>
      <c r="F50" s="3">
        <v>6.2800000000000001E-32</v>
      </c>
      <c r="G50" s="2" t="s">
        <v>3</v>
      </c>
    </row>
    <row r="51" spans="1:7" x14ac:dyDescent="0.2">
      <c r="A51" s="2" t="s">
        <v>97</v>
      </c>
      <c r="B51" s="3">
        <v>3.1200000000000001E-35</v>
      </c>
      <c r="C51" s="2">
        <v>0.36320919000000002</v>
      </c>
      <c r="D51" s="2">
        <v>0.309</v>
      </c>
      <c r="E51" s="2">
        <v>0.123</v>
      </c>
      <c r="F51" s="3">
        <v>5.7199999999999996E-31</v>
      </c>
      <c r="G51" s="2" t="s">
        <v>3</v>
      </c>
    </row>
    <row r="52" spans="1:7" x14ac:dyDescent="0.2">
      <c r="A52" s="2" t="s">
        <v>98</v>
      </c>
      <c r="B52" s="3">
        <v>4.0099999999999997E-35</v>
      </c>
      <c r="C52" s="2">
        <v>0.78006834999999997</v>
      </c>
      <c r="D52" s="2">
        <v>0.36</v>
      </c>
      <c r="E52" s="2">
        <v>0.17199999999999999</v>
      </c>
      <c r="F52" s="3">
        <v>7.3399999999999996E-31</v>
      </c>
      <c r="G52" s="2" t="s">
        <v>3</v>
      </c>
    </row>
    <row r="53" spans="1:7" x14ac:dyDescent="0.2">
      <c r="A53" s="2" t="s">
        <v>99</v>
      </c>
      <c r="B53" s="3">
        <v>1.6200000000000001E-34</v>
      </c>
      <c r="C53" s="2">
        <v>-1.1604645</v>
      </c>
      <c r="D53" s="2">
        <v>9.2999999999999999E-2</v>
      </c>
      <c r="E53" s="2">
        <v>0.28000000000000003</v>
      </c>
      <c r="F53" s="3">
        <v>2.9599999999999998E-30</v>
      </c>
      <c r="G53" s="2" t="s">
        <v>3</v>
      </c>
    </row>
    <row r="54" spans="1:7" x14ac:dyDescent="0.2">
      <c r="A54" s="2" t="s">
        <v>100</v>
      </c>
      <c r="B54" s="3">
        <v>2.1199999999999999E-33</v>
      </c>
      <c r="C54" s="2">
        <v>1.26732212</v>
      </c>
      <c r="D54" s="2">
        <v>0.32</v>
      </c>
      <c r="E54" s="2">
        <v>0.13700000000000001</v>
      </c>
      <c r="F54" s="3">
        <v>3.8799999999999998E-29</v>
      </c>
      <c r="G54" s="2" t="s">
        <v>3</v>
      </c>
    </row>
    <row r="55" spans="1:7" x14ac:dyDescent="0.2">
      <c r="A55" s="2" t="s">
        <v>101</v>
      </c>
      <c r="B55" s="3">
        <v>3.4799999999999999E-33</v>
      </c>
      <c r="C55" s="2">
        <v>7.41734049</v>
      </c>
      <c r="D55" s="2">
        <v>0.51900000000000002</v>
      </c>
      <c r="E55" s="2">
        <v>0.39200000000000002</v>
      </c>
      <c r="F55" s="3">
        <v>6.38E-29</v>
      </c>
      <c r="G55" s="2" t="s">
        <v>3</v>
      </c>
    </row>
    <row r="56" spans="1:7" x14ac:dyDescent="0.2">
      <c r="A56" s="2" t="s">
        <v>102</v>
      </c>
      <c r="B56" s="3">
        <v>8.4399999999999996E-33</v>
      </c>
      <c r="C56" s="2">
        <v>2.8566967499999998</v>
      </c>
      <c r="D56" s="2">
        <v>0.373</v>
      </c>
      <c r="E56" s="2">
        <v>0.19800000000000001</v>
      </c>
      <c r="F56" s="3">
        <v>1.54E-28</v>
      </c>
      <c r="G56" s="2" t="s">
        <v>3</v>
      </c>
    </row>
    <row r="57" spans="1:7" x14ac:dyDescent="0.2">
      <c r="A57" s="2" t="s">
        <v>104</v>
      </c>
      <c r="B57" s="3">
        <v>3.2300000000000003E-32</v>
      </c>
      <c r="C57" s="2" t="s">
        <v>103</v>
      </c>
      <c r="D57" s="2">
        <v>0.30599999999999999</v>
      </c>
      <c r="E57" s="2">
        <v>0.126</v>
      </c>
      <c r="F57" s="3">
        <v>5.9099999999999999E-28</v>
      </c>
      <c r="G57" s="2" t="s">
        <v>3</v>
      </c>
    </row>
    <row r="58" spans="1:7" x14ac:dyDescent="0.2">
      <c r="A58" s="2" t="s">
        <v>105</v>
      </c>
      <c r="B58" s="3">
        <v>6.0700000000000001E-32</v>
      </c>
      <c r="C58" s="2">
        <v>1.3063588900000001</v>
      </c>
      <c r="D58" s="2">
        <v>0.374</v>
      </c>
      <c r="E58" s="2">
        <v>0.192</v>
      </c>
      <c r="F58" s="3">
        <v>1.11E-27</v>
      </c>
      <c r="G58" s="2" t="s">
        <v>3</v>
      </c>
    </row>
    <row r="59" spans="1:7" x14ac:dyDescent="0.2">
      <c r="A59" s="2" t="s">
        <v>106</v>
      </c>
      <c r="B59" s="3">
        <v>1.1099999999999999E-31</v>
      </c>
      <c r="C59" s="2">
        <v>-4.9766142000000002</v>
      </c>
      <c r="D59" s="2">
        <v>0.33800000000000002</v>
      </c>
      <c r="E59" s="2">
        <v>0.56699999999999995</v>
      </c>
      <c r="F59" s="3">
        <v>2.0300000000000001E-27</v>
      </c>
      <c r="G59" s="2" t="s">
        <v>3</v>
      </c>
    </row>
    <row r="60" spans="1:7" x14ac:dyDescent="0.2">
      <c r="A60" s="2" t="s">
        <v>107</v>
      </c>
      <c r="B60" s="3">
        <v>1.41E-31</v>
      </c>
      <c r="C60" s="2">
        <v>3.0381228299999998</v>
      </c>
      <c r="D60" s="2">
        <v>0.34</v>
      </c>
      <c r="E60" s="2">
        <v>0.16600000000000001</v>
      </c>
      <c r="F60" s="3">
        <v>2.58E-27</v>
      </c>
      <c r="G60" s="2" t="s">
        <v>3</v>
      </c>
    </row>
    <row r="61" spans="1:7" x14ac:dyDescent="0.2">
      <c r="A61" s="2" t="s">
        <v>108</v>
      </c>
      <c r="B61" s="3">
        <v>2.8700000000000001E-31</v>
      </c>
      <c r="C61" s="2">
        <v>-18.63729</v>
      </c>
      <c r="D61" s="2">
        <v>0.52100000000000002</v>
      </c>
      <c r="E61" s="2">
        <v>0.33500000000000002</v>
      </c>
      <c r="F61" s="3">
        <v>5.2500000000000002E-27</v>
      </c>
      <c r="G61" s="2" t="s">
        <v>3</v>
      </c>
    </row>
    <row r="62" spans="1:7" x14ac:dyDescent="0.2">
      <c r="A62" s="2" t="s">
        <v>109</v>
      </c>
      <c r="B62" s="3">
        <v>9.3500000000000001E-31</v>
      </c>
      <c r="C62" s="2">
        <v>-6.9813958999999999</v>
      </c>
      <c r="D62" s="2">
        <v>0.79500000000000004</v>
      </c>
      <c r="E62" s="2">
        <v>0.64200000000000002</v>
      </c>
      <c r="F62" s="3">
        <v>1.71E-26</v>
      </c>
      <c r="G62" s="2" t="s">
        <v>3</v>
      </c>
    </row>
    <row r="63" spans="1:7" x14ac:dyDescent="0.2">
      <c r="A63" s="2" t="s">
        <v>110</v>
      </c>
      <c r="B63" s="3">
        <v>2.1899999999999999E-30</v>
      </c>
      <c r="C63" s="2">
        <v>1.9055316200000001</v>
      </c>
      <c r="D63" s="2">
        <v>0.317</v>
      </c>
      <c r="E63" s="2">
        <v>0.14000000000000001</v>
      </c>
      <c r="F63" s="3">
        <v>4.0100000000000001E-26</v>
      </c>
      <c r="G63" s="2" t="s">
        <v>3</v>
      </c>
    </row>
    <row r="64" spans="1:7" x14ac:dyDescent="0.2">
      <c r="A64" s="2" t="s">
        <v>111</v>
      </c>
      <c r="B64" s="3">
        <v>2.4200000000000001E-30</v>
      </c>
      <c r="C64" s="2">
        <v>14.2216869</v>
      </c>
      <c r="D64" s="2">
        <v>0.255</v>
      </c>
      <c r="E64" s="2">
        <v>0.10299999999999999</v>
      </c>
      <c r="F64" s="3">
        <v>4.4300000000000001E-26</v>
      </c>
      <c r="G64" s="2" t="s">
        <v>3</v>
      </c>
    </row>
    <row r="65" spans="1:7" x14ac:dyDescent="0.2">
      <c r="A65" s="2" t="s">
        <v>112</v>
      </c>
      <c r="B65" s="3">
        <v>2.68E-30</v>
      </c>
      <c r="C65" s="2">
        <v>12.2570075</v>
      </c>
      <c r="D65" s="2">
        <v>0.26600000000000001</v>
      </c>
      <c r="E65" s="2">
        <v>0.11</v>
      </c>
      <c r="F65" s="3">
        <v>4.8999999999999999E-26</v>
      </c>
      <c r="G65" s="2" t="s">
        <v>3</v>
      </c>
    </row>
    <row r="66" spans="1:7" x14ac:dyDescent="0.2">
      <c r="A66" s="2" t="s">
        <v>113</v>
      </c>
      <c r="B66" s="3">
        <v>7.6699999999999998E-30</v>
      </c>
      <c r="C66" s="2">
        <v>3.3786402299999998</v>
      </c>
      <c r="D66" s="2">
        <v>0.65300000000000002</v>
      </c>
      <c r="E66" s="2">
        <v>0.54300000000000004</v>
      </c>
      <c r="F66" s="3">
        <v>1.3999999999999999E-25</v>
      </c>
      <c r="G66" s="2" t="s">
        <v>3</v>
      </c>
    </row>
    <row r="67" spans="1:7" x14ac:dyDescent="0.2">
      <c r="A67" s="2" t="s">
        <v>114</v>
      </c>
      <c r="B67" s="3">
        <v>5.9700000000000002E-29</v>
      </c>
      <c r="C67" s="2">
        <v>1.79674103</v>
      </c>
      <c r="D67" s="2">
        <v>0.26400000000000001</v>
      </c>
      <c r="E67" s="2">
        <v>0.125</v>
      </c>
      <c r="F67" s="3">
        <v>1.09E-24</v>
      </c>
      <c r="G67" s="2" t="s">
        <v>3</v>
      </c>
    </row>
    <row r="68" spans="1:7" x14ac:dyDescent="0.2">
      <c r="A68" s="2" t="s">
        <v>115</v>
      </c>
      <c r="B68" s="3">
        <v>8.2500000000000004E-29</v>
      </c>
      <c r="C68" s="2">
        <v>8.4282494200000002</v>
      </c>
      <c r="D68" s="2">
        <v>0.68100000000000005</v>
      </c>
      <c r="E68" s="2">
        <v>0.56799999999999995</v>
      </c>
      <c r="F68" s="3">
        <v>1.5099999999999999E-24</v>
      </c>
      <c r="G68" s="2" t="s">
        <v>3</v>
      </c>
    </row>
    <row r="69" spans="1:7" x14ac:dyDescent="0.2">
      <c r="A69" s="2" t="s">
        <v>116</v>
      </c>
      <c r="B69" s="3">
        <v>3.5900000000000001E-28</v>
      </c>
      <c r="C69" s="2">
        <v>6.5337469800000001</v>
      </c>
      <c r="D69" s="2">
        <v>0.42799999999999999</v>
      </c>
      <c r="E69" s="2">
        <v>0.26100000000000001</v>
      </c>
      <c r="F69" s="3">
        <v>6.5599999999999998E-24</v>
      </c>
      <c r="G69" s="2" t="s">
        <v>3</v>
      </c>
    </row>
    <row r="70" spans="1:7" x14ac:dyDescent="0.2">
      <c r="A70" s="2" t="s">
        <v>117</v>
      </c>
      <c r="B70" s="3">
        <v>5.52E-28</v>
      </c>
      <c r="C70" s="2">
        <v>0.87868924000000004</v>
      </c>
      <c r="D70" s="2">
        <v>0.317</v>
      </c>
      <c r="E70" s="2">
        <v>0.14599999999999999</v>
      </c>
      <c r="F70" s="3">
        <v>1.01E-23</v>
      </c>
      <c r="G70" s="2" t="s">
        <v>3</v>
      </c>
    </row>
    <row r="71" spans="1:7" x14ac:dyDescent="0.2">
      <c r="A71" s="2" t="s">
        <v>118</v>
      </c>
      <c r="B71" s="3">
        <v>5.7599999999999996E-28</v>
      </c>
      <c r="C71" s="2">
        <v>1.92068667</v>
      </c>
      <c r="D71" s="2">
        <v>0.433</v>
      </c>
      <c r="E71" s="2">
        <v>0.25800000000000001</v>
      </c>
      <c r="F71" s="3">
        <v>1.0599999999999999E-23</v>
      </c>
      <c r="G71" s="2" t="s">
        <v>3</v>
      </c>
    </row>
    <row r="72" spans="1:7" x14ac:dyDescent="0.2">
      <c r="A72" s="2" t="s">
        <v>119</v>
      </c>
      <c r="B72" s="3">
        <v>7.0399999999999997E-28</v>
      </c>
      <c r="C72" s="2">
        <v>3.7778060299999998</v>
      </c>
      <c r="D72" s="2">
        <v>0.51500000000000001</v>
      </c>
      <c r="E72" s="2">
        <v>0.39300000000000002</v>
      </c>
      <c r="F72" s="3">
        <v>1.2899999999999999E-23</v>
      </c>
      <c r="G72" s="2" t="s">
        <v>3</v>
      </c>
    </row>
    <row r="73" spans="1:7" x14ac:dyDescent="0.2">
      <c r="A73" s="2" t="s">
        <v>120</v>
      </c>
      <c r="B73" s="3">
        <v>3.3999999999999997E-27</v>
      </c>
      <c r="C73" s="2">
        <v>1.84293025</v>
      </c>
      <c r="D73" s="2">
        <v>0.30199999999999999</v>
      </c>
      <c r="E73" s="2">
        <v>0.14799999999999999</v>
      </c>
      <c r="F73" s="3">
        <v>6.2199999999999999E-23</v>
      </c>
      <c r="G73" s="2" t="s">
        <v>3</v>
      </c>
    </row>
    <row r="74" spans="1:7" x14ac:dyDescent="0.2">
      <c r="A74" s="2" t="s">
        <v>121</v>
      </c>
      <c r="B74" s="3">
        <v>8.6899999999999995E-27</v>
      </c>
      <c r="C74" s="2">
        <v>10.0907727</v>
      </c>
      <c r="D74" s="2">
        <v>0.33400000000000002</v>
      </c>
      <c r="E74" s="2">
        <v>0.17699999999999999</v>
      </c>
      <c r="F74" s="3">
        <v>1.59E-22</v>
      </c>
      <c r="G74" s="2" t="s">
        <v>3</v>
      </c>
    </row>
    <row r="75" spans="1:7" x14ac:dyDescent="0.2">
      <c r="A75" s="2" t="s">
        <v>122</v>
      </c>
      <c r="B75" s="3">
        <v>2.8999999999999998E-26</v>
      </c>
      <c r="C75" s="2">
        <v>2.25951543</v>
      </c>
      <c r="D75" s="2">
        <v>0.29599999999999999</v>
      </c>
      <c r="E75" s="2">
        <v>0.152</v>
      </c>
      <c r="F75" s="3">
        <v>5.32E-22</v>
      </c>
      <c r="G75" s="2" t="s">
        <v>3</v>
      </c>
    </row>
    <row r="76" spans="1:7" x14ac:dyDescent="0.2">
      <c r="A76" s="2" t="s">
        <v>123</v>
      </c>
      <c r="B76" s="3">
        <v>3.3299999999999998E-26</v>
      </c>
      <c r="C76" s="2">
        <v>4.2865080300000002</v>
      </c>
      <c r="D76" s="2">
        <v>0.53500000000000003</v>
      </c>
      <c r="E76" s="2">
        <v>0.42299999999999999</v>
      </c>
      <c r="F76" s="3">
        <v>6.0899999999999999E-22</v>
      </c>
      <c r="G76" s="2" t="s">
        <v>3</v>
      </c>
    </row>
    <row r="77" spans="1:7" x14ac:dyDescent="0.2">
      <c r="A77" s="2" t="s">
        <v>124</v>
      </c>
      <c r="B77" s="3">
        <v>5.4399999999999995E-26</v>
      </c>
      <c r="C77" s="2">
        <v>-25.979527999999998</v>
      </c>
      <c r="D77" s="2">
        <v>0.89800000000000002</v>
      </c>
      <c r="E77" s="2">
        <v>0.97899999999999998</v>
      </c>
      <c r="F77" s="3">
        <v>9.9600000000000003E-22</v>
      </c>
      <c r="G77" s="2" t="s">
        <v>3</v>
      </c>
    </row>
    <row r="78" spans="1:7" x14ac:dyDescent="0.2">
      <c r="A78" s="2" t="s">
        <v>125</v>
      </c>
      <c r="B78" s="3">
        <v>1.01E-25</v>
      </c>
      <c r="C78" s="2">
        <v>-4.0159364000000002</v>
      </c>
      <c r="D78" s="2">
        <v>0.65300000000000002</v>
      </c>
      <c r="E78" s="2">
        <v>0.82899999999999996</v>
      </c>
      <c r="F78" s="3">
        <v>1.8500000000000001E-21</v>
      </c>
      <c r="G78" s="2" t="s">
        <v>3</v>
      </c>
    </row>
    <row r="79" spans="1:7" x14ac:dyDescent="0.2">
      <c r="A79" s="2" t="s">
        <v>126</v>
      </c>
      <c r="B79" s="3">
        <v>1.03E-25</v>
      </c>
      <c r="C79" s="2">
        <v>191.65857199999999</v>
      </c>
      <c r="D79" s="2">
        <v>0.28699999999999998</v>
      </c>
      <c r="E79" s="2">
        <v>0.14099999999999999</v>
      </c>
      <c r="F79" s="3">
        <v>1.8800000000000001E-21</v>
      </c>
      <c r="G79" s="2" t="s">
        <v>3</v>
      </c>
    </row>
    <row r="80" spans="1:7" x14ac:dyDescent="0.2">
      <c r="A80" s="2" t="s">
        <v>127</v>
      </c>
      <c r="B80" s="3">
        <v>2.4100000000000002E-24</v>
      </c>
      <c r="C80" s="2">
        <v>1.32130598</v>
      </c>
      <c r="D80" s="2">
        <v>0.374</v>
      </c>
      <c r="E80" s="2">
        <v>0.20899999999999999</v>
      </c>
      <c r="F80" s="3">
        <v>4.3999999999999998E-20</v>
      </c>
      <c r="G80" s="2" t="s">
        <v>3</v>
      </c>
    </row>
    <row r="81" spans="1:7" x14ac:dyDescent="0.2">
      <c r="A81" s="2" t="s">
        <v>128</v>
      </c>
      <c r="B81" s="3">
        <v>2.8100000000000001E-24</v>
      </c>
      <c r="C81" s="2">
        <v>-2.0459214000000001</v>
      </c>
      <c r="D81" s="2">
        <v>0.28899999999999998</v>
      </c>
      <c r="E81" s="2">
        <v>0.48199999999999998</v>
      </c>
      <c r="F81" s="3">
        <v>5.1399999999999997E-20</v>
      </c>
      <c r="G81" s="2" t="s">
        <v>3</v>
      </c>
    </row>
    <row r="82" spans="1:7" x14ac:dyDescent="0.2">
      <c r="A82" s="2" t="s">
        <v>129</v>
      </c>
      <c r="B82" s="3">
        <v>4.9999999999999998E-24</v>
      </c>
      <c r="C82" s="2">
        <v>17.075923400000001</v>
      </c>
      <c r="D82" s="2">
        <v>0.88100000000000001</v>
      </c>
      <c r="E82" s="2">
        <v>0.84799999999999998</v>
      </c>
      <c r="F82" s="3">
        <v>9.1500000000000004E-20</v>
      </c>
      <c r="G82" s="2" t="s">
        <v>3</v>
      </c>
    </row>
    <row r="83" spans="1:7" x14ac:dyDescent="0.2">
      <c r="A83" s="2" t="s">
        <v>130</v>
      </c>
      <c r="B83" s="3">
        <v>1.31E-23</v>
      </c>
      <c r="C83" s="2">
        <v>335.92807599999998</v>
      </c>
      <c r="D83" s="2">
        <v>0.58599999999999997</v>
      </c>
      <c r="E83" s="2">
        <v>0.755</v>
      </c>
      <c r="F83" s="3">
        <v>2.3899999999999999E-19</v>
      </c>
      <c r="G83" s="2" t="s">
        <v>3</v>
      </c>
    </row>
    <row r="84" spans="1:7" x14ac:dyDescent="0.2">
      <c r="A84" s="2" t="s">
        <v>131</v>
      </c>
      <c r="B84" s="3">
        <v>3.1800000000000003E-23</v>
      </c>
      <c r="C84" s="2">
        <v>3.7816736400000002</v>
      </c>
      <c r="D84" s="2">
        <v>0.63800000000000001</v>
      </c>
      <c r="E84" s="2">
        <v>0.502</v>
      </c>
      <c r="F84" s="3">
        <v>5.8199999999999997E-19</v>
      </c>
      <c r="G84" s="2" t="s">
        <v>3</v>
      </c>
    </row>
    <row r="85" spans="1:7" x14ac:dyDescent="0.2">
      <c r="A85" s="2" t="s">
        <v>132</v>
      </c>
      <c r="B85" s="3">
        <v>3.3399999999999998E-23</v>
      </c>
      <c r="C85" s="2">
        <v>1.7820932300000001</v>
      </c>
      <c r="D85" s="2">
        <v>0.318</v>
      </c>
      <c r="E85" s="2">
        <v>0.17599999999999999</v>
      </c>
      <c r="F85" s="3">
        <v>6.1099999999999997E-19</v>
      </c>
      <c r="G85" s="2" t="s">
        <v>3</v>
      </c>
    </row>
    <row r="86" spans="1:7" x14ac:dyDescent="0.2">
      <c r="A86" s="2" t="s">
        <v>133</v>
      </c>
      <c r="B86" s="3">
        <v>9.5999999999999999E-23</v>
      </c>
      <c r="C86" s="2">
        <v>1.71486553</v>
      </c>
      <c r="D86" s="2">
        <v>0.25600000000000001</v>
      </c>
      <c r="E86" s="2">
        <v>0.13</v>
      </c>
      <c r="F86" s="3">
        <v>1.7599999999999999E-18</v>
      </c>
      <c r="G86" s="2" t="s">
        <v>3</v>
      </c>
    </row>
    <row r="87" spans="1:7" x14ac:dyDescent="0.2">
      <c r="A87" s="2" t="s">
        <v>134</v>
      </c>
      <c r="B87" s="3">
        <v>3.21E-22</v>
      </c>
      <c r="C87" s="2">
        <v>4.8711817999999996</v>
      </c>
      <c r="D87" s="2">
        <v>0.50900000000000001</v>
      </c>
      <c r="E87" s="2">
        <v>0.39800000000000002</v>
      </c>
      <c r="F87" s="3">
        <v>5.8700000000000004E-18</v>
      </c>
      <c r="G87" s="2" t="s">
        <v>3</v>
      </c>
    </row>
    <row r="88" spans="1:7" x14ac:dyDescent="0.2">
      <c r="A88" s="2" t="s">
        <v>135</v>
      </c>
      <c r="B88" s="3">
        <v>4.0399999999999999E-22</v>
      </c>
      <c r="C88" s="2">
        <v>1.0472636200000001</v>
      </c>
      <c r="D88" s="2">
        <v>0.309</v>
      </c>
      <c r="E88" s="2">
        <v>0.16300000000000001</v>
      </c>
      <c r="F88" s="3">
        <v>7.39E-18</v>
      </c>
      <c r="G88" s="2" t="s">
        <v>3</v>
      </c>
    </row>
    <row r="89" spans="1:7" x14ac:dyDescent="0.2">
      <c r="A89" s="2" t="s">
        <v>136</v>
      </c>
      <c r="B89" s="3">
        <v>5.3400000000000004E-22</v>
      </c>
      <c r="C89" s="2">
        <v>0.80778000999999999</v>
      </c>
      <c r="D89" s="2">
        <v>0.28499999999999998</v>
      </c>
      <c r="E89" s="2">
        <v>0.14299999999999999</v>
      </c>
      <c r="F89" s="3">
        <v>9.7699999999999996E-18</v>
      </c>
      <c r="G89" s="2" t="s">
        <v>3</v>
      </c>
    </row>
    <row r="90" spans="1:7" x14ac:dyDescent="0.2">
      <c r="A90" s="2" t="s">
        <v>137</v>
      </c>
      <c r="B90" s="3">
        <v>1.43E-21</v>
      </c>
      <c r="C90" s="2">
        <v>5.1911497600000001</v>
      </c>
      <c r="D90" s="2">
        <v>0.35499999999999998</v>
      </c>
      <c r="E90" s="2">
        <v>0.28799999999999998</v>
      </c>
      <c r="F90" s="3">
        <v>2.6100000000000001E-17</v>
      </c>
      <c r="G90" s="2" t="s">
        <v>3</v>
      </c>
    </row>
    <row r="91" spans="1:7" x14ac:dyDescent="0.2">
      <c r="A91" s="2" t="s">
        <v>138</v>
      </c>
      <c r="B91" s="3">
        <v>1.9400000000000002E-21</v>
      </c>
      <c r="C91" s="2">
        <v>-2.1520722000000001</v>
      </c>
      <c r="D91" s="2">
        <v>0.432</v>
      </c>
      <c r="E91" s="2">
        <v>0.28599999999999998</v>
      </c>
      <c r="F91" s="3">
        <v>3.5600000000000002E-17</v>
      </c>
      <c r="G91" s="2" t="s">
        <v>3</v>
      </c>
    </row>
    <row r="92" spans="1:7" x14ac:dyDescent="0.2">
      <c r="A92" s="2" t="s">
        <v>139</v>
      </c>
      <c r="B92" s="3">
        <v>2.5599999999999999E-21</v>
      </c>
      <c r="C92" s="2">
        <v>27.791112099999999</v>
      </c>
      <c r="D92" s="2">
        <v>0.35799999999999998</v>
      </c>
      <c r="E92" s="2">
        <v>0.23799999999999999</v>
      </c>
      <c r="F92" s="3">
        <v>4.6900000000000002E-17</v>
      </c>
      <c r="G92" s="2" t="s">
        <v>3</v>
      </c>
    </row>
    <row r="93" spans="1:7" x14ac:dyDescent="0.2">
      <c r="A93" s="2" t="s">
        <v>140</v>
      </c>
      <c r="B93" s="3">
        <v>2.6100000000000001E-21</v>
      </c>
      <c r="C93" s="2">
        <v>0.87277013000000003</v>
      </c>
      <c r="D93" s="2">
        <v>0.316</v>
      </c>
      <c r="E93" s="2">
        <v>0.17799999999999999</v>
      </c>
      <c r="F93" s="3">
        <v>4.7699999999999997E-17</v>
      </c>
      <c r="G93" s="2" t="s">
        <v>3</v>
      </c>
    </row>
    <row r="94" spans="1:7" x14ac:dyDescent="0.2">
      <c r="A94" s="2" t="s">
        <v>141</v>
      </c>
      <c r="B94" s="3">
        <v>5.9800000000000001E-21</v>
      </c>
      <c r="C94" s="2">
        <v>64.701353699999999</v>
      </c>
      <c r="D94" s="2">
        <v>0.40500000000000003</v>
      </c>
      <c r="E94" s="2">
        <v>0.29499999999999998</v>
      </c>
      <c r="F94" s="3">
        <v>1.09E-16</v>
      </c>
      <c r="G94" s="2" t="s">
        <v>3</v>
      </c>
    </row>
    <row r="95" spans="1:7" x14ac:dyDescent="0.2">
      <c r="A95" s="2" t="s">
        <v>142</v>
      </c>
      <c r="B95" s="3">
        <v>6.4200000000000001E-21</v>
      </c>
      <c r="C95" s="2">
        <v>-4.2560231999999996</v>
      </c>
      <c r="D95" s="2">
        <v>0.318</v>
      </c>
      <c r="E95" s="2">
        <v>0.17199999999999999</v>
      </c>
      <c r="F95" s="3">
        <v>1.17E-16</v>
      </c>
      <c r="G95" s="2" t="s">
        <v>3</v>
      </c>
    </row>
    <row r="96" spans="1:7" x14ac:dyDescent="0.2">
      <c r="A96" s="2" t="s">
        <v>143</v>
      </c>
      <c r="B96" s="3">
        <v>7.0299999999999996E-21</v>
      </c>
      <c r="C96" s="2">
        <v>0.83865100999999997</v>
      </c>
      <c r="D96" s="2">
        <v>0.26300000000000001</v>
      </c>
      <c r="E96" s="2">
        <v>0.13100000000000001</v>
      </c>
      <c r="F96" s="3">
        <v>1.29E-16</v>
      </c>
      <c r="G96" s="2" t="s">
        <v>3</v>
      </c>
    </row>
    <row r="97" spans="1:7" x14ac:dyDescent="0.2">
      <c r="A97" s="2" t="s">
        <v>144</v>
      </c>
      <c r="B97" s="3">
        <v>7.5200000000000005E-21</v>
      </c>
      <c r="C97" s="2">
        <v>1.1466720699999999</v>
      </c>
      <c r="D97" s="2">
        <v>0.27300000000000002</v>
      </c>
      <c r="E97" s="2">
        <v>0.14199999999999999</v>
      </c>
      <c r="F97" s="3">
        <v>1.38E-16</v>
      </c>
      <c r="G97" s="2" t="s">
        <v>3</v>
      </c>
    </row>
    <row r="98" spans="1:7" x14ac:dyDescent="0.2">
      <c r="A98" s="2" t="s">
        <v>145</v>
      </c>
      <c r="B98" s="3">
        <v>6.0000000000000006E-20</v>
      </c>
      <c r="C98" s="2">
        <v>2.76447099</v>
      </c>
      <c r="D98" s="2">
        <v>0.46899999999999997</v>
      </c>
      <c r="E98" s="2">
        <v>0.36199999999999999</v>
      </c>
      <c r="F98" s="3">
        <v>1.0999999999999999E-15</v>
      </c>
      <c r="G98" s="2" t="s">
        <v>3</v>
      </c>
    </row>
    <row r="99" spans="1:7" x14ac:dyDescent="0.2">
      <c r="A99" s="2" t="s">
        <v>146</v>
      </c>
      <c r="B99" s="3">
        <v>9.4700000000000002E-20</v>
      </c>
      <c r="C99" s="2">
        <v>0.61914289</v>
      </c>
      <c r="D99" s="2">
        <v>0.25600000000000001</v>
      </c>
      <c r="E99" s="2">
        <v>0.12</v>
      </c>
      <c r="F99" s="3">
        <v>1.7299999999999999E-15</v>
      </c>
      <c r="G99" s="2" t="s">
        <v>3</v>
      </c>
    </row>
    <row r="100" spans="1:7" x14ac:dyDescent="0.2">
      <c r="A100" s="2" t="s">
        <v>147</v>
      </c>
      <c r="B100" s="3">
        <v>1.11E-19</v>
      </c>
      <c r="C100" s="2">
        <v>0.41373292</v>
      </c>
      <c r="D100" s="2">
        <v>0.56999999999999995</v>
      </c>
      <c r="E100" s="2">
        <v>0.46500000000000002</v>
      </c>
      <c r="F100" s="3">
        <v>2.04E-15</v>
      </c>
      <c r="G100" s="2" t="s">
        <v>3</v>
      </c>
    </row>
    <row r="101" spans="1:7" x14ac:dyDescent="0.2">
      <c r="A101" s="2" t="s">
        <v>148</v>
      </c>
      <c r="B101" s="3">
        <v>1.58E-19</v>
      </c>
      <c r="C101" s="2">
        <v>2.0119473600000002</v>
      </c>
      <c r="D101" s="2">
        <v>0.312</v>
      </c>
      <c r="E101" s="2">
        <v>0.191</v>
      </c>
      <c r="F101" s="3">
        <v>2.89E-15</v>
      </c>
      <c r="G101" s="2" t="s">
        <v>3</v>
      </c>
    </row>
    <row r="102" spans="1:7" x14ac:dyDescent="0.2">
      <c r="A102" s="2" t="s">
        <v>149</v>
      </c>
      <c r="B102" s="3">
        <v>2.35E-19</v>
      </c>
      <c r="C102" s="2">
        <v>-7.4296943000000004</v>
      </c>
      <c r="D102" s="2">
        <v>0.65</v>
      </c>
      <c r="E102" s="2">
        <v>0.51600000000000001</v>
      </c>
      <c r="F102" s="3">
        <v>4.2999999999999997E-15</v>
      </c>
      <c r="G102" s="2" t="s">
        <v>3</v>
      </c>
    </row>
    <row r="103" spans="1:7" x14ac:dyDescent="0.2">
      <c r="A103" s="2" t="s">
        <v>150</v>
      </c>
      <c r="B103" s="3">
        <v>2.67E-19</v>
      </c>
      <c r="C103" s="2">
        <v>-3.8271831999999999</v>
      </c>
      <c r="D103" s="2">
        <v>0.28799999999999998</v>
      </c>
      <c r="E103" s="2">
        <v>0.14899999999999999</v>
      </c>
      <c r="F103" s="3">
        <v>4.8799999999999996E-15</v>
      </c>
      <c r="G103" s="2" t="s">
        <v>3</v>
      </c>
    </row>
    <row r="104" spans="1:7" x14ac:dyDescent="0.2">
      <c r="A104" s="2" t="s">
        <v>151</v>
      </c>
      <c r="B104" s="3">
        <v>5.2000000000000003E-19</v>
      </c>
      <c r="C104" s="2">
        <v>1.88593838</v>
      </c>
      <c r="D104" s="2">
        <v>0.314</v>
      </c>
      <c r="E104" s="2">
        <v>0.19400000000000001</v>
      </c>
      <c r="F104" s="3">
        <v>9.5299999999999998E-15</v>
      </c>
      <c r="G104" s="2" t="s">
        <v>3</v>
      </c>
    </row>
    <row r="105" spans="1:7" x14ac:dyDescent="0.2">
      <c r="A105" s="2" t="s">
        <v>152</v>
      </c>
      <c r="B105" s="3">
        <v>5.86E-19</v>
      </c>
      <c r="C105" s="2">
        <v>1.4949737599999999</v>
      </c>
      <c r="D105" s="2">
        <v>0.31</v>
      </c>
      <c r="E105" s="2">
        <v>0.17599999999999999</v>
      </c>
      <c r="F105" s="3">
        <v>1.07E-14</v>
      </c>
      <c r="G105" s="2" t="s">
        <v>3</v>
      </c>
    </row>
    <row r="106" spans="1:7" x14ac:dyDescent="0.2">
      <c r="A106" s="2" t="s">
        <v>153</v>
      </c>
      <c r="B106" s="3">
        <v>5.9699999999999998E-19</v>
      </c>
      <c r="C106" s="2">
        <v>2.7180512100000001</v>
      </c>
      <c r="D106" s="2">
        <v>0.28699999999999998</v>
      </c>
      <c r="E106" s="2">
        <v>0.153</v>
      </c>
      <c r="F106" s="3">
        <v>1.09E-14</v>
      </c>
      <c r="G106" s="2" t="s">
        <v>3</v>
      </c>
    </row>
    <row r="107" spans="1:7" x14ac:dyDescent="0.2">
      <c r="A107" s="2" t="s">
        <v>154</v>
      </c>
      <c r="B107" s="3">
        <v>9.2500000000000009E-19</v>
      </c>
      <c r="C107" s="2">
        <v>10.306096800000001</v>
      </c>
      <c r="D107" s="2">
        <v>0.66900000000000004</v>
      </c>
      <c r="E107" s="2">
        <v>0.56999999999999995</v>
      </c>
      <c r="F107" s="3">
        <v>1.6899999999999999E-14</v>
      </c>
      <c r="G107" s="2" t="s">
        <v>3</v>
      </c>
    </row>
    <row r="108" spans="1:7" x14ac:dyDescent="0.2">
      <c r="A108" s="2" t="s">
        <v>155</v>
      </c>
      <c r="B108" s="3">
        <v>1.52E-18</v>
      </c>
      <c r="C108" s="2">
        <v>0.48694634999999997</v>
      </c>
      <c r="D108" s="2">
        <v>0.33600000000000002</v>
      </c>
      <c r="E108" s="2">
        <v>0.188</v>
      </c>
      <c r="F108" s="3">
        <v>2.7799999999999999E-14</v>
      </c>
      <c r="G108" s="2" t="s">
        <v>3</v>
      </c>
    </row>
    <row r="109" spans="1:7" x14ac:dyDescent="0.2">
      <c r="A109" s="2" t="s">
        <v>156</v>
      </c>
      <c r="B109" s="3">
        <v>1.8399999999999998E-18</v>
      </c>
      <c r="C109" s="2">
        <v>18.9002461</v>
      </c>
      <c r="D109" s="2">
        <v>0.67300000000000004</v>
      </c>
      <c r="E109" s="2">
        <v>0.55700000000000005</v>
      </c>
      <c r="F109" s="3">
        <v>3.3699999999999998E-14</v>
      </c>
      <c r="G109" s="2" t="s">
        <v>3</v>
      </c>
    </row>
    <row r="110" spans="1:7" x14ac:dyDescent="0.2">
      <c r="A110" s="2" t="s">
        <v>157</v>
      </c>
      <c r="B110" s="3">
        <v>1.9099999999999999E-18</v>
      </c>
      <c r="C110" s="2">
        <v>-4.0255435999999998</v>
      </c>
      <c r="D110" s="2">
        <v>0.42499999999999999</v>
      </c>
      <c r="E110" s="2">
        <v>0.59899999999999998</v>
      </c>
      <c r="F110" s="3">
        <v>3.4900000000000001E-14</v>
      </c>
      <c r="G110" s="2" t="s">
        <v>3</v>
      </c>
    </row>
    <row r="111" spans="1:7" x14ac:dyDescent="0.2">
      <c r="A111" s="2" t="s">
        <v>158</v>
      </c>
      <c r="B111" s="3">
        <v>5.6799999999999998E-18</v>
      </c>
      <c r="C111" s="2">
        <v>1.3271419</v>
      </c>
      <c r="D111" s="2">
        <v>0.315</v>
      </c>
      <c r="E111" s="2">
        <v>0.17699999999999999</v>
      </c>
      <c r="F111" s="3">
        <v>1.04E-13</v>
      </c>
      <c r="G111" s="2" t="s">
        <v>3</v>
      </c>
    </row>
    <row r="112" spans="1:7" x14ac:dyDescent="0.2">
      <c r="A112" s="2" t="s">
        <v>159</v>
      </c>
      <c r="B112" s="3">
        <v>6.6999999999999998E-18</v>
      </c>
      <c r="C112" s="2">
        <v>0.49065656000000002</v>
      </c>
      <c r="D112" s="2">
        <v>0.252</v>
      </c>
      <c r="E112" s="2">
        <v>0.13300000000000001</v>
      </c>
      <c r="F112" s="3">
        <v>1.2300000000000001E-13</v>
      </c>
      <c r="G112" s="2" t="s">
        <v>3</v>
      </c>
    </row>
    <row r="113" spans="1:7" x14ac:dyDescent="0.2">
      <c r="A113" s="2" t="s">
        <v>160</v>
      </c>
      <c r="B113" s="3">
        <v>1.16E-17</v>
      </c>
      <c r="C113" s="2">
        <v>-3.0306369000000002</v>
      </c>
      <c r="D113" s="2">
        <v>0.37</v>
      </c>
      <c r="E113" s="2">
        <v>0.217</v>
      </c>
      <c r="F113" s="3">
        <v>2.13E-13</v>
      </c>
      <c r="G113" s="2" t="s">
        <v>3</v>
      </c>
    </row>
    <row r="114" spans="1:7" x14ac:dyDescent="0.2">
      <c r="A114" s="2" t="s">
        <v>161</v>
      </c>
      <c r="B114" s="3">
        <v>1.34E-17</v>
      </c>
      <c r="C114" s="2">
        <v>7.8553360300000001</v>
      </c>
      <c r="D114" s="2">
        <v>0.59</v>
      </c>
      <c r="E114" s="2">
        <v>0.52600000000000002</v>
      </c>
      <c r="F114" s="3">
        <v>2.4600000000000001E-13</v>
      </c>
      <c r="G114" s="2" t="s">
        <v>3</v>
      </c>
    </row>
    <row r="115" spans="1:7" x14ac:dyDescent="0.2">
      <c r="A115" s="2" t="s">
        <v>162</v>
      </c>
      <c r="B115" s="3">
        <v>1.47E-17</v>
      </c>
      <c r="C115" s="2">
        <v>0.93470697000000003</v>
      </c>
      <c r="D115" s="2">
        <v>0.32100000000000001</v>
      </c>
      <c r="E115" s="2">
        <v>0.189</v>
      </c>
      <c r="F115" s="3">
        <v>2.7000000000000001E-13</v>
      </c>
      <c r="G115" s="2" t="s">
        <v>3</v>
      </c>
    </row>
    <row r="116" spans="1:7" x14ac:dyDescent="0.2">
      <c r="A116" s="2" t="s">
        <v>163</v>
      </c>
      <c r="B116" s="3">
        <v>1.5400000000000001E-17</v>
      </c>
      <c r="C116" s="2">
        <v>3.0926228600000001</v>
      </c>
      <c r="D116" s="2">
        <v>0.28799999999999998</v>
      </c>
      <c r="E116" s="2">
        <v>0.16300000000000001</v>
      </c>
      <c r="F116" s="3">
        <v>2.8100000000000001E-13</v>
      </c>
      <c r="G116" s="2" t="s">
        <v>3</v>
      </c>
    </row>
    <row r="117" spans="1:7" x14ac:dyDescent="0.2">
      <c r="A117" s="2" t="s">
        <v>164</v>
      </c>
      <c r="B117" s="3">
        <v>2.3999999999999999E-17</v>
      </c>
      <c r="C117" s="2">
        <v>-4.1853562999999996</v>
      </c>
      <c r="D117" s="2">
        <v>0.41899999999999998</v>
      </c>
      <c r="E117" s="2">
        <v>0.58599999999999997</v>
      </c>
      <c r="F117" s="3">
        <v>4.39E-13</v>
      </c>
      <c r="G117" s="2" t="s">
        <v>3</v>
      </c>
    </row>
    <row r="118" spans="1:7" x14ac:dyDescent="0.2">
      <c r="A118" s="2" t="s">
        <v>165</v>
      </c>
      <c r="B118" s="3">
        <v>8.5100000000000005E-17</v>
      </c>
      <c r="C118" s="2">
        <v>2.6655462000000001</v>
      </c>
      <c r="D118" s="2">
        <v>0.78600000000000003</v>
      </c>
      <c r="E118" s="2">
        <v>0.74199999999999999</v>
      </c>
      <c r="F118" s="3">
        <v>1.56E-12</v>
      </c>
      <c r="G118" s="2" t="s">
        <v>3</v>
      </c>
    </row>
    <row r="119" spans="1:7" x14ac:dyDescent="0.2">
      <c r="A119" s="2" t="s">
        <v>166</v>
      </c>
      <c r="B119" s="3">
        <v>2.1300000000000001E-16</v>
      </c>
      <c r="C119" s="2">
        <v>1.37096554</v>
      </c>
      <c r="D119" s="2">
        <v>0.30199999999999999</v>
      </c>
      <c r="E119" s="2">
        <v>0.184</v>
      </c>
      <c r="F119" s="3">
        <v>3.9100000000000001E-12</v>
      </c>
      <c r="G119" s="2" t="s">
        <v>3</v>
      </c>
    </row>
    <row r="120" spans="1:7" x14ac:dyDescent="0.2">
      <c r="A120" s="2" t="s">
        <v>167</v>
      </c>
      <c r="B120" s="3">
        <v>6.4600000000000004E-16</v>
      </c>
      <c r="C120" s="2">
        <v>2.4282866799999998</v>
      </c>
      <c r="D120" s="2">
        <v>0.36699999999999999</v>
      </c>
      <c r="E120" s="2">
        <v>0.247</v>
      </c>
      <c r="F120" s="3">
        <v>1.1800000000000001E-11</v>
      </c>
      <c r="G120" s="2" t="s">
        <v>3</v>
      </c>
    </row>
    <row r="121" spans="1:7" x14ac:dyDescent="0.2">
      <c r="A121" s="2" t="s">
        <v>168</v>
      </c>
      <c r="B121" s="3">
        <v>8.25E-16</v>
      </c>
      <c r="C121" s="2">
        <v>4.7684242499999998</v>
      </c>
      <c r="D121" s="2">
        <v>0.38500000000000001</v>
      </c>
      <c r="E121" s="2">
        <v>0.29699999999999999</v>
      </c>
      <c r="F121" s="3">
        <v>1.5100000000000001E-11</v>
      </c>
      <c r="G121" s="2" t="s">
        <v>3</v>
      </c>
    </row>
    <row r="122" spans="1:7" x14ac:dyDescent="0.2">
      <c r="A122" s="2" t="s">
        <v>169</v>
      </c>
      <c r="B122" s="3">
        <v>1.6E-15</v>
      </c>
      <c r="C122" s="2">
        <v>702.37261699999999</v>
      </c>
      <c r="D122" s="2">
        <v>0.63900000000000001</v>
      </c>
      <c r="E122" s="2">
        <v>0.67700000000000005</v>
      </c>
      <c r="F122" s="3">
        <v>2.9299999999999998E-11</v>
      </c>
      <c r="G122" s="2" t="s">
        <v>3</v>
      </c>
    </row>
    <row r="123" spans="1:7" x14ac:dyDescent="0.2">
      <c r="A123" s="2" t="s">
        <v>170</v>
      </c>
      <c r="B123" s="3">
        <v>4.3999999999999997E-15</v>
      </c>
      <c r="C123" s="2">
        <v>4.2477984299999996</v>
      </c>
      <c r="D123" s="2">
        <v>0.50600000000000001</v>
      </c>
      <c r="E123" s="2">
        <v>0.59499999999999997</v>
      </c>
      <c r="F123" s="3">
        <v>8.0599999999999998E-11</v>
      </c>
      <c r="G123" s="2" t="s">
        <v>3</v>
      </c>
    </row>
    <row r="124" spans="1:7" x14ac:dyDescent="0.2">
      <c r="A124" s="2" t="s">
        <v>171</v>
      </c>
      <c r="B124" s="3">
        <v>4.4500000000000001E-15</v>
      </c>
      <c r="C124" s="2">
        <v>1.3783433599999999</v>
      </c>
      <c r="D124" s="2">
        <v>0.33600000000000002</v>
      </c>
      <c r="E124" s="2">
        <v>0.214</v>
      </c>
      <c r="F124" s="3">
        <v>8.1399999999999998E-11</v>
      </c>
      <c r="G124" s="2" t="s">
        <v>3</v>
      </c>
    </row>
    <row r="125" spans="1:7" x14ac:dyDescent="0.2">
      <c r="A125" s="2" t="s">
        <v>172</v>
      </c>
      <c r="B125" s="3">
        <v>1.08E-14</v>
      </c>
      <c r="C125" s="2">
        <v>7.5912613599999998</v>
      </c>
      <c r="D125" s="2">
        <v>0.29699999999999999</v>
      </c>
      <c r="E125" s="2">
        <v>0.42099999999999999</v>
      </c>
      <c r="F125" s="3">
        <v>1.9699999999999999E-10</v>
      </c>
      <c r="G125" s="2" t="s">
        <v>3</v>
      </c>
    </row>
    <row r="126" spans="1:7" x14ac:dyDescent="0.2">
      <c r="A126" s="2" t="s">
        <v>173</v>
      </c>
      <c r="B126" s="3">
        <v>1.09E-14</v>
      </c>
      <c r="C126" s="2">
        <v>11.3017237</v>
      </c>
      <c r="D126" s="2">
        <v>0.53800000000000003</v>
      </c>
      <c r="E126" s="2">
        <v>0.496</v>
      </c>
      <c r="F126" s="3">
        <v>1.9900000000000001E-10</v>
      </c>
      <c r="G126" s="2" t="s">
        <v>3</v>
      </c>
    </row>
    <row r="127" spans="1:7" x14ac:dyDescent="0.2">
      <c r="A127" s="2" t="s">
        <v>174</v>
      </c>
      <c r="B127" s="3">
        <v>1.26E-14</v>
      </c>
      <c r="C127" s="2">
        <v>8.0844251299999996</v>
      </c>
      <c r="D127" s="2">
        <v>0.436</v>
      </c>
      <c r="E127" s="2">
        <v>0.40500000000000003</v>
      </c>
      <c r="F127" s="3">
        <v>2.31E-10</v>
      </c>
      <c r="G127" s="2" t="s">
        <v>3</v>
      </c>
    </row>
    <row r="128" spans="1:7" x14ac:dyDescent="0.2">
      <c r="A128" s="2" t="s">
        <v>175</v>
      </c>
      <c r="B128" s="3">
        <v>1.5699999999999999E-14</v>
      </c>
      <c r="C128" s="2">
        <v>2.9101079300000001</v>
      </c>
      <c r="D128" s="2">
        <v>0.42099999999999999</v>
      </c>
      <c r="E128" s="2">
        <v>0.29799999999999999</v>
      </c>
      <c r="F128" s="3">
        <v>2.8699999999999999E-10</v>
      </c>
      <c r="G128" s="2" t="s">
        <v>3</v>
      </c>
    </row>
    <row r="129" spans="1:7" x14ac:dyDescent="0.2">
      <c r="A129" s="2" t="s">
        <v>176</v>
      </c>
      <c r="B129" s="3">
        <v>1.5699999999999999E-14</v>
      </c>
      <c r="C129" s="2">
        <v>0.40288369000000002</v>
      </c>
      <c r="D129" s="2">
        <v>0.29399999999999998</v>
      </c>
      <c r="E129" s="2">
        <v>0.17699999999999999</v>
      </c>
      <c r="F129" s="3">
        <v>2.8699999999999999E-10</v>
      </c>
      <c r="G129" s="2" t="s">
        <v>3</v>
      </c>
    </row>
    <row r="130" spans="1:7" x14ac:dyDescent="0.2">
      <c r="A130" s="2" t="s">
        <v>177</v>
      </c>
      <c r="B130" s="3">
        <v>1.62E-14</v>
      </c>
      <c r="C130" s="2">
        <v>14.9861944</v>
      </c>
      <c r="D130" s="2">
        <v>0.28999999999999998</v>
      </c>
      <c r="E130" s="2">
        <v>0.17199999999999999</v>
      </c>
      <c r="F130" s="3">
        <v>2.9700000000000001E-10</v>
      </c>
      <c r="G130" s="2" t="s">
        <v>3</v>
      </c>
    </row>
    <row r="131" spans="1:7" x14ac:dyDescent="0.2">
      <c r="A131" s="2" t="s">
        <v>178</v>
      </c>
      <c r="B131" s="3">
        <v>2.0299999999999999E-14</v>
      </c>
      <c r="C131" s="2">
        <v>-2.5104505000000001</v>
      </c>
      <c r="D131" s="2">
        <v>0.21299999999999999</v>
      </c>
      <c r="E131" s="2">
        <v>0.35</v>
      </c>
      <c r="F131" s="3">
        <v>3.7200000000000001E-10</v>
      </c>
      <c r="G131" s="2" t="s">
        <v>3</v>
      </c>
    </row>
    <row r="132" spans="1:7" x14ac:dyDescent="0.2">
      <c r="A132" s="2" t="s">
        <v>179</v>
      </c>
      <c r="B132" s="3">
        <v>2.3599999999999999E-14</v>
      </c>
      <c r="C132" s="2">
        <v>5.6148172399999998</v>
      </c>
      <c r="D132" s="2">
        <v>0.27300000000000002</v>
      </c>
      <c r="E132" s="2">
        <v>0.16200000000000001</v>
      </c>
      <c r="F132" s="3">
        <v>4.3200000000000001E-10</v>
      </c>
      <c r="G132" s="2" t="s">
        <v>3</v>
      </c>
    </row>
    <row r="133" spans="1:7" x14ac:dyDescent="0.2">
      <c r="A133" s="2" t="s">
        <v>180</v>
      </c>
      <c r="B133" s="3">
        <v>3.0599999999999997E-14</v>
      </c>
      <c r="C133" s="2">
        <v>9.4152599099999996</v>
      </c>
      <c r="D133" s="2">
        <v>0.67500000000000004</v>
      </c>
      <c r="E133" s="2">
        <v>0.80700000000000005</v>
      </c>
      <c r="F133" s="3">
        <v>5.6000000000000003E-10</v>
      </c>
      <c r="G133" s="2" t="s">
        <v>3</v>
      </c>
    </row>
    <row r="134" spans="1:7" x14ac:dyDescent="0.2">
      <c r="A134" s="2" t="s">
        <v>181</v>
      </c>
      <c r="B134" s="3">
        <v>9.1599999999999996E-14</v>
      </c>
      <c r="C134" s="2">
        <v>10.1866241</v>
      </c>
      <c r="D134" s="2">
        <v>0.191</v>
      </c>
      <c r="E134" s="2">
        <v>0.32200000000000001</v>
      </c>
      <c r="F134" s="3">
        <v>1.68E-9</v>
      </c>
      <c r="G134" s="2" t="s">
        <v>3</v>
      </c>
    </row>
    <row r="135" spans="1:7" x14ac:dyDescent="0.2">
      <c r="A135" s="2" t="s">
        <v>182</v>
      </c>
      <c r="B135" s="3">
        <v>1.1099999999999999E-13</v>
      </c>
      <c r="C135" s="2">
        <v>-8.9412246999999994</v>
      </c>
      <c r="D135" s="2">
        <v>0.20899999999999999</v>
      </c>
      <c r="E135" s="2">
        <v>0.34</v>
      </c>
      <c r="F135" s="3">
        <v>2.0299999999999998E-9</v>
      </c>
      <c r="G135" s="2" t="s">
        <v>3</v>
      </c>
    </row>
    <row r="136" spans="1:7" x14ac:dyDescent="0.2">
      <c r="A136" s="2" t="s">
        <v>183</v>
      </c>
      <c r="B136" s="3">
        <v>1.2099999999999999E-13</v>
      </c>
      <c r="C136" s="2">
        <v>-0.70270929999999998</v>
      </c>
      <c r="D136" s="2">
        <v>0.222</v>
      </c>
      <c r="E136" s="2">
        <v>0.35899999999999999</v>
      </c>
      <c r="F136" s="3">
        <v>2.2200000000000002E-9</v>
      </c>
      <c r="G136" s="2" t="s">
        <v>3</v>
      </c>
    </row>
    <row r="137" spans="1:7" x14ac:dyDescent="0.2">
      <c r="A137" s="2" t="s">
        <v>184</v>
      </c>
      <c r="B137" s="3">
        <v>1.36E-13</v>
      </c>
      <c r="C137" s="2">
        <v>9.0434085599999996</v>
      </c>
      <c r="D137" s="2">
        <v>0.378</v>
      </c>
      <c r="E137" s="2">
        <v>0.29299999999999998</v>
      </c>
      <c r="F137" s="3">
        <v>2.4899999999999999E-9</v>
      </c>
      <c r="G137" s="2" t="s">
        <v>3</v>
      </c>
    </row>
    <row r="138" spans="1:7" x14ac:dyDescent="0.2">
      <c r="A138" s="2" t="s">
        <v>185</v>
      </c>
      <c r="B138" s="3">
        <v>1.42E-13</v>
      </c>
      <c r="C138" s="2">
        <v>-2.1546115000000001</v>
      </c>
      <c r="D138" s="2">
        <v>0.27400000000000002</v>
      </c>
      <c r="E138" s="2">
        <v>0.41599999999999998</v>
      </c>
      <c r="F138" s="3">
        <v>2.5899999999999999E-9</v>
      </c>
      <c r="G138" s="2" t="s">
        <v>3</v>
      </c>
    </row>
    <row r="139" spans="1:7" x14ac:dyDescent="0.2">
      <c r="A139" s="2" t="s">
        <v>186</v>
      </c>
      <c r="B139" s="3">
        <v>2.8699999999999999E-13</v>
      </c>
      <c r="C139" s="2">
        <v>-1.5586842000000001</v>
      </c>
      <c r="D139" s="2">
        <v>0.19700000000000001</v>
      </c>
      <c r="E139" s="2">
        <v>0.315</v>
      </c>
      <c r="F139" s="3">
        <v>5.2599999999999996E-9</v>
      </c>
      <c r="G139" s="2" t="s">
        <v>3</v>
      </c>
    </row>
    <row r="140" spans="1:7" x14ac:dyDescent="0.2">
      <c r="A140" s="2" t="s">
        <v>187</v>
      </c>
      <c r="B140" s="3">
        <v>3.7400000000000002E-13</v>
      </c>
      <c r="C140" s="2">
        <v>0.84555285999999996</v>
      </c>
      <c r="D140" s="2">
        <v>0.31</v>
      </c>
      <c r="E140" s="2">
        <v>0.19400000000000001</v>
      </c>
      <c r="F140" s="3">
        <v>6.8400000000000004E-9</v>
      </c>
      <c r="G140" s="2" t="s">
        <v>3</v>
      </c>
    </row>
    <row r="141" spans="1:7" x14ac:dyDescent="0.2">
      <c r="A141" s="2" t="s">
        <v>188</v>
      </c>
      <c r="B141" s="3">
        <v>7.2400000000000005E-13</v>
      </c>
      <c r="C141" s="2">
        <v>-0.63960269999999997</v>
      </c>
      <c r="D141" s="2">
        <v>0.161</v>
      </c>
      <c r="E141" s="2">
        <v>0.28299999999999997</v>
      </c>
      <c r="F141" s="3">
        <v>1.33E-8</v>
      </c>
      <c r="G141" s="2" t="s">
        <v>3</v>
      </c>
    </row>
    <row r="142" spans="1:7" x14ac:dyDescent="0.2">
      <c r="A142" s="2" t="s">
        <v>189</v>
      </c>
      <c r="B142" s="3">
        <v>8.1800000000000005E-13</v>
      </c>
      <c r="C142" s="2">
        <v>-1.6896677</v>
      </c>
      <c r="D142" s="2">
        <v>0.16500000000000001</v>
      </c>
      <c r="E142" s="2">
        <v>0.27700000000000002</v>
      </c>
      <c r="F142" s="3">
        <v>1.4999999999999999E-8</v>
      </c>
      <c r="G142" s="2" t="s">
        <v>3</v>
      </c>
    </row>
    <row r="143" spans="1:7" x14ac:dyDescent="0.2">
      <c r="A143" s="2" t="s">
        <v>190</v>
      </c>
      <c r="B143" s="3">
        <v>1.08E-12</v>
      </c>
      <c r="C143" s="2">
        <v>2.3939752300000001</v>
      </c>
      <c r="D143" s="2">
        <v>0.43099999999999999</v>
      </c>
      <c r="E143" s="2">
        <v>0.34699999999999998</v>
      </c>
      <c r="F143" s="3">
        <v>1.9700000000000001E-8</v>
      </c>
      <c r="G143" s="2" t="s">
        <v>3</v>
      </c>
    </row>
    <row r="144" spans="1:7" x14ac:dyDescent="0.2">
      <c r="A144" s="2" t="s">
        <v>191</v>
      </c>
      <c r="B144" s="3">
        <v>1.1700000000000001E-12</v>
      </c>
      <c r="C144" s="2">
        <v>1.16532664</v>
      </c>
      <c r="D144" s="2">
        <v>0.35499999999999998</v>
      </c>
      <c r="E144" s="2">
        <v>0.23699999999999999</v>
      </c>
      <c r="F144" s="3">
        <v>2.1500000000000001E-8</v>
      </c>
      <c r="G144" s="2" t="s">
        <v>3</v>
      </c>
    </row>
    <row r="145" spans="1:7" x14ac:dyDescent="0.2">
      <c r="A145" s="2" t="s">
        <v>192</v>
      </c>
      <c r="B145" s="3">
        <v>1.2999999999999999E-12</v>
      </c>
      <c r="C145" s="2">
        <v>4.2721840999999996</v>
      </c>
      <c r="D145" s="2">
        <v>0.375</v>
      </c>
      <c r="E145" s="2">
        <v>0.27300000000000002</v>
      </c>
      <c r="F145" s="3">
        <v>2.37E-8</v>
      </c>
      <c r="G145" s="2" t="s">
        <v>3</v>
      </c>
    </row>
    <row r="146" spans="1:7" x14ac:dyDescent="0.2">
      <c r="A146" s="2" t="s">
        <v>193</v>
      </c>
      <c r="B146" s="3">
        <v>1.57E-12</v>
      </c>
      <c r="C146" s="2">
        <v>2.7431562500000002</v>
      </c>
      <c r="D146" s="2">
        <v>0.29899999999999999</v>
      </c>
      <c r="E146" s="2">
        <v>0.21099999999999999</v>
      </c>
      <c r="F146" s="3">
        <v>2.8699999999999999E-8</v>
      </c>
      <c r="G146" s="2" t="s">
        <v>3</v>
      </c>
    </row>
    <row r="147" spans="1:7" x14ac:dyDescent="0.2">
      <c r="A147" s="2" t="s">
        <v>194</v>
      </c>
      <c r="B147" s="3">
        <v>2.0100000000000001E-12</v>
      </c>
      <c r="C147" s="2">
        <v>18.446466099999999</v>
      </c>
      <c r="D147" s="2">
        <v>0.33200000000000002</v>
      </c>
      <c r="E147" s="2">
        <v>0.253</v>
      </c>
      <c r="F147" s="3">
        <v>3.6799999999999999E-8</v>
      </c>
      <c r="G147" s="2" t="s">
        <v>3</v>
      </c>
    </row>
    <row r="148" spans="1:7" x14ac:dyDescent="0.2">
      <c r="A148" s="2" t="s">
        <v>195</v>
      </c>
      <c r="B148" s="3">
        <v>2.74E-12</v>
      </c>
      <c r="C148" s="2">
        <v>3.06032547</v>
      </c>
      <c r="D148" s="2">
        <v>0.23699999999999999</v>
      </c>
      <c r="E148" s="2">
        <v>0.33500000000000002</v>
      </c>
      <c r="F148" s="3">
        <v>5.02E-8</v>
      </c>
      <c r="G148" s="2" t="s">
        <v>3</v>
      </c>
    </row>
    <row r="149" spans="1:7" x14ac:dyDescent="0.2">
      <c r="A149" s="2" t="s">
        <v>196</v>
      </c>
      <c r="B149" s="3">
        <v>7.8999999999999999E-12</v>
      </c>
      <c r="C149" s="2">
        <v>-0.66833030000000004</v>
      </c>
      <c r="D149" s="2">
        <v>0.22</v>
      </c>
      <c r="E149" s="2">
        <v>0.34599999999999997</v>
      </c>
      <c r="F149" s="3">
        <v>1.4499999999999999E-7</v>
      </c>
      <c r="G149" s="2" t="s">
        <v>3</v>
      </c>
    </row>
    <row r="150" spans="1:7" x14ac:dyDescent="0.2">
      <c r="A150" s="2" t="s">
        <v>197</v>
      </c>
      <c r="B150" s="3">
        <v>9.4600000000000005E-12</v>
      </c>
      <c r="C150" s="2">
        <v>-5.9874172000000003</v>
      </c>
      <c r="D150" s="2">
        <v>0.47399999999999998</v>
      </c>
      <c r="E150" s="2">
        <v>0.60399999999999998</v>
      </c>
      <c r="F150" s="3">
        <v>1.73E-7</v>
      </c>
      <c r="G150" s="2" t="s">
        <v>3</v>
      </c>
    </row>
    <row r="151" spans="1:7" x14ac:dyDescent="0.2">
      <c r="A151" s="2" t="s">
        <v>198</v>
      </c>
      <c r="B151" s="3">
        <v>1.0099999999999999E-11</v>
      </c>
      <c r="C151" s="2">
        <v>2.7022861900000001</v>
      </c>
      <c r="D151" s="2">
        <v>0.59399999999999997</v>
      </c>
      <c r="E151" s="2">
        <v>0.69</v>
      </c>
      <c r="F151" s="3">
        <v>1.85E-7</v>
      </c>
      <c r="G151" s="2" t="s">
        <v>3</v>
      </c>
    </row>
    <row r="152" spans="1:7" x14ac:dyDescent="0.2">
      <c r="A152" s="2" t="s">
        <v>199</v>
      </c>
      <c r="B152" s="3">
        <v>1.25E-11</v>
      </c>
      <c r="C152" s="2">
        <v>-11.283243000000001</v>
      </c>
      <c r="D152" s="2">
        <v>0.504</v>
      </c>
      <c r="E152" s="2">
        <v>0.63400000000000001</v>
      </c>
      <c r="F152" s="3">
        <v>2.29E-7</v>
      </c>
      <c r="G152" s="2" t="s">
        <v>3</v>
      </c>
    </row>
    <row r="153" spans="1:7" x14ac:dyDescent="0.2">
      <c r="A153" s="2" t="s">
        <v>200</v>
      </c>
      <c r="B153" s="3">
        <v>2.1799999999999998E-11</v>
      </c>
      <c r="C153" s="2">
        <v>-0.45358730000000003</v>
      </c>
      <c r="D153" s="2">
        <v>0.41599999999999998</v>
      </c>
      <c r="E153" s="2">
        <v>0.55000000000000004</v>
      </c>
      <c r="F153" s="3">
        <v>3.9999999999999998E-7</v>
      </c>
      <c r="G153" s="2" t="s">
        <v>3</v>
      </c>
    </row>
    <row r="154" spans="1:7" x14ac:dyDescent="0.2">
      <c r="A154" s="2" t="s">
        <v>201</v>
      </c>
      <c r="B154" s="3">
        <v>2.4299999999999999E-11</v>
      </c>
      <c r="C154" s="2">
        <v>-0.93277529999999997</v>
      </c>
      <c r="D154" s="2">
        <v>0.216</v>
      </c>
      <c r="E154" s="2">
        <v>0.33500000000000002</v>
      </c>
      <c r="F154" s="3">
        <v>4.4499999999999997E-7</v>
      </c>
      <c r="G154" s="2" t="s">
        <v>3</v>
      </c>
    </row>
    <row r="155" spans="1:7" x14ac:dyDescent="0.2">
      <c r="A155" s="2" t="s">
        <v>202</v>
      </c>
      <c r="B155" s="3">
        <v>2.6899999999999999E-11</v>
      </c>
      <c r="C155" s="2">
        <v>2.0465591700000001</v>
      </c>
      <c r="D155" s="2">
        <v>0.253</v>
      </c>
      <c r="E155" s="2">
        <v>0.159</v>
      </c>
      <c r="F155" s="3">
        <v>4.9200000000000001E-7</v>
      </c>
      <c r="G155" s="2" t="s">
        <v>3</v>
      </c>
    </row>
    <row r="156" spans="1:7" x14ac:dyDescent="0.2">
      <c r="A156" s="2" t="s">
        <v>203</v>
      </c>
      <c r="B156" s="3">
        <v>2.7699999999999999E-11</v>
      </c>
      <c r="C156" s="2">
        <v>11.193194</v>
      </c>
      <c r="D156" s="2">
        <v>0.26100000000000001</v>
      </c>
      <c r="E156" s="2">
        <v>0.214</v>
      </c>
      <c r="F156" s="3">
        <v>5.06E-7</v>
      </c>
      <c r="G156" s="2" t="s">
        <v>3</v>
      </c>
    </row>
    <row r="157" spans="1:7" x14ac:dyDescent="0.2">
      <c r="A157" s="2" t="s">
        <v>204</v>
      </c>
      <c r="B157" s="3">
        <v>3.7800000000000001E-11</v>
      </c>
      <c r="C157" s="2">
        <v>1.1218594099999999</v>
      </c>
      <c r="D157" s="2">
        <v>0.308</v>
      </c>
      <c r="E157" s="2">
        <v>0.23400000000000001</v>
      </c>
      <c r="F157" s="3">
        <v>6.92E-7</v>
      </c>
      <c r="G157" s="2" t="s">
        <v>3</v>
      </c>
    </row>
    <row r="158" spans="1:7" x14ac:dyDescent="0.2">
      <c r="A158" s="2" t="s">
        <v>205</v>
      </c>
      <c r="B158" s="3">
        <v>5.0000000000000002E-11</v>
      </c>
      <c r="C158" s="2">
        <v>9.4891155999999999</v>
      </c>
      <c r="D158" s="2">
        <v>0.28100000000000003</v>
      </c>
      <c r="E158" s="2">
        <v>0.20200000000000001</v>
      </c>
      <c r="F158" s="3">
        <v>9.1399999999999995E-7</v>
      </c>
      <c r="G158" s="2" t="s">
        <v>3</v>
      </c>
    </row>
    <row r="159" spans="1:7" x14ac:dyDescent="0.2">
      <c r="A159" s="2" t="s">
        <v>206</v>
      </c>
      <c r="B159" s="3">
        <v>5.6199999999999997E-11</v>
      </c>
      <c r="C159" s="2">
        <v>2.7516436</v>
      </c>
      <c r="D159" s="2">
        <v>0.25900000000000001</v>
      </c>
      <c r="E159" s="2">
        <v>0.16600000000000001</v>
      </c>
      <c r="F159" s="3">
        <v>1.0300000000000001E-6</v>
      </c>
      <c r="G159" s="2" t="s">
        <v>3</v>
      </c>
    </row>
    <row r="160" spans="1:7" x14ac:dyDescent="0.2">
      <c r="A160" s="2" t="s">
        <v>207</v>
      </c>
      <c r="B160" s="3">
        <v>6.4999999999999995E-11</v>
      </c>
      <c r="C160" s="2">
        <v>5.2861459999999996</v>
      </c>
      <c r="D160" s="2">
        <v>0.56699999999999995</v>
      </c>
      <c r="E160" s="2">
        <v>0.54100000000000004</v>
      </c>
      <c r="F160" s="3">
        <v>1.19E-6</v>
      </c>
      <c r="G160" s="2" t="s">
        <v>3</v>
      </c>
    </row>
    <row r="161" spans="1:7" x14ac:dyDescent="0.2">
      <c r="A161" s="2" t="s">
        <v>208</v>
      </c>
      <c r="B161" s="3">
        <v>7.6400000000000002E-11</v>
      </c>
      <c r="C161" s="2">
        <v>0.47369203999999998</v>
      </c>
      <c r="D161" s="2">
        <v>0.29699999999999999</v>
      </c>
      <c r="E161" s="2">
        <v>0.193</v>
      </c>
      <c r="F161" s="3">
        <v>1.3999999999999999E-6</v>
      </c>
      <c r="G161" s="2" t="s">
        <v>3</v>
      </c>
    </row>
    <row r="162" spans="1:7" x14ac:dyDescent="0.2">
      <c r="A162" s="2" t="s">
        <v>209</v>
      </c>
      <c r="B162" s="3">
        <v>9.0900000000000004E-11</v>
      </c>
      <c r="C162" s="2">
        <v>-33.293562000000001</v>
      </c>
      <c r="D162" s="2">
        <v>0.40100000000000002</v>
      </c>
      <c r="E162" s="2">
        <v>0.53200000000000003</v>
      </c>
      <c r="F162" s="3">
        <v>1.66E-6</v>
      </c>
      <c r="G162" s="2" t="s">
        <v>3</v>
      </c>
    </row>
    <row r="163" spans="1:7" x14ac:dyDescent="0.2">
      <c r="A163" s="2" t="s">
        <v>210</v>
      </c>
      <c r="B163" s="3">
        <v>9.9599999999999997E-11</v>
      </c>
      <c r="C163" s="2">
        <v>-1.6750008999999999</v>
      </c>
      <c r="D163" s="2">
        <v>0.33400000000000002</v>
      </c>
      <c r="E163" s="2">
        <v>0.46100000000000002</v>
      </c>
      <c r="F163" s="3">
        <v>1.8199999999999999E-6</v>
      </c>
      <c r="G163" s="2" t="s">
        <v>3</v>
      </c>
    </row>
    <row r="164" spans="1:7" x14ac:dyDescent="0.2">
      <c r="A164" s="2" t="s">
        <v>211</v>
      </c>
      <c r="B164" s="3">
        <v>1.04E-10</v>
      </c>
      <c r="C164" s="2">
        <v>3.3982970799999999</v>
      </c>
      <c r="D164" s="2">
        <v>0.27900000000000003</v>
      </c>
      <c r="E164" s="2">
        <v>0.35499999999999998</v>
      </c>
      <c r="F164" s="3">
        <v>1.9E-6</v>
      </c>
      <c r="G164" s="2" t="s">
        <v>3</v>
      </c>
    </row>
    <row r="165" spans="1:7" x14ac:dyDescent="0.2">
      <c r="A165" s="2" t="s">
        <v>212</v>
      </c>
      <c r="B165" s="3">
        <v>1.05E-10</v>
      </c>
      <c r="C165" s="2">
        <v>1.3039441599999999</v>
      </c>
      <c r="D165" s="2">
        <v>0.39700000000000002</v>
      </c>
      <c r="E165" s="2">
        <v>0.34</v>
      </c>
      <c r="F165" s="3">
        <v>1.9300000000000002E-6</v>
      </c>
      <c r="G165" s="2" t="s">
        <v>3</v>
      </c>
    </row>
    <row r="166" spans="1:7" x14ac:dyDescent="0.2">
      <c r="A166" s="2" t="s">
        <v>213</v>
      </c>
      <c r="B166" s="3">
        <v>1.06E-10</v>
      </c>
      <c r="C166" s="2">
        <v>0.75343956999999995</v>
      </c>
      <c r="D166" s="2">
        <v>0.28899999999999998</v>
      </c>
      <c r="E166" s="2">
        <v>0.19400000000000001</v>
      </c>
      <c r="F166" s="3">
        <v>1.9400000000000001E-6</v>
      </c>
      <c r="G166" s="2" t="s">
        <v>3</v>
      </c>
    </row>
    <row r="167" spans="1:7" x14ac:dyDescent="0.2">
      <c r="A167" s="2" t="s">
        <v>214</v>
      </c>
      <c r="B167" s="3">
        <v>1.8999999999999999E-10</v>
      </c>
      <c r="C167" s="2">
        <v>-6.0338067999999998</v>
      </c>
      <c r="D167" s="2">
        <v>0.35</v>
      </c>
      <c r="E167" s="2">
        <v>0.47599999999999998</v>
      </c>
      <c r="F167" s="3">
        <v>3.4699999999999998E-6</v>
      </c>
      <c r="G167" s="2" t="s">
        <v>3</v>
      </c>
    </row>
    <row r="168" spans="1:7" x14ac:dyDescent="0.2">
      <c r="A168" s="2" t="s">
        <v>215</v>
      </c>
      <c r="B168" s="3">
        <v>3.13E-10</v>
      </c>
      <c r="C168" s="2">
        <v>1.5815925099999999</v>
      </c>
      <c r="D168" s="2">
        <v>0.32100000000000001</v>
      </c>
      <c r="E168" s="2">
        <v>0.23100000000000001</v>
      </c>
      <c r="F168" s="3">
        <v>5.7300000000000002E-6</v>
      </c>
      <c r="G168" s="2" t="s">
        <v>3</v>
      </c>
    </row>
    <row r="169" spans="1:7" x14ac:dyDescent="0.2">
      <c r="A169" s="2" t="s">
        <v>216</v>
      </c>
      <c r="B169" s="3">
        <v>3.7599999999999999E-10</v>
      </c>
      <c r="C169" s="2">
        <v>1.0213953099999999</v>
      </c>
      <c r="D169" s="2">
        <v>0.29699999999999999</v>
      </c>
      <c r="E169" s="2">
        <v>0.20799999999999999</v>
      </c>
      <c r="F169" s="3">
        <v>6.8700000000000003E-6</v>
      </c>
      <c r="G169" s="2" t="s">
        <v>3</v>
      </c>
    </row>
    <row r="170" spans="1:7" x14ac:dyDescent="0.2">
      <c r="A170" s="2" t="s">
        <v>217</v>
      </c>
      <c r="B170" s="3">
        <v>5.5800000000000004E-10</v>
      </c>
      <c r="C170" s="2">
        <v>1.17953599</v>
      </c>
      <c r="D170" s="2">
        <v>0.50900000000000001</v>
      </c>
      <c r="E170" s="2">
        <v>0.45600000000000002</v>
      </c>
      <c r="F170" s="3">
        <v>1.0200000000000001E-5</v>
      </c>
      <c r="G170" s="2" t="s">
        <v>3</v>
      </c>
    </row>
    <row r="171" spans="1:7" x14ac:dyDescent="0.2">
      <c r="A171" s="2" t="s">
        <v>218</v>
      </c>
      <c r="B171" s="3">
        <v>7.0500000000000005E-10</v>
      </c>
      <c r="C171" s="2">
        <v>1.0672176099999999</v>
      </c>
      <c r="D171" s="2">
        <v>0.29799999999999999</v>
      </c>
      <c r="E171" s="2">
        <v>0.19500000000000001</v>
      </c>
      <c r="F171" s="3">
        <v>1.29E-5</v>
      </c>
      <c r="G171" s="2" t="s">
        <v>3</v>
      </c>
    </row>
    <row r="172" spans="1:7" x14ac:dyDescent="0.2">
      <c r="A172" s="2" t="s">
        <v>219</v>
      </c>
      <c r="B172" s="3">
        <v>7.48E-10</v>
      </c>
      <c r="C172" s="2">
        <v>-0.4099642</v>
      </c>
      <c r="D172" s="2">
        <v>0.151</v>
      </c>
      <c r="E172" s="2">
        <v>0.251</v>
      </c>
      <c r="F172" s="3">
        <v>1.3699999999999999E-5</v>
      </c>
      <c r="G172" s="2" t="s">
        <v>3</v>
      </c>
    </row>
    <row r="173" spans="1:7" x14ac:dyDescent="0.2">
      <c r="A173" s="2" t="s">
        <v>220</v>
      </c>
      <c r="B173" s="3">
        <v>7.7600000000000001E-10</v>
      </c>
      <c r="C173" s="2">
        <v>0.90189094999999997</v>
      </c>
      <c r="D173" s="2">
        <v>0.27600000000000002</v>
      </c>
      <c r="E173" s="2">
        <v>0.192</v>
      </c>
      <c r="F173" s="3">
        <v>1.42E-5</v>
      </c>
      <c r="G173" s="2" t="s">
        <v>3</v>
      </c>
    </row>
    <row r="174" spans="1:7" x14ac:dyDescent="0.2">
      <c r="A174" s="2" t="s">
        <v>221</v>
      </c>
      <c r="B174" s="3">
        <v>1.1100000000000001E-9</v>
      </c>
      <c r="C174" s="2">
        <v>-1.9029773000000001</v>
      </c>
      <c r="D174" s="2">
        <v>0.151</v>
      </c>
      <c r="E174" s="2">
        <v>0.251</v>
      </c>
      <c r="F174" s="3">
        <v>2.02E-5</v>
      </c>
      <c r="G174" s="2" t="s">
        <v>3</v>
      </c>
    </row>
    <row r="175" spans="1:7" x14ac:dyDescent="0.2">
      <c r="A175" s="2" t="s">
        <v>222</v>
      </c>
      <c r="B175" s="3">
        <v>2.2200000000000002E-9</v>
      </c>
      <c r="C175" s="2">
        <v>0.76257385</v>
      </c>
      <c r="D175" s="2">
        <v>0.312</v>
      </c>
      <c r="E175" s="2">
        <v>0.219</v>
      </c>
      <c r="F175" s="3">
        <v>4.07E-5</v>
      </c>
      <c r="G175" s="2" t="s">
        <v>3</v>
      </c>
    </row>
    <row r="176" spans="1:7" x14ac:dyDescent="0.2">
      <c r="A176" s="2" t="s">
        <v>223</v>
      </c>
      <c r="B176" s="3">
        <v>2.9400000000000002E-9</v>
      </c>
      <c r="C176" s="2">
        <v>79.754330300000007</v>
      </c>
      <c r="D176" s="2">
        <v>0.27800000000000002</v>
      </c>
      <c r="E176" s="2">
        <v>0.186</v>
      </c>
      <c r="F176" s="3">
        <v>5.3900000000000002E-5</v>
      </c>
      <c r="G176" s="2" t="s">
        <v>3</v>
      </c>
    </row>
    <row r="177" spans="1:7" x14ac:dyDescent="0.2">
      <c r="A177" s="2" t="s">
        <v>224</v>
      </c>
      <c r="B177" s="3">
        <v>3.9300000000000003E-9</v>
      </c>
      <c r="C177" s="2">
        <v>-10.001555</v>
      </c>
      <c r="D177" s="2">
        <v>0.73299999999999998</v>
      </c>
      <c r="E177" s="2">
        <v>0.73199999999999998</v>
      </c>
      <c r="F177" s="3">
        <v>7.1899999999999999E-5</v>
      </c>
      <c r="G177" s="2" t="s">
        <v>3</v>
      </c>
    </row>
    <row r="178" spans="1:7" x14ac:dyDescent="0.2">
      <c r="A178" s="2" t="s">
        <v>225</v>
      </c>
      <c r="B178" s="3">
        <v>4.42E-9</v>
      </c>
      <c r="C178" s="2">
        <v>1.8750676900000001</v>
      </c>
      <c r="D178" s="2">
        <v>0.58799999999999997</v>
      </c>
      <c r="E178" s="2">
        <v>0.69799999999999995</v>
      </c>
      <c r="F178" s="3">
        <v>8.0900000000000001E-5</v>
      </c>
      <c r="G178" s="2" t="s">
        <v>3</v>
      </c>
    </row>
    <row r="179" spans="1:7" x14ac:dyDescent="0.2">
      <c r="A179" s="2" t="s">
        <v>226</v>
      </c>
      <c r="B179" s="3">
        <v>4.4299999999999998E-9</v>
      </c>
      <c r="C179" s="2">
        <v>-0.35655940000000003</v>
      </c>
      <c r="D179" s="2">
        <v>0.22800000000000001</v>
      </c>
      <c r="E179" s="2">
        <v>0.33300000000000002</v>
      </c>
      <c r="F179" s="3">
        <v>8.1000000000000004E-5</v>
      </c>
      <c r="G179" s="2" t="s">
        <v>3</v>
      </c>
    </row>
    <row r="180" spans="1:7" x14ac:dyDescent="0.2">
      <c r="A180" s="2" t="s">
        <v>227</v>
      </c>
      <c r="B180" s="3">
        <v>4.8499999999999996E-9</v>
      </c>
      <c r="C180" s="2">
        <v>-0.74533559999999999</v>
      </c>
      <c r="D180" s="2">
        <v>0.157</v>
      </c>
      <c r="E180" s="2">
        <v>0.255</v>
      </c>
      <c r="F180" s="3">
        <v>8.8800000000000004E-5</v>
      </c>
      <c r="G180" s="2" t="s">
        <v>3</v>
      </c>
    </row>
    <row r="181" spans="1:7" x14ac:dyDescent="0.2">
      <c r="A181" s="2" t="s">
        <v>228</v>
      </c>
      <c r="B181" s="3">
        <v>6.3499999999999998E-9</v>
      </c>
      <c r="C181" s="2">
        <v>0.60433676000000003</v>
      </c>
      <c r="D181" s="2">
        <v>0.25900000000000001</v>
      </c>
      <c r="E181" s="2">
        <v>0.19400000000000001</v>
      </c>
      <c r="F181" s="2">
        <v>1.1629999999999999E-4</v>
      </c>
      <c r="G181" s="2" t="s">
        <v>3</v>
      </c>
    </row>
    <row r="182" spans="1:7" x14ac:dyDescent="0.2">
      <c r="A182" s="2" t="s">
        <v>229</v>
      </c>
      <c r="B182" s="3">
        <v>1.07E-8</v>
      </c>
      <c r="C182" s="2">
        <v>4.7765988699999999</v>
      </c>
      <c r="D182" s="2">
        <v>0.33500000000000002</v>
      </c>
      <c r="E182" s="2">
        <v>0.42299999999999999</v>
      </c>
      <c r="F182" s="2">
        <v>1.9613000000000001E-4</v>
      </c>
      <c r="G182" s="2" t="s">
        <v>3</v>
      </c>
    </row>
    <row r="183" spans="1:7" x14ac:dyDescent="0.2">
      <c r="A183" s="2" t="s">
        <v>230</v>
      </c>
      <c r="B183" s="3">
        <v>1.48E-8</v>
      </c>
      <c r="C183" s="2">
        <v>0.52846398999999999</v>
      </c>
      <c r="D183" s="2">
        <v>0.32900000000000001</v>
      </c>
      <c r="E183" s="2">
        <v>0.23799999999999999</v>
      </c>
      <c r="F183" s="2">
        <v>2.7E-4</v>
      </c>
      <c r="G183" s="2" t="s">
        <v>3</v>
      </c>
    </row>
    <row r="184" spans="1:7" x14ac:dyDescent="0.2">
      <c r="A184" s="2" t="s">
        <v>231</v>
      </c>
      <c r="B184" s="3">
        <v>1.51E-8</v>
      </c>
      <c r="C184" s="2">
        <v>4.1236054199999996</v>
      </c>
      <c r="D184" s="2">
        <v>0.63200000000000001</v>
      </c>
      <c r="E184" s="2">
        <v>0.60599999999999998</v>
      </c>
      <c r="F184" s="2">
        <v>2.7701000000000001E-4</v>
      </c>
      <c r="G184" s="2" t="s">
        <v>3</v>
      </c>
    </row>
    <row r="185" spans="1:7" x14ac:dyDescent="0.2">
      <c r="A185" s="2" t="s">
        <v>232</v>
      </c>
      <c r="B185" s="3">
        <v>1.6499999999999999E-8</v>
      </c>
      <c r="C185" s="2">
        <v>-27.627949999999998</v>
      </c>
      <c r="D185" s="2">
        <v>0.21199999999999999</v>
      </c>
      <c r="E185" s="2">
        <v>0.315</v>
      </c>
      <c r="F185" s="2">
        <v>3.0149000000000002E-4</v>
      </c>
      <c r="G185" s="2" t="s">
        <v>3</v>
      </c>
    </row>
    <row r="186" spans="1:7" x14ac:dyDescent="0.2">
      <c r="A186" s="2" t="s">
        <v>233</v>
      </c>
      <c r="B186" s="3">
        <v>1.7199999999999999E-8</v>
      </c>
      <c r="C186" s="2">
        <v>-1.0070957</v>
      </c>
      <c r="D186" s="2">
        <v>0.36499999999999999</v>
      </c>
      <c r="E186" s="2">
        <v>0.42499999999999999</v>
      </c>
      <c r="F186" s="2">
        <v>3.1398999999999999E-4</v>
      </c>
      <c r="G186" s="2" t="s">
        <v>3</v>
      </c>
    </row>
    <row r="187" spans="1:7" x14ac:dyDescent="0.2">
      <c r="A187" s="2" t="s">
        <v>234</v>
      </c>
      <c r="B187" s="3">
        <v>2.3099999999999998E-8</v>
      </c>
      <c r="C187" s="2" t="s">
        <v>103</v>
      </c>
      <c r="D187" s="2">
        <v>0.214</v>
      </c>
      <c r="E187" s="2">
        <v>0.30599999999999999</v>
      </c>
      <c r="F187" s="2">
        <v>4.2260000000000003E-4</v>
      </c>
      <c r="G187" s="2" t="s">
        <v>3</v>
      </c>
    </row>
    <row r="188" spans="1:7" x14ac:dyDescent="0.2">
      <c r="A188" s="2" t="s">
        <v>235</v>
      </c>
      <c r="B188" s="3">
        <v>2.5699999999999999E-8</v>
      </c>
      <c r="C188" s="2">
        <v>-1.2884753</v>
      </c>
      <c r="D188" s="2">
        <v>0.28599999999999998</v>
      </c>
      <c r="E188" s="2">
        <v>0.39</v>
      </c>
      <c r="F188" s="2">
        <v>4.6947999999999998E-4</v>
      </c>
      <c r="G188" s="2" t="s">
        <v>3</v>
      </c>
    </row>
    <row r="189" spans="1:7" x14ac:dyDescent="0.2">
      <c r="A189" s="2" t="s">
        <v>236</v>
      </c>
      <c r="B189" s="3">
        <v>3.4599999999999999E-8</v>
      </c>
      <c r="C189" s="2">
        <v>-0.57224870000000005</v>
      </c>
      <c r="D189" s="2">
        <v>0.30499999999999999</v>
      </c>
      <c r="E189" s="2">
        <v>0.20799999999999999</v>
      </c>
      <c r="F189" s="2">
        <v>6.3243999999999996E-4</v>
      </c>
      <c r="G189" s="2" t="s">
        <v>3</v>
      </c>
    </row>
    <row r="190" spans="1:7" x14ac:dyDescent="0.2">
      <c r="A190" s="2" t="s">
        <v>237</v>
      </c>
      <c r="B190" s="3">
        <v>3.5399999999999999E-8</v>
      </c>
      <c r="C190" s="2">
        <v>-2.8611474000000001</v>
      </c>
      <c r="D190" s="2">
        <v>0.16600000000000001</v>
      </c>
      <c r="E190" s="2">
        <v>0.25900000000000001</v>
      </c>
      <c r="F190" s="2">
        <v>6.4868E-4</v>
      </c>
      <c r="G190" s="2" t="s">
        <v>3</v>
      </c>
    </row>
    <row r="191" spans="1:7" x14ac:dyDescent="0.2">
      <c r="A191" s="2" t="s">
        <v>238</v>
      </c>
      <c r="B191" s="3">
        <v>3.7200000000000002E-8</v>
      </c>
      <c r="C191" s="2">
        <v>-5.0055015999999997</v>
      </c>
      <c r="D191" s="2">
        <v>0.249</v>
      </c>
      <c r="E191" s="2">
        <v>0.35299999999999998</v>
      </c>
      <c r="F191" s="2">
        <v>6.8062999999999999E-4</v>
      </c>
      <c r="G191" s="2" t="s">
        <v>3</v>
      </c>
    </row>
    <row r="192" spans="1:7" x14ac:dyDescent="0.2">
      <c r="A192" s="2" t="s">
        <v>239</v>
      </c>
      <c r="B192" s="3">
        <v>4.4700000000000003E-8</v>
      </c>
      <c r="C192" s="2">
        <v>2.0880796799999999</v>
      </c>
      <c r="D192" s="2">
        <v>0.54200000000000004</v>
      </c>
      <c r="E192" s="2">
        <v>0.60799999999999998</v>
      </c>
      <c r="F192" s="2">
        <v>8.1895000000000004E-4</v>
      </c>
      <c r="G192" s="2" t="s">
        <v>3</v>
      </c>
    </row>
    <row r="193" spans="1:7" x14ac:dyDescent="0.2">
      <c r="A193" s="2" t="s">
        <v>240</v>
      </c>
      <c r="B193" s="3">
        <v>5.91E-8</v>
      </c>
      <c r="C193" s="2">
        <v>2.85463909</v>
      </c>
      <c r="D193" s="2">
        <v>0.29299999999999998</v>
      </c>
      <c r="E193" s="2">
        <v>0.29099999999999998</v>
      </c>
      <c r="F193" s="2">
        <v>1.08081E-3</v>
      </c>
      <c r="G193" s="2" t="s">
        <v>3</v>
      </c>
    </row>
    <row r="194" spans="1:7" x14ac:dyDescent="0.2">
      <c r="A194" s="2" t="s">
        <v>241</v>
      </c>
      <c r="B194" s="3">
        <v>6.1399999999999994E-8</v>
      </c>
      <c r="C194" s="2">
        <v>-1.9530285000000001</v>
      </c>
      <c r="D194" s="2">
        <v>0.16900000000000001</v>
      </c>
      <c r="E194" s="2">
        <v>0.26100000000000001</v>
      </c>
      <c r="F194" s="2">
        <v>1.12408E-3</v>
      </c>
      <c r="G194" s="2" t="s">
        <v>3</v>
      </c>
    </row>
    <row r="195" spans="1:7" x14ac:dyDescent="0.2">
      <c r="A195" s="2" t="s">
        <v>242</v>
      </c>
      <c r="B195" s="3">
        <v>6.2099999999999994E-8</v>
      </c>
      <c r="C195" s="2">
        <v>0.70035842000000004</v>
      </c>
      <c r="D195" s="2">
        <v>0.317</v>
      </c>
      <c r="E195" s="2">
        <v>0.26500000000000001</v>
      </c>
      <c r="F195" s="2">
        <v>1.1360400000000001E-3</v>
      </c>
      <c r="G195" s="2" t="s">
        <v>3</v>
      </c>
    </row>
    <row r="196" spans="1:7" x14ac:dyDescent="0.2">
      <c r="A196" s="2" t="s">
        <v>243</v>
      </c>
      <c r="B196" s="3">
        <v>6.9300000000000005E-8</v>
      </c>
      <c r="C196" s="2">
        <v>237.824803</v>
      </c>
      <c r="D196" s="2">
        <v>0.26</v>
      </c>
      <c r="E196" s="2">
        <v>0.20100000000000001</v>
      </c>
      <c r="F196" s="2">
        <v>1.2682399999999999E-3</v>
      </c>
      <c r="G196" s="2" t="s">
        <v>3</v>
      </c>
    </row>
    <row r="197" spans="1:7" x14ac:dyDescent="0.2">
      <c r="A197" s="2" t="s">
        <v>244</v>
      </c>
      <c r="B197" s="3">
        <v>1.74E-7</v>
      </c>
      <c r="C197" s="2">
        <v>-0.73245439999999995</v>
      </c>
      <c r="D197" s="2">
        <v>0.183</v>
      </c>
      <c r="E197" s="2">
        <v>0.27400000000000002</v>
      </c>
      <c r="F197" s="2">
        <v>3.1872599999999999E-3</v>
      </c>
      <c r="G197" s="2" t="s">
        <v>3</v>
      </c>
    </row>
    <row r="198" spans="1:7" x14ac:dyDescent="0.2">
      <c r="A198" s="2" t="s">
        <v>245</v>
      </c>
      <c r="B198" s="3">
        <v>1.9399999999999999E-7</v>
      </c>
      <c r="C198" s="2">
        <v>3.6209898100000002</v>
      </c>
      <c r="D198" s="2">
        <v>0.28199999999999997</v>
      </c>
      <c r="E198" s="2">
        <v>0.23300000000000001</v>
      </c>
      <c r="F198" s="2">
        <v>3.5597900000000002E-3</v>
      </c>
      <c r="G198" s="2" t="s">
        <v>3</v>
      </c>
    </row>
    <row r="199" spans="1:7" x14ac:dyDescent="0.2">
      <c r="A199" s="2" t="s">
        <v>246</v>
      </c>
      <c r="B199" s="3">
        <v>2.4699999999999998E-7</v>
      </c>
      <c r="C199" s="2">
        <v>-0.44868789999999997</v>
      </c>
      <c r="D199" s="2">
        <v>0.224</v>
      </c>
      <c r="E199" s="2">
        <v>0.317</v>
      </c>
      <c r="F199" s="2">
        <v>4.5146800000000001E-3</v>
      </c>
      <c r="G199" s="2" t="s">
        <v>3</v>
      </c>
    </row>
    <row r="200" spans="1:7" x14ac:dyDescent="0.2">
      <c r="A200" s="2" t="s">
        <v>247</v>
      </c>
      <c r="B200" s="3">
        <v>2.9200000000000002E-7</v>
      </c>
      <c r="C200" s="2">
        <v>-4.0474002000000002</v>
      </c>
      <c r="D200" s="2">
        <v>0.26200000000000001</v>
      </c>
      <c r="E200" s="2">
        <v>0.191</v>
      </c>
      <c r="F200" s="2">
        <v>5.3442400000000001E-3</v>
      </c>
      <c r="G200" s="2" t="s">
        <v>3</v>
      </c>
    </row>
    <row r="201" spans="1:7" x14ac:dyDescent="0.2">
      <c r="A201" s="2" t="s">
        <v>248</v>
      </c>
      <c r="B201" s="3">
        <v>3.3000000000000002E-7</v>
      </c>
      <c r="C201" s="2">
        <v>2.2202239499999998</v>
      </c>
      <c r="D201" s="2">
        <v>0.36899999999999999</v>
      </c>
      <c r="E201" s="2">
        <v>0.32300000000000001</v>
      </c>
      <c r="F201" s="2">
        <v>6.0335600000000003E-3</v>
      </c>
      <c r="G201" s="2" t="s">
        <v>3</v>
      </c>
    </row>
    <row r="202" spans="1:7" x14ac:dyDescent="0.2">
      <c r="A202" s="2" t="s">
        <v>249</v>
      </c>
      <c r="B202" s="3">
        <v>3.6699999999999999E-7</v>
      </c>
      <c r="C202" s="2">
        <v>4.6185532399999998</v>
      </c>
      <c r="D202" s="2">
        <v>0.27100000000000002</v>
      </c>
      <c r="E202" s="2">
        <v>0.23100000000000001</v>
      </c>
      <c r="F202" s="2">
        <v>6.7206699999999998E-3</v>
      </c>
      <c r="G202" s="2" t="s">
        <v>3</v>
      </c>
    </row>
    <row r="203" spans="1:7" x14ac:dyDescent="0.2">
      <c r="A203" s="2" t="s">
        <v>250</v>
      </c>
      <c r="B203" s="3">
        <v>4.2899999999999999E-7</v>
      </c>
      <c r="C203" s="2">
        <v>3.7669373500000001</v>
      </c>
      <c r="D203" s="2">
        <v>0.60099999999999998</v>
      </c>
      <c r="E203" s="2">
        <v>0.60599999999999998</v>
      </c>
      <c r="F203" s="2">
        <v>7.8505599999999995E-3</v>
      </c>
      <c r="G203" s="2" t="s">
        <v>3</v>
      </c>
    </row>
    <row r="204" spans="1:7" x14ac:dyDescent="0.2">
      <c r="A204" s="2" t="s">
        <v>251</v>
      </c>
      <c r="B204" s="3">
        <v>9.4300000000000001E-7</v>
      </c>
      <c r="C204" s="2">
        <v>0.47097412</v>
      </c>
      <c r="D204" s="2">
        <v>0.27500000000000002</v>
      </c>
      <c r="E204" s="2">
        <v>0.19600000000000001</v>
      </c>
      <c r="F204" s="2">
        <v>1.726697E-2</v>
      </c>
      <c r="G204" s="2" t="s">
        <v>3</v>
      </c>
    </row>
    <row r="205" spans="1:7" x14ac:dyDescent="0.2">
      <c r="A205" s="2" t="s">
        <v>252</v>
      </c>
      <c r="B205" s="3">
        <v>1.15E-6</v>
      </c>
      <c r="C205" s="2">
        <v>-2.5485750999999999</v>
      </c>
      <c r="D205" s="2">
        <v>0.54</v>
      </c>
      <c r="E205" s="2">
        <v>0.63900000000000001</v>
      </c>
      <c r="F205" s="2">
        <v>2.1135930000000001E-2</v>
      </c>
      <c r="G205" s="2" t="s">
        <v>3</v>
      </c>
    </row>
    <row r="206" spans="1:7" x14ac:dyDescent="0.2">
      <c r="A206" s="2" t="s">
        <v>253</v>
      </c>
      <c r="B206" s="3">
        <v>1.17E-6</v>
      </c>
      <c r="C206" s="2">
        <v>-1.1219986</v>
      </c>
      <c r="D206" s="2">
        <v>0.27400000000000002</v>
      </c>
      <c r="E206" s="2">
        <v>0.36699999999999999</v>
      </c>
      <c r="F206" s="2">
        <v>2.140742E-2</v>
      </c>
      <c r="G206" s="2" t="s">
        <v>3</v>
      </c>
    </row>
    <row r="207" spans="1:7" x14ac:dyDescent="0.2">
      <c r="A207" s="2" t="s">
        <v>254</v>
      </c>
      <c r="B207" s="3">
        <v>1.2899999999999999E-6</v>
      </c>
      <c r="C207" s="2">
        <v>-1.270656</v>
      </c>
      <c r="D207" s="2">
        <v>0.73</v>
      </c>
      <c r="E207" s="2">
        <v>0.70799999999999996</v>
      </c>
      <c r="F207" s="2">
        <v>2.3529580000000001E-2</v>
      </c>
      <c r="G207" s="2" t="s">
        <v>3</v>
      </c>
    </row>
    <row r="208" spans="1:7" x14ac:dyDescent="0.2">
      <c r="A208" s="2" t="s">
        <v>255</v>
      </c>
      <c r="B208" s="3">
        <v>1.7099999999999999E-6</v>
      </c>
      <c r="C208" s="2">
        <v>0.44823601000000002</v>
      </c>
      <c r="D208" s="2">
        <v>0.255</v>
      </c>
      <c r="E208" s="2">
        <v>0.18099999999999999</v>
      </c>
      <c r="F208" s="2">
        <v>3.1380730000000003E-2</v>
      </c>
      <c r="G208" s="2" t="s">
        <v>3</v>
      </c>
    </row>
    <row r="209" spans="1:7" x14ac:dyDescent="0.2">
      <c r="A209" s="2" t="s">
        <v>256</v>
      </c>
      <c r="B209" s="3">
        <v>1.7799999999999999E-6</v>
      </c>
      <c r="C209" s="2">
        <v>1.67266045</v>
      </c>
      <c r="D209" s="2">
        <v>0.26700000000000002</v>
      </c>
      <c r="E209" s="2">
        <v>0.20399999999999999</v>
      </c>
      <c r="F209" s="2">
        <v>3.252033E-2</v>
      </c>
      <c r="G209" s="2" t="s">
        <v>3</v>
      </c>
    </row>
    <row r="210" spans="1:7" x14ac:dyDescent="0.2">
      <c r="A210" s="2" t="s">
        <v>257</v>
      </c>
      <c r="B210" s="3">
        <v>2.5299999999999999E-6</v>
      </c>
      <c r="C210" s="2">
        <v>1.00629897</v>
      </c>
      <c r="D210" s="2">
        <v>0.33900000000000002</v>
      </c>
      <c r="E210" s="2">
        <v>0.29399999999999998</v>
      </c>
      <c r="F210" s="2">
        <v>4.6254679999999999E-2</v>
      </c>
      <c r="G210" s="2" t="s">
        <v>3</v>
      </c>
    </row>
    <row r="211" spans="1:7" x14ac:dyDescent="0.2">
      <c r="A211" s="2" t="s">
        <v>258</v>
      </c>
      <c r="B211" s="3">
        <v>3.0000000000000001E-6</v>
      </c>
      <c r="C211" s="2">
        <v>2.4250489200000001</v>
      </c>
      <c r="D211" s="2">
        <v>0.33200000000000002</v>
      </c>
      <c r="E211" s="2">
        <v>0.30199999999999999</v>
      </c>
      <c r="F211" s="2">
        <v>5.4844200000000003E-2</v>
      </c>
      <c r="G211" s="2" t="s">
        <v>3</v>
      </c>
    </row>
    <row r="212" spans="1:7" x14ac:dyDescent="0.2">
      <c r="A212" s="2" t="s">
        <v>259</v>
      </c>
      <c r="B212" s="3">
        <v>3.9500000000000003E-6</v>
      </c>
      <c r="C212" s="2">
        <v>-1.8306876999999999</v>
      </c>
      <c r="D212" s="2">
        <v>0.19400000000000001</v>
      </c>
      <c r="E212" s="2">
        <v>0.27400000000000002</v>
      </c>
      <c r="F212" s="2">
        <v>7.2262839999999995E-2</v>
      </c>
      <c r="G212" s="2" t="s">
        <v>3</v>
      </c>
    </row>
    <row r="213" spans="1:7" x14ac:dyDescent="0.2">
      <c r="A213" s="2" t="s">
        <v>260</v>
      </c>
      <c r="B213" s="3">
        <v>5.49E-6</v>
      </c>
      <c r="C213" s="2">
        <v>6.8205882000000004</v>
      </c>
      <c r="D213" s="2">
        <v>0.57699999999999996</v>
      </c>
      <c r="E213" s="2">
        <v>0.498</v>
      </c>
      <c r="F213" s="2">
        <v>0.10039247</v>
      </c>
      <c r="G213" s="2" t="s">
        <v>3</v>
      </c>
    </row>
    <row r="214" spans="1:7" x14ac:dyDescent="0.2">
      <c r="A214" s="2" t="s">
        <v>261</v>
      </c>
      <c r="B214" s="3">
        <v>6.1E-6</v>
      </c>
      <c r="C214" s="2">
        <v>7.0723588099999999</v>
      </c>
      <c r="D214" s="2">
        <v>0.67200000000000004</v>
      </c>
      <c r="E214" s="2">
        <v>0.61699999999999999</v>
      </c>
      <c r="F214" s="2">
        <v>0.11164977</v>
      </c>
      <c r="G214" s="2" t="s">
        <v>3</v>
      </c>
    </row>
    <row r="215" spans="1:7" x14ac:dyDescent="0.2">
      <c r="A215" s="2" t="s">
        <v>262</v>
      </c>
      <c r="B215" s="3">
        <v>8.6100000000000006E-6</v>
      </c>
      <c r="C215" s="2">
        <v>-0.45800170000000001</v>
      </c>
      <c r="D215" s="2">
        <v>0.19</v>
      </c>
      <c r="E215" s="2">
        <v>0.252</v>
      </c>
      <c r="F215" s="2">
        <v>0.15767743000000001</v>
      </c>
      <c r="G215" s="2" t="s">
        <v>3</v>
      </c>
    </row>
    <row r="216" spans="1:7" x14ac:dyDescent="0.2">
      <c r="A216" s="2" t="s">
        <v>263</v>
      </c>
      <c r="B216" s="3">
        <v>1.01E-5</v>
      </c>
      <c r="C216" s="2">
        <v>-2.5558999999999998</v>
      </c>
      <c r="D216" s="2">
        <v>0.255</v>
      </c>
      <c r="E216" s="2">
        <v>0.34</v>
      </c>
      <c r="F216" s="2">
        <v>0.18411527</v>
      </c>
      <c r="G216" s="2" t="s">
        <v>3</v>
      </c>
    </row>
    <row r="217" spans="1:7" x14ac:dyDescent="0.2">
      <c r="A217" s="2" t="s">
        <v>264</v>
      </c>
      <c r="B217" s="3">
        <v>1.2999999999999999E-5</v>
      </c>
      <c r="C217" s="2">
        <v>1.21302036</v>
      </c>
      <c r="D217" s="2">
        <v>0.374</v>
      </c>
      <c r="E217" s="2">
        <v>0.31900000000000001</v>
      </c>
      <c r="F217" s="2">
        <v>0.23813574000000001</v>
      </c>
      <c r="G217" s="2" t="s">
        <v>3</v>
      </c>
    </row>
    <row r="218" spans="1:7" x14ac:dyDescent="0.2">
      <c r="A218" s="2" t="s">
        <v>265</v>
      </c>
      <c r="B218" s="3">
        <v>1.33E-5</v>
      </c>
      <c r="C218" s="2">
        <v>2.2665132699999999</v>
      </c>
      <c r="D218" s="2">
        <v>0.33200000000000002</v>
      </c>
      <c r="E218" s="2">
        <v>0.27900000000000003</v>
      </c>
      <c r="F218" s="2">
        <v>0.24291020999999999</v>
      </c>
      <c r="G218" s="2" t="s">
        <v>3</v>
      </c>
    </row>
    <row r="219" spans="1:7" x14ac:dyDescent="0.2">
      <c r="A219" s="2" t="s">
        <v>266</v>
      </c>
      <c r="B219" s="3">
        <v>1.5999999999999999E-5</v>
      </c>
      <c r="C219" s="2">
        <v>-0.37023159999999999</v>
      </c>
      <c r="D219" s="2">
        <v>0.182</v>
      </c>
      <c r="E219" s="2">
        <v>0.25800000000000001</v>
      </c>
      <c r="F219" s="2">
        <v>0.29333327999999997</v>
      </c>
      <c r="G219" s="2" t="s">
        <v>3</v>
      </c>
    </row>
    <row r="220" spans="1:7" x14ac:dyDescent="0.2">
      <c r="A220" s="2" t="s">
        <v>267</v>
      </c>
      <c r="B220" s="3">
        <v>3.0300000000000001E-5</v>
      </c>
      <c r="C220" s="2">
        <v>0.46930640000000001</v>
      </c>
      <c r="D220" s="2">
        <v>0.33200000000000002</v>
      </c>
      <c r="E220" s="2">
        <v>0.315</v>
      </c>
      <c r="F220" s="2">
        <v>0.55445741999999998</v>
      </c>
      <c r="G220" s="2" t="s">
        <v>3</v>
      </c>
    </row>
    <row r="221" spans="1:7" x14ac:dyDescent="0.2">
      <c r="A221" s="2" t="s">
        <v>268</v>
      </c>
      <c r="B221" s="3">
        <v>3.0599999999999998E-5</v>
      </c>
      <c r="C221" s="2">
        <v>1.02395342</v>
      </c>
      <c r="D221" s="2">
        <v>0.54600000000000004</v>
      </c>
      <c r="E221" s="2">
        <v>0.46500000000000002</v>
      </c>
      <c r="F221" s="2">
        <v>0.56005335999999994</v>
      </c>
      <c r="G221" s="2" t="s">
        <v>3</v>
      </c>
    </row>
    <row r="222" spans="1:7" x14ac:dyDescent="0.2">
      <c r="A222" s="2" t="s">
        <v>269</v>
      </c>
      <c r="B222" s="3">
        <v>3.1300000000000002E-5</v>
      </c>
      <c r="C222" s="2">
        <v>-0.45290370000000002</v>
      </c>
      <c r="D222" s="2">
        <v>0.252</v>
      </c>
      <c r="E222" s="2">
        <v>0.33</v>
      </c>
      <c r="F222" s="2">
        <v>0.57288857999999998</v>
      </c>
      <c r="G222" s="2" t="s">
        <v>3</v>
      </c>
    </row>
    <row r="223" spans="1:7" x14ac:dyDescent="0.2">
      <c r="A223" s="2" t="s">
        <v>270</v>
      </c>
      <c r="B223" s="3">
        <v>3.68E-5</v>
      </c>
      <c r="C223" s="2">
        <v>8.0034223000000004</v>
      </c>
      <c r="D223" s="2">
        <v>0.311</v>
      </c>
      <c r="E223" s="2">
        <v>0.28799999999999998</v>
      </c>
      <c r="F223" s="2">
        <v>0.67326026000000005</v>
      </c>
      <c r="G223" s="2" t="s">
        <v>3</v>
      </c>
    </row>
    <row r="224" spans="1:7" x14ac:dyDescent="0.2">
      <c r="A224" s="2" t="s">
        <v>271</v>
      </c>
      <c r="B224" s="3">
        <v>4.0200000000000001E-5</v>
      </c>
      <c r="C224" s="2">
        <v>-0.40028940000000002</v>
      </c>
      <c r="D224" s="2">
        <v>0.48799999999999999</v>
      </c>
      <c r="E224" s="2">
        <v>0.54100000000000004</v>
      </c>
      <c r="F224" s="2">
        <v>0.73658696999999995</v>
      </c>
      <c r="G224" s="2" t="s">
        <v>3</v>
      </c>
    </row>
    <row r="225" spans="1:7" x14ac:dyDescent="0.2">
      <c r="A225" s="2" t="s">
        <v>272</v>
      </c>
      <c r="B225" s="3">
        <v>4.7700000000000001E-5</v>
      </c>
      <c r="C225" s="2">
        <v>0.94381839999999995</v>
      </c>
      <c r="D225" s="2">
        <v>0.32800000000000001</v>
      </c>
      <c r="E225" s="2">
        <v>0.26400000000000001</v>
      </c>
      <c r="F225" s="2">
        <v>0.87225229000000004</v>
      </c>
      <c r="G225" s="2" t="s">
        <v>3</v>
      </c>
    </row>
    <row r="226" spans="1:7" x14ac:dyDescent="0.2">
      <c r="A226" s="2" t="s">
        <v>273</v>
      </c>
      <c r="B226" s="3">
        <v>5.24E-5</v>
      </c>
      <c r="C226" s="2">
        <v>6.3245550000000001</v>
      </c>
      <c r="D226" s="2">
        <v>0.33300000000000002</v>
      </c>
      <c r="E226" s="2">
        <v>0.375</v>
      </c>
      <c r="F226" s="2">
        <v>0.95855195000000004</v>
      </c>
      <c r="G226" s="2" t="s">
        <v>3</v>
      </c>
    </row>
    <row r="227" spans="1:7" x14ac:dyDescent="0.2">
      <c r="A227" s="2" t="s">
        <v>274</v>
      </c>
      <c r="B227" s="3">
        <v>5.5099999999999998E-5</v>
      </c>
      <c r="C227" s="2">
        <v>1.0355370100000001</v>
      </c>
      <c r="D227" s="2">
        <v>0.218</v>
      </c>
      <c r="E227" s="2">
        <v>0.29299999999999998</v>
      </c>
      <c r="F227" s="2">
        <v>1</v>
      </c>
      <c r="G227" s="2" t="s">
        <v>3</v>
      </c>
    </row>
    <row r="228" spans="1:7" x14ac:dyDescent="0.2">
      <c r="A228" s="2" t="s">
        <v>275</v>
      </c>
      <c r="B228" s="3">
        <v>6.4599999999999998E-5</v>
      </c>
      <c r="C228" s="2">
        <v>11.90544</v>
      </c>
      <c r="D228" s="2">
        <v>0.33400000000000002</v>
      </c>
      <c r="E228" s="2">
        <v>0.32700000000000001</v>
      </c>
      <c r="F228" s="2">
        <v>1</v>
      </c>
      <c r="G228" s="2" t="s">
        <v>3</v>
      </c>
    </row>
    <row r="229" spans="1:7" x14ac:dyDescent="0.2">
      <c r="A229" s="2" t="s">
        <v>276</v>
      </c>
      <c r="B229" s="3">
        <v>6.7199999999999994E-5</v>
      </c>
      <c r="C229" s="2">
        <v>-0.74660700000000002</v>
      </c>
      <c r="D229" s="2">
        <v>0.23799999999999999</v>
      </c>
      <c r="E229" s="2">
        <v>0.30099999999999999</v>
      </c>
      <c r="F229" s="2">
        <v>1</v>
      </c>
      <c r="G229" s="2" t="s">
        <v>3</v>
      </c>
    </row>
    <row r="230" spans="1:7" x14ac:dyDescent="0.2">
      <c r="A230" s="2" t="s">
        <v>277</v>
      </c>
      <c r="B230" s="3">
        <v>8.2899999999999996E-5</v>
      </c>
      <c r="C230" s="2">
        <v>2.7353694700000002</v>
      </c>
      <c r="D230" s="2">
        <v>0.27200000000000002</v>
      </c>
      <c r="E230" s="2">
        <v>0.223</v>
      </c>
      <c r="F230" s="2">
        <v>1</v>
      </c>
      <c r="G230" s="2" t="s">
        <v>3</v>
      </c>
    </row>
    <row r="231" spans="1:7" x14ac:dyDescent="0.2">
      <c r="A231" s="2" t="s">
        <v>278</v>
      </c>
      <c r="B231" s="3">
        <v>8.5900000000000001E-5</v>
      </c>
      <c r="C231" s="2">
        <v>0.61524431000000002</v>
      </c>
      <c r="D231" s="2">
        <v>0.26</v>
      </c>
      <c r="E231" s="2">
        <v>0.33</v>
      </c>
      <c r="F231" s="2">
        <v>1</v>
      </c>
      <c r="G231" s="2" t="s">
        <v>3</v>
      </c>
    </row>
    <row r="232" spans="1:7" x14ac:dyDescent="0.2">
      <c r="A232" s="2" t="s">
        <v>279</v>
      </c>
      <c r="B232" s="2">
        <v>1.2334999999999999E-4</v>
      </c>
      <c r="C232" s="2">
        <v>-1.5339579000000001</v>
      </c>
      <c r="D232" s="2">
        <v>0.253</v>
      </c>
      <c r="E232" s="2">
        <v>0.313</v>
      </c>
      <c r="F232" s="2">
        <v>1</v>
      </c>
      <c r="G232" s="2" t="s">
        <v>3</v>
      </c>
    </row>
    <row r="233" spans="1:7" x14ac:dyDescent="0.2">
      <c r="A233" s="2" t="s">
        <v>280</v>
      </c>
      <c r="B233" s="2">
        <v>1.3605E-4</v>
      </c>
      <c r="C233" s="2">
        <v>-0.41739690000000002</v>
      </c>
      <c r="D233" s="2">
        <v>0.218</v>
      </c>
      <c r="E233" s="2">
        <v>0.28000000000000003</v>
      </c>
      <c r="F233" s="2">
        <v>1</v>
      </c>
      <c r="G233" s="2" t="s">
        <v>3</v>
      </c>
    </row>
    <row r="234" spans="1:7" x14ac:dyDescent="0.2">
      <c r="A234" s="2" t="s">
        <v>281</v>
      </c>
      <c r="B234" s="2">
        <v>1.4041999999999999E-4</v>
      </c>
      <c r="C234" s="2">
        <v>-1.3601882999999999</v>
      </c>
      <c r="D234" s="2">
        <v>0.313</v>
      </c>
      <c r="E234" s="2">
        <v>0.27700000000000002</v>
      </c>
      <c r="F234" s="2">
        <v>1</v>
      </c>
      <c r="G234" s="2" t="s">
        <v>3</v>
      </c>
    </row>
    <row r="235" spans="1:7" x14ac:dyDescent="0.2">
      <c r="A235" s="2" t="s">
        <v>282</v>
      </c>
      <c r="B235" s="2">
        <v>2.5324000000000001E-4</v>
      </c>
      <c r="C235" s="2">
        <v>-0.44785370000000002</v>
      </c>
      <c r="D235" s="2">
        <v>0.214</v>
      </c>
      <c r="E235" s="2">
        <v>0.28000000000000003</v>
      </c>
      <c r="F235" s="2">
        <v>1</v>
      </c>
      <c r="G235" s="2" t="s">
        <v>3</v>
      </c>
    </row>
    <row r="236" spans="1:7" x14ac:dyDescent="0.2">
      <c r="A236" s="2" t="s">
        <v>283</v>
      </c>
      <c r="B236" s="2">
        <v>3.0260999999999998E-4</v>
      </c>
      <c r="C236" s="2">
        <v>1.0925187700000001</v>
      </c>
      <c r="D236" s="2">
        <v>0.23799999999999999</v>
      </c>
      <c r="E236" s="2">
        <v>0.308</v>
      </c>
      <c r="F236" s="2">
        <v>1</v>
      </c>
      <c r="G236" s="2" t="s">
        <v>3</v>
      </c>
    </row>
    <row r="237" spans="1:7" x14ac:dyDescent="0.2">
      <c r="A237" s="2" t="s">
        <v>284</v>
      </c>
      <c r="B237" s="2">
        <v>3.5149999999999998E-4</v>
      </c>
      <c r="C237" s="2">
        <v>0.28700978999999999</v>
      </c>
      <c r="D237" s="2">
        <v>0.36499999999999999</v>
      </c>
      <c r="E237" s="2">
        <v>0.437</v>
      </c>
      <c r="F237" s="2">
        <v>1</v>
      </c>
      <c r="G237" s="2" t="s">
        <v>3</v>
      </c>
    </row>
    <row r="238" spans="1:7" x14ac:dyDescent="0.2">
      <c r="A238" s="2" t="s">
        <v>285</v>
      </c>
      <c r="B238" s="2">
        <v>4.6558E-4</v>
      </c>
      <c r="C238" s="2">
        <v>0.86487983000000002</v>
      </c>
      <c r="D238" s="2">
        <v>0.27</v>
      </c>
      <c r="E238" s="2">
        <v>0.24299999999999999</v>
      </c>
      <c r="F238" s="2">
        <v>1</v>
      </c>
      <c r="G238" s="2" t="s">
        <v>3</v>
      </c>
    </row>
    <row r="239" spans="1:7" x14ac:dyDescent="0.2">
      <c r="A239" s="2" t="s">
        <v>286</v>
      </c>
      <c r="B239" s="2">
        <v>4.7320000000000001E-4</v>
      </c>
      <c r="C239" s="2">
        <v>-0.9078659</v>
      </c>
      <c r="D239" s="2">
        <v>0.251</v>
      </c>
      <c r="E239" s="2">
        <v>0.316</v>
      </c>
      <c r="F239" s="2">
        <v>1</v>
      </c>
      <c r="G239" s="2" t="s">
        <v>3</v>
      </c>
    </row>
    <row r="240" spans="1:7" x14ac:dyDescent="0.2">
      <c r="A240" s="2" t="s">
        <v>287</v>
      </c>
      <c r="B240" s="2">
        <v>4.9441999999999997E-4</v>
      </c>
      <c r="C240" s="2">
        <v>-2.7292223</v>
      </c>
      <c r="D240" s="2">
        <v>0.29699999999999999</v>
      </c>
      <c r="E240" s="2">
        <v>0.23899999999999999</v>
      </c>
      <c r="F240" s="2">
        <v>1</v>
      </c>
      <c r="G240" s="2" t="s">
        <v>3</v>
      </c>
    </row>
    <row r="241" spans="1:7" x14ac:dyDescent="0.2">
      <c r="A241" s="2" t="s">
        <v>288</v>
      </c>
      <c r="B241" s="2">
        <v>7.1719000000000004E-4</v>
      </c>
      <c r="C241" s="2">
        <v>2.3956776</v>
      </c>
      <c r="D241" s="2">
        <v>0.34799999999999998</v>
      </c>
      <c r="E241" s="2">
        <v>0.372</v>
      </c>
      <c r="F241" s="2">
        <v>1</v>
      </c>
      <c r="G241" s="2" t="s">
        <v>3</v>
      </c>
    </row>
    <row r="242" spans="1:7" x14ac:dyDescent="0.2">
      <c r="A242" s="2" t="s">
        <v>289</v>
      </c>
      <c r="B242" s="2">
        <v>8.8548000000000001E-4</v>
      </c>
      <c r="C242" s="2">
        <v>4.3028426</v>
      </c>
      <c r="D242" s="2">
        <v>0.378</v>
      </c>
      <c r="E242" s="2">
        <v>0.377</v>
      </c>
      <c r="F242" s="2">
        <v>1</v>
      </c>
      <c r="G242" s="2" t="s">
        <v>3</v>
      </c>
    </row>
    <row r="243" spans="1:7" x14ac:dyDescent="0.2">
      <c r="A243" s="2" t="s">
        <v>290</v>
      </c>
      <c r="B243" s="2">
        <v>9.2130999999999995E-4</v>
      </c>
      <c r="C243" s="2">
        <v>1.14957339</v>
      </c>
      <c r="D243" s="2">
        <v>0.34799999999999998</v>
      </c>
      <c r="E243" s="2">
        <v>0.34799999999999998</v>
      </c>
      <c r="F243" s="2">
        <v>1</v>
      </c>
      <c r="G243" s="2" t="s">
        <v>3</v>
      </c>
    </row>
    <row r="244" spans="1:7" x14ac:dyDescent="0.2">
      <c r="A244" s="2" t="s">
        <v>291</v>
      </c>
      <c r="B244" s="2">
        <v>1.1992299999999999E-3</v>
      </c>
      <c r="C244" s="2">
        <v>-6.7403734999999996</v>
      </c>
      <c r="D244" s="2">
        <v>0.55400000000000005</v>
      </c>
      <c r="E244" s="2">
        <v>0.54800000000000004</v>
      </c>
      <c r="F244" s="2">
        <v>1</v>
      </c>
      <c r="G244" s="2" t="s">
        <v>3</v>
      </c>
    </row>
    <row r="245" spans="1:7" x14ac:dyDescent="0.2">
      <c r="A245" s="2" t="s">
        <v>292</v>
      </c>
      <c r="B245" s="2">
        <v>1.4261600000000001E-3</v>
      </c>
      <c r="C245" s="2">
        <v>-0.322299</v>
      </c>
      <c r="D245" s="2">
        <v>0.313</v>
      </c>
      <c r="E245" s="2">
        <v>0.25900000000000001</v>
      </c>
      <c r="F245" s="2">
        <v>1</v>
      </c>
      <c r="G245" s="2" t="s">
        <v>3</v>
      </c>
    </row>
    <row r="246" spans="1:7" x14ac:dyDescent="0.2">
      <c r="A246" s="2" t="s">
        <v>293</v>
      </c>
      <c r="B246" s="2">
        <v>1.4788100000000001E-3</v>
      </c>
      <c r="C246" s="2">
        <v>24.9025459</v>
      </c>
      <c r="D246" s="2">
        <v>0.35699999999999998</v>
      </c>
      <c r="E246" s="2">
        <v>0.373</v>
      </c>
      <c r="F246" s="2">
        <v>1</v>
      </c>
      <c r="G246" s="2" t="s">
        <v>3</v>
      </c>
    </row>
    <row r="247" spans="1:7" x14ac:dyDescent="0.2">
      <c r="A247" s="2" t="s">
        <v>294</v>
      </c>
      <c r="B247" s="2">
        <v>1.5371899999999999E-3</v>
      </c>
      <c r="C247" s="2">
        <v>-7.8495999999999997</v>
      </c>
      <c r="D247" s="2">
        <v>0.30199999999999999</v>
      </c>
      <c r="E247" s="2">
        <v>0.36599999999999999</v>
      </c>
      <c r="F247" s="2">
        <v>1</v>
      </c>
      <c r="G247" s="2" t="s">
        <v>3</v>
      </c>
    </row>
    <row r="248" spans="1:7" x14ac:dyDescent="0.2">
      <c r="A248" s="2" t="s">
        <v>295</v>
      </c>
      <c r="B248" s="2">
        <v>1.60323E-3</v>
      </c>
      <c r="C248" s="2">
        <v>-63.212671</v>
      </c>
      <c r="D248" s="2">
        <v>0.30199999999999999</v>
      </c>
      <c r="E248" s="2">
        <v>0.34899999999999998</v>
      </c>
      <c r="F248" s="2">
        <v>1</v>
      </c>
      <c r="G248" s="2" t="s">
        <v>3</v>
      </c>
    </row>
    <row r="249" spans="1:7" x14ac:dyDescent="0.2">
      <c r="A249" s="2" t="s">
        <v>296</v>
      </c>
      <c r="B249" s="2">
        <v>3.3732300000000001E-3</v>
      </c>
      <c r="C249" s="2">
        <v>1.34502561</v>
      </c>
      <c r="D249" s="2">
        <v>0.38</v>
      </c>
      <c r="E249" s="2">
        <v>0.442</v>
      </c>
      <c r="F249" s="2">
        <v>1</v>
      </c>
      <c r="G249" s="2" t="s">
        <v>3</v>
      </c>
    </row>
    <row r="250" spans="1:7" x14ac:dyDescent="0.2">
      <c r="A250" s="2" t="s">
        <v>297</v>
      </c>
      <c r="B250" s="2">
        <v>4.5573000000000002E-3</v>
      </c>
      <c r="C250" s="2">
        <v>-0.7411179</v>
      </c>
      <c r="D250" s="2">
        <v>0.33</v>
      </c>
      <c r="E250" s="2">
        <v>0.39</v>
      </c>
      <c r="F250" s="2">
        <v>1</v>
      </c>
      <c r="G250" s="2" t="s">
        <v>3</v>
      </c>
    </row>
    <row r="251" spans="1:7" x14ac:dyDescent="0.2">
      <c r="A251" s="2" t="s">
        <v>298</v>
      </c>
      <c r="B251" s="2">
        <v>4.5709399999999999E-3</v>
      </c>
      <c r="C251" s="2">
        <v>1.24702069</v>
      </c>
      <c r="D251" s="2">
        <v>0.28899999999999998</v>
      </c>
      <c r="E251" s="2">
        <v>0.24099999999999999</v>
      </c>
      <c r="F251" s="2">
        <v>1</v>
      </c>
      <c r="G251" s="2" t="s">
        <v>3</v>
      </c>
    </row>
    <row r="252" spans="1:7" x14ac:dyDescent="0.2">
      <c r="A252" s="2" t="s">
        <v>299</v>
      </c>
      <c r="B252" s="2">
        <v>5.2479900000000001E-3</v>
      </c>
      <c r="C252" s="2">
        <v>0.91405966000000005</v>
      </c>
      <c r="D252" s="2">
        <v>0.308</v>
      </c>
      <c r="E252" s="2">
        <v>0.28899999999999998</v>
      </c>
      <c r="F252" s="2">
        <v>1</v>
      </c>
      <c r="G252" s="2" t="s">
        <v>3</v>
      </c>
    </row>
    <row r="253" spans="1:7" x14ac:dyDescent="0.2">
      <c r="A253" s="2" t="s">
        <v>300</v>
      </c>
      <c r="B253" s="2">
        <v>5.5364000000000003E-3</v>
      </c>
      <c r="C253" s="2">
        <v>1.87317136</v>
      </c>
      <c r="D253" s="2">
        <v>0.26300000000000001</v>
      </c>
      <c r="E253" s="2">
        <v>0.253</v>
      </c>
      <c r="F253" s="2">
        <v>1</v>
      </c>
      <c r="G253" s="2" t="s">
        <v>3</v>
      </c>
    </row>
    <row r="254" spans="1:7" x14ac:dyDescent="0.2">
      <c r="A254" s="2" t="s">
        <v>301</v>
      </c>
      <c r="B254" s="2">
        <v>5.6827199999999996E-3</v>
      </c>
      <c r="C254" s="2">
        <v>0.67617055999999998</v>
      </c>
      <c r="D254" s="2">
        <v>0.26300000000000001</v>
      </c>
      <c r="E254" s="2">
        <v>0.29199999999999998</v>
      </c>
      <c r="F254" s="2">
        <v>1</v>
      </c>
      <c r="G254" s="2" t="s">
        <v>3</v>
      </c>
    </row>
    <row r="255" spans="1:7" x14ac:dyDescent="0.2">
      <c r="A255" s="2" t="s">
        <v>302</v>
      </c>
      <c r="B255" s="2">
        <v>7.2188900000000004E-3</v>
      </c>
      <c r="C255" s="2">
        <v>0.82254340000000004</v>
      </c>
      <c r="D255" s="2">
        <v>0.317</v>
      </c>
      <c r="E255" s="2">
        <v>0.26600000000000001</v>
      </c>
      <c r="F255" s="2">
        <v>1</v>
      </c>
      <c r="G255" s="2" t="s">
        <v>3</v>
      </c>
    </row>
    <row r="256" spans="1:7" x14ac:dyDescent="0.2">
      <c r="A256" s="2" t="s">
        <v>303</v>
      </c>
      <c r="B256" s="2">
        <v>8.9433299999999993E-3</v>
      </c>
      <c r="C256" s="2">
        <v>-5.0544475000000002</v>
      </c>
      <c r="D256" s="2">
        <v>0.40899999999999997</v>
      </c>
      <c r="E256" s="2">
        <v>0.42</v>
      </c>
      <c r="F256" s="2">
        <v>1</v>
      </c>
      <c r="G256" s="2" t="s">
        <v>3</v>
      </c>
    </row>
    <row r="257" spans="1:7" x14ac:dyDescent="0.2">
      <c r="A257" s="2" t="s">
        <v>304</v>
      </c>
      <c r="B257" s="2">
        <v>1.1380110000000001E-2</v>
      </c>
      <c r="C257" s="2">
        <v>1.1063082099999999</v>
      </c>
      <c r="D257" s="2">
        <v>0.39400000000000002</v>
      </c>
      <c r="E257" s="2">
        <v>0.38800000000000001</v>
      </c>
      <c r="F257" s="2">
        <v>1</v>
      </c>
      <c r="G257" s="2" t="s">
        <v>3</v>
      </c>
    </row>
    <row r="258" spans="1:7" x14ac:dyDescent="0.2">
      <c r="A258" s="2" t="s">
        <v>305</v>
      </c>
      <c r="B258" s="2">
        <v>1.213682E-2</v>
      </c>
      <c r="C258" s="2">
        <v>-0.49142229999999998</v>
      </c>
      <c r="D258" s="2">
        <v>0.23799999999999999</v>
      </c>
      <c r="E258" s="2">
        <v>0.28599999999999998</v>
      </c>
      <c r="F258" s="2">
        <v>1</v>
      </c>
      <c r="G258" s="2" t="s">
        <v>3</v>
      </c>
    </row>
    <row r="259" spans="1:7" x14ac:dyDescent="0.2">
      <c r="A259" s="2" t="s">
        <v>306</v>
      </c>
      <c r="B259" s="2">
        <v>1.8875969999999999E-2</v>
      </c>
      <c r="C259" s="2">
        <v>0.54167184999999995</v>
      </c>
      <c r="D259" s="2">
        <v>0.26</v>
      </c>
      <c r="E259" s="2">
        <v>0.29299999999999998</v>
      </c>
      <c r="F259" s="2">
        <v>1</v>
      </c>
      <c r="G259" s="2" t="s">
        <v>3</v>
      </c>
    </row>
    <row r="260" spans="1:7" x14ac:dyDescent="0.2">
      <c r="A260" s="2" t="s">
        <v>307</v>
      </c>
      <c r="B260" s="2">
        <v>2.040397E-2</v>
      </c>
      <c r="C260" s="2">
        <v>-0.7111499</v>
      </c>
      <c r="D260" s="2">
        <v>0.36899999999999999</v>
      </c>
      <c r="E260" s="2">
        <v>0.34499999999999997</v>
      </c>
      <c r="F260" s="2">
        <v>1</v>
      </c>
      <c r="G260" s="2" t="s">
        <v>3</v>
      </c>
    </row>
    <row r="261" spans="1:7" x14ac:dyDescent="0.2">
      <c r="A261" s="2" t="s">
        <v>308</v>
      </c>
      <c r="B261" s="2">
        <v>2.222706E-2</v>
      </c>
      <c r="C261" s="2">
        <v>6.6316065899999996</v>
      </c>
      <c r="D261" s="2">
        <v>0.28999999999999998</v>
      </c>
      <c r="E261" s="2">
        <v>0.32600000000000001</v>
      </c>
      <c r="F261" s="2">
        <v>1</v>
      </c>
      <c r="G261" s="2" t="s">
        <v>3</v>
      </c>
    </row>
    <row r="262" spans="1:7" x14ac:dyDescent="0.2">
      <c r="A262" s="2" t="s">
        <v>309</v>
      </c>
      <c r="B262" s="2">
        <v>2.626742E-2</v>
      </c>
      <c r="C262" s="2">
        <v>0.61019347999999995</v>
      </c>
      <c r="D262" s="2">
        <v>0.34399999999999997</v>
      </c>
      <c r="E262" s="2">
        <v>0.373</v>
      </c>
      <c r="F262" s="2">
        <v>1</v>
      </c>
      <c r="G262" s="2" t="s">
        <v>3</v>
      </c>
    </row>
    <row r="263" spans="1:7" x14ac:dyDescent="0.2">
      <c r="A263" s="2" t="s">
        <v>310</v>
      </c>
      <c r="B263" s="2">
        <v>2.839328E-2</v>
      </c>
      <c r="C263" s="2">
        <v>13.9011444</v>
      </c>
      <c r="D263" s="2">
        <v>0.42</v>
      </c>
      <c r="E263" s="2">
        <v>0.38700000000000001</v>
      </c>
      <c r="F263" s="2">
        <v>1</v>
      </c>
      <c r="G263" s="2" t="s">
        <v>3</v>
      </c>
    </row>
    <row r="264" spans="1:7" x14ac:dyDescent="0.2">
      <c r="A264" s="2" t="s">
        <v>311</v>
      </c>
      <c r="B264" s="2">
        <v>3.1040669999999999E-2</v>
      </c>
      <c r="C264" s="2">
        <v>1.41769554</v>
      </c>
      <c r="D264" s="2">
        <v>0.27</v>
      </c>
      <c r="E264" s="2">
        <v>0.316</v>
      </c>
      <c r="F264" s="2">
        <v>1</v>
      </c>
      <c r="G264" s="2" t="s">
        <v>3</v>
      </c>
    </row>
    <row r="265" spans="1:7" x14ac:dyDescent="0.2">
      <c r="A265" s="2" t="s">
        <v>312</v>
      </c>
      <c r="B265" s="2">
        <v>3.4030570000000003E-2</v>
      </c>
      <c r="C265" s="2">
        <v>0.97798726000000002</v>
      </c>
      <c r="D265" s="2">
        <v>0.35799999999999998</v>
      </c>
      <c r="E265" s="2">
        <v>0.34399999999999997</v>
      </c>
      <c r="F265" s="2">
        <v>1</v>
      </c>
      <c r="G265" s="2" t="s">
        <v>3</v>
      </c>
    </row>
    <row r="266" spans="1:7" x14ac:dyDescent="0.2">
      <c r="A266" s="2" t="s">
        <v>313</v>
      </c>
      <c r="B266" s="2">
        <v>3.5382219999999999E-2</v>
      </c>
      <c r="C266" s="2">
        <v>-1.6934627</v>
      </c>
      <c r="D266" s="2">
        <v>0.316</v>
      </c>
      <c r="E266" s="2">
        <v>0.36299999999999999</v>
      </c>
      <c r="F266" s="2">
        <v>1</v>
      </c>
      <c r="G266" s="2" t="s">
        <v>3</v>
      </c>
    </row>
    <row r="267" spans="1:7" x14ac:dyDescent="0.2">
      <c r="A267" s="2" t="s">
        <v>314</v>
      </c>
      <c r="B267" s="2">
        <v>3.5678479999999999E-2</v>
      </c>
      <c r="C267" s="2">
        <v>-0.48246549999999999</v>
      </c>
      <c r="D267" s="2">
        <v>0.35499999999999998</v>
      </c>
      <c r="E267" s="2">
        <v>0.40100000000000002</v>
      </c>
      <c r="F267" s="2">
        <v>1</v>
      </c>
      <c r="G267" s="2" t="s">
        <v>3</v>
      </c>
    </row>
    <row r="268" spans="1:7" x14ac:dyDescent="0.2">
      <c r="A268" s="2" t="s">
        <v>315</v>
      </c>
      <c r="B268" s="2">
        <v>4.752046E-2</v>
      </c>
      <c r="C268" s="2">
        <v>2.4350082400000002</v>
      </c>
      <c r="D268" s="2">
        <v>0.314</v>
      </c>
      <c r="E268" s="2">
        <v>0.34399999999999997</v>
      </c>
      <c r="F268" s="2">
        <v>1</v>
      </c>
      <c r="G268" s="2" t="s">
        <v>3</v>
      </c>
    </row>
    <row r="269" spans="1:7" x14ac:dyDescent="0.2">
      <c r="A269" s="2" t="s">
        <v>316</v>
      </c>
      <c r="B269" s="2">
        <v>5.8102830000000001E-2</v>
      </c>
      <c r="C269" s="2">
        <v>0.60181954999999998</v>
      </c>
      <c r="D269" s="2">
        <v>0.33400000000000002</v>
      </c>
      <c r="E269" s="2">
        <v>0.33</v>
      </c>
      <c r="F269" s="2">
        <v>1</v>
      </c>
      <c r="G269" s="2" t="s">
        <v>3</v>
      </c>
    </row>
    <row r="270" spans="1:7" x14ac:dyDescent="0.2">
      <c r="A270" s="2" t="s">
        <v>317</v>
      </c>
      <c r="B270" s="2">
        <v>5.891507E-2</v>
      </c>
      <c r="C270" s="2">
        <v>0.26872681999999998</v>
      </c>
      <c r="D270" s="2">
        <v>0.25700000000000001</v>
      </c>
      <c r="E270" s="2">
        <v>0.22</v>
      </c>
      <c r="F270" s="2">
        <v>1</v>
      </c>
      <c r="G270" s="2" t="s">
        <v>3</v>
      </c>
    </row>
    <row r="271" spans="1:7" x14ac:dyDescent="0.2">
      <c r="A271" s="2" t="s">
        <v>318</v>
      </c>
      <c r="B271" s="2">
        <v>6.8310239999999994E-2</v>
      </c>
      <c r="C271" s="2">
        <v>11.841091</v>
      </c>
      <c r="D271" s="2">
        <v>0.26200000000000001</v>
      </c>
      <c r="E271" s="2">
        <v>0.30099999999999999</v>
      </c>
      <c r="F271" s="2">
        <v>1</v>
      </c>
      <c r="G271" s="2" t="s">
        <v>3</v>
      </c>
    </row>
    <row r="272" spans="1:7" x14ac:dyDescent="0.2">
      <c r="A272" s="2" t="s">
        <v>319</v>
      </c>
      <c r="B272" s="2">
        <v>8.4496119999999994E-2</v>
      </c>
      <c r="C272" s="2">
        <v>0.59722034000000002</v>
      </c>
      <c r="D272" s="2">
        <v>0.29299999999999998</v>
      </c>
      <c r="E272" s="2">
        <v>0.29099999999999998</v>
      </c>
      <c r="F272" s="2">
        <v>1</v>
      </c>
      <c r="G272" s="2" t="s">
        <v>3</v>
      </c>
    </row>
    <row r="273" spans="1:7" x14ac:dyDescent="0.2">
      <c r="A273" s="2" t="s">
        <v>320</v>
      </c>
      <c r="B273" s="2">
        <v>8.5337060000000006E-2</v>
      </c>
      <c r="C273" s="2">
        <v>-0.58826719999999999</v>
      </c>
      <c r="D273" s="2">
        <v>0.29699999999999999</v>
      </c>
      <c r="E273" s="2">
        <v>0.29699999999999999</v>
      </c>
      <c r="F273" s="2">
        <v>1</v>
      </c>
      <c r="G273" s="2" t="s">
        <v>3</v>
      </c>
    </row>
    <row r="274" spans="1:7" x14ac:dyDescent="0.2">
      <c r="A274" s="2" t="s">
        <v>321</v>
      </c>
      <c r="B274" s="2">
        <v>8.5968680000000006E-2</v>
      </c>
      <c r="C274" s="2">
        <v>4.83845773</v>
      </c>
      <c r="D274" s="2">
        <v>0.32</v>
      </c>
      <c r="E274" s="2">
        <v>0.36</v>
      </c>
      <c r="F274" s="2">
        <v>1</v>
      </c>
      <c r="G274" s="2" t="s">
        <v>3</v>
      </c>
    </row>
    <row r="275" spans="1:7" x14ac:dyDescent="0.2">
      <c r="A275" s="2" t="s">
        <v>322</v>
      </c>
      <c r="B275" s="2">
        <v>9.7643830000000001E-2</v>
      </c>
      <c r="C275" s="2">
        <v>2.7102440799999998</v>
      </c>
      <c r="D275" s="2">
        <v>0.76</v>
      </c>
      <c r="E275" s="2">
        <v>0.79</v>
      </c>
      <c r="F275" s="2">
        <v>1</v>
      </c>
      <c r="G275" s="2" t="s">
        <v>3</v>
      </c>
    </row>
    <row r="276" spans="1:7" x14ac:dyDescent="0.2">
      <c r="A276" s="2" t="s">
        <v>323</v>
      </c>
      <c r="B276" s="2">
        <v>0.13673840000000001</v>
      </c>
      <c r="C276" s="2">
        <v>-16.236308000000001</v>
      </c>
      <c r="D276" s="2">
        <v>0.22700000000000001</v>
      </c>
      <c r="E276" s="2">
        <v>0.25900000000000001</v>
      </c>
      <c r="F276" s="2">
        <v>1</v>
      </c>
      <c r="G276" s="2" t="s">
        <v>3</v>
      </c>
    </row>
    <row r="277" spans="1:7" x14ac:dyDescent="0.2">
      <c r="A277" s="2" t="s">
        <v>324</v>
      </c>
      <c r="B277" s="2">
        <v>0.14140572000000001</v>
      </c>
      <c r="C277" s="2">
        <v>0.80627137000000004</v>
      </c>
      <c r="D277" s="2">
        <v>0.33500000000000002</v>
      </c>
      <c r="E277" s="2">
        <v>0.34799999999999998</v>
      </c>
      <c r="F277" s="2">
        <v>1</v>
      </c>
      <c r="G277" s="2" t="s">
        <v>3</v>
      </c>
    </row>
    <row r="278" spans="1:7" x14ac:dyDescent="0.2">
      <c r="A278" s="2" t="s">
        <v>325</v>
      </c>
      <c r="B278" s="2">
        <v>0.17599128999999999</v>
      </c>
      <c r="C278" s="2">
        <v>0.46777556999999997</v>
      </c>
      <c r="D278" s="2">
        <v>0.26600000000000001</v>
      </c>
      <c r="E278" s="2">
        <v>0.26400000000000001</v>
      </c>
      <c r="F278" s="2">
        <v>1</v>
      </c>
      <c r="G278" s="2" t="s">
        <v>3</v>
      </c>
    </row>
    <row r="279" spans="1:7" x14ac:dyDescent="0.2">
      <c r="A279" s="2" t="s">
        <v>326</v>
      </c>
      <c r="B279" s="2">
        <v>0.18173038</v>
      </c>
      <c r="C279" s="2">
        <v>-0.43546829999999997</v>
      </c>
      <c r="D279" s="2">
        <v>0.23400000000000001</v>
      </c>
      <c r="E279" s="2">
        <v>0.26500000000000001</v>
      </c>
      <c r="F279" s="2">
        <v>1</v>
      </c>
      <c r="G279" s="2" t="s">
        <v>3</v>
      </c>
    </row>
    <row r="280" spans="1:7" x14ac:dyDescent="0.2">
      <c r="A280" s="2" t="s">
        <v>327</v>
      </c>
      <c r="B280" s="2">
        <v>0.30745613999999999</v>
      </c>
      <c r="C280" s="2">
        <v>-0.47560180000000002</v>
      </c>
      <c r="D280" s="2">
        <v>0.28999999999999998</v>
      </c>
      <c r="E280" s="2">
        <v>0.311</v>
      </c>
      <c r="F280" s="2">
        <v>1</v>
      </c>
      <c r="G280" s="2" t="s">
        <v>3</v>
      </c>
    </row>
    <row r="281" spans="1:7" x14ac:dyDescent="0.2">
      <c r="A281" s="2" t="s">
        <v>328</v>
      </c>
      <c r="B281" s="2">
        <v>0.31663285000000002</v>
      </c>
      <c r="C281" s="2">
        <v>-0.60755919999999997</v>
      </c>
      <c r="D281" s="2">
        <v>0.29399999999999998</v>
      </c>
      <c r="E281" s="2">
        <v>0.308</v>
      </c>
      <c r="F281" s="2">
        <v>1</v>
      </c>
      <c r="G281" s="2" t="s">
        <v>3</v>
      </c>
    </row>
    <row r="282" spans="1:7" x14ac:dyDescent="0.2">
      <c r="A282" s="2" t="s">
        <v>329</v>
      </c>
      <c r="B282" s="2">
        <v>0.32153073999999998</v>
      </c>
      <c r="C282" s="2">
        <v>0.39029767999999998</v>
      </c>
      <c r="D282" s="2">
        <v>0.25700000000000001</v>
      </c>
      <c r="E282" s="2">
        <v>0.251</v>
      </c>
      <c r="F282" s="2">
        <v>1</v>
      </c>
      <c r="G282" s="2" t="s">
        <v>3</v>
      </c>
    </row>
    <row r="283" spans="1:7" x14ac:dyDescent="0.2">
      <c r="A283" s="2" t="s">
        <v>330</v>
      </c>
      <c r="B283" s="2">
        <v>0.67383594999999996</v>
      </c>
      <c r="C283" s="2">
        <v>-1.227959</v>
      </c>
      <c r="D283" s="2">
        <v>0.29499999999999998</v>
      </c>
      <c r="E283" s="2">
        <v>0.28899999999999998</v>
      </c>
      <c r="F283" s="2">
        <v>1</v>
      </c>
      <c r="G283" s="2" t="s">
        <v>3</v>
      </c>
    </row>
    <row r="284" spans="1:7" x14ac:dyDescent="0.2">
      <c r="A284" s="2" t="s">
        <v>48</v>
      </c>
      <c r="B284" s="3">
        <v>9.6900000000000001E-136</v>
      </c>
      <c r="C284" s="2">
        <v>25.680316600000001</v>
      </c>
      <c r="D284" s="2">
        <v>0.45</v>
      </c>
      <c r="E284" s="2">
        <v>3.6999999999999998E-2</v>
      </c>
      <c r="F284" s="3">
        <v>1.77E-131</v>
      </c>
      <c r="G284" s="2" t="s">
        <v>5</v>
      </c>
    </row>
    <row r="285" spans="1:7" x14ac:dyDescent="0.2">
      <c r="A285" s="2" t="s">
        <v>56</v>
      </c>
      <c r="B285" s="3">
        <v>2.88E-128</v>
      </c>
      <c r="C285" s="2">
        <v>32.346690799999998</v>
      </c>
      <c r="D285" s="2">
        <v>0.45100000000000001</v>
      </c>
      <c r="E285" s="2">
        <v>4.4999999999999998E-2</v>
      </c>
      <c r="F285" s="3">
        <v>5.2700000000000003E-124</v>
      </c>
      <c r="G285" s="2" t="s">
        <v>5</v>
      </c>
    </row>
    <row r="286" spans="1:7" x14ac:dyDescent="0.2">
      <c r="A286" s="2" t="s">
        <v>52</v>
      </c>
      <c r="B286" s="3">
        <v>5.83E-97</v>
      </c>
      <c r="C286" s="2">
        <v>36.724490199999998</v>
      </c>
      <c r="D286" s="2">
        <v>0.73699999999999999</v>
      </c>
      <c r="E286" s="2">
        <v>0.39500000000000002</v>
      </c>
      <c r="F286" s="3">
        <v>1.07E-92</v>
      </c>
      <c r="G286" s="2" t="s">
        <v>5</v>
      </c>
    </row>
    <row r="287" spans="1:7" x14ac:dyDescent="0.2">
      <c r="A287" s="2" t="s">
        <v>53</v>
      </c>
      <c r="B287" s="3">
        <v>4.97E-96</v>
      </c>
      <c r="C287" s="2">
        <v>6.9340217600000003</v>
      </c>
      <c r="D287" s="2">
        <v>0.372</v>
      </c>
      <c r="E287" s="2">
        <v>4.2000000000000003E-2</v>
      </c>
      <c r="F287" s="3">
        <v>9.0999999999999997E-92</v>
      </c>
      <c r="G287" s="2" t="s">
        <v>5</v>
      </c>
    </row>
    <row r="288" spans="1:7" x14ac:dyDescent="0.2">
      <c r="A288" s="2" t="s">
        <v>50</v>
      </c>
      <c r="B288" s="3">
        <v>1.29E-95</v>
      </c>
      <c r="C288" s="2">
        <v>2.4855492899999998</v>
      </c>
      <c r="D288" s="2">
        <v>0.31900000000000001</v>
      </c>
      <c r="E288" s="2">
        <v>1.6E-2</v>
      </c>
      <c r="F288" s="3">
        <v>2.36E-91</v>
      </c>
      <c r="G288" s="2" t="s">
        <v>5</v>
      </c>
    </row>
    <row r="289" spans="1:7" x14ac:dyDescent="0.2">
      <c r="A289" s="2" t="s">
        <v>295</v>
      </c>
      <c r="B289" s="3">
        <v>2.01E-91</v>
      </c>
      <c r="C289" s="2">
        <v>-29.835239999999999</v>
      </c>
      <c r="D289" s="2">
        <v>0.311</v>
      </c>
      <c r="E289" s="2">
        <v>0.442</v>
      </c>
      <c r="F289" s="3">
        <v>3.6799999999999998E-87</v>
      </c>
      <c r="G289" s="2" t="s">
        <v>5</v>
      </c>
    </row>
    <row r="290" spans="1:7" x14ac:dyDescent="0.2">
      <c r="A290" s="2" t="s">
        <v>49</v>
      </c>
      <c r="B290" s="3">
        <v>1.5000000000000001E-90</v>
      </c>
      <c r="C290" s="2">
        <v>34.057236600000003</v>
      </c>
      <c r="D290" s="2">
        <v>0.33200000000000002</v>
      </c>
      <c r="E290" s="2">
        <v>2.8000000000000001E-2</v>
      </c>
      <c r="F290" s="3">
        <v>2.75E-86</v>
      </c>
      <c r="G290" s="2" t="s">
        <v>5</v>
      </c>
    </row>
    <row r="291" spans="1:7" x14ac:dyDescent="0.2">
      <c r="A291" s="2" t="s">
        <v>55</v>
      </c>
      <c r="B291" s="3">
        <v>8.6999999999999997E-86</v>
      </c>
      <c r="C291" s="2">
        <v>1.99324788</v>
      </c>
      <c r="D291" s="2">
        <v>0.34</v>
      </c>
      <c r="E291" s="2">
        <v>3.6999999999999998E-2</v>
      </c>
      <c r="F291" s="3">
        <v>1.59E-81</v>
      </c>
      <c r="G291" s="2" t="s">
        <v>5</v>
      </c>
    </row>
    <row r="292" spans="1:7" x14ac:dyDescent="0.2">
      <c r="A292" s="2" t="s">
        <v>65</v>
      </c>
      <c r="B292" s="3">
        <v>2.7199999999999998E-84</v>
      </c>
      <c r="C292" s="2">
        <v>12.0984833</v>
      </c>
      <c r="D292" s="2">
        <v>0.34899999999999998</v>
      </c>
      <c r="E292" s="2">
        <v>4.2000000000000003E-2</v>
      </c>
      <c r="F292" s="3">
        <v>4.97E-80</v>
      </c>
      <c r="G292" s="2" t="s">
        <v>5</v>
      </c>
    </row>
    <row r="293" spans="1:7" x14ac:dyDescent="0.2">
      <c r="A293" s="2" t="s">
        <v>60</v>
      </c>
      <c r="B293" s="3">
        <v>1.34E-77</v>
      </c>
      <c r="C293" s="2">
        <v>33.6881086</v>
      </c>
      <c r="D293" s="2">
        <v>0.92800000000000005</v>
      </c>
      <c r="E293" s="2">
        <v>0.71799999999999997</v>
      </c>
      <c r="F293" s="3">
        <v>2.4500000000000001E-73</v>
      </c>
      <c r="G293" s="2" t="s">
        <v>5</v>
      </c>
    </row>
    <row r="294" spans="1:7" x14ac:dyDescent="0.2">
      <c r="A294" s="2" t="s">
        <v>109</v>
      </c>
      <c r="B294" s="3">
        <v>1.64E-74</v>
      </c>
      <c r="C294" s="2">
        <v>151.409164</v>
      </c>
      <c r="D294" s="2">
        <v>0.76600000000000001</v>
      </c>
      <c r="E294" s="2">
        <v>0.44700000000000001</v>
      </c>
      <c r="F294" s="3">
        <v>3.0100000000000003E-70</v>
      </c>
      <c r="G294" s="2" t="s">
        <v>5</v>
      </c>
    </row>
    <row r="295" spans="1:7" x14ac:dyDescent="0.2">
      <c r="A295" s="2" t="s">
        <v>54</v>
      </c>
      <c r="B295" s="3">
        <v>2.3400000000000001E-74</v>
      </c>
      <c r="C295" s="2">
        <v>49.260744899999999</v>
      </c>
      <c r="D295" s="2">
        <v>0.83699999999999997</v>
      </c>
      <c r="E295" s="2">
        <v>0.57499999999999996</v>
      </c>
      <c r="F295" s="3">
        <v>4.2899999999999999E-70</v>
      </c>
      <c r="G295" s="2" t="s">
        <v>5</v>
      </c>
    </row>
    <row r="296" spans="1:7" x14ac:dyDescent="0.2">
      <c r="A296" s="2" t="s">
        <v>51</v>
      </c>
      <c r="B296" s="3">
        <v>7.6999999999999998E-74</v>
      </c>
      <c r="C296" s="2">
        <v>8.0079253500000007</v>
      </c>
      <c r="D296" s="2">
        <v>0.3</v>
      </c>
      <c r="E296" s="2">
        <v>3.2000000000000001E-2</v>
      </c>
      <c r="F296" s="3">
        <v>1.41E-69</v>
      </c>
      <c r="G296" s="2" t="s">
        <v>5</v>
      </c>
    </row>
    <row r="297" spans="1:7" x14ac:dyDescent="0.2">
      <c r="A297" s="2" t="s">
        <v>124</v>
      </c>
      <c r="B297" s="3">
        <v>4.55E-63</v>
      </c>
      <c r="C297" s="2">
        <v>-13.983236</v>
      </c>
      <c r="D297" s="2">
        <v>0.56499999999999995</v>
      </c>
      <c r="E297" s="2">
        <v>0.64900000000000002</v>
      </c>
      <c r="F297" s="3">
        <v>8.3299999999999995E-59</v>
      </c>
      <c r="G297" s="2" t="s">
        <v>5</v>
      </c>
    </row>
    <row r="298" spans="1:7" x14ac:dyDescent="0.2">
      <c r="A298" s="2" t="s">
        <v>58</v>
      </c>
      <c r="B298" s="3">
        <v>1.05E-62</v>
      </c>
      <c r="C298" s="2">
        <v>1.32066868</v>
      </c>
      <c r="D298" s="2">
        <v>0.255</v>
      </c>
      <c r="E298" s="2">
        <v>2.4E-2</v>
      </c>
      <c r="F298" s="3">
        <v>1.9100000000000002E-58</v>
      </c>
      <c r="G298" s="2" t="s">
        <v>5</v>
      </c>
    </row>
    <row r="299" spans="1:7" x14ac:dyDescent="0.2">
      <c r="A299" s="2" t="s">
        <v>67</v>
      </c>
      <c r="B299" s="3">
        <v>3.2299999999999999E-59</v>
      </c>
      <c r="C299" s="2">
        <v>2.8234744599999999</v>
      </c>
      <c r="D299" s="2">
        <v>0.36</v>
      </c>
      <c r="E299" s="2">
        <v>9.2999999999999999E-2</v>
      </c>
      <c r="F299" s="3">
        <v>5.9099999999999997E-55</v>
      </c>
      <c r="G299" s="2" t="s">
        <v>5</v>
      </c>
    </row>
    <row r="300" spans="1:7" x14ac:dyDescent="0.2">
      <c r="A300" s="2" t="s">
        <v>59</v>
      </c>
      <c r="B300" s="3">
        <v>1.3599999999999999E-54</v>
      </c>
      <c r="C300" s="2">
        <v>2.2556980000000002</v>
      </c>
      <c r="D300" s="2">
        <v>0.27400000000000002</v>
      </c>
      <c r="E300" s="2">
        <v>4.7E-2</v>
      </c>
      <c r="F300" s="3">
        <v>2.4799999999999998E-50</v>
      </c>
      <c r="G300" s="2" t="s">
        <v>5</v>
      </c>
    </row>
    <row r="301" spans="1:7" x14ac:dyDescent="0.2">
      <c r="A301" s="2" t="s">
        <v>84</v>
      </c>
      <c r="B301" s="3">
        <v>2.3499999999999999E-53</v>
      </c>
      <c r="C301" s="2">
        <v>21.530749</v>
      </c>
      <c r="D301" s="2">
        <v>0.60599999999999998</v>
      </c>
      <c r="E301" s="2">
        <v>0.33</v>
      </c>
      <c r="F301" s="3">
        <v>4.3000000000000002E-49</v>
      </c>
      <c r="G301" s="2" t="s">
        <v>5</v>
      </c>
    </row>
    <row r="302" spans="1:7" x14ac:dyDescent="0.2">
      <c r="A302" s="2" t="s">
        <v>130</v>
      </c>
      <c r="B302" s="3">
        <v>5.1100000000000002E-53</v>
      </c>
      <c r="C302" s="2">
        <v>-1.7755080000000001</v>
      </c>
      <c r="D302" s="2">
        <v>0.16300000000000001</v>
      </c>
      <c r="E302" s="2">
        <v>0.375</v>
      </c>
      <c r="F302" s="3">
        <v>9.3599999999999994E-49</v>
      </c>
      <c r="G302" s="2" t="s">
        <v>5</v>
      </c>
    </row>
    <row r="303" spans="1:7" x14ac:dyDescent="0.2">
      <c r="A303" s="2" t="s">
        <v>80</v>
      </c>
      <c r="B303" s="3">
        <v>2.08E-52</v>
      </c>
      <c r="C303" s="2">
        <v>15.419711</v>
      </c>
      <c r="D303" s="2">
        <v>0.50900000000000001</v>
      </c>
      <c r="E303" s="2">
        <v>0.23599999999999999</v>
      </c>
      <c r="F303" s="3">
        <v>3.81E-48</v>
      </c>
      <c r="G303" s="2" t="s">
        <v>5</v>
      </c>
    </row>
    <row r="304" spans="1:7" x14ac:dyDescent="0.2">
      <c r="A304" s="2" t="s">
        <v>331</v>
      </c>
      <c r="B304" s="3">
        <v>2.94E-52</v>
      </c>
      <c r="C304" s="2">
        <v>-1.2627257999999999</v>
      </c>
      <c r="D304" s="2">
        <v>0.1</v>
      </c>
      <c r="E304" s="2">
        <v>0.29499999999999998</v>
      </c>
      <c r="F304" s="3">
        <v>5.3900000000000003E-48</v>
      </c>
      <c r="G304" s="2" t="s">
        <v>5</v>
      </c>
    </row>
    <row r="305" spans="1:7" x14ac:dyDescent="0.2">
      <c r="A305" s="2" t="s">
        <v>332</v>
      </c>
      <c r="B305" s="3">
        <v>3.0100000000000002E-50</v>
      </c>
      <c r="C305" s="2">
        <v>-3.3905021999999998</v>
      </c>
      <c r="D305" s="2">
        <v>0.17399999999999999</v>
      </c>
      <c r="E305" s="2">
        <v>0.308</v>
      </c>
      <c r="F305" s="3">
        <v>5.5099999999999999E-46</v>
      </c>
      <c r="G305" s="2" t="s">
        <v>5</v>
      </c>
    </row>
    <row r="306" spans="1:7" x14ac:dyDescent="0.2">
      <c r="A306" s="2" t="s">
        <v>108</v>
      </c>
      <c r="B306" s="3">
        <v>1.99E-49</v>
      </c>
      <c r="C306" s="2">
        <v>5.1535119600000003</v>
      </c>
      <c r="D306" s="2">
        <v>0.38200000000000001</v>
      </c>
      <c r="E306" s="2">
        <v>0.13300000000000001</v>
      </c>
      <c r="F306" s="3">
        <v>3.6400000000000002E-45</v>
      </c>
      <c r="G306" s="2" t="s">
        <v>5</v>
      </c>
    </row>
    <row r="307" spans="1:7" x14ac:dyDescent="0.2">
      <c r="A307" s="2" t="s">
        <v>90</v>
      </c>
      <c r="B307" s="3">
        <v>1.0200000000000001E-48</v>
      </c>
      <c r="C307" s="2">
        <v>-21.786429999999999</v>
      </c>
      <c r="D307" s="2">
        <v>8.7999999999999995E-2</v>
      </c>
      <c r="E307" s="2">
        <v>0.26700000000000002</v>
      </c>
      <c r="F307" s="3">
        <v>1.8799999999999999E-44</v>
      </c>
      <c r="G307" s="2" t="s">
        <v>5</v>
      </c>
    </row>
    <row r="308" spans="1:7" x14ac:dyDescent="0.2">
      <c r="A308" s="2" t="s">
        <v>74</v>
      </c>
      <c r="B308" s="3">
        <v>2.9100000000000002E-45</v>
      </c>
      <c r="C308" s="2">
        <v>1.3558247699999999</v>
      </c>
      <c r="D308" s="2">
        <v>0.312</v>
      </c>
      <c r="E308" s="2">
        <v>8.5999999999999993E-2</v>
      </c>
      <c r="F308" s="3">
        <v>5.3199999999999996E-41</v>
      </c>
      <c r="G308" s="2" t="s">
        <v>5</v>
      </c>
    </row>
    <row r="309" spans="1:7" x14ac:dyDescent="0.2">
      <c r="A309" s="2" t="s">
        <v>93</v>
      </c>
      <c r="B309" s="3">
        <v>1.11E-44</v>
      </c>
      <c r="C309" s="2">
        <v>26.2597369</v>
      </c>
      <c r="D309" s="2">
        <v>0.745</v>
      </c>
      <c r="E309" s="2">
        <v>0.52500000000000002</v>
      </c>
      <c r="F309" s="3">
        <v>2.0399999999999999E-40</v>
      </c>
      <c r="G309" s="2" t="s">
        <v>5</v>
      </c>
    </row>
    <row r="310" spans="1:7" x14ac:dyDescent="0.2">
      <c r="A310" s="2" t="s">
        <v>66</v>
      </c>
      <c r="B310" s="3">
        <v>1.36E-42</v>
      </c>
      <c r="C310" s="2">
        <v>1.18457861</v>
      </c>
      <c r="D310" s="2">
        <v>0.25900000000000001</v>
      </c>
      <c r="E310" s="2">
        <v>5.8000000000000003E-2</v>
      </c>
      <c r="F310" s="3">
        <v>2.49E-38</v>
      </c>
      <c r="G310" s="2" t="s">
        <v>5</v>
      </c>
    </row>
    <row r="311" spans="1:7" x14ac:dyDescent="0.2">
      <c r="A311" s="2" t="s">
        <v>101</v>
      </c>
      <c r="B311" s="3">
        <v>1.95E-41</v>
      </c>
      <c r="C311" s="2">
        <v>10.8515058</v>
      </c>
      <c r="D311" s="2">
        <v>0.55400000000000005</v>
      </c>
      <c r="E311" s="2">
        <v>0.312</v>
      </c>
      <c r="F311" s="3">
        <v>3.5699999999999999E-37</v>
      </c>
      <c r="G311" s="2" t="s">
        <v>5</v>
      </c>
    </row>
    <row r="312" spans="1:7" x14ac:dyDescent="0.2">
      <c r="A312" s="2" t="s">
        <v>105</v>
      </c>
      <c r="B312" s="3">
        <v>1.46E-39</v>
      </c>
      <c r="C312" s="2">
        <v>11.264209299999999</v>
      </c>
      <c r="D312" s="2">
        <v>0.41299999999999998</v>
      </c>
      <c r="E312" s="2">
        <v>0.17799999999999999</v>
      </c>
      <c r="F312" s="3">
        <v>2.6700000000000001E-35</v>
      </c>
      <c r="G312" s="2" t="s">
        <v>5</v>
      </c>
    </row>
    <row r="313" spans="1:7" x14ac:dyDescent="0.2">
      <c r="A313" s="2" t="s">
        <v>121</v>
      </c>
      <c r="B313" s="3">
        <v>2.6299999999999999E-39</v>
      </c>
      <c r="C313" s="2">
        <v>11.676366</v>
      </c>
      <c r="D313" s="2">
        <v>0.35299999999999998</v>
      </c>
      <c r="E313" s="2">
        <v>0.13200000000000001</v>
      </c>
      <c r="F313" s="3">
        <v>4.81E-35</v>
      </c>
      <c r="G313" s="2" t="s">
        <v>5</v>
      </c>
    </row>
    <row r="314" spans="1:7" x14ac:dyDescent="0.2">
      <c r="A314" s="2" t="s">
        <v>85</v>
      </c>
      <c r="B314" s="3">
        <v>2.6300000000000002E-38</v>
      </c>
      <c r="C314" s="2">
        <v>24.075496999999999</v>
      </c>
      <c r="D314" s="2">
        <v>0.64</v>
      </c>
      <c r="E314" s="2">
        <v>0.432</v>
      </c>
      <c r="F314" s="3">
        <v>4.7999999999999998E-34</v>
      </c>
      <c r="G314" s="2" t="s">
        <v>5</v>
      </c>
    </row>
    <row r="315" spans="1:7" x14ac:dyDescent="0.2">
      <c r="A315" s="2" t="s">
        <v>333</v>
      </c>
      <c r="B315" s="3">
        <v>3.7800000000000001E-38</v>
      </c>
      <c r="C315" s="2">
        <v>20.158332300000001</v>
      </c>
      <c r="D315" s="2">
        <v>0.39</v>
      </c>
      <c r="E315" s="2">
        <v>0.16400000000000001</v>
      </c>
      <c r="F315" s="3">
        <v>6.9200000000000004E-34</v>
      </c>
      <c r="G315" s="2" t="s">
        <v>5</v>
      </c>
    </row>
    <row r="316" spans="1:7" x14ac:dyDescent="0.2">
      <c r="A316" s="2" t="s">
        <v>57</v>
      </c>
      <c r="B316" s="3">
        <v>6.8500000000000003E-38</v>
      </c>
      <c r="C316" s="2">
        <v>2.52792321</v>
      </c>
      <c r="D316" s="2">
        <v>0.314</v>
      </c>
      <c r="E316" s="2">
        <v>0.105</v>
      </c>
      <c r="F316" s="3">
        <v>1.2500000000000001E-33</v>
      </c>
      <c r="G316" s="2" t="s">
        <v>5</v>
      </c>
    </row>
    <row r="317" spans="1:7" x14ac:dyDescent="0.2">
      <c r="A317" s="2" t="s">
        <v>111</v>
      </c>
      <c r="B317" s="3">
        <v>1.9899999999999998E-36</v>
      </c>
      <c r="C317" s="2">
        <v>4.9830177600000001</v>
      </c>
      <c r="D317" s="2">
        <v>0.314</v>
      </c>
      <c r="E317" s="2">
        <v>0.112</v>
      </c>
      <c r="F317" s="3">
        <v>3.63E-32</v>
      </c>
      <c r="G317" s="2" t="s">
        <v>5</v>
      </c>
    </row>
    <row r="318" spans="1:7" x14ac:dyDescent="0.2">
      <c r="A318" s="2" t="s">
        <v>294</v>
      </c>
      <c r="B318" s="3">
        <v>2.5300000000000001E-36</v>
      </c>
      <c r="C318" s="2">
        <v>-9.4876489999999993</v>
      </c>
      <c r="D318" s="2">
        <v>0.317</v>
      </c>
      <c r="E318" s="2">
        <v>0.40100000000000002</v>
      </c>
      <c r="F318" s="3">
        <v>4.6199999999999998E-32</v>
      </c>
      <c r="G318" s="2" t="s">
        <v>5</v>
      </c>
    </row>
    <row r="319" spans="1:7" x14ac:dyDescent="0.2">
      <c r="A319" s="2" t="s">
        <v>199</v>
      </c>
      <c r="B319" s="3">
        <v>1.2499999999999999E-35</v>
      </c>
      <c r="C319" s="2">
        <v>-1.0048744999999999</v>
      </c>
      <c r="D319" s="2">
        <v>0.17399999999999999</v>
      </c>
      <c r="E319" s="2">
        <v>0.372</v>
      </c>
      <c r="F319" s="3">
        <v>2.29E-31</v>
      </c>
      <c r="G319" s="2" t="s">
        <v>5</v>
      </c>
    </row>
    <row r="320" spans="1:7" x14ac:dyDescent="0.2">
      <c r="A320" s="2" t="s">
        <v>174</v>
      </c>
      <c r="B320" s="3">
        <v>2.98E-35</v>
      </c>
      <c r="C320" s="2">
        <v>13.668229200000001</v>
      </c>
      <c r="D320" s="2">
        <v>0.47499999999999998</v>
      </c>
      <c r="E320" s="2">
        <v>0.26400000000000001</v>
      </c>
      <c r="F320" s="3">
        <v>5.4499999999999999E-31</v>
      </c>
      <c r="G320" s="2" t="s">
        <v>5</v>
      </c>
    </row>
    <row r="321" spans="1:7" x14ac:dyDescent="0.2">
      <c r="A321" s="2" t="s">
        <v>61</v>
      </c>
      <c r="B321" s="3">
        <v>5.4099999999999997E-35</v>
      </c>
      <c r="C321" s="2">
        <v>3.7873995100000002</v>
      </c>
      <c r="D321" s="2">
        <v>0.251</v>
      </c>
      <c r="E321" s="2">
        <v>6.8000000000000005E-2</v>
      </c>
      <c r="F321" s="3">
        <v>9.8999999999999998E-31</v>
      </c>
      <c r="G321" s="2" t="s">
        <v>5</v>
      </c>
    </row>
    <row r="322" spans="1:7" x14ac:dyDescent="0.2">
      <c r="A322" s="2" t="s">
        <v>87</v>
      </c>
      <c r="B322" s="3">
        <v>1.24E-34</v>
      </c>
      <c r="C322" s="2">
        <v>11.506198100000001</v>
      </c>
      <c r="D322" s="2">
        <v>0.44600000000000001</v>
      </c>
      <c r="E322" s="2">
        <v>0.23599999999999999</v>
      </c>
      <c r="F322" s="3">
        <v>2.27E-30</v>
      </c>
      <c r="G322" s="2" t="s">
        <v>5</v>
      </c>
    </row>
    <row r="323" spans="1:7" x14ac:dyDescent="0.2">
      <c r="A323" s="2" t="s">
        <v>170</v>
      </c>
      <c r="B323" s="3">
        <v>2.2699999999999998E-34</v>
      </c>
      <c r="C323" s="2">
        <v>11.742557400000001</v>
      </c>
      <c r="D323" s="2">
        <v>0.498</v>
      </c>
      <c r="E323" s="2">
        <v>0.29599999999999999</v>
      </c>
      <c r="F323" s="3">
        <v>4.1500000000000003E-30</v>
      </c>
      <c r="G323" s="2" t="s">
        <v>5</v>
      </c>
    </row>
    <row r="324" spans="1:7" x14ac:dyDescent="0.2">
      <c r="A324" s="2" t="s">
        <v>118</v>
      </c>
      <c r="B324" s="3">
        <v>8.7400000000000007E-34</v>
      </c>
      <c r="C324" s="2">
        <v>5.8699932500000003</v>
      </c>
      <c r="D324" s="2">
        <v>0.43099999999999999</v>
      </c>
      <c r="E324" s="2">
        <v>0.21199999999999999</v>
      </c>
      <c r="F324" s="3">
        <v>1.6000000000000001E-29</v>
      </c>
      <c r="G324" s="2" t="s">
        <v>5</v>
      </c>
    </row>
    <row r="325" spans="1:7" x14ac:dyDescent="0.2">
      <c r="A325" s="2" t="s">
        <v>334</v>
      </c>
      <c r="B325" s="3">
        <v>2.1900000000000001E-33</v>
      </c>
      <c r="C325" s="2">
        <v>-1.902158</v>
      </c>
      <c r="D325" s="2">
        <v>0.20100000000000001</v>
      </c>
      <c r="E325" s="2">
        <v>0.39500000000000002</v>
      </c>
      <c r="F325" s="3">
        <v>4.0100000000000001E-29</v>
      </c>
      <c r="G325" s="2" t="s">
        <v>5</v>
      </c>
    </row>
    <row r="326" spans="1:7" x14ac:dyDescent="0.2">
      <c r="A326" s="2" t="s">
        <v>127</v>
      </c>
      <c r="B326" s="3">
        <v>6.4100000000000002E-33</v>
      </c>
      <c r="C326" s="2">
        <v>1.85997138</v>
      </c>
      <c r="D326" s="2">
        <v>0.25700000000000001</v>
      </c>
      <c r="E326" s="2">
        <v>8.2000000000000003E-2</v>
      </c>
      <c r="F326" s="3">
        <v>1.17E-28</v>
      </c>
      <c r="G326" s="2" t="s">
        <v>5</v>
      </c>
    </row>
    <row r="327" spans="1:7" x14ac:dyDescent="0.2">
      <c r="A327" s="2" t="s">
        <v>73</v>
      </c>
      <c r="B327" s="3">
        <v>9.1599999999999995E-33</v>
      </c>
      <c r="C327" s="2">
        <v>5.1007786499999996</v>
      </c>
      <c r="D327" s="2">
        <v>0.28199999999999997</v>
      </c>
      <c r="E327" s="2">
        <v>9.6000000000000002E-2</v>
      </c>
      <c r="F327" s="3">
        <v>1.6799999999999999E-28</v>
      </c>
      <c r="G327" s="2" t="s">
        <v>5</v>
      </c>
    </row>
    <row r="328" spans="1:7" x14ac:dyDescent="0.2">
      <c r="A328" s="2" t="s">
        <v>92</v>
      </c>
      <c r="B328" s="3">
        <v>1.6299999999999999E-32</v>
      </c>
      <c r="C328" s="2">
        <v>8.5223332500000009</v>
      </c>
      <c r="D328" s="2">
        <v>0.44500000000000001</v>
      </c>
      <c r="E328" s="2">
        <v>0.23400000000000001</v>
      </c>
      <c r="F328" s="3">
        <v>2.9800000000000001E-28</v>
      </c>
      <c r="G328" s="2" t="s">
        <v>5</v>
      </c>
    </row>
    <row r="329" spans="1:7" x14ac:dyDescent="0.2">
      <c r="A329" s="2" t="s">
        <v>151</v>
      </c>
      <c r="B329" s="3">
        <v>1.8600000000000001E-32</v>
      </c>
      <c r="C329" s="2">
        <v>3.7586799200000001</v>
      </c>
      <c r="D329" s="2">
        <v>0.28100000000000003</v>
      </c>
      <c r="E329" s="2">
        <v>9.9000000000000005E-2</v>
      </c>
      <c r="F329" s="3">
        <v>3.4000000000000001E-28</v>
      </c>
      <c r="G329" s="2" t="s">
        <v>5</v>
      </c>
    </row>
    <row r="330" spans="1:7" x14ac:dyDescent="0.2">
      <c r="A330" s="2" t="s">
        <v>106</v>
      </c>
      <c r="B330" s="3">
        <v>3.9199999999999998E-32</v>
      </c>
      <c r="C330" s="2">
        <v>-0.98584240000000001</v>
      </c>
      <c r="D330" s="2">
        <v>0.26200000000000001</v>
      </c>
      <c r="E330" s="2">
        <v>0.46200000000000002</v>
      </c>
      <c r="F330" s="3">
        <v>7.1699999999999996E-28</v>
      </c>
      <c r="G330" s="2" t="s">
        <v>5</v>
      </c>
    </row>
    <row r="331" spans="1:7" x14ac:dyDescent="0.2">
      <c r="A331" s="2" t="s">
        <v>335</v>
      </c>
      <c r="B331" s="3">
        <v>1.0099999999999999E-31</v>
      </c>
      <c r="C331" s="2">
        <v>-1.4690299</v>
      </c>
      <c r="D331" s="2">
        <v>0.13500000000000001</v>
      </c>
      <c r="E331" s="2">
        <v>0.28699999999999998</v>
      </c>
      <c r="F331" s="3">
        <v>1.8399999999999999E-27</v>
      </c>
      <c r="G331" s="2" t="s">
        <v>5</v>
      </c>
    </row>
    <row r="332" spans="1:7" x14ac:dyDescent="0.2">
      <c r="A332" s="2" t="s">
        <v>76</v>
      </c>
      <c r="B332" s="3">
        <v>2.4899999999999999E-31</v>
      </c>
      <c r="C332" s="2">
        <v>1.3934036299999999</v>
      </c>
      <c r="D332" s="2">
        <v>0.251</v>
      </c>
      <c r="E332" s="2">
        <v>7.5999999999999998E-2</v>
      </c>
      <c r="F332" s="3">
        <v>4.5600000000000003E-27</v>
      </c>
      <c r="G332" s="2" t="s">
        <v>5</v>
      </c>
    </row>
    <row r="333" spans="1:7" x14ac:dyDescent="0.2">
      <c r="A333" s="2" t="s">
        <v>133</v>
      </c>
      <c r="B333" s="3">
        <v>3.0199999999999999E-31</v>
      </c>
      <c r="C333" s="2">
        <v>1.3124524799999999</v>
      </c>
      <c r="D333" s="2">
        <v>0.309</v>
      </c>
      <c r="E333" s="2">
        <v>0.121</v>
      </c>
      <c r="F333" s="3">
        <v>5.5399999999999998E-27</v>
      </c>
      <c r="G333" s="2" t="s">
        <v>5</v>
      </c>
    </row>
    <row r="334" spans="1:7" x14ac:dyDescent="0.2">
      <c r="A334" s="2" t="s">
        <v>100</v>
      </c>
      <c r="B334" s="3">
        <v>3.5700000000000001E-31</v>
      </c>
      <c r="C334" s="2">
        <v>2.99579686</v>
      </c>
      <c r="D334" s="2">
        <v>0.40200000000000002</v>
      </c>
      <c r="E334" s="2">
        <v>0.191</v>
      </c>
      <c r="F334" s="3">
        <v>6.5299999999999996E-27</v>
      </c>
      <c r="G334" s="2" t="s">
        <v>5</v>
      </c>
    </row>
    <row r="335" spans="1:7" x14ac:dyDescent="0.2">
      <c r="A335" s="2" t="s">
        <v>68</v>
      </c>
      <c r="B335" s="3">
        <v>3.79E-30</v>
      </c>
      <c r="C335" s="2">
        <v>11.967055200000001</v>
      </c>
      <c r="D335" s="2">
        <v>0.73499999999999999</v>
      </c>
      <c r="E335" s="2">
        <v>0.54500000000000004</v>
      </c>
      <c r="F335" s="3">
        <v>6.9299999999999999E-26</v>
      </c>
      <c r="G335" s="2" t="s">
        <v>5</v>
      </c>
    </row>
    <row r="336" spans="1:7" x14ac:dyDescent="0.2">
      <c r="A336" s="2" t="s">
        <v>336</v>
      </c>
      <c r="B336" s="3">
        <v>1.3800000000000001E-29</v>
      </c>
      <c r="C336" s="2">
        <v>2.8460122000000001</v>
      </c>
      <c r="D336" s="2">
        <v>0.27900000000000003</v>
      </c>
      <c r="E336" s="2">
        <v>0.1</v>
      </c>
      <c r="F336" s="3">
        <v>2.5300000000000002E-25</v>
      </c>
      <c r="G336" s="2" t="s">
        <v>5</v>
      </c>
    </row>
    <row r="337" spans="1:7" x14ac:dyDescent="0.2">
      <c r="A337" s="2" t="s">
        <v>77</v>
      </c>
      <c r="B337" s="3">
        <v>2.4799999999999999E-29</v>
      </c>
      <c r="C337" s="2">
        <v>12.9092839</v>
      </c>
      <c r="D337" s="2">
        <v>0.61899999999999999</v>
      </c>
      <c r="E337" s="2">
        <v>0.44700000000000001</v>
      </c>
      <c r="F337" s="3">
        <v>4.54E-25</v>
      </c>
      <c r="G337" s="2" t="s">
        <v>5</v>
      </c>
    </row>
    <row r="338" spans="1:7" x14ac:dyDescent="0.2">
      <c r="A338" s="2" t="s">
        <v>123</v>
      </c>
      <c r="B338" s="3">
        <v>5.0500000000000001E-29</v>
      </c>
      <c r="C338" s="2">
        <v>5.4364216900000004</v>
      </c>
      <c r="D338" s="2">
        <v>0.48799999999999999</v>
      </c>
      <c r="E338" s="2">
        <v>0.29499999999999998</v>
      </c>
      <c r="F338" s="3">
        <v>9.2499999999999995E-25</v>
      </c>
      <c r="G338" s="2" t="s">
        <v>5</v>
      </c>
    </row>
    <row r="339" spans="1:7" x14ac:dyDescent="0.2">
      <c r="A339" s="2" t="s">
        <v>337</v>
      </c>
      <c r="B339" s="3">
        <v>1.3099999999999999E-28</v>
      </c>
      <c r="C339" s="2">
        <v>-1.6510014</v>
      </c>
      <c r="D339" s="2">
        <v>0.16200000000000001</v>
      </c>
      <c r="E339" s="2">
        <v>0.32200000000000001</v>
      </c>
      <c r="F339" s="3">
        <v>2.3999999999999998E-24</v>
      </c>
      <c r="G339" s="2" t="s">
        <v>5</v>
      </c>
    </row>
    <row r="340" spans="1:7" x14ac:dyDescent="0.2">
      <c r="A340" s="2" t="s">
        <v>134</v>
      </c>
      <c r="B340" s="3">
        <v>1.3300000000000001E-28</v>
      </c>
      <c r="C340" s="2">
        <v>5.08322728</v>
      </c>
      <c r="D340" s="2">
        <v>0.502</v>
      </c>
      <c r="E340" s="2">
        <v>0.29499999999999998</v>
      </c>
      <c r="F340" s="3">
        <v>2.4400000000000001E-24</v>
      </c>
      <c r="G340" s="2" t="s">
        <v>5</v>
      </c>
    </row>
    <row r="341" spans="1:7" x14ac:dyDescent="0.2">
      <c r="A341" s="2" t="s">
        <v>96</v>
      </c>
      <c r="B341" s="3">
        <v>2.15E-28</v>
      </c>
      <c r="C341" s="2">
        <v>10.2526624</v>
      </c>
      <c r="D341" s="2">
        <v>0.36799999999999999</v>
      </c>
      <c r="E341" s="2">
        <v>0.17599999999999999</v>
      </c>
      <c r="F341" s="3">
        <v>3.9399999999999999E-24</v>
      </c>
      <c r="G341" s="2" t="s">
        <v>5</v>
      </c>
    </row>
    <row r="342" spans="1:7" x14ac:dyDescent="0.2">
      <c r="A342" s="2" t="s">
        <v>137</v>
      </c>
      <c r="B342" s="3">
        <v>6.3299999999999998E-28</v>
      </c>
      <c r="C342" s="2">
        <v>22.263860000000001</v>
      </c>
      <c r="D342" s="2">
        <v>0.36699999999999999</v>
      </c>
      <c r="E342" s="2">
        <v>0.18</v>
      </c>
      <c r="F342" s="3">
        <v>1.1599999999999999E-23</v>
      </c>
      <c r="G342" s="2" t="s">
        <v>5</v>
      </c>
    </row>
    <row r="343" spans="1:7" x14ac:dyDescent="0.2">
      <c r="A343" s="2" t="s">
        <v>75</v>
      </c>
      <c r="B343" s="3">
        <v>8.8799999999999994E-28</v>
      </c>
      <c r="C343" s="2">
        <v>16.088648899999999</v>
      </c>
      <c r="D343" s="2">
        <v>0.33300000000000002</v>
      </c>
      <c r="E343" s="2">
        <v>0.15</v>
      </c>
      <c r="F343" s="3">
        <v>1.62E-23</v>
      </c>
      <c r="G343" s="2" t="s">
        <v>5</v>
      </c>
    </row>
    <row r="344" spans="1:7" x14ac:dyDescent="0.2">
      <c r="A344" s="2" t="s">
        <v>97</v>
      </c>
      <c r="B344" s="3">
        <v>1.06E-26</v>
      </c>
      <c r="C344" s="2">
        <v>1.22531028</v>
      </c>
      <c r="D344" s="2">
        <v>0.26700000000000002</v>
      </c>
      <c r="E344" s="2">
        <v>0.10100000000000001</v>
      </c>
      <c r="F344" s="3">
        <v>1.9299999999999999E-22</v>
      </c>
      <c r="G344" s="2" t="s">
        <v>5</v>
      </c>
    </row>
    <row r="345" spans="1:7" x14ac:dyDescent="0.2">
      <c r="A345" s="2" t="s">
        <v>122</v>
      </c>
      <c r="B345" s="3">
        <v>1.25E-26</v>
      </c>
      <c r="C345" s="2">
        <v>1.6483709499999999</v>
      </c>
      <c r="D345" s="2">
        <v>0.254</v>
      </c>
      <c r="E345" s="2">
        <v>8.8999999999999996E-2</v>
      </c>
      <c r="F345" s="3">
        <v>2.2999999999999998E-22</v>
      </c>
      <c r="G345" s="2" t="s">
        <v>5</v>
      </c>
    </row>
    <row r="346" spans="1:7" x14ac:dyDescent="0.2">
      <c r="A346" s="2" t="s">
        <v>162</v>
      </c>
      <c r="B346" s="3">
        <v>1.8800000000000001E-26</v>
      </c>
      <c r="C346" s="2">
        <v>2.16025052</v>
      </c>
      <c r="D346" s="2">
        <v>0.46700000000000003</v>
      </c>
      <c r="E346" s="2">
        <v>0.26800000000000002</v>
      </c>
      <c r="F346" s="3">
        <v>3.4500000000000002E-22</v>
      </c>
      <c r="G346" s="2" t="s">
        <v>5</v>
      </c>
    </row>
    <row r="347" spans="1:7" x14ac:dyDescent="0.2">
      <c r="A347" s="2" t="s">
        <v>78</v>
      </c>
      <c r="B347" s="3">
        <v>1.23E-25</v>
      </c>
      <c r="C347" s="2">
        <v>2.0961971300000002</v>
      </c>
      <c r="D347" s="2">
        <v>0.314</v>
      </c>
      <c r="E347" s="2">
        <v>0.13800000000000001</v>
      </c>
      <c r="F347" s="3">
        <v>2.2499999999999998E-21</v>
      </c>
      <c r="G347" s="2" t="s">
        <v>5</v>
      </c>
    </row>
    <row r="348" spans="1:7" x14ac:dyDescent="0.2">
      <c r="A348" s="2" t="s">
        <v>79</v>
      </c>
      <c r="B348" s="3">
        <v>2.0499999999999999E-25</v>
      </c>
      <c r="C348" s="2">
        <v>1.8701629099999999</v>
      </c>
      <c r="D348" s="2">
        <v>0.36899999999999999</v>
      </c>
      <c r="E348" s="2">
        <v>0.186</v>
      </c>
      <c r="F348" s="3">
        <v>3.7500000000000004E-21</v>
      </c>
      <c r="G348" s="2" t="s">
        <v>5</v>
      </c>
    </row>
    <row r="349" spans="1:7" x14ac:dyDescent="0.2">
      <c r="A349" s="2" t="s">
        <v>116</v>
      </c>
      <c r="B349" s="3">
        <v>2.4799999999999999E-25</v>
      </c>
      <c r="C349" s="2">
        <v>4.7563226299999997</v>
      </c>
      <c r="D349" s="2">
        <v>0.32800000000000001</v>
      </c>
      <c r="E349" s="2">
        <v>0.158</v>
      </c>
      <c r="F349" s="3">
        <v>4.5499999999999998E-21</v>
      </c>
      <c r="G349" s="2" t="s">
        <v>5</v>
      </c>
    </row>
    <row r="350" spans="1:7" x14ac:dyDescent="0.2">
      <c r="A350" s="2" t="s">
        <v>163</v>
      </c>
      <c r="B350" s="3">
        <v>1.0599999999999999E-24</v>
      </c>
      <c r="C350" s="2">
        <v>1.3898531300000001</v>
      </c>
      <c r="D350" s="2">
        <v>0.32300000000000001</v>
      </c>
      <c r="E350" s="2">
        <v>0.151</v>
      </c>
      <c r="F350" s="3">
        <v>1.94E-20</v>
      </c>
      <c r="G350" s="2" t="s">
        <v>5</v>
      </c>
    </row>
    <row r="351" spans="1:7" x14ac:dyDescent="0.2">
      <c r="A351" s="2" t="s">
        <v>169</v>
      </c>
      <c r="B351" s="3">
        <v>5.0600000000000004E-24</v>
      </c>
      <c r="C351" s="2">
        <v>3.3588986099999998</v>
      </c>
      <c r="D351" s="2">
        <v>0.193</v>
      </c>
      <c r="E351" s="2">
        <v>0.36599999999999999</v>
      </c>
      <c r="F351" s="3">
        <v>9.2699999999999996E-20</v>
      </c>
      <c r="G351" s="2" t="s">
        <v>5</v>
      </c>
    </row>
    <row r="352" spans="1:7" x14ac:dyDescent="0.2">
      <c r="A352" s="2" t="s">
        <v>254</v>
      </c>
      <c r="B352" s="3">
        <v>4.56E-23</v>
      </c>
      <c r="C352" s="2">
        <v>11.4955222</v>
      </c>
      <c r="D352" s="2">
        <v>0.63800000000000001</v>
      </c>
      <c r="E352" s="2">
        <v>0.45800000000000002</v>
      </c>
      <c r="F352" s="3">
        <v>8.3399999999999995E-19</v>
      </c>
      <c r="G352" s="2" t="s">
        <v>5</v>
      </c>
    </row>
    <row r="353" spans="1:7" x14ac:dyDescent="0.2">
      <c r="A353" s="2" t="s">
        <v>70</v>
      </c>
      <c r="B353" s="3">
        <v>2.1500000000000002E-22</v>
      </c>
      <c r="C353" s="2">
        <v>3.53573995</v>
      </c>
      <c r="D353" s="2">
        <v>0.434</v>
      </c>
      <c r="E353" s="2">
        <v>0.26200000000000001</v>
      </c>
      <c r="F353" s="3">
        <v>3.9399999999999998E-18</v>
      </c>
      <c r="G353" s="2" t="s">
        <v>5</v>
      </c>
    </row>
    <row r="354" spans="1:7" x14ac:dyDescent="0.2">
      <c r="A354" s="2" t="s">
        <v>69</v>
      </c>
      <c r="B354" s="3">
        <v>6.2099999999999999E-22</v>
      </c>
      <c r="C354" s="2">
        <v>0.87437593999999996</v>
      </c>
      <c r="D354" s="2">
        <v>0.29899999999999999</v>
      </c>
      <c r="E354" s="2">
        <v>0.13900000000000001</v>
      </c>
      <c r="F354" s="3">
        <v>1.1399999999999999E-17</v>
      </c>
      <c r="G354" s="2" t="s">
        <v>5</v>
      </c>
    </row>
    <row r="355" spans="1:7" x14ac:dyDescent="0.2">
      <c r="A355" s="2" t="s">
        <v>82</v>
      </c>
      <c r="B355" s="3">
        <v>1.31E-21</v>
      </c>
      <c r="C355" s="2">
        <v>1.4683021199999999</v>
      </c>
      <c r="D355" s="2">
        <v>0.34699999999999998</v>
      </c>
      <c r="E355" s="2">
        <v>0.17799999999999999</v>
      </c>
      <c r="F355" s="3">
        <v>2.3999999999999999E-17</v>
      </c>
      <c r="G355" s="2" t="s">
        <v>5</v>
      </c>
    </row>
    <row r="356" spans="1:7" x14ac:dyDescent="0.2">
      <c r="A356" s="2" t="s">
        <v>138</v>
      </c>
      <c r="B356" s="3">
        <v>3.78E-21</v>
      </c>
      <c r="C356" s="2">
        <v>6.1230795200000001</v>
      </c>
      <c r="D356" s="2">
        <v>0.41399999999999998</v>
      </c>
      <c r="E356" s="2">
        <v>0.247</v>
      </c>
      <c r="F356" s="3">
        <v>6.9100000000000004E-17</v>
      </c>
      <c r="G356" s="2" t="s">
        <v>5</v>
      </c>
    </row>
    <row r="357" spans="1:7" x14ac:dyDescent="0.2">
      <c r="A357" s="2" t="s">
        <v>183</v>
      </c>
      <c r="B357" s="3">
        <v>4.3099999999999997E-21</v>
      </c>
      <c r="C357" s="2">
        <v>-8.0380091999999994</v>
      </c>
      <c r="D357" s="2">
        <v>0.23400000000000001</v>
      </c>
      <c r="E357" s="2">
        <v>0.372</v>
      </c>
      <c r="F357" s="3">
        <v>7.8899999999999998E-17</v>
      </c>
      <c r="G357" s="2" t="s">
        <v>5</v>
      </c>
    </row>
    <row r="358" spans="1:7" x14ac:dyDescent="0.2">
      <c r="A358" s="2" t="s">
        <v>175</v>
      </c>
      <c r="B358" s="3">
        <v>5.4100000000000001E-21</v>
      </c>
      <c r="C358" s="2">
        <v>3.25703268</v>
      </c>
      <c r="D358" s="2">
        <v>0.34300000000000003</v>
      </c>
      <c r="E358" s="2">
        <v>0.18</v>
      </c>
      <c r="F358" s="3">
        <v>9.8900000000000002E-17</v>
      </c>
      <c r="G358" s="2" t="s">
        <v>5</v>
      </c>
    </row>
    <row r="359" spans="1:7" x14ac:dyDescent="0.2">
      <c r="A359" s="2" t="s">
        <v>231</v>
      </c>
      <c r="B359" s="3">
        <v>6.4799999999999997E-20</v>
      </c>
      <c r="C359" s="2">
        <v>10.5789528</v>
      </c>
      <c r="D359" s="2">
        <v>0.53</v>
      </c>
      <c r="E359" s="2">
        <v>0.39900000000000002</v>
      </c>
      <c r="F359" s="3">
        <v>1.19E-15</v>
      </c>
      <c r="G359" s="2" t="s">
        <v>5</v>
      </c>
    </row>
    <row r="360" spans="1:7" x14ac:dyDescent="0.2">
      <c r="A360" s="2" t="s">
        <v>158</v>
      </c>
      <c r="B360" s="3">
        <v>7.2099999999999998E-20</v>
      </c>
      <c r="C360" s="2">
        <v>7.3351263500000004</v>
      </c>
      <c r="D360" s="2">
        <v>0.32400000000000001</v>
      </c>
      <c r="E360" s="2">
        <v>0.16800000000000001</v>
      </c>
      <c r="F360" s="3">
        <v>1.32E-15</v>
      </c>
      <c r="G360" s="2" t="s">
        <v>5</v>
      </c>
    </row>
    <row r="361" spans="1:7" x14ac:dyDescent="0.2">
      <c r="A361" s="2" t="s">
        <v>164</v>
      </c>
      <c r="B361" s="3">
        <v>1.2500000000000001E-19</v>
      </c>
      <c r="C361" s="2">
        <v>-0.32506819999999997</v>
      </c>
      <c r="D361" s="2">
        <v>0.33700000000000002</v>
      </c>
      <c r="E361" s="2">
        <v>0.48899999999999999</v>
      </c>
      <c r="F361" s="3">
        <v>2.2900000000000001E-15</v>
      </c>
      <c r="G361" s="2" t="s">
        <v>5</v>
      </c>
    </row>
    <row r="362" spans="1:7" x14ac:dyDescent="0.2">
      <c r="A362" s="2" t="s">
        <v>129</v>
      </c>
      <c r="B362" s="3">
        <v>1.37E-19</v>
      </c>
      <c r="C362" s="2">
        <v>5.1696585600000002</v>
      </c>
      <c r="D362" s="2">
        <v>0.79100000000000004</v>
      </c>
      <c r="E362" s="2">
        <v>0.65300000000000002</v>
      </c>
      <c r="F362" s="3">
        <v>2.5100000000000002E-15</v>
      </c>
      <c r="G362" s="2" t="s">
        <v>5</v>
      </c>
    </row>
    <row r="363" spans="1:7" x14ac:dyDescent="0.2">
      <c r="A363" s="2" t="s">
        <v>131</v>
      </c>
      <c r="B363" s="3">
        <v>1.0000000000000001E-18</v>
      </c>
      <c r="C363" s="2">
        <v>3.6711600600000001</v>
      </c>
      <c r="D363" s="2">
        <v>0.46400000000000002</v>
      </c>
      <c r="E363" s="2">
        <v>0.314</v>
      </c>
      <c r="F363" s="3">
        <v>1.8399999999999999E-14</v>
      </c>
      <c r="G363" s="2" t="s">
        <v>5</v>
      </c>
    </row>
    <row r="364" spans="1:7" x14ac:dyDescent="0.2">
      <c r="A364" s="2" t="s">
        <v>322</v>
      </c>
      <c r="B364" s="3">
        <v>2.03E-18</v>
      </c>
      <c r="C364" s="2">
        <v>11.446685799999999</v>
      </c>
      <c r="D364" s="2">
        <v>0.72</v>
      </c>
      <c r="E364" s="2">
        <v>0.55900000000000005</v>
      </c>
      <c r="F364" s="3">
        <v>3.7200000000000002E-14</v>
      </c>
      <c r="G364" s="2" t="s">
        <v>5</v>
      </c>
    </row>
    <row r="365" spans="1:7" x14ac:dyDescent="0.2">
      <c r="A365" s="2" t="s">
        <v>197</v>
      </c>
      <c r="B365" s="3">
        <v>2.5700000000000002E-18</v>
      </c>
      <c r="C365" s="2">
        <v>1.5109959900000001</v>
      </c>
      <c r="D365" s="2">
        <v>0.38300000000000001</v>
      </c>
      <c r="E365" s="2">
        <v>0.51200000000000001</v>
      </c>
      <c r="F365" s="3">
        <v>4.7100000000000003E-14</v>
      </c>
      <c r="G365" s="2" t="s">
        <v>5</v>
      </c>
    </row>
    <row r="366" spans="1:7" x14ac:dyDescent="0.2">
      <c r="A366" s="2" t="s">
        <v>165</v>
      </c>
      <c r="B366" s="3">
        <v>3.11E-18</v>
      </c>
      <c r="C366" s="2">
        <v>10.182881399999999</v>
      </c>
      <c r="D366" s="2">
        <v>0.82699999999999996</v>
      </c>
      <c r="E366" s="2">
        <v>0.69199999999999995</v>
      </c>
      <c r="F366" s="3">
        <v>5.6900000000000002E-14</v>
      </c>
      <c r="G366" s="2" t="s">
        <v>5</v>
      </c>
    </row>
    <row r="367" spans="1:7" x14ac:dyDescent="0.2">
      <c r="A367" s="2" t="s">
        <v>120</v>
      </c>
      <c r="B367" s="3">
        <v>3.3900000000000001E-18</v>
      </c>
      <c r="C367" s="2">
        <v>2.2734461700000002</v>
      </c>
      <c r="D367" s="2">
        <v>0.32300000000000001</v>
      </c>
      <c r="E367" s="2">
        <v>0.17</v>
      </c>
      <c r="F367" s="3">
        <v>6.2000000000000001E-14</v>
      </c>
      <c r="G367" s="2" t="s">
        <v>5</v>
      </c>
    </row>
    <row r="368" spans="1:7" x14ac:dyDescent="0.2">
      <c r="A368" s="2" t="s">
        <v>160</v>
      </c>
      <c r="B368" s="3">
        <v>5.6899999999999998E-18</v>
      </c>
      <c r="C368" s="2">
        <v>-5.7893727999999998</v>
      </c>
      <c r="D368" s="2">
        <v>0.40500000000000003</v>
      </c>
      <c r="E368" s="2">
        <v>0.309</v>
      </c>
      <c r="F368" s="3">
        <v>1.04E-13</v>
      </c>
      <c r="G368" s="2" t="s">
        <v>5</v>
      </c>
    </row>
    <row r="369" spans="1:7" x14ac:dyDescent="0.2">
      <c r="A369" s="2" t="s">
        <v>201</v>
      </c>
      <c r="B369" s="3">
        <v>5.7800000000000001E-18</v>
      </c>
      <c r="C369" s="2">
        <v>-3.0625227000000002</v>
      </c>
      <c r="D369" s="2">
        <v>0.19400000000000001</v>
      </c>
      <c r="E369" s="2">
        <v>0.30099999999999999</v>
      </c>
      <c r="F369" s="3">
        <v>1.06E-13</v>
      </c>
      <c r="G369" s="2" t="s">
        <v>5</v>
      </c>
    </row>
    <row r="370" spans="1:7" x14ac:dyDescent="0.2">
      <c r="A370" s="2" t="s">
        <v>146</v>
      </c>
      <c r="B370" s="3">
        <v>7.7899999999999994E-18</v>
      </c>
      <c r="C370" s="2">
        <v>2.1960042299999998</v>
      </c>
      <c r="D370" s="2">
        <v>0.28299999999999997</v>
      </c>
      <c r="E370" s="2">
        <v>0.14099999999999999</v>
      </c>
      <c r="F370" s="3">
        <v>1.43E-13</v>
      </c>
      <c r="G370" s="2" t="s">
        <v>5</v>
      </c>
    </row>
    <row r="371" spans="1:7" x14ac:dyDescent="0.2">
      <c r="A371" s="2" t="s">
        <v>98</v>
      </c>
      <c r="B371" s="3">
        <v>8.6099999999999996E-17</v>
      </c>
      <c r="C371" s="2">
        <v>0.84746584000000003</v>
      </c>
      <c r="D371" s="2">
        <v>0.25700000000000001</v>
      </c>
      <c r="E371" s="2">
        <v>0.124</v>
      </c>
      <c r="F371" s="3">
        <v>1.5799999999999999E-12</v>
      </c>
      <c r="G371" s="2" t="s">
        <v>5</v>
      </c>
    </row>
    <row r="372" spans="1:7" x14ac:dyDescent="0.2">
      <c r="A372" s="2" t="s">
        <v>338</v>
      </c>
      <c r="B372" s="3">
        <v>1.07E-16</v>
      </c>
      <c r="C372" s="2">
        <v>-0.26670539999999998</v>
      </c>
      <c r="D372" s="2">
        <v>0.189</v>
      </c>
      <c r="E372" s="2">
        <v>0.32400000000000001</v>
      </c>
      <c r="F372" s="3">
        <v>1.9600000000000001E-12</v>
      </c>
      <c r="G372" s="2" t="s">
        <v>5</v>
      </c>
    </row>
    <row r="373" spans="1:7" x14ac:dyDescent="0.2">
      <c r="A373" s="2" t="s">
        <v>260</v>
      </c>
      <c r="B373" s="3">
        <v>1.1600000000000001E-16</v>
      </c>
      <c r="C373" s="2">
        <v>-1.1788443</v>
      </c>
      <c r="D373" s="2">
        <v>0.64900000000000002</v>
      </c>
      <c r="E373" s="2">
        <v>0.61399999999999999</v>
      </c>
      <c r="F373" s="3">
        <v>2.1199999999999999E-12</v>
      </c>
      <c r="G373" s="2" t="s">
        <v>5</v>
      </c>
    </row>
    <row r="374" spans="1:7" x14ac:dyDescent="0.2">
      <c r="A374" s="2" t="s">
        <v>63</v>
      </c>
      <c r="B374" s="3">
        <v>2.5699999999999999E-16</v>
      </c>
      <c r="C374" s="2">
        <v>2.60215526</v>
      </c>
      <c r="D374" s="2">
        <v>0.27400000000000002</v>
      </c>
      <c r="E374" s="2">
        <v>0.14899999999999999</v>
      </c>
      <c r="F374" s="3">
        <v>4.6999999999999998E-12</v>
      </c>
      <c r="G374" s="2" t="s">
        <v>5</v>
      </c>
    </row>
    <row r="375" spans="1:7" x14ac:dyDescent="0.2">
      <c r="A375" s="2" t="s">
        <v>139</v>
      </c>
      <c r="B375" s="3">
        <v>3.0599999999999999E-16</v>
      </c>
      <c r="C375" s="2">
        <v>11.225373599999999</v>
      </c>
      <c r="D375" s="2">
        <v>0.32</v>
      </c>
      <c r="E375" s="2">
        <v>0.184</v>
      </c>
      <c r="F375" s="3">
        <v>5.6099999999999997E-12</v>
      </c>
      <c r="G375" s="2" t="s">
        <v>5</v>
      </c>
    </row>
    <row r="376" spans="1:7" x14ac:dyDescent="0.2">
      <c r="A376" s="2" t="s">
        <v>339</v>
      </c>
      <c r="B376" s="3">
        <v>3.8900000000000001E-16</v>
      </c>
      <c r="C376" s="2">
        <v>3.2421175500000001</v>
      </c>
      <c r="D376" s="2">
        <v>0.40600000000000003</v>
      </c>
      <c r="E376" s="2">
        <v>0.26600000000000001</v>
      </c>
      <c r="F376" s="3">
        <v>7.1200000000000004E-12</v>
      </c>
      <c r="G376" s="2" t="s">
        <v>5</v>
      </c>
    </row>
    <row r="377" spans="1:7" x14ac:dyDescent="0.2">
      <c r="A377" s="2" t="s">
        <v>250</v>
      </c>
      <c r="B377" s="3">
        <v>4.1799999999999999E-16</v>
      </c>
      <c r="C377" s="2">
        <v>14.873439899999999</v>
      </c>
      <c r="D377" s="2">
        <v>0.46100000000000002</v>
      </c>
      <c r="E377" s="2">
        <v>0.34100000000000003</v>
      </c>
      <c r="F377" s="3">
        <v>7.6500000000000007E-12</v>
      </c>
      <c r="G377" s="2" t="s">
        <v>5</v>
      </c>
    </row>
    <row r="378" spans="1:7" x14ac:dyDescent="0.2">
      <c r="A378" s="2" t="s">
        <v>216</v>
      </c>
      <c r="B378" s="3">
        <v>7.8599999999999995E-16</v>
      </c>
      <c r="C378" s="2">
        <v>0.64988855999999995</v>
      </c>
      <c r="D378" s="2">
        <v>0.251</v>
      </c>
      <c r="E378" s="2">
        <v>0.125</v>
      </c>
      <c r="F378" s="3">
        <v>1.44E-11</v>
      </c>
      <c r="G378" s="2" t="s">
        <v>5</v>
      </c>
    </row>
    <row r="379" spans="1:7" x14ac:dyDescent="0.2">
      <c r="A379" s="2" t="s">
        <v>222</v>
      </c>
      <c r="B379" s="3">
        <v>1.49E-15</v>
      </c>
      <c r="C379" s="2">
        <v>1.6874435000000001</v>
      </c>
      <c r="D379" s="2">
        <v>0.27100000000000002</v>
      </c>
      <c r="E379" s="2">
        <v>0.14199999999999999</v>
      </c>
      <c r="F379" s="3">
        <v>2.72E-11</v>
      </c>
      <c r="G379" s="2" t="s">
        <v>5</v>
      </c>
    </row>
    <row r="380" spans="1:7" x14ac:dyDescent="0.2">
      <c r="A380" s="2" t="s">
        <v>167</v>
      </c>
      <c r="B380" s="3">
        <v>1.8300000000000002E-15</v>
      </c>
      <c r="C380" s="2">
        <v>2.4061213700000001</v>
      </c>
      <c r="D380" s="2">
        <v>0.309</v>
      </c>
      <c r="E380" s="2">
        <v>0.182</v>
      </c>
      <c r="F380" s="3">
        <v>3.3400000000000002E-11</v>
      </c>
      <c r="G380" s="2" t="s">
        <v>5</v>
      </c>
    </row>
    <row r="381" spans="1:7" x14ac:dyDescent="0.2">
      <c r="A381" s="2" t="s">
        <v>156</v>
      </c>
      <c r="B381" s="3">
        <v>2.62E-15</v>
      </c>
      <c r="C381" s="2">
        <v>8.9501944699999996</v>
      </c>
      <c r="D381" s="2">
        <v>0.54700000000000004</v>
      </c>
      <c r="E381" s="2">
        <v>0.42599999999999999</v>
      </c>
      <c r="F381" s="3">
        <v>4.8000000000000002E-11</v>
      </c>
      <c r="G381" s="2" t="s">
        <v>5</v>
      </c>
    </row>
    <row r="382" spans="1:7" x14ac:dyDescent="0.2">
      <c r="A382" s="2" t="s">
        <v>72</v>
      </c>
      <c r="B382" s="3">
        <v>2.8599999999999999E-15</v>
      </c>
      <c r="C382" s="2">
        <v>11.4404495</v>
      </c>
      <c r="D382" s="2">
        <v>0.6</v>
      </c>
      <c r="E382" s="2">
        <v>0.46100000000000002</v>
      </c>
      <c r="F382" s="3">
        <v>5.2400000000000001E-11</v>
      </c>
      <c r="G382" s="2" t="s">
        <v>5</v>
      </c>
    </row>
    <row r="383" spans="1:7" x14ac:dyDescent="0.2">
      <c r="A383" s="2" t="s">
        <v>135</v>
      </c>
      <c r="B383" s="3">
        <v>9.3600000000000006E-15</v>
      </c>
      <c r="C383" s="2">
        <v>1.3525824099999999</v>
      </c>
      <c r="D383" s="2">
        <v>0.26400000000000001</v>
      </c>
      <c r="E383" s="2">
        <v>0.13700000000000001</v>
      </c>
      <c r="F383" s="3">
        <v>1.71E-10</v>
      </c>
      <c r="G383" s="2" t="s">
        <v>5</v>
      </c>
    </row>
    <row r="384" spans="1:7" x14ac:dyDescent="0.2">
      <c r="A384" s="2" t="s">
        <v>340</v>
      </c>
      <c r="B384" s="3">
        <v>1.2199999999999999E-14</v>
      </c>
      <c r="C384" s="2">
        <v>5.6260098899999997</v>
      </c>
      <c r="D384" s="2">
        <v>0.38500000000000001</v>
      </c>
      <c r="E384" s="2">
        <v>0.24099999999999999</v>
      </c>
      <c r="F384" s="3">
        <v>2.2300000000000001E-10</v>
      </c>
      <c r="G384" s="2" t="s">
        <v>5</v>
      </c>
    </row>
    <row r="385" spans="1:7" x14ac:dyDescent="0.2">
      <c r="A385" s="2" t="s">
        <v>217</v>
      </c>
      <c r="B385" s="3">
        <v>2.2800000000000001E-14</v>
      </c>
      <c r="C385" s="2">
        <v>6.2792912899999997</v>
      </c>
      <c r="D385" s="2">
        <v>0.44800000000000001</v>
      </c>
      <c r="E385" s="2">
        <v>0.313</v>
      </c>
      <c r="F385" s="3">
        <v>4.1700000000000001E-10</v>
      </c>
      <c r="G385" s="2" t="s">
        <v>5</v>
      </c>
    </row>
    <row r="386" spans="1:7" x14ac:dyDescent="0.2">
      <c r="A386" s="2" t="s">
        <v>190</v>
      </c>
      <c r="B386" s="3">
        <v>2.87E-14</v>
      </c>
      <c r="C386" s="2">
        <v>6.8341848799999996</v>
      </c>
      <c r="D386" s="2">
        <v>0.46400000000000002</v>
      </c>
      <c r="E386" s="2">
        <v>0.34300000000000003</v>
      </c>
      <c r="F386" s="3">
        <v>5.2500000000000005E-10</v>
      </c>
      <c r="G386" s="2" t="s">
        <v>5</v>
      </c>
    </row>
    <row r="387" spans="1:7" x14ac:dyDescent="0.2">
      <c r="A387" s="2" t="s">
        <v>161</v>
      </c>
      <c r="B387" s="3">
        <v>3.4800000000000001E-14</v>
      </c>
      <c r="C387" s="2">
        <v>10.1245557</v>
      </c>
      <c r="D387" s="2">
        <v>0.61</v>
      </c>
      <c r="E387" s="2">
        <v>0.495</v>
      </c>
      <c r="F387" s="3">
        <v>6.3699999999999997E-10</v>
      </c>
      <c r="G387" s="2" t="s">
        <v>5</v>
      </c>
    </row>
    <row r="388" spans="1:7" x14ac:dyDescent="0.2">
      <c r="A388" s="2" t="s">
        <v>132</v>
      </c>
      <c r="B388" s="3">
        <v>3.5399999999999999E-14</v>
      </c>
      <c r="C388" s="2">
        <v>1.3320746699999999</v>
      </c>
      <c r="D388" s="2">
        <v>0.254</v>
      </c>
      <c r="E388" s="2">
        <v>0.13200000000000001</v>
      </c>
      <c r="F388" s="3">
        <v>6.4900000000000003E-10</v>
      </c>
      <c r="G388" s="2" t="s">
        <v>5</v>
      </c>
    </row>
    <row r="389" spans="1:7" x14ac:dyDescent="0.2">
      <c r="A389" s="2" t="s">
        <v>265</v>
      </c>
      <c r="B389" s="3">
        <v>2.02E-13</v>
      </c>
      <c r="C389" s="2">
        <v>2.0322142300000001</v>
      </c>
      <c r="D389" s="2">
        <v>0.309</v>
      </c>
      <c r="E389" s="2">
        <v>0.184</v>
      </c>
      <c r="F389" s="3">
        <v>3.7E-9</v>
      </c>
      <c r="G389" s="2" t="s">
        <v>5</v>
      </c>
    </row>
    <row r="390" spans="1:7" x14ac:dyDescent="0.2">
      <c r="A390" s="2" t="s">
        <v>341</v>
      </c>
      <c r="B390" s="3">
        <v>1.6900000000000001E-12</v>
      </c>
      <c r="C390" s="2">
        <v>2.2907889699999999</v>
      </c>
      <c r="D390" s="2">
        <v>0.45800000000000002</v>
      </c>
      <c r="E390" s="2">
        <v>0.32500000000000001</v>
      </c>
      <c r="F390" s="3">
        <v>3.0899999999999999E-8</v>
      </c>
      <c r="G390" s="2" t="s">
        <v>5</v>
      </c>
    </row>
    <row r="391" spans="1:7" x14ac:dyDescent="0.2">
      <c r="A391" s="2" t="s">
        <v>102</v>
      </c>
      <c r="B391" s="3">
        <v>1.7E-12</v>
      </c>
      <c r="C391" s="2">
        <v>6.6850139999999998</v>
      </c>
      <c r="D391" s="2">
        <v>0.33600000000000002</v>
      </c>
      <c r="E391" s="2">
        <v>0.20899999999999999</v>
      </c>
      <c r="F391" s="3">
        <v>3.1100000000000001E-8</v>
      </c>
      <c r="G391" s="2" t="s">
        <v>5</v>
      </c>
    </row>
    <row r="392" spans="1:7" x14ac:dyDescent="0.2">
      <c r="A392" s="2" t="s">
        <v>198</v>
      </c>
      <c r="B392" s="3">
        <v>1.7400000000000001E-12</v>
      </c>
      <c r="C392" s="2">
        <v>26.326251500000001</v>
      </c>
      <c r="D392" s="2">
        <v>0.58699999999999997</v>
      </c>
      <c r="E392" s="2">
        <v>0.51100000000000001</v>
      </c>
      <c r="F392" s="3">
        <v>3.1900000000000001E-8</v>
      </c>
      <c r="G392" s="2" t="s">
        <v>5</v>
      </c>
    </row>
    <row r="393" spans="1:7" x14ac:dyDescent="0.2">
      <c r="A393" s="2" t="s">
        <v>145</v>
      </c>
      <c r="B393" s="3">
        <v>1.8300000000000001E-12</v>
      </c>
      <c r="C393" s="2">
        <v>3.5046117799999998</v>
      </c>
      <c r="D393" s="2">
        <v>0.52</v>
      </c>
      <c r="E393" s="2">
        <v>0.378</v>
      </c>
      <c r="F393" s="3">
        <v>3.3600000000000003E-8</v>
      </c>
      <c r="G393" s="2" t="s">
        <v>5</v>
      </c>
    </row>
    <row r="394" spans="1:7" x14ac:dyDescent="0.2">
      <c r="A394" s="2" t="s">
        <v>251</v>
      </c>
      <c r="B394" s="3">
        <v>1.0699999999999999E-11</v>
      </c>
      <c r="C394" s="2">
        <v>0.57784943</v>
      </c>
      <c r="D394" s="2">
        <v>0.254</v>
      </c>
      <c r="E394" s="2">
        <v>0.14499999999999999</v>
      </c>
      <c r="F394" s="3">
        <v>1.97E-7</v>
      </c>
      <c r="G394" s="2" t="s">
        <v>5</v>
      </c>
    </row>
    <row r="395" spans="1:7" x14ac:dyDescent="0.2">
      <c r="A395" s="2" t="s">
        <v>192</v>
      </c>
      <c r="B395" s="3">
        <v>1.1500000000000001E-11</v>
      </c>
      <c r="C395" s="2">
        <v>14.659562899999999</v>
      </c>
      <c r="D395" s="2">
        <v>0.35</v>
      </c>
      <c r="E395" s="2">
        <v>0.22800000000000001</v>
      </c>
      <c r="F395" s="3">
        <v>2.11E-7</v>
      </c>
      <c r="G395" s="2" t="s">
        <v>5</v>
      </c>
    </row>
    <row r="396" spans="1:7" x14ac:dyDescent="0.2">
      <c r="A396" s="2" t="s">
        <v>258</v>
      </c>
      <c r="B396" s="3">
        <v>2.13E-11</v>
      </c>
      <c r="C396" s="2">
        <v>0.74143462999999998</v>
      </c>
      <c r="D396" s="2">
        <v>0.28999999999999998</v>
      </c>
      <c r="E396" s="2">
        <v>0.184</v>
      </c>
      <c r="F396" s="3">
        <v>3.9000000000000002E-7</v>
      </c>
      <c r="G396" s="2" t="s">
        <v>5</v>
      </c>
    </row>
    <row r="397" spans="1:7" x14ac:dyDescent="0.2">
      <c r="A397" s="2" t="s">
        <v>308</v>
      </c>
      <c r="B397" s="3">
        <v>3.2899999999999998E-11</v>
      </c>
      <c r="C397" s="2">
        <v>-5.7980419000000003</v>
      </c>
      <c r="D397" s="2">
        <v>0.19700000000000001</v>
      </c>
      <c r="E397" s="2">
        <v>0.255</v>
      </c>
      <c r="F397" s="3">
        <v>6.0200000000000002E-7</v>
      </c>
      <c r="G397" s="2" t="s">
        <v>5</v>
      </c>
    </row>
    <row r="398" spans="1:7" x14ac:dyDescent="0.2">
      <c r="A398" s="2" t="s">
        <v>107</v>
      </c>
      <c r="B398" s="3">
        <v>3.5000000000000002E-11</v>
      </c>
      <c r="C398" s="2">
        <v>1.9601489299999999</v>
      </c>
      <c r="D398" s="2">
        <v>0.32800000000000001</v>
      </c>
      <c r="E398" s="2">
        <v>0.216</v>
      </c>
      <c r="F398" s="3">
        <v>6.4000000000000001E-7</v>
      </c>
      <c r="G398" s="2" t="s">
        <v>5</v>
      </c>
    </row>
    <row r="399" spans="1:7" x14ac:dyDescent="0.2">
      <c r="A399" s="2" t="s">
        <v>119</v>
      </c>
      <c r="B399" s="3">
        <v>2.5899999999999998E-10</v>
      </c>
      <c r="C399" s="2">
        <v>2.9048036399999999</v>
      </c>
      <c r="D399" s="2">
        <v>0.35399999999999998</v>
      </c>
      <c r="E399" s="2">
        <v>0.24099999999999999</v>
      </c>
      <c r="F399" s="3">
        <v>4.7400000000000004E-6</v>
      </c>
      <c r="G399" s="2" t="s">
        <v>5</v>
      </c>
    </row>
    <row r="400" spans="1:7" x14ac:dyDescent="0.2">
      <c r="A400" s="2" t="s">
        <v>301</v>
      </c>
      <c r="B400" s="3">
        <v>3.0299999999999999E-10</v>
      </c>
      <c r="C400" s="2">
        <v>1.0427632099999999</v>
      </c>
      <c r="D400" s="2">
        <v>0.252</v>
      </c>
      <c r="E400" s="2">
        <v>0.157</v>
      </c>
      <c r="F400" s="3">
        <v>5.5400000000000003E-6</v>
      </c>
      <c r="G400" s="2" t="s">
        <v>5</v>
      </c>
    </row>
    <row r="401" spans="1:7" x14ac:dyDescent="0.2">
      <c r="A401" s="2" t="s">
        <v>125</v>
      </c>
      <c r="B401" s="3">
        <v>9.7399999999999995E-10</v>
      </c>
      <c r="C401" s="2">
        <v>0.64249054000000005</v>
      </c>
      <c r="D401" s="2">
        <v>0.38500000000000001</v>
      </c>
      <c r="E401" s="2">
        <v>0.50900000000000001</v>
      </c>
      <c r="F401" s="3">
        <v>1.7799999999999999E-5</v>
      </c>
      <c r="G401" s="2" t="s">
        <v>5</v>
      </c>
    </row>
    <row r="402" spans="1:7" x14ac:dyDescent="0.2">
      <c r="A402" s="2" t="s">
        <v>291</v>
      </c>
      <c r="B402" s="3">
        <v>1.68E-9</v>
      </c>
      <c r="C402" s="2">
        <v>4.3467742899999999</v>
      </c>
      <c r="D402" s="2">
        <v>0.52900000000000003</v>
      </c>
      <c r="E402" s="2">
        <v>0.437</v>
      </c>
      <c r="F402" s="3">
        <v>3.0700000000000001E-5</v>
      </c>
      <c r="G402" s="2" t="s">
        <v>5</v>
      </c>
    </row>
    <row r="403" spans="1:7" x14ac:dyDescent="0.2">
      <c r="A403" s="2" t="s">
        <v>115</v>
      </c>
      <c r="B403" s="3">
        <v>3.7E-9</v>
      </c>
      <c r="C403" s="2">
        <v>7.09965709</v>
      </c>
      <c r="D403" s="2">
        <v>0.59199999999999997</v>
      </c>
      <c r="E403" s="2">
        <v>0.495</v>
      </c>
      <c r="F403" s="3">
        <v>6.7700000000000006E-5</v>
      </c>
      <c r="G403" s="2" t="s">
        <v>5</v>
      </c>
    </row>
    <row r="404" spans="1:7" x14ac:dyDescent="0.2">
      <c r="A404" s="2" t="s">
        <v>289</v>
      </c>
      <c r="B404" s="3">
        <v>7.3399999999999999E-9</v>
      </c>
      <c r="C404" s="2">
        <v>1.88710931</v>
      </c>
      <c r="D404" s="2">
        <v>0.379</v>
      </c>
      <c r="E404" s="2">
        <v>0.28599999999999998</v>
      </c>
      <c r="F404" s="2">
        <v>1.3426000000000001E-4</v>
      </c>
      <c r="G404" s="2" t="s">
        <v>5</v>
      </c>
    </row>
    <row r="405" spans="1:7" x14ac:dyDescent="0.2">
      <c r="A405" s="2" t="s">
        <v>235</v>
      </c>
      <c r="B405" s="3">
        <v>9.6099999999999997E-9</v>
      </c>
      <c r="C405" s="2">
        <v>-1.3430576000000001</v>
      </c>
      <c r="D405" s="2">
        <v>0.23400000000000001</v>
      </c>
      <c r="E405" s="2">
        <v>0.312</v>
      </c>
      <c r="F405" s="2">
        <v>1.7595999999999999E-4</v>
      </c>
      <c r="G405" s="2" t="s">
        <v>5</v>
      </c>
    </row>
    <row r="406" spans="1:7" x14ac:dyDescent="0.2">
      <c r="A406" s="2" t="s">
        <v>207</v>
      </c>
      <c r="B406" s="3">
        <v>1.03E-8</v>
      </c>
      <c r="C406" s="2">
        <v>12.1895618</v>
      </c>
      <c r="D406" s="2">
        <v>0.51600000000000001</v>
      </c>
      <c r="E406" s="2">
        <v>0.432</v>
      </c>
      <c r="F406" s="2">
        <v>1.8846999999999999E-4</v>
      </c>
      <c r="G406" s="2" t="s">
        <v>5</v>
      </c>
    </row>
    <row r="407" spans="1:7" x14ac:dyDescent="0.2">
      <c r="A407" s="2" t="s">
        <v>185</v>
      </c>
      <c r="B407" s="3">
        <v>1.6700000000000001E-8</v>
      </c>
      <c r="C407" s="2">
        <v>-0.66752480000000003</v>
      </c>
      <c r="D407" s="2">
        <v>0.20300000000000001</v>
      </c>
      <c r="E407" s="2">
        <v>0.29899999999999999</v>
      </c>
      <c r="F407" s="2">
        <v>3.0624999999999999E-4</v>
      </c>
      <c r="G407" s="2" t="s">
        <v>5</v>
      </c>
    </row>
    <row r="408" spans="1:7" x14ac:dyDescent="0.2">
      <c r="A408" s="2" t="s">
        <v>342</v>
      </c>
      <c r="B408" s="3">
        <v>5.4200000000000002E-8</v>
      </c>
      <c r="C408" s="2">
        <v>0.85744682999999999</v>
      </c>
      <c r="D408" s="2">
        <v>0.26100000000000001</v>
      </c>
      <c r="E408" s="2">
        <v>0.16700000000000001</v>
      </c>
      <c r="F408" s="2">
        <v>9.9197E-4</v>
      </c>
      <c r="G408" s="2" t="s">
        <v>5</v>
      </c>
    </row>
    <row r="409" spans="1:7" x14ac:dyDescent="0.2">
      <c r="A409" s="2" t="s">
        <v>191</v>
      </c>
      <c r="B409" s="3">
        <v>5.4399999999999997E-8</v>
      </c>
      <c r="C409" s="2">
        <v>5.2049333400000002</v>
      </c>
      <c r="D409" s="2">
        <v>0.42299999999999999</v>
      </c>
      <c r="E409" s="2">
        <v>0.318</v>
      </c>
      <c r="F409" s="2">
        <v>9.9507000000000003E-4</v>
      </c>
      <c r="G409" s="2" t="s">
        <v>5</v>
      </c>
    </row>
    <row r="410" spans="1:7" x14ac:dyDescent="0.2">
      <c r="A410" s="2" t="s">
        <v>343</v>
      </c>
      <c r="B410" s="3">
        <v>5.7000000000000001E-8</v>
      </c>
      <c r="C410" s="2">
        <v>2.2691884999999998</v>
      </c>
      <c r="D410" s="2">
        <v>0.40400000000000003</v>
      </c>
      <c r="E410" s="2">
        <v>0.30099999999999999</v>
      </c>
      <c r="F410" s="2">
        <v>1.0429700000000001E-3</v>
      </c>
      <c r="G410" s="2" t="s">
        <v>5</v>
      </c>
    </row>
    <row r="411" spans="1:7" x14ac:dyDescent="0.2">
      <c r="A411" s="2" t="s">
        <v>261</v>
      </c>
      <c r="B411" s="3">
        <v>6.3699999999999995E-8</v>
      </c>
      <c r="C411" s="2">
        <v>6.9455786000000002</v>
      </c>
      <c r="D411" s="2">
        <v>0.59399999999999997</v>
      </c>
      <c r="E411" s="2">
        <v>0.5</v>
      </c>
      <c r="F411" s="2">
        <v>1.1652800000000001E-3</v>
      </c>
      <c r="G411" s="2" t="s">
        <v>5</v>
      </c>
    </row>
    <row r="412" spans="1:7" x14ac:dyDescent="0.2">
      <c r="A412" s="2" t="s">
        <v>212</v>
      </c>
      <c r="B412" s="3">
        <v>6.6899999999999997E-8</v>
      </c>
      <c r="C412" s="2">
        <v>1.0428021700000001</v>
      </c>
      <c r="D412" s="2">
        <v>0.32200000000000001</v>
      </c>
      <c r="E412" s="2">
        <v>0.23300000000000001</v>
      </c>
      <c r="F412" s="2">
        <v>1.22434E-3</v>
      </c>
      <c r="G412" s="2" t="s">
        <v>5</v>
      </c>
    </row>
    <row r="413" spans="1:7" x14ac:dyDescent="0.2">
      <c r="A413" s="2" t="s">
        <v>215</v>
      </c>
      <c r="B413" s="3">
        <v>7.5600000000000002E-8</v>
      </c>
      <c r="C413" s="2">
        <v>2.5855625400000002</v>
      </c>
      <c r="D413" s="2">
        <v>0.27</v>
      </c>
      <c r="E413" s="2">
        <v>0.189</v>
      </c>
      <c r="F413" s="2">
        <v>1.3835099999999999E-3</v>
      </c>
      <c r="G413" s="2" t="s">
        <v>5</v>
      </c>
    </row>
    <row r="414" spans="1:7" x14ac:dyDescent="0.2">
      <c r="A414" s="2" t="s">
        <v>113</v>
      </c>
      <c r="B414" s="3">
        <v>1.36E-7</v>
      </c>
      <c r="C414" s="2">
        <v>10.568550999999999</v>
      </c>
      <c r="D414" s="2">
        <v>0.63</v>
      </c>
      <c r="E414" s="2">
        <v>0.55800000000000005</v>
      </c>
      <c r="F414" s="2">
        <v>2.4917699999999999E-3</v>
      </c>
      <c r="G414" s="2" t="s">
        <v>5</v>
      </c>
    </row>
    <row r="415" spans="1:7" x14ac:dyDescent="0.2">
      <c r="A415" s="2" t="s">
        <v>154</v>
      </c>
      <c r="B415" s="3">
        <v>7.3799999999999996E-7</v>
      </c>
      <c r="C415" s="2">
        <v>2.9358956200000002</v>
      </c>
      <c r="D415" s="2">
        <v>0.58699999999999997</v>
      </c>
      <c r="E415" s="2">
        <v>0.50700000000000001</v>
      </c>
      <c r="F415" s="2">
        <v>1.350703E-2</v>
      </c>
      <c r="G415" s="2" t="s">
        <v>5</v>
      </c>
    </row>
    <row r="416" spans="1:7" x14ac:dyDescent="0.2">
      <c r="A416" s="2" t="s">
        <v>91</v>
      </c>
      <c r="B416" s="3">
        <v>9.5900000000000005E-7</v>
      </c>
      <c r="C416" s="2">
        <v>3.0784775</v>
      </c>
      <c r="D416" s="2">
        <v>0.40500000000000003</v>
      </c>
      <c r="E416" s="2">
        <v>0.45</v>
      </c>
      <c r="F416" s="2">
        <v>1.755582E-2</v>
      </c>
      <c r="G416" s="2" t="s">
        <v>5</v>
      </c>
    </row>
    <row r="417" spans="1:7" x14ac:dyDescent="0.2">
      <c r="A417" s="2" t="s">
        <v>200</v>
      </c>
      <c r="B417" s="3">
        <v>1.2500000000000001E-6</v>
      </c>
      <c r="C417" s="2">
        <v>-3.0833379999999999</v>
      </c>
      <c r="D417" s="2">
        <v>0.40799999999999997</v>
      </c>
      <c r="E417" s="2">
        <v>0.45100000000000001</v>
      </c>
      <c r="F417" s="2">
        <v>2.2843869999999999E-2</v>
      </c>
      <c r="G417" s="2" t="s">
        <v>5</v>
      </c>
    </row>
    <row r="418" spans="1:7" x14ac:dyDescent="0.2">
      <c r="A418" s="2" t="s">
        <v>166</v>
      </c>
      <c r="B418" s="3">
        <v>1.4100000000000001E-6</v>
      </c>
      <c r="C418" s="2">
        <v>0.80107781</v>
      </c>
      <c r="D418" s="2">
        <v>0.27400000000000002</v>
      </c>
      <c r="E418" s="2">
        <v>0.189</v>
      </c>
      <c r="F418" s="2">
        <v>2.5763040000000001E-2</v>
      </c>
      <c r="G418" s="2" t="s">
        <v>5</v>
      </c>
    </row>
    <row r="419" spans="1:7" x14ac:dyDescent="0.2">
      <c r="A419" s="2" t="s">
        <v>344</v>
      </c>
      <c r="B419" s="3">
        <v>4.5399999999999997E-6</v>
      </c>
      <c r="C419" s="2">
        <v>38.253599999999999</v>
      </c>
      <c r="D419" s="2">
        <v>0.183</v>
      </c>
      <c r="E419" s="2">
        <v>0.26200000000000001</v>
      </c>
      <c r="F419" s="2">
        <v>8.3171090000000003E-2</v>
      </c>
      <c r="G419" s="2" t="s">
        <v>5</v>
      </c>
    </row>
    <row r="420" spans="1:7" x14ac:dyDescent="0.2">
      <c r="A420" s="2" t="s">
        <v>239</v>
      </c>
      <c r="B420" s="3">
        <v>6.7900000000000002E-6</v>
      </c>
      <c r="C420" s="2">
        <v>14.0998292</v>
      </c>
      <c r="D420" s="2">
        <v>0.40799999999999997</v>
      </c>
      <c r="E420" s="2">
        <v>0.33700000000000002</v>
      </c>
      <c r="F420" s="2">
        <v>0.12435775</v>
      </c>
      <c r="G420" s="2" t="s">
        <v>5</v>
      </c>
    </row>
    <row r="421" spans="1:7" x14ac:dyDescent="0.2">
      <c r="A421" s="2" t="s">
        <v>209</v>
      </c>
      <c r="B421" s="3">
        <v>7.4800000000000004E-6</v>
      </c>
      <c r="C421" s="2">
        <v>-11.233181999999999</v>
      </c>
      <c r="D421" s="2">
        <v>0.379</v>
      </c>
      <c r="E421" s="2">
        <v>0.40300000000000002</v>
      </c>
      <c r="F421" s="2">
        <v>0.13684468</v>
      </c>
      <c r="G421" s="2" t="s">
        <v>5</v>
      </c>
    </row>
    <row r="422" spans="1:7" x14ac:dyDescent="0.2">
      <c r="A422" s="2" t="s">
        <v>147</v>
      </c>
      <c r="B422" s="3">
        <v>2.55E-5</v>
      </c>
      <c r="C422" s="2">
        <v>3.7754011799999998</v>
      </c>
      <c r="D422" s="2">
        <v>0.46800000000000003</v>
      </c>
      <c r="E422" s="2">
        <v>0.41599999999999998</v>
      </c>
      <c r="F422" s="2">
        <v>0.46614577000000001</v>
      </c>
      <c r="G422" s="2" t="s">
        <v>5</v>
      </c>
    </row>
    <row r="423" spans="1:7" x14ac:dyDescent="0.2">
      <c r="A423" s="2" t="s">
        <v>230</v>
      </c>
      <c r="B423" s="3">
        <v>2.5999999999999998E-5</v>
      </c>
      <c r="C423" s="2">
        <v>-0.38472469999999998</v>
      </c>
      <c r="D423" s="2">
        <v>0.25700000000000001</v>
      </c>
      <c r="E423" s="2">
        <v>0.188</v>
      </c>
      <c r="F423" s="2">
        <v>0.47678569999999998</v>
      </c>
      <c r="G423" s="2" t="s">
        <v>5</v>
      </c>
    </row>
    <row r="424" spans="1:7" x14ac:dyDescent="0.2">
      <c r="A424" s="2" t="s">
        <v>280</v>
      </c>
      <c r="B424" s="3">
        <v>3.6300000000000001E-5</v>
      </c>
      <c r="C424" s="2">
        <v>-3.5873773999999998</v>
      </c>
      <c r="D424" s="2">
        <v>0.214</v>
      </c>
      <c r="E424" s="2">
        <v>0.27500000000000002</v>
      </c>
      <c r="F424" s="2">
        <v>0.66368026000000002</v>
      </c>
      <c r="G424" s="2" t="s">
        <v>5</v>
      </c>
    </row>
    <row r="425" spans="1:7" x14ac:dyDescent="0.2">
      <c r="A425" s="2" t="s">
        <v>204</v>
      </c>
      <c r="B425" s="3">
        <v>5.7399999999999999E-5</v>
      </c>
      <c r="C425" s="2">
        <v>1.6775583999999999</v>
      </c>
      <c r="D425" s="2">
        <v>0.26600000000000001</v>
      </c>
      <c r="E425" s="2">
        <v>0.20100000000000001</v>
      </c>
      <c r="F425" s="2">
        <v>1</v>
      </c>
      <c r="G425" s="2" t="s">
        <v>5</v>
      </c>
    </row>
    <row r="426" spans="1:7" x14ac:dyDescent="0.2">
      <c r="A426" s="2" t="s">
        <v>140</v>
      </c>
      <c r="B426" s="3">
        <v>6.7199999999999994E-5</v>
      </c>
      <c r="C426" s="2">
        <v>0.54083400999999998</v>
      </c>
      <c r="D426" s="2">
        <v>0.311</v>
      </c>
      <c r="E426" s="2">
        <v>0.246</v>
      </c>
      <c r="F426" s="2">
        <v>1</v>
      </c>
      <c r="G426" s="2" t="s">
        <v>5</v>
      </c>
    </row>
    <row r="427" spans="1:7" x14ac:dyDescent="0.2">
      <c r="A427" s="2" t="s">
        <v>321</v>
      </c>
      <c r="B427" s="2">
        <v>1.049E-4</v>
      </c>
      <c r="C427" s="2">
        <v>-9.0771586000000006</v>
      </c>
      <c r="D427" s="2">
        <v>0.308</v>
      </c>
      <c r="E427" s="2">
        <v>0.372</v>
      </c>
      <c r="F427" s="2">
        <v>1</v>
      </c>
      <c r="G427" s="2" t="s">
        <v>5</v>
      </c>
    </row>
    <row r="428" spans="1:7" x14ac:dyDescent="0.2">
      <c r="A428" s="2" t="s">
        <v>136</v>
      </c>
      <c r="B428" s="2">
        <v>1.0987E-4</v>
      </c>
      <c r="C428" s="2">
        <v>0.72973814999999997</v>
      </c>
      <c r="D428" s="2">
        <v>0.25600000000000001</v>
      </c>
      <c r="E428" s="2">
        <v>0.188</v>
      </c>
      <c r="F428" s="2">
        <v>1</v>
      </c>
      <c r="G428" s="2" t="s">
        <v>5</v>
      </c>
    </row>
    <row r="429" spans="1:7" x14ac:dyDescent="0.2">
      <c r="A429" s="2" t="s">
        <v>168</v>
      </c>
      <c r="B429" s="2">
        <v>1.1123E-4</v>
      </c>
      <c r="C429" s="2">
        <v>5.4544596900000002</v>
      </c>
      <c r="D429" s="2">
        <v>0.28699999999999998</v>
      </c>
      <c r="E429" s="2">
        <v>0.22800000000000001</v>
      </c>
      <c r="F429" s="2">
        <v>1</v>
      </c>
      <c r="G429" s="2" t="s">
        <v>5</v>
      </c>
    </row>
    <row r="430" spans="1:7" x14ac:dyDescent="0.2">
      <c r="A430" s="2" t="s">
        <v>148</v>
      </c>
      <c r="B430" s="2">
        <v>1.4572000000000001E-4</v>
      </c>
      <c r="C430" s="2">
        <v>0.64790557000000004</v>
      </c>
      <c r="D430" s="2">
        <v>0.25900000000000001</v>
      </c>
      <c r="E430" s="2">
        <v>0.189</v>
      </c>
      <c r="F430" s="2">
        <v>1</v>
      </c>
      <c r="G430" s="2" t="s">
        <v>5</v>
      </c>
    </row>
    <row r="431" spans="1:7" x14ac:dyDescent="0.2">
      <c r="A431" s="2" t="s">
        <v>345</v>
      </c>
      <c r="B431" s="2">
        <v>2.3245000000000001E-4</v>
      </c>
      <c r="C431" s="2">
        <v>1.24823069</v>
      </c>
      <c r="D431" s="2">
        <v>0.27500000000000002</v>
      </c>
      <c r="E431" s="2">
        <v>0.21199999999999999</v>
      </c>
      <c r="F431" s="2">
        <v>1</v>
      </c>
      <c r="G431" s="2" t="s">
        <v>5</v>
      </c>
    </row>
    <row r="432" spans="1:7" x14ac:dyDescent="0.2">
      <c r="A432" s="2" t="s">
        <v>226</v>
      </c>
      <c r="B432" s="2">
        <v>2.6847999999999998E-4</v>
      </c>
      <c r="C432" s="2">
        <v>-0.41076760000000001</v>
      </c>
      <c r="D432" s="2">
        <v>0.19600000000000001</v>
      </c>
      <c r="E432" s="2">
        <v>0.253</v>
      </c>
      <c r="F432" s="2">
        <v>1</v>
      </c>
      <c r="G432" s="2" t="s">
        <v>5</v>
      </c>
    </row>
    <row r="433" spans="1:7" x14ac:dyDescent="0.2">
      <c r="A433" s="2" t="s">
        <v>346</v>
      </c>
      <c r="B433" s="2">
        <v>3.8860000000000001E-4</v>
      </c>
      <c r="C433" s="2">
        <v>11.103335899999999</v>
      </c>
      <c r="D433" s="2">
        <v>0.34599999999999997</v>
      </c>
      <c r="E433" s="2">
        <v>0.27400000000000002</v>
      </c>
      <c r="F433" s="2">
        <v>1</v>
      </c>
      <c r="G433" s="2" t="s">
        <v>5</v>
      </c>
    </row>
    <row r="434" spans="1:7" x14ac:dyDescent="0.2">
      <c r="A434" s="2" t="s">
        <v>320</v>
      </c>
      <c r="B434" s="2">
        <v>4.1698000000000001E-4</v>
      </c>
      <c r="C434" s="2">
        <v>0.57737570999999999</v>
      </c>
      <c r="D434" s="2">
        <v>0.252</v>
      </c>
      <c r="E434" s="2">
        <v>0.192</v>
      </c>
      <c r="F434" s="2">
        <v>1</v>
      </c>
      <c r="G434" s="2" t="s">
        <v>5</v>
      </c>
    </row>
    <row r="435" spans="1:7" x14ac:dyDescent="0.2">
      <c r="A435" s="2" t="s">
        <v>304</v>
      </c>
      <c r="B435" s="2">
        <v>6.1174999999999999E-4</v>
      </c>
      <c r="C435" s="2">
        <v>1.0797665999999999</v>
      </c>
      <c r="D435" s="2">
        <v>0.311</v>
      </c>
      <c r="E435" s="2">
        <v>0.253</v>
      </c>
      <c r="F435" s="2">
        <v>1</v>
      </c>
      <c r="G435" s="2" t="s">
        <v>5</v>
      </c>
    </row>
    <row r="436" spans="1:7" x14ac:dyDescent="0.2">
      <c r="A436" s="2" t="s">
        <v>81</v>
      </c>
      <c r="B436" s="2">
        <v>7.2831999999999997E-4</v>
      </c>
      <c r="C436" s="2">
        <v>51.165965399999997</v>
      </c>
      <c r="D436" s="2">
        <v>0.45900000000000002</v>
      </c>
      <c r="E436" s="2">
        <v>0.52900000000000003</v>
      </c>
      <c r="F436" s="2">
        <v>1</v>
      </c>
      <c r="G436" s="2" t="s">
        <v>5</v>
      </c>
    </row>
    <row r="437" spans="1:7" x14ac:dyDescent="0.2">
      <c r="A437" s="2" t="s">
        <v>86</v>
      </c>
      <c r="B437" s="2">
        <v>7.3025E-4</v>
      </c>
      <c r="C437" s="2">
        <v>11.711273500000001</v>
      </c>
      <c r="D437" s="2">
        <v>0.55300000000000005</v>
      </c>
      <c r="E437" s="2">
        <v>0.51600000000000001</v>
      </c>
      <c r="F437" s="2">
        <v>1</v>
      </c>
      <c r="G437" s="2" t="s">
        <v>5</v>
      </c>
    </row>
    <row r="438" spans="1:7" x14ac:dyDescent="0.2">
      <c r="A438" s="2" t="s">
        <v>347</v>
      </c>
      <c r="B438" s="2">
        <v>7.7680999999999996E-4</v>
      </c>
      <c r="C438" s="2">
        <v>1.41065277</v>
      </c>
      <c r="D438" s="2">
        <v>0.35799999999999998</v>
      </c>
      <c r="E438" s="2">
        <v>0.28899999999999998</v>
      </c>
      <c r="F438" s="2">
        <v>1</v>
      </c>
      <c r="G438" s="2" t="s">
        <v>5</v>
      </c>
    </row>
    <row r="439" spans="1:7" x14ac:dyDescent="0.2">
      <c r="A439" s="2" t="s">
        <v>275</v>
      </c>
      <c r="B439" s="2">
        <v>8.1287999999999998E-4</v>
      </c>
      <c r="C439" s="2">
        <v>1.4424628399999999</v>
      </c>
      <c r="D439" s="2">
        <v>0.26800000000000002</v>
      </c>
      <c r="E439" s="2">
        <v>0.221</v>
      </c>
      <c r="F439" s="2">
        <v>1</v>
      </c>
      <c r="G439" s="2" t="s">
        <v>5</v>
      </c>
    </row>
    <row r="440" spans="1:7" x14ac:dyDescent="0.2">
      <c r="A440" s="2" t="s">
        <v>327</v>
      </c>
      <c r="B440" s="2">
        <v>1.19571E-3</v>
      </c>
      <c r="C440" s="2">
        <v>-1.647672</v>
      </c>
      <c r="D440" s="2">
        <v>0.26800000000000002</v>
      </c>
      <c r="E440" s="2">
        <v>0.311</v>
      </c>
      <c r="F440" s="2">
        <v>1</v>
      </c>
      <c r="G440" s="2" t="s">
        <v>5</v>
      </c>
    </row>
    <row r="441" spans="1:7" x14ac:dyDescent="0.2">
      <c r="A441" s="2" t="s">
        <v>310</v>
      </c>
      <c r="B441" s="2">
        <v>1.3387E-3</v>
      </c>
      <c r="C441" s="2">
        <v>0.55242062000000003</v>
      </c>
      <c r="D441" s="2">
        <v>0.252</v>
      </c>
      <c r="E441" s="2">
        <v>0.29299999999999998</v>
      </c>
      <c r="F441" s="2">
        <v>1</v>
      </c>
      <c r="G441" s="2" t="s">
        <v>5</v>
      </c>
    </row>
    <row r="442" spans="1:7" x14ac:dyDescent="0.2">
      <c r="A442" s="2" t="s">
        <v>149</v>
      </c>
      <c r="B442" s="2">
        <v>1.3622199999999999E-3</v>
      </c>
      <c r="C442" s="2">
        <v>9.7485947999999993</v>
      </c>
      <c r="D442" s="2">
        <v>0.52</v>
      </c>
      <c r="E442" s="2">
        <v>0.47199999999999998</v>
      </c>
      <c r="F442" s="2">
        <v>1</v>
      </c>
      <c r="G442" s="2" t="s">
        <v>5</v>
      </c>
    </row>
    <row r="443" spans="1:7" x14ac:dyDescent="0.2">
      <c r="A443" s="2" t="s">
        <v>180</v>
      </c>
      <c r="B443" s="2">
        <v>1.4557000000000001E-3</v>
      </c>
      <c r="C443" s="2">
        <v>10.4836636</v>
      </c>
      <c r="D443" s="2">
        <v>0.59299999999999997</v>
      </c>
      <c r="E443" s="2">
        <v>0.52600000000000002</v>
      </c>
      <c r="F443" s="2">
        <v>1</v>
      </c>
      <c r="G443" s="2" t="s">
        <v>5</v>
      </c>
    </row>
    <row r="444" spans="1:7" x14ac:dyDescent="0.2">
      <c r="A444" s="2" t="s">
        <v>348</v>
      </c>
      <c r="B444" s="2">
        <v>1.6969400000000001E-3</v>
      </c>
      <c r="C444" s="2">
        <v>0.59053027999999996</v>
      </c>
      <c r="D444" s="2">
        <v>0.314</v>
      </c>
      <c r="E444" s="2">
        <v>0.379</v>
      </c>
      <c r="F444" s="2">
        <v>1</v>
      </c>
      <c r="G444" s="2" t="s">
        <v>5</v>
      </c>
    </row>
    <row r="445" spans="1:7" x14ac:dyDescent="0.2">
      <c r="A445" s="2" t="s">
        <v>247</v>
      </c>
      <c r="B445" s="2">
        <v>1.7155E-3</v>
      </c>
      <c r="C445" s="2">
        <v>0.62164244999999996</v>
      </c>
      <c r="D445" s="2">
        <v>0.25900000000000001</v>
      </c>
      <c r="E445" s="2">
        <v>0.20699999999999999</v>
      </c>
      <c r="F445" s="2">
        <v>1</v>
      </c>
      <c r="G445" s="2" t="s">
        <v>5</v>
      </c>
    </row>
    <row r="446" spans="1:7" x14ac:dyDescent="0.2">
      <c r="A446" s="2" t="s">
        <v>349</v>
      </c>
      <c r="B446" s="2">
        <v>2.1806799999999999E-3</v>
      </c>
      <c r="C446" s="2">
        <v>-1.0972980000000001</v>
      </c>
      <c r="D446" s="2">
        <v>0.20300000000000001</v>
      </c>
      <c r="E446" s="2">
        <v>0.253</v>
      </c>
      <c r="F446" s="2">
        <v>1</v>
      </c>
      <c r="G446" s="2" t="s">
        <v>5</v>
      </c>
    </row>
    <row r="447" spans="1:7" x14ac:dyDescent="0.2">
      <c r="A447" s="2" t="s">
        <v>350</v>
      </c>
      <c r="B447" s="2">
        <v>2.6472700000000002E-3</v>
      </c>
      <c r="C447" s="2">
        <v>0.48498016999999999</v>
      </c>
      <c r="D447" s="2">
        <v>0.313</v>
      </c>
      <c r="E447" s="2">
        <v>0.253</v>
      </c>
      <c r="F447" s="2">
        <v>1</v>
      </c>
      <c r="G447" s="2" t="s">
        <v>5</v>
      </c>
    </row>
    <row r="448" spans="1:7" x14ac:dyDescent="0.2">
      <c r="A448" s="2" t="s">
        <v>195</v>
      </c>
      <c r="B448" s="2">
        <v>3.8843200000000001E-3</v>
      </c>
      <c r="C448" s="2">
        <v>-4.1778722999999998</v>
      </c>
      <c r="D448" s="2">
        <v>0.309</v>
      </c>
      <c r="E448" s="2">
        <v>0.254</v>
      </c>
      <c r="F448" s="2">
        <v>1</v>
      </c>
      <c r="G448" s="2" t="s">
        <v>5</v>
      </c>
    </row>
    <row r="449" spans="1:7" x14ac:dyDescent="0.2">
      <c r="A449" s="2" t="s">
        <v>172</v>
      </c>
      <c r="B449" s="2">
        <v>5.4643000000000001E-3</v>
      </c>
      <c r="C449" s="2">
        <v>5.8287352500000003</v>
      </c>
      <c r="D449" s="2">
        <v>0.247</v>
      </c>
      <c r="E449" s="2">
        <v>0.25800000000000001</v>
      </c>
      <c r="F449" s="2">
        <v>1</v>
      </c>
      <c r="G449" s="2" t="s">
        <v>5</v>
      </c>
    </row>
    <row r="450" spans="1:7" x14ac:dyDescent="0.2">
      <c r="A450" s="2" t="s">
        <v>150</v>
      </c>
      <c r="B450" s="2">
        <v>1.3661690000000001E-2</v>
      </c>
      <c r="C450" s="2">
        <v>-1.0564606000000001</v>
      </c>
      <c r="D450" s="2">
        <v>0.27200000000000002</v>
      </c>
      <c r="E450" s="2">
        <v>0.222</v>
      </c>
      <c r="F450" s="2">
        <v>1</v>
      </c>
      <c r="G450" s="2" t="s">
        <v>5</v>
      </c>
    </row>
    <row r="451" spans="1:7" x14ac:dyDescent="0.2">
      <c r="A451" s="2" t="s">
        <v>267</v>
      </c>
      <c r="B451" s="2">
        <v>1.7217909999999999E-2</v>
      </c>
      <c r="C451" s="2">
        <v>3.52462323</v>
      </c>
      <c r="D451" s="2">
        <v>0.312</v>
      </c>
      <c r="E451" s="2">
        <v>0.3</v>
      </c>
      <c r="F451" s="2">
        <v>1</v>
      </c>
      <c r="G451" s="2" t="s">
        <v>5</v>
      </c>
    </row>
    <row r="452" spans="1:7" x14ac:dyDescent="0.2">
      <c r="A452" s="2" t="s">
        <v>329</v>
      </c>
      <c r="B452" s="2">
        <v>1.8967359999999999E-2</v>
      </c>
      <c r="C452" s="2">
        <v>-0.56354970000000004</v>
      </c>
      <c r="D452" s="2">
        <v>0.22700000000000001</v>
      </c>
      <c r="E452" s="2">
        <v>0.255</v>
      </c>
      <c r="F452" s="2">
        <v>1</v>
      </c>
      <c r="G452" s="2" t="s">
        <v>5</v>
      </c>
    </row>
    <row r="453" spans="1:7" x14ac:dyDescent="0.2">
      <c r="A453" s="2" t="s">
        <v>316</v>
      </c>
      <c r="B453" s="2">
        <v>2.3118050000000001E-2</v>
      </c>
      <c r="C453" s="2">
        <v>0.58949766999999997</v>
      </c>
      <c r="D453" s="2">
        <v>0.29699999999999999</v>
      </c>
      <c r="E453" s="2">
        <v>0.255</v>
      </c>
      <c r="F453" s="2">
        <v>1</v>
      </c>
      <c r="G453" s="2" t="s">
        <v>5</v>
      </c>
    </row>
    <row r="454" spans="1:7" x14ac:dyDescent="0.2">
      <c r="A454" s="2" t="s">
        <v>288</v>
      </c>
      <c r="B454" s="2">
        <v>2.842213E-2</v>
      </c>
      <c r="C454" s="2">
        <v>0.53366543</v>
      </c>
      <c r="D454" s="2">
        <v>0.36899999999999999</v>
      </c>
      <c r="E454" s="2">
        <v>0.32100000000000001</v>
      </c>
      <c r="F454" s="2">
        <v>1</v>
      </c>
      <c r="G454" s="2" t="s">
        <v>5</v>
      </c>
    </row>
    <row r="455" spans="1:7" x14ac:dyDescent="0.2">
      <c r="A455" s="2" t="s">
        <v>268</v>
      </c>
      <c r="B455" s="2">
        <v>3.3110140000000003E-2</v>
      </c>
      <c r="C455" s="2">
        <v>4.3802629499999997</v>
      </c>
      <c r="D455" s="2">
        <v>0.54700000000000004</v>
      </c>
      <c r="E455" s="2">
        <v>0.496</v>
      </c>
      <c r="F455" s="2">
        <v>1</v>
      </c>
      <c r="G455" s="2" t="s">
        <v>5</v>
      </c>
    </row>
    <row r="456" spans="1:7" x14ac:dyDescent="0.2">
      <c r="A456" s="2" t="s">
        <v>312</v>
      </c>
      <c r="B456" s="2">
        <v>3.630531E-2</v>
      </c>
      <c r="C456" s="2">
        <v>-1.9536214000000001</v>
      </c>
      <c r="D456" s="2">
        <v>0.34</v>
      </c>
      <c r="E456" s="2">
        <v>0.29499999999999998</v>
      </c>
      <c r="F456" s="2">
        <v>1</v>
      </c>
      <c r="G456" s="2" t="s">
        <v>5</v>
      </c>
    </row>
    <row r="457" spans="1:7" x14ac:dyDescent="0.2">
      <c r="A457" s="2" t="s">
        <v>314</v>
      </c>
      <c r="B457" s="2">
        <v>4.123454E-2</v>
      </c>
      <c r="C457" s="2">
        <v>-0.59750939999999997</v>
      </c>
      <c r="D457" s="2">
        <v>0.27400000000000002</v>
      </c>
      <c r="E457" s="2">
        <v>0.311</v>
      </c>
      <c r="F457" s="2">
        <v>1</v>
      </c>
      <c r="G457" s="2" t="s">
        <v>5</v>
      </c>
    </row>
    <row r="458" spans="1:7" x14ac:dyDescent="0.2">
      <c r="A458" s="2" t="s">
        <v>299</v>
      </c>
      <c r="B458" s="2">
        <v>4.7710559999999999E-2</v>
      </c>
      <c r="C458" s="2">
        <v>1.07470653</v>
      </c>
      <c r="D458" s="2">
        <v>0.27</v>
      </c>
      <c r="E458" s="2">
        <v>0.26600000000000001</v>
      </c>
      <c r="F458" s="2">
        <v>1</v>
      </c>
      <c r="G458" s="2" t="s">
        <v>5</v>
      </c>
    </row>
    <row r="459" spans="1:7" x14ac:dyDescent="0.2">
      <c r="A459" s="2" t="s">
        <v>173</v>
      </c>
      <c r="B459" s="2">
        <v>5.4690549999999997E-2</v>
      </c>
      <c r="C459" s="2">
        <v>5.2695409199999999</v>
      </c>
      <c r="D459" s="2">
        <v>0.46800000000000003</v>
      </c>
      <c r="E459" s="2">
        <v>0.433</v>
      </c>
      <c r="F459" s="2">
        <v>1</v>
      </c>
      <c r="G459" s="2" t="s">
        <v>5</v>
      </c>
    </row>
    <row r="460" spans="1:7" x14ac:dyDescent="0.2">
      <c r="A460" s="2" t="s">
        <v>271</v>
      </c>
      <c r="B460" s="2">
        <v>5.5446290000000002E-2</v>
      </c>
      <c r="C460" s="2">
        <v>3.7209489499999999</v>
      </c>
      <c r="D460" s="2">
        <v>0.443</v>
      </c>
      <c r="E460" s="2">
        <v>0.41599999999999998</v>
      </c>
      <c r="F460" s="2">
        <v>1</v>
      </c>
      <c r="G460" s="2" t="s">
        <v>5</v>
      </c>
    </row>
    <row r="461" spans="1:7" x14ac:dyDescent="0.2">
      <c r="A461" s="2" t="s">
        <v>257</v>
      </c>
      <c r="B461" s="2">
        <v>5.8840330000000003E-2</v>
      </c>
      <c r="C461" s="2">
        <v>0.97960537999999997</v>
      </c>
      <c r="D461" s="2">
        <v>0.3</v>
      </c>
      <c r="E461" s="2">
        <v>0.33600000000000002</v>
      </c>
      <c r="F461" s="2">
        <v>1</v>
      </c>
      <c r="G461" s="2" t="s">
        <v>5</v>
      </c>
    </row>
    <row r="462" spans="1:7" x14ac:dyDescent="0.2">
      <c r="A462" s="2" t="s">
        <v>292</v>
      </c>
      <c r="B462" s="2">
        <v>8.5590799999999995E-2</v>
      </c>
      <c r="C462" s="2">
        <v>-1.4603641999999999</v>
      </c>
      <c r="D462" s="2">
        <v>0.26200000000000001</v>
      </c>
      <c r="E462" s="2">
        <v>0.22900000000000001</v>
      </c>
      <c r="F462" s="2">
        <v>1</v>
      </c>
      <c r="G462" s="2" t="s">
        <v>5</v>
      </c>
    </row>
    <row r="463" spans="1:7" x14ac:dyDescent="0.2">
      <c r="A463" s="2" t="s">
        <v>351</v>
      </c>
      <c r="B463" s="2">
        <v>0.13472302</v>
      </c>
      <c r="C463" s="2">
        <v>21.708552300000001</v>
      </c>
      <c r="D463" s="2">
        <v>0.36199999999999999</v>
      </c>
      <c r="E463" s="2">
        <v>0.32800000000000001</v>
      </c>
      <c r="F463" s="2">
        <v>1</v>
      </c>
      <c r="G463" s="2" t="s">
        <v>5</v>
      </c>
    </row>
    <row r="464" spans="1:7" x14ac:dyDescent="0.2">
      <c r="A464" s="2" t="s">
        <v>352</v>
      </c>
      <c r="B464" s="2">
        <v>0.22789466999999999</v>
      </c>
      <c r="C464" s="2">
        <v>3.30593336</v>
      </c>
      <c r="D464" s="2">
        <v>0.29399999999999998</v>
      </c>
      <c r="E464" s="2">
        <v>0.309</v>
      </c>
      <c r="F464" s="2">
        <v>1</v>
      </c>
      <c r="G464" s="2" t="s">
        <v>5</v>
      </c>
    </row>
    <row r="465" spans="1:7" x14ac:dyDescent="0.2">
      <c r="A465" s="2" t="s">
        <v>296</v>
      </c>
      <c r="B465" s="2">
        <v>0.26284138000000001</v>
      </c>
      <c r="C465" s="2">
        <v>1.1069930400000001</v>
      </c>
      <c r="D465" s="2">
        <v>0.28100000000000003</v>
      </c>
      <c r="E465" s="2">
        <v>0.309</v>
      </c>
      <c r="F465" s="2">
        <v>1</v>
      </c>
      <c r="G465" s="2" t="s">
        <v>5</v>
      </c>
    </row>
    <row r="466" spans="1:7" x14ac:dyDescent="0.2">
      <c r="A466" s="2" t="s">
        <v>272</v>
      </c>
      <c r="B466" s="2">
        <v>0.27844892999999998</v>
      </c>
      <c r="C466" s="2">
        <v>0.89491962000000003</v>
      </c>
      <c r="D466" s="2">
        <v>0.26900000000000002</v>
      </c>
      <c r="E466" s="2">
        <v>0.24299999999999999</v>
      </c>
      <c r="F466" s="2">
        <v>1</v>
      </c>
      <c r="G466" s="2" t="s">
        <v>5</v>
      </c>
    </row>
    <row r="467" spans="1:7" x14ac:dyDescent="0.2">
      <c r="A467" s="2" t="s">
        <v>353</v>
      </c>
      <c r="B467" s="2">
        <v>0.30663909</v>
      </c>
      <c r="C467" s="2">
        <v>-1.4481014000000001</v>
      </c>
      <c r="D467" s="2">
        <v>0.253</v>
      </c>
      <c r="E467" s="2">
        <v>0.22800000000000001</v>
      </c>
      <c r="F467" s="2">
        <v>1</v>
      </c>
      <c r="G467" s="2" t="s">
        <v>5</v>
      </c>
    </row>
    <row r="468" spans="1:7" x14ac:dyDescent="0.2">
      <c r="A468" s="2" t="s">
        <v>354</v>
      </c>
      <c r="B468" s="2">
        <v>0.33695389999999997</v>
      </c>
      <c r="C468" s="2">
        <v>4.9226311899999997</v>
      </c>
      <c r="D468" s="2">
        <v>0.32300000000000001</v>
      </c>
      <c r="E468" s="2">
        <v>0.34599999999999997</v>
      </c>
      <c r="F468" s="2">
        <v>1</v>
      </c>
      <c r="G468" s="2" t="s">
        <v>5</v>
      </c>
    </row>
    <row r="469" spans="1:7" x14ac:dyDescent="0.2">
      <c r="A469" s="2" t="s">
        <v>293</v>
      </c>
      <c r="B469" s="2">
        <v>0.35230688999999998</v>
      </c>
      <c r="C469" s="2">
        <v>3.2039327700000002</v>
      </c>
      <c r="D469" s="2">
        <v>0.32500000000000001</v>
      </c>
      <c r="E469" s="2">
        <v>0.30399999999999999</v>
      </c>
      <c r="F469" s="2">
        <v>1</v>
      </c>
      <c r="G469" s="2" t="s">
        <v>5</v>
      </c>
    </row>
    <row r="470" spans="1:7" x14ac:dyDescent="0.2">
      <c r="A470" s="2" t="s">
        <v>355</v>
      </c>
      <c r="B470" s="2">
        <v>0.36705563000000002</v>
      </c>
      <c r="C470" s="2">
        <v>-2.3875917000000002</v>
      </c>
      <c r="D470" s="2">
        <v>0.26600000000000001</v>
      </c>
      <c r="E470" s="2">
        <v>0.24199999999999999</v>
      </c>
      <c r="F470" s="2">
        <v>1</v>
      </c>
      <c r="G470" s="2" t="s">
        <v>5</v>
      </c>
    </row>
    <row r="471" spans="1:7" x14ac:dyDescent="0.2">
      <c r="A471" s="2" t="s">
        <v>224</v>
      </c>
      <c r="B471" s="2">
        <v>0.44507352</v>
      </c>
      <c r="C471" s="2">
        <v>2.25535503</v>
      </c>
      <c r="D471" s="2">
        <v>0.38800000000000001</v>
      </c>
      <c r="E471" s="2">
        <v>0.4</v>
      </c>
      <c r="F471" s="2">
        <v>1</v>
      </c>
      <c r="G471" s="2" t="s">
        <v>5</v>
      </c>
    </row>
    <row r="472" spans="1:7" x14ac:dyDescent="0.2">
      <c r="A472" s="2" t="s">
        <v>229</v>
      </c>
      <c r="B472" s="2">
        <v>0.51190968000000003</v>
      </c>
      <c r="C472" s="2">
        <v>1.89190185</v>
      </c>
      <c r="D472" s="2">
        <v>0.29299999999999998</v>
      </c>
      <c r="E472" s="2">
        <v>0.28199999999999997</v>
      </c>
      <c r="F472" s="2">
        <v>1</v>
      </c>
      <c r="G472" s="2" t="s">
        <v>5</v>
      </c>
    </row>
    <row r="473" spans="1:7" x14ac:dyDescent="0.2">
      <c r="A473" s="2" t="s">
        <v>297</v>
      </c>
      <c r="B473" s="2">
        <v>0.82382560999999999</v>
      </c>
      <c r="C473" s="2">
        <v>0.54582799000000004</v>
      </c>
      <c r="D473" s="2">
        <v>0.30199999999999999</v>
      </c>
      <c r="E473" s="2">
        <v>0.29099999999999998</v>
      </c>
      <c r="F473" s="2">
        <v>1</v>
      </c>
      <c r="G473" s="2" t="s">
        <v>5</v>
      </c>
    </row>
    <row r="474" spans="1:7" x14ac:dyDescent="0.2">
      <c r="A474" s="2" t="s">
        <v>318</v>
      </c>
      <c r="B474" s="2">
        <v>0.86001554999999996</v>
      </c>
      <c r="C474" s="2">
        <v>0.97289097000000002</v>
      </c>
      <c r="D474" s="2">
        <v>0.27400000000000002</v>
      </c>
      <c r="E474" s="2">
        <v>0.26700000000000002</v>
      </c>
      <c r="F474" s="2">
        <v>1</v>
      </c>
      <c r="G474" s="2" t="s">
        <v>5</v>
      </c>
    </row>
    <row r="475" spans="1:7" x14ac:dyDescent="0.2">
      <c r="A475" s="2" t="s">
        <v>325</v>
      </c>
      <c r="B475" s="2">
        <v>0.95841021000000004</v>
      </c>
      <c r="C475" s="2">
        <v>-0.83930990000000005</v>
      </c>
      <c r="D475" s="2">
        <v>0.26700000000000002</v>
      </c>
      <c r="E475" s="2">
        <v>0.27</v>
      </c>
      <c r="F475" s="2">
        <v>1</v>
      </c>
      <c r="G475" s="2" t="s">
        <v>5</v>
      </c>
    </row>
    <row r="476" spans="1:7" x14ac:dyDescent="0.2">
      <c r="A476" s="2" t="s">
        <v>90</v>
      </c>
      <c r="B476" s="3">
        <v>7.0000000000000003E-17</v>
      </c>
      <c r="C476" s="2">
        <v>-8.8669285000000002</v>
      </c>
      <c r="D476" s="2">
        <v>7.3999999999999996E-2</v>
      </c>
      <c r="E476" s="2">
        <v>0.25</v>
      </c>
      <c r="F476" s="3">
        <v>1.28E-12</v>
      </c>
      <c r="G476" s="2" t="s">
        <v>9</v>
      </c>
    </row>
    <row r="477" spans="1:7" x14ac:dyDescent="0.2">
      <c r="A477" s="2" t="s">
        <v>48</v>
      </c>
      <c r="B477" s="3">
        <v>6.3099999999999994E-11</v>
      </c>
      <c r="C477" s="2">
        <v>253.07585399999999</v>
      </c>
      <c r="D477" s="2">
        <v>0.93100000000000005</v>
      </c>
      <c r="E477" s="2">
        <v>0.61399999999999999</v>
      </c>
      <c r="F477" s="3">
        <v>1.1599999999999999E-6</v>
      </c>
      <c r="G477" s="2" t="s">
        <v>9</v>
      </c>
    </row>
    <row r="478" spans="1:7" x14ac:dyDescent="0.2">
      <c r="A478" s="2" t="s">
        <v>49</v>
      </c>
      <c r="B478" s="3">
        <v>2.4800000000000002E-10</v>
      </c>
      <c r="C478" s="2">
        <v>273.25739700000003</v>
      </c>
      <c r="D478" s="2">
        <v>0.91400000000000003</v>
      </c>
      <c r="E478" s="2">
        <v>0.56799999999999995</v>
      </c>
      <c r="F478" s="3">
        <v>4.5499999999999996E-6</v>
      </c>
      <c r="G478" s="2" t="s">
        <v>9</v>
      </c>
    </row>
    <row r="479" spans="1:7" x14ac:dyDescent="0.2">
      <c r="A479" s="2" t="s">
        <v>182</v>
      </c>
      <c r="B479" s="3">
        <v>2.0200000000000001E-9</v>
      </c>
      <c r="C479" s="2">
        <v>-12.715524</v>
      </c>
      <c r="D479" s="2">
        <v>0.14000000000000001</v>
      </c>
      <c r="E479" s="2">
        <v>0.34100000000000003</v>
      </c>
      <c r="F479" s="3">
        <v>3.6999999999999998E-5</v>
      </c>
      <c r="G479" s="2" t="s">
        <v>9</v>
      </c>
    </row>
    <row r="480" spans="1:7" x14ac:dyDescent="0.2">
      <c r="A480" s="2" t="s">
        <v>209</v>
      </c>
      <c r="B480" s="3">
        <v>2.14E-8</v>
      </c>
      <c r="C480" s="2">
        <v>-28.184438</v>
      </c>
      <c r="D480" s="2">
        <v>0.495</v>
      </c>
      <c r="E480" s="2">
        <v>0.54500000000000004</v>
      </c>
      <c r="F480" s="2">
        <v>3.9089000000000002E-4</v>
      </c>
      <c r="G480" s="2" t="s">
        <v>9</v>
      </c>
    </row>
    <row r="481" spans="1:7" x14ac:dyDescent="0.2">
      <c r="A481" s="2" t="s">
        <v>55</v>
      </c>
      <c r="B481" s="3">
        <v>3.7899999999999999E-7</v>
      </c>
      <c r="C481" s="2">
        <v>26.653575499999999</v>
      </c>
      <c r="D481" s="2">
        <v>0.74</v>
      </c>
      <c r="E481" s="2">
        <v>0.36399999999999999</v>
      </c>
      <c r="F481" s="2">
        <v>6.9431700000000002E-3</v>
      </c>
      <c r="G481" s="2" t="s">
        <v>9</v>
      </c>
    </row>
    <row r="482" spans="1:7" x14ac:dyDescent="0.2">
      <c r="A482" s="2" t="s">
        <v>356</v>
      </c>
      <c r="B482" s="3">
        <v>4.34E-7</v>
      </c>
      <c r="C482" s="2">
        <v>23.6915072</v>
      </c>
      <c r="D482" s="2">
        <v>0.48799999999999999</v>
      </c>
      <c r="E482" s="2">
        <v>0.114</v>
      </c>
      <c r="F482" s="2">
        <v>7.9450200000000006E-3</v>
      </c>
      <c r="G482" s="2" t="s">
        <v>9</v>
      </c>
    </row>
    <row r="483" spans="1:7" x14ac:dyDescent="0.2">
      <c r="A483" s="2" t="s">
        <v>357</v>
      </c>
      <c r="B483" s="3">
        <v>8.9700000000000005E-7</v>
      </c>
      <c r="C483" s="2">
        <v>33.483074799999997</v>
      </c>
      <c r="D483" s="2">
        <v>0.76200000000000001</v>
      </c>
      <c r="E483" s="2">
        <v>0.40899999999999997</v>
      </c>
      <c r="F483" s="2">
        <v>1.640937E-2</v>
      </c>
      <c r="G483" s="2" t="s">
        <v>9</v>
      </c>
    </row>
    <row r="484" spans="1:7" x14ac:dyDescent="0.2">
      <c r="A484" s="2" t="s">
        <v>358</v>
      </c>
      <c r="B484" s="3">
        <v>5.4099999999999999E-6</v>
      </c>
      <c r="C484" s="2">
        <v>8.9571819099999992</v>
      </c>
      <c r="D484" s="2">
        <v>0.34499999999999997</v>
      </c>
      <c r="E484" s="2">
        <v>4.4999999999999998E-2</v>
      </c>
      <c r="F484" s="2">
        <v>9.9071290000000006E-2</v>
      </c>
      <c r="G484" s="2" t="s">
        <v>9</v>
      </c>
    </row>
    <row r="485" spans="1:7" x14ac:dyDescent="0.2">
      <c r="A485" s="2" t="s">
        <v>158</v>
      </c>
      <c r="B485" s="3">
        <v>5.4999999999999999E-6</v>
      </c>
      <c r="C485" s="2">
        <v>9.9958159299999991</v>
      </c>
      <c r="D485" s="2">
        <v>0.48199999999999998</v>
      </c>
      <c r="E485" s="2">
        <v>0.13600000000000001</v>
      </c>
      <c r="F485" s="2">
        <v>0.10059732</v>
      </c>
      <c r="G485" s="2" t="s">
        <v>9</v>
      </c>
    </row>
    <row r="486" spans="1:7" x14ac:dyDescent="0.2">
      <c r="A486" s="2" t="s">
        <v>50</v>
      </c>
      <c r="B486" s="3">
        <v>7.1799999999999999E-6</v>
      </c>
      <c r="C486" s="2">
        <v>30.796193800000001</v>
      </c>
      <c r="D486" s="2">
        <v>0.80100000000000005</v>
      </c>
      <c r="E486" s="2">
        <v>0.5</v>
      </c>
      <c r="F486" s="2">
        <v>0.13149854</v>
      </c>
      <c r="G486" s="2" t="s">
        <v>9</v>
      </c>
    </row>
    <row r="487" spans="1:7" x14ac:dyDescent="0.2">
      <c r="A487" s="2" t="s">
        <v>359</v>
      </c>
      <c r="B487" s="3">
        <v>9.5200000000000003E-6</v>
      </c>
      <c r="C487" s="2">
        <v>45.395040799999997</v>
      </c>
      <c r="D487" s="2">
        <v>0.34200000000000003</v>
      </c>
      <c r="E487" s="2">
        <v>4.4999999999999998E-2</v>
      </c>
      <c r="F487" s="2">
        <v>0.17433485000000001</v>
      </c>
      <c r="G487" s="2" t="s">
        <v>9</v>
      </c>
    </row>
    <row r="488" spans="1:7" x14ac:dyDescent="0.2">
      <c r="A488" s="2" t="s">
        <v>58</v>
      </c>
      <c r="B488" s="3">
        <v>2.0699999999999998E-5</v>
      </c>
      <c r="C488" s="2">
        <v>12.3459371</v>
      </c>
      <c r="D488" s="2">
        <v>0.64200000000000002</v>
      </c>
      <c r="E488" s="2">
        <v>0.29499999999999998</v>
      </c>
      <c r="F488" s="2">
        <v>0.37944113000000002</v>
      </c>
      <c r="G488" s="2" t="s">
        <v>9</v>
      </c>
    </row>
    <row r="489" spans="1:7" x14ac:dyDescent="0.2">
      <c r="A489" s="2" t="s">
        <v>360</v>
      </c>
      <c r="B489" s="3">
        <v>3.3899999999999997E-5</v>
      </c>
      <c r="C489" s="2">
        <v>4.1926385499999999</v>
      </c>
      <c r="D489" s="2">
        <v>0.35799999999999998</v>
      </c>
      <c r="E489" s="2">
        <v>6.8000000000000005E-2</v>
      </c>
      <c r="F489" s="2">
        <v>0.61987453000000003</v>
      </c>
      <c r="G489" s="2" t="s">
        <v>9</v>
      </c>
    </row>
    <row r="490" spans="1:7" x14ac:dyDescent="0.2">
      <c r="A490" s="2" t="s">
        <v>56</v>
      </c>
      <c r="B490" s="3">
        <v>4.3900000000000003E-5</v>
      </c>
      <c r="C490" s="2">
        <v>44.133608899999999</v>
      </c>
      <c r="D490" s="2">
        <v>0.89600000000000002</v>
      </c>
      <c r="E490" s="2">
        <v>0.68200000000000005</v>
      </c>
      <c r="F490" s="2">
        <v>0.80398323999999999</v>
      </c>
      <c r="G490" s="2" t="s">
        <v>9</v>
      </c>
    </row>
    <row r="491" spans="1:7" x14ac:dyDescent="0.2">
      <c r="A491" s="2" t="s">
        <v>361</v>
      </c>
      <c r="B491" s="3">
        <v>9.7600000000000001E-5</v>
      </c>
      <c r="C491" s="2">
        <v>20.836817400000001</v>
      </c>
      <c r="D491" s="2">
        <v>0.51800000000000002</v>
      </c>
      <c r="E491" s="2">
        <v>0.20499999999999999</v>
      </c>
      <c r="F491" s="2">
        <v>1</v>
      </c>
      <c r="G491" s="2" t="s">
        <v>9</v>
      </c>
    </row>
    <row r="492" spans="1:7" x14ac:dyDescent="0.2">
      <c r="A492" s="2" t="s">
        <v>347</v>
      </c>
      <c r="B492" s="2">
        <v>1.1799E-4</v>
      </c>
      <c r="C492" s="2">
        <v>1.9894930500000001</v>
      </c>
      <c r="D492" s="2">
        <v>0.33600000000000002</v>
      </c>
      <c r="E492" s="2">
        <v>6.8000000000000005E-2</v>
      </c>
      <c r="F492" s="2">
        <v>1</v>
      </c>
      <c r="G492" s="2" t="s">
        <v>9</v>
      </c>
    </row>
    <row r="493" spans="1:7" x14ac:dyDescent="0.2">
      <c r="A493" s="2" t="s">
        <v>362</v>
      </c>
      <c r="B493" s="2">
        <v>1.2826E-4</v>
      </c>
      <c r="C493" s="2">
        <v>3.3036346999999999</v>
      </c>
      <c r="D493" s="2">
        <v>0.25</v>
      </c>
      <c r="E493" s="2">
        <v>2.3E-2</v>
      </c>
      <c r="F493" s="2">
        <v>1</v>
      </c>
      <c r="G493" s="2" t="s">
        <v>9</v>
      </c>
    </row>
    <row r="494" spans="1:7" x14ac:dyDescent="0.2">
      <c r="A494" s="2" t="s">
        <v>363</v>
      </c>
      <c r="B494" s="2">
        <v>1.8200000000000001E-4</v>
      </c>
      <c r="C494" s="2">
        <v>1.62173916</v>
      </c>
      <c r="D494" s="2">
        <v>0.28399999999999997</v>
      </c>
      <c r="E494" s="2">
        <v>4.4999999999999998E-2</v>
      </c>
      <c r="F494" s="2">
        <v>1</v>
      </c>
      <c r="G494" s="2" t="s">
        <v>9</v>
      </c>
    </row>
    <row r="495" spans="1:7" x14ac:dyDescent="0.2">
      <c r="A495" s="2" t="s">
        <v>364</v>
      </c>
      <c r="B495" s="2">
        <v>1.9615E-4</v>
      </c>
      <c r="C495" s="2">
        <v>4.3670802000000002</v>
      </c>
      <c r="D495" s="2">
        <v>0.317</v>
      </c>
      <c r="E495" s="2">
        <v>6.8000000000000005E-2</v>
      </c>
      <c r="F495" s="2">
        <v>1</v>
      </c>
      <c r="G495" s="2" t="s">
        <v>9</v>
      </c>
    </row>
    <row r="496" spans="1:7" x14ac:dyDescent="0.2">
      <c r="A496" s="2" t="s">
        <v>128</v>
      </c>
      <c r="B496" s="2">
        <v>2.4246000000000001E-4</v>
      </c>
      <c r="C496" s="2">
        <v>3.8239263499999998</v>
      </c>
      <c r="D496" s="2">
        <v>7.5999999999999998E-2</v>
      </c>
      <c r="E496" s="2">
        <v>0.27300000000000002</v>
      </c>
      <c r="F496" s="2">
        <v>1</v>
      </c>
      <c r="G496" s="2" t="s">
        <v>9</v>
      </c>
    </row>
    <row r="497" spans="1:7" x14ac:dyDescent="0.2">
      <c r="A497" s="2" t="s">
        <v>96</v>
      </c>
      <c r="B497" s="2">
        <v>3.1243999999999998E-4</v>
      </c>
      <c r="C497" s="2">
        <v>49.503429300000001</v>
      </c>
      <c r="D497" s="2">
        <v>0.43</v>
      </c>
      <c r="E497" s="2">
        <v>0.159</v>
      </c>
      <c r="F497" s="2">
        <v>1</v>
      </c>
      <c r="G497" s="2" t="s">
        <v>9</v>
      </c>
    </row>
    <row r="498" spans="1:7" x14ac:dyDescent="0.2">
      <c r="A498" s="2" t="s">
        <v>365</v>
      </c>
      <c r="B498" s="2">
        <v>3.2399000000000002E-4</v>
      </c>
      <c r="C498" s="2">
        <v>12.3974753</v>
      </c>
      <c r="D498" s="2">
        <v>0.313</v>
      </c>
      <c r="E498" s="2">
        <v>6.8000000000000005E-2</v>
      </c>
      <c r="F498" s="2">
        <v>1</v>
      </c>
      <c r="G498" s="2" t="s">
        <v>9</v>
      </c>
    </row>
    <row r="499" spans="1:7" x14ac:dyDescent="0.2">
      <c r="A499" s="2" t="s">
        <v>180</v>
      </c>
      <c r="B499" s="2">
        <v>4.7029E-4</v>
      </c>
      <c r="C499" s="2">
        <v>79.395304199999998</v>
      </c>
      <c r="D499" s="2">
        <v>0.94199999999999995</v>
      </c>
      <c r="E499" s="2">
        <v>0.77300000000000002</v>
      </c>
      <c r="F499" s="2">
        <v>1</v>
      </c>
      <c r="G499" s="2" t="s">
        <v>9</v>
      </c>
    </row>
    <row r="500" spans="1:7" x14ac:dyDescent="0.2">
      <c r="A500" s="2" t="s">
        <v>366</v>
      </c>
      <c r="B500" s="2">
        <v>5.8071000000000002E-4</v>
      </c>
      <c r="C500" s="2">
        <v>3.5982584499999999</v>
      </c>
      <c r="D500" s="2">
        <v>0.39500000000000002</v>
      </c>
      <c r="E500" s="2">
        <v>0.13600000000000001</v>
      </c>
      <c r="F500" s="2">
        <v>1</v>
      </c>
      <c r="G500" s="2" t="s">
        <v>9</v>
      </c>
    </row>
    <row r="501" spans="1:7" x14ac:dyDescent="0.2">
      <c r="A501" s="2" t="s">
        <v>348</v>
      </c>
      <c r="B501" s="2">
        <v>6.7124000000000003E-4</v>
      </c>
      <c r="C501" s="2">
        <v>13.2804859</v>
      </c>
      <c r="D501" s="2">
        <v>0.63100000000000001</v>
      </c>
      <c r="E501" s="2">
        <v>0.88600000000000001</v>
      </c>
      <c r="F501" s="2">
        <v>1</v>
      </c>
      <c r="G501" s="2" t="s">
        <v>9</v>
      </c>
    </row>
    <row r="502" spans="1:7" x14ac:dyDescent="0.2">
      <c r="A502" s="2" t="s">
        <v>73</v>
      </c>
      <c r="B502" s="2">
        <v>7.5904E-4</v>
      </c>
      <c r="C502" s="2">
        <v>6.62623344</v>
      </c>
      <c r="D502" s="2">
        <v>0.29799999999999999</v>
      </c>
      <c r="E502" s="2">
        <v>6.8000000000000005E-2</v>
      </c>
      <c r="F502" s="2">
        <v>1</v>
      </c>
      <c r="G502" s="2" t="s">
        <v>9</v>
      </c>
    </row>
    <row r="503" spans="1:7" x14ac:dyDescent="0.2">
      <c r="A503" s="2" t="s">
        <v>125</v>
      </c>
      <c r="B503" s="2">
        <v>8.5780999999999997E-4</v>
      </c>
      <c r="C503" s="2">
        <v>15.3664427</v>
      </c>
      <c r="D503" s="2">
        <v>0.443</v>
      </c>
      <c r="E503" s="2">
        <v>0.70499999999999996</v>
      </c>
      <c r="F503" s="2">
        <v>1</v>
      </c>
      <c r="G503" s="2" t="s">
        <v>9</v>
      </c>
    </row>
    <row r="504" spans="1:7" x14ac:dyDescent="0.2">
      <c r="A504" s="2" t="s">
        <v>63</v>
      </c>
      <c r="B504" s="2">
        <v>9.2409999999999996E-4</v>
      </c>
      <c r="C504" s="2">
        <v>26.653922600000001</v>
      </c>
      <c r="D504" s="2">
        <v>0.59099999999999997</v>
      </c>
      <c r="E504" s="2">
        <v>0.34100000000000003</v>
      </c>
      <c r="F504" s="2">
        <v>1</v>
      </c>
      <c r="G504" s="2" t="s">
        <v>9</v>
      </c>
    </row>
    <row r="505" spans="1:7" x14ac:dyDescent="0.2">
      <c r="A505" s="2" t="s">
        <v>67</v>
      </c>
      <c r="B505" s="2">
        <v>1.5170699999999999E-3</v>
      </c>
      <c r="C505" s="2">
        <v>12.451119800000001</v>
      </c>
      <c r="D505" s="2">
        <v>0.624</v>
      </c>
      <c r="E505" s="2">
        <v>0.36399999999999999</v>
      </c>
      <c r="F505" s="2">
        <v>1</v>
      </c>
      <c r="G505" s="2" t="s">
        <v>9</v>
      </c>
    </row>
    <row r="506" spans="1:7" x14ac:dyDescent="0.2">
      <c r="A506" s="2" t="s">
        <v>367</v>
      </c>
      <c r="B506" s="2">
        <v>1.57058E-3</v>
      </c>
      <c r="C506" s="2">
        <v>2.7082077099999999</v>
      </c>
      <c r="D506" s="2">
        <v>0.34300000000000003</v>
      </c>
      <c r="E506" s="2">
        <v>0.114</v>
      </c>
      <c r="F506" s="2">
        <v>1</v>
      </c>
      <c r="G506" s="2" t="s">
        <v>9</v>
      </c>
    </row>
    <row r="507" spans="1:7" x14ac:dyDescent="0.2">
      <c r="A507" s="2" t="s">
        <v>282</v>
      </c>
      <c r="B507" s="2">
        <v>1.6207999999999999E-3</v>
      </c>
      <c r="C507" s="2">
        <v>3.1723896499999999</v>
      </c>
      <c r="D507" s="2">
        <v>0.28999999999999998</v>
      </c>
      <c r="E507" s="2">
        <v>0.5</v>
      </c>
      <c r="F507" s="2">
        <v>1</v>
      </c>
      <c r="G507" s="2" t="s">
        <v>9</v>
      </c>
    </row>
    <row r="508" spans="1:7" x14ac:dyDescent="0.2">
      <c r="A508" s="2" t="s">
        <v>207</v>
      </c>
      <c r="B508" s="2">
        <v>1.6717399999999999E-3</v>
      </c>
      <c r="C508" s="2">
        <v>15.5858743</v>
      </c>
      <c r="D508" s="2">
        <v>0.52700000000000002</v>
      </c>
      <c r="E508" s="2">
        <v>0.77300000000000002</v>
      </c>
      <c r="F508" s="2">
        <v>1</v>
      </c>
      <c r="G508" s="2" t="s">
        <v>9</v>
      </c>
    </row>
    <row r="509" spans="1:7" x14ac:dyDescent="0.2">
      <c r="A509" s="2" t="s">
        <v>368</v>
      </c>
      <c r="B509" s="2">
        <v>1.72664E-3</v>
      </c>
      <c r="C509" s="2">
        <v>4.1394479999999998</v>
      </c>
      <c r="D509" s="2">
        <v>0.40400000000000003</v>
      </c>
      <c r="E509" s="2">
        <v>0.159</v>
      </c>
      <c r="F509" s="2">
        <v>1</v>
      </c>
      <c r="G509" s="2" t="s">
        <v>9</v>
      </c>
    </row>
    <row r="510" spans="1:7" x14ac:dyDescent="0.2">
      <c r="A510" s="2" t="s">
        <v>369</v>
      </c>
      <c r="B510" s="2">
        <v>1.7905E-3</v>
      </c>
      <c r="C510" s="2">
        <v>38.5462864</v>
      </c>
      <c r="D510" s="2">
        <v>0.51200000000000001</v>
      </c>
      <c r="E510" s="2">
        <v>0.27300000000000002</v>
      </c>
      <c r="F510" s="2">
        <v>1</v>
      </c>
      <c r="G510" s="2" t="s">
        <v>9</v>
      </c>
    </row>
    <row r="511" spans="1:7" x14ac:dyDescent="0.2">
      <c r="A511" s="2" t="s">
        <v>119</v>
      </c>
      <c r="B511" s="2">
        <v>1.8399099999999999E-3</v>
      </c>
      <c r="C511" s="2">
        <v>18.745707899999999</v>
      </c>
      <c r="D511" s="2">
        <v>0.74099999999999999</v>
      </c>
      <c r="E511" s="2">
        <v>0.52300000000000002</v>
      </c>
      <c r="F511" s="2">
        <v>1</v>
      </c>
      <c r="G511" s="2" t="s">
        <v>9</v>
      </c>
    </row>
    <row r="512" spans="1:7" x14ac:dyDescent="0.2">
      <c r="A512" s="2" t="s">
        <v>92</v>
      </c>
      <c r="B512" s="2">
        <v>1.8422499999999999E-3</v>
      </c>
      <c r="C512" s="2">
        <v>10.419678599999999</v>
      </c>
      <c r="D512" s="2">
        <v>0.67700000000000005</v>
      </c>
      <c r="E512" s="2">
        <v>0.45500000000000002</v>
      </c>
      <c r="F512" s="2">
        <v>1</v>
      </c>
      <c r="G512" s="2" t="s">
        <v>9</v>
      </c>
    </row>
    <row r="513" spans="1:7" x14ac:dyDescent="0.2">
      <c r="A513" s="2" t="s">
        <v>177</v>
      </c>
      <c r="B513" s="2">
        <v>1.91034E-3</v>
      </c>
      <c r="C513" s="2">
        <v>9.2477929799999998</v>
      </c>
      <c r="D513" s="2">
        <v>0.38</v>
      </c>
      <c r="E513" s="2">
        <v>0.159</v>
      </c>
      <c r="F513" s="2">
        <v>1</v>
      </c>
      <c r="G513" s="2" t="s">
        <v>9</v>
      </c>
    </row>
    <row r="514" spans="1:7" x14ac:dyDescent="0.2">
      <c r="A514" s="2" t="s">
        <v>370</v>
      </c>
      <c r="B514" s="2">
        <v>2.0235000000000001E-3</v>
      </c>
      <c r="C514" s="2">
        <v>1.6571836799999999</v>
      </c>
      <c r="D514" s="2">
        <v>0.26900000000000002</v>
      </c>
      <c r="E514" s="2">
        <v>6.8000000000000005E-2</v>
      </c>
      <c r="F514" s="2">
        <v>1</v>
      </c>
      <c r="G514" s="2" t="s">
        <v>9</v>
      </c>
    </row>
    <row r="515" spans="1:7" x14ac:dyDescent="0.2">
      <c r="A515" s="2" t="s">
        <v>61</v>
      </c>
      <c r="B515" s="2">
        <v>2.0612600000000001E-3</v>
      </c>
      <c r="C515" s="2">
        <v>104.478424</v>
      </c>
      <c r="D515" s="2">
        <v>0.872</v>
      </c>
      <c r="E515" s="2">
        <v>0.68200000000000005</v>
      </c>
      <c r="F515" s="2">
        <v>1</v>
      </c>
      <c r="G515" s="2" t="s">
        <v>9</v>
      </c>
    </row>
    <row r="516" spans="1:7" x14ac:dyDescent="0.2">
      <c r="A516" s="2" t="s">
        <v>371</v>
      </c>
      <c r="B516" s="2">
        <v>2.2060199999999999E-3</v>
      </c>
      <c r="C516" s="2">
        <v>1.6103546500000001</v>
      </c>
      <c r="D516" s="2">
        <v>0.29899999999999999</v>
      </c>
      <c r="E516" s="2">
        <v>9.0999999999999998E-2</v>
      </c>
      <c r="F516" s="2">
        <v>1</v>
      </c>
      <c r="G516" s="2" t="s">
        <v>9</v>
      </c>
    </row>
    <row r="517" spans="1:7" x14ac:dyDescent="0.2">
      <c r="A517" s="2" t="s">
        <v>65</v>
      </c>
      <c r="B517" s="2">
        <v>2.36937E-3</v>
      </c>
      <c r="C517" s="2">
        <v>10.303208700000001</v>
      </c>
      <c r="D517" s="2">
        <v>0.441</v>
      </c>
      <c r="E517" s="2">
        <v>0.20499999999999999</v>
      </c>
      <c r="F517" s="2">
        <v>1</v>
      </c>
      <c r="G517" s="2" t="s">
        <v>9</v>
      </c>
    </row>
    <row r="518" spans="1:7" x14ac:dyDescent="0.2">
      <c r="A518" s="2" t="s">
        <v>372</v>
      </c>
      <c r="B518" s="2">
        <v>2.98387E-3</v>
      </c>
      <c r="C518" s="2">
        <v>8.1284797599999994</v>
      </c>
      <c r="D518" s="2">
        <v>0.52500000000000002</v>
      </c>
      <c r="E518" s="2">
        <v>0.27300000000000002</v>
      </c>
      <c r="F518" s="2">
        <v>1</v>
      </c>
      <c r="G518" s="2" t="s">
        <v>9</v>
      </c>
    </row>
    <row r="519" spans="1:7" x14ac:dyDescent="0.2">
      <c r="A519" s="2" t="s">
        <v>132</v>
      </c>
      <c r="B519" s="2">
        <v>3.1080499999999998E-3</v>
      </c>
      <c r="C519" s="2">
        <v>7.4953393400000001</v>
      </c>
      <c r="D519" s="2">
        <v>0.47099999999999997</v>
      </c>
      <c r="E519" s="2">
        <v>0.25</v>
      </c>
      <c r="F519" s="2">
        <v>1</v>
      </c>
      <c r="G519" s="2" t="s">
        <v>9</v>
      </c>
    </row>
    <row r="520" spans="1:7" x14ac:dyDescent="0.2">
      <c r="A520" s="2" t="s">
        <v>373</v>
      </c>
      <c r="B520" s="2">
        <v>3.1414199999999998E-3</v>
      </c>
      <c r="C520" s="2">
        <v>2.5103419200000001</v>
      </c>
      <c r="D520" s="2">
        <v>0.28999999999999998</v>
      </c>
      <c r="E520" s="2">
        <v>9.0999999999999998E-2</v>
      </c>
      <c r="F520" s="2">
        <v>1</v>
      </c>
      <c r="G520" s="2" t="s">
        <v>9</v>
      </c>
    </row>
    <row r="521" spans="1:7" x14ac:dyDescent="0.2">
      <c r="A521" s="2" t="s">
        <v>374</v>
      </c>
      <c r="B521" s="2">
        <v>3.3093799999999998E-3</v>
      </c>
      <c r="C521" s="2">
        <v>3.5218999700000002</v>
      </c>
      <c r="D521" s="2">
        <v>0.29499999999999998</v>
      </c>
      <c r="E521" s="2">
        <v>9.0999999999999998E-2</v>
      </c>
      <c r="F521" s="2">
        <v>1</v>
      </c>
      <c r="G521" s="2" t="s">
        <v>9</v>
      </c>
    </row>
    <row r="522" spans="1:7" x14ac:dyDescent="0.2">
      <c r="A522" s="2" t="s">
        <v>146</v>
      </c>
      <c r="B522" s="2">
        <v>3.6034499999999998E-3</v>
      </c>
      <c r="C522" s="2">
        <v>8.3344935699999994</v>
      </c>
      <c r="D522" s="2">
        <v>0.35099999999999998</v>
      </c>
      <c r="E522" s="2">
        <v>0.13600000000000001</v>
      </c>
      <c r="F522" s="2">
        <v>1</v>
      </c>
      <c r="G522" s="2" t="s">
        <v>9</v>
      </c>
    </row>
    <row r="523" spans="1:7" x14ac:dyDescent="0.2">
      <c r="A523" s="2" t="s">
        <v>375</v>
      </c>
      <c r="B523" s="2">
        <v>3.6448600000000002E-3</v>
      </c>
      <c r="C523" s="2">
        <v>4.6850047300000002</v>
      </c>
      <c r="D523" s="2">
        <v>0.39600000000000002</v>
      </c>
      <c r="E523" s="2">
        <v>0.182</v>
      </c>
      <c r="F523" s="2">
        <v>1</v>
      </c>
      <c r="G523" s="2" t="s">
        <v>9</v>
      </c>
    </row>
    <row r="524" spans="1:7" x14ac:dyDescent="0.2">
      <c r="A524" s="2" t="s">
        <v>81</v>
      </c>
      <c r="B524" s="2">
        <v>3.7487100000000001E-3</v>
      </c>
      <c r="C524" s="2">
        <v>51.1699956</v>
      </c>
      <c r="D524" s="2">
        <v>0.52</v>
      </c>
      <c r="E524" s="2">
        <v>0.29499999999999998</v>
      </c>
      <c r="F524" s="2">
        <v>1</v>
      </c>
      <c r="G524" s="2" t="s">
        <v>9</v>
      </c>
    </row>
    <row r="525" spans="1:7" x14ac:dyDescent="0.2">
      <c r="A525" s="2" t="s">
        <v>64</v>
      </c>
      <c r="B525" s="2">
        <v>3.7892799999999999E-3</v>
      </c>
      <c r="C525" s="2">
        <v>20.143516000000002</v>
      </c>
      <c r="D525" s="2">
        <v>0.437</v>
      </c>
      <c r="E525" s="2">
        <v>0.20499999999999999</v>
      </c>
      <c r="F525" s="2">
        <v>1</v>
      </c>
      <c r="G525" s="2" t="s">
        <v>9</v>
      </c>
    </row>
    <row r="526" spans="1:7" x14ac:dyDescent="0.2">
      <c r="A526" s="2" t="s">
        <v>161</v>
      </c>
      <c r="B526" s="2">
        <v>3.9913099999999996E-3</v>
      </c>
      <c r="C526" s="2">
        <v>25.9409487</v>
      </c>
      <c r="D526" s="2">
        <v>0.79100000000000004</v>
      </c>
      <c r="E526" s="2">
        <v>0.65900000000000003</v>
      </c>
      <c r="F526" s="2">
        <v>1</v>
      </c>
      <c r="G526" s="2" t="s">
        <v>9</v>
      </c>
    </row>
    <row r="527" spans="1:7" x14ac:dyDescent="0.2">
      <c r="A527" s="2" t="s">
        <v>376</v>
      </c>
      <c r="B527" s="2">
        <v>4.0214700000000001E-3</v>
      </c>
      <c r="C527" s="2">
        <v>6.9743319799999997</v>
      </c>
      <c r="D527" s="2">
        <v>0.219</v>
      </c>
      <c r="E527" s="2">
        <v>0.38600000000000001</v>
      </c>
      <c r="F527" s="2">
        <v>1</v>
      </c>
      <c r="G527" s="2" t="s">
        <v>9</v>
      </c>
    </row>
    <row r="528" spans="1:7" x14ac:dyDescent="0.2">
      <c r="A528" s="2" t="s">
        <v>88</v>
      </c>
      <c r="B528" s="2">
        <v>4.06735E-3</v>
      </c>
      <c r="C528" s="2">
        <v>7.1826798500000004</v>
      </c>
      <c r="D528" s="2">
        <v>0.40799999999999997</v>
      </c>
      <c r="E528" s="2">
        <v>0.182</v>
      </c>
      <c r="F528" s="2">
        <v>1</v>
      </c>
      <c r="G528" s="2" t="s">
        <v>9</v>
      </c>
    </row>
    <row r="529" spans="1:7" x14ac:dyDescent="0.2">
      <c r="A529" s="2" t="s">
        <v>136</v>
      </c>
      <c r="B529" s="2">
        <v>4.1414199999999998E-3</v>
      </c>
      <c r="C529" s="2">
        <v>1.11801325</v>
      </c>
      <c r="D529" s="2">
        <v>0.254</v>
      </c>
      <c r="E529" s="2">
        <v>6.8000000000000005E-2</v>
      </c>
      <c r="F529" s="2">
        <v>1</v>
      </c>
      <c r="G529" s="2" t="s">
        <v>9</v>
      </c>
    </row>
    <row r="530" spans="1:7" x14ac:dyDescent="0.2">
      <c r="A530" s="2" t="s">
        <v>54</v>
      </c>
      <c r="B530" s="2">
        <v>4.1551299999999999E-3</v>
      </c>
      <c r="C530" s="2">
        <v>67.978573400000002</v>
      </c>
      <c r="D530" s="2">
        <v>0.96699999999999997</v>
      </c>
      <c r="E530" s="2">
        <v>0.90900000000000003</v>
      </c>
      <c r="F530" s="2">
        <v>1</v>
      </c>
      <c r="G530" s="2" t="s">
        <v>9</v>
      </c>
    </row>
    <row r="531" spans="1:7" x14ac:dyDescent="0.2">
      <c r="A531" s="2" t="s">
        <v>377</v>
      </c>
      <c r="B531" s="2">
        <v>4.25546E-3</v>
      </c>
      <c r="C531" s="2">
        <v>2.8635141900000001</v>
      </c>
      <c r="D531" s="2">
        <v>0.32800000000000001</v>
      </c>
      <c r="E531" s="2">
        <v>0.114</v>
      </c>
      <c r="F531" s="2">
        <v>1</v>
      </c>
      <c r="G531" s="2" t="s">
        <v>9</v>
      </c>
    </row>
    <row r="532" spans="1:7" x14ac:dyDescent="0.2">
      <c r="A532" s="2" t="s">
        <v>80</v>
      </c>
      <c r="B532" s="2">
        <v>4.2581900000000002E-3</v>
      </c>
      <c r="C532" s="2">
        <v>8.8133098099999998</v>
      </c>
      <c r="D532" s="2">
        <v>0.56399999999999995</v>
      </c>
      <c r="E532" s="2">
        <v>0.318</v>
      </c>
      <c r="F532" s="2">
        <v>1</v>
      </c>
      <c r="G532" s="2" t="s">
        <v>9</v>
      </c>
    </row>
    <row r="533" spans="1:7" x14ac:dyDescent="0.2">
      <c r="A533" s="2" t="s">
        <v>156</v>
      </c>
      <c r="B533" s="2">
        <v>5.2804200000000001E-3</v>
      </c>
      <c r="C533" s="2">
        <v>35.410690199999998</v>
      </c>
      <c r="D533" s="2">
        <v>0.80200000000000005</v>
      </c>
      <c r="E533" s="2">
        <v>0.63600000000000001</v>
      </c>
      <c r="F533" s="2">
        <v>1</v>
      </c>
      <c r="G533" s="2" t="s">
        <v>9</v>
      </c>
    </row>
    <row r="534" spans="1:7" x14ac:dyDescent="0.2">
      <c r="A534" s="2" t="s">
        <v>378</v>
      </c>
      <c r="B534" s="2">
        <v>5.3642799999999999E-3</v>
      </c>
      <c r="C534" s="2">
        <v>27.979854100000001</v>
      </c>
      <c r="D534" s="2">
        <v>0.35799999999999998</v>
      </c>
      <c r="E534" s="2">
        <v>0.159</v>
      </c>
      <c r="F534" s="2">
        <v>1</v>
      </c>
      <c r="G534" s="2" t="s">
        <v>9</v>
      </c>
    </row>
    <row r="535" spans="1:7" x14ac:dyDescent="0.2">
      <c r="A535" s="2" t="s">
        <v>74</v>
      </c>
      <c r="B535" s="2">
        <v>5.6050900000000001E-3</v>
      </c>
      <c r="C535" s="2">
        <v>7.6117993799999999</v>
      </c>
      <c r="D535" s="2">
        <v>0.56100000000000005</v>
      </c>
      <c r="E535" s="2">
        <v>0.34100000000000003</v>
      </c>
      <c r="F535" s="2">
        <v>1</v>
      </c>
      <c r="G535" s="2" t="s">
        <v>9</v>
      </c>
    </row>
    <row r="536" spans="1:7" x14ac:dyDescent="0.2">
      <c r="A536" s="2" t="s">
        <v>379</v>
      </c>
      <c r="B536" s="2">
        <v>5.6418800000000002E-3</v>
      </c>
      <c r="C536" s="2">
        <v>5.0637579700000002</v>
      </c>
      <c r="D536" s="2">
        <v>0.28699999999999998</v>
      </c>
      <c r="E536" s="2">
        <v>9.0999999999999998E-2</v>
      </c>
      <c r="F536" s="2">
        <v>1</v>
      </c>
      <c r="G536" s="2" t="s">
        <v>9</v>
      </c>
    </row>
    <row r="537" spans="1:7" x14ac:dyDescent="0.2">
      <c r="A537" s="2" t="s">
        <v>380</v>
      </c>
      <c r="B537" s="2">
        <v>5.6962699999999998E-3</v>
      </c>
      <c r="C537" s="2">
        <v>2.6630636000000001</v>
      </c>
      <c r="D537" s="2">
        <v>0.30399999999999999</v>
      </c>
      <c r="E537" s="2">
        <v>0.114</v>
      </c>
      <c r="F537" s="2">
        <v>1</v>
      </c>
      <c r="G537" s="2" t="s">
        <v>9</v>
      </c>
    </row>
    <row r="538" spans="1:7" x14ac:dyDescent="0.2">
      <c r="A538" s="2" t="s">
        <v>381</v>
      </c>
      <c r="B538" s="2">
        <v>5.7298799999999997E-3</v>
      </c>
      <c r="C538" s="2">
        <v>6.0169816599999999</v>
      </c>
      <c r="D538" s="2">
        <v>0.4</v>
      </c>
      <c r="E538" s="2">
        <v>0.182</v>
      </c>
      <c r="F538" s="2">
        <v>1</v>
      </c>
      <c r="G538" s="2" t="s">
        <v>9</v>
      </c>
    </row>
    <row r="539" spans="1:7" x14ac:dyDescent="0.2">
      <c r="A539" s="2" t="s">
        <v>343</v>
      </c>
      <c r="B539" s="2">
        <v>6.3179899999999999E-3</v>
      </c>
      <c r="C539" s="2">
        <v>8.5221365900000006</v>
      </c>
      <c r="D539" s="2">
        <v>0.51600000000000001</v>
      </c>
      <c r="E539" s="2">
        <v>0.34100000000000003</v>
      </c>
      <c r="F539" s="2">
        <v>1</v>
      </c>
      <c r="G539" s="2" t="s">
        <v>9</v>
      </c>
    </row>
    <row r="540" spans="1:7" x14ac:dyDescent="0.2">
      <c r="A540" s="2" t="s">
        <v>382</v>
      </c>
      <c r="B540" s="2">
        <v>6.86303E-3</v>
      </c>
      <c r="C540" s="2">
        <v>2.0311947799999999</v>
      </c>
      <c r="D540" s="2">
        <v>0.32400000000000001</v>
      </c>
      <c r="E540" s="2">
        <v>0.13600000000000001</v>
      </c>
      <c r="F540" s="2">
        <v>1</v>
      </c>
      <c r="G540" s="2" t="s">
        <v>9</v>
      </c>
    </row>
    <row r="541" spans="1:7" x14ac:dyDescent="0.2">
      <c r="A541" s="2" t="s">
        <v>383</v>
      </c>
      <c r="B541" s="2">
        <v>6.8734199999999999E-3</v>
      </c>
      <c r="C541" s="2">
        <v>4.4430228300000003</v>
      </c>
      <c r="D541" s="2">
        <v>0.4</v>
      </c>
      <c r="E541" s="2">
        <v>0.20499999999999999</v>
      </c>
      <c r="F541" s="2">
        <v>1</v>
      </c>
      <c r="G541" s="2" t="s">
        <v>9</v>
      </c>
    </row>
    <row r="542" spans="1:7" x14ac:dyDescent="0.2">
      <c r="A542" s="2" t="s">
        <v>384</v>
      </c>
      <c r="B542" s="2">
        <v>8.0715800000000001E-3</v>
      </c>
      <c r="C542" s="2">
        <v>6.4111105100000003</v>
      </c>
      <c r="D542" s="2">
        <v>0.307</v>
      </c>
      <c r="E542" s="2">
        <v>0.114</v>
      </c>
      <c r="F542" s="2">
        <v>1</v>
      </c>
      <c r="G542" s="2" t="s">
        <v>9</v>
      </c>
    </row>
    <row r="543" spans="1:7" x14ac:dyDescent="0.2">
      <c r="A543" s="2" t="s">
        <v>239</v>
      </c>
      <c r="B543" s="2">
        <v>8.4189099999999999E-3</v>
      </c>
      <c r="C543" s="2">
        <v>42.600819600000001</v>
      </c>
      <c r="D543" s="2">
        <v>0.76200000000000001</v>
      </c>
      <c r="E543" s="2">
        <v>0.88600000000000001</v>
      </c>
      <c r="F543" s="2">
        <v>1</v>
      </c>
      <c r="G543" s="2" t="s">
        <v>9</v>
      </c>
    </row>
    <row r="544" spans="1:7" x14ac:dyDescent="0.2">
      <c r="A544" s="2" t="s">
        <v>385</v>
      </c>
      <c r="B544" s="2">
        <v>9.6346399999999999E-3</v>
      </c>
      <c r="C544" s="2">
        <v>5.2128333700000002</v>
      </c>
      <c r="D544" s="2">
        <v>0.39</v>
      </c>
      <c r="E544" s="2">
        <v>0.20499999999999999</v>
      </c>
      <c r="F544" s="2">
        <v>1</v>
      </c>
      <c r="G544" s="2" t="s">
        <v>9</v>
      </c>
    </row>
    <row r="545" spans="1:7" x14ac:dyDescent="0.2">
      <c r="A545" s="2" t="s">
        <v>167</v>
      </c>
      <c r="B545" s="2">
        <v>9.9912200000000003E-3</v>
      </c>
      <c r="C545" s="2">
        <v>0.49016886999999998</v>
      </c>
      <c r="D545" s="2">
        <v>0.45400000000000001</v>
      </c>
      <c r="E545" s="2">
        <v>0.25</v>
      </c>
      <c r="F545" s="2">
        <v>1</v>
      </c>
      <c r="G545" s="2" t="s">
        <v>9</v>
      </c>
    </row>
    <row r="546" spans="1:7" x14ac:dyDescent="0.2">
      <c r="A546" s="2" t="s">
        <v>130</v>
      </c>
      <c r="B546" s="2">
        <v>1.007049E-2</v>
      </c>
      <c r="C546" s="2">
        <v>5.2860030800000004</v>
      </c>
      <c r="D546" s="2">
        <v>0.2</v>
      </c>
      <c r="E546" s="2">
        <v>0.38600000000000001</v>
      </c>
      <c r="F546" s="2">
        <v>1</v>
      </c>
      <c r="G546" s="2" t="s">
        <v>9</v>
      </c>
    </row>
    <row r="547" spans="1:7" x14ac:dyDescent="0.2">
      <c r="A547" s="2" t="s">
        <v>51</v>
      </c>
      <c r="B547" s="2">
        <v>1.120609E-2</v>
      </c>
      <c r="C547" s="2">
        <v>10.998387900000001</v>
      </c>
      <c r="D547" s="2">
        <v>0.60099999999999998</v>
      </c>
      <c r="E547" s="2">
        <v>0.432</v>
      </c>
      <c r="F547" s="2">
        <v>1</v>
      </c>
      <c r="G547" s="2" t="s">
        <v>9</v>
      </c>
    </row>
    <row r="548" spans="1:7" x14ac:dyDescent="0.2">
      <c r="A548" s="2" t="s">
        <v>68</v>
      </c>
      <c r="B548" s="2">
        <v>1.1443500000000001E-2</v>
      </c>
      <c r="C548" s="2">
        <v>22.216906300000002</v>
      </c>
      <c r="D548" s="2">
        <v>0.76</v>
      </c>
      <c r="E548" s="2">
        <v>0.61399999999999999</v>
      </c>
      <c r="F548" s="2">
        <v>1</v>
      </c>
      <c r="G548" s="2" t="s">
        <v>9</v>
      </c>
    </row>
    <row r="549" spans="1:7" x14ac:dyDescent="0.2">
      <c r="A549" s="2" t="s">
        <v>386</v>
      </c>
      <c r="B549" s="2">
        <v>1.183028E-2</v>
      </c>
      <c r="C549" s="2">
        <v>4.1334813400000003</v>
      </c>
      <c r="D549" s="2">
        <v>0.39900000000000002</v>
      </c>
      <c r="E549" s="2">
        <v>0.20499999999999999</v>
      </c>
      <c r="F549" s="2">
        <v>1</v>
      </c>
      <c r="G549" s="2" t="s">
        <v>9</v>
      </c>
    </row>
    <row r="550" spans="1:7" x14ac:dyDescent="0.2">
      <c r="A550" s="2" t="s">
        <v>387</v>
      </c>
      <c r="B550" s="2">
        <v>1.191829E-2</v>
      </c>
      <c r="C550" s="2">
        <v>35.581308999999997</v>
      </c>
      <c r="D550" s="2">
        <v>0.49</v>
      </c>
      <c r="E550" s="2">
        <v>0.27300000000000002</v>
      </c>
      <c r="F550" s="2">
        <v>1</v>
      </c>
      <c r="G550" s="2" t="s">
        <v>9</v>
      </c>
    </row>
    <row r="551" spans="1:7" x14ac:dyDescent="0.2">
      <c r="A551" s="2" t="s">
        <v>388</v>
      </c>
      <c r="B551" s="2">
        <v>1.191938E-2</v>
      </c>
      <c r="C551" s="2">
        <v>14.679653200000001</v>
      </c>
      <c r="D551" s="2">
        <v>0.442</v>
      </c>
      <c r="E551" s="2">
        <v>0.25</v>
      </c>
      <c r="F551" s="2">
        <v>1</v>
      </c>
      <c r="G551" s="2" t="s">
        <v>9</v>
      </c>
    </row>
    <row r="552" spans="1:7" x14ac:dyDescent="0.2">
      <c r="A552" s="2" t="s">
        <v>59</v>
      </c>
      <c r="B552" s="2">
        <v>1.2067110000000001E-2</v>
      </c>
      <c r="C552" s="2">
        <v>18.034178300000001</v>
      </c>
      <c r="D552" s="2">
        <v>0.69299999999999995</v>
      </c>
      <c r="E552" s="2">
        <v>0.47699999999999998</v>
      </c>
      <c r="F552" s="2">
        <v>1</v>
      </c>
      <c r="G552" s="2" t="s">
        <v>9</v>
      </c>
    </row>
    <row r="553" spans="1:7" x14ac:dyDescent="0.2">
      <c r="A553" s="2" t="s">
        <v>170</v>
      </c>
      <c r="B553" s="2">
        <v>1.212423E-2</v>
      </c>
      <c r="C553" s="2">
        <v>46.732587500000001</v>
      </c>
      <c r="D553" s="2">
        <v>0.78</v>
      </c>
      <c r="E553" s="2">
        <v>0.65900000000000003</v>
      </c>
      <c r="F553" s="2">
        <v>1</v>
      </c>
      <c r="G553" s="2" t="s">
        <v>9</v>
      </c>
    </row>
    <row r="554" spans="1:7" x14ac:dyDescent="0.2">
      <c r="A554" s="2" t="s">
        <v>79</v>
      </c>
      <c r="B554" s="2">
        <v>1.242411E-2</v>
      </c>
      <c r="C554" s="2">
        <v>3.1341092100000001</v>
      </c>
      <c r="D554" s="2">
        <v>0.42099999999999999</v>
      </c>
      <c r="E554" s="2">
        <v>0.22700000000000001</v>
      </c>
      <c r="F554" s="2">
        <v>1</v>
      </c>
      <c r="G554" s="2" t="s">
        <v>9</v>
      </c>
    </row>
    <row r="555" spans="1:7" x14ac:dyDescent="0.2">
      <c r="A555" s="2" t="s">
        <v>389</v>
      </c>
      <c r="B555" s="2">
        <v>1.2483569999999999E-2</v>
      </c>
      <c r="C555" s="2">
        <v>4.3338271600000002</v>
      </c>
      <c r="D555" s="2">
        <v>0.32400000000000001</v>
      </c>
      <c r="E555" s="2">
        <v>0.13600000000000001</v>
      </c>
      <c r="F555" s="2">
        <v>1</v>
      </c>
      <c r="G555" s="2" t="s">
        <v>9</v>
      </c>
    </row>
    <row r="556" spans="1:7" x14ac:dyDescent="0.2">
      <c r="A556" s="2" t="s">
        <v>390</v>
      </c>
      <c r="B556" s="2">
        <v>1.256294E-2</v>
      </c>
      <c r="C556" s="2">
        <v>12.5570913</v>
      </c>
      <c r="D556" s="2">
        <v>0.46400000000000002</v>
      </c>
      <c r="E556" s="2">
        <v>0.25</v>
      </c>
      <c r="F556" s="2">
        <v>1</v>
      </c>
      <c r="G556" s="2" t="s">
        <v>9</v>
      </c>
    </row>
    <row r="557" spans="1:7" x14ac:dyDescent="0.2">
      <c r="A557" s="2" t="s">
        <v>391</v>
      </c>
      <c r="B557" s="2">
        <v>1.27625E-2</v>
      </c>
      <c r="C557" s="2">
        <v>1.56526494</v>
      </c>
      <c r="D557" s="2">
        <v>0.25600000000000001</v>
      </c>
      <c r="E557" s="2">
        <v>9.0999999999999998E-2</v>
      </c>
      <c r="F557" s="2">
        <v>1</v>
      </c>
      <c r="G557" s="2" t="s">
        <v>9</v>
      </c>
    </row>
    <row r="558" spans="1:7" x14ac:dyDescent="0.2">
      <c r="A558" s="2" t="s">
        <v>311</v>
      </c>
      <c r="B558" s="2">
        <v>1.330363E-2</v>
      </c>
      <c r="C558" s="2">
        <v>-0.66006339999999997</v>
      </c>
      <c r="D558" s="2">
        <v>0.17199999999999999</v>
      </c>
      <c r="E558" s="2">
        <v>0.29499999999999998</v>
      </c>
      <c r="F558" s="2">
        <v>1</v>
      </c>
      <c r="G558" s="2" t="s">
        <v>9</v>
      </c>
    </row>
    <row r="559" spans="1:7" x14ac:dyDescent="0.2">
      <c r="A559" s="2" t="s">
        <v>174</v>
      </c>
      <c r="B559" s="2">
        <v>1.3859389999999999E-2</v>
      </c>
      <c r="C559" s="2">
        <v>10.404935999999999</v>
      </c>
      <c r="D559" s="2">
        <v>0.58099999999999996</v>
      </c>
      <c r="E559" s="2">
        <v>0.38600000000000001</v>
      </c>
      <c r="F559" s="2">
        <v>1</v>
      </c>
      <c r="G559" s="2" t="s">
        <v>9</v>
      </c>
    </row>
    <row r="560" spans="1:7" x14ac:dyDescent="0.2">
      <c r="A560" s="2" t="s">
        <v>154</v>
      </c>
      <c r="B560" s="2">
        <v>1.4436360000000001E-2</v>
      </c>
      <c r="C560" s="2">
        <v>23.4918476</v>
      </c>
      <c r="D560" s="2">
        <v>0.82099999999999995</v>
      </c>
      <c r="E560" s="2">
        <v>0.70499999999999996</v>
      </c>
      <c r="F560" s="2">
        <v>1</v>
      </c>
      <c r="G560" s="2" t="s">
        <v>9</v>
      </c>
    </row>
    <row r="561" spans="1:7" x14ac:dyDescent="0.2">
      <c r="A561" s="2" t="s">
        <v>98</v>
      </c>
      <c r="B561" s="2">
        <v>1.514163E-2</v>
      </c>
      <c r="C561" s="2">
        <v>6.0907839700000004</v>
      </c>
      <c r="D561" s="2">
        <v>0.502</v>
      </c>
      <c r="E561" s="2">
        <v>0.29499999999999998</v>
      </c>
      <c r="F561" s="2">
        <v>1</v>
      </c>
      <c r="G561" s="2" t="s">
        <v>9</v>
      </c>
    </row>
    <row r="562" spans="1:7" x14ac:dyDescent="0.2">
      <c r="A562" s="2" t="s">
        <v>351</v>
      </c>
      <c r="B562" s="2">
        <v>1.5853300000000001E-2</v>
      </c>
      <c r="C562" s="2">
        <v>4.2352072100000004</v>
      </c>
      <c r="D562" s="2">
        <v>0.55800000000000005</v>
      </c>
      <c r="E562" s="2">
        <v>0.68200000000000005</v>
      </c>
      <c r="F562" s="2">
        <v>1</v>
      </c>
      <c r="G562" s="2" t="s">
        <v>9</v>
      </c>
    </row>
    <row r="563" spans="1:7" x14ac:dyDescent="0.2">
      <c r="A563" s="2" t="s">
        <v>301</v>
      </c>
      <c r="B563" s="2">
        <v>1.5853309999999999E-2</v>
      </c>
      <c r="C563" s="2">
        <v>-0.30111019999999999</v>
      </c>
      <c r="D563" s="2">
        <v>0.42899999999999999</v>
      </c>
      <c r="E563" s="2">
        <v>0.22700000000000001</v>
      </c>
      <c r="F563" s="2">
        <v>1</v>
      </c>
      <c r="G563" s="2" t="s">
        <v>9</v>
      </c>
    </row>
    <row r="564" spans="1:7" x14ac:dyDescent="0.2">
      <c r="A564" s="2" t="s">
        <v>392</v>
      </c>
      <c r="B564" s="2">
        <v>1.5899159999999999E-2</v>
      </c>
      <c r="C564" s="2">
        <v>7.8510103000000004</v>
      </c>
      <c r="D564" s="2">
        <v>0.40799999999999997</v>
      </c>
      <c r="E564" s="2">
        <v>0.22700000000000001</v>
      </c>
      <c r="F564" s="2">
        <v>1</v>
      </c>
      <c r="G564" s="2" t="s">
        <v>9</v>
      </c>
    </row>
    <row r="565" spans="1:7" x14ac:dyDescent="0.2">
      <c r="A565" s="2" t="s">
        <v>393</v>
      </c>
      <c r="B565" s="2">
        <v>1.6703249999999999E-2</v>
      </c>
      <c r="C565" s="2">
        <v>1.74914964</v>
      </c>
      <c r="D565" s="2">
        <v>0.34799999999999998</v>
      </c>
      <c r="E565" s="2">
        <v>0.159</v>
      </c>
      <c r="F565" s="2">
        <v>1</v>
      </c>
      <c r="G565" s="2" t="s">
        <v>9</v>
      </c>
    </row>
    <row r="566" spans="1:7" x14ac:dyDescent="0.2">
      <c r="A566" s="2" t="s">
        <v>394</v>
      </c>
      <c r="B566" s="2">
        <v>1.7324059999999999E-2</v>
      </c>
      <c r="C566" s="2">
        <v>8.2213068899999993</v>
      </c>
      <c r="D566" s="2">
        <v>0.28799999999999998</v>
      </c>
      <c r="E566" s="2">
        <v>0.114</v>
      </c>
      <c r="F566" s="2">
        <v>1</v>
      </c>
      <c r="G566" s="2" t="s">
        <v>9</v>
      </c>
    </row>
    <row r="567" spans="1:7" x14ac:dyDescent="0.2">
      <c r="A567" s="2" t="s">
        <v>192</v>
      </c>
      <c r="B567" s="2">
        <v>1.9468820000000001E-2</v>
      </c>
      <c r="C567" s="2">
        <v>4.3233195999999996</v>
      </c>
      <c r="D567" s="2">
        <v>0.45300000000000001</v>
      </c>
      <c r="E567" s="2">
        <v>0.27300000000000002</v>
      </c>
      <c r="F567" s="2">
        <v>1</v>
      </c>
      <c r="G567" s="2" t="s">
        <v>9</v>
      </c>
    </row>
    <row r="568" spans="1:7" x14ac:dyDescent="0.2">
      <c r="A568" s="2" t="s">
        <v>395</v>
      </c>
      <c r="B568" s="2">
        <v>2.0152730000000001E-2</v>
      </c>
      <c r="C568" s="2">
        <v>12.8881912</v>
      </c>
      <c r="D568" s="2">
        <v>0.373</v>
      </c>
      <c r="E568" s="2">
        <v>0.182</v>
      </c>
      <c r="F568" s="2">
        <v>1</v>
      </c>
      <c r="G568" s="2" t="s">
        <v>9</v>
      </c>
    </row>
    <row r="569" spans="1:7" x14ac:dyDescent="0.2">
      <c r="A569" s="2" t="s">
        <v>396</v>
      </c>
      <c r="B569" s="2">
        <v>2.087288E-2</v>
      </c>
      <c r="C569" s="2">
        <v>-1.9170971999999999</v>
      </c>
      <c r="D569" s="2">
        <v>0.20699999999999999</v>
      </c>
      <c r="E569" s="2">
        <v>0.27300000000000002</v>
      </c>
      <c r="F569" s="2">
        <v>1</v>
      </c>
      <c r="G569" s="2" t="s">
        <v>9</v>
      </c>
    </row>
    <row r="570" spans="1:7" x14ac:dyDescent="0.2">
      <c r="A570" s="2" t="s">
        <v>397</v>
      </c>
      <c r="B570" s="2">
        <v>2.1587450000000001E-2</v>
      </c>
      <c r="C570" s="2">
        <v>2.3742526000000002</v>
      </c>
      <c r="D570" s="2">
        <v>0.34699999999999998</v>
      </c>
      <c r="E570" s="2">
        <v>0.20499999999999999</v>
      </c>
      <c r="F570" s="2">
        <v>1</v>
      </c>
      <c r="G570" s="2" t="s">
        <v>9</v>
      </c>
    </row>
    <row r="571" spans="1:7" x14ac:dyDescent="0.2">
      <c r="A571" s="2" t="s">
        <v>398</v>
      </c>
      <c r="B571" s="2">
        <v>2.201815E-2</v>
      </c>
      <c r="C571" s="2">
        <v>1.3585274199999999</v>
      </c>
      <c r="D571" s="2">
        <v>0.317</v>
      </c>
      <c r="E571" s="2">
        <v>0.13600000000000001</v>
      </c>
      <c r="F571" s="2">
        <v>1</v>
      </c>
      <c r="G571" s="2" t="s">
        <v>9</v>
      </c>
    </row>
    <row r="572" spans="1:7" x14ac:dyDescent="0.2">
      <c r="A572" s="2" t="s">
        <v>399</v>
      </c>
      <c r="B572" s="2">
        <v>2.2625260000000001E-2</v>
      </c>
      <c r="C572" s="2">
        <v>3.6416452600000002</v>
      </c>
      <c r="D572" s="2">
        <v>0.36199999999999999</v>
      </c>
      <c r="E572" s="2">
        <v>0.22700000000000001</v>
      </c>
      <c r="F572" s="2">
        <v>1</v>
      </c>
      <c r="G572" s="2" t="s">
        <v>9</v>
      </c>
    </row>
    <row r="573" spans="1:7" x14ac:dyDescent="0.2">
      <c r="A573" s="2" t="s">
        <v>258</v>
      </c>
      <c r="B573" s="2">
        <v>2.26985E-2</v>
      </c>
      <c r="C573" s="2">
        <v>20.523860899999999</v>
      </c>
      <c r="D573" s="2">
        <v>0.62</v>
      </c>
      <c r="E573" s="2">
        <v>0.45500000000000002</v>
      </c>
      <c r="F573" s="2">
        <v>1</v>
      </c>
      <c r="G573" s="2" t="s">
        <v>9</v>
      </c>
    </row>
    <row r="574" spans="1:7" x14ac:dyDescent="0.2">
      <c r="A574" s="2" t="s">
        <v>400</v>
      </c>
      <c r="B574" s="2">
        <v>2.4168229999999999E-2</v>
      </c>
      <c r="C574" s="2">
        <v>6.4212647799999996</v>
      </c>
      <c r="D574" s="2">
        <v>0.40699999999999997</v>
      </c>
      <c r="E574" s="2">
        <v>0.54500000000000004</v>
      </c>
      <c r="F574" s="2">
        <v>1</v>
      </c>
      <c r="G574" s="2" t="s">
        <v>9</v>
      </c>
    </row>
    <row r="575" spans="1:7" x14ac:dyDescent="0.2">
      <c r="A575" s="2" t="s">
        <v>191</v>
      </c>
      <c r="B575" s="2">
        <v>2.4378810000000001E-2</v>
      </c>
      <c r="C575" s="2">
        <v>3.7134731300000001</v>
      </c>
      <c r="D575" s="2">
        <v>0.38400000000000001</v>
      </c>
      <c r="E575" s="2">
        <v>0.22700000000000001</v>
      </c>
      <c r="F575" s="2">
        <v>1</v>
      </c>
      <c r="G575" s="2" t="s">
        <v>9</v>
      </c>
    </row>
    <row r="576" spans="1:7" x14ac:dyDescent="0.2">
      <c r="A576" s="2" t="s">
        <v>101</v>
      </c>
      <c r="B576" s="2">
        <v>2.5763479999999998E-2</v>
      </c>
      <c r="C576" s="2">
        <v>20.352791700000001</v>
      </c>
      <c r="D576" s="2">
        <v>0.75</v>
      </c>
      <c r="E576" s="2">
        <v>0.59099999999999997</v>
      </c>
      <c r="F576" s="2">
        <v>1</v>
      </c>
      <c r="G576" s="2" t="s">
        <v>9</v>
      </c>
    </row>
    <row r="577" spans="1:7" x14ac:dyDescent="0.2">
      <c r="A577" s="2" t="s">
        <v>401</v>
      </c>
      <c r="B577" s="2">
        <v>2.678533E-2</v>
      </c>
      <c r="C577" s="2">
        <v>18.898384100000001</v>
      </c>
      <c r="D577" s="2">
        <v>0.46899999999999997</v>
      </c>
      <c r="E577" s="2">
        <v>0.36399999999999999</v>
      </c>
      <c r="F577" s="2">
        <v>1</v>
      </c>
      <c r="G577" s="2" t="s">
        <v>9</v>
      </c>
    </row>
    <row r="578" spans="1:7" x14ac:dyDescent="0.2">
      <c r="A578" s="2" t="s">
        <v>272</v>
      </c>
      <c r="B578" s="2">
        <v>2.6944639999999999E-2</v>
      </c>
      <c r="C578" s="2">
        <v>-6.9750459999999999</v>
      </c>
      <c r="D578" s="2">
        <v>0.47599999999999998</v>
      </c>
      <c r="E578" s="2">
        <v>0.318</v>
      </c>
      <c r="F578" s="2">
        <v>1</v>
      </c>
      <c r="G578" s="2" t="s">
        <v>9</v>
      </c>
    </row>
    <row r="579" spans="1:7" x14ac:dyDescent="0.2">
      <c r="A579" s="2" t="s">
        <v>402</v>
      </c>
      <c r="B579" s="2">
        <v>2.7378530000000002E-2</v>
      </c>
      <c r="C579" s="2">
        <v>2.0298968300000002</v>
      </c>
      <c r="D579" s="2">
        <v>0.26200000000000001</v>
      </c>
      <c r="E579" s="2">
        <v>0.114</v>
      </c>
      <c r="F579" s="2">
        <v>1</v>
      </c>
      <c r="G579" s="2" t="s">
        <v>9</v>
      </c>
    </row>
    <row r="580" spans="1:7" x14ac:dyDescent="0.2">
      <c r="A580" s="2" t="s">
        <v>403</v>
      </c>
      <c r="B580" s="2">
        <v>2.8391929999999999E-2</v>
      </c>
      <c r="C580" s="2">
        <v>7.6334060900000003</v>
      </c>
      <c r="D580" s="2">
        <v>0.54900000000000004</v>
      </c>
      <c r="E580" s="2">
        <v>0.38600000000000001</v>
      </c>
      <c r="F580" s="2">
        <v>1</v>
      </c>
      <c r="G580" s="2" t="s">
        <v>9</v>
      </c>
    </row>
    <row r="581" spans="1:7" x14ac:dyDescent="0.2">
      <c r="A581" s="2" t="s">
        <v>404</v>
      </c>
      <c r="B581" s="2">
        <v>2.907477E-2</v>
      </c>
      <c r="C581" s="2">
        <v>6.5813067800000002</v>
      </c>
      <c r="D581" s="2">
        <v>0.42899999999999999</v>
      </c>
      <c r="E581" s="2">
        <v>0.25</v>
      </c>
      <c r="F581" s="2">
        <v>1</v>
      </c>
      <c r="G581" s="2" t="s">
        <v>9</v>
      </c>
    </row>
    <row r="582" spans="1:7" x14ac:dyDescent="0.2">
      <c r="A582" s="2" t="s">
        <v>405</v>
      </c>
      <c r="B582" s="2">
        <v>2.910016E-2</v>
      </c>
      <c r="C582" s="2">
        <v>59.621001300000003</v>
      </c>
      <c r="D582" s="2">
        <v>0.27300000000000002</v>
      </c>
      <c r="E582" s="2">
        <v>0.114</v>
      </c>
      <c r="F582" s="2">
        <v>1</v>
      </c>
      <c r="G582" s="2" t="s">
        <v>9</v>
      </c>
    </row>
    <row r="583" spans="1:7" x14ac:dyDescent="0.2">
      <c r="A583" s="2" t="s">
        <v>240</v>
      </c>
      <c r="B583" s="2">
        <v>2.9809789999999999E-2</v>
      </c>
      <c r="C583" s="2">
        <v>3.3922834700000002</v>
      </c>
      <c r="D583" s="2">
        <v>0.36099999999999999</v>
      </c>
      <c r="E583" s="2">
        <v>0.54500000000000004</v>
      </c>
      <c r="F583" s="2">
        <v>1</v>
      </c>
      <c r="G583" s="2" t="s">
        <v>9</v>
      </c>
    </row>
    <row r="584" spans="1:7" x14ac:dyDescent="0.2">
      <c r="A584" s="2" t="s">
        <v>406</v>
      </c>
      <c r="B584" s="2">
        <v>3.0139429999999998E-2</v>
      </c>
      <c r="C584" s="2">
        <v>1.60242262</v>
      </c>
      <c r="D584" s="2">
        <v>0.30499999999999999</v>
      </c>
      <c r="E584" s="2">
        <v>0.13600000000000001</v>
      </c>
      <c r="F584" s="2">
        <v>1</v>
      </c>
      <c r="G584" s="2" t="s">
        <v>9</v>
      </c>
    </row>
    <row r="585" spans="1:7" x14ac:dyDescent="0.2">
      <c r="A585" s="2" t="s">
        <v>333</v>
      </c>
      <c r="B585" s="2">
        <v>3.2527149999999998E-2</v>
      </c>
      <c r="C585" s="2">
        <v>54.267358700000003</v>
      </c>
      <c r="D585" s="2">
        <v>0.72399999999999998</v>
      </c>
      <c r="E585" s="2">
        <v>0.59099999999999997</v>
      </c>
      <c r="F585" s="2">
        <v>1</v>
      </c>
      <c r="G585" s="2" t="s">
        <v>9</v>
      </c>
    </row>
    <row r="586" spans="1:7" x14ac:dyDescent="0.2">
      <c r="A586" s="2" t="s">
        <v>112</v>
      </c>
      <c r="B586" s="2">
        <v>3.3391900000000002E-2</v>
      </c>
      <c r="C586" s="2">
        <v>1.61018621</v>
      </c>
      <c r="D586" s="2">
        <v>0.30399999999999999</v>
      </c>
      <c r="E586" s="2">
        <v>0.13600000000000001</v>
      </c>
      <c r="F586" s="2">
        <v>1</v>
      </c>
      <c r="G586" s="2" t="s">
        <v>9</v>
      </c>
    </row>
    <row r="587" spans="1:7" x14ac:dyDescent="0.2">
      <c r="A587" s="2" t="s">
        <v>269</v>
      </c>
      <c r="B587" s="2">
        <v>3.358133E-2</v>
      </c>
      <c r="C587" s="2">
        <v>-2.1604565999999998</v>
      </c>
      <c r="D587" s="2">
        <v>0.35899999999999999</v>
      </c>
      <c r="E587" s="2">
        <v>0.182</v>
      </c>
      <c r="F587" s="2">
        <v>1</v>
      </c>
      <c r="G587" s="2" t="s">
        <v>9</v>
      </c>
    </row>
    <row r="588" spans="1:7" x14ac:dyDescent="0.2">
      <c r="A588" s="2" t="s">
        <v>407</v>
      </c>
      <c r="B588" s="2">
        <v>3.4134490000000003E-2</v>
      </c>
      <c r="C588" s="2">
        <v>14.5396929</v>
      </c>
      <c r="D588" s="2">
        <v>0.42799999999999999</v>
      </c>
      <c r="E588" s="2">
        <v>0.27300000000000002</v>
      </c>
      <c r="F588" s="2">
        <v>1</v>
      </c>
      <c r="G588" s="2" t="s">
        <v>9</v>
      </c>
    </row>
    <row r="589" spans="1:7" x14ac:dyDescent="0.2">
      <c r="A589" s="2" t="s">
        <v>95</v>
      </c>
      <c r="B589" s="2">
        <v>3.4394130000000002E-2</v>
      </c>
      <c r="C589" s="2">
        <v>4.2970313899999999</v>
      </c>
      <c r="D589" s="2">
        <v>0.34799999999999998</v>
      </c>
      <c r="E589" s="2">
        <v>0.20499999999999999</v>
      </c>
      <c r="F589" s="2">
        <v>1</v>
      </c>
      <c r="G589" s="2" t="s">
        <v>9</v>
      </c>
    </row>
    <row r="590" spans="1:7" x14ac:dyDescent="0.2">
      <c r="A590" s="2" t="s">
        <v>408</v>
      </c>
      <c r="B590" s="2">
        <v>3.4772009999999999E-2</v>
      </c>
      <c r="C590" s="2">
        <v>4.0025340800000002</v>
      </c>
      <c r="D590" s="2">
        <v>0.42799999999999999</v>
      </c>
      <c r="E590" s="2">
        <v>0.25</v>
      </c>
      <c r="F590" s="2">
        <v>1</v>
      </c>
      <c r="G590" s="2" t="s">
        <v>9</v>
      </c>
    </row>
    <row r="591" spans="1:7" x14ac:dyDescent="0.2">
      <c r="A591" s="2" t="s">
        <v>86</v>
      </c>
      <c r="B591" s="2">
        <v>3.5132950000000003E-2</v>
      </c>
      <c r="C591" s="2">
        <v>17.996002000000001</v>
      </c>
      <c r="D591" s="2">
        <v>0.77800000000000002</v>
      </c>
      <c r="E591" s="2">
        <v>0.81799999999999995</v>
      </c>
      <c r="F591" s="2">
        <v>1</v>
      </c>
      <c r="G591" s="2" t="s">
        <v>9</v>
      </c>
    </row>
    <row r="592" spans="1:7" x14ac:dyDescent="0.2">
      <c r="A592" s="2" t="s">
        <v>409</v>
      </c>
      <c r="B592" s="2">
        <v>3.5336689999999997E-2</v>
      </c>
      <c r="C592" s="2">
        <v>-0.58394069999999998</v>
      </c>
      <c r="D592" s="2">
        <v>0.13900000000000001</v>
      </c>
      <c r="E592" s="2">
        <v>0.25</v>
      </c>
      <c r="F592" s="2">
        <v>1</v>
      </c>
      <c r="G592" s="2" t="s">
        <v>9</v>
      </c>
    </row>
    <row r="593" spans="1:7" x14ac:dyDescent="0.2">
      <c r="A593" s="2" t="s">
        <v>319</v>
      </c>
      <c r="B593" s="2">
        <v>3.5399029999999998E-2</v>
      </c>
      <c r="C593" s="2">
        <v>4.7768910499999997</v>
      </c>
      <c r="D593" s="2">
        <v>0.46300000000000002</v>
      </c>
      <c r="E593" s="2">
        <v>0.52300000000000002</v>
      </c>
      <c r="F593" s="2">
        <v>1</v>
      </c>
      <c r="G593" s="2" t="s">
        <v>9</v>
      </c>
    </row>
    <row r="594" spans="1:7" x14ac:dyDescent="0.2">
      <c r="A594" s="2" t="s">
        <v>410</v>
      </c>
      <c r="B594" s="2">
        <v>3.5465749999999997E-2</v>
      </c>
      <c r="C594" s="2">
        <v>6.2164758300000003</v>
      </c>
      <c r="D594" s="2">
        <v>0.42899999999999999</v>
      </c>
      <c r="E594" s="2">
        <v>0.25</v>
      </c>
      <c r="F594" s="2">
        <v>1</v>
      </c>
      <c r="G594" s="2" t="s">
        <v>9</v>
      </c>
    </row>
    <row r="595" spans="1:7" x14ac:dyDescent="0.2">
      <c r="A595" s="2" t="s">
        <v>411</v>
      </c>
      <c r="B595" s="2">
        <v>3.5818639999999999E-2</v>
      </c>
      <c r="C595" s="2">
        <v>16.258739800000001</v>
      </c>
      <c r="D595" s="2">
        <v>0.44700000000000001</v>
      </c>
      <c r="E595" s="2">
        <v>0.27300000000000002</v>
      </c>
      <c r="F595" s="2">
        <v>1</v>
      </c>
      <c r="G595" s="2" t="s">
        <v>9</v>
      </c>
    </row>
    <row r="596" spans="1:7" x14ac:dyDescent="0.2">
      <c r="A596" s="2" t="s">
        <v>412</v>
      </c>
      <c r="B596" s="2">
        <v>3.6555219999999999E-2</v>
      </c>
      <c r="C596" s="2">
        <v>5.4836950900000003</v>
      </c>
      <c r="D596" s="2">
        <v>0.33100000000000002</v>
      </c>
      <c r="E596" s="2">
        <v>0.159</v>
      </c>
      <c r="F596" s="2">
        <v>1</v>
      </c>
      <c r="G596" s="2" t="s">
        <v>9</v>
      </c>
    </row>
    <row r="597" spans="1:7" x14ac:dyDescent="0.2">
      <c r="A597" s="2" t="s">
        <v>133</v>
      </c>
      <c r="B597" s="2">
        <v>3.9157270000000001E-2</v>
      </c>
      <c r="C597" s="2">
        <v>1.95499321</v>
      </c>
      <c r="D597" s="2">
        <v>0.254</v>
      </c>
      <c r="E597" s="2">
        <v>0.114</v>
      </c>
      <c r="F597" s="2">
        <v>1</v>
      </c>
      <c r="G597" s="2" t="s">
        <v>9</v>
      </c>
    </row>
    <row r="598" spans="1:7" x14ac:dyDescent="0.2">
      <c r="A598" s="2" t="s">
        <v>163</v>
      </c>
      <c r="B598" s="2">
        <v>3.9344360000000002E-2</v>
      </c>
      <c r="C598" s="2">
        <v>4.5254892</v>
      </c>
      <c r="D598" s="2">
        <v>0.41499999999999998</v>
      </c>
      <c r="E598" s="2">
        <v>0.25</v>
      </c>
      <c r="F598" s="2">
        <v>1</v>
      </c>
      <c r="G598" s="2" t="s">
        <v>9</v>
      </c>
    </row>
    <row r="599" spans="1:7" x14ac:dyDescent="0.2">
      <c r="A599" s="2" t="s">
        <v>413</v>
      </c>
      <c r="B599" s="2">
        <v>3.9811529999999998E-2</v>
      </c>
      <c r="C599" s="2">
        <v>0.36917438000000002</v>
      </c>
      <c r="D599" s="2">
        <v>0.125</v>
      </c>
      <c r="E599" s="2">
        <v>0.25</v>
      </c>
      <c r="F599" s="2">
        <v>1</v>
      </c>
      <c r="G599" s="2" t="s">
        <v>9</v>
      </c>
    </row>
    <row r="600" spans="1:7" x14ac:dyDescent="0.2">
      <c r="A600" s="2" t="s">
        <v>414</v>
      </c>
      <c r="B600" s="2">
        <v>4.1108810000000003E-2</v>
      </c>
      <c r="C600" s="2">
        <v>2.2021817800000001</v>
      </c>
      <c r="D600" s="2">
        <v>0.39900000000000002</v>
      </c>
      <c r="E600" s="2">
        <v>0.34100000000000003</v>
      </c>
      <c r="F600" s="2">
        <v>1</v>
      </c>
      <c r="G600" s="2" t="s">
        <v>9</v>
      </c>
    </row>
    <row r="601" spans="1:7" x14ac:dyDescent="0.2">
      <c r="A601" s="2" t="s">
        <v>155</v>
      </c>
      <c r="B601" s="2">
        <v>4.2310540000000001E-2</v>
      </c>
      <c r="C601" s="2">
        <v>25.151944199999999</v>
      </c>
      <c r="D601" s="2">
        <v>0.66400000000000003</v>
      </c>
      <c r="E601" s="2">
        <v>0.54500000000000004</v>
      </c>
      <c r="F601" s="2">
        <v>1</v>
      </c>
      <c r="G601" s="2" t="s">
        <v>9</v>
      </c>
    </row>
    <row r="602" spans="1:7" x14ac:dyDescent="0.2">
      <c r="A602" s="2" t="s">
        <v>60</v>
      </c>
      <c r="B602" s="2">
        <v>4.252674E-2</v>
      </c>
      <c r="C602" s="2">
        <v>166.67096699999999</v>
      </c>
      <c r="D602" s="2">
        <v>0.99</v>
      </c>
      <c r="E602" s="2">
        <v>0.97699999999999998</v>
      </c>
      <c r="F602" s="2">
        <v>1</v>
      </c>
      <c r="G602" s="2" t="s">
        <v>9</v>
      </c>
    </row>
    <row r="603" spans="1:7" x14ac:dyDescent="0.2">
      <c r="A603" s="2" t="s">
        <v>415</v>
      </c>
      <c r="B603" s="2">
        <v>4.3328800000000001E-2</v>
      </c>
      <c r="C603" s="2">
        <v>1.6111797000000001</v>
      </c>
      <c r="D603" s="2">
        <v>0.26300000000000001</v>
      </c>
      <c r="E603" s="2">
        <v>0.114</v>
      </c>
      <c r="F603" s="2">
        <v>1</v>
      </c>
      <c r="G603" s="2" t="s">
        <v>9</v>
      </c>
    </row>
    <row r="604" spans="1:7" x14ac:dyDescent="0.2">
      <c r="A604" s="2" t="s">
        <v>416</v>
      </c>
      <c r="B604" s="2">
        <v>4.3462019999999997E-2</v>
      </c>
      <c r="C604" s="2">
        <v>1.01197706</v>
      </c>
      <c r="D604" s="2">
        <v>0.26300000000000001</v>
      </c>
      <c r="E604" s="2">
        <v>0.114</v>
      </c>
      <c r="F604" s="2">
        <v>1</v>
      </c>
      <c r="G604" s="2" t="s">
        <v>9</v>
      </c>
    </row>
    <row r="605" spans="1:7" x14ac:dyDescent="0.2">
      <c r="A605" s="2" t="s">
        <v>417</v>
      </c>
      <c r="B605" s="2">
        <v>4.3607310000000003E-2</v>
      </c>
      <c r="C605" s="2">
        <v>7.6237397900000001</v>
      </c>
      <c r="D605" s="2">
        <v>0.38300000000000001</v>
      </c>
      <c r="E605" s="2">
        <v>0.25</v>
      </c>
      <c r="F605" s="2">
        <v>1</v>
      </c>
      <c r="G605" s="2" t="s">
        <v>9</v>
      </c>
    </row>
    <row r="606" spans="1:7" x14ac:dyDescent="0.2">
      <c r="A606" s="2" t="s">
        <v>135</v>
      </c>
      <c r="B606" s="2">
        <v>4.422798E-2</v>
      </c>
      <c r="C606" s="2">
        <v>1.26157907</v>
      </c>
      <c r="D606" s="2">
        <v>0.33200000000000002</v>
      </c>
      <c r="E606" s="2">
        <v>0.182</v>
      </c>
      <c r="F606" s="2">
        <v>1</v>
      </c>
      <c r="G606" s="2" t="s">
        <v>9</v>
      </c>
    </row>
    <row r="607" spans="1:7" x14ac:dyDescent="0.2">
      <c r="A607" s="2" t="s">
        <v>354</v>
      </c>
      <c r="B607" s="2">
        <v>4.7489610000000002E-2</v>
      </c>
      <c r="C607" s="2">
        <v>23.248276300000001</v>
      </c>
      <c r="D607" s="2">
        <v>0.318</v>
      </c>
      <c r="E607" s="2">
        <v>0.159</v>
      </c>
      <c r="F607" s="2">
        <v>1</v>
      </c>
      <c r="G607" s="2" t="s">
        <v>9</v>
      </c>
    </row>
    <row r="608" spans="1:7" x14ac:dyDescent="0.2">
      <c r="A608" s="2" t="s">
        <v>346</v>
      </c>
      <c r="B608" s="2">
        <v>4.8283569999999998E-2</v>
      </c>
      <c r="C608" s="2">
        <v>15.026969100000001</v>
      </c>
      <c r="D608" s="2">
        <v>0.54700000000000004</v>
      </c>
      <c r="E608" s="2">
        <v>0.38600000000000001</v>
      </c>
      <c r="F608" s="2">
        <v>1</v>
      </c>
      <c r="G608" s="2" t="s">
        <v>9</v>
      </c>
    </row>
    <row r="609" spans="1:7" x14ac:dyDescent="0.2">
      <c r="A609" s="2" t="s">
        <v>418</v>
      </c>
      <c r="B609" s="2">
        <v>4.8535490000000001E-2</v>
      </c>
      <c r="C609" s="2">
        <v>4.3115434300000004</v>
      </c>
      <c r="D609" s="2">
        <v>0.376</v>
      </c>
      <c r="E609" s="2">
        <v>0.20499999999999999</v>
      </c>
      <c r="F609" s="2">
        <v>1</v>
      </c>
      <c r="G609" s="2" t="s">
        <v>9</v>
      </c>
    </row>
    <row r="610" spans="1:7" x14ac:dyDescent="0.2">
      <c r="A610" s="2" t="s">
        <v>277</v>
      </c>
      <c r="B610" s="2">
        <v>4.9596319999999999E-2</v>
      </c>
      <c r="C610" s="2">
        <v>16.4334092</v>
      </c>
      <c r="D610" s="2">
        <v>0.63200000000000001</v>
      </c>
      <c r="E610" s="2">
        <v>0.5</v>
      </c>
      <c r="F610" s="2">
        <v>1</v>
      </c>
      <c r="G610" s="2" t="s">
        <v>9</v>
      </c>
    </row>
    <row r="611" spans="1:7" x14ac:dyDescent="0.2">
      <c r="A611" s="2" t="s">
        <v>419</v>
      </c>
      <c r="B611" s="2">
        <v>5.0232899999999997E-2</v>
      </c>
      <c r="C611" s="2">
        <v>8.8911667100000003</v>
      </c>
      <c r="D611" s="2">
        <v>0.54400000000000004</v>
      </c>
      <c r="E611" s="2">
        <v>0.45500000000000002</v>
      </c>
      <c r="F611" s="2">
        <v>1</v>
      </c>
      <c r="G611" s="2" t="s">
        <v>9</v>
      </c>
    </row>
    <row r="612" spans="1:7" x14ac:dyDescent="0.2">
      <c r="A612" s="2" t="s">
        <v>420</v>
      </c>
      <c r="B612" s="2">
        <v>5.0914220000000003E-2</v>
      </c>
      <c r="C612" s="2">
        <v>6.61864484</v>
      </c>
      <c r="D612" s="2">
        <v>0.49399999999999999</v>
      </c>
      <c r="E612" s="2">
        <v>0.40899999999999997</v>
      </c>
      <c r="F612" s="2">
        <v>1</v>
      </c>
      <c r="G612" s="2" t="s">
        <v>9</v>
      </c>
    </row>
    <row r="613" spans="1:7" x14ac:dyDescent="0.2">
      <c r="A613" s="2" t="s">
        <v>233</v>
      </c>
      <c r="B613" s="2">
        <v>5.1264249999999997E-2</v>
      </c>
      <c r="C613" s="2">
        <v>2.5145056800000001</v>
      </c>
      <c r="D613" s="2">
        <v>0.36499999999999999</v>
      </c>
      <c r="E613" s="2">
        <v>0.22700000000000001</v>
      </c>
      <c r="F613" s="2">
        <v>1</v>
      </c>
      <c r="G613" s="2" t="s">
        <v>9</v>
      </c>
    </row>
    <row r="614" spans="1:7" x14ac:dyDescent="0.2">
      <c r="A614" s="2" t="s">
        <v>421</v>
      </c>
      <c r="B614" s="2">
        <v>5.1407710000000002E-2</v>
      </c>
      <c r="C614" s="2">
        <v>1.7816961099999999</v>
      </c>
      <c r="D614" s="2">
        <v>0.32800000000000001</v>
      </c>
      <c r="E614" s="2">
        <v>0.20499999999999999</v>
      </c>
      <c r="F614" s="2">
        <v>1</v>
      </c>
      <c r="G614" s="2" t="s">
        <v>9</v>
      </c>
    </row>
    <row r="615" spans="1:7" x14ac:dyDescent="0.2">
      <c r="A615" s="2" t="s">
        <v>422</v>
      </c>
      <c r="B615" s="2">
        <v>5.1594569999999999E-2</v>
      </c>
      <c r="C615" s="2">
        <v>11.367816899999999</v>
      </c>
      <c r="D615" s="2">
        <v>0.57099999999999995</v>
      </c>
      <c r="E615" s="2">
        <v>0.45500000000000002</v>
      </c>
      <c r="F615" s="2">
        <v>1</v>
      </c>
      <c r="G615" s="2" t="s">
        <v>9</v>
      </c>
    </row>
    <row r="616" spans="1:7" x14ac:dyDescent="0.2">
      <c r="A616" s="2" t="s">
        <v>423</v>
      </c>
      <c r="B616" s="2">
        <v>5.2232569999999999E-2</v>
      </c>
      <c r="C616" s="2">
        <v>-0.81946220000000003</v>
      </c>
      <c r="D616" s="2">
        <v>0.159</v>
      </c>
      <c r="E616" s="2">
        <v>0.27300000000000002</v>
      </c>
      <c r="F616" s="2">
        <v>1</v>
      </c>
      <c r="G616" s="2" t="s">
        <v>9</v>
      </c>
    </row>
    <row r="617" spans="1:7" x14ac:dyDescent="0.2">
      <c r="A617" s="2" t="s">
        <v>288</v>
      </c>
      <c r="B617" s="2">
        <v>5.3845869999999997E-2</v>
      </c>
      <c r="C617" s="2">
        <v>5.6139568100000004</v>
      </c>
      <c r="D617" s="2">
        <v>0.53</v>
      </c>
      <c r="E617" s="2">
        <v>0.38600000000000001</v>
      </c>
      <c r="F617" s="2">
        <v>1</v>
      </c>
      <c r="G617" s="2" t="s">
        <v>9</v>
      </c>
    </row>
    <row r="618" spans="1:7" x14ac:dyDescent="0.2">
      <c r="A618" s="2" t="s">
        <v>83</v>
      </c>
      <c r="B618" s="2">
        <v>5.4720449999999997E-2</v>
      </c>
      <c r="C618" s="2">
        <v>1.74751261</v>
      </c>
      <c r="D618" s="2">
        <v>0.31900000000000001</v>
      </c>
      <c r="E618" s="2">
        <v>0.159</v>
      </c>
      <c r="F618" s="2">
        <v>1</v>
      </c>
      <c r="G618" s="2" t="s">
        <v>9</v>
      </c>
    </row>
    <row r="619" spans="1:7" x14ac:dyDescent="0.2">
      <c r="A619" s="2" t="s">
        <v>424</v>
      </c>
      <c r="B619" s="2">
        <v>5.5227970000000001E-2</v>
      </c>
      <c r="C619" s="2">
        <v>0.61607626999999998</v>
      </c>
      <c r="D619" s="2">
        <v>0.123</v>
      </c>
      <c r="E619" s="2">
        <v>0.25</v>
      </c>
      <c r="F619" s="2">
        <v>1</v>
      </c>
      <c r="G619" s="2" t="s">
        <v>9</v>
      </c>
    </row>
    <row r="620" spans="1:7" x14ac:dyDescent="0.2">
      <c r="A620" s="2" t="s">
        <v>129</v>
      </c>
      <c r="B620" s="2">
        <v>5.5898240000000002E-2</v>
      </c>
      <c r="C620" s="2">
        <v>61.178948599999998</v>
      </c>
      <c r="D620" s="2">
        <v>0.94699999999999995</v>
      </c>
      <c r="E620" s="2">
        <v>0.90900000000000003</v>
      </c>
      <c r="F620" s="2">
        <v>1</v>
      </c>
      <c r="G620" s="2" t="s">
        <v>9</v>
      </c>
    </row>
    <row r="621" spans="1:7" x14ac:dyDescent="0.2">
      <c r="A621" s="2" t="s">
        <v>138</v>
      </c>
      <c r="B621" s="2">
        <v>5.7927119999999999E-2</v>
      </c>
      <c r="C621" s="2">
        <v>9.0588920700000006</v>
      </c>
      <c r="D621" s="2">
        <v>0.63200000000000001</v>
      </c>
      <c r="E621" s="2">
        <v>0.45500000000000002</v>
      </c>
      <c r="F621" s="2">
        <v>1</v>
      </c>
      <c r="G621" s="2" t="s">
        <v>9</v>
      </c>
    </row>
    <row r="622" spans="1:7" x14ac:dyDescent="0.2">
      <c r="A622" s="2" t="s">
        <v>260</v>
      </c>
      <c r="B622" s="2">
        <v>5.991933E-2</v>
      </c>
      <c r="C622" s="2">
        <v>-4.6446098999999998</v>
      </c>
      <c r="D622" s="2">
        <v>0.56299999999999994</v>
      </c>
      <c r="E622" s="2">
        <v>0.38600000000000001</v>
      </c>
      <c r="F622" s="2">
        <v>1</v>
      </c>
      <c r="G622" s="2" t="s">
        <v>9</v>
      </c>
    </row>
    <row r="623" spans="1:7" x14ac:dyDescent="0.2">
      <c r="A623" s="2" t="s">
        <v>425</v>
      </c>
      <c r="B623" s="2">
        <v>6.0406620000000001E-2</v>
      </c>
      <c r="C623" s="2">
        <v>5.9636775000000002</v>
      </c>
      <c r="D623" s="2">
        <v>0.36799999999999999</v>
      </c>
      <c r="E623" s="2">
        <v>0.22700000000000001</v>
      </c>
      <c r="F623" s="2">
        <v>1</v>
      </c>
      <c r="G623" s="2" t="s">
        <v>9</v>
      </c>
    </row>
    <row r="624" spans="1:7" x14ac:dyDescent="0.2">
      <c r="A624" s="2" t="s">
        <v>426</v>
      </c>
      <c r="B624" s="2">
        <v>6.06306E-2</v>
      </c>
      <c r="C624" s="2">
        <v>20.719975099999999</v>
      </c>
      <c r="D624" s="2">
        <v>0.58099999999999996</v>
      </c>
      <c r="E624" s="2">
        <v>0.432</v>
      </c>
      <c r="F624" s="2">
        <v>1</v>
      </c>
      <c r="G624" s="2" t="s">
        <v>9</v>
      </c>
    </row>
    <row r="625" spans="1:7" x14ac:dyDescent="0.2">
      <c r="A625" s="2" t="s">
        <v>427</v>
      </c>
      <c r="B625" s="2">
        <v>6.0718250000000001E-2</v>
      </c>
      <c r="C625" s="2">
        <v>1.8691505799999999</v>
      </c>
      <c r="D625" s="2">
        <v>0.27800000000000002</v>
      </c>
      <c r="E625" s="2">
        <v>0.13600000000000001</v>
      </c>
      <c r="F625" s="2">
        <v>1</v>
      </c>
      <c r="G625" s="2" t="s">
        <v>9</v>
      </c>
    </row>
    <row r="626" spans="1:7" x14ac:dyDescent="0.2">
      <c r="A626" s="2" t="s">
        <v>336</v>
      </c>
      <c r="B626" s="2">
        <v>6.1690439999999999E-2</v>
      </c>
      <c r="C626" s="2">
        <v>5.6864994800000002</v>
      </c>
      <c r="D626" s="2">
        <v>0.51700000000000002</v>
      </c>
      <c r="E626" s="2">
        <v>0.34100000000000003</v>
      </c>
      <c r="F626" s="2">
        <v>1</v>
      </c>
      <c r="G626" s="2" t="s">
        <v>9</v>
      </c>
    </row>
    <row r="627" spans="1:7" x14ac:dyDescent="0.2">
      <c r="A627" s="2" t="s">
        <v>317</v>
      </c>
      <c r="B627" s="2">
        <v>6.2643260000000006E-2</v>
      </c>
      <c r="C627" s="2">
        <v>5.0220895900000002</v>
      </c>
      <c r="D627" s="2">
        <v>0.42599999999999999</v>
      </c>
      <c r="E627" s="2">
        <v>0.34100000000000003</v>
      </c>
      <c r="F627" s="2">
        <v>1</v>
      </c>
      <c r="G627" s="2" t="s">
        <v>9</v>
      </c>
    </row>
    <row r="628" spans="1:7" x14ac:dyDescent="0.2">
      <c r="A628" s="2" t="s">
        <v>428</v>
      </c>
      <c r="B628" s="2">
        <v>6.2813590000000002E-2</v>
      </c>
      <c r="C628" s="2">
        <v>1.47336073</v>
      </c>
      <c r="D628" s="2">
        <v>0.27600000000000002</v>
      </c>
      <c r="E628" s="2">
        <v>0.13600000000000001</v>
      </c>
      <c r="F628" s="2">
        <v>1</v>
      </c>
      <c r="G628" s="2" t="s">
        <v>9</v>
      </c>
    </row>
    <row r="629" spans="1:7" x14ac:dyDescent="0.2">
      <c r="A629" s="2" t="s">
        <v>429</v>
      </c>
      <c r="B629" s="2">
        <v>6.2892359999999994E-2</v>
      </c>
      <c r="C629" s="2">
        <v>6.6606253400000002</v>
      </c>
      <c r="D629" s="2">
        <v>0.46800000000000003</v>
      </c>
      <c r="E629" s="2">
        <v>0.29499999999999998</v>
      </c>
      <c r="F629" s="2">
        <v>1</v>
      </c>
      <c r="G629" s="2" t="s">
        <v>9</v>
      </c>
    </row>
    <row r="630" spans="1:7" x14ac:dyDescent="0.2">
      <c r="A630" s="2" t="s">
        <v>430</v>
      </c>
      <c r="B630" s="2">
        <v>6.4409880000000003E-2</v>
      </c>
      <c r="C630" s="2">
        <v>18.103252600000001</v>
      </c>
      <c r="D630" s="2">
        <v>0.28499999999999998</v>
      </c>
      <c r="E630" s="2">
        <v>0.13600000000000001</v>
      </c>
      <c r="F630" s="2">
        <v>1</v>
      </c>
      <c r="G630" s="2" t="s">
        <v>9</v>
      </c>
    </row>
    <row r="631" spans="1:7" x14ac:dyDescent="0.2">
      <c r="A631" s="2" t="s">
        <v>431</v>
      </c>
      <c r="B631" s="2">
        <v>6.7180279999999995E-2</v>
      </c>
      <c r="C631" s="2">
        <v>3.08091932</v>
      </c>
      <c r="D631" s="2">
        <v>0.34200000000000003</v>
      </c>
      <c r="E631" s="2">
        <v>0.20499999999999999</v>
      </c>
      <c r="F631" s="2">
        <v>1</v>
      </c>
      <c r="G631" s="2" t="s">
        <v>9</v>
      </c>
    </row>
    <row r="632" spans="1:7" x14ac:dyDescent="0.2">
      <c r="A632" s="2" t="s">
        <v>432</v>
      </c>
      <c r="B632" s="2">
        <v>6.7840590000000006E-2</v>
      </c>
      <c r="C632" s="2">
        <v>2.4079285700000002</v>
      </c>
      <c r="D632" s="2">
        <v>0.36599999999999999</v>
      </c>
      <c r="E632" s="2">
        <v>0.25</v>
      </c>
      <c r="F632" s="2">
        <v>1</v>
      </c>
      <c r="G632" s="2" t="s">
        <v>9</v>
      </c>
    </row>
    <row r="633" spans="1:7" x14ac:dyDescent="0.2">
      <c r="A633" s="2" t="s">
        <v>433</v>
      </c>
      <c r="B633" s="2">
        <v>6.8098580000000006E-2</v>
      </c>
      <c r="C633" s="2">
        <v>-0.8005506</v>
      </c>
      <c r="D633" s="2">
        <v>0.182</v>
      </c>
      <c r="E633" s="2">
        <v>0.25</v>
      </c>
      <c r="F633" s="2">
        <v>1</v>
      </c>
      <c r="G633" s="2" t="s">
        <v>9</v>
      </c>
    </row>
    <row r="634" spans="1:7" x14ac:dyDescent="0.2">
      <c r="A634" s="2" t="s">
        <v>434</v>
      </c>
      <c r="B634" s="2">
        <v>6.8295060000000005E-2</v>
      </c>
      <c r="C634" s="2">
        <v>10.1107444</v>
      </c>
      <c r="D634" s="2">
        <v>0.27</v>
      </c>
      <c r="E634" s="2">
        <v>0.29499999999999998</v>
      </c>
      <c r="F634" s="2">
        <v>1</v>
      </c>
      <c r="G634" s="2" t="s">
        <v>9</v>
      </c>
    </row>
    <row r="635" spans="1:7" x14ac:dyDescent="0.2">
      <c r="A635" s="2" t="s">
        <v>199</v>
      </c>
      <c r="B635" s="2">
        <v>6.8625549999999994E-2</v>
      </c>
      <c r="C635" s="2">
        <v>18.526572300000002</v>
      </c>
      <c r="D635" s="2">
        <v>0.52</v>
      </c>
      <c r="E635" s="2">
        <v>0.52300000000000002</v>
      </c>
      <c r="F635" s="2">
        <v>1</v>
      </c>
      <c r="G635" s="2" t="s">
        <v>9</v>
      </c>
    </row>
    <row r="636" spans="1:7" x14ac:dyDescent="0.2">
      <c r="A636" s="2" t="s">
        <v>93</v>
      </c>
      <c r="B636" s="2">
        <v>6.9094939999999994E-2</v>
      </c>
      <c r="C636" s="2">
        <v>43.954974200000002</v>
      </c>
      <c r="D636" s="2">
        <v>0.85899999999999999</v>
      </c>
      <c r="E636" s="2">
        <v>0.95499999999999996</v>
      </c>
      <c r="F636" s="2">
        <v>1</v>
      </c>
      <c r="G636" s="2" t="s">
        <v>9</v>
      </c>
    </row>
    <row r="637" spans="1:7" x14ac:dyDescent="0.2">
      <c r="A637" s="2" t="s">
        <v>435</v>
      </c>
      <c r="B637" s="2">
        <v>6.9679439999999995E-2</v>
      </c>
      <c r="C637" s="2">
        <v>6.0860534299999998</v>
      </c>
      <c r="D637" s="2">
        <v>0.42299999999999999</v>
      </c>
      <c r="E637" s="2">
        <v>0.52300000000000002</v>
      </c>
      <c r="F637" s="2">
        <v>1</v>
      </c>
      <c r="G637" s="2" t="s">
        <v>9</v>
      </c>
    </row>
    <row r="638" spans="1:7" x14ac:dyDescent="0.2">
      <c r="A638" s="2" t="s">
        <v>436</v>
      </c>
      <c r="B638" s="2">
        <v>6.9799449999999999E-2</v>
      </c>
      <c r="C638" s="2">
        <v>1.45629115</v>
      </c>
      <c r="D638" s="2">
        <v>0.25600000000000001</v>
      </c>
      <c r="E638" s="2">
        <v>0.13600000000000001</v>
      </c>
      <c r="F638" s="2">
        <v>1</v>
      </c>
      <c r="G638" s="2" t="s">
        <v>9</v>
      </c>
    </row>
    <row r="639" spans="1:7" x14ac:dyDescent="0.2">
      <c r="A639" s="2" t="s">
        <v>437</v>
      </c>
      <c r="B639" s="2">
        <v>6.9812410000000005E-2</v>
      </c>
      <c r="C639" s="2">
        <v>2.5262972600000002</v>
      </c>
      <c r="D639" s="2">
        <v>0.315</v>
      </c>
      <c r="E639" s="2">
        <v>0.182</v>
      </c>
      <c r="F639" s="2">
        <v>1</v>
      </c>
      <c r="G639" s="2" t="s">
        <v>9</v>
      </c>
    </row>
    <row r="640" spans="1:7" x14ac:dyDescent="0.2">
      <c r="A640" s="2" t="s">
        <v>310</v>
      </c>
      <c r="B640" s="2">
        <v>6.9933599999999999E-2</v>
      </c>
      <c r="C640" s="2">
        <v>15.442825600000001</v>
      </c>
      <c r="D640" s="2">
        <v>0.42399999999999999</v>
      </c>
      <c r="E640" s="2">
        <v>0.47699999999999998</v>
      </c>
      <c r="F640" s="2">
        <v>1</v>
      </c>
      <c r="G640" s="2" t="s">
        <v>9</v>
      </c>
    </row>
    <row r="641" spans="1:7" x14ac:dyDescent="0.2">
      <c r="A641" s="2" t="s">
        <v>438</v>
      </c>
      <c r="B641" s="2">
        <v>7.1300849999999999E-2</v>
      </c>
      <c r="C641" s="2">
        <v>5.12293311</v>
      </c>
      <c r="D641" s="2">
        <v>0.39600000000000002</v>
      </c>
      <c r="E641" s="2">
        <v>0.25</v>
      </c>
      <c r="F641" s="2">
        <v>1</v>
      </c>
      <c r="G641" s="2" t="s">
        <v>9</v>
      </c>
    </row>
    <row r="642" spans="1:7" x14ac:dyDescent="0.2">
      <c r="A642" s="2" t="s">
        <v>439</v>
      </c>
      <c r="B642" s="2">
        <v>7.1479070000000006E-2</v>
      </c>
      <c r="C642" s="2">
        <v>0.85512851000000001</v>
      </c>
      <c r="D642" s="2">
        <v>0.26300000000000001</v>
      </c>
      <c r="E642" s="2">
        <v>0.36399999999999999</v>
      </c>
      <c r="F642" s="2">
        <v>1</v>
      </c>
      <c r="G642" s="2" t="s">
        <v>9</v>
      </c>
    </row>
    <row r="643" spans="1:7" x14ac:dyDescent="0.2">
      <c r="A643" s="2" t="s">
        <v>440</v>
      </c>
      <c r="B643" s="2">
        <v>7.1605920000000003E-2</v>
      </c>
      <c r="C643" s="2">
        <v>12.0422101</v>
      </c>
      <c r="D643" s="2">
        <v>0.54500000000000004</v>
      </c>
      <c r="E643" s="2">
        <v>0.38600000000000001</v>
      </c>
      <c r="F643" s="2">
        <v>1</v>
      </c>
      <c r="G643" s="2" t="s">
        <v>9</v>
      </c>
    </row>
    <row r="644" spans="1:7" x14ac:dyDescent="0.2">
      <c r="A644" s="2" t="s">
        <v>441</v>
      </c>
      <c r="B644" s="2">
        <v>7.2685540000000007E-2</v>
      </c>
      <c r="C644" s="2">
        <v>2.7773083700000001</v>
      </c>
      <c r="D644" s="2">
        <v>0.34200000000000003</v>
      </c>
      <c r="E644" s="2">
        <v>0.36399999999999999</v>
      </c>
      <c r="F644" s="2">
        <v>1</v>
      </c>
      <c r="G644" s="2" t="s">
        <v>9</v>
      </c>
    </row>
    <row r="645" spans="1:7" x14ac:dyDescent="0.2">
      <c r="A645" s="2" t="s">
        <v>295</v>
      </c>
      <c r="B645" s="2">
        <v>7.6320789999999999E-2</v>
      </c>
      <c r="C645" s="2">
        <v>10.000943299999999</v>
      </c>
      <c r="D645" s="2">
        <v>0.42799999999999999</v>
      </c>
      <c r="E645" s="2">
        <v>0.27300000000000002</v>
      </c>
      <c r="F645" s="2">
        <v>1</v>
      </c>
      <c r="G645" s="2" t="s">
        <v>9</v>
      </c>
    </row>
    <row r="646" spans="1:7" x14ac:dyDescent="0.2">
      <c r="A646" s="2" t="s">
        <v>442</v>
      </c>
      <c r="B646" s="2">
        <v>7.6419769999999998E-2</v>
      </c>
      <c r="C646" s="2">
        <v>10.0792552</v>
      </c>
      <c r="D646" s="2">
        <v>0.439</v>
      </c>
      <c r="E646" s="2">
        <v>0.318</v>
      </c>
      <c r="F646" s="2">
        <v>1</v>
      </c>
      <c r="G646" s="2" t="s">
        <v>9</v>
      </c>
    </row>
    <row r="647" spans="1:7" x14ac:dyDescent="0.2">
      <c r="A647" s="2" t="s">
        <v>102</v>
      </c>
      <c r="B647" s="2">
        <v>7.7607029999999994E-2</v>
      </c>
      <c r="C647" s="2">
        <v>5.0237414100000004</v>
      </c>
      <c r="D647" s="2">
        <v>0.49299999999999999</v>
      </c>
      <c r="E647" s="2">
        <v>0.34100000000000003</v>
      </c>
      <c r="F647" s="2">
        <v>1</v>
      </c>
      <c r="G647" s="2" t="s">
        <v>9</v>
      </c>
    </row>
    <row r="648" spans="1:7" x14ac:dyDescent="0.2">
      <c r="A648" s="2" t="s">
        <v>443</v>
      </c>
      <c r="B648" s="2">
        <v>7.8596269999999996E-2</v>
      </c>
      <c r="C648" s="2">
        <v>6.8583752699999998</v>
      </c>
      <c r="D648" s="2">
        <v>0.34799999999999998</v>
      </c>
      <c r="E648" s="2">
        <v>0.25</v>
      </c>
      <c r="F648" s="2">
        <v>1</v>
      </c>
      <c r="G648" s="2" t="s">
        <v>9</v>
      </c>
    </row>
    <row r="649" spans="1:7" x14ac:dyDescent="0.2">
      <c r="A649" s="2" t="s">
        <v>264</v>
      </c>
      <c r="B649" s="2">
        <v>8.0417500000000003E-2</v>
      </c>
      <c r="C649" s="2">
        <v>3.0221270599999999</v>
      </c>
      <c r="D649" s="2">
        <v>0.39900000000000002</v>
      </c>
      <c r="E649" s="2">
        <v>0.40899999999999997</v>
      </c>
      <c r="F649" s="2">
        <v>1</v>
      </c>
      <c r="G649" s="2" t="s">
        <v>9</v>
      </c>
    </row>
    <row r="650" spans="1:7" x14ac:dyDescent="0.2">
      <c r="A650" s="2" t="s">
        <v>444</v>
      </c>
      <c r="B650" s="2">
        <v>8.1054409999999993E-2</v>
      </c>
      <c r="C650" s="2">
        <v>1.3979816199999999</v>
      </c>
      <c r="D650" s="2">
        <v>0.28499999999999998</v>
      </c>
      <c r="E650" s="2">
        <v>0.159</v>
      </c>
      <c r="F650" s="2">
        <v>1</v>
      </c>
      <c r="G650" s="2" t="s">
        <v>9</v>
      </c>
    </row>
    <row r="651" spans="1:7" x14ac:dyDescent="0.2">
      <c r="A651" s="2" t="s">
        <v>445</v>
      </c>
      <c r="B651" s="2">
        <v>8.1634910000000005E-2</v>
      </c>
      <c r="C651" s="2">
        <v>0.37226358999999998</v>
      </c>
      <c r="D651" s="2">
        <v>0.161</v>
      </c>
      <c r="E651" s="2">
        <v>0.27300000000000002</v>
      </c>
      <c r="F651" s="2">
        <v>1</v>
      </c>
      <c r="G651" s="2" t="s">
        <v>9</v>
      </c>
    </row>
    <row r="652" spans="1:7" x14ac:dyDescent="0.2">
      <c r="A652" s="2" t="s">
        <v>446</v>
      </c>
      <c r="B652" s="2">
        <v>8.1809380000000001E-2</v>
      </c>
      <c r="C652" s="2">
        <v>3.63727336</v>
      </c>
      <c r="D652" s="2">
        <v>0.375</v>
      </c>
      <c r="E652" s="2">
        <v>0.25</v>
      </c>
      <c r="F652" s="2">
        <v>1</v>
      </c>
      <c r="G652" s="2" t="s">
        <v>9</v>
      </c>
    </row>
    <row r="653" spans="1:7" x14ac:dyDescent="0.2">
      <c r="A653" s="2" t="s">
        <v>447</v>
      </c>
      <c r="B653" s="2">
        <v>8.5159540000000006E-2</v>
      </c>
      <c r="C653" s="2">
        <v>16.640915499999998</v>
      </c>
      <c r="D653" s="2">
        <v>0.161</v>
      </c>
      <c r="E653" s="2">
        <v>0.29499999999999998</v>
      </c>
      <c r="F653" s="2">
        <v>1</v>
      </c>
      <c r="G653" s="2" t="s">
        <v>9</v>
      </c>
    </row>
    <row r="654" spans="1:7" x14ac:dyDescent="0.2">
      <c r="A654" s="2" t="s">
        <v>448</v>
      </c>
      <c r="B654" s="2">
        <v>8.5229250000000006E-2</v>
      </c>
      <c r="C654" s="2">
        <v>27.794024799999999</v>
      </c>
      <c r="D654" s="2">
        <v>0.27</v>
      </c>
      <c r="E654" s="2">
        <v>0.13600000000000001</v>
      </c>
      <c r="F654" s="2">
        <v>1</v>
      </c>
      <c r="G654" s="2" t="s">
        <v>9</v>
      </c>
    </row>
    <row r="655" spans="1:7" x14ac:dyDescent="0.2">
      <c r="A655" s="2" t="s">
        <v>294</v>
      </c>
      <c r="B655" s="2">
        <v>8.6390659999999994E-2</v>
      </c>
      <c r="C655" s="2">
        <v>12.354647699999999</v>
      </c>
      <c r="D655" s="2">
        <v>0.45700000000000002</v>
      </c>
      <c r="E655" s="2">
        <v>0.29499999999999998</v>
      </c>
      <c r="F655" s="2">
        <v>1</v>
      </c>
      <c r="G655" s="2" t="s">
        <v>9</v>
      </c>
    </row>
    <row r="656" spans="1:7" x14ac:dyDescent="0.2">
      <c r="A656" s="2" t="s">
        <v>449</v>
      </c>
      <c r="B656" s="2">
        <v>8.7758649999999994E-2</v>
      </c>
      <c r="C656" s="2">
        <v>3.80634761</v>
      </c>
      <c r="D656" s="2">
        <v>0.38800000000000001</v>
      </c>
      <c r="E656" s="2">
        <v>0.27300000000000002</v>
      </c>
      <c r="F656" s="2">
        <v>1</v>
      </c>
      <c r="G656" s="2" t="s">
        <v>9</v>
      </c>
    </row>
    <row r="657" spans="1:7" x14ac:dyDescent="0.2">
      <c r="A657" s="2" t="s">
        <v>450</v>
      </c>
      <c r="B657" s="2">
        <v>8.8888519999999999E-2</v>
      </c>
      <c r="C657" s="2">
        <v>1.45164738</v>
      </c>
      <c r="D657" s="2">
        <v>0.27200000000000002</v>
      </c>
      <c r="E657" s="2">
        <v>0.13600000000000001</v>
      </c>
      <c r="F657" s="2">
        <v>1</v>
      </c>
      <c r="G657" s="2" t="s">
        <v>9</v>
      </c>
    </row>
    <row r="658" spans="1:7" x14ac:dyDescent="0.2">
      <c r="A658" s="2" t="s">
        <v>451</v>
      </c>
      <c r="B658" s="2">
        <v>8.9810440000000005E-2</v>
      </c>
      <c r="C658" s="2">
        <v>1.49841636</v>
      </c>
      <c r="D658" s="2">
        <v>0.29899999999999999</v>
      </c>
      <c r="E658" s="2">
        <v>0.159</v>
      </c>
      <c r="F658" s="2">
        <v>1</v>
      </c>
      <c r="G658" s="2" t="s">
        <v>9</v>
      </c>
    </row>
    <row r="659" spans="1:7" x14ac:dyDescent="0.2">
      <c r="A659" s="2" t="s">
        <v>452</v>
      </c>
      <c r="B659" s="2">
        <v>9.0810989999999994E-2</v>
      </c>
      <c r="C659" s="2">
        <v>4.1387141999999999</v>
      </c>
      <c r="D659" s="2">
        <v>0.33800000000000002</v>
      </c>
      <c r="E659" s="2">
        <v>0.22700000000000001</v>
      </c>
      <c r="F659" s="2">
        <v>1</v>
      </c>
      <c r="G659" s="2" t="s">
        <v>9</v>
      </c>
    </row>
    <row r="660" spans="1:7" x14ac:dyDescent="0.2">
      <c r="A660" s="2" t="s">
        <v>453</v>
      </c>
      <c r="B660" s="2">
        <v>9.1297719999999999E-2</v>
      </c>
      <c r="C660" s="2">
        <v>4.2427062400000004</v>
      </c>
      <c r="D660" s="2">
        <v>0.40699999999999997</v>
      </c>
      <c r="E660" s="2">
        <v>0.29499999999999998</v>
      </c>
      <c r="F660" s="2">
        <v>1</v>
      </c>
      <c r="G660" s="2" t="s">
        <v>9</v>
      </c>
    </row>
    <row r="661" spans="1:7" x14ac:dyDescent="0.2">
      <c r="A661" s="2" t="s">
        <v>454</v>
      </c>
      <c r="B661" s="2">
        <v>9.2734419999999998E-2</v>
      </c>
      <c r="C661" s="2">
        <v>1.25550659</v>
      </c>
      <c r="D661" s="2">
        <v>0.28599999999999998</v>
      </c>
      <c r="E661" s="2">
        <v>0.159</v>
      </c>
      <c r="F661" s="2">
        <v>1</v>
      </c>
      <c r="G661" s="2" t="s">
        <v>9</v>
      </c>
    </row>
    <row r="662" spans="1:7" x14ac:dyDescent="0.2">
      <c r="A662" s="2" t="s">
        <v>53</v>
      </c>
      <c r="B662" s="2">
        <v>9.4478430000000002E-2</v>
      </c>
      <c r="C662" s="2">
        <v>293.46764999999999</v>
      </c>
      <c r="D662" s="2">
        <v>0.872</v>
      </c>
      <c r="E662" s="2">
        <v>0.75</v>
      </c>
      <c r="F662" s="2">
        <v>1</v>
      </c>
      <c r="G662" s="2" t="s">
        <v>9</v>
      </c>
    </row>
    <row r="663" spans="1:7" x14ac:dyDescent="0.2">
      <c r="A663" s="2" t="s">
        <v>455</v>
      </c>
      <c r="B663" s="2">
        <v>9.6446329999999997E-2</v>
      </c>
      <c r="C663" s="2">
        <v>1.90893249</v>
      </c>
      <c r="D663" s="2">
        <v>0.26200000000000001</v>
      </c>
      <c r="E663" s="2">
        <v>0.13600000000000001</v>
      </c>
      <c r="F663" s="2">
        <v>1</v>
      </c>
      <c r="G663" s="2" t="s">
        <v>9</v>
      </c>
    </row>
    <row r="664" spans="1:7" x14ac:dyDescent="0.2">
      <c r="A664" s="2" t="s">
        <v>456</v>
      </c>
      <c r="B664" s="2">
        <v>0.10025256</v>
      </c>
      <c r="C664" s="2">
        <v>1.41771314</v>
      </c>
      <c r="D664" s="2">
        <v>0.32600000000000001</v>
      </c>
      <c r="E664" s="2">
        <v>0.25</v>
      </c>
      <c r="F664" s="2">
        <v>1</v>
      </c>
      <c r="G664" s="2" t="s">
        <v>9</v>
      </c>
    </row>
    <row r="665" spans="1:7" x14ac:dyDescent="0.2">
      <c r="A665" s="2" t="s">
        <v>457</v>
      </c>
      <c r="B665" s="2">
        <v>0.10064321</v>
      </c>
      <c r="C665" s="2">
        <v>8.5263704100000002</v>
      </c>
      <c r="D665" s="2">
        <v>0.47399999999999998</v>
      </c>
      <c r="E665" s="2">
        <v>0.34100000000000003</v>
      </c>
      <c r="F665" s="2">
        <v>1</v>
      </c>
      <c r="G665" s="2" t="s">
        <v>9</v>
      </c>
    </row>
    <row r="666" spans="1:7" x14ac:dyDescent="0.2">
      <c r="A666" s="2" t="s">
        <v>218</v>
      </c>
      <c r="B666" s="2">
        <v>0.10135448</v>
      </c>
      <c r="C666" s="2">
        <v>6.6986564700000004</v>
      </c>
      <c r="D666" s="2">
        <v>0.42899999999999999</v>
      </c>
      <c r="E666" s="2">
        <v>0.318</v>
      </c>
      <c r="F666" s="2">
        <v>1</v>
      </c>
      <c r="G666" s="2" t="s">
        <v>9</v>
      </c>
    </row>
    <row r="667" spans="1:7" x14ac:dyDescent="0.2">
      <c r="A667" s="2" t="s">
        <v>458</v>
      </c>
      <c r="B667" s="2">
        <v>0.10253435</v>
      </c>
      <c r="C667" s="2">
        <v>5.2032164500000002</v>
      </c>
      <c r="D667" s="2">
        <v>0.33200000000000002</v>
      </c>
      <c r="E667" s="2">
        <v>0.22700000000000001</v>
      </c>
      <c r="F667" s="2">
        <v>1</v>
      </c>
      <c r="G667" s="2" t="s">
        <v>9</v>
      </c>
    </row>
    <row r="668" spans="1:7" x14ac:dyDescent="0.2">
      <c r="A668" s="2" t="s">
        <v>77</v>
      </c>
      <c r="B668" s="2">
        <v>0.10631822</v>
      </c>
      <c r="C668" s="2">
        <v>25.1809154</v>
      </c>
      <c r="D668" s="2">
        <v>0.746</v>
      </c>
      <c r="E668" s="2">
        <v>0.79500000000000004</v>
      </c>
      <c r="F668" s="2">
        <v>1</v>
      </c>
      <c r="G668" s="2" t="s">
        <v>9</v>
      </c>
    </row>
    <row r="669" spans="1:7" x14ac:dyDescent="0.2">
      <c r="A669" s="2" t="s">
        <v>459</v>
      </c>
      <c r="B669" s="2">
        <v>0.10885665999999999</v>
      </c>
      <c r="C669" s="2">
        <v>27.185873999999998</v>
      </c>
      <c r="D669" s="2">
        <v>0.55100000000000005</v>
      </c>
      <c r="E669" s="2">
        <v>0.432</v>
      </c>
      <c r="F669" s="2">
        <v>1</v>
      </c>
      <c r="G669" s="2" t="s">
        <v>9</v>
      </c>
    </row>
    <row r="670" spans="1:7" x14ac:dyDescent="0.2">
      <c r="A670" s="2" t="s">
        <v>339</v>
      </c>
      <c r="B670" s="2">
        <v>0.1093034</v>
      </c>
      <c r="C670" s="2">
        <v>10.715688699999999</v>
      </c>
      <c r="D670" s="2">
        <v>0.61099999999999999</v>
      </c>
      <c r="E670" s="2">
        <v>0.45500000000000002</v>
      </c>
      <c r="F670" s="2">
        <v>1</v>
      </c>
      <c r="G670" s="2" t="s">
        <v>9</v>
      </c>
    </row>
    <row r="671" spans="1:7" x14ac:dyDescent="0.2">
      <c r="A671" s="2" t="s">
        <v>460</v>
      </c>
      <c r="B671" s="2">
        <v>0.11159152999999999</v>
      </c>
      <c r="C671" s="2">
        <v>1.1021295799999999</v>
      </c>
      <c r="D671" s="2">
        <v>0.26</v>
      </c>
      <c r="E671" s="2">
        <v>0.159</v>
      </c>
      <c r="F671" s="2">
        <v>1</v>
      </c>
      <c r="G671" s="2" t="s">
        <v>9</v>
      </c>
    </row>
    <row r="672" spans="1:7" x14ac:dyDescent="0.2">
      <c r="A672" s="2" t="s">
        <v>106</v>
      </c>
      <c r="B672" s="2">
        <v>0.11222811000000001</v>
      </c>
      <c r="C672" s="2">
        <v>0.27383553999999999</v>
      </c>
      <c r="D672" s="2">
        <v>0.38800000000000001</v>
      </c>
      <c r="E672" s="2">
        <v>0.45500000000000002</v>
      </c>
      <c r="F672" s="2">
        <v>1</v>
      </c>
      <c r="G672" s="2" t="s">
        <v>9</v>
      </c>
    </row>
    <row r="673" spans="1:7" x14ac:dyDescent="0.2">
      <c r="A673" s="2" t="s">
        <v>268</v>
      </c>
      <c r="B673" s="2">
        <v>0.11322698</v>
      </c>
      <c r="C673" s="2">
        <v>20.516228300000002</v>
      </c>
      <c r="D673" s="2">
        <v>0.73299999999999998</v>
      </c>
      <c r="E673" s="2">
        <v>0.63600000000000001</v>
      </c>
      <c r="F673" s="2">
        <v>1</v>
      </c>
      <c r="G673" s="2" t="s">
        <v>9</v>
      </c>
    </row>
    <row r="674" spans="1:7" x14ac:dyDescent="0.2">
      <c r="A674" s="2" t="s">
        <v>254</v>
      </c>
      <c r="B674" s="2">
        <v>0.11327381</v>
      </c>
      <c r="C674" s="2">
        <v>18.993010200000001</v>
      </c>
      <c r="D674" s="2">
        <v>0.7</v>
      </c>
      <c r="E674" s="2">
        <v>0.70499999999999996</v>
      </c>
      <c r="F674" s="2">
        <v>1</v>
      </c>
      <c r="G674" s="2" t="s">
        <v>9</v>
      </c>
    </row>
    <row r="675" spans="1:7" x14ac:dyDescent="0.2">
      <c r="A675" s="2" t="s">
        <v>114</v>
      </c>
      <c r="B675" s="2">
        <v>0.11508783</v>
      </c>
      <c r="C675" s="2">
        <v>9.3752561300000004</v>
      </c>
      <c r="D675" s="2">
        <v>0.48199999999999998</v>
      </c>
      <c r="E675" s="2">
        <v>0.432</v>
      </c>
      <c r="F675" s="2">
        <v>1</v>
      </c>
      <c r="G675" s="2" t="s">
        <v>9</v>
      </c>
    </row>
    <row r="676" spans="1:7" x14ac:dyDescent="0.2">
      <c r="A676" s="2" t="s">
        <v>461</v>
      </c>
      <c r="B676" s="2">
        <v>0.11603577</v>
      </c>
      <c r="C676" s="2">
        <v>1.8997988400000001</v>
      </c>
      <c r="D676" s="2">
        <v>0.27600000000000002</v>
      </c>
      <c r="E676" s="2">
        <v>0.159</v>
      </c>
      <c r="F676" s="2">
        <v>1</v>
      </c>
      <c r="G676" s="2" t="s">
        <v>9</v>
      </c>
    </row>
    <row r="677" spans="1:7" x14ac:dyDescent="0.2">
      <c r="A677" s="2" t="s">
        <v>175</v>
      </c>
      <c r="B677" s="2">
        <v>0.11621674</v>
      </c>
      <c r="C677" s="2">
        <v>12.6777496</v>
      </c>
      <c r="D677" s="2">
        <v>0.66900000000000004</v>
      </c>
      <c r="E677" s="2">
        <v>0.52300000000000002</v>
      </c>
      <c r="F677" s="2">
        <v>1</v>
      </c>
      <c r="G677" s="2" t="s">
        <v>9</v>
      </c>
    </row>
    <row r="678" spans="1:7" x14ac:dyDescent="0.2">
      <c r="A678" s="2" t="s">
        <v>462</v>
      </c>
      <c r="B678" s="2">
        <v>0.11693518</v>
      </c>
      <c r="C678" s="2">
        <v>1.55101187</v>
      </c>
      <c r="D678" s="2">
        <v>0.29399999999999998</v>
      </c>
      <c r="E678" s="2">
        <v>0.182</v>
      </c>
      <c r="F678" s="2">
        <v>1</v>
      </c>
      <c r="G678" s="2" t="s">
        <v>9</v>
      </c>
    </row>
    <row r="679" spans="1:7" x14ac:dyDescent="0.2">
      <c r="A679" s="2" t="s">
        <v>463</v>
      </c>
      <c r="B679" s="2">
        <v>0.11720556</v>
      </c>
      <c r="C679" s="2">
        <v>2.3023164299999999</v>
      </c>
      <c r="D679" s="2">
        <v>0.35199999999999998</v>
      </c>
      <c r="E679" s="2">
        <v>0.25</v>
      </c>
      <c r="F679" s="2">
        <v>1</v>
      </c>
      <c r="G679" s="2" t="s">
        <v>9</v>
      </c>
    </row>
    <row r="680" spans="1:7" x14ac:dyDescent="0.2">
      <c r="A680" s="2" t="s">
        <v>307</v>
      </c>
      <c r="B680" s="2">
        <v>0.11742306</v>
      </c>
      <c r="C680" s="2">
        <v>6.63417748</v>
      </c>
      <c r="D680" s="2">
        <v>0.60499999999999998</v>
      </c>
      <c r="E680" s="2">
        <v>0.54500000000000004</v>
      </c>
      <c r="F680" s="2">
        <v>1</v>
      </c>
      <c r="G680" s="2" t="s">
        <v>9</v>
      </c>
    </row>
    <row r="681" spans="1:7" x14ac:dyDescent="0.2">
      <c r="A681" s="2" t="s">
        <v>464</v>
      </c>
      <c r="B681" s="2">
        <v>0.11876594</v>
      </c>
      <c r="C681" s="2">
        <v>5.0808871499999997</v>
      </c>
      <c r="D681" s="2">
        <v>0.318</v>
      </c>
      <c r="E681" s="2">
        <v>0.20499999999999999</v>
      </c>
      <c r="F681" s="2">
        <v>1</v>
      </c>
      <c r="G681" s="2" t="s">
        <v>9</v>
      </c>
    </row>
    <row r="682" spans="1:7" x14ac:dyDescent="0.2">
      <c r="A682" s="2" t="s">
        <v>100</v>
      </c>
      <c r="B682" s="2">
        <v>0.12140383</v>
      </c>
      <c r="C682" s="2">
        <v>6.4604071599999999</v>
      </c>
      <c r="D682" s="2">
        <v>0.252</v>
      </c>
      <c r="E682" s="2">
        <v>0.159</v>
      </c>
      <c r="F682" s="2">
        <v>1</v>
      </c>
      <c r="G682" s="2" t="s">
        <v>9</v>
      </c>
    </row>
    <row r="683" spans="1:7" x14ac:dyDescent="0.2">
      <c r="A683" s="2" t="s">
        <v>465</v>
      </c>
      <c r="B683" s="2">
        <v>0.12151367</v>
      </c>
      <c r="C683" s="2">
        <v>1.2660173100000001</v>
      </c>
      <c r="D683" s="2">
        <v>0.27900000000000003</v>
      </c>
      <c r="E683" s="2">
        <v>0.159</v>
      </c>
      <c r="F683" s="2">
        <v>1</v>
      </c>
      <c r="G683" s="2" t="s">
        <v>9</v>
      </c>
    </row>
    <row r="684" spans="1:7" x14ac:dyDescent="0.2">
      <c r="A684" s="2" t="s">
        <v>139</v>
      </c>
      <c r="B684" s="2">
        <v>0.1232338</v>
      </c>
      <c r="C684" s="2">
        <v>12.231784299999999</v>
      </c>
      <c r="D684" s="2">
        <v>0.39200000000000002</v>
      </c>
      <c r="E684" s="2">
        <v>0.54500000000000004</v>
      </c>
      <c r="F684" s="2">
        <v>1</v>
      </c>
      <c r="G684" s="2" t="s">
        <v>9</v>
      </c>
    </row>
    <row r="685" spans="1:7" x14ac:dyDescent="0.2">
      <c r="A685" s="2" t="s">
        <v>466</v>
      </c>
      <c r="B685" s="2">
        <v>0.12332336000000001</v>
      </c>
      <c r="C685" s="2">
        <v>1.7726792099999999</v>
      </c>
      <c r="D685" s="2">
        <v>0.27600000000000002</v>
      </c>
      <c r="E685" s="2">
        <v>0.40899999999999997</v>
      </c>
      <c r="F685" s="2">
        <v>1</v>
      </c>
      <c r="G685" s="2" t="s">
        <v>9</v>
      </c>
    </row>
    <row r="686" spans="1:7" x14ac:dyDescent="0.2">
      <c r="A686" s="2" t="s">
        <v>134</v>
      </c>
      <c r="B686" s="2">
        <v>0.1244632</v>
      </c>
      <c r="C686" s="2">
        <v>13.658038700000001</v>
      </c>
      <c r="D686" s="2">
        <v>0.57199999999999995</v>
      </c>
      <c r="E686" s="2">
        <v>0.70499999999999996</v>
      </c>
      <c r="F686" s="2">
        <v>1</v>
      </c>
      <c r="G686" s="2" t="s">
        <v>9</v>
      </c>
    </row>
    <row r="687" spans="1:7" x14ac:dyDescent="0.2">
      <c r="A687" s="2" t="s">
        <v>467</v>
      </c>
      <c r="B687" s="2">
        <v>0.12465875</v>
      </c>
      <c r="C687" s="2">
        <v>-3.3708186000000002</v>
      </c>
      <c r="D687" s="2">
        <v>0.373</v>
      </c>
      <c r="E687" s="2">
        <v>0.27300000000000002</v>
      </c>
      <c r="F687" s="2">
        <v>1</v>
      </c>
      <c r="G687" s="2" t="s">
        <v>9</v>
      </c>
    </row>
    <row r="688" spans="1:7" x14ac:dyDescent="0.2">
      <c r="A688" s="2" t="s">
        <v>284</v>
      </c>
      <c r="B688" s="2">
        <v>0.12611307999999999</v>
      </c>
      <c r="C688" s="2">
        <v>16.112774000000002</v>
      </c>
      <c r="D688" s="2">
        <v>0.51</v>
      </c>
      <c r="E688" s="2">
        <v>0.432</v>
      </c>
      <c r="F688" s="2">
        <v>1</v>
      </c>
      <c r="G688" s="2" t="s">
        <v>9</v>
      </c>
    </row>
    <row r="689" spans="1:7" x14ac:dyDescent="0.2">
      <c r="A689" s="2" t="s">
        <v>468</v>
      </c>
      <c r="B689" s="2">
        <v>0.12629058000000001</v>
      </c>
      <c r="C689" s="2">
        <v>3.59912879</v>
      </c>
      <c r="D689" s="2">
        <v>0.29699999999999999</v>
      </c>
      <c r="E689" s="2">
        <v>0.182</v>
      </c>
      <c r="F689" s="2">
        <v>1</v>
      </c>
      <c r="G689" s="2" t="s">
        <v>9</v>
      </c>
    </row>
    <row r="690" spans="1:7" x14ac:dyDescent="0.2">
      <c r="A690" s="2" t="s">
        <v>217</v>
      </c>
      <c r="B690" s="2">
        <v>0.12648701000000001</v>
      </c>
      <c r="C690" s="2">
        <v>15.578770199999999</v>
      </c>
      <c r="D690" s="2">
        <v>0.47</v>
      </c>
      <c r="E690" s="2">
        <v>0.318</v>
      </c>
      <c r="F690" s="2">
        <v>1</v>
      </c>
      <c r="G690" s="2" t="s">
        <v>9</v>
      </c>
    </row>
    <row r="691" spans="1:7" x14ac:dyDescent="0.2">
      <c r="A691" s="2" t="s">
        <v>469</v>
      </c>
      <c r="B691" s="2">
        <v>0.12696776000000001</v>
      </c>
      <c r="C691" s="2">
        <v>1.3786109099999999</v>
      </c>
      <c r="D691" s="2">
        <v>0.27600000000000002</v>
      </c>
      <c r="E691" s="2">
        <v>0.182</v>
      </c>
      <c r="F691" s="2">
        <v>1</v>
      </c>
      <c r="G691" s="2" t="s">
        <v>9</v>
      </c>
    </row>
    <row r="692" spans="1:7" x14ac:dyDescent="0.2">
      <c r="A692" s="2" t="s">
        <v>470</v>
      </c>
      <c r="B692" s="2">
        <v>0.13138962000000001</v>
      </c>
      <c r="C692" s="2">
        <v>0.97710931999999995</v>
      </c>
      <c r="D692" s="2">
        <v>0.25900000000000001</v>
      </c>
      <c r="E692" s="2">
        <v>0.38600000000000001</v>
      </c>
      <c r="F692" s="2">
        <v>1</v>
      </c>
      <c r="G692" s="2" t="s">
        <v>9</v>
      </c>
    </row>
    <row r="693" spans="1:7" x14ac:dyDescent="0.2">
      <c r="A693" s="2" t="s">
        <v>471</v>
      </c>
      <c r="B693" s="2">
        <v>0.13357142999999999</v>
      </c>
      <c r="C693" s="2">
        <v>-0.31348700000000002</v>
      </c>
      <c r="D693" s="2">
        <v>0.14599999999999999</v>
      </c>
      <c r="E693" s="2">
        <v>0.25</v>
      </c>
      <c r="F693" s="2">
        <v>1</v>
      </c>
      <c r="G693" s="2" t="s">
        <v>9</v>
      </c>
    </row>
    <row r="694" spans="1:7" x14ac:dyDescent="0.2">
      <c r="A694" s="2" t="s">
        <v>115</v>
      </c>
      <c r="B694" s="2">
        <v>0.13365726</v>
      </c>
      <c r="C694" s="2">
        <v>22.8698151</v>
      </c>
      <c r="D694" s="2">
        <v>0.66500000000000004</v>
      </c>
      <c r="E694" s="2">
        <v>0.79500000000000004</v>
      </c>
      <c r="F694" s="2">
        <v>1</v>
      </c>
      <c r="G694" s="2" t="s">
        <v>9</v>
      </c>
    </row>
    <row r="695" spans="1:7" x14ac:dyDescent="0.2">
      <c r="A695" s="2" t="s">
        <v>472</v>
      </c>
      <c r="B695" s="2">
        <v>0.13400545</v>
      </c>
      <c r="C695" s="2">
        <v>5.98017091</v>
      </c>
      <c r="D695" s="2">
        <v>0.34300000000000003</v>
      </c>
      <c r="E695" s="2">
        <v>0.22700000000000001</v>
      </c>
      <c r="F695" s="2">
        <v>1</v>
      </c>
      <c r="G695" s="2" t="s">
        <v>9</v>
      </c>
    </row>
    <row r="696" spans="1:7" x14ac:dyDescent="0.2">
      <c r="A696" s="2" t="s">
        <v>323</v>
      </c>
      <c r="B696" s="2">
        <v>0.13580417</v>
      </c>
      <c r="C696" s="2">
        <v>12.899065500000001</v>
      </c>
      <c r="D696" s="2">
        <v>0.377</v>
      </c>
      <c r="E696" s="2">
        <v>0.25</v>
      </c>
      <c r="F696" s="2">
        <v>1</v>
      </c>
      <c r="G696" s="2" t="s">
        <v>9</v>
      </c>
    </row>
    <row r="697" spans="1:7" x14ac:dyDescent="0.2">
      <c r="A697" s="2" t="s">
        <v>473</v>
      </c>
      <c r="B697" s="2">
        <v>0.13764533000000001</v>
      </c>
      <c r="C697" s="2">
        <v>0.67325120000000005</v>
      </c>
      <c r="D697" s="2">
        <v>0.25600000000000001</v>
      </c>
      <c r="E697" s="2">
        <v>0.13600000000000001</v>
      </c>
      <c r="F697" s="2">
        <v>1</v>
      </c>
      <c r="G697" s="2" t="s">
        <v>9</v>
      </c>
    </row>
    <row r="698" spans="1:7" x14ac:dyDescent="0.2">
      <c r="A698" s="2" t="s">
        <v>474</v>
      </c>
      <c r="B698" s="2">
        <v>0.13818359999999999</v>
      </c>
      <c r="C698" s="2">
        <v>1.77168908</v>
      </c>
      <c r="D698" s="2">
        <v>0.33800000000000002</v>
      </c>
      <c r="E698" s="2">
        <v>0.27300000000000002</v>
      </c>
      <c r="F698" s="2">
        <v>1</v>
      </c>
      <c r="G698" s="2" t="s">
        <v>9</v>
      </c>
    </row>
    <row r="699" spans="1:7" x14ac:dyDescent="0.2">
      <c r="A699" s="2" t="s">
        <v>475</v>
      </c>
      <c r="B699" s="2">
        <v>0.14084046</v>
      </c>
      <c r="C699" s="2">
        <v>3.2676148500000002</v>
      </c>
      <c r="D699" s="2">
        <v>0.34899999999999998</v>
      </c>
      <c r="E699" s="2">
        <v>0.22700000000000001</v>
      </c>
      <c r="F699" s="2">
        <v>1</v>
      </c>
      <c r="G699" s="2" t="s">
        <v>9</v>
      </c>
    </row>
    <row r="700" spans="1:7" x14ac:dyDescent="0.2">
      <c r="A700" s="2" t="s">
        <v>70</v>
      </c>
      <c r="B700" s="2">
        <v>0.14364514</v>
      </c>
      <c r="C700" s="2">
        <v>21.328288499999999</v>
      </c>
      <c r="D700" s="2">
        <v>0.71599999999999997</v>
      </c>
      <c r="E700" s="2">
        <v>0.63600000000000001</v>
      </c>
      <c r="F700" s="2">
        <v>1</v>
      </c>
      <c r="G700" s="2" t="s">
        <v>9</v>
      </c>
    </row>
    <row r="701" spans="1:7" x14ac:dyDescent="0.2">
      <c r="A701" s="2" t="s">
        <v>216</v>
      </c>
      <c r="B701" s="2">
        <v>0.14456325</v>
      </c>
      <c r="C701" s="2">
        <v>4.38131176</v>
      </c>
      <c r="D701" s="2">
        <v>0.42</v>
      </c>
      <c r="E701" s="2">
        <v>0.40899999999999997</v>
      </c>
      <c r="F701" s="2">
        <v>1</v>
      </c>
      <c r="G701" s="2" t="s">
        <v>9</v>
      </c>
    </row>
    <row r="702" spans="1:7" x14ac:dyDescent="0.2">
      <c r="A702" s="2" t="s">
        <v>145</v>
      </c>
      <c r="B702" s="2">
        <v>0.14502973999999999</v>
      </c>
      <c r="C702" s="2">
        <v>6.9137852899999999</v>
      </c>
      <c r="D702" s="2">
        <v>0.498</v>
      </c>
      <c r="E702" s="2">
        <v>0.432</v>
      </c>
      <c r="F702" s="2">
        <v>1</v>
      </c>
      <c r="G702" s="2" t="s">
        <v>9</v>
      </c>
    </row>
    <row r="703" spans="1:7" x14ac:dyDescent="0.2">
      <c r="A703" s="2" t="s">
        <v>143</v>
      </c>
      <c r="B703" s="2">
        <v>0.14510814</v>
      </c>
      <c r="C703" s="2">
        <v>9.2633835100000006</v>
      </c>
      <c r="D703" s="2">
        <v>0.57399999999999995</v>
      </c>
      <c r="E703" s="2">
        <v>0.432</v>
      </c>
      <c r="F703" s="2">
        <v>1</v>
      </c>
      <c r="G703" s="2" t="s">
        <v>9</v>
      </c>
    </row>
    <row r="704" spans="1:7" x14ac:dyDescent="0.2">
      <c r="A704" s="2" t="s">
        <v>476</v>
      </c>
      <c r="B704" s="2">
        <v>0.14571814999999999</v>
      </c>
      <c r="C704" s="2">
        <v>22.118719200000001</v>
      </c>
      <c r="D704" s="2">
        <v>0.64800000000000002</v>
      </c>
      <c r="E704" s="2">
        <v>0.52300000000000002</v>
      </c>
      <c r="F704" s="2">
        <v>1</v>
      </c>
      <c r="G704" s="2" t="s">
        <v>9</v>
      </c>
    </row>
    <row r="705" spans="1:7" x14ac:dyDescent="0.2">
      <c r="A705" s="2" t="s">
        <v>215</v>
      </c>
      <c r="B705" s="2">
        <v>0.14777803</v>
      </c>
      <c r="C705" s="2">
        <v>3.3905872600000002</v>
      </c>
      <c r="D705" s="2">
        <v>0.40100000000000002</v>
      </c>
      <c r="E705" s="2">
        <v>0.40899999999999997</v>
      </c>
      <c r="F705" s="2">
        <v>1</v>
      </c>
      <c r="G705" s="2" t="s">
        <v>9</v>
      </c>
    </row>
    <row r="706" spans="1:7" x14ac:dyDescent="0.2">
      <c r="A706" s="2" t="s">
        <v>477</v>
      </c>
      <c r="B706" s="2">
        <v>0.14829969000000001</v>
      </c>
      <c r="C706" s="2">
        <v>4.2459829300000003</v>
      </c>
      <c r="D706" s="2">
        <v>0.33100000000000002</v>
      </c>
      <c r="E706" s="2">
        <v>0.20499999999999999</v>
      </c>
      <c r="F706" s="2">
        <v>1</v>
      </c>
      <c r="G706" s="2" t="s">
        <v>9</v>
      </c>
    </row>
    <row r="707" spans="1:7" x14ac:dyDescent="0.2">
      <c r="A707" s="2" t="s">
        <v>198</v>
      </c>
      <c r="B707" s="2">
        <v>0.14867628999999999</v>
      </c>
      <c r="C707" s="2">
        <v>54.729160800000002</v>
      </c>
      <c r="D707" s="2">
        <v>0.72299999999999998</v>
      </c>
      <c r="E707" s="2">
        <v>0.59099999999999997</v>
      </c>
      <c r="F707" s="2">
        <v>1</v>
      </c>
      <c r="G707" s="2" t="s">
        <v>9</v>
      </c>
    </row>
    <row r="708" spans="1:7" x14ac:dyDescent="0.2">
      <c r="A708" s="2" t="s">
        <v>478</v>
      </c>
      <c r="B708" s="2">
        <v>0.14963807000000001</v>
      </c>
      <c r="C708" s="2">
        <v>1.2032955999999999</v>
      </c>
      <c r="D708" s="2">
        <v>0.25700000000000001</v>
      </c>
      <c r="E708" s="2">
        <v>0.13600000000000001</v>
      </c>
      <c r="F708" s="2">
        <v>1</v>
      </c>
      <c r="G708" s="2" t="s">
        <v>9</v>
      </c>
    </row>
    <row r="709" spans="1:7" x14ac:dyDescent="0.2">
      <c r="A709" s="2" t="s">
        <v>479</v>
      </c>
      <c r="B709" s="2">
        <v>0.15463077</v>
      </c>
      <c r="C709" s="2">
        <v>0.79953355000000004</v>
      </c>
      <c r="D709" s="2">
        <v>0.22700000000000001</v>
      </c>
      <c r="E709" s="2">
        <v>0.27300000000000002</v>
      </c>
      <c r="F709" s="2">
        <v>1</v>
      </c>
      <c r="G709" s="2" t="s">
        <v>9</v>
      </c>
    </row>
    <row r="710" spans="1:7" x14ac:dyDescent="0.2">
      <c r="A710" s="2" t="s">
        <v>480</v>
      </c>
      <c r="B710" s="2">
        <v>0.15830225000000001</v>
      </c>
      <c r="C710" s="2">
        <v>-0.79622570000000004</v>
      </c>
      <c r="D710" s="2">
        <v>0.14199999999999999</v>
      </c>
      <c r="E710" s="2">
        <v>0.25</v>
      </c>
      <c r="F710" s="2">
        <v>1</v>
      </c>
      <c r="G710" s="2" t="s">
        <v>9</v>
      </c>
    </row>
    <row r="711" spans="1:7" x14ac:dyDescent="0.2">
      <c r="A711" s="2" t="s">
        <v>481</v>
      </c>
      <c r="B711" s="2">
        <v>0.15924747</v>
      </c>
      <c r="C711" s="2">
        <v>1.1742645300000001</v>
      </c>
      <c r="D711" s="2">
        <v>0.29299999999999998</v>
      </c>
      <c r="E711" s="2">
        <v>0.25</v>
      </c>
      <c r="F711" s="2">
        <v>1</v>
      </c>
      <c r="G711" s="2" t="s">
        <v>9</v>
      </c>
    </row>
    <row r="712" spans="1:7" x14ac:dyDescent="0.2">
      <c r="A712" s="2" t="s">
        <v>482</v>
      </c>
      <c r="B712" s="2">
        <v>0.15955693000000001</v>
      </c>
      <c r="C712" s="2">
        <v>2.0084302799999998</v>
      </c>
      <c r="D712" s="2">
        <v>0.28100000000000003</v>
      </c>
      <c r="E712" s="2">
        <v>0.38600000000000001</v>
      </c>
      <c r="F712" s="2">
        <v>1</v>
      </c>
      <c r="G712" s="2" t="s">
        <v>9</v>
      </c>
    </row>
    <row r="713" spans="1:7" x14ac:dyDescent="0.2">
      <c r="A713" s="2" t="s">
        <v>204</v>
      </c>
      <c r="B713" s="2">
        <v>0.15973217000000001</v>
      </c>
      <c r="C713" s="2">
        <v>6.5650634500000002</v>
      </c>
      <c r="D713" s="2">
        <v>0.38800000000000001</v>
      </c>
      <c r="E713" s="2">
        <v>0.36399999999999999</v>
      </c>
      <c r="F713" s="2">
        <v>1</v>
      </c>
      <c r="G713" s="2" t="s">
        <v>9</v>
      </c>
    </row>
    <row r="714" spans="1:7" x14ac:dyDescent="0.2">
      <c r="A714" s="2" t="s">
        <v>483</v>
      </c>
      <c r="B714" s="2">
        <v>0.16540024</v>
      </c>
      <c r="C714" s="2">
        <v>4.1308766300000004</v>
      </c>
      <c r="D714" s="2">
        <v>0.38600000000000001</v>
      </c>
      <c r="E714" s="2">
        <v>0.318</v>
      </c>
      <c r="F714" s="2">
        <v>1</v>
      </c>
      <c r="G714" s="2" t="s">
        <v>9</v>
      </c>
    </row>
    <row r="715" spans="1:7" x14ac:dyDescent="0.2">
      <c r="A715" s="2" t="s">
        <v>131</v>
      </c>
      <c r="B715" s="2">
        <v>0.16700482</v>
      </c>
      <c r="C715" s="2">
        <v>20.404142400000001</v>
      </c>
      <c r="D715" s="2">
        <v>0.78400000000000003</v>
      </c>
      <c r="E715" s="2">
        <v>0.75</v>
      </c>
      <c r="F715" s="2">
        <v>1</v>
      </c>
      <c r="G715" s="2" t="s">
        <v>9</v>
      </c>
    </row>
    <row r="716" spans="1:7" x14ac:dyDescent="0.2">
      <c r="A716" s="2" t="s">
        <v>84</v>
      </c>
      <c r="B716" s="2">
        <v>0.17011524</v>
      </c>
      <c r="C716" s="2">
        <v>11.762260100000001</v>
      </c>
      <c r="D716" s="2">
        <v>0.54100000000000004</v>
      </c>
      <c r="E716" s="2">
        <v>0.54500000000000004</v>
      </c>
      <c r="F716" s="2">
        <v>1</v>
      </c>
      <c r="G716" s="2" t="s">
        <v>9</v>
      </c>
    </row>
    <row r="717" spans="1:7" x14ac:dyDescent="0.2">
      <c r="A717" s="2" t="s">
        <v>57</v>
      </c>
      <c r="B717" s="2">
        <v>0.17161831999999999</v>
      </c>
      <c r="C717" s="2">
        <v>7.8512190200000003</v>
      </c>
      <c r="D717" s="2">
        <v>0.68200000000000005</v>
      </c>
      <c r="E717" s="2">
        <v>0.54500000000000004</v>
      </c>
      <c r="F717" s="2">
        <v>1</v>
      </c>
      <c r="G717" s="2" t="s">
        <v>9</v>
      </c>
    </row>
    <row r="718" spans="1:7" x14ac:dyDescent="0.2">
      <c r="A718" s="2" t="s">
        <v>484</v>
      </c>
      <c r="B718" s="2">
        <v>0.17179291999999999</v>
      </c>
      <c r="C718" s="2">
        <v>1.1218893400000001</v>
      </c>
      <c r="D718" s="2">
        <v>0.28100000000000003</v>
      </c>
      <c r="E718" s="2">
        <v>0.182</v>
      </c>
      <c r="F718" s="2">
        <v>1</v>
      </c>
      <c r="G718" s="2" t="s">
        <v>9</v>
      </c>
    </row>
    <row r="719" spans="1:7" x14ac:dyDescent="0.2">
      <c r="A719" s="2" t="s">
        <v>485</v>
      </c>
      <c r="B719" s="2">
        <v>0.17385672999999999</v>
      </c>
      <c r="C719" s="2">
        <v>2.59377484</v>
      </c>
      <c r="D719" s="2">
        <v>0.26300000000000001</v>
      </c>
      <c r="E719" s="2">
        <v>0.159</v>
      </c>
      <c r="F719" s="2">
        <v>1</v>
      </c>
      <c r="G719" s="2" t="s">
        <v>9</v>
      </c>
    </row>
    <row r="720" spans="1:7" x14ac:dyDescent="0.2">
      <c r="A720" s="2" t="s">
        <v>486</v>
      </c>
      <c r="B720" s="2">
        <v>0.17493615000000001</v>
      </c>
      <c r="C720" s="2">
        <v>1.6488773800000001</v>
      </c>
      <c r="D720" s="2">
        <v>0.308</v>
      </c>
      <c r="E720" s="2">
        <v>0.432</v>
      </c>
      <c r="F720" s="2">
        <v>1</v>
      </c>
      <c r="G720" s="2" t="s">
        <v>9</v>
      </c>
    </row>
    <row r="721" spans="1:7" x14ac:dyDescent="0.2">
      <c r="A721" s="2" t="s">
        <v>487</v>
      </c>
      <c r="B721" s="2">
        <v>0.17537353</v>
      </c>
      <c r="C721" s="2">
        <v>2.6240032000000002</v>
      </c>
      <c r="D721" s="2">
        <v>0.30199999999999999</v>
      </c>
      <c r="E721" s="2">
        <v>0.182</v>
      </c>
      <c r="F721" s="2">
        <v>1</v>
      </c>
      <c r="G721" s="2" t="s">
        <v>9</v>
      </c>
    </row>
    <row r="722" spans="1:7" x14ac:dyDescent="0.2">
      <c r="A722" s="2" t="s">
        <v>289</v>
      </c>
      <c r="B722" s="2">
        <v>0.17673748</v>
      </c>
      <c r="C722" s="2">
        <v>8.0722726999999992</v>
      </c>
      <c r="D722" s="2">
        <v>0.443</v>
      </c>
      <c r="E722" s="2">
        <v>0.34100000000000003</v>
      </c>
      <c r="F722" s="2">
        <v>1</v>
      </c>
      <c r="G722" s="2" t="s">
        <v>9</v>
      </c>
    </row>
    <row r="723" spans="1:7" x14ac:dyDescent="0.2">
      <c r="A723" s="2" t="s">
        <v>173</v>
      </c>
      <c r="B723" s="2">
        <v>0.17869125</v>
      </c>
      <c r="C723" s="2">
        <v>16.424710699999999</v>
      </c>
      <c r="D723" s="2">
        <v>0.64300000000000002</v>
      </c>
      <c r="E723" s="2">
        <v>0.68200000000000005</v>
      </c>
      <c r="F723" s="2">
        <v>1</v>
      </c>
      <c r="G723" s="2" t="s">
        <v>9</v>
      </c>
    </row>
    <row r="724" spans="1:7" x14ac:dyDescent="0.2">
      <c r="A724" s="2" t="s">
        <v>334</v>
      </c>
      <c r="B724" s="2">
        <v>0.18021703</v>
      </c>
      <c r="C724" s="2">
        <v>1.7369386499999999</v>
      </c>
      <c r="D724" s="2">
        <v>0.27400000000000002</v>
      </c>
      <c r="E724" s="2">
        <v>0.20499999999999999</v>
      </c>
      <c r="F724" s="2">
        <v>1</v>
      </c>
      <c r="G724" s="2" t="s">
        <v>9</v>
      </c>
    </row>
    <row r="725" spans="1:7" x14ac:dyDescent="0.2">
      <c r="A725" s="2" t="s">
        <v>280</v>
      </c>
      <c r="B725" s="2">
        <v>0.18115665</v>
      </c>
      <c r="C725" s="2">
        <v>1.4541310199999999</v>
      </c>
      <c r="D725" s="2">
        <v>0.27100000000000002</v>
      </c>
      <c r="E725" s="2">
        <v>0.25</v>
      </c>
      <c r="F725" s="2">
        <v>1</v>
      </c>
      <c r="G725" s="2" t="s">
        <v>9</v>
      </c>
    </row>
    <row r="726" spans="1:7" x14ac:dyDescent="0.2">
      <c r="A726" s="2" t="s">
        <v>488</v>
      </c>
      <c r="B726" s="2">
        <v>0.18185455</v>
      </c>
      <c r="C726" s="2">
        <v>0.33472088999999999</v>
      </c>
      <c r="D726" s="2">
        <v>0.19400000000000001</v>
      </c>
      <c r="E726" s="2">
        <v>0.27300000000000002</v>
      </c>
      <c r="F726" s="2">
        <v>1</v>
      </c>
      <c r="G726" s="2" t="s">
        <v>9</v>
      </c>
    </row>
    <row r="727" spans="1:7" x14ac:dyDescent="0.2">
      <c r="A727" s="2" t="s">
        <v>208</v>
      </c>
      <c r="B727" s="2">
        <v>0.18276018999999999</v>
      </c>
      <c r="C727" s="2">
        <v>0.51034511999999999</v>
      </c>
      <c r="D727" s="2">
        <v>0.27600000000000002</v>
      </c>
      <c r="E727" s="2">
        <v>0.159</v>
      </c>
      <c r="F727" s="2">
        <v>1</v>
      </c>
      <c r="G727" s="2" t="s">
        <v>9</v>
      </c>
    </row>
    <row r="728" spans="1:7" x14ac:dyDescent="0.2">
      <c r="A728" s="2" t="s">
        <v>257</v>
      </c>
      <c r="B728" s="2">
        <v>0.1836209</v>
      </c>
      <c r="C728" s="2">
        <v>2.64505429</v>
      </c>
      <c r="D728" s="2">
        <v>0.29299999999999998</v>
      </c>
      <c r="E728" s="2">
        <v>0.20499999999999999</v>
      </c>
      <c r="F728" s="2">
        <v>1</v>
      </c>
      <c r="G728" s="2" t="s">
        <v>9</v>
      </c>
    </row>
    <row r="729" spans="1:7" x14ac:dyDescent="0.2">
      <c r="A729" s="2" t="s">
        <v>489</v>
      </c>
      <c r="B729" s="2">
        <v>0.18399620999999999</v>
      </c>
      <c r="C729" s="2">
        <v>1.1426296499999999</v>
      </c>
      <c r="D729" s="2">
        <v>0.29499999999999998</v>
      </c>
      <c r="E729" s="2">
        <v>0.182</v>
      </c>
      <c r="F729" s="2">
        <v>1</v>
      </c>
      <c r="G729" s="2" t="s">
        <v>9</v>
      </c>
    </row>
    <row r="730" spans="1:7" x14ac:dyDescent="0.2">
      <c r="A730" s="2" t="s">
        <v>490</v>
      </c>
      <c r="B730" s="2">
        <v>0.18445515000000001</v>
      </c>
      <c r="C730" s="2">
        <v>0.69814176999999999</v>
      </c>
      <c r="D730" s="2">
        <v>0.255</v>
      </c>
      <c r="E730" s="2">
        <v>0.182</v>
      </c>
      <c r="F730" s="2">
        <v>1</v>
      </c>
      <c r="G730" s="2" t="s">
        <v>9</v>
      </c>
    </row>
    <row r="731" spans="1:7" x14ac:dyDescent="0.2">
      <c r="A731" s="2" t="s">
        <v>113</v>
      </c>
      <c r="B731" s="2">
        <v>0.18558362</v>
      </c>
      <c r="C731" s="2">
        <v>9.3341573899999997</v>
      </c>
      <c r="D731" s="2">
        <v>0.65500000000000003</v>
      </c>
      <c r="E731" s="2">
        <v>0.65900000000000003</v>
      </c>
      <c r="F731" s="2">
        <v>1</v>
      </c>
      <c r="G731" s="2" t="s">
        <v>9</v>
      </c>
    </row>
    <row r="732" spans="1:7" x14ac:dyDescent="0.2">
      <c r="A732" s="2" t="s">
        <v>304</v>
      </c>
      <c r="B732" s="2">
        <v>0.18634023</v>
      </c>
      <c r="C732" s="2">
        <v>5.7598306199999998</v>
      </c>
      <c r="D732" s="2">
        <v>0.438</v>
      </c>
      <c r="E732" s="2">
        <v>0.52300000000000002</v>
      </c>
      <c r="F732" s="2">
        <v>1</v>
      </c>
      <c r="G732" s="2" t="s">
        <v>9</v>
      </c>
    </row>
    <row r="733" spans="1:7" x14ac:dyDescent="0.2">
      <c r="A733" s="2" t="s">
        <v>491</v>
      </c>
      <c r="B733" s="2">
        <v>0.18703318999999999</v>
      </c>
      <c r="C733" s="2">
        <v>13.6677476</v>
      </c>
      <c r="D733" s="2">
        <v>0.504</v>
      </c>
      <c r="E733" s="2">
        <v>0.40899999999999997</v>
      </c>
      <c r="F733" s="2">
        <v>1</v>
      </c>
      <c r="G733" s="2" t="s">
        <v>9</v>
      </c>
    </row>
    <row r="734" spans="1:7" x14ac:dyDescent="0.2">
      <c r="A734" s="2" t="s">
        <v>492</v>
      </c>
      <c r="B734" s="2">
        <v>0.18791031999999999</v>
      </c>
      <c r="C734" s="2">
        <v>7.0905478999999998</v>
      </c>
      <c r="D734" s="2">
        <v>0.379</v>
      </c>
      <c r="E734" s="2">
        <v>0.432</v>
      </c>
      <c r="F734" s="2">
        <v>1</v>
      </c>
      <c r="G734" s="2" t="s">
        <v>9</v>
      </c>
    </row>
    <row r="735" spans="1:7" x14ac:dyDescent="0.2">
      <c r="A735" s="2" t="s">
        <v>493</v>
      </c>
      <c r="B735" s="2">
        <v>0.19044849</v>
      </c>
      <c r="C735" s="2">
        <v>0.80721187999999999</v>
      </c>
      <c r="D735" s="2">
        <v>0.215</v>
      </c>
      <c r="E735" s="2">
        <v>0.27300000000000002</v>
      </c>
      <c r="F735" s="2">
        <v>1</v>
      </c>
      <c r="G735" s="2" t="s">
        <v>9</v>
      </c>
    </row>
    <row r="736" spans="1:7" x14ac:dyDescent="0.2">
      <c r="A736" s="2" t="s">
        <v>231</v>
      </c>
      <c r="B736" s="2">
        <v>0.19080602999999999</v>
      </c>
      <c r="C736" s="2">
        <v>39.338821899999999</v>
      </c>
      <c r="D736" s="2">
        <v>0.747</v>
      </c>
      <c r="E736" s="2">
        <v>0.77300000000000002</v>
      </c>
      <c r="F736" s="2">
        <v>1</v>
      </c>
      <c r="G736" s="2" t="s">
        <v>9</v>
      </c>
    </row>
    <row r="737" spans="1:7" x14ac:dyDescent="0.2">
      <c r="A737" s="2" t="s">
        <v>184</v>
      </c>
      <c r="B737" s="2">
        <v>0.19230438</v>
      </c>
      <c r="C737" s="2">
        <v>39.314301800000003</v>
      </c>
      <c r="D737" s="2">
        <v>0.65600000000000003</v>
      </c>
      <c r="E737" s="2">
        <v>0.68200000000000005</v>
      </c>
      <c r="F737" s="2">
        <v>1</v>
      </c>
      <c r="G737" s="2" t="s">
        <v>9</v>
      </c>
    </row>
    <row r="738" spans="1:7" x14ac:dyDescent="0.2">
      <c r="A738" s="2" t="s">
        <v>494</v>
      </c>
      <c r="B738" s="2">
        <v>0.19327184</v>
      </c>
      <c r="C738" s="2">
        <v>2.01351396</v>
      </c>
      <c r="D738" s="2">
        <v>0.35199999999999998</v>
      </c>
      <c r="E738" s="2">
        <v>0.47699999999999998</v>
      </c>
      <c r="F738" s="2">
        <v>1</v>
      </c>
      <c r="G738" s="2" t="s">
        <v>9</v>
      </c>
    </row>
    <row r="739" spans="1:7" x14ac:dyDescent="0.2">
      <c r="A739" s="2" t="s">
        <v>495</v>
      </c>
      <c r="B739" s="2">
        <v>0.19391749999999999</v>
      </c>
      <c r="C739" s="2">
        <v>34.730489400000003</v>
      </c>
      <c r="D739" s="2">
        <v>0.48899999999999999</v>
      </c>
      <c r="E739" s="2">
        <v>0.38600000000000001</v>
      </c>
      <c r="F739" s="2">
        <v>1</v>
      </c>
      <c r="G739" s="2" t="s">
        <v>9</v>
      </c>
    </row>
    <row r="740" spans="1:7" x14ac:dyDescent="0.2">
      <c r="A740" s="2" t="s">
        <v>496</v>
      </c>
      <c r="B740" s="2">
        <v>0.19402293000000001</v>
      </c>
      <c r="C740" s="2">
        <v>1.4665828299999999</v>
      </c>
      <c r="D740" s="2">
        <v>0.32700000000000001</v>
      </c>
      <c r="E740" s="2">
        <v>0.20499999999999999</v>
      </c>
      <c r="F740" s="2">
        <v>1</v>
      </c>
      <c r="G740" s="2" t="s">
        <v>9</v>
      </c>
    </row>
    <row r="741" spans="1:7" x14ac:dyDescent="0.2">
      <c r="A741" s="2" t="s">
        <v>497</v>
      </c>
      <c r="B741" s="2">
        <v>0.19579141</v>
      </c>
      <c r="C741" s="2">
        <v>1.24883353</v>
      </c>
      <c r="D741" s="2">
        <v>0.29599999999999999</v>
      </c>
      <c r="E741" s="2">
        <v>0.318</v>
      </c>
      <c r="F741" s="2">
        <v>1</v>
      </c>
      <c r="G741" s="2" t="s">
        <v>9</v>
      </c>
    </row>
    <row r="742" spans="1:7" x14ac:dyDescent="0.2">
      <c r="A742" s="2" t="s">
        <v>498</v>
      </c>
      <c r="B742" s="2">
        <v>0.1974563</v>
      </c>
      <c r="C742" s="2">
        <v>1.2790769799999999</v>
      </c>
      <c r="D742" s="2">
        <v>0.30399999999999999</v>
      </c>
      <c r="E742" s="2">
        <v>0.36399999999999999</v>
      </c>
      <c r="F742" s="2">
        <v>1</v>
      </c>
      <c r="G742" s="2" t="s">
        <v>9</v>
      </c>
    </row>
    <row r="743" spans="1:7" x14ac:dyDescent="0.2">
      <c r="A743" s="2" t="s">
        <v>91</v>
      </c>
      <c r="B743" s="2">
        <v>0.19902271999999999</v>
      </c>
      <c r="C743" s="2">
        <v>106.83051</v>
      </c>
      <c r="D743" s="2">
        <v>0.71399999999999997</v>
      </c>
      <c r="E743" s="2">
        <v>0.65900000000000003</v>
      </c>
      <c r="F743" s="2">
        <v>1</v>
      </c>
      <c r="G743" s="2" t="s">
        <v>9</v>
      </c>
    </row>
    <row r="744" spans="1:7" x14ac:dyDescent="0.2">
      <c r="A744" s="2" t="s">
        <v>499</v>
      </c>
      <c r="B744" s="2">
        <v>0.19976279</v>
      </c>
      <c r="C744" s="2">
        <v>6.3639765400000003</v>
      </c>
      <c r="D744" s="2">
        <v>0.42299999999999999</v>
      </c>
      <c r="E744" s="2">
        <v>0.38600000000000001</v>
      </c>
      <c r="F744" s="2">
        <v>1</v>
      </c>
      <c r="G744" s="2" t="s">
        <v>9</v>
      </c>
    </row>
    <row r="745" spans="1:7" x14ac:dyDescent="0.2">
      <c r="A745" s="2" t="s">
        <v>500</v>
      </c>
      <c r="B745" s="2">
        <v>0.20102522</v>
      </c>
      <c r="C745" s="2">
        <v>4.6979468799999999</v>
      </c>
      <c r="D745" s="2">
        <v>0.20200000000000001</v>
      </c>
      <c r="E745" s="2">
        <v>0.27300000000000002</v>
      </c>
      <c r="F745" s="2">
        <v>1</v>
      </c>
      <c r="G745" s="2" t="s">
        <v>9</v>
      </c>
    </row>
    <row r="746" spans="1:7" x14ac:dyDescent="0.2">
      <c r="A746" s="2" t="s">
        <v>75</v>
      </c>
      <c r="B746" s="2">
        <v>0.20386931999999999</v>
      </c>
      <c r="C746" s="2">
        <v>13.971667500000001</v>
      </c>
      <c r="D746" s="2">
        <v>0.63100000000000001</v>
      </c>
      <c r="E746" s="2">
        <v>0.61399999999999999</v>
      </c>
      <c r="F746" s="2">
        <v>1</v>
      </c>
      <c r="G746" s="2" t="s">
        <v>9</v>
      </c>
    </row>
    <row r="747" spans="1:7" x14ac:dyDescent="0.2">
      <c r="A747" s="2" t="s">
        <v>122</v>
      </c>
      <c r="B747" s="2">
        <v>0.20459068999999999</v>
      </c>
      <c r="C747" s="2">
        <v>6.5997105400000002</v>
      </c>
      <c r="D747" s="2">
        <v>0.46700000000000003</v>
      </c>
      <c r="E747" s="2">
        <v>0.432</v>
      </c>
      <c r="F747" s="2">
        <v>1</v>
      </c>
      <c r="G747" s="2" t="s">
        <v>9</v>
      </c>
    </row>
    <row r="748" spans="1:7" x14ac:dyDescent="0.2">
      <c r="A748" s="2" t="s">
        <v>245</v>
      </c>
      <c r="B748" s="2">
        <v>0.20598627</v>
      </c>
      <c r="C748" s="2">
        <v>3.1712736000000001</v>
      </c>
      <c r="D748" s="2">
        <v>0.38500000000000001</v>
      </c>
      <c r="E748" s="2">
        <v>0.29499999999999998</v>
      </c>
      <c r="F748" s="2">
        <v>1</v>
      </c>
      <c r="G748" s="2" t="s">
        <v>9</v>
      </c>
    </row>
    <row r="749" spans="1:7" x14ac:dyDescent="0.2">
      <c r="A749" s="2" t="s">
        <v>501</v>
      </c>
      <c r="B749" s="2">
        <v>0.20600774999999999</v>
      </c>
      <c r="C749" s="2">
        <v>2.5765605599999999</v>
      </c>
      <c r="D749" s="2">
        <v>0.40300000000000002</v>
      </c>
      <c r="E749" s="2">
        <v>0.318</v>
      </c>
      <c r="F749" s="2">
        <v>1</v>
      </c>
      <c r="G749" s="2" t="s">
        <v>9</v>
      </c>
    </row>
    <row r="750" spans="1:7" x14ac:dyDescent="0.2">
      <c r="A750" s="2" t="s">
        <v>502</v>
      </c>
      <c r="B750" s="2">
        <v>0.20680250999999999</v>
      </c>
      <c r="C750" s="2">
        <v>16.315922499999999</v>
      </c>
      <c r="D750" s="2">
        <v>0.495</v>
      </c>
      <c r="E750" s="2">
        <v>0.36399999999999999</v>
      </c>
      <c r="F750" s="2">
        <v>1</v>
      </c>
      <c r="G750" s="2" t="s">
        <v>9</v>
      </c>
    </row>
    <row r="751" spans="1:7" x14ac:dyDescent="0.2">
      <c r="A751" s="2" t="s">
        <v>265</v>
      </c>
      <c r="B751" s="2">
        <v>0.20781326999999999</v>
      </c>
      <c r="C751" s="2">
        <v>7.3351896999999999</v>
      </c>
      <c r="D751" s="2">
        <v>0.442</v>
      </c>
      <c r="E751" s="2">
        <v>0.432</v>
      </c>
      <c r="F751" s="2">
        <v>1</v>
      </c>
      <c r="G751" s="2" t="s">
        <v>9</v>
      </c>
    </row>
    <row r="752" spans="1:7" x14ac:dyDescent="0.2">
      <c r="A752" s="2" t="s">
        <v>322</v>
      </c>
      <c r="B752" s="2">
        <v>0.20795063</v>
      </c>
      <c r="C752" s="2">
        <v>18.951355899999999</v>
      </c>
      <c r="D752" s="2">
        <v>0.86399999999999999</v>
      </c>
      <c r="E752" s="2">
        <v>0.88600000000000001</v>
      </c>
      <c r="F752" s="2">
        <v>1</v>
      </c>
      <c r="G752" s="2" t="s">
        <v>9</v>
      </c>
    </row>
    <row r="753" spans="1:7" x14ac:dyDescent="0.2">
      <c r="A753" s="2" t="s">
        <v>355</v>
      </c>
      <c r="B753" s="2">
        <v>0.20869297000000001</v>
      </c>
      <c r="C753" s="2">
        <v>9.3883927000000007</v>
      </c>
      <c r="D753" s="2">
        <v>0.33100000000000002</v>
      </c>
      <c r="E753" s="2">
        <v>0.22700000000000001</v>
      </c>
      <c r="F753" s="2">
        <v>1</v>
      </c>
      <c r="G753" s="2" t="s">
        <v>9</v>
      </c>
    </row>
    <row r="754" spans="1:7" x14ac:dyDescent="0.2">
      <c r="A754" s="2" t="s">
        <v>503</v>
      </c>
      <c r="B754" s="2">
        <v>0.20901473000000001</v>
      </c>
      <c r="C754" s="2">
        <v>3.6184602400000001</v>
      </c>
      <c r="D754" s="2">
        <v>0.34899999999999998</v>
      </c>
      <c r="E754" s="2">
        <v>0.22700000000000001</v>
      </c>
      <c r="F754" s="2">
        <v>1</v>
      </c>
      <c r="G754" s="2" t="s">
        <v>9</v>
      </c>
    </row>
    <row r="755" spans="1:7" x14ac:dyDescent="0.2">
      <c r="A755" s="2" t="s">
        <v>504</v>
      </c>
      <c r="B755" s="2">
        <v>0.20905948999999999</v>
      </c>
      <c r="C755" s="2">
        <v>3.2134452800000002</v>
      </c>
      <c r="D755" s="2">
        <v>0.45800000000000002</v>
      </c>
      <c r="E755" s="2">
        <v>0.47699999999999998</v>
      </c>
      <c r="F755" s="2">
        <v>1</v>
      </c>
      <c r="G755" s="2" t="s">
        <v>9</v>
      </c>
    </row>
    <row r="756" spans="1:7" x14ac:dyDescent="0.2">
      <c r="A756" s="2" t="s">
        <v>350</v>
      </c>
      <c r="B756" s="2">
        <v>0.20942322999999999</v>
      </c>
      <c r="C756" s="2">
        <v>1.7334040799999999</v>
      </c>
      <c r="D756" s="2">
        <v>0.36399999999999999</v>
      </c>
      <c r="E756" s="2">
        <v>0.25</v>
      </c>
      <c r="F756" s="2">
        <v>1</v>
      </c>
      <c r="G756" s="2" t="s">
        <v>9</v>
      </c>
    </row>
    <row r="757" spans="1:7" x14ac:dyDescent="0.2">
      <c r="A757" s="2" t="s">
        <v>121</v>
      </c>
      <c r="B757" s="2">
        <v>0.21087801</v>
      </c>
      <c r="C757" s="2">
        <v>2.6888489600000001</v>
      </c>
      <c r="D757" s="2">
        <v>0.29799999999999999</v>
      </c>
      <c r="E757" s="2">
        <v>0.182</v>
      </c>
      <c r="F757" s="2">
        <v>1</v>
      </c>
      <c r="G757" s="2" t="s">
        <v>9</v>
      </c>
    </row>
    <row r="758" spans="1:7" x14ac:dyDescent="0.2">
      <c r="A758" s="2" t="s">
        <v>505</v>
      </c>
      <c r="B758" s="2">
        <v>0.21110649000000001</v>
      </c>
      <c r="C758" s="2">
        <v>10.698866600000001</v>
      </c>
      <c r="D758" s="2">
        <v>0.46</v>
      </c>
      <c r="E758" s="2">
        <v>0.54500000000000004</v>
      </c>
      <c r="F758" s="2">
        <v>1</v>
      </c>
      <c r="G758" s="2" t="s">
        <v>9</v>
      </c>
    </row>
    <row r="759" spans="1:7" x14ac:dyDescent="0.2">
      <c r="A759" s="2" t="s">
        <v>123</v>
      </c>
      <c r="B759" s="2">
        <v>0.21126359</v>
      </c>
      <c r="C759" s="2">
        <v>86.4697149</v>
      </c>
      <c r="D759" s="2">
        <v>0.85199999999999998</v>
      </c>
      <c r="E759" s="2">
        <v>0.86399999999999999</v>
      </c>
      <c r="F759" s="2">
        <v>1</v>
      </c>
      <c r="G759" s="2" t="s">
        <v>9</v>
      </c>
    </row>
    <row r="760" spans="1:7" x14ac:dyDescent="0.2">
      <c r="A760" s="2" t="s">
        <v>296</v>
      </c>
      <c r="B760" s="2">
        <v>0.21127536999999999</v>
      </c>
      <c r="C760" s="2">
        <v>3.6816700400000002</v>
      </c>
      <c r="D760" s="2">
        <v>0.35399999999999998</v>
      </c>
      <c r="E760" s="2">
        <v>0.47699999999999998</v>
      </c>
      <c r="F760" s="2">
        <v>1</v>
      </c>
      <c r="G760" s="2" t="s">
        <v>9</v>
      </c>
    </row>
    <row r="761" spans="1:7" x14ac:dyDescent="0.2">
      <c r="A761" s="2" t="s">
        <v>506</v>
      </c>
      <c r="B761" s="2">
        <v>0.21510322000000001</v>
      </c>
      <c r="C761" s="2">
        <v>24.5519544</v>
      </c>
      <c r="D761" s="2">
        <v>0.316</v>
      </c>
      <c r="E761" s="2">
        <v>0.20499999999999999</v>
      </c>
      <c r="F761" s="2">
        <v>1</v>
      </c>
      <c r="G761" s="2" t="s">
        <v>9</v>
      </c>
    </row>
    <row r="762" spans="1:7" x14ac:dyDescent="0.2">
      <c r="A762" s="2" t="s">
        <v>285</v>
      </c>
      <c r="B762" s="2">
        <v>0.21513570000000001</v>
      </c>
      <c r="C762" s="2">
        <v>1.1372351700000001</v>
      </c>
      <c r="D762" s="2">
        <v>0.29599999999999999</v>
      </c>
      <c r="E762" s="2">
        <v>0.182</v>
      </c>
      <c r="F762" s="2">
        <v>1</v>
      </c>
      <c r="G762" s="2" t="s">
        <v>9</v>
      </c>
    </row>
    <row r="763" spans="1:7" x14ac:dyDescent="0.2">
      <c r="A763" s="2" t="s">
        <v>507</v>
      </c>
      <c r="B763" s="2">
        <v>0.21566231</v>
      </c>
      <c r="C763" s="2">
        <v>1.3092535000000001</v>
      </c>
      <c r="D763" s="2">
        <v>0.22800000000000001</v>
      </c>
      <c r="E763" s="2">
        <v>0.25</v>
      </c>
      <c r="F763" s="2">
        <v>1</v>
      </c>
      <c r="G763" s="2" t="s">
        <v>9</v>
      </c>
    </row>
    <row r="764" spans="1:7" x14ac:dyDescent="0.2">
      <c r="A764" s="2" t="s">
        <v>236</v>
      </c>
      <c r="B764" s="2">
        <v>0.21660049000000001</v>
      </c>
      <c r="C764" s="2">
        <v>1.50480663</v>
      </c>
      <c r="D764" s="2">
        <v>0.35099999999999998</v>
      </c>
      <c r="E764" s="2">
        <v>0.36399999999999999</v>
      </c>
      <c r="F764" s="2">
        <v>1</v>
      </c>
      <c r="G764" s="2" t="s">
        <v>9</v>
      </c>
    </row>
    <row r="765" spans="1:7" x14ac:dyDescent="0.2">
      <c r="A765" s="2" t="s">
        <v>97</v>
      </c>
      <c r="B765" s="2">
        <v>0.22010704</v>
      </c>
      <c r="C765" s="2">
        <v>4.2986778599999997</v>
      </c>
      <c r="D765" s="2">
        <v>0.48199999999999998</v>
      </c>
      <c r="E765" s="2">
        <v>0.36399999999999999</v>
      </c>
      <c r="F765" s="2">
        <v>1</v>
      </c>
      <c r="G765" s="2" t="s">
        <v>9</v>
      </c>
    </row>
    <row r="766" spans="1:7" x14ac:dyDescent="0.2">
      <c r="A766" s="2" t="s">
        <v>508</v>
      </c>
      <c r="B766" s="2">
        <v>0.22076244</v>
      </c>
      <c r="C766" s="2">
        <v>-2.1862542</v>
      </c>
      <c r="D766" s="2">
        <v>0.32800000000000001</v>
      </c>
      <c r="E766" s="2">
        <v>0.22700000000000001</v>
      </c>
      <c r="F766" s="2">
        <v>1</v>
      </c>
      <c r="G766" s="2" t="s">
        <v>9</v>
      </c>
    </row>
    <row r="767" spans="1:7" x14ac:dyDescent="0.2">
      <c r="A767" s="2" t="s">
        <v>228</v>
      </c>
      <c r="B767" s="2">
        <v>0.22303897</v>
      </c>
      <c r="C767" s="2">
        <v>3.54688581</v>
      </c>
      <c r="D767" s="2">
        <v>0.33600000000000002</v>
      </c>
      <c r="E767" s="2">
        <v>0.36399999999999999</v>
      </c>
      <c r="F767" s="2">
        <v>1</v>
      </c>
      <c r="G767" s="2" t="s">
        <v>9</v>
      </c>
    </row>
    <row r="768" spans="1:7" x14ac:dyDescent="0.2">
      <c r="A768" s="2" t="s">
        <v>509</v>
      </c>
      <c r="B768" s="2">
        <v>0.22662982000000001</v>
      </c>
      <c r="C768" s="2">
        <v>3.0033688299999999</v>
      </c>
      <c r="D768" s="2">
        <v>0.39900000000000002</v>
      </c>
      <c r="E768" s="2">
        <v>0.38600000000000001</v>
      </c>
      <c r="F768" s="2">
        <v>1</v>
      </c>
      <c r="G768" s="2" t="s">
        <v>9</v>
      </c>
    </row>
    <row r="769" spans="1:7" x14ac:dyDescent="0.2">
      <c r="A769" s="2" t="s">
        <v>315</v>
      </c>
      <c r="B769" s="2">
        <v>0.2296281</v>
      </c>
      <c r="C769" s="2">
        <v>1.47091207</v>
      </c>
      <c r="D769" s="2">
        <v>0.33800000000000002</v>
      </c>
      <c r="E769" s="2">
        <v>0.38600000000000001</v>
      </c>
      <c r="F769" s="2">
        <v>1</v>
      </c>
      <c r="G769" s="2" t="s">
        <v>9</v>
      </c>
    </row>
    <row r="770" spans="1:7" x14ac:dyDescent="0.2">
      <c r="A770" s="2" t="s">
        <v>186</v>
      </c>
      <c r="B770" s="2">
        <v>0.2349175</v>
      </c>
      <c r="C770" s="2">
        <v>0.47784691000000001</v>
      </c>
      <c r="D770" s="2">
        <v>0.253</v>
      </c>
      <c r="E770" s="2">
        <v>0.36399999999999999</v>
      </c>
      <c r="F770" s="2">
        <v>1</v>
      </c>
      <c r="G770" s="2" t="s">
        <v>9</v>
      </c>
    </row>
    <row r="771" spans="1:7" x14ac:dyDescent="0.2">
      <c r="A771" s="2" t="s">
        <v>510</v>
      </c>
      <c r="B771" s="2">
        <v>0.23752766</v>
      </c>
      <c r="C771" s="2">
        <v>16.1492115</v>
      </c>
      <c r="D771" s="2">
        <v>0.53600000000000003</v>
      </c>
      <c r="E771" s="2">
        <v>0.61399999999999999</v>
      </c>
      <c r="F771" s="2">
        <v>1</v>
      </c>
      <c r="G771" s="2" t="s">
        <v>9</v>
      </c>
    </row>
    <row r="772" spans="1:7" x14ac:dyDescent="0.2">
      <c r="A772" s="2" t="s">
        <v>511</v>
      </c>
      <c r="B772" s="2">
        <v>0.23852419</v>
      </c>
      <c r="C772" s="2">
        <v>1.13280044</v>
      </c>
      <c r="D772" s="2">
        <v>0.26300000000000001</v>
      </c>
      <c r="E772" s="2">
        <v>0.159</v>
      </c>
      <c r="F772" s="2">
        <v>1</v>
      </c>
      <c r="G772" s="2" t="s">
        <v>9</v>
      </c>
    </row>
    <row r="773" spans="1:7" x14ac:dyDescent="0.2">
      <c r="A773" s="2" t="s">
        <v>512</v>
      </c>
      <c r="B773" s="2">
        <v>0.24223227</v>
      </c>
      <c r="C773" s="2">
        <v>1.1525079899999999</v>
      </c>
      <c r="D773" s="2">
        <v>0.253</v>
      </c>
      <c r="E773" s="2">
        <v>0.20499999999999999</v>
      </c>
      <c r="F773" s="2">
        <v>1</v>
      </c>
      <c r="G773" s="2" t="s">
        <v>9</v>
      </c>
    </row>
    <row r="774" spans="1:7" x14ac:dyDescent="0.2">
      <c r="A774" s="2" t="s">
        <v>513</v>
      </c>
      <c r="B774" s="2">
        <v>0.24287121</v>
      </c>
      <c r="C774" s="2">
        <v>0.76236632999999998</v>
      </c>
      <c r="D774" s="2">
        <v>0.253</v>
      </c>
      <c r="E774" s="2">
        <v>0.159</v>
      </c>
      <c r="F774" s="2">
        <v>1</v>
      </c>
      <c r="G774" s="2" t="s">
        <v>9</v>
      </c>
    </row>
    <row r="775" spans="1:7" x14ac:dyDescent="0.2">
      <c r="A775" s="2" t="s">
        <v>514</v>
      </c>
      <c r="B775" s="2">
        <v>0.24293201</v>
      </c>
      <c r="C775" s="2">
        <v>1.43729858</v>
      </c>
      <c r="D775" s="2">
        <v>0.32</v>
      </c>
      <c r="E775" s="2">
        <v>0.25</v>
      </c>
      <c r="F775" s="2">
        <v>1</v>
      </c>
      <c r="G775" s="2" t="s">
        <v>9</v>
      </c>
    </row>
    <row r="776" spans="1:7" x14ac:dyDescent="0.2">
      <c r="A776" s="2" t="s">
        <v>515</v>
      </c>
      <c r="B776" s="2">
        <v>0.24526524</v>
      </c>
      <c r="C776" s="2">
        <v>1.9465615300000001</v>
      </c>
      <c r="D776" s="2">
        <v>0.25</v>
      </c>
      <c r="E776" s="2">
        <v>0.159</v>
      </c>
      <c r="F776" s="2">
        <v>1</v>
      </c>
      <c r="G776" s="2" t="s">
        <v>9</v>
      </c>
    </row>
    <row r="777" spans="1:7" x14ac:dyDescent="0.2">
      <c r="A777" s="2" t="s">
        <v>118</v>
      </c>
      <c r="B777" s="2">
        <v>0.24556236000000001</v>
      </c>
      <c r="C777" s="2">
        <v>3.47958334</v>
      </c>
      <c r="D777" s="2">
        <v>0.34100000000000003</v>
      </c>
      <c r="E777" s="2">
        <v>0.22700000000000001</v>
      </c>
      <c r="F777" s="2">
        <v>1</v>
      </c>
      <c r="G777" s="2" t="s">
        <v>9</v>
      </c>
    </row>
    <row r="778" spans="1:7" x14ac:dyDescent="0.2">
      <c r="A778" s="2" t="s">
        <v>516</v>
      </c>
      <c r="B778" s="2">
        <v>0.2488841</v>
      </c>
      <c r="C778" s="2">
        <v>4.0093196600000001</v>
      </c>
      <c r="D778" s="2">
        <v>0.41499999999999998</v>
      </c>
      <c r="E778" s="2">
        <v>0.40899999999999997</v>
      </c>
      <c r="F778" s="2">
        <v>1</v>
      </c>
      <c r="G778" s="2" t="s">
        <v>9</v>
      </c>
    </row>
    <row r="779" spans="1:7" x14ac:dyDescent="0.2">
      <c r="A779" s="2" t="s">
        <v>127</v>
      </c>
      <c r="B779" s="2">
        <v>0.24913107000000001</v>
      </c>
      <c r="C779" s="2">
        <v>61.171334600000002</v>
      </c>
      <c r="D779" s="2">
        <v>0.85499999999999998</v>
      </c>
      <c r="E779" s="2">
        <v>0.81799999999999995</v>
      </c>
      <c r="F779" s="2">
        <v>1</v>
      </c>
      <c r="G779" s="2" t="s">
        <v>9</v>
      </c>
    </row>
    <row r="780" spans="1:7" x14ac:dyDescent="0.2">
      <c r="A780" s="2" t="s">
        <v>105</v>
      </c>
      <c r="B780" s="2">
        <v>0.24949862</v>
      </c>
      <c r="C780" s="2">
        <v>4.7397854800000001</v>
      </c>
      <c r="D780" s="2">
        <v>0.32700000000000001</v>
      </c>
      <c r="E780" s="2">
        <v>0.22700000000000001</v>
      </c>
      <c r="F780" s="2">
        <v>1</v>
      </c>
      <c r="G780" s="2" t="s">
        <v>9</v>
      </c>
    </row>
    <row r="781" spans="1:7" x14ac:dyDescent="0.2">
      <c r="A781" s="2" t="s">
        <v>517</v>
      </c>
      <c r="B781" s="2">
        <v>0.25127111000000002</v>
      </c>
      <c r="C781" s="2">
        <v>19.079029899999998</v>
      </c>
      <c r="D781" s="2">
        <v>0.49199999999999999</v>
      </c>
      <c r="E781" s="2">
        <v>0.38600000000000001</v>
      </c>
      <c r="F781" s="2">
        <v>1</v>
      </c>
      <c r="G781" s="2" t="s">
        <v>9</v>
      </c>
    </row>
    <row r="782" spans="1:7" x14ac:dyDescent="0.2">
      <c r="A782" s="2" t="s">
        <v>518</v>
      </c>
      <c r="B782" s="2">
        <v>0.25372392999999999</v>
      </c>
      <c r="C782" s="2">
        <v>1.27401337</v>
      </c>
      <c r="D782" s="2">
        <v>0.27</v>
      </c>
      <c r="E782" s="2">
        <v>0.182</v>
      </c>
      <c r="F782" s="2">
        <v>1</v>
      </c>
      <c r="G782" s="2" t="s">
        <v>9</v>
      </c>
    </row>
    <row r="783" spans="1:7" x14ac:dyDescent="0.2">
      <c r="A783" s="2" t="s">
        <v>519</v>
      </c>
      <c r="B783" s="2">
        <v>0.25445751999999999</v>
      </c>
      <c r="C783" s="2">
        <v>0.69958313000000005</v>
      </c>
      <c r="D783" s="2">
        <v>0.22500000000000001</v>
      </c>
      <c r="E783" s="2">
        <v>0.25</v>
      </c>
      <c r="F783" s="2">
        <v>1</v>
      </c>
      <c r="G783" s="2" t="s">
        <v>9</v>
      </c>
    </row>
    <row r="784" spans="1:7" x14ac:dyDescent="0.2">
      <c r="A784" s="2" t="s">
        <v>520</v>
      </c>
      <c r="B784" s="2">
        <v>0.25663951000000002</v>
      </c>
      <c r="C784" s="2">
        <v>0.59209025999999998</v>
      </c>
      <c r="D784" s="2">
        <v>0.26400000000000001</v>
      </c>
      <c r="E784" s="2">
        <v>0.159</v>
      </c>
      <c r="F784" s="2">
        <v>1</v>
      </c>
      <c r="G784" s="2" t="s">
        <v>9</v>
      </c>
    </row>
    <row r="785" spans="1:7" x14ac:dyDescent="0.2">
      <c r="A785" s="2" t="s">
        <v>521</v>
      </c>
      <c r="B785" s="2">
        <v>0.25860540999999998</v>
      </c>
      <c r="C785" s="2">
        <v>1.38720468</v>
      </c>
      <c r="D785" s="2">
        <v>0.3</v>
      </c>
      <c r="E785" s="2">
        <v>0.20499999999999999</v>
      </c>
      <c r="F785" s="2">
        <v>1</v>
      </c>
      <c r="G785" s="2" t="s">
        <v>9</v>
      </c>
    </row>
    <row r="786" spans="1:7" x14ac:dyDescent="0.2">
      <c r="A786" s="2" t="s">
        <v>522</v>
      </c>
      <c r="B786" s="2">
        <v>0.25901232000000002</v>
      </c>
      <c r="C786" s="2">
        <v>0.84335304</v>
      </c>
      <c r="D786" s="2">
        <v>0.25700000000000001</v>
      </c>
      <c r="E786" s="2">
        <v>0.25</v>
      </c>
      <c r="F786" s="2">
        <v>1</v>
      </c>
      <c r="G786" s="2" t="s">
        <v>9</v>
      </c>
    </row>
    <row r="787" spans="1:7" x14ac:dyDescent="0.2">
      <c r="A787" s="2" t="s">
        <v>523</v>
      </c>
      <c r="B787" s="2">
        <v>0.26135346999999998</v>
      </c>
      <c r="C787" s="2">
        <v>0.79762219999999995</v>
      </c>
      <c r="D787" s="2">
        <v>0.17599999999999999</v>
      </c>
      <c r="E787" s="2">
        <v>0.25</v>
      </c>
      <c r="F787" s="2">
        <v>1</v>
      </c>
      <c r="G787" s="2" t="s">
        <v>9</v>
      </c>
    </row>
    <row r="788" spans="1:7" x14ac:dyDescent="0.2">
      <c r="A788" s="2" t="s">
        <v>524</v>
      </c>
      <c r="B788" s="2">
        <v>0.26294352999999998</v>
      </c>
      <c r="C788" s="2">
        <v>3.9438338499999999</v>
      </c>
      <c r="D788" s="2">
        <v>0.33700000000000002</v>
      </c>
      <c r="E788" s="2">
        <v>0.27300000000000002</v>
      </c>
      <c r="F788" s="2">
        <v>1</v>
      </c>
      <c r="G788" s="2" t="s">
        <v>9</v>
      </c>
    </row>
    <row r="789" spans="1:7" x14ac:dyDescent="0.2">
      <c r="A789" s="2" t="s">
        <v>140</v>
      </c>
      <c r="B789" s="2">
        <v>0.26297585000000001</v>
      </c>
      <c r="C789" s="2">
        <v>2.2550451499999999</v>
      </c>
      <c r="D789" s="2">
        <v>0.308</v>
      </c>
      <c r="E789" s="2">
        <v>0.22700000000000001</v>
      </c>
      <c r="F789" s="2">
        <v>1</v>
      </c>
      <c r="G789" s="2" t="s">
        <v>9</v>
      </c>
    </row>
    <row r="790" spans="1:7" x14ac:dyDescent="0.2">
      <c r="A790" s="2" t="s">
        <v>72</v>
      </c>
      <c r="B790" s="2">
        <v>0.26451590000000003</v>
      </c>
      <c r="C790" s="2">
        <v>16.224936</v>
      </c>
      <c r="D790" s="2">
        <v>0.63500000000000001</v>
      </c>
      <c r="E790" s="2">
        <v>0.70499999999999996</v>
      </c>
      <c r="F790" s="2">
        <v>1</v>
      </c>
      <c r="G790" s="2" t="s">
        <v>9</v>
      </c>
    </row>
    <row r="791" spans="1:7" x14ac:dyDescent="0.2">
      <c r="A791" s="2" t="s">
        <v>525</v>
      </c>
      <c r="B791" s="2">
        <v>0.26451940000000002</v>
      </c>
      <c r="C791" s="2">
        <v>8.7452059200000001</v>
      </c>
      <c r="D791" s="2">
        <v>0.28799999999999998</v>
      </c>
      <c r="E791" s="2">
        <v>0.182</v>
      </c>
      <c r="F791" s="2">
        <v>1</v>
      </c>
      <c r="G791" s="2" t="s">
        <v>9</v>
      </c>
    </row>
    <row r="792" spans="1:7" x14ac:dyDescent="0.2">
      <c r="A792" s="2" t="s">
        <v>526</v>
      </c>
      <c r="B792" s="2">
        <v>0.26706532999999999</v>
      </c>
      <c r="C792" s="2">
        <v>1.53009123</v>
      </c>
      <c r="D792" s="2">
        <v>0.314</v>
      </c>
      <c r="E792" s="2">
        <v>0.22700000000000001</v>
      </c>
      <c r="F792" s="2">
        <v>1</v>
      </c>
      <c r="G792" s="2" t="s">
        <v>9</v>
      </c>
    </row>
    <row r="793" spans="1:7" x14ac:dyDescent="0.2">
      <c r="A793" s="2" t="s">
        <v>314</v>
      </c>
      <c r="B793" s="2">
        <v>0.26861694000000003</v>
      </c>
      <c r="C793" s="2">
        <v>1.0363328000000001</v>
      </c>
      <c r="D793" s="2">
        <v>0.33500000000000002</v>
      </c>
      <c r="E793" s="2">
        <v>0.40899999999999997</v>
      </c>
      <c r="F793" s="2">
        <v>1</v>
      </c>
      <c r="G793" s="2" t="s">
        <v>9</v>
      </c>
    </row>
    <row r="794" spans="1:7" x14ac:dyDescent="0.2">
      <c r="A794" s="2" t="s">
        <v>527</v>
      </c>
      <c r="B794" s="2">
        <v>0.26990325999999998</v>
      </c>
      <c r="C794" s="2">
        <v>2.17925076</v>
      </c>
      <c r="D794" s="2">
        <v>0.27700000000000002</v>
      </c>
      <c r="E794" s="2">
        <v>0.182</v>
      </c>
      <c r="F794" s="2">
        <v>1</v>
      </c>
      <c r="G794" s="2" t="s">
        <v>9</v>
      </c>
    </row>
    <row r="795" spans="1:7" x14ac:dyDescent="0.2">
      <c r="A795" s="2" t="s">
        <v>528</v>
      </c>
      <c r="B795" s="2">
        <v>0.27369155000000001</v>
      </c>
      <c r="C795" s="2">
        <v>7.7375045299999998</v>
      </c>
      <c r="D795" s="2">
        <v>0.51500000000000001</v>
      </c>
      <c r="E795" s="2">
        <v>0.40899999999999997</v>
      </c>
      <c r="F795" s="2">
        <v>1</v>
      </c>
      <c r="G795" s="2" t="s">
        <v>9</v>
      </c>
    </row>
    <row r="796" spans="1:7" x14ac:dyDescent="0.2">
      <c r="A796" s="2" t="s">
        <v>529</v>
      </c>
      <c r="B796" s="2">
        <v>0.27438211000000001</v>
      </c>
      <c r="C796" s="2">
        <v>0.77636667000000004</v>
      </c>
      <c r="D796" s="2">
        <v>0.28599999999999998</v>
      </c>
      <c r="E796" s="2">
        <v>0.182</v>
      </c>
      <c r="F796" s="2">
        <v>1</v>
      </c>
      <c r="G796" s="2" t="s">
        <v>9</v>
      </c>
    </row>
    <row r="797" spans="1:7" x14ac:dyDescent="0.2">
      <c r="A797" s="2" t="s">
        <v>341</v>
      </c>
      <c r="B797" s="2">
        <v>0.27480799</v>
      </c>
      <c r="C797" s="2">
        <v>7.9918211899999996</v>
      </c>
      <c r="D797" s="2">
        <v>0.64100000000000001</v>
      </c>
      <c r="E797" s="2">
        <v>0.63600000000000001</v>
      </c>
      <c r="F797" s="2">
        <v>1</v>
      </c>
      <c r="G797" s="2" t="s">
        <v>9</v>
      </c>
    </row>
    <row r="798" spans="1:7" x14ac:dyDescent="0.2">
      <c r="A798" s="2" t="s">
        <v>530</v>
      </c>
      <c r="B798" s="2">
        <v>0.27569363000000002</v>
      </c>
      <c r="C798" s="2">
        <v>0.26194842000000002</v>
      </c>
      <c r="D798" s="2">
        <v>0.20300000000000001</v>
      </c>
      <c r="E798" s="2">
        <v>0.27300000000000002</v>
      </c>
      <c r="F798" s="2">
        <v>1</v>
      </c>
      <c r="G798" s="2" t="s">
        <v>9</v>
      </c>
    </row>
    <row r="799" spans="1:7" x14ac:dyDescent="0.2">
      <c r="A799" s="2" t="s">
        <v>531</v>
      </c>
      <c r="B799" s="2">
        <v>0.27572131999999999</v>
      </c>
      <c r="C799" s="2">
        <v>-2.273339</v>
      </c>
      <c r="D799" s="2">
        <v>0.17499999999999999</v>
      </c>
      <c r="E799" s="2">
        <v>0.27300000000000002</v>
      </c>
      <c r="F799" s="2">
        <v>1</v>
      </c>
      <c r="G799" s="2" t="s">
        <v>9</v>
      </c>
    </row>
    <row r="800" spans="1:7" x14ac:dyDescent="0.2">
      <c r="A800" s="2" t="s">
        <v>532</v>
      </c>
      <c r="B800" s="2">
        <v>0.27741095999999998</v>
      </c>
      <c r="C800" s="2">
        <v>2.0190321500000001</v>
      </c>
      <c r="D800" s="2">
        <v>0.318</v>
      </c>
      <c r="E800" s="2">
        <v>0.25</v>
      </c>
      <c r="F800" s="2">
        <v>1</v>
      </c>
      <c r="G800" s="2" t="s">
        <v>9</v>
      </c>
    </row>
    <row r="801" spans="1:7" x14ac:dyDescent="0.2">
      <c r="A801" s="2" t="s">
        <v>533</v>
      </c>
      <c r="B801" s="2">
        <v>0.28258842000000001</v>
      </c>
      <c r="C801" s="2">
        <v>1.2514930399999999</v>
      </c>
      <c r="D801" s="2">
        <v>0.254</v>
      </c>
      <c r="E801" s="2">
        <v>0.182</v>
      </c>
      <c r="F801" s="2">
        <v>1</v>
      </c>
      <c r="G801" s="2" t="s">
        <v>9</v>
      </c>
    </row>
    <row r="802" spans="1:7" x14ac:dyDescent="0.2">
      <c r="A802" s="2" t="s">
        <v>534</v>
      </c>
      <c r="B802" s="2">
        <v>0.28307693</v>
      </c>
      <c r="C802" s="2">
        <v>2.3446543399999999</v>
      </c>
      <c r="D802" s="2">
        <v>0.372</v>
      </c>
      <c r="E802" s="2">
        <v>0.27300000000000002</v>
      </c>
      <c r="F802" s="2">
        <v>1</v>
      </c>
      <c r="G802" s="2" t="s">
        <v>9</v>
      </c>
    </row>
    <row r="803" spans="1:7" x14ac:dyDescent="0.2">
      <c r="A803" s="2" t="s">
        <v>152</v>
      </c>
      <c r="B803" s="2">
        <v>0.28603827999999998</v>
      </c>
      <c r="C803" s="2">
        <v>1.6734344400000001</v>
      </c>
      <c r="D803" s="2">
        <v>0.30099999999999999</v>
      </c>
      <c r="E803" s="2">
        <v>0.27300000000000002</v>
      </c>
      <c r="F803" s="2">
        <v>1</v>
      </c>
      <c r="G803" s="2" t="s">
        <v>9</v>
      </c>
    </row>
    <row r="804" spans="1:7" x14ac:dyDescent="0.2">
      <c r="A804" s="2" t="s">
        <v>149</v>
      </c>
      <c r="B804" s="2">
        <v>0.28899424000000001</v>
      </c>
      <c r="C804" s="2">
        <v>85.723068900000001</v>
      </c>
      <c r="D804" s="2">
        <v>0.86399999999999999</v>
      </c>
      <c r="E804" s="2">
        <v>0.93200000000000005</v>
      </c>
      <c r="F804" s="2">
        <v>1</v>
      </c>
      <c r="G804" s="2" t="s">
        <v>9</v>
      </c>
    </row>
    <row r="805" spans="1:7" x14ac:dyDescent="0.2">
      <c r="A805" s="2" t="s">
        <v>52</v>
      </c>
      <c r="B805" s="2">
        <v>0.29112104</v>
      </c>
      <c r="C805" s="2">
        <v>139.10153099999999</v>
      </c>
      <c r="D805" s="2">
        <v>0.97799999999999998</v>
      </c>
      <c r="E805" s="2">
        <v>0.95499999999999996</v>
      </c>
      <c r="F805" s="2">
        <v>1</v>
      </c>
      <c r="G805" s="2" t="s">
        <v>9</v>
      </c>
    </row>
    <row r="806" spans="1:7" x14ac:dyDescent="0.2">
      <c r="A806" s="2" t="s">
        <v>329</v>
      </c>
      <c r="B806" s="2">
        <v>0.29219232000000001</v>
      </c>
      <c r="C806" s="2">
        <v>1.68770325</v>
      </c>
      <c r="D806" s="2">
        <v>0.27700000000000002</v>
      </c>
      <c r="E806" s="2">
        <v>0.20499999999999999</v>
      </c>
      <c r="F806" s="2">
        <v>1</v>
      </c>
      <c r="G806" s="2" t="s">
        <v>9</v>
      </c>
    </row>
    <row r="807" spans="1:7" x14ac:dyDescent="0.2">
      <c r="A807" s="2" t="s">
        <v>248</v>
      </c>
      <c r="B807" s="2">
        <v>0.29499402000000002</v>
      </c>
      <c r="C807" s="2">
        <v>11.9315221</v>
      </c>
      <c r="D807" s="2">
        <v>0.61499999999999999</v>
      </c>
      <c r="E807" s="2">
        <v>0.5</v>
      </c>
      <c r="F807" s="2">
        <v>1</v>
      </c>
      <c r="G807" s="2" t="s">
        <v>9</v>
      </c>
    </row>
    <row r="808" spans="1:7" x14ac:dyDescent="0.2">
      <c r="A808" s="2" t="s">
        <v>535</v>
      </c>
      <c r="B808" s="2">
        <v>0.29546442000000001</v>
      </c>
      <c r="C808" s="2">
        <v>1.6600317</v>
      </c>
      <c r="D808" s="2">
        <v>0.253</v>
      </c>
      <c r="E808" s="2">
        <v>0.22700000000000001</v>
      </c>
      <c r="F808" s="2">
        <v>1</v>
      </c>
      <c r="G808" s="2" t="s">
        <v>9</v>
      </c>
    </row>
    <row r="809" spans="1:7" x14ac:dyDescent="0.2">
      <c r="A809" s="2" t="s">
        <v>536</v>
      </c>
      <c r="B809" s="2">
        <v>0.29671582000000002</v>
      </c>
      <c r="C809" s="2">
        <v>3.3812875199999999</v>
      </c>
      <c r="D809" s="2">
        <v>0.44900000000000001</v>
      </c>
      <c r="E809" s="2">
        <v>0.54500000000000004</v>
      </c>
      <c r="F809" s="2">
        <v>1</v>
      </c>
      <c r="G809" s="2" t="s">
        <v>9</v>
      </c>
    </row>
    <row r="810" spans="1:7" x14ac:dyDescent="0.2">
      <c r="A810" s="2" t="s">
        <v>537</v>
      </c>
      <c r="B810" s="2">
        <v>0.29676194</v>
      </c>
      <c r="C810" s="2">
        <v>1.4700254800000001</v>
      </c>
      <c r="D810" s="2">
        <v>0.30099999999999999</v>
      </c>
      <c r="E810" s="2">
        <v>0.20499999999999999</v>
      </c>
      <c r="F810" s="2">
        <v>1</v>
      </c>
      <c r="G810" s="2" t="s">
        <v>9</v>
      </c>
    </row>
    <row r="811" spans="1:7" x14ac:dyDescent="0.2">
      <c r="A811" s="2" t="s">
        <v>538</v>
      </c>
      <c r="B811" s="2">
        <v>0.29805306999999998</v>
      </c>
      <c r="C811" s="2">
        <v>2.4905269099999998</v>
      </c>
      <c r="D811" s="2">
        <v>0.33</v>
      </c>
      <c r="E811" s="2">
        <v>0.22700000000000001</v>
      </c>
      <c r="F811" s="2">
        <v>1</v>
      </c>
      <c r="G811" s="2" t="s">
        <v>9</v>
      </c>
    </row>
    <row r="812" spans="1:7" x14ac:dyDescent="0.2">
      <c r="A812" s="2" t="s">
        <v>539</v>
      </c>
      <c r="B812" s="2">
        <v>0.29879498999999998</v>
      </c>
      <c r="C812" s="2">
        <v>-1.3602171000000001</v>
      </c>
      <c r="D812" s="2">
        <v>0.187</v>
      </c>
      <c r="E812" s="2">
        <v>0.27300000000000002</v>
      </c>
      <c r="F812" s="2">
        <v>1</v>
      </c>
      <c r="G812" s="2" t="s">
        <v>9</v>
      </c>
    </row>
    <row r="813" spans="1:7" x14ac:dyDescent="0.2">
      <c r="A813" s="2" t="s">
        <v>540</v>
      </c>
      <c r="B813" s="2">
        <v>0.30004923999999999</v>
      </c>
      <c r="C813" s="2">
        <v>5.5170968900000004</v>
      </c>
      <c r="D813" s="2">
        <v>0.25600000000000001</v>
      </c>
      <c r="E813" s="2">
        <v>0.159</v>
      </c>
      <c r="F813" s="2">
        <v>1</v>
      </c>
      <c r="G813" s="2" t="s">
        <v>9</v>
      </c>
    </row>
    <row r="814" spans="1:7" x14ac:dyDescent="0.2">
      <c r="A814" s="2" t="s">
        <v>183</v>
      </c>
      <c r="B814" s="2">
        <v>0.30075499</v>
      </c>
      <c r="C814" s="2">
        <v>1.46474196</v>
      </c>
      <c r="D814" s="2">
        <v>0.28499999999999998</v>
      </c>
      <c r="E814" s="2">
        <v>0.22700000000000001</v>
      </c>
      <c r="F814" s="2">
        <v>1</v>
      </c>
      <c r="G814" s="2" t="s">
        <v>9</v>
      </c>
    </row>
    <row r="815" spans="1:7" x14ac:dyDescent="0.2">
      <c r="A815" s="2" t="s">
        <v>225</v>
      </c>
      <c r="B815" s="2">
        <v>0.30352552999999999</v>
      </c>
      <c r="C815" s="2">
        <v>16.950797999999999</v>
      </c>
      <c r="D815" s="2">
        <v>0.70899999999999996</v>
      </c>
      <c r="E815" s="2">
        <v>0.63600000000000001</v>
      </c>
      <c r="F815" s="2">
        <v>1</v>
      </c>
      <c r="G815" s="2" t="s">
        <v>9</v>
      </c>
    </row>
    <row r="816" spans="1:7" x14ac:dyDescent="0.2">
      <c r="A816" s="2" t="s">
        <v>110</v>
      </c>
      <c r="B816" s="2">
        <v>0.30425544999999998</v>
      </c>
      <c r="C816" s="2">
        <v>9.1591603100000007</v>
      </c>
      <c r="D816" s="2">
        <v>0.50800000000000001</v>
      </c>
      <c r="E816" s="2">
        <v>0.432</v>
      </c>
      <c r="F816" s="2">
        <v>1</v>
      </c>
      <c r="G816" s="2" t="s">
        <v>9</v>
      </c>
    </row>
    <row r="817" spans="1:7" x14ac:dyDescent="0.2">
      <c r="A817" s="2" t="s">
        <v>303</v>
      </c>
      <c r="B817" s="2">
        <v>0.30452132999999998</v>
      </c>
      <c r="C817" s="2">
        <v>3.9494395799999999</v>
      </c>
      <c r="D817" s="2">
        <v>0.45200000000000001</v>
      </c>
      <c r="E817" s="2">
        <v>0.45500000000000002</v>
      </c>
      <c r="F817" s="2">
        <v>1</v>
      </c>
      <c r="G817" s="2" t="s">
        <v>9</v>
      </c>
    </row>
    <row r="818" spans="1:7" x14ac:dyDescent="0.2">
      <c r="A818" s="2" t="s">
        <v>541</v>
      </c>
      <c r="B818" s="2">
        <v>0.3047841</v>
      </c>
      <c r="C818" s="2">
        <v>0.98445519999999997</v>
      </c>
      <c r="D818" s="2">
        <v>0.25700000000000001</v>
      </c>
      <c r="E818" s="2">
        <v>0.182</v>
      </c>
      <c r="F818" s="2">
        <v>1</v>
      </c>
      <c r="G818" s="2" t="s">
        <v>9</v>
      </c>
    </row>
    <row r="819" spans="1:7" x14ac:dyDescent="0.2">
      <c r="A819" s="2" t="s">
        <v>542</v>
      </c>
      <c r="B819" s="2">
        <v>0.30491544999999998</v>
      </c>
      <c r="C819" s="2">
        <v>2.0637947400000001</v>
      </c>
      <c r="D819" s="2">
        <v>0.307</v>
      </c>
      <c r="E819" s="2">
        <v>0.20499999999999999</v>
      </c>
      <c r="F819" s="2">
        <v>1</v>
      </c>
      <c r="G819" s="2" t="s">
        <v>9</v>
      </c>
    </row>
    <row r="820" spans="1:7" x14ac:dyDescent="0.2">
      <c r="A820" s="2" t="s">
        <v>543</v>
      </c>
      <c r="B820" s="2">
        <v>0.30608228999999998</v>
      </c>
      <c r="C820" s="2">
        <v>0.84117604999999995</v>
      </c>
      <c r="D820" s="2">
        <v>0.25900000000000001</v>
      </c>
      <c r="E820" s="2">
        <v>0.29499999999999998</v>
      </c>
      <c r="F820" s="2">
        <v>1</v>
      </c>
      <c r="G820" s="2" t="s">
        <v>9</v>
      </c>
    </row>
    <row r="821" spans="1:7" x14ac:dyDescent="0.2">
      <c r="A821" s="2" t="s">
        <v>544</v>
      </c>
      <c r="B821" s="2">
        <v>0.30931202000000002</v>
      </c>
      <c r="C821" s="2">
        <v>1.8906275699999999</v>
      </c>
      <c r="D821" s="2">
        <v>0.28899999999999998</v>
      </c>
      <c r="E821" s="2">
        <v>0.27300000000000002</v>
      </c>
      <c r="F821" s="2">
        <v>1</v>
      </c>
      <c r="G821" s="2" t="s">
        <v>9</v>
      </c>
    </row>
    <row r="822" spans="1:7" x14ac:dyDescent="0.2">
      <c r="A822" s="2" t="s">
        <v>253</v>
      </c>
      <c r="B822" s="2">
        <v>0.31025793000000002</v>
      </c>
      <c r="C822" s="2">
        <v>2.7434393500000001</v>
      </c>
      <c r="D822" s="2">
        <v>0.36699999999999999</v>
      </c>
      <c r="E822" s="2">
        <v>0.27300000000000002</v>
      </c>
      <c r="F822" s="2">
        <v>1</v>
      </c>
      <c r="G822" s="2" t="s">
        <v>9</v>
      </c>
    </row>
    <row r="823" spans="1:7" x14ac:dyDescent="0.2">
      <c r="A823" s="2" t="s">
        <v>230</v>
      </c>
      <c r="B823" s="2">
        <v>0.31090783999999999</v>
      </c>
      <c r="C823" s="2">
        <v>2.9581072900000001</v>
      </c>
      <c r="D823" s="2">
        <v>0.38300000000000001</v>
      </c>
      <c r="E823" s="2">
        <v>0.47699999999999998</v>
      </c>
      <c r="F823" s="2">
        <v>1</v>
      </c>
      <c r="G823" s="2" t="s">
        <v>9</v>
      </c>
    </row>
    <row r="824" spans="1:7" x14ac:dyDescent="0.2">
      <c r="A824" s="2" t="s">
        <v>545</v>
      </c>
      <c r="B824" s="2">
        <v>0.31292628</v>
      </c>
      <c r="C824" s="2">
        <v>1.3162959299999999</v>
      </c>
      <c r="D824" s="2">
        <v>0.28000000000000003</v>
      </c>
      <c r="E824" s="2">
        <v>0.182</v>
      </c>
      <c r="F824" s="2">
        <v>1</v>
      </c>
      <c r="G824" s="2" t="s">
        <v>9</v>
      </c>
    </row>
    <row r="825" spans="1:7" x14ac:dyDescent="0.2">
      <c r="A825" s="2" t="s">
        <v>546</v>
      </c>
      <c r="B825" s="2">
        <v>0.31422397000000002</v>
      </c>
      <c r="C825" s="2">
        <v>3.5305655900000001</v>
      </c>
      <c r="D825" s="2">
        <v>0.318</v>
      </c>
      <c r="E825" s="2">
        <v>0.25</v>
      </c>
      <c r="F825" s="2">
        <v>1</v>
      </c>
      <c r="G825" s="2" t="s">
        <v>9</v>
      </c>
    </row>
    <row r="826" spans="1:7" x14ac:dyDescent="0.2">
      <c r="A826" s="2" t="s">
        <v>547</v>
      </c>
      <c r="B826" s="2">
        <v>0.31447467000000001</v>
      </c>
      <c r="C826" s="2">
        <v>17.630775</v>
      </c>
      <c r="D826" s="2">
        <v>0.34100000000000003</v>
      </c>
      <c r="E826" s="2">
        <v>0.27300000000000002</v>
      </c>
      <c r="F826" s="2">
        <v>1</v>
      </c>
      <c r="G826" s="2" t="s">
        <v>9</v>
      </c>
    </row>
    <row r="827" spans="1:7" x14ac:dyDescent="0.2">
      <c r="A827" s="2" t="s">
        <v>548</v>
      </c>
      <c r="B827" s="2">
        <v>0.32174976999999999</v>
      </c>
      <c r="C827" s="2">
        <v>0.93593731000000002</v>
      </c>
      <c r="D827" s="2">
        <v>0.223</v>
      </c>
      <c r="E827" s="2">
        <v>0.27300000000000002</v>
      </c>
      <c r="F827" s="2">
        <v>1</v>
      </c>
      <c r="G827" s="2" t="s">
        <v>9</v>
      </c>
    </row>
    <row r="828" spans="1:7" x14ac:dyDescent="0.2">
      <c r="A828" s="2" t="s">
        <v>549</v>
      </c>
      <c r="B828" s="2">
        <v>0.32434196999999998</v>
      </c>
      <c r="C828" s="2">
        <v>0.25020818</v>
      </c>
      <c r="D828" s="2">
        <v>0.20200000000000001</v>
      </c>
      <c r="E828" s="2">
        <v>0.27300000000000002</v>
      </c>
      <c r="F828" s="2">
        <v>1</v>
      </c>
      <c r="G828" s="2" t="s">
        <v>9</v>
      </c>
    </row>
    <row r="829" spans="1:7" x14ac:dyDescent="0.2">
      <c r="A829" s="2" t="s">
        <v>193</v>
      </c>
      <c r="B829" s="2">
        <v>0.32442145</v>
      </c>
      <c r="C829" s="2">
        <v>1.81810575</v>
      </c>
      <c r="D829" s="2">
        <v>0.27100000000000002</v>
      </c>
      <c r="E829" s="2">
        <v>0.20499999999999999</v>
      </c>
      <c r="F829" s="2">
        <v>1</v>
      </c>
      <c r="G829" s="2" t="s">
        <v>9</v>
      </c>
    </row>
    <row r="830" spans="1:7" x14ac:dyDescent="0.2">
      <c r="A830" s="2" t="s">
        <v>62</v>
      </c>
      <c r="B830" s="2">
        <v>0.32567368000000002</v>
      </c>
      <c r="C830" s="2">
        <v>9.5314812199999999</v>
      </c>
      <c r="D830" s="2">
        <v>0.745</v>
      </c>
      <c r="E830" s="2">
        <v>0.68200000000000005</v>
      </c>
      <c r="F830" s="2">
        <v>1</v>
      </c>
      <c r="G830" s="2" t="s">
        <v>9</v>
      </c>
    </row>
    <row r="831" spans="1:7" x14ac:dyDescent="0.2">
      <c r="A831" s="2" t="s">
        <v>550</v>
      </c>
      <c r="B831" s="2">
        <v>0.32975916999999999</v>
      </c>
      <c r="C831" s="2">
        <v>1.54549246</v>
      </c>
      <c r="D831" s="2">
        <v>0.26400000000000001</v>
      </c>
      <c r="E831" s="2">
        <v>0.182</v>
      </c>
      <c r="F831" s="2">
        <v>1</v>
      </c>
      <c r="G831" s="2" t="s">
        <v>9</v>
      </c>
    </row>
    <row r="832" spans="1:7" x14ac:dyDescent="0.2">
      <c r="A832" s="2" t="s">
        <v>551</v>
      </c>
      <c r="B832" s="2">
        <v>0.33167161000000001</v>
      </c>
      <c r="C832" s="2">
        <v>41.223297299999999</v>
      </c>
      <c r="D832" s="2">
        <v>0.56599999999999995</v>
      </c>
      <c r="E832" s="2">
        <v>0.47699999999999998</v>
      </c>
      <c r="F832" s="2">
        <v>1</v>
      </c>
      <c r="G832" s="2" t="s">
        <v>9</v>
      </c>
    </row>
    <row r="833" spans="1:7" x14ac:dyDescent="0.2">
      <c r="A833" s="2" t="s">
        <v>552</v>
      </c>
      <c r="B833" s="2">
        <v>0.33305349000000001</v>
      </c>
      <c r="C833" s="2">
        <v>1.5729748800000001</v>
      </c>
      <c r="D833" s="2">
        <v>0.30299999999999999</v>
      </c>
      <c r="E833" s="2">
        <v>0.25</v>
      </c>
      <c r="F833" s="2">
        <v>1</v>
      </c>
      <c r="G833" s="2" t="s">
        <v>9</v>
      </c>
    </row>
    <row r="834" spans="1:7" x14ac:dyDescent="0.2">
      <c r="A834" s="2" t="s">
        <v>267</v>
      </c>
      <c r="B834" s="2">
        <v>0.33594100999999998</v>
      </c>
      <c r="C834" s="2">
        <v>4.17770873</v>
      </c>
      <c r="D834" s="2">
        <v>0.42699999999999999</v>
      </c>
      <c r="E834" s="2">
        <v>0.318</v>
      </c>
      <c r="F834" s="2">
        <v>1</v>
      </c>
      <c r="G834" s="2" t="s">
        <v>9</v>
      </c>
    </row>
    <row r="835" spans="1:7" x14ac:dyDescent="0.2">
      <c r="A835" s="2" t="s">
        <v>270</v>
      </c>
      <c r="B835" s="2">
        <v>0.34023028</v>
      </c>
      <c r="C835" s="2">
        <v>4.3327957100000001</v>
      </c>
      <c r="D835" s="2">
        <v>0.38300000000000001</v>
      </c>
      <c r="E835" s="2">
        <v>0.29499999999999998</v>
      </c>
      <c r="F835" s="2">
        <v>1</v>
      </c>
      <c r="G835" s="2" t="s">
        <v>9</v>
      </c>
    </row>
    <row r="836" spans="1:7" x14ac:dyDescent="0.2">
      <c r="A836" s="2" t="s">
        <v>553</v>
      </c>
      <c r="B836" s="2">
        <v>0.34634247000000001</v>
      </c>
      <c r="C836" s="2">
        <v>1.27276642</v>
      </c>
      <c r="D836" s="2">
        <v>0.26600000000000001</v>
      </c>
      <c r="E836" s="2">
        <v>0.20499999999999999</v>
      </c>
      <c r="F836" s="2">
        <v>1</v>
      </c>
      <c r="G836" s="2" t="s">
        <v>9</v>
      </c>
    </row>
    <row r="837" spans="1:7" x14ac:dyDescent="0.2">
      <c r="A837" s="2" t="s">
        <v>554</v>
      </c>
      <c r="B837" s="2">
        <v>0.34777079999999999</v>
      </c>
      <c r="C837" s="2">
        <v>1.1934326799999999</v>
      </c>
      <c r="D837" s="2">
        <v>0.41099999999999998</v>
      </c>
      <c r="E837" s="2">
        <v>0.318</v>
      </c>
      <c r="F837" s="2">
        <v>1</v>
      </c>
      <c r="G837" s="2" t="s">
        <v>9</v>
      </c>
    </row>
    <row r="838" spans="1:7" x14ac:dyDescent="0.2">
      <c r="A838" s="2" t="s">
        <v>555</v>
      </c>
      <c r="B838" s="2">
        <v>0.35039406000000001</v>
      </c>
      <c r="C838" s="2">
        <v>1.0548621</v>
      </c>
      <c r="D838" s="2">
        <v>0.27500000000000002</v>
      </c>
      <c r="E838" s="2">
        <v>0.27300000000000002</v>
      </c>
      <c r="F838" s="2">
        <v>1</v>
      </c>
      <c r="G838" s="2" t="s">
        <v>9</v>
      </c>
    </row>
    <row r="839" spans="1:7" x14ac:dyDescent="0.2">
      <c r="A839" s="2" t="s">
        <v>151</v>
      </c>
      <c r="B839" s="2">
        <v>0.35071670999999999</v>
      </c>
      <c r="C839" s="2">
        <v>12.782631200000001</v>
      </c>
      <c r="D839" s="2">
        <v>0.38600000000000001</v>
      </c>
      <c r="E839" s="2">
        <v>0.34100000000000003</v>
      </c>
      <c r="F839" s="2">
        <v>1</v>
      </c>
      <c r="G839" s="2" t="s">
        <v>9</v>
      </c>
    </row>
    <row r="840" spans="1:7" x14ac:dyDescent="0.2">
      <c r="A840" s="2" t="s">
        <v>328</v>
      </c>
      <c r="B840" s="2">
        <v>0.36366744000000001</v>
      </c>
      <c r="C840" s="2">
        <v>5.1423636300000002</v>
      </c>
      <c r="D840" s="2">
        <v>0.46</v>
      </c>
      <c r="E840" s="2">
        <v>0.40899999999999997</v>
      </c>
      <c r="F840" s="2">
        <v>1</v>
      </c>
      <c r="G840" s="2" t="s">
        <v>9</v>
      </c>
    </row>
    <row r="841" spans="1:7" x14ac:dyDescent="0.2">
      <c r="A841" s="2" t="s">
        <v>153</v>
      </c>
      <c r="B841" s="2">
        <v>0.36510224000000002</v>
      </c>
      <c r="C841" s="2">
        <v>6.4917274799999998</v>
      </c>
      <c r="D841" s="2">
        <v>0.41299999999999998</v>
      </c>
      <c r="E841" s="2">
        <v>0.34100000000000003</v>
      </c>
      <c r="F841" s="2">
        <v>1</v>
      </c>
      <c r="G841" s="2" t="s">
        <v>9</v>
      </c>
    </row>
    <row r="842" spans="1:7" x14ac:dyDescent="0.2">
      <c r="A842" s="2" t="s">
        <v>556</v>
      </c>
      <c r="B842" s="2">
        <v>0.36738806000000002</v>
      </c>
      <c r="C842" s="2">
        <v>1.2174028800000001</v>
      </c>
      <c r="D842" s="2">
        <v>0.29399999999999998</v>
      </c>
      <c r="E842" s="2">
        <v>0.29499999999999998</v>
      </c>
      <c r="F842" s="2">
        <v>1</v>
      </c>
      <c r="G842" s="2" t="s">
        <v>9</v>
      </c>
    </row>
    <row r="843" spans="1:7" x14ac:dyDescent="0.2">
      <c r="A843" s="2" t="s">
        <v>224</v>
      </c>
      <c r="B843" s="2">
        <v>0.36965029999999999</v>
      </c>
      <c r="C843" s="2">
        <v>32.279989200000003</v>
      </c>
      <c r="D843" s="2">
        <v>0.81200000000000006</v>
      </c>
      <c r="E843" s="2">
        <v>0.84099999999999997</v>
      </c>
      <c r="F843" s="2">
        <v>1</v>
      </c>
      <c r="G843" s="2" t="s">
        <v>9</v>
      </c>
    </row>
    <row r="844" spans="1:7" x14ac:dyDescent="0.2">
      <c r="A844" s="2" t="s">
        <v>202</v>
      </c>
      <c r="B844" s="2">
        <v>0.37021113999999999</v>
      </c>
      <c r="C844" s="2">
        <v>3.4492784699999999</v>
      </c>
      <c r="D844" s="2">
        <v>0.39700000000000002</v>
      </c>
      <c r="E844" s="2">
        <v>0.318</v>
      </c>
      <c r="F844" s="2">
        <v>1</v>
      </c>
      <c r="G844" s="2" t="s">
        <v>9</v>
      </c>
    </row>
    <row r="845" spans="1:7" x14ac:dyDescent="0.2">
      <c r="A845" s="2" t="s">
        <v>94</v>
      </c>
      <c r="B845" s="2">
        <v>0.37283675999999999</v>
      </c>
      <c r="C845" s="2">
        <v>3.4411237300000002</v>
      </c>
      <c r="D845" s="2">
        <v>0.38500000000000001</v>
      </c>
      <c r="E845" s="2">
        <v>0.29499999999999998</v>
      </c>
      <c r="F845" s="2">
        <v>1</v>
      </c>
      <c r="G845" s="2" t="s">
        <v>9</v>
      </c>
    </row>
    <row r="846" spans="1:7" x14ac:dyDescent="0.2">
      <c r="A846" s="2" t="s">
        <v>82</v>
      </c>
      <c r="B846" s="2">
        <v>0.37372817000000003</v>
      </c>
      <c r="C846" s="2">
        <v>42.452067999999997</v>
      </c>
      <c r="D846" s="2">
        <v>0.84</v>
      </c>
      <c r="E846" s="2">
        <v>0.81799999999999995</v>
      </c>
      <c r="F846" s="2">
        <v>1</v>
      </c>
      <c r="G846" s="2" t="s">
        <v>9</v>
      </c>
    </row>
    <row r="847" spans="1:7" x14ac:dyDescent="0.2">
      <c r="A847" s="2" t="s">
        <v>557</v>
      </c>
      <c r="B847" s="2">
        <v>0.37573289999999998</v>
      </c>
      <c r="C847" s="2">
        <v>1.7023252499999999</v>
      </c>
      <c r="D847" s="2">
        <v>0.27300000000000002</v>
      </c>
      <c r="E847" s="2">
        <v>0.34100000000000003</v>
      </c>
      <c r="F847" s="2">
        <v>1</v>
      </c>
      <c r="G847" s="2" t="s">
        <v>9</v>
      </c>
    </row>
    <row r="848" spans="1:7" x14ac:dyDescent="0.2">
      <c r="A848" s="2" t="s">
        <v>558</v>
      </c>
      <c r="B848" s="2">
        <v>0.37987315999999999</v>
      </c>
      <c r="C848" s="2">
        <v>1.6981004799999999</v>
      </c>
      <c r="D848" s="2">
        <v>0.27600000000000002</v>
      </c>
      <c r="E848" s="2">
        <v>0.25</v>
      </c>
      <c r="F848" s="2">
        <v>1</v>
      </c>
      <c r="G848" s="2" t="s">
        <v>9</v>
      </c>
    </row>
    <row r="849" spans="1:7" x14ac:dyDescent="0.2">
      <c r="A849" s="2" t="s">
        <v>559</v>
      </c>
      <c r="B849" s="2">
        <v>0.38384805999999999</v>
      </c>
      <c r="C849" s="2">
        <v>10.5790241</v>
      </c>
      <c r="D849" s="2">
        <v>0.311</v>
      </c>
      <c r="E849" s="2">
        <v>0.27300000000000002</v>
      </c>
      <c r="F849" s="2">
        <v>1</v>
      </c>
      <c r="G849" s="2" t="s">
        <v>9</v>
      </c>
    </row>
    <row r="850" spans="1:7" x14ac:dyDescent="0.2">
      <c r="A850" s="2" t="s">
        <v>325</v>
      </c>
      <c r="B850" s="2">
        <v>0.38883130999999999</v>
      </c>
      <c r="C850" s="2">
        <v>4.3398513999999997</v>
      </c>
      <c r="D850" s="2">
        <v>0.312</v>
      </c>
      <c r="E850" s="2">
        <v>0.36399999999999999</v>
      </c>
      <c r="F850" s="2">
        <v>1</v>
      </c>
      <c r="G850" s="2" t="s">
        <v>9</v>
      </c>
    </row>
    <row r="851" spans="1:7" x14ac:dyDescent="0.2">
      <c r="A851" s="2" t="s">
        <v>560</v>
      </c>
      <c r="B851" s="2">
        <v>0.38892536999999999</v>
      </c>
      <c r="C851" s="2">
        <v>4.8793225299999996</v>
      </c>
      <c r="D851" s="2">
        <v>0.41399999999999998</v>
      </c>
      <c r="E851" s="2">
        <v>0.318</v>
      </c>
      <c r="F851" s="2">
        <v>1</v>
      </c>
      <c r="G851" s="2" t="s">
        <v>9</v>
      </c>
    </row>
    <row r="852" spans="1:7" x14ac:dyDescent="0.2">
      <c r="A852" s="2" t="s">
        <v>87</v>
      </c>
      <c r="B852" s="2">
        <v>0.38943311000000003</v>
      </c>
      <c r="C852" s="2">
        <v>12.7732118</v>
      </c>
      <c r="D852" s="2">
        <v>0.55400000000000005</v>
      </c>
      <c r="E852" s="2">
        <v>0.5</v>
      </c>
      <c r="F852" s="2">
        <v>1</v>
      </c>
      <c r="G852" s="2" t="s">
        <v>9</v>
      </c>
    </row>
    <row r="853" spans="1:7" x14ac:dyDescent="0.2">
      <c r="A853" s="2" t="s">
        <v>561</v>
      </c>
      <c r="B853" s="2">
        <v>0.39053793999999997</v>
      </c>
      <c r="C853" s="2">
        <v>0.57425510000000002</v>
      </c>
      <c r="D853" s="2">
        <v>0.22</v>
      </c>
      <c r="E853" s="2">
        <v>0.25</v>
      </c>
      <c r="F853" s="2">
        <v>1</v>
      </c>
      <c r="G853" s="2" t="s">
        <v>9</v>
      </c>
    </row>
    <row r="854" spans="1:7" x14ac:dyDescent="0.2">
      <c r="A854" s="2" t="s">
        <v>321</v>
      </c>
      <c r="B854" s="2">
        <v>0.39104085999999999</v>
      </c>
      <c r="C854" s="2">
        <v>0.92154270000000005</v>
      </c>
      <c r="D854" s="2">
        <v>0.374</v>
      </c>
      <c r="E854" s="2">
        <v>0.29499999999999998</v>
      </c>
      <c r="F854" s="2">
        <v>1</v>
      </c>
      <c r="G854" s="2" t="s">
        <v>9</v>
      </c>
    </row>
    <row r="855" spans="1:7" x14ac:dyDescent="0.2">
      <c r="A855" s="2" t="s">
        <v>562</v>
      </c>
      <c r="B855" s="2">
        <v>0.39383348000000001</v>
      </c>
      <c r="C855" s="2">
        <v>2.1314125100000001</v>
      </c>
      <c r="D855" s="2">
        <v>0.255</v>
      </c>
      <c r="E855" s="2">
        <v>0.182</v>
      </c>
      <c r="F855" s="2">
        <v>1</v>
      </c>
      <c r="G855" s="2" t="s">
        <v>9</v>
      </c>
    </row>
    <row r="856" spans="1:7" x14ac:dyDescent="0.2">
      <c r="A856" s="2" t="s">
        <v>563</v>
      </c>
      <c r="B856" s="2">
        <v>0.39434361000000001</v>
      </c>
      <c r="C856" s="2">
        <v>0.92749976000000001</v>
      </c>
      <c r="D856" s="2">
        <v>0.254</v>
      </c>
      <c r="E856" s="2">
        <v>0.22700000000000001</v>
      </c>
      <c r="F856" s="2">
        <v>1</v>
      </c>
      <c r="G856" s="2" t="s">
        <v>9</v>
      </c>
    </row>
    <row r="857" spans="1:7" x14ac:dyDescent="0.2">
      <c r="A857" s="2" t="s">
        <v>564</v>
      </c>
      <c r="B857" s="2">
        <v>0.39504467999999998</v>
      </c>
      <c r="C857" s="2">
        <v>0.96820578999999996</v>
      </c>
      <c r="D857" s="2">
        <v>0.252</v>
      </c>
      <c r="E857" s="2">
        <v>0.20499999999999999</v>
      </c>
      <c r="F857" s="2">
        <v>1</v>
      </c>
      <c r="G857" s="2" t="s">
        <v>9</v>
      </c>
    </row>
    <row r="858" spans="1:7" x14ac:dyDescent="0.2">
      <c r="A858" s="2" t="s">
        <v>565</v>
      </c>
      <c r="B858" s="2">
        <v>0.39560613</v>
      </c>
      <c r="C858" s="2">
        <v>0.88802071999999999</v>
      </c>
      <c r="D858" s="2">
        <v>0.34399999999999997</v>
      </c>
      <c r="E858" s="2">
        <v>0.25</v>
      </c>
      <c r="F858" s="2">
        <v>1</v>
      </c>
      <c r="G858" s="2" t="s">
        <v>9</v>
      </c>
    </row>
    <row r="859" spans="1:7" x14ac:dyDescent="0.2">
      <c r="A859" s="2" t="s">
        <v>195</v>
      </c>
      <c r="B859" s="2">
        <v>0.39743445999999999</v>
      </c>
      <c r="C859" s="2">
        <v>3.2502371499999998</v>
      </c>
      <c r="D859" s="2">
        <v>0.28499999999999998</v>
      </c>
      <c r="E859" s="2">
        <v>0.20499999999999999</v>
      </c>
      <c r="F859" s="2">
        <v>1</v>
      </c>
      <c r="G859" s="2" t="s">
        <v>9</v>
      </c>
    </row>
    <row r="860" spans="1:7" x14ac:dyDescent="0.2">
      <c r="A860" s="2" t="s">
        <v>566</v>
      </c>
      <c r="B860" s="2">
        <v>0.39755076</v>
      </c>
      <c r="C860" s="2">
        <v>0.57559530000000003</v>
      </c>
      <c r="D860" s="2">
        <v>0.39300000000000002</v>
      </c>
      <c r="E860" s="2">
        <v>0.29499999999999998</v>
      </c>
      <c r="F860" s="2">
        <v>1</v>
      </c>
      <c r="G860" s="2" t="s">
        <v>9</v>
      </c>
    </row>
    <row r="861" spans="1:7" x14ac:dyDescent="0.2">
      <c r="A861" s="2" t="s">
        <v>567</v>
      </c>
      <c r="B861" s="2">
        <v>0.3987174</v>
      </c>
      <c r="C861" s="2">
        <v>1.3162945100000001</v>
      </c>
      <c r="D861" s="2">
        <v>0.30099999999999999</v>
      </c>
      <c r="E861" s="2">
        <v>0.29499999999999998</v>
      </c>
      <c r="F861" s="2">
        <v>1</v>
      </c>
      <c r="G861" s="2" t="s">
        <v>9</v>
      </c>
    </row>
    <row r="862" spans="1:7" x14ac:dyDescent="0.2">
      <c r="A862" s="2" t="s">
        <v>568</v>
      </c>
      <c r="B862" s="2">
        <v>0.39954261000000002</v>
      </c>
      <c r="C862" s="2">
        <v>0.72159401000000001</v>
      </c>
      <c r="D862" s="2">
        <v>0.26200000000000001</v>
      </c>
      <c r="E862" s="2">
        <v>0.25</v>
      </c>
      <c r="F862" s="2">
        <v>1</v>
      </c>
      <c r="G862" s="2" t="s">
        <v>9</v>
      </c>
    </row>
    <row r="863" spans="1:7" x14ac:dyDescent="0.2">
      <c r="A863" s="2" t="s">
        <v>569</v>
      </c>
      <c r="B863" s="2">
        <v>0.39954646999999999</v>
      </c>
      <c r="C863" s="2">
        <v>2.92578651</v>
      </c>
      <c r="D863" s="2">
        <v>0.29399999999999998</v>
      </c>
      <c r="E863" s="2">
        <v>0.20499999999999999</v>
      </c>
      <c r="F863" s="2">
        <v>1</v>
      </c>
      <c r="G863" s="2" t="s">
        <v>9</v>
      </c>
    </row>
    <row r="864" spans="1:7" x14ac:dyDescent="0.2">
      <c r="A864" s="2" t="s">
        <v>222</v>
      </c>
      <c r="B864" s="2">
        <v>0.40606804000000002</v>
      </c>
      <c r="C864" s="2">
        <v>2.1133717600000002</v>
      </c>
      <c r="D864" s="2">
        <v>0.39300000000000002</v>
      </c>
      <c r="E864" s="2">
        <v>0.29499999999999998</v>
      </c>
      <c r="F864" s="2">
        <v>1</v>
      </c>
      <c r="G864" s="2" t="s">
        <v>9</v>
      </c>
    </row>
    <row r="865" spans="1:7" x14ac:dyDescent="0.2">
      <c r="A865" s="2" t="s">
        <v>570</v>
      </c>
      <c r="B865" s="2">
        <v>0.40669026000000003</v>
      </c>
      <c r="C865" s="2">
        <v>0.87752275000000002</v>
      </c>
      <c r="D865" s="2">
        <v>0.25900000000000001</v>
      </c>
      <c r="E865" s="2">
        <v>0.20499999999999999</v>
      </c>
      <c r="F865" s="2">
        <v>1</v>
      </c>
      <c r="G865" s="2" t="s">
        <v>9</v>
      </c>
    </row>
    <row r="866" spans="1:7" x14ac:dyDescent="0.2">
      <c r="A866" s="2" t="s">
        <v>571</v>
      </c>
      <c r="B866" s="2">
        <v>0.40700899000000001</v>
      </c>
      <c r="C866" s="2">
        <v>1.7276482</v>
      </c>
      <c r="D866" s="2">
        <v>0.25800000000000001</v>
      </c>
      <c r="E866" s="2">
        <v>0.29499999999999998</v>
      </c>
      <c r="F866" s="2">
        <v>1</v>
      </c>
      <c r="G866" s="2" t="s">
        <v>9</v>
      </c>
    </row>
    <row r="867" spans="1:7" x14ac:dyDescent="0.2">
      <c r="A867" s="2" t="s">
        <v>572</v>
      </c>
      <c r="B867" s="2">
        <v>0.40934716999999998</v>
      </c>
      <c r="C867" s="2">
        <v>1.49554348</v>
      </c>
      <c r="D867" s="2">
        <v>0.313</v>
      </c>
      <c r="E867" s="2">
        <v>0.27300000000000002</v>
      </c>
      <c r="F867" s="2">
        <v>1</v>
      </c>
      <c r="G867" s="2" t="s">
        <v>9</v>
      </c>
    </row>
    <row r="868" spans="1:7" x14ac:dyDescent="0.2">
      <c r="A868" s="2" t="s">
        <v>573</v>
      </c>
      <c r="B868" s="2">
        <v>0.41020790000000001</v>
      </c>
      <c r="C868" s="2">
        <v>0.32610347000000001</v>
      </c>
      <c r="D868" s="2">
        <v>0.20899999999999999</v>
      </c>
      <c r="E868" s="2">
        <v>0.25</v>
      </c>
      <c r="F868" s="2">
        <v>1</v>
      </c>
      <c r="G868" s="2" t="s">
        <v>9</v>
      </c>
    </row>
    <row r="869" spans="1:7" x14ac:dyDescent="0.2">
      <c r="A869" s="2" t="s">
        <v>148</v>
      </c>
      <c r="B869" s="2">
        <v>0.41024224999999997</v>
      </c>
      <c r="C869" s="2">
        <v>2.4955227799999999</v>
      </c>
      <c r="D869" s="2">
        <v>0.29799999999999999</v>
      </c>
      <c r="E869" s="2">
        <v>0.27300000000000002</v>
      </c>
      <c r="F869" s="2">
        <v>1</v>
      </c>
      <c r="G869" s="2" t="s">
        <v>9</v>
      </c>
    </row>
    <row r="870" spans="1:7" x14ac:dyDescent="0.2">
      <c r="A870" s="2" t="s">
        <v>574</v>
      </c>
      <c r="B870" s="2">
        <v>0.41142810000000002</v>
      </c>
      <c r="C870" s="2">
        <v>7.0694978199999996</v>
      </c>
      <c r="D870" s="2">
        <v>0.19600000000000001</v>
      </c>
      <c r="E870" s="2">
        <v>0.27300000000000002</v>
      </c>
      <c r="F870" s="2">
        <v>1</v>
      </c>
      <c r="G870" s="2" t="s">
        <v>9</v>
      </c>
    </row>
    <row r="871" spans="1:7" x14ac:dyDescent="0.2">
      <c r="A871" s="2" t="s">
        <v>575</v>
      </c>
      <c r="B871" s="2">
        <v>0.41203736000000002</v>
      </c>
      <c r="C871" s="2">
        <v>9.8885848000000003</v>
      </c>
      <c r="D871" s="2">
        <v>0.33200000000000002</v>
      </c>
      <c r="E871" s="2">
        <v>0.25</v>
      </c>
      <c r="F871" s="2">
        <v>1</v>
      </c>
      <c r="G871" s="2" t="s">
        <v>9</v>
      </c>
    </row>
    <row r="872" spans="1:7" x14ac:dyDescent="0.2">
      <c r="A872" s="2" t="s">
        <v>299</v>
      </c>
      <c r="B872" s="2">
        <v>0.41717380999999998</v>
      </c>
      <c r="C872" s="2">
        <v>1.24602261</v>
      </c>
      <c r="D872" s="2">
        <v>0.25900000000000001</v>
      </c>
      <c r="E872" s="2">
        <v>0.182</v>
      </c>
      <c r="F872" s="2">
        <v>1</v>
      </c>
      <c r="G872" s="2" t="s">
        <v>9</v>
      </c>
    </row>
    <row r="873" spans="1:7" x14ac:dyDescent="0.2">
      <c r="A873" s="2" t="s">
        <v>332</v>
      </c>
      <c r="B873" s="2">
        <v>0.41824839000000003</v>
      </c>
      <c r="C873" s="2">
        <v>5.1251221899999999</v>
      </c>
      <c r="D873" s="2">
        <v>0.26200000000000001</v>
      </c>
      <c r="E873" s="2">
        <v>0.22700000000000001</v>
      </c>
      <c r="F873" s="2">
        <v>1</v>
      </c>
      <c r="G873" s="2" t="s">
        <v>9</v>
      </c>
    </row>
    <row r="874" spans="1:7" x14ac:dyDescent="0.2">
      <c r="A874" s="2" t="s">
        <v>576</v>
      </c>
      <c r="B874" s="2">
        <v>0.41983007</v>
      </c>
      <c r="C874" s="2">
        <v>3.6249484700000001</v>
      </c>
      <c r="D874" s="2">
        <v>0.25900000000000001</v>
      </c>
      <c r="E874" s="2">
        <v>0.318</v>
      </c>
      <c r="F874" s="2">
        <v>1</v>
      </c>
      <c r="G874" s="2" t="s">
        <v>9</v>
      </c>
    </row>
    <row r="875" spans="1:7" x14ac:dyDescent="0.2">
      <c r="A875" s="2" t="s">
        <v>326</v>
      </c>
      <c r="B875" s="2">
        <v>0.42003906000000002</v>
      </c>
      <c r="C875" s="2">
        <v>2.4566376999999999</v>
      </c>
      <c r="D875" s="2">
        <v>0.29799999999999999</v>
      </c>
      <c r="E875" s="2">
        <v>0.25</v>
      </c>
      <c r="F875" s="2">
        <v>1</v>
      </c>
      <c r="G875" s="2" t="s">
        <v>9</v>
      </c>
    </row>
    <row r="876" spans="1:7" x14ac:dyDescent="0.2">
      <c r="A876" s="2" t="s">
        <v>108</v>
      </c>
      <c r="B876" s="2">
        <v>0.42343395</v>
      </c>
      <c r="C876" s="2">
        <v>44.344113299999997</v>
      </c>
      <c r="D876" s="2">
        <v>0.89600000000000002</v>
      </c>
      <c r="E876" s="2">
        <v>0.90900000000000003</v>
      </c>
      <c r="F876" s="2">
        <v>1</v>
      </c>
      <c r="G876" s="2" t="s">
        <v>9</v>
      </c>
    </row>
    <row r="877" spans="1:7" x14ac:dyDescent="0.2">
      <c r="A877" s="2" t="s">
        <v>324</v>
      </c>
      <c r="B877" s="2">
        <v>0.42481671999999998</v>
      </c>
      <c r="C877" s="2">
        <v>2.4598806199999999</v>
      </c>
      <c r="D877" s="2">
        <v>0.35499999999999998</v>
      </c>
      <c r="E877" s="2">
        <v>0.34100000000000003</v>
      </c>
      <c r="F877" s="2">
        <v>1</v>
      </c>
      <c r="G877" s="2" t="s">
        <v>9</v>
      </c>
    </row>
    <row r="878" spans="1:7" x14ac:dyDescent="0.2">
      <c r="A878" s="2" t="s">
        <v>577</v>
      </c>
      <c r="B878" s="2">
        <v>0.42516439</v>
      </c>
      <c r="C878" s="2">
        <v>0.48533482999999999</v>
      </c>
      <c r="D878" s="2">
        <v>0.26500000000000001</v>
      </c>
      <c r="E878" s="2">
        <v>0.25</v>
      </c>
      <c r="F878" s="2">
        <v>1</v>
      </c>
      <c r="G878" s="2" t="s">
        <v>9</v>
      </c>
    </row>
    <row r="879" spans="1:7" x14ac:dyDescent="0.2">
      <c r="A879" s="2" t="s">
        <v>353</v>
      </c>
      <c r="B879" s="2">
        <v>0.42691867999999999</v>
      </c>
      <c r="C879" s="2">
        <v>4.7219208899999998</v>
      </c>
      <c r="D879" s="2">
        <v>0.28999999999999998</v>
      </c>
      <c r="E879" s="2">
        <v>0.25</v>
      </c>
      <c r="F879" s="2">
        <v>1</v>
      </c>
      <c r="G879" s="2" t="s">
        <v>9</v>
      </c>
    </row>
    <row r="880" spans="1:7" x14ac:dyDescent="0.2">
      <c r="A880" s="2" t="s">
        <v>578</v>
      </c>
      <c r="B880" s="2">
        <v>0.43167234999999998</v>
      </c>
      <c r="C880" s="2">
        <v>1.1788284</v>
      </c>
      <c r="D880" s="2">
        <v>0.25</v>
      </c>
      <c r="E880" s="2">
        <v>0.25</v>
      </c>
      <c r="F880" s="2">
        <v>1</v>
      </c>
      <c r="G880" s="2" t="s">
        <v>9</v>
      </c>
    </row>
    <row r="881" spans="1:7" x14ac:dyDescent="0.2">
      <c r="A881" s="2" t="s">
        <v>579</v>
      </c>
      <c r="B881" s="2">
        <v>0.43573309999999998</v>
      </c>
      <c r="C881" s="2">
        <v>4.4458957899999998</v>
      </c>
      <c r="D881" s="2">
        <v>0.28999999999999998</v>
      </c>
      <c r="E881" s="2">
        <v>0.20499999999999999</v>
      </c>
      <c r="F881" s="2">
        <v>1</v>
      </c>
      <c r="G881" s="2" t="s">
        <v>9</v>
      </c>
    </row>
    <row r="882" spans="1:7" x14ac:dyDescent="0.2">
      <c r="A882" s="2" t="s">
        <v>213</v>
      </c>
      <c r="B882" s="2">
        <v>0.43660201999999998</v>
      </c>
      <c r="C882" s="2">
        <v>2.6563352099999999</v>
      </c>
      <c r="D882" s="2">
        <v>0.39</v>
      </c>
      <c r="E882" s="2">
        <v>0.432</v>
      </c>
      <c r="F882" s="2">
        <v>1</v>
      </c>
      <c r="G882" s="2" t="s">
        <v>9</v>
      </c>
    </row>
    <row r="883" spans="1:7" x14ac:dyDescent="0.2">
      <c r="A883" s="2" t="s">
        <v>580</v>
      </c>
      <c r="B883" s="2">
        <v>0.43992662999999999</v>
      </c>
      <c r="C883" s="2">
        <v>0.67506259000000002</v>
      </c>
      <c r="D883" s="2">
        <v>0.20300000000000001</v>
      </c>
      <c r="E883" s="2">
        <v>0.27300000000000002</v>
      </c>
      <c r="F883" s="2">
        <v>1</v>
      </c>
      <c r="G883" s="2" t="s">
        <v>9</v>
      </c>
    </row>
    <row r="884" spans="1:7" x14ac:dyDescent="0.2">
      <c r="A884" s="2" t="s">
        <v>581</v>
      </c>
      <c r="B884" s="2">
        <v>0.44021907999999998</v>
      </c>
      <c r="C884" s="2">
        <v>5.4969973300000001</v>
      </c>
      <c r="D884" s="2">
        <v>0.33300000000000002</v>
      </c>
      <c r="E884" s="2">
        <v>0.40899999999999997</v>
      </c>
      <c r="F884" s="2">
        <v>1</v>
      </c>
      <c r="G884" s="2" t="s">
        <v>9</v>
      </c>
    </row>
    <row r="885" spans="1:7" x14ac:dyDescent="0.2">
      <c r="A885" s="2" t="s">
        <v>582</v>
      </c>
      <c r="B885" s="2">
        <v>0.44195915000000002</v>
      </c>
      <c r="C885" s="2">
        <v>5.3055337400000004</v>
      </c>
      <c r="D885" s="2">
        <v>0.35899999999999999</v>
      </c>
      <c r="E885" s="2">
        <v>0.27300000000000002</v>
      </c>
      <c r="F885" s="2">
        <v>1</v>
      </c>
      <c r="G885" s="2" t="s">
        <v>9</v>
      </c>
    </row>
    <row r="886" spans="1:7" x14ac:dyDescent="0.2">
      <c r="A886" s="2" t="s">
        <v>583</v>
      </c>
      <c r="B886" s="2">
        <v>0.44199955000000002</v>
      </c>
      <c r="C886" s="2">
        <v>1.8879847599999999</v>
      </c>
      <c r="D886" s="2">
        <v>0.26400000000000001</v>
      </c>
      <c r="E886" s="2">
        <v>0.29499999999999998</v>
      </c>
      <c r="F886" s="2">
        <v>1</v>
      </c>
      <c r="G886" s="2" t="s">
        <v>9</v>
      </c>
    </row>
    <row r="887" spans="1:7" x14ac:dyDescent="0.2">
      <c r="A887" s="2" t="s">
        <v>172</v>
      </c>
      <c r="B887" s="2">
        <v>0.44419275000000003</v>
      </c>
      <c r="C887" s="2">
        <v>5.8209854300000003</v>
      </c>
      <c r="D887" s="2">
        <v>0.313</v>
      </c>
      <c r="E887" s="2">
        <v>0.34100000000000003</v>
      </c>
      <c r="F887" s="2">
        <v>1</v>
      </c>
      <c r="G887" s="2" t="s">
        <v>9</v>
      </c>
    </row>
    <row r="888" spans="1:7" x14ac:dyDescent="0.2">
      <c r="A888" s="2" t="s">
        <v>584</v>
      </c>
      <c r="B888" s="2">
        <v>0.44557008999999997</v>
      </c>
      <c r="C888" s="2">
        <v>0.36464329000000001</v>
      </c>
      <c r="D888" s="2">
        <v>0.20100000000000001</v>
      </c>
      <c r="E888" s="2">
        <v>0.25</v>
      </c>
      <c r="F888" s="2">
        <v>1</v>
      </c>
      <c r="G888" s="2" t="s">
        <v>9</v>
      </c>
    </row>
    <row r="889" spans="1:7" x14ac:dyDescent="0.2">
      <c r="A889" s="2" t="s">
        <v>345</v>
      </c>
      <c r="B889" s="2">
        <v>0.44711856</v>
      </c>
      <c r="C889" s="2">
        <v>2.0298544700000001</v>
      </c>
      <c r="D889" s="2">
        <v>0.318</v>
      </c>
      <c r="E889" s="2">
        <v>0.40899999999999997</v>
      </c>
      <c r="F889" s="2">
        <v>1</v>
      </c>
      <c r="G889" s="2" t="s">
        <v>9</v>
      </c>
    </row>
    <row r="890" spans="1:7" x14ac:dyDescent="0.2">
      <c r="A890" s="2" t="s">
        <v>585</v>
      </c>
      <c r="B890" s="2">
        <v>0.45195037999999998</v>
      </c>
      <c r="C890" s="2">
        <v>3.4991278600000002</v>
      </c>
      <c r="D890" s="2">
        <v>0.39600000000000002</v>
      </c>
      <c r="E890" s="2">
        <v>0.34100000000000003</v>
      </c>
      <c r="F890" s="2">
        <v>1</v>
      </c>
      <c r="G890" s="2" t="s">
        <v>9</v>
      </c>
    </row>
    <row r="891" spans="1:7" x14ac:dyDescent="0.2">
      <c r="A891" s="2" t="s">
        <v>271</v>
      </c>
      <c r="B891" s="2">
        <v>0.45205973999999999</v>
      </c>
      <c r="C891" s="2">
        <v>8.1130150099999998</v>
      </c>
      <c r="D891" s="2">
        <v>0.54400000000000004</v>
      </c>
      <c r="E891" s="2">
        <v>0.63600000000000001</v>
      </c>
      <c r="F891" s="2">
        <v>1</v>
      </c>
      <c r="G891" s="2" t="s">
        <v>9</v>
      </c>
    </row>
    <row r="892" spans="1:7" x14ac:dyDescent="0.2">
      <c r="A892" s="2" t="s">
        <v>298</v>
      </c>
      <c r="B892" s="2">
        <v>0.4521443</v>
      </c>
      <c r="C892" s="2">
        <v>1.0276055399999999</v>
      </c>
      <c r="D892" s="2">
        <v>0.29499999999999998</v>
      </c>
      <c r="E892" s="2">
        <v>0.36399999999999999</v>
      </c>
      <c r="F892" s="2">
        <v>1</v>
      </c>
      <c r="G892" s="2" t="s">
        <v>9</v>
      </c>
    </row>
    <row r="893" spans="1:7" x14ac:dyDescent="0.2">
      <c r="A893" s="2" t="s">
        <v>586</v>
      </c>
      <c r="B893" s="2">
        <v>0.45230355</v>
      </c>
      <c r="C893" s="2">
        <v>0.76530953999999995</v>
      </c>
      <c r="D893" s="2">
        <v>0.34200000000000003</v>
      </c>
      <c r="E893" s="2">
        <v>0.432</v>
      </c>
      <c r="F893" s="2">
        <v>1</v>
      </c>
      <c r="G893" s="2" t="s">
        <v>9</v>
      </c>
    </row>
    <row r="894" spans="1:7" x14ac:dyDescent="0.2">
      <c r="A894" s="2" t="s">
        <v>587</v>
      </c>
      <c r="B894" s="2">
        <v>0.45245146000000003</v>
      </c>
      <c r="C894" s="2">
        <v>2.4025357899999999</v>
      </c>
      <c r="D894" s="2">
        <v>0.28399999999999997</v>
      </c>
      <c r="E894" s="2">
        <v>0.36399999999999999</v>
      </c>
      <c r="F894" s="2">
        <v>1</v>
      </c>
      <c r="G894" s="2" t="s">
        <v>9</v>
      </c>
    </row>
    <row r="895" spans="1:7" x14ac:dyDescent="0.2">
      <c r="A895" s="2" t="s">
        <v>588</v>
      </c>
      <c r="B895" s="2">
        <v>0.45918923</v>
      </c>
      <c r="C895" s="2">
        <v>0.40502479000000002</v>
      </c>
      <c r="D895" s="2">
        <v>0.26700000000000002</v>
      </c>
      <c r="E895" s="2">
        <v>0.20499999999999999</v>
      </c>
      <c r="F895" s="2">
        <v>1</v>
      </c>
      <c r="G895" s="2" t="s">
        <v>9</v>
      </c>
    </row>
    <row r="896" spans="1:7" x14ac:dyDescent="0.2">
      <c r="A896" s="2" t="s">
        <v>589</v>
      </c>
      <c r="B896" s="2">
        <v>0.47039431999999998</v>
      </c>
      <c r="C896" s="2">
        <v>1.7333747900000001</v>
      </c>
      <c r="D896" s="2">
        <v>0.26</v>
      </c>
      <c r="E896" s="2">
        <v>0.20499999999999999</v>
      </c>
      <c r="F896" s="2">
        <v>1</v>
      </c>
      <c r="G896" s="2" t="s">
        <v>9</v>
      </c>
    </row>
    <row r="897" spans="1:7" x14ac:dyDescent="0.2">
      <c r="A897" s="2" t="s">
        <v>124</v>
      </c>
      <c r="B897" s="2">
        <v>0.47216133999999998</v>
      </c>
      <c r="C897" s="2">
        <v>45.326039100000003</v>
      </c>
      <c r="D897" s="2">
        <v>0.91200000000000003</v>
      </c>
      <c r="E897" s="2">
        <v>0.86399999999999999</v>
      </c>
      <c r="F897" s="2">
        <v>1</v>
      </c>
      <c r="G897" s="2" t="s">
        <v>9</v>
      </c>
    </row>
    <row r="898" spans="1:7" x14ac:dyDescent="0.2">
      <c r="A898" s="2" t="s">
        <v>590</v>
      </c>
      <c r="B898" s="2">
        <v>0.47470190000000001</v>
      </c>
      <c r="C898" s="2">
        <v>2.0025227700000001</v>
      </c>
      <c r="D898" s="2">
        <v>0.26300000000000001</v>
      </c>
      <c r="E898" s="2">
        <v>0.20499999999999999</v>
      </c>
      <c r="F898" s="2">
        <v>1</v>
      </c>
      <c r="G898" s="2" t="s">
        <v>9</v>
      </c>
    </row>
    <row r="899" spans="1:7" x14ac:dyDescent="0.2">
      <c r="A899" s="2" t="s">
        <v>69</v>
      </c>
      <c r="B899" s="2">
        <v>0.47486225999999998</v>
      </c>
      <c r="C899" s="2">
        <v>31.1398081</v>
      </c>
      <c r="D899" s="2">
        <v>0.63700000000000001</v>
      </c>
      <c r="E899" s="2">
        <v>0.65900000000000003</v>
      </c>
      <c r="F899" s="2">
        <v>1</v>
      </c>
      <c r="G899" s="2" t="s">
        <v>9</v>
      </c>
    </row>
    <row r="900" spans="1:7" x14ac:dyDescent="0.2">
      <c r="A900" s="2" t="s">
        <v>591</v>
      </c>
      <c r="B900" s="2">
        <v>0.47808862000000002</v>
      </c>
      <c r="C900" s="2">
        <v>20.357496399999999</v>
      </c>
      <c r="D900" s="2">
        <v>0.29699999999999999</v>
      </c>
      <c r="E900" s="2">
        <v>0.22700000000000001</v>
      </c>
      <c r="F900" s="2">
        <v>1</v>
      </c>
      <c r="G900" s="2" t="s">
        <v>9</v>
      </c>
    </row>
    <row r="901" spans="1:7" x14ac:dyDescent="0.2">
      <c r="A901" s="2" t="s">
        <v>194</v>
      </c>
      <c r="B901" s="2">
        <v>0.48005563000000001</v>
      </c>
      <c r="C901" s="2">
        <v>5.24520081</v>
      </c>
      <c r="D901" s="2">
        <v>0.34499999999999997</v>
      </c>
      <c r="E901" s="2">
        <v>0.38600000000000001</v>
      </c>
      <c r="F901" s="2">
        <v>1</v>
      </c>
      <c r="G901" s="2" t="s">
        <v>9</v>
      </c>
    </row>
    <row r="902" spans="1:7" x14ac:dyDescent="0.2">
      <c r="A902" s="2" t="s">
        <v>592</v>
      </c>
      <c r="B902" s="2">
        <v>0.48352123000000002</v>
      </c>
      <c r="C902" s="2">
        <v>-0.37176039999999999</v>
      </c>
      <c r="D902" s="2">
        <v>0.218</v>
      </c>
      <c r="E902" s="2">
        <v>0.25</v>
      </c>
      <c r="F902" s="2">
        <v>1</v>
      </c>
      <c r="G902" s="2" t="s">
        <v>9</v>
      </c>
    </row>
    <row r="903" spans="1:7" x14ac:dyDescent="0.2">
      <c r="A903" s="2" t="s">
        <v>214</v>
      </c>
      <c r="B903" s="2">
        <v>0.48538351000000002</v>
      </c>
      <c r="C903" s="2">
        <v>-0.75839909999999999</v>
      </c>
      <c r="D903" s="2">
        <v>0.34599999999999997</v>
      </c>
      <c r="E903" s="2">
        <v>0.40899999999999997</v>
      </c>
      <c r="F903" s="2">
        <v>1</v>
      </c>
      <c r="G903" s="2" t="s">
        <v>9</v>
      </c>
    </row>
    <row r="904" spans="1:7" x14ac:dyDescent="0.2">
      <c r="A904" s="2" t="s">
        <v>593</v>
      </c>
      <c r="B904" s="2">
        <v>0.49115915999999998</v>
      </c>
      <c r="C904" s="2">
        <v>3.8700717400000002</v>
      </c>
      <c r="D904" s="2">
        <v>0.25700000000000001</v>
      </c>
      <c r="E904" s="2">
        <v>0.22700000000000001</v>
      </c>
      <c r="F904" s="2">
        <v>1</v>
      </c>
      <c r="G904" s="2" t="s">
        <v>9</v>
      </c>
    </row>
    <row r="905" spans="1:7" x14ac:dyDescent="0.2">
      <c r="A905" s="2" t="s">
        <v>594</v>
      </c>
      <c r="B905" s="2">
        <v>0.49121720000000002</v>
      </c>
      <c r="C905" s="2">
        <v>0.36298278</v>
      </c>
      <c r="D905" s="2">
        <v>0.22</v>
      </c>
      <c r="E905" s="2">
        <v>0.27300000000000002</v>
      </c>
      <c r="F905" s="2">
        <v>1</v>
      </c>
      <c r="G905" s="2" t="s">
        <v>9</v>
      </c>
    </row>
    <row r="906" spans="1:7" x14ac:dyDescent="0.2">
      <c r="A906" s="2" t="s">
        <v>595</v>
      </c>
      <c r="B906" s="2">
        <v>0.49166843999999998</v>
      </c>
      <c r="C906" s="2">
        <v>1.26186573</v>
      </c>
      <c r="D906" s="2">
        <v>0.25600000000000001</v>
      </c>
      <c r="E906" s="2">
        <v>0.20499999999999999</v>
      </c>
      <c r="F906" s="2">
        <v>1</v>
      </c>
      <c r="G906" s="2" t="s">
        <v>9</v>
      </c>
    </row>
    <row r="907" spans="1:7" x14ac:dyDescent="0.2">
      <c r="A907" s="2" t="s">
        <v>85</v>
      </c>
      <c r="B907" s="2">
        <v>0.49842602000000003</v>
      </c>
      <c r="C907" s="2">
        <v>37.880802500000001</v>
      </c>
      <c r="D907" s="2">
        <v>0.80100000000000005</v>
      </c>
      <c r="E907" s="2">
        <v>0.79500000000000004</v>
      </c>
      <c r="F907" s="2">
        <v>1</v>
      </c>
      <c r="G907" s="2" t="s">
        <v>9</v>
      </c>
    </row>
    <row r="908" spans="1:7" x14ac:dyDescent="0.2">
      <c r="A908" s="2" t="s">
        <v>596</v>
      </c>
      <c r="B908" s="2">
        <v>0.50051292999999997</v>
      </c>
      <c r="C908" s="2">
        <v>6.3769745100000002</v>
      </c>
      <c r="D908" s="2">
        <v>0.38</v>
      </c>
      <c r="E908" s="2">
        <v>0.29499999999999998</v>
      </c>
      <c r="F908" s="2">
        <v>1</v>
      </c>
      <c r="G908" s="2" t="s">
        <v>9</v>
      </c>
    </row>
    <row r="909" spans="1:7" x14ac:dyDescent="0.2">
      <c r="A909" s="2" t="s">
        <v>597</v>
      </c>
      <c r="B909" s="2">
        <v>0.50490665999999995</v>
      </c>
      <c r="C909" s="2">
        <v>0.37733094</v>
      </c>
      <c r="D909" s="2">
        <v>0.222</v>
      </c>
      <c r="E909" s="2">
        <v>0.29499999999999998</v>
      </c>
      <c r="F909" s="2">
        <v>1</v>
      </c>
      <c r="G909" s="2" t="s">
        <v>9</v>
      </c>
    </row>
    <row r="910" spans="1:7" x14ac:dyDescent="0.2">
      <c r="A910" s="2" t="s">
        <v>598</v>
      </c>
      <c r="B910" s="2">
        <v>0.50934380000000001</v>
      </c>
      <c r="C910" s="2">
        <v>0.86403916000000003</v>
      </c>
      <c r="D910" s="2">
        <v>0.22700000000000001</v>
      </c>
      <c r="E910" s="2">
        <v>0.25</v>
      </c>
      <c r="F910" s="2">
        <v>1</v>
      </c>
      <c r="G910" s="2" t="s">
        <v>9</v>
      </c>
    </row>
    <row r="911" spans="1:7" x14ac:dyDescent="0.2">
      <c r="A911" s="2" t="s">
        <v>599</v>
      </c>
      <c r="B911" s="2">
        <v>0.50950094999999995</v>
      </c>
      <c r="C911" s="2">
        <v>0.91819443999999995</v>
      </c>
      <c r="D911" s="2">
        <v>0.251</v>
      </c>
      <c r="E911" s="2">
        <v>0.318</v>
      </c>
      <c r="F911" s="2">
        <v>1</v>
      </c>
      <c r="G911" s="2" t="s">
        <v>9</v>
      </c>
    </row>
    <row r="912" spans="1:7" x14ac:dyDescent="0.2">
      <c r="A912" s="2" t="s">
        <v>117</v>
      </c>
      <c r="B912" s="2">
        <v>0.50974094999999997</v>
      </c>
      <c r="C912" s="2">
        <v>4.1779184899999997</v>
      </c>
      <c r="D912" s="2">
        <v>0.48</v>
      </c>
      <c r="E912" s="2">
        <v>0.432</v>
      </c>
      <c r="F912" s="2">
        <v>1</v>
      </c>
      <c r="G912" s="2" t="s">
        <v>9</v>
      </c>
    </row>
    <row r="913" spans="1:7" x14ac:dyDescent="0.2">
      <c r="A913" s="2" t="s">
        <v>283</v>
      </c>
      <c r="B913" s="2">
        <v>0.51103924000000001</v>
      </c>
      <c r="C913" s="2">
        <v>0.62781746000000005</v>
      </c>
      <c r="D913" s="2">
        <v>0.32400000000000001</v>
      </c>
      <c r="E913" s="2">
        <v>0.36399999999999999</v>
      </c>
      <c r="F913" s="2">
        <v>1</v>
      </c>
      <c r="G913" s="2" t="s">
        <v>9</v>
      </c>
    </row>
    <row r="914" spans="1:7" x14ac:dyDescent="0.2">
      <c r="A914" s="2" t="s">
        <v>600</v>
      </c>
      <c r="B914" s="2">
        <v>0.51770307999999998</v>
      </c>
      <c r="C914" s="2">
        <v>2.01932292</v>
      </c>
      <c r="D914" s="2">
        <v>0.36099999999999999</v>
      </c>
      <c r="E914" s="2">
        <v>0.432</v>
      </c>
      <c r="F914" s="2">
        <v>1</v>
      </c>
      <c r="G914" s="2" t="s">
        <v>9</v>
      </c>
    </row>
    <row r="915" spans="1:7" x14ac:dyDescent="0.2">
      <c r="A915" s="2" t="s">
        <v>287</v>
      </c>
      <c r="B915" s="2">
        <v>0.51993411</v>
      </c>
      <c r="C915" s="2">
        <v>6.3791721099999998</v>
      </c>
      <c r="D915" s="2">
        <v>0.41499999999999998</v>
      </c>
      <c r="E915" s="2">
        <v>0.34100000000000003</v>
      </c>
      <c r="F915" s="2">
        <v>1</v>
      </c>
      <c r="G915" s="2" t="s">
        <v>9</v>
      </c>
    </row>
    <row r="916" spans="1:7" x14ac:dyDescent="0.2">
      <c r="A916" s="2" t="s">
        <v>601</v>
      </c>
      <c r="B916" s="2">
        <v>0.52077536999999996</v>
      </c>
      <c r="C916" s="2">
        <v>4.07485871</v>
      </c>
      <c r="D916" s="2">
        <v>0.35699999999999998</v>
      </c>
      <c r="E916" s="2">
        <v>0.29499999999999998</v>
      </c>
      <c r="F916" s="2">
        <v>1</v>
      </c>
      <c r="G916" s="2" t="s">
        <v>9</v>
      </c>
    </row>
    <row r="917" spans="1:7" x14ac:dyDescent="0.2">
      <c r="A917" s="4">
        <v>39326</v>
      </c>
      <c r="B917" s="2">
        <v>0.52212979999999998</v>
      </c>
      <c r="C917" s="2">
        <v>0.88479224000000001</v>
      </c>
      <c r="D917" s="2">
        <v>0.23499999999999999</v>
      </c>
      <c r="E917" s="2">
        <v>0.29499999999999998</v>
      </c>
      <c r="F917" s="2">
        <v>1</v>
      </c>
      <c r="G917" s="2" t="s">
        <v>9</v>
      </c>
    </row>
    <row r="918" spans="1:7" x14ac:dyDescent="0.2">
      <c r="A918" s="2" t="s">
        <v>201</v>
      </c>
      <c r="B918" s="2">
        <v>0.52229049000000005</v>
      </c>
      <c r="C918" s="2">
        <v>0.57970646999999997</v>
      </c>
      <c r="D918" s="2">
        <v>0.29399999999999998</v>
      </c>
      <c r="E918" s="2">
        <v>0.22700000000000001</v>
      </c>
      <c r="F918" s="2">
        <v>1</v>
      </c>
      <c r="G918" s="2" t="s">
        <v>9</v>
      </c>
    </row>
    <row r="919" spans="1:7" x14ac:dyDescent="0.2">
      <c r="A919" s="2" t="s">
        <v>190</v>
      </c>
      <c r="B919" s="2">
        <v>0.52348627000000003</v>
      </c>
      <c r="C919" s="2">
        <v>4.6398581300000004</v>
      </c>
      <c r="D919" s="2">
        <v>0.42399999999999999</v>
      </c>
      <c r="E919" s="2">
        <v>0.34100000000000003</v>
      </c>
      <c r="F919" s="2">
        <v>1</v>
      </c>
      <c r="G919" s="2" t="s">
        <v>9</v>
      </c>
    </row>
    <row r="920" spans="1:7" x14ac:dyDescent="0.2">
      <c r="A920" s="2" t="s">
        <v>602</v>
      </c>
      <c r="B920" s="2">
        <v>0.52395380000000003</v>
      </c>
      <c r="C920" s="2">
        <v>4.1565983800000001</v>
      </c>
      <c r="D920" s="2">
        <v>0.41899999999999998</v>
      </c>
      <c r="E920" s="2">
        <v>0.38600000000000001</v>
      </c>
      <c r="F920" s="2">
        <v>1</v>
      </c>
      <c r="G920" s="2" t="s">
        <v>9</v>
      </c>
    </row>
    <row r="921" spans="1:7" x14ac:dyDescent="0.2">
      <c r="A921" s="2" t="s">
        <v>603</v>
      </c>
      <c r="B921" s="2">
        <v>0.52586679999999997</v>
      </c>
      <c r="C921" s="2">
        <v>0.93766457999999997</v>
      </c>
      <c r="D921" s="2">
        <v>0.27900000000000003</v>
      </c>
      <c r="E921" s="2">
        <v>0.20499999999999999</v>
      </c>
      <c r="F921" s="2">
        <v>1</v>
      </c>
      <c r="G921" s="2" t="s">
        <v>9</v>
      </c>
    </row>
    <row r="922" spans="1:7" x14ac:dyDescent="0.2">
      <c r="A922" s="2" t="s">
        <v>604</v>
      </c>
      <c r="B922" s="2">
        <v>0.52712961000000003</v>
      </c>
      <c r="C922" s="2">
        <v>0.5398944</v>
      </c>
      <c r="D922" s="2">
        <v>0.23400000000000001</v>
      </c>
      <c r="E922" s="2">
        <v>0.27300000000000002</v>
      </c>
      <c r="F922" s="2">
        <v>1</v>
      </c>
      <c r="G922" s="2" t="s">
        <v>9</v>
      </c>
    </row>
    <row r="923" spans="1:7" x14ac:dyDescent="0.2">
      <c r="A923" s="2" t="s">
        <v>605</v>
      </c>
      <c r="B923" s="2">
        <v>0.52732036000000004</v>
      </c>
      <c r="C923" s="2">
        <v>1.8716113000000001</v>
      </c>
      <c r="D923" s="2">
        <v>0.36399999999999999</v>
      </c>
      <c r="E923" s="2">
        <v>0.29499999999999998</v>
      </c>
      <c r="F923" s="2">
        <v>1</v>
      </c>
      <c r="G923" s="2" t="s">
        <v>9</v>
      </c>
    </row>
    <row r="924" spans="1:7" x14ac:dyDescent="0.2">
      <c r="A924" s="2" t="s">
        <v>246</v>
      </c>
      <c r="B924" s="2">
        <v>0.53909459000000004</v>
      </c>
      <c r="C924" s="2">
        <v>1.5118817200000001</v>
      </c>
      <c r="D924" s="2">
        <v>0.309</v>
      </c>
      <c r="E924" s="2">
        <v>0.318</v>
      </c>
      <c r="F924" s="2">
        <v>1</v>
      </c>
      <c r="G924" s="2" t="s">
        <v>9</v>
      </c>
    </row>
    <row r="925" spans="1:7" x14ac:dyDescent="0.2">
      <c r="A925" s="2" t="s">
        <v>606</v>
      </c>
      <c r="B925" s="2">
        <v>0.54082757999999997</v>
      </c>
      <c r="C925" s="2">
        <v>0.59756091</v>
      </c>
      <c r="D925" s="2">
        <v>0.315</v>
      </c>
      <c r="E925" s="2">
        <v>0.38600000000000001</v>
      </c>
      <c r="F925" s="2">
        <v>1</v>
      </c>
      <c r="G925" s="2" t="s">
        <v>9</v>
      </c>
    </row>
    <row r="926" spans="1:7" x14ac:dyDescent="0.2">
      <c r="A926" s="2" t="s">
        <v>607</v>
      </c>
      <c r="B926" s="2">
        <v>0.54168108999999998</v>
      </c>
      <c r="C926" s="2">
        <v>0.44298197</v>
      </c>
      <c r="D926" s="2">
        <v>0.22900000000000001</v>
      </c>
      <c r="E926" s="2">
        <v>0.27300000000000002</v>
      </c>
      <c r="F926" s="2">
        <v>1</v>
      </c>
      <c r="G926" s="2" t="s">
        <v>9</v>
      </c>
    </row>
    <row r="927" spans="1:7" x14ac:dyDescent="0.2">
      <c r="A927" s="2" t="s">
        <v>229</v>
      </c>
      <c r="B927" s="2">
        <v>0.54427068000000001</v>
      </c>
      <c r="C927" s="2">
        <v>5.9691890599999997</v>
      </c>
      <c r="D927" s="2">
        <v>0.42099999999999999</v>
      </c>
      <c r="E927" s="2">
        <v>0.34100000000000003</v>
      </c>
      <c r="F927" s="2">
        <v>1</v>
      </c>
      <c r="G927" s="2" t="s">
        <v>9</v>
      </c>
    </row>
    <row r="928" spans="1:7" x14ac:dyDescent="0.2">
      <c r="A928" s="2" t="s">
        <v>608</v>
      </c>
      <c r="B928" s="2">
        <v>0.54434647999999997</v>
      </c>
      <c r="C928" s="2">
        <v>9.0633896000000007</v>
      </c>
      <c r="D928" s="2">
        <v>0.503</v>
      </c>
      <c r="E928" s="2">
        <v>0.432</v>
      </c>
      <c r="F928" s="2">
        <v>1</v>
      </c>
      <c r="G928" s="2" t="s">
        <v>9</v>
      </c>
    </row>
    <row r="929" spans="1:7" x14ac:dyDescent="0.2">
      <c r="A929" s="2" t="s">
        <v>609</v>
      </c>
      <c r="B929" s="2">
        <v>0.54647922999999998</v>
      </c>
      <c r="C929" s="2">
        <v>1.0228820700000001</v>
      </c>
      <c r="D929" s="2">
        <v>0.251</v>
      </c>
      <c r="E929" s="2">
        <v>0.182</v>
      </c>
      <c r="F929" s="2">
        <v>1</v>
      </c>
      <c r="G929" s="2" t="s">
        <v>9</v>
      </c>
    </row>
    <row r="930" spans="1:7" x14ac:dyDescent="0.2">
      <c r="A930" s="2" t="s">
        <v>610</v>
      </c>
      <c r="B930" s="2">
        <v>0.54722777</v>
      </c>
      <c r="C930" s="2">
        <v>0.96474051000000005</v>
      </c>
      <c r="D930" s="2">
        <v>0.184</v>
      </c>
      <c r="E930" s="2">
        <v>0.25</v>
      </c>
      <c r="F930" s="2">
        <v>1</v>
      </c>
      <c r="G930" s="2" t="s">
        <v>9</v>
      </c>
    </row>
    <row r="931" spans="1:7" x14ac:dyDescent="0.2">
      <c r="A931" s="2" t="s">
        <v>313</v>
      </c>
      <c r="B931" s="2">
        <v>0.54841726000000002</v>
      </c>
      <c r="C931" s="2">
        <v>0.58473282000000004</v>
      </c>
      <c r="D931" s="2">
        <v>0.246</v>
      </c>
      <c r="E931" s="2">
        <v>0.29499999999999998</v>
      </c>
      <c r="F931" s="2">
        <v>1</v>
      </c>
      <c r="G931" s="2" t="s">
        <v>9</v>
      </c>
    </row>
    <row r="932" spans="1:7" x14ac:dyDescent="0.2">
      <c r="A932" s="2" t="s">
        <v>211</v>
      </c>
      <c r="B932" s="2">
        <v>0.54963797999999997</v>
      </c>
      <c r="C932" s="2">
        <v>20.6833752</v>
      </c>
      <c r="D932" s="2">
        <v>0.38700000000000001</v>
      </c>
      <c r="E932" s="2">
        <v>0.38600000000000001</v>
      </c>
      <c r="F932" s="2">
        <v>1</v>
      </c>
      <c r="G932" s="2" t="s">
        <v>9</v>
      </c>
    </row>
    <row r="933" spans="1:7" x14ac:dyDescent="0.2">
      <c r="A933" s="2" t="s">
        <v>611</v>
      </c>
      <c r="B933" s="2">
        <v>0.55006211999999999</v>
      </c>
      <c r="C933" s="2">
        <v>12.2058958</v>
      </c>
      <c r="D933" s="2">
        <v>0.45700000000000002</v>
      </c>
      <c r="E933" s="2">
        <v>0.38600000000000001</v>
      </c>
      <c r="F933" s="2">
        <v>1</v>
      </c>
      <c r="G933" s="2" t="s">
        <v>9</v>
      </c>
    </row>
    <row r="934" spans="1:7" x14ac:dyDescent="0.2">
      <c r="A934" s="2" t="s">
        <v>612</v>
      </c>
      <c r="B934" s="2">
        <v>0.55210060000000005</v>
      </c>
      <c r="C934" s="2">
        <v>4.3914812999999997</v>
      </c>
      <c r="D934" s="2">
        <v>0.32100000000000001</v>
      </c>
      <c r="E934" s="2">
        <v>0.25</v>
      </c>
      <c r="F934" s="2">
        <v>1</v>
      </c>
      <c r="G934" s="2" t="s">
        <v>9</v>
      </c>
    </row>
    <row r="935" spans="1:7" x14ac:dyDescent="0.2">
      <c r="A935" s="2" t="s">
        <v>613</v>
      </c>
      <c r="B935" s="2">
        <v>0.55453059000000005</v>
      </c>
      <c r="C935" s="2">
        <v>1.08327565</v>
      </c>
      <c r="D935" s="2">
        <v>0.224</v>
      </c>
      <c r="E935" s="2">
        <v>0.25</v>
      </c>
      <c r="F935" s="2">
        <v>1</v>
      </c>
      <c r="G935" s="2" t="s">
        <v>9</v>
      </c>
    </row>
    <row r="936" spans="1:7" x14ac:dyDescent="0.2">
      <c r="A936" s="2" t="s">
        <v>205</v>
      </c>
      <c r="B936" s="2">
        <v>0.55799191000000004</v>
      </c>
      <c r="C936" s="2">
        <v>2.86096986</v>
      </c>
      <c r="D936" s="2">
        <v>0.35799999999999998</v>
      </c>
      <c r="E936" s="2">
        <v>0.432</v>
      </c>
      <c r="F936" s="2">
        <v>1</v>
      </c>
      <c r="G936" s="2" t="s">
        <v>9</v>
      </c>
    </row>
    <row r="937" spans="1:7" x14ac:dyDescent="0.2">
      <c r="A937" s="2" t="s">
        <v>614</v>
      </c>
      <c r="B937" s="2">
        <v>0.55827462000000005</v>
      </c>
      <c r="C937" s="2">
        <v>1.7727693499999999</v>
      </c>
      <c r="D937" s="2">
        <v>0.30599999999999999</v>
      </c>
      <c r="E937" s="2">
        <v>0.27300000000000002</v>
      </c>
      <c r="F937" s="2">
        <v>1</v>
      </c>
      <c r="G937" s="2" t="s">
        <v>9</v>
      </c>
    </row>
    <row r="938" spans="1:7" x14ac:dyDescent="0.2">
      <c r="A938" s="2" t="s">
        <v>615</v>
      </c>
      <c r="B938" s="2">
        <v>0.55909436000000001</v>
      </c>
      <c r="C938" s="2">
        <v>3.3259744699999998</v>
      </c>
      <c r="D938" s="2">
        <v>0.32</v>
      </c>
      <c r="E938" s="2">
        <v>0.29499999999999998</v>
      </c>
      <c r="F938" s="2">
        <v>1</v>
      </c>
      <c r="G938" s="2" t="s">
        <v>9</v>
      </c>
    </row>
    <row r="939" spans="1:7" x14ac:dyDescent="0.2">
      <c r="A939" s="2" t="s">
        <v>318</v>
      </c>
      <c r="B939" s="2">
        <v>0.55926277999999996</v>
      </c>
      <c r="C939" s="2">
        <v>3.2907422799999999</v>
      </c>
      <c r="D939" s="2">
        <v>0.34399999999999997</v>
      </c>
      <c r="E939" s="2">
        <v>0.34100000000000003</v>
      </c>
      <c r="F939" s="2">
        <v>1</v>
      </c>
      <c r="G939" s="2" t="s">
        <v>9</v>
      </c>
    </row>
    <row r="940" spans="1:7" x14ac:dyDescent="0.2">
      <c r="A940" s="2" t="s">
        <v>616</v>
      </c>
      <c r="B940" s="2">
        <v>0.56542492</v>
      </c>
      <c r="C940" s="2">
        <v>2.2637000299999999</v>
      </c>
      <c r="D940" s="2">
        <v>0.29299999999999998</v>
      </c>
      <c r="E940" s="2">
        <v>0.22700000000000001</v>
      </c>
      <c r="F940" s="2">
        <v>1</v>
      </c>
      <c r="G940" s="2" t="s">
        <v>9</v>
      </c>
    </row>
    <row r="941" spans="1:7" x14ac:dyDescent="0.2">
      <c r="A941" s="2" t="s">
        <v>617</v>
      </c>
      <c r="B941" s="2">
        <v>0.57582745000000002</v>
      </c>
      <c r="C941" s="2">
        <v>6.2669823200000003</v>
      </c>
      <c r="D941" s="2">
        <v>0.29799999999999999</v>
      </c>
      <c r="E941" s="2">
        <v>0.22700000000000001</v>
      </c>
      <c r="F941" s="2">
        <v>1</v>
      </c>
      <c r="G941" s="2" t="s">
        <v>9</v>
      </c>
    </row>
    <row r="942" spans="1:7" x14ac:dyDescent="0.2">
      <c r="A942" s="2" t="s">
        <v>618</v>
      </c>
      <c r="B942" s="2">
        <v>0.57610231999999995</v>
      </c>
      <c r="C942" s="2">
        <v>0.74990670000000004</v>
      </c>
      <c r="D942" s="2">
        <v>0.192</v>
      </c>
      <c r="E942" s="2">
        <v>0.25</v>
      </c>
      <c r="F942" s="2">
        <v>1</v>
      </c>
      <c r="G942" s="2" t="s">
        <v>9</v>
      </c>
    </row>
    <row r="943" spans="1:7" x14ac:dyDescent="0.2">
      <c r="A943" s="2" t="s">
        <v>619</v>
      </c>
      <c r="B943" s="2">
        <v>0.57776426999999997</v>
      </c>
      <c r="C943" s="2">
        <v>-0.61390889999999998</v>
      </c>
      <c r="D943" s="2">
        <v>0.29399999999999998</v>
      </c>
      <c r="E943" s="2">
        <v>0.36399999999999999</v>
      </c>
      <c r="F943" s="2">
        <v>1</v>
      </c>
      <c r="G943" s="2" t="s">
        <v>9</v>
      </c>
    </row>
    <row r="944" spans="1:7" x14ac:dyDescent="0.2">
      <c r="A944" s="2" t="s">
        <v>144</v>
      </c>
      <c r="B944" s="2">
        <v>0.58033309</v>
      </c>
      <c r="C944" s="2">
        <v>0.33220996000000003</v>
      </c>
      <c r="D944" s="2">
        <v>0.20899999999999999</v>
      </c>
      <c r="E944" s="2">
        <v>0.25</v>
      </c>
      <c r="F944" s="2">
        <v>1</v>
      </c>
      <c r="G944" s="2" t="s">
        <v>9</v>
      </c>
    </row>
    <row r="945" spans="1:7" x14ac:dyDescent="0.2">
      <c r="A945" s="2" t="s">
        <v>165</v>
      </c>
      <c r="B945" s="2">
        <v>0.58362250999999998</v>
      </c>
      <c r="C945" s="2">
        <v>43.092509499999998</v>
      </c>
      <c r="D945" s="2">
        <v>0.84299999999999997</v>
      </c>
      <c r="E945" s="2">
        <v>0.84099999999999997</v>
      </c>
      <c r="F945" s="2">
        <v>1</v>
      </c>
      <c r="G945" s="2" t="s">
        <v>9</v>
      </c>
    </row>
    <row r="946" spans="1:7" x14ac:dyDescent="0.2">
      <c r="A946" s="2" t="s">
        <v>312</v>
      </c>
      <c r="B946" s="2">
        <v>0.58572886999999996</v>
      </c>
      <c r="C946" s="2">
        <v>2.07099989</v>
      </c>
      <c r="D946" s="2">
        <v>0.39</v>
      </c>
      <c r="E946" s="2">
        <v>0.318</v>
      </c>
      <c r="F946" s="2">
        <v>1</v>
      </c>
      <c r="G946" s="2" t="s">
        <v>9</v>
      </c>
    </row>
    <row r="947" spans="1:7" x14ac:dyDescent="0.2">
      <c r="A947" s="2" t="s">
        <v>620</v>
      </c>
      <c r="B947" s="2">
        <v>0.58876311000000003</v>
      </c>
      <c r="C947" s="2">
        <v>1.1798857899999999</v>
      </c>
      <c r="D947" s="2">
        <v>0.28100000000000003</v>
      </c>
      <c r="E947" s="2">
        <v>0.22700000000000001</v>
      </c>
      <c r="F947" s="2">
        <v>1</v>
      </c>
      <c r="G947" s="2" t="s">
        <v>9</v>
      </c>
    </row>
    <row r="948" spans="1:7" x14ac:dyDescent="0.2">
      <c r="A948" s="2" t="s">
        <v>166</v>
      </c>
      <c r="B948" s="2">
        <v>0.58974799</v>
      </c>
      <c r="C948" s="2">
        <v>5.0236570199999999</v>
      </c>
      <c r="D948" s="2">
        <v>0.40899999999999997</v>
      </c>
      <c r="E948" s="2">
        <v>0.36399999999999999</v>
      </c>
      <c r="F948" s="2">
        <v>1</v>
      </c>
      <c r="G948" s="2" t="s">
        <v>9</v>
      </c>
    </row>
    <row r="949" spans="1:7" x14ac:dyDescent="0.2">
      <c r="A949" s="2" t="s">
        <v>621</v>
      </c>
      <c r="B949" s="2">
        <v>0.58976337000000001</v>
      </c>
      <c r="C949" s="2">
        <v>0.64105405999999998</v>
      </c>
      <c r="D949" s="2">
        <v>0.253</v>
      </c>
      <c r="E949" s="2">
        <v>0.29499999999999998</v>
      </c>
      <c r="F949" s="2">
        <v>1</v>
      </c>
      <c r="G949" s="2" t="s">
        <v>9</v>
      </c>
    </row>
    <row r="950" spans="1:7" x14ac:dyDescent="0.2">
      <c r="A950" s="2" t="s">
        <v>290</v>
      </c>
      <c r="B950" s="2">
        <v>0.59040177999999999</v>
      </c>
      <c r="C950" s="2">
        <v>2.0037745600000001</v>
      </c>
      <c r="D950" s="2">
        <v>0.35799999999999998</v>
      </c>
      <c r="E950" s="2">
        <v>0.29499999999999998</v>
      </c>
      <c r="F950" s="2">
        <v>1</v>
      </c>
      <c r="G950" s="2" t="s">
        <v>9</v>
      </c>
    </row>
    <row r="951" spans="1:7" x14ac:dyDescent="0.2">
      <c r="A951" s="2" t="s">
        <v>622</v>
      </c>
      <c r="B951" s="2">
        <v>0.59721091000000004</v>
      </c>
      <c r="C951" s="2">
        <v>0.97252855999999999</v>
      </c>
      <c r="D951" s="2">
        <v>0.24199999999999999</v>
      </c>
      <c r="E951" s="2">
        <v>0.27300000000000002</v>
      </c>
      <c r="F951" s="2">
        <v>1</v>
      </c>
      <c r="G951" s="2" t="s">
        <v>9</v>
      </c>
    </row>
    <row r="952" spans="1:7" x14ac:dyDescent="0.2">
      <c r="A952" s="2" t="s">
        <v>623</v>
      </c>
      <c r="B952" s="2">
        <v>0.59732012000000001</v>
      </c>
      <c r="C952" s="2">
        <v>1.38675496</v>
      </c>
      <c r="D952" s="2">
        <v>0.26900000000000002</v>
      </c>
      <c r="E952" s="2">
        <v>0.20499999999999999</v>
      </c>
      <c r="F952" s="2">
        <v>1</v>
      </c>
      <c r="G952" s="2" t="s">
        <v>9</v>
      </c>
    </row>
    <row r="953" spans="1:7" x14ac:dyDescent="0.2">
      <c r="A953" s="2" t="s">
        <v>141</v>
      </c>
      <c r="B953" s="2">
        <v>0.60069589999999995</v>
      </c>
      <c r="C953" s="2">
        <v>47.093852099999999</v>
      </c>
      <c r="D953" s="2">
        <v>0.41899999999999998</v>
      </c>
      <c r="E953" s="2">
        <v>0.38600000000000001</v>
      </c>
      <c r="F953" s="2">
        <v>1</v>
      </c>
      <c r="G953" s="2" t="s">
        <v>9</v>
      </c>
    </row>
    <row r="954" spans="1:7" x14ac:dyDescent="0.2">
      <c r="A954" s="2" t="s">
        <v>624</v>
      </c>
      <c r="B954" s="2">
        <v>0.60115978000000003</v>
      </c>
      <c r="C954" s="2">
        <v>0.78928328999999997</v>
      </c>
      <c r="D954" s="2">
        <v>0.26</v>
      </c>
      <c r="E954" s="2">
        <v>0.25</v>
      </c>
      <c r="F954" s="2">
        <v>1</v>
      </c>
      <c r="G954" s="2" t="s">
        <v>9</v>
      </c>
    </row>
    <row r="955" spans="1:7" x14ac:dyDescent="0.2">
      <c r="A955" s="2" t="s">
        <v>625</v>
      </c>
      <c r="B955" s="2">
        <v>0.61672393999999997</v>
      </c>
      <c r="C955" s="2">
        <v>9.5208163999999993</v>
      </c>
      <c r="D955" s="2">
        <v>0.36</v>
      </c>
      <c r="E955" s="2">
        <v>0.29499999999999998</v>
      </c>
      <c r="F955" s="2">
        <v>1</v>
      </c>
      <c r="G955" s="2" t="s">
        <v>9</v>
      </c>
    </row>
    <row r="956" spans="1:7" x14ac:dyDescent="0.2">
      <c r="A956" s="2" t="s">
        <v>626</v>
      </c>
      <c r="B956" s="2">
        <v>0.62075714000000004</v>
      </c>
      <c r="C956" s="2">
        <v>2.04064494</v>
      </c>
      <c r="D956" s="2">
        <v>0.34599999999999997</v>
      </c>
      <c r="E956" s="2">
        <v>0.34100000000000003</v>
      </c>
      <c r="F956" s="2">
        <v>1</v>
      </c>
      <c r="G956" s="2" t="s">
        <v>9</v>
      </c>
    </row>
    <row r="957" spans="1:7" x14ac:dyDescent="0.2">
      <c r="A957" s="2" t="s">
        <v>107</v>
      </c>
      <c r="B957" s="2">
        <v>0.62374012000000001</v>
      </c>
      <c r="C957" s="2">
        <v>1.3396911300000001</v>
      </c>
      <c r="D957" s="2">
        <v>0.26800000000000002</v>
      </c>
      <c r="E957" s="2">
        <v>0.20499999999999999</v>
      </c>
      <c r="F957" s="2">
        <v>1</v>
      </c>
      <c r="G957" s="2" t="s">
        <v>9</v>
      </c>
    </row>
    <row r="958" spans="1:7" x14ac:dyDescent="0.2">
      <c r="A958" s="2" t="s">
        <v>627</v>
      </c>
      <c r="B958" s="2">
        <v>0.62733614000000004</v>
      </c>
      <c r="C958" s="2">
        <v>3.6853841699999998</v>
      </c>
      <c r="D958" s="2">
        <v>0.33600000000000002</v>
      </c>
      <c r="E958" s="2">
        <v>0.38600000000000001</v>
      </c>
      <c r="F958" s="2">
        <v>1</v>
      </c>
      <c r="G958" s="2" t="s">
        <v>9</v>
      </c>
    </row>
    <row r="959" spans="1:7" x14ac:dyDescent="0.2">
      <c r="A959" s="2" t="s">
        <v>206</v>
      </c>
      <c r="B959" s="2">
        <v>0.62737396000000001</v>
      </c>
      <c r="C959" s="2">
        <v>5.0840392300000001</v>
      </c>
      <c r="D959" s="2">
        <v>0.39300000000000002</v>
      </c>
      <c r="E959" s="2">
        <v>0.45500000000000002</v>
      </c>
      <c r="F959" s="2">
        <v>1</v>
      </c>
      <c r="G959" s="2" t="s">
        <v>9</v>
      </c>
    </row>
    <row r="960" spans="1:7" x14ac:dyDescent="0.2">
      <c r="A960" s="2" t="s">
        <v>628</v>
      </c>
      <c r="B960" s="2">
        <v>0.63269598000000005</v>
      </c>
      <c r="C960" s="2">
        <v>2.1570156599999999</v>
      </c>
      <c r="D960" s="2">
        <v>0.33800000000000002</v>
      </c>
      <c r="E960" s="2">
        <v>0.27300000000000002</v>
      </c>
      <c r="F960" s="2">
        <v>1</v>
      </c>
      <c r="G960" s="2" t="s">
        <v>9</v>
      </c>
    </row>
    <row r="961" spans="1:7" x14ac:dyDescent="0.2">
      <c r="A961" s="2" t="s">
        <v>171</v>
      </c>
      <c r="B961" s="2">
        <v>0.64073912</v>
      </c>
      <c r="C961" s="2">
        <v>3.8597800100000001</v>
      </c>
      <c r="D961" s="2">
        <v>0.34599999999999997</v>
      </c>
      <c r="E961" s="2">
        <v>0.29499999999999998</v>
      </c>
      <c r="F961" s="2">
        <v>1</v>
      </c>
      <c r="G961" s="2" t="s">
        <v>9</v>
      </c>
    </row>
    <row r="962" spans="1:7" x14ac:dyDescent="0.2">
      <c r="A962" s="2" t="s">
        <v>349</v>
      </c>
      <c r="B962" s="2">
        <v>0.64172035000000005</v>
      </c>
      <c r="C962" s="2">
        <v>0.67149999999999999</v>
      </c>
      <c r="D962" s="2">
        <v>0.246</v>
      </c>
      <c r="E962" s="2">
        <v>0.25</v>
      </c>
      <c r="F962" s="2">
        <v>1</v>
      </c>
      <c r="G962" s="2" t="s">
        <v>9</v>
      </c>
    </row>
    <row r="963" spans="1:7" x14ac:dyDescent="0.2">
      <c r="A963" s="2" t="s">
        <v>292</v>
      </c>
      <c r="B963" s="2">
        <v>0.64358004999999996</v>
      </c>
      <c r="C963" s="2">
        <v>4.3897020600000003</v>
      </c>
      <c r="D963" s="2">
        <v>0.35399999999999998</v>
      </c>
      <c r="E963" s="2">
        <v>0.34100000000000003</v>
      </c>
      <c r="F963" s="2">
        <v>1</v>
      </c>
      <c r="G963" s="2" t="s">
        <v>9</v>
      </c>
    </row>
    <row r="964" spans="1:7" x14ac:dyDescent="0.2">
      <c r="A964" s="2" t="s">
        <v>212</v>
      </c>
      <c r="B964" s="2">
        <v>0.64598802</v>
      </c>
      <c r="C964" s="2">
        <v>4.87678704</v>
      </c>
      <c r="D964" s="2">
        <v>0.61</v>
      </c>
      <c r="E964" s="2">
        <v>0.61399999999999999</v>
      </c>
      <c r="F964" s="2">
        <v>1</v>
      </c>
      <c r="G964" s="2" t="s">
        <v>9</v>
      </c>
    </row>
    <row r="965" spans="1:7" x14ac:dyDescent="0.2">
      <c r="A965" s="2" t="s">
        <v>276</v>
      </c>
      <c r="B965" s="2">
        <v>0.64710108</v>
      </c>
      <c r="C965" s="2">
        <v>2.4977519400000001</v>
      </c>
      <c r="D965" s="2">
        <v>0.34399999999999997</v>
      </c>
      <c r="E965" s="2">
        <v>0.29499999999999998</v>
      </c>
      <c r="F965" s="2">
        <v>1</v>
      </c>
      <c r="G965" s="2" t="s">
        <v>9</v>
      </c>
    </row>
    <row r="966" spans="1:7" x14ac:dyDescent="0.2">
      <c r="A966" s="2" t="s">
        <v>220</v>
      </c>
      <c r="B966" s="2">
        <v>0.65139939999999996</v>
      </c>
      <c r="C966" s="2">
        <v>1.4316842999999999</v>
      </c>
      <c r="D966" s="2">
        <v>0.28999999999999998</v>
      </c>
      <c r="E966" s="2">
        <v>0.318</v>
      </c>
      <c r="F966" s="2">
        <v>1</v>
      </c>
      <c r="G966" s="2" t="s">
        <v>9</v>
      </c>
    </row>
    <row r="967" spans="1:7" x14ac:dyDescent="0.2">
      <c r="A967" s="2" t="s">
        <v>227</v>
      </c>
      <c r="B967" s="2">
        <v>0.65682050999999997</v>
      </c>
      <c r="C967" s="2">
        <v>14.5323049</v>
      </c>
      <c r="D967" s="2">
        <v>0.502</v>
      </c>
      <c r="E967" s="2">
        <v>0.45500000000000002</v>
      </c>
      <c r="F967" s="2">
        <v>1</v>
      </c>
      <c r="G967" s="2" t="s">
        <v>9</v>
      </c>
    </row>
    <row r="968" spans="1:7" x14ac:dyDescent="0.2">
      <c r="A968" s="2" t="s">
        <v>629</v>
      </c>
      <c r="B968" s="2">
        <v>0.66036950000000005</v>
      </c>
      <c r="C968" s="2">
        <v>0.98810335999999999</v>
      </c>
      <c r="D968" s="2">
        <v>0.28799999999999998</v>
      </c>
      <c r="E968" s="2">
        <v>0.22700000000000001</v>
      </c>
      <c r="F968" s="2">
        <v>1</v>
      </c>
      <c r="G968" s="2" t="s">
        <v>9</v>
      </c>
    </row>
    <row r="969" spans="1:7" x14ac:dyDescent="0.2">
      <c r="A969" s="2" t="s">
        <v>142</v>
      </c>
      <c r="B969" s="2">
        <v>0.66182589999999997</v>
      </c>
      <c r="C969" s="2">
        <v>3.25260119</v>
      </c>
      <c r="D969" s="2">
        <v>0.51800000000000002</v>
      </c>
      <c r="E969" s="2">
        <v>0.45500000000000002</v>
      </c>
      <c r="F969" s="2">
        <v>1</v>
      </c>
      <c r="G969" s="2" t="s">
        <v>9</v>
      </c>
    </row>
    <row r="970" spans="1:7" x14ac:dyDescent="0.2">
      <c r="A970" s="2" t="s">
        <v>147</v>
      </c>
      <c r="B970" s="2">
        <v>0.66789721000000002</v>
      </c>
      <c r="C970" s="2">
        <v>7.0722043799999996</v>
      </c>
      <c r="D970" s="2">
        <v>0.53100000000000003</v>
      </c>
      <c r="E970" s="2">
        <v>0.5</v>
      </c>
      <c r="F970" s="2">
        <v>1</v>
      </c>
      <c r="G970" s="2" t="s">
        <v>9</v>
      </c>
    </row>
    <row r="971" spans="1:7" x14ac:dyDescent="0.2">
      <c r="A971" s="2" t="s">
        <v>630</v>
      </c>
      <c r="B971" s="2">
        <v>0.68205035999999997</v>
      </c>
      <c r="C971" s="2">
        <v>1.2265694700000001</v>
      </c>
      <c r="D971" s="2">
        <v>0.27700000000000002</v>
      </c>
      <c r="E971" s="2">
        <v>0.29499999999999998</v>
      </c>
      <c r="F971" s="2">
        <v>1</v>
      </c>
      <c r="G971" s="2" t="s">
        <v>9</v>
      </c>
    </row>
    <row r="972" spans="1:7" x14ac:dyDescent="0.2">
      <c r="A972" s="2" t="s">
        <v>631</v>
      </c>
      <c r="B972" s="2">
        <v>0.68575302000000005</v>
      </c>
      <c r="C972" s="2">
        <v>0.39562357999999997</v>
      </c>
      <c r="D972" s="2">
        <v>0.27</v>
      </c>
      <c r="E972" s="2">
        <v>0.318</v>
      </c>
      <c r="F972" s="2">
        <v>1</v>
      </c>
      <c r="G972" s="2" t="s">
        <v>9</v>
      </c>
    </row>
    <row r="973" spans="1:7" x14ac:dyDescent="0.2">
      <c r="A973" s="2" t="s">
        <v>632</v>
      </c>
      <c r="B973" s="2">
        <v>0.68608544000000005</v>
      </c>
      <c r="C973" s="2">
        <v>1.8716349000000001</v>
      </c>
      <c r="D973" s="2">
        <v>0.25600000000000001</v>
      </c>
      <c r="E973" s="2">
        <v>0.25</v>
      </c>
      <c r="F973" s="2">
        <v>1</v>
      </c>
      <c r="G973" s="2" t="s">
        <v>9</v>
      </c>
    </row>
    <row r="974" spans="1:7" x14ac:dyDescent="0.2">
      <c r="A974" s="2" t="s">
        <v>633</v>
      </c>
      <c r="B974" s="2">
        <v>0.68795956000000003</v>
      </c>
      <c r="C974" s="2">
        <v>0.67996813</v>
      </c>
      <c r="D974" s="2">
        <v>0.255</v>
      </c>
      <c r="E974" s="2">
        <v>0.20499999999999999</v>
      </c>
      <c r="F974" s="2">
        <v>1</v>
      </c>
      <c r="G974" s="2" t="s">
        <v>9</v>
      </c>
    </row>
    <row r="975" spans="1:7" x14ac:dyDescent="0.2">
      <c r="A975" s="2" t="s">
        <v>293</v>
      </c>
      <c r="B975" s="2">
        <v>0.68850929999999999</v>
      </c>
      <c r="C975" s="2">
        <v>6.3428784199999999</v>
      </c>
      <c r="D975" s="2">
        <v>0.49299999999999999</v>
      </c>
      <c r="E975" s="2">
        <v>0.45500000000000002</v>
      </c>
      <c r="F975" s="2">
        <v>1</v>
      </c>
      <c r="G975" s="2" t="s">
        <v>9</v>
      </c>
    </row>
    <row r="976" spans="1:7" x14ac:dyDescent="0.2">
      <c r="A976" s="2" t="s">
        <v>634</v>
      </c>
      <c r="B976" s="2">
        <v>0.68943147999999999</v>
      </c>
      <c r="C976" s="2">
        <v>0.39148263</v>
      </c>
      <c r="D976" s="2">
        <v>0.28499999999999998</v>
      </c>
      <c r="E976" s="2">
        <v>0.22700000000000001</v>
      </c>
      <c r="F976" s="2">
        <v>1</v>
      </c>
      <c r="G976" s="2" t="s">
        <v>9</v>
      </c>
    </row>
    <row r="977" spans="1:7" x14ac:dyDescent="0.2">
      <c r="A977" s="2" t="s">
        <v>116</v>
      </c>
      <c r="B977" s="2">
        <v>0.69012945000000003</v>
      </c>
      <c r="C977" s="2">
        <v>20.3439713</v>
      </c>
      <c r="D977" s="2">
        <v>0.47299999999999998</v>
      </c>
      <c r="E977" s="2">
        <v>0.40899999999999997</v>
      </c>
      <c r="F977" s="2">
        <v>1</v>
      </c>
      <c r="G977" s="2" t="s">
        <v>9</v>
      </c>
    </row>
    <row r="978" spans="1:7" x14ac:dyDescent="0.2">
      <c r="A978" s="2" t="s">
        <v>635</v>
      </c>
      <c r="B978" s="2">
        <v>0.69112366000000003</v>
      </c>
      <c r="C978" s="2">
        <v>1.6619029599999999</v>
      </c>
      <c r="D978" s="2">
        <v>0.252</v>
      </c>
      <c r="E978" s="2">
        <v>0.25</v>
      </c>
      <c r="F978" s="2">
        <v>1</v>
      </c>
      <c r="G978" s="2" t="s">
        <v>9</v>
      </c>
    </row>
    <row r="979" spans="1:7" x14ac:dyDescent="0.2">
      <c r="A979" s="2" t="s">
        <v>291</v>
      </c>
      <c r="B979" s="2">
        <v>0.69211317000000006</v>
      </c>
      <c r="C979" s="2">
        <v>10.812894500000001</v>
      </c>
      <c r="D979" s="2">
        <v>0.61</v>
      </c>
      <c r="E979" s="2">
        <v>0.59099999999999997</v>
      </c>
      <c r="F979" s="2">
        <v>1</v>
      </c>
      <c r="G979" s="2" t="s">
        <v>9</v>
      </c>
    </row>
    <row r="980" spans="1:7" x14ac:dyDescent="0.2">
      <c r="A980" s="2" t="s">
        <v>636</v>
      </c>
      <c r="B980" s="2">
        <v>0.69668978000000004</v>
      </c>
      <c r="C980" s="2">
        <v>0.92285876</v>
      </c>
      <c r="D980" s="2">
        <v>0.23</v>
      </c>
      <c r="E980" s="2">
        <v>0.27300000000000002</v>
      </c>
      <c r="F980" s="2">
        <v>1</v>
      </c>
      <c r="G980" s="2" t="s">
        <v>9</v>
      </c>
    </row>
    <row r="981" spans="1:7" x14ac:dyDescent="0.2">
      <c r="A981" s="2" t="s">
        <v>327</v>
      </c>
      <c r="B981" s="2">
        <v>0.70350188999999996</v>
      </c>
      <c r="C981" s="2">
        <v>0.81052296000000001</v>
      </c>
      <c r="D981" s="2">
        <v>0.26700000000000002</v>
      </c>
      <c r="E981" s="2">
        <v>0.22700000000000001</v>
      </c>
      <c r="F981" s="2">
        <v>1</v>
      </c>
      <c r="G981" s="2" t="s">
        <v>9</v>
      </c>
    </row>
    <row r="982" spans="1:7" x14ac:dyDescent="0.2">
      <c r="A982" s="2" t="s">
        <v>637</v>
      </c>
      <c r="B982" s="2">
        <v>0.70947137999999998</v>
      </c>
      <c r="C982" s="2">
        <v>0.42660125999999998</v>
      </c>
      <c r="D982" s="2">
        <v>0.32900000000000001</v>
      </c>
      <c r="E982" s="2">
        <v>0.27300000000000002</v>
      </c>
      <c r="F982" s="2">
        <v>1</v>
      </c>
      <c r="G982" s="2" t="s">
        <v>9</v>
      </c>
    </row>
    <row r="983" spans="1:7" x14ac:dyDescent="0.2">
      <c r="A983" s="2" t="s">
        <v>638</v>
      </c>
      <c r="B983" s="2">
        <v>0.71197889999999997</v>
      </c>
      <c r="C983" s="2">
        <v>0.73155932999999995</v>
      </c>
      <c r="D983" s="2">
        <v>0.27200000000000002</v>
      </c>
      <c r="E983" s="2">
        <v>0.22700000000000001</v>
      </c>
      <c r="F983" s="2">
        <v>1</v>
      </c>
      <c r="G983" s="2" t="s">
        <v>9</v>
      </c>
    </row>
    <row r="984" spans="1:7" x14ac:dyDescent="0.2">
      <c r="A984" s="2" t="s">
        <v>639</v>
      </c>
      <c r="B984" s="2">
        <v>0.72363306000000005</v>
      </c>
      <c r="C984" s="2">
        <v>3.4066550800000002</v>
      </c>
      <c r="D984" s="2">
        <v>0.248</v>
      </c>
      <c r="E984" s="2">
        <v>0.25</v>
      </c>
      <c r="F984" s="2">
        <v>1</v>
      </c>
      <c r="G984" s="2" t="s">
        <v>9</v>
      </c>
    </row>
    <row r="985" spans="1:7" x14ac:dyDescent="0.2">
      <c r="A985" s="2" t="s">
        <v>273</v>
      </c>
      <c r="B985" s="2">
        <v>0.72471651000000004</v>
      </c>
      <c r="C985" s="2">
        <v>4.6134617899999997</v>
      </c>
      <c r="D985" s="2">
        <v>0.42499999999999999</v>
      </c>
      <c r="E985" s="2">
        <v>0.432</v>
      </c>
      <c r="F985" s="2">
        <v>1</v>
      </c>
      <c r="G985" s="2" t="s">
        <v>9</v>
      </c>
    </row>
    <row r="986" spans="1:7" x14ac:dyDescent="0.2">
      <c r="A986" s="2" t="s">
        <v>109</v>
      </c>
      <c r="B986" s="2">
        <v>0.72684729999999997</v>
      </c>
      <c r="C986" s="2">
        <v>110.157089</v>
      </c>
      <c r="D986" s="2">
        <v>0.89200000000000002</v>
      </c>
      <c r="E986" s="2">
        <v>0.86399999999999999</v>
      </c>
      <c r="F986" s="2">
        <v>1</v>
      </c>
      <c r="G986" s="2" t="s">
        <v>9</v>
      </c>
    </row>
    <row r="987" spans="1:7" x14ac:dyDescent="0.2">
      <c r="A987" s="2" t="s">
        <v>279</v>
      </c>
      <c r="B987" s="2">
        <v>0.73449829</v>
      </c>
      <c r="C987" s="2">
        <v>-4.4777297000000003</v>
      </c>
      <c r="D987" s="2">
        <v>0.4</v>
      </c>
      <c r="E987" s="2">
        <v>0.38600000000000001</v>
      </c>
      <c r="F987" s="2">
        <v>1</v>
      </c>
      <c r="G987" s="2" t="s">
        <v>9</v>
      </c>
    </row>
    <row r="988" spans="1:7" x14ac:dyDescent="0.2">
      <c r="A988" s="2" t="s">
        <v>640</v>
      </c>
      <c r="B988" s="2">
        <v>0.74084006999999996</v>
      </c>
      <c r="C988" s="2">
        <v>1.54066887</v>
      </c>
      <c r="D988" s="2">
        <v>0.36199999999999999</v>
      </c>
      <c r="E988" s="2">
        <v>0.34100000000000003</v>
      </c>
      <c r="F988" s="2">
        <v>1</v>
      </c>
      <c r="G988" s="2" t="s">
        <v>9</v>
      </c>
    </row>
    <row r="989" spans="1:7" x14ac:dyDescent="0.2">
      <c r="A989" s="2" t="s">
        <v>641</v>
      </c>
      <c r="B989" s="2">
        <v>0.74298235000000001</v>
      </c>
      <c r="C989" s="2">
        <v>4.4048429200000001</v>
      </c>
      <c r="D989" s="2">
        <v>0.40899999999999997</v>
      </c>
      <c r="E989" s="2">
        <v>0.40899999999999997</v>
      </c>
      <c r="F989" s="2">
        <v>1</v>
      </c>
      <c r="G989" s="2" t="s">
        <v>9</v>
      </c>
    </row>
    <row r="990" spans="1:7" x14ac:dyDescent="0.2">
      <c r="A990" s="2" t="s">
        <v>250</v>
      </c>
      <c r="B990" s="2">
        <v>0.74634093999999995</v>
      </c>
      <c r="C990" s="2">
        <v>77.017766499999993</v>
      </c>
      <c r="D990" s="2">
        <v>0.92800000000000005</v>
      </c>
      <c r="E990" s="2">
        <v>0.95499999999999996</v>
      </c>
      <c r="F990" s="2">
        <v>1</v>
      </c>
      <c r="G990" s="2" t="s">
        <v>9</v>
      </c>
    </row>
    <row r="991" spans="1:7" x14ac:dyDescent="0.2">
      <c r="A991" s="2" t="s">
        <v>261</v>
      </c>
      <c r="B991" s="2">
        <v>0.75056440999999996</v>
      </c>
      <c r="C991" s="2">
        <v>14.4175111</v>
      </c>
      <c r="D991" s="2">
        <v>0.66100000000000003</v>
      </c>
      <c r="E991" s="2">
        <v>0.70499999999999996</v>
      </c>
      <c r="F991" s="2">
        <v>1</v>
      </c>
      <c r="G991" s="2" t="s">
        <v>9</v>
      </c>
    </row>
    <row r="992" spans="1:7" x14ac:dyDescent="0.2">
      <c r="A992" s="2" t="s">
        <v>642</v>
      </c>
      <c r="B992" s="2">
        <v>0.75433671000000002</v>
      </c>
      <c r="C992" s="2">
        <v>1.4856664399999999</v>
      </c>
      <c r="D992" s="2">
        <v>0.39100000000000001</v>
      </c>
      <c r="E992" s="2">
        <v>0.38600000000000001</v>
      </c>
      <c r="F992" s="2">
        <v>1</v>
      </c>
      <c r="G992" s="2" t="s">
        <v>9</v>
      </c>
    </row>
    <row r="993" spans="1:7" x14ac:dyDescent="0.2">
      <c r="A993" s="2" t="s">
        <v>308</v>
      </c>
      <c r="B993" s="2">
        <v>0.75910369</v>
      </c>
      <c r="C993" s="2">
        <v>7.3730104000000001</v>
      </c>
      <c r="D993" s="2">
        <v>0.34399999999999997</v>
      </c>
      <c r="E993" s="2">
        <v>0.29499999999999998</v>
      </c>
      <c r="F993" s="2">
        <v>1</v>
      </c>
      <c r="G993" s="2" t="s">
        <v>9</v>
      </c>
    </row>
    <row r="994" spans="1:7" x14ac:dyDescent="0.2">
      <c r="A994" s="2" t="s">
        <v>200</v>
      </c>
      <c r="B994" s="2">
        <v>0.76185966000000005</v>
      </c>
      <c r="C994" s="2">
        <v>3.27242816</v>
      </c>
      <c r="D994" s="2">
        <v>0.47399999999999998</v>
      </c>
      <c r="E994" s="2">
        <v>0.45500000000000002</v>
      </c>
      <c r="F994" s="2">
        <v>1</v>
      </c>
      <c r="G994" s="2" t="s">
        <v>9</v>
      </c>
    </row>
    <row r="995" spans="1:7" x14ac:dyDescent="0.2">
      <c r="A995" s="2" t="s">
        <v>643</v>
      </c>
      <c r="B995" s="2">
        <v>0.76335956000000005</v>
      </c>
      <c r="C995" s="2">
        <v>-0.69718809999999998</v>
      </c>
      <c r="D995" s="2">
        <v>0.26100000000000001</v>
      </c>
      <c r="E995" s="2">
        <v>0.22700000000000001</v>
      </c>
      <c r="F995" s="2">
        <v>1</v>
      </c>
      <c r="G995" s="2" t="s">
        <v>9</v>
      </c>
    </row>
    <row r="996" spans="1:7" x14ac:dyDescent="0.2">
      <c r="A996" s="2" t="s">
        <v>251</v>
      </c>
      <c r="B996" s="2">
        <v>0.76632482999999996</v>
      </c>
      <c r="C996" s="2">
        <v>0.29848403000000001</v>
      </c>
      <c r="D996" s="2">
        <v>0.29799999999999999</v>
      </c>
      <c r="E996" s="2">
        <v>0.25</v>
      </c>
      <c r="F996" s="2">
        <v>1</v>
      </c>
      <c r="G996" s="2" t="s">
        <v>9</v>
      </c>
    </row>
    <row r="997" spans="1:7" x14ac:dyDescent="0.2">
      <c r="A997" s="2" t="s">
        <v>644</v>
      </c>
      <c r="B997" s="2">
        <v>0.77294147000000002</v>
      </c>
      <c r="C997" s="2">
        <v>0.48971741000000002</v>
      </c>
      <c r="D997" s="2">
        <v>0.249</v>
      </c>
      <c r="E997" s="2">
        <v>0.25</v>
      </c>
      <c r="F997" s="2">
        <v>1</v>
      </c>
      <c r="G997" s="2" t="s">
        <v>9</v>
      </c>
    </row>
    <row r="998" spans="1:7" x14ac:dyDescent="0.2">
      <c r="A998" s="2" t="s">
        <v>187</v>
      </c>
      <c r="B998" s="2">
        <v>0.77896593000000003</v>
      </c>
      <c r="C998" s="2">
        <v>4.0951571299999996</v>
      </c>
      <c r="D998" s="2">
        <v>0.432</v>
      </c>
      <c r="E998" s="2">
        <v>0.40899999999999997</v>
      </c>
      <c r="F998" s="2">
        <v>1</v>
      </c>
      <c r="G998" s="2" t="s">
        <v>9</v>
      </c>
    </row>
    <row r="999" spans="1:7" x14ac:dyDescent="0.2">
      <c r="A999" s="2" t="s">
        <v>645</v>
      </c>
      <c r="B999" s="2">
        <v>0.78044860000000005</v>
      </c>
      <c r="C999" s="2">
        <v>-0.73920560000000002</v>
      </c>
      <c r="D999" s="2">
        <v>0.255</v>
      </c>
      <c r="E999" s="2">
        <v>0.27300000000000002</v>
      </c>
      <c r="F999" s="2">
        <v>1</v>
      </c>
      <c r="G999" s="2" t="s">
        <v>9</v>
      </c>
    </row>
    <row r="1000" spans="1:7" x14ac:dyDescent="0.2">
      <c r="A1000" s="2" t="s">
        <v>646</v>
      </c>
      <c r="B1000" s="2">
        <v>0.78447549000000005</v>
      </c>
      <c r="C1000" s="2">
        <v>-0.32610509999999998</v>
      </c>
      <c r="D1000" s="2">
        <v>0.253</v>
      </c>
      <c r="E1000" s="2">
        <v>0.22700000000000001</v>
      </c>
      <c r="F1000" s="2">
        <v>1</v>
      </c>
      <c r="G1000" s="2" t="s">
        <v>9</v>
      </c>
    </row>
    <row r="1001" spans="1:7" x14ac:dyDescent="0.2">
      <c r="A1001" s="2" t="s">
        <v>164</v>
      </c>
      <c r="B1001" s="2">
        <v>0.78702340000000004</v>
      </c>
      <c r="C1001" s="2">
        <v>2.80708614</v>
      </c>
      <c r="D1001" s="2">
        <v>0.45</v>
      </c>
      <c r="E1001" s="2">
        <v>0.47699999999999998</v>
      </c>
      <c r="F1001" s="2">
        <v>1</v>
      </c>
      <c r="G1001" s="2" t="s">
        <v>9</v>
      </c>
    </row>
    <row r="1002" spans="1:7" x14ac:dyDescent="0.2">
      <c r="A1002" s="2" t="s">
        <v>66</v>
      </c>
      <c r="B1002" s="2">
        <v>0.79099311000000005</v>
      </c>
      <c r="C1002" s="2">
        <v>12.239927099999999</v>
      </c>
      <c r="D1002" s="2">
        <v>0.61899999999999999</v>
      </c>
      <c r="E1002" s="2">
        <v>0.59099999999999997</v>
      </c>
      <c r="F1002" s="2">
        <v>1</v>
      </c>
      <c r="G1002" s="2" t="s">
        <v>9</v>
      </c>
    </row>
    <row r="1003" spans="1:7" x14ac:dyDescent="0.2">
      <c r="A1003" s="2" t="s">
        <v>647</v>
      </c>
      <c r="B1003" s="2">
        <v>0.79714794</v>
      </c>
      <c r="C1003" s="2">
        <v>1.9878729500000001</v>
      </c>
      <c r="D1003" s="2">
        <v>0.378</v>
      </c>
      <c r="E1003" s="2">
        <v>0.34100000000000003</v>
      </c>
      <c r="F1003" s="2">
        <v>1</v>
      </c>
      <c r="G1003" s="2" t="s">
        <v>9</v>
      </c>
    </row>
    <row r="1004" spans="1:7" x14ac:dyDescent="0.2">
      <c r="A1004" s="2" t="s">
        <v>648</v>
      </c>
      <c r="B1004" s="2">
        <v>0.80629441999999996</v>
      </c>
      <c r="C1004" s="2">
        <v>0.31069332</v>
      </c>
      <c r="D1004" s="2">
        <v>0.24099999999999999</v>
      </c>
      <c r="E1004" s="2">
        <v>0.27300000000000002</v>
      </c>
      <c r="F1004" s="2">
        <v>1</v>
      </c>
      <c r="G1004" s="2" t="s">
        <v>9</v>
      </c>
    </row>
    <row r="1005" spans="1:7" x14ac:dyDescent="0.2">
      <c r="A1005" s="2" t="s">
        <v>649</v>
      </c>
      <c r="B1005" s="2">
        <v>0.80950215999999997</v>
      </c>
      <c r="C1005" s="2">
        <v>1.2867123300000001</v>
      </c>
      <c r="D1005" s="2">
        <v>0.375</v>
      </c>
      <c r="E1005" s="2">
        <v>0.38600000000000001</v>
      </c>
      <c r="F1005" s="2">
        <v>1</v>
      </c>
      <c r="G1005" s="2" t="s">
        <v>9</v>
      </c>
    </row>
    <row r="1006" spans="1:7" x14ac:dyDescent="0.2">
      <c r="A1006" s="2" t="s">
        <v>650</v>
      </c>
      <c r="B1006" s="2">
        <v>0.81500676999999999</v>
      </c>
      <c r="C1006" s="2">
        <v>4.5126879400000002</v>
      </c>
      <c r="D1006" s="2">
        <v>0.24199999999999999</v>
      </c>
      <c r="E1006" s="2">
        <v>0.27300000000000002</v>
      </c>
      <c r="F1006" s="2">
        <v>1</v>
      </c>
      <c r="G1006" s="2" t="s">
        <v>9</v>
      </c>
    </row>
    <row r="1007" spans="1:7" x14ac:dyDescent="0.2">
      <c r="A1007" s="2" t="s">
        <v>89</v>
      </c>
      <c r="B1007" s="2">
        <v>0.81646532000000005</v>
      </c>
      <c r="C1007" s="2">
        <v>3.74154024</v>
      </c>
      <c r="D1007" s="2">
        <v>0.50600000000000001</v>
      </c>
      <c r="E1007" s="2">
        <v>0.47699999999999998</v>
      </c>
      <c r="F1007" s="2">
        <v>1</v>
      </c>
      <c r="G1007" s="2" t="s">
        <v>9</v>
      </c>
    </row>
    <row r="1008" spans="1:7" x14ac:dyDescent="0.2">
      <c r="A1008" s="2" t="s">
        <v>651</v>
      </c>
      <c r="B1008" s="2">
        <v>0.81649265000000004</v>
      </c>
      <c r="C1008" s="2">
        <v>4.15632673</v>
      </c>
      <c r="D1008" s="2">
        <v>0.33800000000000002</v>
      </c>
      <c r="E1008" s="2">
        <v>0.318</v>
      </c>
      <c r="F1008" s="2">
        <v>1</v>
      </c>
      <c r="G1008" s="2" t="s">
        <v>9</v>
      </c>
    </row>
    <row r="1009" spans="1:7" x14ac:dyDescent="0.2">
      <c r="A1009" s="2" t="s">
        <v>203</v>
      </c>
      <c r="B1009" s="2">
        <v>0.82153947999999999</v>
      </c>
      <c r="C1009" s="2">
        <v>9.7784866000000008</v>
      </c>
      <c r="D1009" s="2">
        <v>0.30299999999999999</v>
      </c>
      <c r="E1009" s="2">
        <v>0.29499999999999998</v>
      </c>
      <c r="F1009" s="2">
        <v>1</v>
      </c>
      <c r="G1009" s="2" t="s">
        <v>9</v>
      </c>
    </row>
    <row r="1010" spans="1:7" x14ac:dyDescent="0.2">
      <c r="A1010" s="2" t="s">
        <v>652</v>
      </c>
      <c r="B1010" s="2">
        <v>0.82712319999999995</v>
      </c>
      <c r="C1010" s="2">
        <v>2.98248391</v>
      </c>
      <c r="D1010" s="2">
        <v>0.36399999999999999</v>
      </c>
      <c r="E1010" s="2">
        <v>0.40899999999999997</v>
      </c>
      <c r="F1010" s="2">
        <v>1</v>
      </c>
      <c r="G1010" s="2" t="s">
        <v>9</v>
      </c>
    </row>
    <row r="1011" spans="1:7" x14ac:dyDescent="0.2">
      <c r="A1011" s="2" t="s">
        <v>653</v>
      </c>
      <c r="B1011" s="2">
        <v>0.82927792</v>
      </c>
      <c r="C1011" s="2">
        <v>4.8762213499999998</v>
      </c>
      <c r="D1011" s="2">
        <v>0.34200000000000003</v>
      </c>
      <c r="E1011" s="2">
        <v>0.318</v>
      </c>
      <c r="F1011" s="2">
        <v>1</v>
      </c>
      <c r="G1011" s="2" t="s">
        <v>9</v>
      </c>
    </row>
    <row r="1012" spans="1:7" x14ac:dyDescent="0.2">
      <c r="A1012" s="2" t="s">
        <v>278</v>
      </c>
      <c r="B1012" s="2">
        <v>0.83505167000000002</v>
      </c>
      <c r="C1012" s="2">
        <v>0.63680345999999999</v>
      </c>
      <c r="D1012" s="2">
        <v>0.26700000000000002</v>
      </c>
      <c r="E1012" s="2">
        <v>0.25</v>
      </c>
      <c r="F1012" s="2">
        <v>1</v>
      </c>
      <c r="G1012" s="2" t="s">
        <v>9</v>
      </c>
    </row>
    <row r="1013" spans="1:7" x14ac:dyDescent="0.2">
      <c r="A1013" s="2" t="s">
        <v>654</v>
      </c>
      <c r="B1013" s="2">
        <v>0.83621758999999996</v>
      </c>
      <c r="C1013" s="2">
        <v>0.29892791000000002</v>
      </c>
      <c r="D1013" s="2">
        <v>0.218</v>
      </c>
      <c r="E1013" s="2">
        <v>0.25</v>
      </c>
      <c r="F1013" s="2">
        <v>1</v>
      </c>
      <c r="G1013" s="2" t="s">
        <v>9</v>
      </c>
    </row>
    <row r="1014" spans="1:7" x14ac:dyDescent="0.2">
      <c r="A1014" s="2" t="s">
        <v>137</v>
      </c>
      <c r="B1014" s="2">
        <v>0.83938548999999996</v>
      </c>
      <c r="C1014" s="2">
        <v>23.501757699999999</v>
      </c>
      <c r="D1014" s="2">
        <v>0.54</v>
      </c>
      <c r="E1014" s="2">
        <v>0.5</v>
      </c>
      <c r="F1014" s="2">
        <v>1</v>
      </c>
      <c r="G1014" s="2" t="s">
        <v>9</v>
      </c>
    </row>
    <row r="1015" spans="1:7" x14ac:dyDescent="0.2">
      <c r="A1015" s="2" t="s">
        <v>252</v>
      </c>
      <c r="B1015" s="2">
        <v>0.84656893</v>
      </c>
      <c r="C1015" s="2">
        <v>11.351933499999999</v>
      </c>
      <c r="D1015" s="2">
        <v>0.61199999999999999</v>
      </c>
      <c r="E1015" s="2">
        <v>0.63600000000000001</v>
      </c>
      <c r="F1015" s="2">
        <v>1</v>
      </c>
      <c r="G1015" s="2" t="s">
        <v>9</v>
      </c>
    </row>
    <row r="1016" spans="1:7" x14ac:dyDescent="0.2">
      <c r="A1016" s="2" t="s">
        <v>655</v>
      </c>
      <c r="B1016" s="2">
        <v>0.85237342000000005</v>
      </c>
      <c r="C1016" s="2">
        <v>4.5185220099999999</v>
      </c>
      <c r="D1016" s="2">
        <v>0.26200000000000001</v>
      </c>
      <c r="E1016" s="2">
        <v>0.22700000000000001</v>
      </c>
      <c r="F1016" s="2">
        <v>1</v>
      </c>
      <c r="G1016" s="2" t="s">
        <v>9</v>
      </c>
    </row>
    <row r="1017" spans="1:7" x14ac:dyDescent="0.2">
      <c r="A1017" s="2" t="s">
        <v>656</v>
      </c>
      <c r="B1017" s="2">
        <v>0.85378158999999998</v>
      </c>
      <c r="C1017" s="2">
        <v>13.4046082</v>
      </c>
      <c r="D1017" s="2">
        <v>0.48</v>
      </c>
      <c r="E1017" s="2">
        <v>0.52300000000000002</v>
      </c>
      <c r="F1017" s="2">
        <v>1</v>
      </c>
      <c r="G1017" s="2" t="s">
        <v>9</v>
      </c>
    </row>
    <row r="1018" spans="1:7" x14ac:dyDescent="0.2">
      <c r="A1018" s="2" t="s">
        <v>305</v>
      </c>
      <c r="B1018" s="2">
        <v>0.85426120000000005</v>
      </c>
      <c r="C1018" s="2">
        <v>2.8302983799999999</v>
      </c>
      <c r="D1018" s="2">
        <v>0.34</v>
      </c>
      <c r="E1018" s="2">
        <v>0.36399999999999999</v>
      </c>
      <c r="F1018" s="2">
        <v>1</v>
      </c>
      <c r="G1018" s="2" t="s">
        <v>9</v>
      </c>
    </row>
    <row r="1019" spans="1:7" x14ac:dyDescent="0.2">
      <c r="A1019" s="2" t="s">
        <v>256</v>
      </c>
      <c r="B1019" s="2">
        <v>0.85563732999999997</v>
      </c>
      <c r="C1019" s="2">
        <v>0.45994582000000001</v>
      </c>
      <c r="D1019" s="2">
        <v>0.25600000000000001</v>
      </c>
      <c r="E1019" s="2">
        <v>0.22700000000000001</v>
      </c>
      <c r="F1019" s="2">
        <v>1</v>
      </c>
      <c r="G1019" s="2" t="s">
        <v>9</v>
      </c>
    </row>
    <row r="1020" spans="1:7" x14ac:dyDescent="0.2">
      <c r="A1020" s="2" t="s">
        <v>657</v>
      </c>
      <c r="B1020" s="2">
        <v>0.86029650999999996</v>
      </c>
      <c r="C1020" s="2">
        <v>8.54842923</v>
      </c>
      <c r="D1020" s="2">
        <v>0.48199999999999998</v>
      </c>
      <c r="E1020" s="2">
        <v>0.5</v>
      </c>
      <c r="F1020" s="2">
        <v>1</v>
      </c>
      <c r="G1020" s="2" t="s">
        <v>9</v>
      </c>
    </row>
    <row r="1021" spans="1:7" x14ac:dyDescent="0.2">
      <c r="A1021" s="2" t="s">
        <v>302</v>
      </c>
      <c r="B1021" s="2">
        <v>0.86174565999999997</v>
      </c>
      <c r="C1021" s="2">
        <v>0.48443475000000003</v>
      </c>
      <c r="D1021" s="2">
        <v>0.29699999999999999</v>
      </c>
      <c r="E1021" s="2">
        <v>0.27300000000000002</v>
      </c>
      <c r="F1021" s="2">
        <v>1</v>
      </c>
      <c r="G1021" s="2" t="s">
        <v>9</v>
      </c>
    </row>
    <row r="1022" spans="1:7" x14ac:dyDescent="0.2">
      <c r="A1022" s="2" t="s">
        <v>658</v>
      </c>
      <c r="B1022" s="2">
        <v>0.86318596000000003</v>
      </c>
      <c r="C1022" s="2">
        <v>1.75163216</v>
      </c>
      <c r="D1022" s="2">
        <v>0.25800000000000001</v>
      </c>
      <c r="E1022" s="2">
        <v>0.27300000000000002</v>
      </c>
      <c r="F1022" s="2">
        <v>1</v>
      </c>
      <c r="G1022" s="2" t="s">
        <v>9</v>
      </c>
    </row>
    <row r="1023" spans="1:7" x14ac:dyDescent="0.2">
      <c r="A1023" s="2" t="s">
        <v>238</v>
      </c>
      <c r="B1023" s="2">
        <v>0.86838389999999999</v>
      </c>
      <c r="C1023" s="2">
        <v>3.85224571</v>
      </c>
      <c r="D1023" s="2">
        <v>0.39700000000000002</v>
      </c>
      <c r="E1023" s="2">
        <v>0.36399999999999999</v>
      </c>
      <c r="F1023" s="2">
        <v>1</v>
      </c>
      <c r="G1023" s="2" t="s">
        <v>9</v>
      </c>
    </row>
    <row r="1024" spans="1:7" x14ac:dyDescent="0.2">
      <c r="A1024" s="2" t="s">
        <v>659</v>
      </c>
      <c r="B1024" s="2">
        <v>0.86853950999999996</v>
      </c>
      <c r="C1024" s="2">
        <v>6.5583348299999997</v>
      </c>
      <c r="D1024" s="2">
        <v>0.41099999999999998</v>
      </c>
      <c r="E1024" s="2">
        <v>0.40899999999999997</v>
      </c>
      <c r="F1024" s="2">
        <v>1</v>
      </c>
      <c r="G1024" s="2" t="s">
        <v>9</v>
      </c>
    </row>
    <row r="1025" spans="1:7" x14ac:dyDescent="0.2">
      <c r="A1025" s="2" t="s">
        <v>660</v>
      </c>
      <c r="B1025" s="2">
        <v>0.87002798000000003</v>
      </c>
      <c r="C1025" s="2">
        <v>0.54989505000000005</v>
      </c>
      <c r="D1025" s="2">
        <v>0.26800000000000002</v>
      </c>
      <c r="E1025" s="2">
        <v>0.25</v>
      </c>
      <c r="F1025" s="2">
        <v>1</v>
      </c>
      <c r="G1025" s="2" t="s">
        <v>9</v>
      </c>
    </row>
    <row r="1026" spans="1:7" x14ac:dyDescent="0.2">
      <c r="A1026" s="2" t="s">
        <v>661</v>
      </c>
      <c r="B1026" s="2">
        <v>0.87004674999999998</v>
      </c>
      <c r="C1026" s="2">
        <v>8.9988979899999997</v>
      </c>
      <c r="D1026" s="2">
        <v>0.26</v>
      </c>
      <c r="E1026" s="2">
        <v>0.29499999999999998</v>
      </c>
      <c r="F1026" s="2">
        <v>1</v>
      </c>
      <c r="G1026" s="2" t="s">
        <v>9</v>
      </c>
    </row>
    <row r="1027" spans="1:7" x14ac:dyDescent="0.2">
      <c r="A1027" s="2" t="s">
        <v>662</v>
      </c>
      <c r="B1027" s="2">
        <v>0.87767954999999998</v>
      </c>
      <c r="C1027" s="2">
        <v>0.25069397999999998</v>
      </c>
      <c r="D1027" s="2">
        <v>0.221</v>
      </c>
      <c r="E1027" s="2">
        <v>0.25</v>
      </c>
      <c r="F1027" s="2">
        <v>1</v>
      </c>
      <c r="G1027" s="2" t="s">
        <v>9</v>
      </c>
    </row>
    <row r="1028" spans="1:7" x14ac:dyDescent="0.2">
      <c r="A1028" s="2" t="s">
        <v>663</v>
      </c>
      <c r="B1028" s="2">
        <v>0.87936855999999997</v>
      </c>
      <c r="C1028" s="2">
        <v>2.1360950500000002</v>
      </c>
      <c r="D1028" s="2">
        <v>0.27300000000000002</v>
      </c>
      <c r="E1028" s="2">
        <v>0.25</v>
      </c>
      <c r="F1028" s="2">
        <v>1</v>
      </c>
      <c r="G1028" s="2" t="s">
        <v>9</v>
      </c>
    </row>
    <row r="1029" spans="1:7" x14ac:dyDescent="0.2">
      <c r="A1029" s="2" t="s">
        <v>664</v>
      </c>
      <c r="B1029" s="2">
        <v>0.88274697999999996</v>
      </c>
      <c r="C1029" s="2">
        <v>8.5651217200000005</v>
      </c>
      <c r="D1029" s="2">
        <v>0.255</v>
      </c>
      <c r="E1029" s="2">
        <v>0.22700000000000001</v>
      </c>
      <c r="F1029" s="2">
        <v>1</v>
      </c>
      <c r="G1029" s="2" t="s">
        <v>9</v>
      </c>
    </row>
    <row r="1030" spans="1:7" x14ac:dyDescent="0.2">
      <c r="A1030" s="2" t="s">
        <v>665</v>
      </c>
      <c r="B1030" s="2">
        <v>0.89088385999999997</v>
      </c>
      <c r="C1030" s="2">
        <v>0.39030622999999998</v>
      </c>
      <c r="D1030" s="2">
        <v>0.24399999999999999</v>
      </c>
      <c r="E1030" s="2">
        <v>0.27300000000000002</v>
      </c>
      <c r="F1030" s="2">
        <v>1</v>
      </c>
      <c r="G1030" s="2" t="s">
        <v>9</v>
      </c>
    </row>
    <row r="1031" spans="1:7" x14ac:dyDescent="0.2">
      <c r="A1031" s="4">
        <v>40057</v>
      </c>
      <c r="B1031" s="2">
        <v>0.89573802999999996</v>
      </c>
      <c r="C1031" s="2">
        <v>0.80985377999999997</v>
      </c>
      <c r="D1031" s="2">
        <v>0.252</v>
      </c>
      <c r="E1031" s="2">
        <v>0.22700000000000001</v>
      </c>
      <c r="F1031" s="2">
        <v>1</v>
      </c>
      <c r="G1031" s="2" t="s">
        <v>9</v>
      </c>
    </row>
    <row r="1032" spans="1:7" x14ac:dyDescent="0.2">
      <c r="A1032" s="2" t="s">
        <v>235</v>
      </c>
      <c r="B1032" s="2">
        <v>0.89834946000000004</v>
      </c>
      <c r="C1032" s="2">
        <v>0.86692296000000002</v>
      </c>
      <c r="D1032" s="2">
        <v>0.27800000000000002</v>
      </c>
      <c r="E1032" s="2">
        <v>0.27300000000000002</v>
      </c>
      <c r="F1032" s="2">
        <v>1</v>
      </c>
      <c r="G1032" s="2" t="s">
        <v>9</v>
      </c>
    </row>
    <row r="1033" spans="1:7" x14ac:dyDescent="0.2">
      <c r="A1033" s="2" t="s">
        <v>666</v>
      </c>
      <c r="B1033" s="2">
        <v>0.89837559</v>
      </c>
      <c r="C1033" s="2">
        <v>1.9183699400000001</v>
      </c>
      <c r="D1033" s="2">
        <v>0.434</v>
      </c>
      <c r="E1033" s="2">
        <v>0.432</v>
      </c>
      <c r="F1033" s="2">
        <v>1</v>
      </c>
      <c r="G1033" s="2" t="s">
        <v>9</v>
      </c>
    </row>
    <row r="1034" spans="1:7" x14ac:dyDescent="0.2">
      <c r="A1034" s="2" t="s">
        <v>316</v>
      </c>
      <c r="B1034" s="2">
        <v>0.89925237999999996</v>
      </c>
      <c r="C1034" s="2">
        <v>0.91041229000000001</v>
      </c>
      <c r="D1034" s="2">
        <v>0.38200000000000001</v>
      </c>
      <c r="E1034" s="2">
        <v>0.36399999999999999</v>
      </c>
      <c r="F1034" s="2">
        <v>1</v>
      </c>
      <c r="G1034" s="2" t="s">
        <v>9</v>
      </c>
    </row>
    <row r="1035" spans="1:7" x14ac:dyDescent="0.2">
      <c r="A1035" s="2" t="s">
        <v>667</v>
      </c>
      <c r="B1035" s="2">
        <v>0.90172448999999999</v>
      </c>
      <c r="C1035" s="2">
        <v>1.68446959</v>
      </c>
      <c r="D1035" s="2">
        <v>0.32300000000000001</v>
      </c>
      <c r="E1035" s="2">
        <v>0.29499999999999998</v>
      </c>
      <c r="F1035" s="2">
        <v>1</v>
      </c>
      <c r="G1035" s="2" t="s">
        <v>9</v>
      </c>
    </row>
    <row r="1036" spans="1:7" x14ac:dyDescent="0.2">
      <c r="A1036" s="2" t="s">
        <v>668</v>
      </c>
      <c r="B1036" s="2">
        <v>0.90175786000000002</v>
      </c>
      <c r="C1036" s="2">
        <v>0.55222497000000004</v>
      </c>
      <c r="D1036" s="2">
        <v>0.28799999999999998</v>
      </c>
      <c r="E1036" s="2">
        <v>0.29499999999999998</v>
      </c>
      <c r="F1036" s="2">
        <v>1</v>
      </c>
      <c r="G1036" s="2" t="s">
        <v>9</v>
      </c>
    </row>
    <row r="1037" spans="1:7" x14ac:dyDescent="0.2">
      <c r="A1037" s="2" t="s">
        <v>669</v>
      </c>
      <c r="B1037" s="2">
        <v>0.91188049999999998</v>
      </c>
      <c r="C1037" s="2">
        <v>2.8889659399999998</v>
      </c>
      <c r="D1037" s="2">
        <v>0.28799999999999998</v>
      </c>
      <c r="E1037" s="2">
        <v>0.318</v>
      </c>
      <c r="F1037" s="2">
        <v>1</v>
      </c>
      <c r="G1037" s="2" t="s">
        <v>9</v>
      </c>
    </row>
    <row r="1038" spans="1:7" x14ac:dyDescent="0.2">
      <c r="A1038" s="2" t="s">
        <v>670</v>
      </c>
      <c r="B1038" s="2">
        <v>0.91373106999999998</v>
      </c>
      <c r="C1038" s="2">
        <v>2.9694749699999998</v>
      </c>
      <c r="D1038" s="2">
        <v>0.34699999999999998</v>
      </c>
      <c r="E1038" s="2">
        <v>0.318</v>
      </c>
      <c r="F1038" s="2">
        <v>1</v>
      </c>
      <c r="G1038" s="2" t="s">
        <v>9</v>
      </c>
    </row>
    <row r="1039" spans="1:7" x14ac:dyDescent="0.2">
      <c r="A1039" s="2" t="s">
        <v>671</v>
      </c>
      <c r="B1039" s="2">
        <v>0.91431225000000005</v>
      </c>
      <c r="C1039" s="2">
        <v>1.9896073000000001</v>
      </c>
      <c r="D1039" s="2">
        <v>0.34399999999999997</v>
      </c>
      <c r="E1039" s="2">
        <v>0.318</v>
      </c>
      <c r="F1039" s="2">
        <v>1</v>
      </c>
      <c r="G1039" s="2" t="s">
        <v>9</v>
      </c>
    </row>
    <row r="1040" spans="1:7" x14ac:dyDescent="0.2">
      <c r="A1040" s="2" t="s">
        <v>672</v>
      </c>
      <c r="B1040" s="2">
        <v>0.91940306000000005</v>
      </c>
      <c r="C1040" s="2">
        <v>0.93108930999999995</v>
      </c>
      <c r="D1040" s="2">
        <v>0.26900000000000002</v>
      </c>
      <c r="E1040" s="2">
        <v>0.27300000000000002</v>
      </c>
      <c r="F1040" s="2">
        <v>1</v>
      </c>
      <c r="G1040" s="2" t="s">
        <v>9</v>
      </c>
    </row>
    <row r="1041" spans="1:7" x14ac:dyDescent="0.2">
      <c r="A1041" s="2" t="s">
        <v>185</v>
      </c>
      <c r="B1041" s="2">
        <v>0.92002359</v>
      </c>
      <c r="C1041" s="2">
        <v>1.6418481700000001</v>
      </c>
      <c r="D1041" s="2">
        <v>0.44</v>
      </c>
      <c r="E1041" s="2">
        <v>0.40899999999999997</v>
      </c>
      <c r="F1041" s="2">
        <v>1</v>
      </c>
      <c r="G1041" s="2" t="s">
        <v>9</v>
      </c>
    </row>
    <row r="1042" spans="1:7" x14ac:dyDescent="0.2">
      <c r="A1042" s="2" t="s">
        <v>673</v>
      </c>
      <c r="B1042" s="2">
        <v>0.92063318000000005</v>
      </c>
      <c r="C1042" s="2">
        <v>5.6893520799999999</v>
      </c>
      <c r="D1042" s="2">
        <v>0.22500000000000001</v>
      </c>
      <c r="E1042" s="2">
        <v>0.25</v>
      </c>
      <c r="F1042" s="2">
        <v>1</v>
      </c>
      <c r="G1042" s="2" t="s">
        <v>9</v>
      </c>
    </row>
    <row r="1043" spans="1:7" x14ac:dyDescent="0.2">
      <c r="A1043" s="2" t="s">
        <v>674</v>
      </c>
      <c r="B1043" s="2">
        <v>0.94322240000000002</v>
      </c>
      <c r="C1043" s="2">
        <v>3.6683564</v>
      </c>
      <c r="D1043" s="2">
        <v>0.254</v>
      </c>
      <c r="E1043" s="2">
        <v>0.27300000000000002</v>
      </c>
      <c r="F1043" s="2">
        <v>1</v>
      </c>
      <c r="G1043" s="2" t="s">
        <v>9</v>
      </c>
    </row>
    <row r="1044" spans="1:7" x14ac:dyDescent="0.2">
      <c r="A1044" s="2" t="s">
        <v>675</v>
      </c>
      <c r="B1044" s="2">
        <v>0.94325444000000003</v>
      </c>
      <c r="C1044" s="2">
        <v>0.69666470000000003</v>
      </c>
      <c r="D1044" s="2">
        <v>0.29699999999999999</v>
      </c>
      <c r="E1044" s="2">
        <v>0.318</v>
      </c>
      <c r="F1044" s="2">
        <v>1</v>
      </c>
      <c r="G1044" s="2" t="s">
        <v>9</v>
      </c>
    </row>
    <row r="1045" spans="1:7" x14ac:dyDescent="0.2">
      <c r="A1045" s="2" t="s">
        <v>309</v>
      </c>
      <c r="B1045" s="2">
        <v>0.94539936000000002</v>
      </c>
      <c r="C1045" s="2">
        <v>1.7296870099999999</v>
      </c>
      <c r="D1045" s="2">
        <v>0.42099999999999999</v>
      </c>
      <c r="E1045" s="2">
        <v>0.432</v>
      </c>
      <c r="F1045" s="2">
        <v>1</v>
      </c>
      <c r="G1045" s="2" t="s">
        <v>9</v>
      </c>
    </row>
    <row r="1046" spans="1:7" x14ac:dyDescent="0.2">
      <c r="A1046" s="2" t="s">
        <v>76</v>
      </c>
      <c r="B1046" s="2">
        <v>0.94734717999999996</v>
      </c>
      <c r="C1046" s="2">
        <v>33.745550399999999</v>
      </c>
      <c r="D1046" s="2">
        <v>0.67900000000000005</v>
      </c>
      <c r="E1046" s="2">
        <v>0.65900000000000003</v>
      </c>
      <c r="F1046" s="2">
        <v>1</v>
      </c>
      <c r="G1046" s="2" t="s">
        <v>9</v>
      </c>
    </row>
    <row r="1047" spans="1:7" x14ac:dyDescent="0.2">
      <c r="A1047" s="2" t="s">
        <v>676</v>
      </c>
      <c r="B1047" s="2">
        <v>0.94977634</v>
      </c>
      <c r="C1047" s="2">
        <v>1.0534153799999999</v>
      </c>
      <c r="D1047" s="2">
        <v>0.29099999999999998</v>
      </c>
      <c r="E1047" s="2">
        <v>0.27300000000000002</v>
      </c>
      <c r="F1047" s="2">
        <v>1</v>
      </c>
      <c r="G1047" s="2" t="s">
        <v>9</v>
      </c>
    </row>
    <row r="1048" spans="1:7" x14ac:dyDescent="0.2">
      <c r="A1048" s="2" t="s">
        <v>677</v>
      </c>
      <c r="B1048" s="2">
        <v>0.95531491999999996</v>
      </c>
      <c r="C1048" s="2">
        <v>2.0544976500000001</v>
      </c>
      <c r="D1048" s="2">
        <v>0.312</v>
      </c>
      <c r="E1048" s="2">
        <v>0.318</v>
      </c>
      <c r="F1048" s="2">
        <v>1</v>
      </c>
      <c r="G1048" s="2" t="s">
        <v>9</v>
      </c>
    </row>
    <row r="1049" spans="1:7" x14ac:dyDescent="0.2">
      <c r="A1049" s="2" t="s">
        <v>678</v>
      </c>
      <c r="B1049" s="2">
        <v>0.95749278999999998</v>
      </c>
      <c r="C1049" s="2">
        <v>8.1211710099999994</v>
      </c>
      <c r="D1049" s="2">
        <v>0.57299999999999995</v>
      </c>
      <c r="E1049" s="2">
        <v>0.56799999999999995</v>
      </c>
      <c r="F1049" s="2">
        <v>1</v>
      </c>
      <c r="G1049" s="2" t="s">
        <v>9</v>
      </c>
    </row>
    <row r="1050" spans="1:7" x14ac:dyDescent="0.2">
      <c r="A1050" s="2" t="s">
        <v>169</v>
      </c>
      <c r="B1050" s="2">
        <v>0.95798782000000005</v>
      </c>
      <c r="C1050" s="2">
        <v>259.04103300000003</v>
      </c>
      <c r="D1050" s="2">
        <v>0.34300000000000003</v>
      </c>
      <c r="E1050" s="2">
        <v>0.36399999999999999</v>
      </c>
      <c r="F1050" s="2">
        <v>1</v>
      </c>
      <c r="G1050" s="2" t="s">
        <v>9</v>
      </c>
    </row>
    <row r="1051" spans="1:7" x14ac:dyDescent="0.2">
      <c r="A1051" s="2" t="s">
        <v>242</v>
      </c>
      <c r="B1051" s="2">
        <v>0.95914648000000002</v>
      </c>
      <c r="C1051" s="2">
        <v>3.7944275900000002</v>
      </c>
      <c r="D1051" s="2">
        <v>0.36499999999999999</v>
      </c>
      <c r="E1051" s="2">
        <v>0.36399999999999999</v>
      </c>
      <c r="F1051" s="2">
        <v>1</v>
      </c>
      <c r="G1051" s="2" t="s">
        <v>9</v>
      </c>
    </row>
    <row r="1052" spans="1:7" x14ac:dyDescent="0.2">
      <c r="A1052" s="2" t="s">
        <v>679</v>
      </c>
      <c r="B1052" s="2">
        <v>0.96288795000000005</v>
      </c>
      <c r="C1052" s="2">
        <v>1.6513112400000001</v>
      </c>
      <c r="D1052" s="2">
        <v>0.25800000000000001</v>
      </c>
      <c r="E1052" s="2">
        <v>0.27300000000000002</v>
      </c>
      <c r="F1052" s="2">
        <v>1</v>
      </c>
      <c r="G1052" s="2" t="s">
        <v>9</v>
      </c>
    </row>
    <row r="1053" spans="1:7" x14ac:dyDescent="0.2">
      <c r="A1053" s="2" t="s">
        <v>680</v>
      </c>
      <c r="B1053" s="2">
        <v>0.97150579000000004</v>
      </c>
      <c r="C1053" s="2">
        <v>0.40659310999999998</v>
      </c>
      <c r="D1053" s="2">
        <v>0.27200000000000002</v>
      </c>
      <c r="E1053" s="2">
        <v>0.27300000000000002</v>
      </c>
      <c r="F1053" s="2">
        <v>1</v>
      </c>
      <c r="G1053" s="2" t="s">
        <v>9</v>
      </c>
    </row>
    <row r="1054" spans="1:7" x14ac:dyDescent="0.2">
      <c r="A1054" s="2" t="s">
        <v>681</v>
      </c>
      <c r="B1054" s="2">
        <v>0.97550172000000002</v>
      </c>
      <c r="C1054" s="2">
        <v>-0.48474420000000001</v>
      </c>
      <c r="D1054" s="2">
        <v>0.25800000000000001</v>
      </c>
      <c r="E1054" s="2">
        <v>0.27300000000000002</v>
      </c>
      <c r="F1054" s="2">
        <v>1</v>
      </c>
      <c r="G1054" s="2" t="s">
        <v>9</v>
      </c>
    </row>
    <row r="1055" spans="1:7" x14ac:dyDescent="0.2">
      <c r="A1055" s="2" t="s">
        <v>682</v>
      </c>
      <c r="B1055" s="2">
        <v>0.97806963999999996</v>
      </c>
      <c r="C1055" s="2">
        <v>8.5822474799999995</v>
      </c>
      <c r="D1055" s="2">
        <v>0.28599999999999998</v>
      </c>
      <c r="E1055" s="2">
        <v>0.27300000000000002</v>
      </c>
      <c r="F1055" s="2">
        <v>1</v>
      </c>
      <c r="G1055" s="2" t="s">
        <v>9</v>
      </c>
    </row>
    <row r="1056" spans="1:7" x14ac:dyDescent="0.2">
      <c r="A1056" s="2" t="s">
        <v>179</v>
      </c>
      <c r="B1056" s="2">
        <v>0.97810640999999998</v>
      </c>
      <c r="C1056" s="2">
        <v>3.0846505099999999</v>
      </c>
      <c r="D1056" s="2">
        <v>0.30399999999999999</v>
      </c>
      <c r="E1056" s="2">
        <v>0.318</v>
      </c>
      <c r="F1056" s="2">
        <v>1</v>
      </c>
      <c r="G1056" s="2" t="s">
        <v>9</v>
      </c>
    </row>
    <row r="1057" spans="1:7" x14ac:dyDescent="0.2">
      <c r="A1057" s="2" t="s">
        <v>320</v>
      </c>
      <c r="B1057" s="2">
        <v>0.97954176999999998</v>
      </c>
      <c r="C1057" s="2">
        <v>3.95781552</v>
      </c>
      <c r="D1057" s="2">
        <v>0.39600000000000002</v>
      </c>
      <c r="E1057" s="2">
        <v>0.38600000000000001</v>
      </c>
      <c r="F1057" s="2">
        <v>1</v>
      </c>
      <c r="G1057" s="2" t="s">
        <v>9</v>
      </c>
    </row>
    <row r="1058" spans="1:7" x14ac:dyDescent="0.2">
      <c r="A1058" s="2" t="s">
        <v>297</v>
      </c>
      <c r="B1058" s="2">
        <v>0.97957830000000001</v>
      </c>
      <c r="C1058" s="2">
        <v>2.9616957400000001</v>
      </c>
      <c r="D1058" s="2">
        <v>0.42099999999999999</v>
      </c>
      <c r="E1058" s="2">
        <v>0.432</v>
      </c>
      <c r="F1058" s="2">
        <v>1</v>
      </c>
      <c r="G1058" s="2" t="s">
        <v>9</v>
      </c>
    </row>
    <row r="1059" spans="1:7" x14ac:dyDescent="0.2">
      <c r="A1059" s="2" t="s">
        <v>275</v>
      </c>
      <c r="B1059" s="2">
        <v>0.98771765</v>
      </c>
      <c r="C1059" s="2">
        <v>0.89999474999999995</v>
      </c>
      <c r="D1059" s="2">
        <v>0.33200000000000002</v>
      </c>
      <c r="E1059" s="2">
        <v>0.34100000000000003</v>
      </c>
      <c r="F1059" s="2">
        <v>1</v>
      </c>
      <c r="G1059" s="2" t="s">
        <v>9</v>
      </c>
    </row>
    <row r="1060" spans="1:7" x14ac:dyDescent="0.2">
      <c r="A1060" s="2" t="s">
        <v>683</v>
      </c>
      <c r="B1060" s="3">
        <v>7.5400000000000006E-12</v>
      </c>
      <c r="C1060" s="2">
        <v>-2.3913923000000001</v>
      </c>
      <c r="D1060" s="2">
        <v>5.3999999999999999E-2</v>
      </c>
      <c r="E1060" s="2">
        <v>0.25</v>
      </c>
      <c r="F1060" s="3">
        <v>1.3799999999999999E-7</v>
      </c>
      <c r="G1060" s="2" t="s">
        <v>11</v>
      </c>
    </row>
    <row r="1061" spans="1:7" x14ac:dyDescent="0.2">
      <c r="A1061" s="2" t="s">
        <v>684</v>
      </c>
      <c r="B1061" s="3">
        <v>8.9599999999999995E-8</v>
      </c>
      <c r="C1061" s="2">
        <v>-1.3024415</v>
      </c>
      <c r="D1061" s="2">
        <v>3.1E-2</v>
      </c>
      <c r="E1061" s="2">
        <v>0.25</v>
      </c>
      <c r="F1061" s="2">
        <v>1.63915E-3</v>
      </c>
      <c r="G1061" s="2" t="s">
        <v>11</v>
      </c>
    </row>
    <row r="1062" spans="1:7" x14ac:dyDescent="0.2">
      <c r="A1062" s="2" t="s">
        <v>685</v>
      </c>
      <c r="B1062" s="3">
        <v>9.4500000000000006E-8</v>
      </c>
      <c r="C1062" s="2">
        <v>-2.4409209999999999</v>
      </c>
      <c r="D1062" s="2">
        <v>3.2000000000000001E-2</v>
      </c>
      <c r="E1062" s="2">
        <v>0.25</v>
      </c>
      <c r="F1062" s="2">
        <v>1.7300900000000001E-3</v>
      </c>
      <c r="G1062" s="2" t="s">
        <v>11</v>
      </c>
    </row>
    <row r="1063" spans="1:7" x14ac:dyDescent="0.2">
      <c r="A1063" s="2" t="s">
        <v>260</v>
      </c>
      <c r="B1063" s="3">
        <v>1.4700000000000001E-7</v>
      </c>
      <c r="C1063" s="2">
        <v>-5.3730646999999996</v>
      </c>
      <c r="D1063" s="2">
        <v>0.63</v>
      </c>
      <c r="E1063" s="2">
        <v>0.25</v>
      </c>
      <c r="F1063" s="2">
        <v>2.6914500000000002E-3</v>
      </c>
      <c r="G1063" s="2" t="s">
        <v>11</v>
      </c>
    </row>
    <row r="1064" spans="1:7" x14ac:dyDescent="0.2">
      <c r="A1064" s="2" t="s">
        <v>686</v>
      </c>
      <c r="B1064" s="3">
        <v>1.75E-6</v>
      </c>
      <c r="C1064" s="2">
        <v>-4.6974548</v>
      </c>
      <c r="D1064" s="2">
        <v>0.105</v>
      </c>
      <c r="E1064" s="2">
        <v>0.25</v>
      </c>
      <c r="F1064" s="2">
        <v>3.2024209999999997E-2</v>
      </c>
      <c r="G1064" s="2" t="s">
        <v>11</v>
      </c>
    </row>
    <row r="1065" spans="1:7" x14ac:dyDescent="0.2">
      <c r="A1065" s="2" t="s">
        <v>687</v>
      </c>
      <c r="B1065" s="3">
        <v>5.4600000000000002E-6</v>
      </c>
      <c r="C1065" s="2">
        <v>-1.3244051999999999</v>
      </c>
      <c r="D1065" s="2">
        <v>2.1999999999999999E-2</v>
      </c>
      <c r="E1065" s="2">
        <v>0.25</v>
      </c>
      <c r="F1065" s="2">
        <v>9.9913840000000004E-2</v>
      </c>
      <c r="G1065" s="2" t="s">
        <v>11</v>
      </c>
    </row>
    <row r="1066" spans="1:7" x14ac:dyDescent="0.2">
      <c r="A1066" s="2" t="s">
        <v>688</v>
      </c>
      <c r="B1066" s="3">
        <v>1.5699999999999999E-5</v>
      </c>
      <c r="C1066" s="2">
        <v>-1.2680043999999999</v>
      </c>
      <c r="D1066" s="2">
        <v>5.0999999999999997E-2</v>
      </c>
      <c r="E1066" s="2">
        <v>1</v>
      </c>
      <c r="F1066" s="2">
        <v>0.28645407000000001</v>
      </c>
      <c r="G1066" s="2" t="s">
        <v>11</v>
      </c>
    </row>
    <row r="1067" spans="1:7" x14ac:dyDescent="0.2">
      <c r="A1067" s="2" t="s">
        <v>689</v>
      </c>
      <c r="B1067" s="3">
        <v>2.2399999999999999E-5</v>
      </c>
      <c r="C1067" s="2">
        <v>-3.4320754999999998</v>
      </c>
      <c r="D1067" s="2">
        <v>9.6000000000000002E-2</v>
      </c>
      <c r="E1067" s="2">
        <v>0.25</v>
      </c>
      <c r="F1067" s="2">
        <v>0.40975450000000002</v>
      </c>
      <c r="G1067" s="2" t="s">
        <v>11</v>
      </c>
    </row>
    <row r="1068" spans="1:7" x14ac:dyDescent="0.2">
      <c r="A1068" s="4">
        <v>38961</v>
      </c>
      <c r="B1068" s="3">
        <v>3.15E-5</v>
      </c>
      <c r="C1068" s="2">
        <v>-2.1259305999999998</v>
      </c>
      <c r="D1068" s="2">
        <v>0.13100000000000001</v>
      </c>
      <c r="E1068" s="2">
        <v>0.25</v>
      </c>
      <c r="F1068" s="2">
        <v>0.57655487999999999</v>
      </c>
      <c r="G1068" s="2" t="s">
        <v>11</v>
      </c>
    </row>
    <row r="1069" spans="1:7" x14ac:dyDescent="0.2">
      <c r="A1069" s="2" t="s">
        <v>690</v>
      </c>
      <c r="B1069" s="3">
        <v>3.5800000000000003E-5</v>
      </c>
      <c r="C1069" s="2">
        <v>-2.2523198</v>
      </c>
      <c r="D1069" s="2">
        <v>8.5999999999999993E-2</v>
      </c>
      <c r="E1069" s="2">
        <v>0.25</v>
      </c>
      <c r="F1069" s="2">
        <v>0.65505780999999996</v>
      </c>
      <c r="G1069" s="2" t="s">
        <v>11</v>
      </c>
    </row>
    <row r="1070" spans="1:7" x14ac:dyDescent="0.2">
      <c r="A1070" s="2" t="s">
        <v>691</v>
      </c>
      <c r="B1070" s="3">
        <v>3.9799999999999998E-5</v>
      </c>
      <c r="C1070" s="2">
        <v>-3.297793</v>
      </c>
      <c r="D1070" s="2">
        <v>0.128</v>
      </c>
      <c r="E1070" s="2">
        <v>0.25</v>
      </c>
      <c r="F1070" s="2">
        <v>0.72784263999999999</v>
      </c>
      <c r="G1070" s="2" t="s">
        <v>11</v>
      </c>
    </row>
    <row r="1071" spans="1:7" x14ac:dyDescent="0.2">
      <c r="A1071" s="2" t="s">
        <v>219</v>
      </c>
      <c r="B1071" s="3">
        <v>7.5900000000000002E-5</v>
      </c>
      <c r="C1071" s="2">
        <v>-1.1159671</v>
      </c>
      <c r="D1071" s="2">
        <v>1.7000000000000001E-2</v>
      </c>
      <c r="E1071" s="2">
        <v>0.75</v>
      </c>
      <c r="F1071" s="2">
        <v>1</v>
      </c>
      <c r="G1071" s="2" t="s">
        <v>11</v>
      </c>
    </row>
    <row r="1072" spans="1:7" x14ac:dyDescent="0.2">
      <c r="A1072" s="2" t="s">
        <v>692</v>
      </c>
      <c r="B1072" s="3">
        <v>8.2899999999999996E-5</v>
      </c>
      <c r="C1072" s="2">
        <v>-1.1757966</v>
      </c>
      <c r="D1072" s="2">
        <v>7.9000000000000001E-2</v>
      </c>
      <c r="E1072" s="2">
        <v>0.25</v>
      </c>
      <c r="F1072" s="2">
        <v>1</v>
      </c>
      <c r="G1072" s="2" t="s">
        <v>11</v>
      </c>
    </row>
    <row r="1073" spans="1:7" x14ac:dyDescent="0.2">
      <c r="A1073" s="2" t="s">
        <v>693</v>
      </c>
      <c r="B1073" s="3">
        <v>9.5500000000000004E-5</v>
      </c>
      <c r="C1073" s="2">
        <v>-1.2569619000000001</v>
      </c>
      <c r="D1073" s="2">
        <v>4.5999999999999999E-2</v>
      </c>
      <c r="E1073" s="2">
        <v>0.25</v>
      </c>
      <c r="F1073" s="2">
        <v>1</v>
      </c>
      <c r="G1073" s="2" t="s">
        <v>11</v>
      </c>
    </row>
    <row r="1074" spans="1:7" x14ac:dyDescent="0.2">
      <c r="A1074" s="2" t="s">
        <v>136</v>
      </c>
      <c r="B1074" s="2">
        <v>1.4457000000000001E-4</v>
      </c>
      <c r="C1074" s="2">
        <v>-3.2041130999999998</v>
      </c>
      <c r="D1074" s="2">
        <v>0.26700000000000002</v>
      </c>
      <c r="E1074" s="2">
        <v>0.25</v>
      </c>
      <c r="F1074" s="2">
        <v>1</v>
      </c>
      <c r="G1074" s="2" t="s">
        <v>11</v>
      </c>
    </row>
    <row r="1075" spans="1:7" x14ac:dyDescent="0.2">
      <c r="A1075" s="2" t="s">
        <v>694</v>
      </c>
      <c r="B1075" s="2">
        <v>2.6459999999999998E-4</v>
      </c>
      <c r="C1075" s="2">
        <v>-2.4600572000000001</v>
      </c>
      <c r="D1075" s="2">
        <v>0.02</v>
      </c>
      <c r="E1075" s="2">
        <v>0.25</v>
      </c>
      <c r="F1075" s="2">
        <v>1</v>
      </c>
      <c r="G1075" s="2" t="s">
        <v>11</v>
      </c>
    </row>
    <row r="1076" spans="1:7" x14ac:dyDescent="0.2">
      <c r="A1076" s="2" t="s">
        <v>695</v>
      </c>
      <c r="B1076" s="2">
        <v>2.8444000000000001E-4</v>
      </c>
      <c r="C1076" s="2">
        <v>-1.3467084</v>
      </c>
      <c r="D1076" s="2">
        <v>1.2E-2</v>
      </c>
      <c r="E1076" s="2">
        <v>0.25</v>
      </c>
      <c r="F1076" s="2">
        <v>1</v>
      </c>
      <c r="G1076" s="2" t="s">
        <v>11</v>
      </c>
    </row>
    <row r="1077" spans="1:7" x14ac:dyDescent="0.2">
      <c r="A1077" s="2" t="s">
        <v>696</v>
      </c>
      <c r="B1077" s="2">
        <v>5.3406999999999999E-4</v>
      </c>
      <c r="C1077" s="2">
        <v>-1.3504593</v>
      </c>
      <c r="D1077" s="2">
        <v>1.0999999999999999E-2</v>
      </c>
      <c r="E1077" s="2">
        <v>0.25</v>
      </c>
      <c r="F1077" s="2">
        <v>1</v>
      </c>
      <c r="G1077" s="2" t="s">
        <v>11</v>
      </c>
    </row>
    <row r="1078" spans="1:7" x14ac:dyDescent="0.2">
      <c r="A1078" s="2" t="s">
        <v>697</v>
      </c>
      <c r="B1078" s="2">
        <v>5.4916999999999998E-4</v>
      </c>
      <c r="C1078" s="2">
        <v>-3.2457132</v>
      </c>
      <c r="D1078" s="2">
        <v>0.114</v>
      </c>
      <c r="E1078" s="2">
        <v>0.25</v>
      </c>
      <c r="F1078" s="2">
        <v>1</v>
      </c>
      <c r="G1078" s="2" t="s">
        <v>11</v>
      </c>
    </row>
    <row r="1079" spans="1:7" x14ac:dyDescent="0.2">
      <c r="A1079" s="2" t="s">
        <v>698</v>
      </c>
      <c r="B1079" s="2">
        <v>5.5935000000000002E-4</v>
      </c>
      <c r="C1079" s="2">
        <v>-1.1503393</v>
      </c>
      <c r="D1079" s="2">
        <v>8.5999999999999993E-2</v>
      </c>
      <c r="E1079" s="2">
        <v>0.25</v>
      </c>
      <c r="F1079" s="2">
        <v>1</v>
      </c>
      <c r="G1079" s="2" t="s">
        <v>11</v>
      </c>
    </row>
    <row r="1080" spans="1:7" x14ac:dyDescent="0.2">
      <c r="A1080" s="2" t="s">
        <v>699</v>
      </c>
      <c r="B1080" s="2">
        <v>5.9646999999999999E-4</v>
      </c>
      <c r="C1080" s="2">
        <v>-1.2162904999999999</v>
      </c>
      <c r="D1080" s="2">
        <v>0.06</v>
      </c>
      <c r="E1080" s="2">
        <v>0.25</v>
      </c>
      <c r="F1080" s="2">
        <v>1</v>
      </c>
      <c r="G1080" s="2" t="s">
        <v>11</v>
      </c>
    </row>
    <row r="1081" spans="1:7" x14ac:dyDescent="0.2">
      <c r="A1081" s="2" t="s">
        <v>700</v>
      </c>
      <c r="B1081" s="2">
        <v>9.0315000000000002E-4</v>
      </c>
      <c r="C1081" s="2">
        <v>-1.1634765</v>
      </c>
      <c r="D1081" s="2">
        <v>0.08</v>
      </c>
      <c r="E1081" s="2">
        <v>0.25</v>
      </c>
      <c r="F1081" s="2">
        <v>1</v>
      </c>
      <c r="G1081" s="2" t="s">
        <v>11</v>
      </c>
    </row>
    <row r="1082" spans="1:7" x14ac:dyDescent="0.2">
      <c r="A1082" s="2" t="s">
        <v>701</v>
      </c>
      <c r="B1082" s="2">
        <v>9.6542999999999998E-4</v>
      </c>
      <c r="C1082" s="2">
        <v>-1.2265941</v>
      </c>
      <c r="D1082" s="2">
        <v>5.6000000000000001E-2</v>
      </c>
      <c r="E1082" s="2">
        <v>0.25</v>
      </c>
      <c r="F1082" s="2">
        <v>1</v>
      </c>
      <c r="G1082" s="2" t="s">
        <v>11</v>
      </c>
    </row>
    <row r="1083" spans="1:7" x14ac:dyDescent="0.2">
      <c r="A1083" s="2" t="s">
        <v>702</v>
      </c>
      <c r="B1083" s="2">
        <v>9.7041E-4</v>
      </c>
      <c r="C1083" s="2">
        <v>-1.1061722</v>
      </c>
      <c r="D1083" s="2">
        <v>0.10299999999999999</v>
      </c>
      <c r="E1083" s="2">
        <v>0.25</v>
      </c>
      <c r="F1083" s="2">
        <v>1</v>
      </c>
      <c r="G1083" s="2" t="s">
        <v>11</v>
      </c>
    </row>
    <row r="1084" spans="1:7" x14ac:dyDescent="0.2">
      <c r="A1084" s="2" t="s">
        <v>214</v>
      </c>
      <c r="B1084" s="2">
        <v>9.7493999999999999E-4</v>
      </c>
      <c r="C1084" s="2">
        <v>-2.3424334999999998</v>
      </c>
      <c r="D1084" s="2">
        <v>9.7000000000000003E-2</v>
      </c>
      <c r="E1084" s="2">
        <v>0.5</v>
      </c>
      <c r="F1084" s="2">
        <v>1</v>
      </c>
      <c r="G1084" s="2" t="s">
        <v>11</v>
      </c>
    </row>
    <row r="1085" spans="1:7" x14ac:dyDescent="0.2">
      <c r="A1085" s="2" t="s">
        <v>703</v>
      </c>
      <c r="B1085" s="2">
        <v>9.8543999999999997E-4</v>
      </c>
      <c r="C1085" s="2">
        <v>-3.0344875999999998</v>
      </c>
      <c r="D1085" s="2">
        <v>7.2999999999999995E-2</v>
      </c>
      <c r="E1085" s="2">
        <v>0.25</v>
      </c>
      <c r="F1085" s="2">
        <v>1</v>
      </c>
      <c r="G1085" s="2" t="s">
        <v>11</v>
      </c>
    </row>
    <row r="1086" spans="1:7" x14ac:dyDescent="0.2">
      <c r="A1086" s="2" t="s">
        <v>704</v>
      </c>
      <c r="B1086" s="2">
        <v>1.7999699999999999E-3</v>
      </c>
      <c r="C1086" s="2">
        <v>-1.3579905999999999</v>
      </c>
      <c r="D1086" s="2">
        <v>8.0000000000000002E-3</v>
      </c>
      <c r="E1086" s="2">
        <v>0.25</v>
      </c>
      <c r="F1086" s="2">
        <v>1</v>
      </c>
      <c r="G1086" s="2" t="s">
        <v>11</v>
      </c>
    </row>
    <row r="1087" spans="1:7" x14ac:dyDescent="0.2">
      <c r="A1087" s="2" t="s">
        <v>705</v>
      </c>
      <c r="B1087" s="2">
        <v>1.8168100000000001E-3</v>
      </c>
      <c r="C1087" s="2">
        <v>-1.2404477</v>
      </c>
      <c r="D1087" s="2">
        <v>4.9000000000000002E-2</v>
      </c>
      <c r="E1087" s="2">
        <v>0.25</v>
      </c>
      <c r="F1087" s="2">
        <v>1</v>
      </c>
      <c r="G1087" s="2" t="s">
        <v>11</v>
      </c>
    </row>
    <row r="1088" spans="1:7" x14ac:dyDescent="0.2">
      <c r="A1088" s="2" t="s">
        <v>129</v>
      </c>
      <c r="B1088" s="2">
        <v>1.9913999999999999E-3</v>
      </c>
      <c r="C1088" s="2">
        <v>43.150610200000003</v>
      </c>
      <c r="D1088" s="2">
        <v>0.94399999999999995</v>
      </c>
      <c r="E1088" s="2">
        <v>0.25</v>
      </c>
      <c r="F1088" s="2">
        <v>1</v>
      </c>
      <c r="G1088" s="2" t="s">
        <v>11</v>
      </c>
    </row>
    <row r="1089" spans="1:7" x14ac:dyDescent="0.2">
      <c r="A1089" s="2" t="s">
        <v>706</v>
      </c>
      <c r="B1089" s="2">
        <v>2.2376499999999999E-3</v>
      </c>
      <c r="C1089" s="2">
        <v>-2.0130781</v>
      </c>
      <c r="D1089" s="2">
        <v>0.14000000000000001</v>
      </c>
      <c r="E1089" s="2">
        <v>0.25</v>
      </c>
      <c r="F1089" s="2">
        <v>1</v>
      </c>
      <c r="G1089" s="2" t="s">
        <v>11</v>
      </c>
    </row>
    <row r="1090" spans="1:7" x14ac:dyDescent="0.2">
      <c r="A1090" s="2" t="s">
        <v>707</v>
      </c>
      <c r="B1090" s="2">
        <v>3.0915999999999999E-3</v>
      </c>
      <c r="C1090" s="2">
        <v>-2.4313069</v>
      </c>
      <c r="D1090" s="2">
        <v>0.28999999999999998</v>
      </c>
      <c r="E1090" s="2">
        <v>0.25</v>
      </c>
      <c r="F1090" s="2">
        <v>1</v>
      </c>
      <c r="G1090" s="2" t="s">
        <v>11</v>
      </c>
    </row>
    <row r="1091" spans="1:7" x14ac:dyDescent="0.2">
      <c r="A1091" s="2" t="s">
        <v>708</v>
      </c>
      <c r="B1091" s="2">
        <v>3.3721699999999999E-3</v>
      </c>
      <c r="C1091" s="2">
        <v>-1.2544356000000001</v>
      </c>
      <c r="D1091" s="2">
        <v>4.2999999999999997E-2</v>
      </c>
      <c r="E1091" s="2">
        <v>0.25</v>
      </c>
      <c r="F1091" s="2">
        <v>1</v>
      </c>
      <c r="G1091" s="2" t="s">
        <v>11</v>
      </c>
    </row>
    <row r="1092" spans="1:7" x14ac:dyDescent="0.2">
      <c r="A1092" s="2" t="s">
        <v>709</v>
      </c>
      <c r="B1092" s="2">
        <v>3.6645200000000001E-3</v>
      </c>
      <c r="C1092" s="2">
        <v>-1.2036211999999999</v>
      </c>
      <c r="D1092" s="2">
        <v>6.2E-2</v>
      </c>
      <c r="E1092" s="2">
        <v>0.25</v>
      </c>
      <c r="F1092" s="2">
        <v>1</v>
      </c>
      <c r="G1092" s="2" t="s">
        <v>11</v>
      </c>
    </row>
    <row r="1093" spans="1:7" x14ac:dyDescent="0.2">
      <c r="A1093" s="2" t="s">
        <v>82</v>
      </c>
      <c r="B1093" s="2">
        <v>4.0379099999999996E-3</v>
      </c>
      <c r="C1093" s="2">
        <v>16.6502333</v>
      </c>
      <c r="D1093" s="2">
        <v>0.68700000000000006</v>
      </c>
      <c r="E1093" s="2">
        <v>0</v>
      </c>
      <c r="F1093" s="2">
        <v>1</v>
      </c>
      <c r="G1093" s="2" t="s">
        <v>11</v>
      </c>
    </row>
    <row r="1094" spans="1:7" x14ac:dyDescent="0.2">
      <c r="A1094" s="2" t="s">
        <v>231</v>
      </c>
      <c r="B1094" s="2">
        <v>4.2058800000000004E-3</v>
      </c>
      <c r="C1094" s="2">
        <v>13.9473497</v>
      </c>
      <c r="D1094" s="2">
        <v>0.68400000000000005</v>
      </c>
      <c r="E1094" s="2">
        <v>0</v>
      </c>
      <c r="F1094" s="2">
        <v>1</v>
      </c>
      <c r="G1094" s="2" t="s">
        <v>11</v>
      </c>
    </row>
    <row r="1095" spans="1:7" x14ac:dyDescent="0.2">
      <c r="A1095" s="2" t="s">
        <v>710</v>
      </c>
      <c r="B1095" s="2">
        <v>4.7243500000000004E-3</v>
      </c>
      <c r="C1095" s="2">
        <v>-2.3344570999999998</v>
      </c>
      <c r="D1095" s="2">
        <v>4.2999999999999997E-2</v>
      </c>
      <c r="E1095" s="2">
        <v>0.25</v>
      </c>
      <c r="F1095" s="2">
        <v>1</v>
      </c>
      <c r="G1095" s="2" t="s">
        <v>11</v>
      </c>
    </row>
    <row r="1096" spans="1:7" x14ac:dyDescent="0.2">
      <c r="A1096" s="2" t="s">
        <v>261</v>
      </c>
      <c r="B1096" s="2">
        <v>4.8369199999999998E-3</v>
      </c>
      <c r="C1096" s="2">
        <v>6.7302488699999996</v>
      </c>
      <c r="D1096" s="2">
        <v>0.67300000000000004</v>
      </c>
      <c r="E1096" s="2">
        <v>0</v>
      </c>
      <c r="F1096" s="2">
        <v>1</v>
      </c>
      <c r="G1096" s="2" t="s">
        <v>11</v>
      </c>
    </row>
    <row r="1097" spans="1:7" x14ac:dyDescent="0.2">
      <c r="A1097" s="2" t="s">
        <v>711</v>
      </c>
      <c r="B1097" s="2">
        <v>5.0168399999999998E-3</v>
      </c>
      <c r="C1097" s="2">
        <v>-0.51558170000000003</v>
      </c>
      <c r="D1097" s="2">
        <v>0</v>
      </c>
      <c r="E1097" s="2">
        <v>0.25</v>
      </c>
      <c r="F1097" s="2">
        <v>1</v>
      </c>
      <c r="G1097" s="2" t="s">
        <v>11</v>
      </c>
    </row>
    <row r="1098" spans="1:7" x14ac:dyDescent="0.2">
      <c r="A1098" s="2" t="s">
        <v>712</v>
      </c>
      <c r="B1098" s="2">
        <v>5.0168399999999998E-3</v>
      </c>
      <c r="C1098" s="2">
        <v>-0.51558170000000003</v>
      </c>
      <c r="D1098" s="2">
        <v>0</v>
      </c>
      <c r="E1098" s="2">
        <v>0.25</v>
      </c>
      <c r="F1098" s="2">
        <v>1</v>
      </c>
      <c r="G1098" s="2" t="s">
        <v>11</v>
      </c>
    </row>
    <row r="1099" spans="1:7" x14ac:dyDescent="0.2">
      <c r="A1099" s="2" t="s">
        <v>713</v>
      </c>
      <c r="B1099" s="2">
        <v>5.0168399999999998E-3</v>
      </c>
      <c r="C1099" s="2">
        <v>-1.3769927</v>
      </c>
      <c r="D1099" s="2">
        <v>0</v>
      </c>
      <c r="E1099" s="2">
        <v>0.25</v>
      </c>
      <c r="F1099" s="2">
        <v>1</v>
      </c>
      <c r="G1099" s="2" t="s">
        <v>11</v>
      </c>
    </row>
    <row r="1100" spans="1:7" x14ac:dyDescent="0.2">
      <c r="A1100" s="2" t="s">
        <v>714</v>
      </c>
      <c r="B1100" s="2">
        <v>5.0168399999999998E-3</v>
      </c>
      <c r="C1100" s="2">
        <v>-0.51558170000000003</v>
      </c>
      <c r="D1100" s="2">
        <v>0</v>
      </c>
      <c r="E1100" s="2">
        <v>0.25</v>
      </c>
      <c r="F1100" s="2">
        <v>1</v>
      </c>
      <c r="G1100" s="2" t="s">
        <v>11</v>
      </c>
    </row>
    <row r="1101" spans="1:7" x14ac:dyDescent="0.2">
      <c r="A1101" s="2" t="s">
        <v>715</v>
      </c>
      <c r="B1101" s="2">
        <v>5.0168399999999998E-3</v>
      </c>
      <c r="C1101" s="2">
        <v>-0.51558170000000003</v>
      </c>
      <c r="D1101" s="2">
        <v>0</v>
      </c>
      <c r="E1101" s="2">
        <v>0.25</v>
      </c>
      <c r="F1101" s="2">
        <v>1</v>
      </c>
      <c r="G1101" s="2" t="s">
        <v>11</v>
      </c>
    </row>
    <row r="1102" spans="1:7" x14ac:dyDescent="0.2">
      <c r="A1102" s="2" t="s">
        <v>716</v>
      </c>
      <c r="B1102" s="2">
        <v>5.0168399999999998E-3</v>
      </c>
      <c r="C1102" s="2">
        <v>-0.51558170000000003</v>
      </c>
      <c r="D1102" s="2">
        <v>0</v>
      </c>
      <c r="E1102" s="2">
        <v>0.25</v>
      </c>
      <c r="F1102" s="2">
        <v>1</v>
      </c>
      <c r="G1102" s="2" t="s">
        <v>11</v>
      </c>
    </row>
    <row r="1103" spans="1:7" x14ac:dyDescent="0.2">
      <c r="A1103" s="2" t="s">
        <v>717</v>
      </c>
      <c r="B1103" s="2">
        <v>5.0168399999999998E-3</v>
      </c>
      <c r="C1103" s="2">
        <v>-0.51558170000000003</v>
      </c>
      <c r="D1103" s="2">
        <v>0</v>
      </c>
      <c r="E1103" s="2">
        <v>0.25</v>
      </c>
      <c r="F1103" s="2">
        <v>1</v>
      </c>
      <c r="G1103" s="2" t="s">
        <v>11</v>
      </c>
    </row>
    <row r="1104" spans="1:7" x14ac:dyDescent="0.2">
      <c r="A1104" s="2" t="s">
        <v>718</v>
      </c>
      <c r="B1104" s="2">
        <v>5.0168399999999998E-3</v>
      </c>
      <c r="C1104" s="2">
        <v>-0.51558170000000003</v>
      </c>
      <c r="D1104" s="2">
        <v>0</v>
      </c>
      <c r="E1104" s="2">
        <v>0.25</v>
      </c>
      <c r="F1104" s="2">
        <v>1</v>
      </c>
      <c r="G1104" s="2" t="s">
        <v>11</v>
      </c>
    </row>
    <row r="1105" spans="1:7" x14ac:dyDescent="0.2">
      <c r="A1105" s="2" t="s">
        <v>719</v>
      </c>
      <c r="B1105" s="2">
        <v>5.0168399999999998E-3</v>
      </c>
      <c r="C1105" s="2">
        <v>-0.51558170000000003</v>
      </c>
      <c r="D1105" s="2">
        <v>0</v>
      </c>
      <c r="E1105" s="2">
        <v>0.25</v>
      </c>
      <c r="F1105" s="2">
        <v>1</v>
      </c>
      <c r="G1105" s="2" t="s">
        <v>11</v>
      </c>
    </row>
    <row r="1106" spans="1:7" x14ac:dyDescent="0.2">
      <c r="A1106" s="2" t="s">
        <v>720</v>
      </c>
      <c r="B1106" s="2">
        <v>5.0168399999999998E-3</v>
      </c>
      <c r="C1106" s="2">
        <v>-0.51558170000000003</v>
      </c>
      <c r="D1106" s="2">
        <v>0</v>
      </c>
      <c r="E1106" s="2">
        <v>0.25</v>
      </c>
      <c r="F1106" s="2">
        <v>1</v>
      </c>
      <c r="G1106" s="2" t="s">
        <v>11</v>
      </c>
    </row>
    <row r="1107" spans="1:7" x14ac:dyDescent="0.2">
      <c r="A1107" s="2" t="s">
        <v>174</v>
      </c>
      <c r="B1107" s="2">
        <v>5.2291300000000002E-3</v>
      </c>
      <c r="C1107" s="2">
        <v>18.0960255</v>
      </c>
      <c r="D1107" s="2">
        <v>0.66700000000000004</v>
      </c>
      <c r="E1107" s="2">
        <v>0</v>
      </c>
      <c r="F1107" s="2">
        <v>1</v>
      </c>
      <c r="G1107" s="2" t="s">
        <v>11</v>
      </c>
    </row>
    <row r="1108" spans="1:7" x14ac:dyDescent="0.2">
      <c r="A1108" s="2" t="s">
        <v>721</v>
      </c>
      <c r="B1108" s="2">
        <v>5.3017699999999999E-3</v>
      </c>
      <c r="C1108" s="2">
        <v>-1.2650163000000001</v>
      </c>
      <c r="D1108" s="2">
        <v>3.9E-2</v>
      </c>
      <c r="E1108" s="2">
        <v>0.25</v>
      </c>
      <c r="F1108" s="2">
        <v>1</v>
      </c>
      <c r="G1108" s="2" t="s">
        <v>11</v>
      </c>
    </row>
    <row r="1109" spans="1:7" x14ac:dyDescent="0.2">
      <c r="A1109" s="2" t="s">
        <v>722</v>
      </c>
      <c r="B1109" s="2">
        <v>5.3017699999999999E-3</v>
      </c>
      <c r="C1109" s="2">
        <v>-1.2650163000000001</v>
      </c>
      <c r="D1109" s="2">
        <v>3.9E-2</v>
      </c>
      <c r="E1109" s="2">
        <v>0.25</v>
      </c>
      <c r="F1109" s="2">
        <v>1</v>
      </c>
      <c r="G1109" s="2" t="s">
        <v>11</v>
      </c>
    </row>
    <row r="1110" spans="1:7" x14ac:dyDescent="0.2">
      <c r="A1110" s="2" t="s">
        <v>723</v>
      </c>
      <c r="B1110" s="2">
        <v>5.3719900000000001E-3</v>
      </c>
      <c r="C1110" s="2">
        <v>-2.2941962999999999</v>
      </c>
      <c r="D1110" s="2">
        <v>4.8000000000000001E-2</v>
      </c>
      <c r="E1110" s="2">
        <v>0.25</v>
      </c>
      <c r="F1110" s="2">
        <v>1</v>
      </c>
      <c r="G1110" s="2" t="s">
        <v>11</v>
      </c>
    </row>
    <row r="1111" spans="1:7" x14ac:dyDescent="0.2">
      <c r="A1111" s="2" t="s">
        <v>56</v>
      </c>
      <c r="B1111" s="2">
        <v>6.9252699999999999E-3</v>
      </c>
      <c r="C1111" s="2">
        <v>18.258936800000001</v>
      </c>
      <c r="D1111" s="2">
        <v>0.64400000000000002</v>
      </c>
      <c r="E1111" s="2">
        <v>0</v>
      </c>
      <c r="F1111" s="2">
        <v>1</v>
      </c>
      <c r="G1111" s="2" t="s">
        <v>11</v>
      </c>
    </row>
    <row r="1112" spans="1:7" x14ac:dyDescent="0.2">
      <c r="A1112" s="2" t="s">
        <v>724</v>
      </c>
      <c r="B1112" s="2">
        <v>6.9814600000000001E-3</v>
      </c>
      <c r="C1112" s="2">
        <v>-1.4354842999999999</v>
      </c>
      <c r="D1112" s="2">
        <v>1.9E-2</v>
      </c>
      <c r="E1112" s="2">
        <v>0.5</v>
      </c>
      <c r="F1112" s="2">
        <v>1</v>
      </c>
      <c r="G1112" s="2" t="s">
        <v>11</v>
      </c>
    </row>
    <row r="1113" spans="1:7" x14ac:dyDescent="0.2">
      <c r="A1113" s="2" t="s">
        <v>725</v>
      </c>
      <c r="B1113" s="2">
        <v>7.2310200000000003E-3</v>
      </c>
      <c r="C1113" s="2">
        <v>-0.8494448</v>
      </c>
      <c r="D1113" s="2">
        <v>1.9E-2</v>
      </c>
      <c r="E1113" s="2">
        <v>0.5</v>
      </c>
      <c r="F1113" s="2">
        <v>1</v>
      </c>
      <c r="G1113" s="2" t="s">
        <v>11</v>
      </c>
    </row>
    <row r="1114" spans="1:7" x14ac:dyDescent="0.2">
      <c r="A1114" s="2" t="s">
        <v>726</v>
      </c>
      <c r="B1114" s="2">
        <v>8.1874200000000008E-3</v>
      </c>
      <c r="C1114" s="2">
        <v>-1.7196449</v>
      </c>
      <c r="D1114" s="2">
        <v>0.219</v>
      </c>
      <c r="E1114" s="2">
        <v>0.25</v>
      </c>
      <c r="F1114" s="2">
        <v>1</v>
      </c>
      <c r="G1114" s="2" t="s">
        <v>11</v>
      </c>
    </row>
    <row r="1115" spans="1:7" x14ac:dyDescent="0.2">
      <c r="A1115" s="2" t="s">
        <v>727</v>
      </c>
      <c r="B1115" s="2">
        <v>8.7662999999999994E-3</v>
      </c>
      <c r="C1115" s="2">
        <v>-1.0084915999999999</v>
      </c>
      <c r="D1115" s="2">
        <v>0.13600000000000001</v>
      </c>
      <c r="E1115" s="2">
        <v>0.25</v>
      </c>
      <c r="F1115" s="2">
        <v>1</v>
      </c>
      <c r="G1115" s="2" t="s">
        <v>11</v>
      </c>
    </row>
    <row r="1116" spans="1:7" x14ac:dyDescent="0.2">
      <c r="A1116" s="2" t="s">
        <v>86</v>
      </c>
      <c r="B1116" s="2">
        <v>9.1786699999999999E-3</v>
      </c>
      <c r="C1116" s="2">
        <v>7.9814623600000001</v>
      </c>
      <c r="D1116" s="2">
        <v>0.61899999999999999</v>
      </c>
      <c r="E1116" s="2">
        <v>0</v>
      </c>
      <c r="F1116" s="2">
        <v>1</v>
      </c>
      <c r="G1116" s="2" t="s">
        <v>11</v>
      </c>
    </row>
    <row r="1117" spans="1:7" x14ac:dyDescent="0.2">
      <c r="A1117" s="2" t="s">
        <v>67</v>
      </c>
      <c r="B1117" s="2">
        <v>9.4963800000000004E-3</v>
      </c>
      <c r="C1117" s="2">
        <v>8.3184787</v>
      </c>
      <c r="D1117" s="2">
        <v>0.61599999999999999</v>
      </c>
      <c r="E1117" s="2">
        <v>0</v>
      </c>
      <c r="F1117" s="2">
        <v>1</v>
      </c>
      <c r="G1117" s="2" t="s">
        <v>11</v>
      </c>
    </row>
    <row r="1118" spans="1:7" x14ac:dyDescent="0.2">
      <c r="A1118" s="2" t="s">
        <v>223</v>
      </c>
      <c r="B1118" s="2">
        <v>9.5844299999999997E-3</v>
      </c>
      <c r="C1118" s="2">
        <v>8.5995415000000008</v>
      </c>
      <c r="D1118" s="2">
        <v>0.26900000000000002</v>
      </c>
      <c r="E1118" s="2">
        <v>0.25</v>
      </c>
      <c r="F1118" s="2">
        <v>1</v>
      </c>
      <c r="G1118" s="2" t="s">
        <v>11</v>
      </c>
    </row>
    <row r="1119" spans="1:7" x14ac:dyDescent="0.2">
      <c r="A1119" s="2" t="s">
        <v>728</v>
      </c>
      <c r="B1119" s="2">
        <v>9.9359800000000005E-3</v>
      </c>
      <c r="C1119" s="2">
        <v>-0.51176120000000003</v>
      </c>
      <c r="D1119" s="2">
        <v>2E-3</v>
      </c>
      <c r="E1119" s="2">
        <v>0.25</v>
      </c>
      <c r="F1119" s="2">
        <v>1</v>
      </c>
      <c r="G1119" s="2" t="s">
        <v>11</v>
      </c>
    </row>
    <row r="1120" spans="1:7" x14ac:dyDescent="0.2">
      <c r="A1120" s="2" t="s">
        <v>729</v>
      </c>
      <c r="B1120" s="2">
        <v>9.9359800000000005E-3</v>
      </c>
      <c r="C1120" s="2">
        <v>-0.50142690000000001</v>
      </c>
      <c r="D1120" s="2">
        <v>2E-3</v>
      </c>
      <c r="E1120" s="2">
        <v>0.25</v>
      </c>
      <c r="F1120" s="2">
        <v>1</v>
      </c>
      <c r="G1120" s="2" t="s">
        <v>11</v>
      </c>
    </row>
    <row r="1121" spans="1:7" x14ac:dyDescent="0.2">
      <c r="A1121" s="2" t="s">
        <v>730</v>
      </c>
      <c r="B1121" s="2">
        <v>9.9359800000000005E-3</v>
      </c>
      <c r="C1121" s="2">
        <v>-0.51176120000000003</v>
      </c>
      <c r="D1121" s="2">
        <v>2E-3</v>
      </c>
      <c r="E1121" s="2">
        <v>0.25</v>
      </c>
      <c r="F1121" s="2">
        <v>1</v>
      </c>
      <c r="G1121" s="2" t="s">
        <v>11</v>
      </c>
    </row>
    <row r="1122" spans="1:7" x14ac:dyDescent="0.2">
      <c r="A1122" s="2" t="s">
        <v>731</v>
      </c>
      <c r="B1122" s="2">
        <v>9.9359800000000005E-3</v>
      </c>
      <c r="C1122" s="2">
        <v>-0.51176120000000003</v>
      </c>
      <c r="D1122" s="2">
        <v>2E-3</v>
      </c>
      <c r="E1122" s="2">
        <v>0.25</v>
      </c>
      <c r="F1122" s="2">
        <v>1</v>
      </c>
      <c r="G1122" s="2" t="s">
        <v>11</v>
      </c>
    </row>
    <row r="1123" spans="1:7" x14ac:dyDescent="0.2">
      <c r="A1123" s="2" t="s">
        <v>732</v>
      </c>
      <c r="B1123" s="2">
        <v>9.9359800000000005E-3</v>
      </c>
      <c r="C1123" s="2">
        <v>-0.51176120000000003</v>
      </c>
      <c r="D1123" s="2">
        <v>2E-3</v>
      </c>
      <c r="E1123" s="2">
        <v>0.25</v>
      </c>
      <c r="F1123" s="2">
        <v>1</v>
      </c>
      <c r="G1123" s="2" t="s">
        <v>11</v>
      </c>
    </row>
    <row r="1124" spans="1:7" x14ac:dyDescent="0.2">
      <c r="A1124" s="2" t="s">
        <v>733</v>
      </c>
      <c r="B1124" s="2">
        <v>9.9359800000000005E-3</v>
      </c>
      <c r="C1124" s="2">
        <v>-0.51176120000000003</v>
      </c>
      <c r="D1124" s="2">
        <v>2E-3</v>
      </c>
      <c r="E1124" s="2">
        <v>0.25</v>
      </c>
      <c r="F1124" s="2">
        <v>1</v>
      </c>
      <c r="G1124" s="2" t="s">
        <v>11</v>
      </c>
    </row>
    <row r="1125" spans="1:7" x14ac:dyDescent="0.2">
      <c r="A1125" s="2" t="s">
        <v>734</v>
      </c>
      <c r="B1125" s="2">
        <v>9.9359800000000005E-3</v>
      </c>
      <c r="C1125" s="2">
        <v>-0.51176120000000003</v>
      </c>
      <c r="D1125" s="2">
        <v>2E-3</v>
      </c>
      <c r="E1125" s="2">
        <v>0.25</v>
      </c>
      <c r="F1125" s="2">
        <v>1</v>
      </c>
      <c r="G1125" s="2" t="s">
        <v>11</v>
      </c>
    </row>
    <row r="1126" spans="1:7" x14ac:dyDescent="0.2">
      <c r="A1126" s="2" t="s">
        <v>735</v>
      </c>
      <c r="B1126" s="2">
        <v>9.9359800000000005E-3</v>
      </c>
      <c r="C1126" s="2">
        <v>-0.51176120000000003</v>
      </c>
      <c r="D1126" s="2">
        <v>2E-3</v>
      </c>
      <c r="E1126" s="2">
        <v>0.25</v>
      </c>
      <c r="F1126" s="2">
        <v>1</v>
      </c>
      <c r="G1126" s="2" t="s">
        <v>11</v>
      </c>
    </row>
    <row r="1127" spans="1:7" x14ac:dyDescent="0.2">
      <c r="A1127" s="2" t="s">
        <v>736</v>
      </c>
      <c r="B1127" s="2">
        <v>9.9359800000000005E-3</v>
      </c>
      <c r="C1127" s="2">
        <v>-0.51176120000000003</v>
      </c>
      <c r="D1127" s="2">
        <v>2E-3</v>
      </c>
      <c r="E1127" s="2">
        <v>0.25</v>
      </c>
      <c r="F1127" s="2">
        <v>1</v>
      </c>
      <c r="G1127" s="2" t="s">
        <v>11</v>
      </c>
    </row>
    <row r="1128" spans="1:7" x14ac:dyDescent="0.2">
      <c r="A1128" s="2" t="s">
        <v>737</v>
      </c>
      <c r="B1128" s="2">
        <v>9.9359800000000005E-3</v>
      </c>
      <c r="C1128" s="2">
        <v>-0.51176120000000003</v>
      </c>
      <c r="D1128" s="2">
        <v>2E-3</v>
      </c>
      <c r="E1128" s="2">
        <v>0.25</v>
      </c>
      <c r="F1128" s="2">
        <v>1</v>
      </c>
      <c r="G1128" s="2" t="s">
        <v>11</v>
      </c>
    </row>
    <row r="1129" spans="1:7" x14ac:dyDescent="0.2">
      <c r="A1129" s="2" t="s">
        <v>738</v>
      </c>
      <c r="B1129" s="2">
        <v>9.9359800000000005E-3</v>
      </c>
      <c r="C1129" s="2">
        <v>-0.50142690000000001</v>
      </c>
      <c r="D1129" s="2">
        <v>2E-3</v>
      </c>
      <c r="E1129" s="2">
        <v>0.25</v>
      </c>
      <c r="F1129" s="2">
        <v>1</v>
      </c>
      <c r="G1129" s="2" t="s">
        <v>11</v>
      </c>
    </row>
    <row r="1130" spans="1:7" x14ac:dyDescent="0.2">
      <c r="A1130" s="2" t="s">
        <v>739</v>
      </c>
      <c r="B1130" s="2">
        <v>9.9359800000000005E-3</v>
      </c>
      <c r="C1130" s="2">
        <v>-0.51176120000000003</v>
      </c>
      <c r="D1130" s="2">
        <v>2E-3</v>
      </c>
      <c r="E1130" s="2">
        <v>0.25</v>
      </c>
      <c r="F1130" s="2">
        <v>1</v>
      </c>
      <c r="G1130" s="2" t="s">
        <v>11</v>
      </c>
    </row>
    <row r="1131" spans="1:7" x14ac:dyDescent="0.2">
      <c r="A1131" s="2" t="s">
        <v>740</v>
      </c>
      <c r="B1131" s="2">
        <v>9.9359800000000005E-3</v>
      </c>
      <c r="C1131" s="2">
        <v>-0.50142690000000001</v>
      </c>
      <c r="D1131" s="2">
        <v>2E-3</v>
      </c>
      <c r="E1131" s="2">
        <v>0.25</v>
      </c>
      <c r="F1131" s="2">
        <v>1</v>
      </c>
      <c r="G1131" s="2" t="s">
        <v>11</v>
      </c>
    </row>
    <row r="1132" spans="1:7" x14ac:dyDescent="0.2">
      <c r="A1132" s="2" t="s">
        <v>741</v>
      </c>
      <c r="B1132" s="2">
        <v>9.9359800000000005E-3</v>
      </c>
      <c r="C1132" s="2">
        <v>-0.50142690000000001</v>
      </c>
      <c r="D1132" s="2">
        <v>2E-3</v>
      </c>
      <c r="E1132" s="2">
        <v>0.25</v>
      </c>
      <c r="F1132" s="2">
        <v>1</v>
      </c>
      <c r="G1132" s="2" t="s">
        <v>11</v>
      </c>
    </row>
    <row r="1133" spans="1:7" x14ac:dyDescent="0.2">
      <c r="A1133" s="2" t="s">
        <v>742</v>
      </c>
      <c r="B1133" s="2">
        <v>9.9359800000000005E-3</v>
      </c>
      <c r="C1133" s="2">
        <v>-0.51176120000000003</v>
      </c>
      <c r="D1133" s="2">
        <v>2E-3</v>
      </c>
      <c r="E1133" s="2">
        <v>0.25</v>
      </c>
      <c r="F1133" s="2">
        <v>1</v>
      </c>
      <c r="G1133" s="2" t="s">
        <v>11</v>
      </c>
    </row>
    <row r="1134" spans="1:7" x14ac:dyDescent="0.2">
      <c r="A1134" s="2" t="s">
        <v>80</v>
      </c>
      <c r="B1134" s="2">
        <v>1.067688E-2</v>
      </c>
      <c r="C1134" s="2">
        <v>9.9726394099999993</v>
      </c>
      <c r="D1134" s="2">
        <v>0.60499999999999998</v>
      </c>
      <c r="E1134" s="2">
        <v>0</v>
      </c>
      <c r="F1134" s="2">
        <v>1</v>
      </c>
      <c r="G1134" s="2" t="s">
        <v>11</v>
      </c>
    </row>
    <row r="1135" spans="1:7" x14ac:dyDescent="0.2">
      <c r="A1135" s="2" t="s">
        <v>500</v>
      </c>
      <c r="B1135" s="2">
        <v>1.0740889999999999E-2</v>
      </c>
      <c r="C1135" s="2">
        <v>-2.5855857000000002</v>
      </c>
      <c r="D1135" s="2">
        <v>0.20499999999999999</v>
      </c>
      <c r="E1135" s="2">
        <v>0.25</v>
      </c>
      <c r="F1135" s="2">
        <v>1</v>
      </c>
      <c r="G1135" s="2" t="s">
        <v>11</v>
      </c>
    </row>
    <row r="1136" spans="1:7" x14ac:dyDescent="0.2">
      <c r="A1136" s="2" t="s">
        <v>743</v>
      </c>
      <c r="B1136" s="2">
        <v>1.196961E-2</v>
      </c>
      <c r="C1136" s="2">
        <v>8.2370710799999998</v>
      </c>
      <c r="D1136" s="2">
        <v>0.59399999999999997</v>
      </c>
      <c r="E1136" s="2">
        <v>0</v>
      </c>
      <c r="F1136" s="2">
        <v>1</v>
      </c>
      <c r="G1136" s="2" t="s">
        <v>11</v>
      </c>
    </row>
    <row r="1137" spans="1:7" x14ac:dyDescent="0.2">
      <c r="A1137" s="2" t="s">
        <v>744</v>
      </c>
      <c r="B1137" s="2">
        <v>1.2103010000000001E-2</v>
      </c>
      <c r="C1137" s="2">
        <v>-1.0681373999999999</v>
      </c>
      <c r="D1137" s="2">
        <v>0.11</v>
      </c>
      <c r="E1137" s="2">
        <v>0.25</v>
      </c>
      <c r="F1137" s="2">
        <v>1</v>
      </c>
      <c r="G1137" s="2" t="s">
        <v>11</v>
      </c>
    </row>
    <row r="1138" spans="1:7" x14ac:dyDescent="0.2">
      <c r="A1138" s="2" t="s">
        <v>745</v>
      </c>
      <c r="B1138" s="2">
        <v>1.4993390000000001E-2</v>
      </c>
      <c r="C1138" s="2">
        <v>-0.50795080000000004</v>
      </c>
      <c r="D1138" s="2">
        <v>3.0000000000000001E-3</v>
      </c>
      <c r="E1138" s="2">
        <v>0.25</v>
      </c>
      <c r="F1138" s="2">
        <v>1</v>
      </c>
      <c r="G1138" s="2" t="s">
        <v>11</v>
      </c>
    </row>
    <row r="1139" spans="1:7" x14ac:dyDescent="0.2">
      <c r="A1139" s="2" t="s">
        <v>746</v>
      </c>
      <c r="B1139" s="2">
        <v>1.4993390000000001E-2</v>
      </c>
      <c r="C1139" s="2">
        <v>-0.50795080000000004</v>
      </c>
      <c r="D1139" s="2">
        <v>3.0000000000000001E-3</v>
      </c>
      <c r="E1139" s="2">
        <v>0.25</v>
      </c>
      <c r="F1139" s="2">
        <v>1</v>
      </c>
      <c r="G1139" s="2" t="s">
        <v>11</v>
      </c>
    </row>
    <row r="1140" spans="1:7" x14ac:dyDescent="0.2">
      <c r="A1140" s="2" t="s">
        <v>747</v>
      </c>
      <c r="B1140" s="2">
        <v>1.4993390000000001E-2</v>
      </c>
      <c r="C1140" s="2">
        <v>-0.50795080000000004</v>
      </c>
      <c r="D1140" s="2">
        <v>3.0000000000000001E-3</v>
      </c>
      <c r="E1140" s="2">
        <v>0.25</v>
      </c>
      <c r="F1140" s="2">
        <v>1</v>
      </c>
      <c r="G1140" s="2" t="s">
        <v>11</v>
      </c>
    </row>
    <row r="1141" spans="1:7" x14ac:dyDescent="0.2">
      <c r="A1141" s="2" t="s">
        <v>748</v>
      </c>
      <c r="B1141" s="2">
        <v>1.4993390000000001E-2</v>
      </c>
      <c r="C1141" s="2">
        <v>-0.50795080000000004</v>
      </c>
      <c r="D1141" s="2">
        <v>3.0000000000000001E-3</v>
      </c>
      <c r="E1141" s="2">
        <v>0.25</v>
      </c>
      <c r="F1141" s="2">
        <v>1</v>
      </c>
      <c r="G1141" s="2" t="s">
        <v>11</v>
      </c>
    </row>
    <row r="1142" spans="1:7" x14ac:dyDescent="0.2">
      <c r="A1142" s="2" t="s">
        <v>749</v>
      </c>
      <c r="B1142" s="2">
        <v>1.4993390000000001E-2</v>
      </c>
      <c r="C1142" s="2">
        <v>-0.50795080000000004</v>
      </c>
      <c r="D1142" s="2">
        <v>3.0000000000000001E-3</v>
      </c>
      <c r="E1142" s="2">
        <v>0.25</v>
      </c>
      <c r="F1142" s="2">
        <v>1</v>
      </c>
      <c r="G1142" s="2" t="s">
        <v>11</v>
      </c>
    </row>
    <row r="1143" spans="1:7" x14ac:dyDescent="0.2">
      <c r="A1143" s="2" t="s">
        <v>750</v>
      </c>
      <c r="B1143" s="2">
        <v>1.4993390000000001E-2</v>
      </c>
      <c r="C1143" s="2">
        <v>-0.50795080000000004</v>
      </c>
      <c r="D1143" s="2">
        <v>3.0000000000000001E-3</v>
      </c>
      <c r="E1143" s="2">
        <v>0.25</v>
      </c>
      <c r="F1143" s="2">
        <v>1</v>
      </c>
      <c r="G1143" s="2" t="s">
        <v>11</v>
      </c>
    </row>
    <row r="1144" spans="1:7" x14ac:dyDescent="0.2">
      <c r="A1144" s="2" t="s">
        <v>751</v>
      </c>
      <c r="B1144" s="2">
        <v>1.4993390000000001E-2</v>
      </c>
      <c r="C1144" s="2">
        <v>-0.50795080000000004</v>
      </c>
      <c r="D1144" s="2">
        <v>3.0000000000000001E-3</v>
      </c>
      <c r="E1144" s="2">
        <v>0.25</v>
      </c>
      <c r="F1144" s="2">
        <v>1</v>
      </c>
      <c r="G1144" s="2" t="s">
        <v>11</v>
      </c>
    </row>
    <row r="1145" spans="1:7" x14ac:dyDescent="0.2">
      <c r="A1145" s="2" t="s">
        <v>752</v>
      </c>
      <c r="B1145" s="2">
        <v>1.4993390000000001E-2</v>
      </c>
      <c r="C1145" s="2">
        <v>-0.50795080000000004</v>
      </c>
      <c r="D1145" s="2">
        <v>3.0000000000000001E-3</v>
      </c>
      <c r="E1145" s="2">
        <v>0.25</v>
      </c>
      <c r="F1145" s="2">
        <v>1</v>
      </c>
      <c r="G1145" s="2" t="s">
        <v>11</v>
      </c>
    </row>
    <row r="1146" spans="1:7" x14ac:dyDescent="0.2">
      <c r="A1146" s="2" t="s">
        <v>753</v>
      </c>
      <c r="B1146" s="2">
        <v>1.4993390000000001E-2</v>
      </c>
      <c r="C1146" s="2">
        <v>-0.50795080000000004</v>
      </c>
      <c r="D1146" s="2">
        <v>3.0000000000000001E-3</v>
      </c>
      <c r="E1146" s="2">
        <v>0.25</v>
      </c>
      <c r="F1146" s="2">
        <v>1</v>
      </c>
      <c r="G1146" s="2" t="s">
        <v>11</v>
      </c>
    </row>
    <row r="1147" spans="1:7" x14ac:dyDescent="0.2">
      <c r="A1147" s="2" t="s">
        <v>754</v>
      </c>
      <c r="B1147" s="2">
        <v>1.4993390000000001E-2</v>
      </c>
      <c r="C1147" s="2">
        <v>-0.45995200000000003</v>
      </c>
      <c r="D1147" s="2">
        <v>3.0000000000000001E-3</v>
      </c>
      <c r="E1147" s="2">
        <v>0.25</v>
      </c>
      <c r="F1147" s="2">
        <v>1</v>
      </c>
      <c r="G1147" s="2" t="s">
        <v>11</v>
      </c>
    </row>
    <row r="1148" spans="1:7" x14ac:dyDescent="0.2">
      <c r="A1148" s="2" t="s">
        <v>755</v>
      </c>
      <c r="B1148" s="2">
        <v>1.4993390000000001E-2</v>
      </c>
      <c r="C1148" s="2">
        <v>-0.50795080000000004</v>
      </c>
      <c r="D1148" s="2">
        <v>3.0000000000000001E-3</v>
      </c>
      <c r="E1148" s="2">
        <v>0.25</v>
      </c>
      <c r="F1148" s="2">
        <v>1</v>
      </c>
      <c r="G1148" s="2" t="s">
        <v>11</v>
      </c>
    </row>
    <row r="1149" spans="1:7" x14ac:dyDescent="0.2">
      <c r="A1149" s="2" t="s">
        <v>756</v>
      </c>
      <c r="B1149" s="2">
        <v>1.4993390000000001E-2</v>
      </c>
      <c r="C1149" s="2">
        <v>-0.50795080000000004</v>
      </c>
      <c r="D1149" s="2">
        <v>3.0000000000000001E-3</v>
      </c>
      <c r="E1149" s="2">
        <v>0.25</v>
      </c>
      <c r="F1149" s="2">
        <v>1</v>
      </c>
      <c r="G1149" s="2" t="s">
        <v>11</v>
      </c>
    </row>
    <row r="1150" spans="1:7" x14ac:dyDescent="0.2">
      <c r="A1150" s="2" t="s">
        <v>757</v>
      </c>
      <c r="B1150" s="2">
        <v>1.4993390000000001E-2</v>
      </c>
      <c r="C1150" s="2">
        <v>-0.50795080000000004</v>
      </c>
      <c r="D1150" s="2">
        <v>3.0000000000000001E-3</v>
      </c>
      <c r="E1150" s="2">
        <v>0.25</v>
      </c>
      <c r="F1150" s="2">
        <v>1</v>
      </c>
      <c r="G1150" s="2" t="s">
        <v>11</v>
      </c>
    </row>
    <row r="1151" spans="1:7" x14ac:dyDescent="0.2">
      <c r="A1151" s="2" t="s">
        <v>758</v>
      </c>
      <c r="B1151" s="2">
        <v>1.4993390000000001E-2</v>
      </c>
      <c r="C1151" s="2">
        <v>-0.50795080000000004</v>
      </c>
      <c r="D1151" s="2">
        <v>3.0000000000000001E-3</v>
      </c>
      <c r="E1151" s="2">
        <v>0.25</v>
      </c>
      <c r="F1151" s="2">
        <v>1</v>
      </c>
      <c r="G1151" s="2" t="s">
        <v>11</v>
      </c>
    </row>
    <row r="1152" spans="1:7" x14ac:dyDescent="0.2">
      <c r="A1152" s="2" t="s">
        <v>759</v>
      </c>
      <c r="B1152" s="2">
        <v>1.4993390000000001E-2</v>
      </c>
      <c r="C1152" s="2">
        <v>-0.49764370000000002</v>
      </c>
      <c r="D1152" s="2">
        <v>3.0000000000000001E-3</v>
      </c>
      <c r="E1152" s="2">
        <v>0.25</v>
      </c>
      <c r="F1152" s="2">
        <v>1</v>
      </c>
      <c r="G1152" s="2" t="s">
        <v>11</v>
      </c>
    </row>
    <row r="1153" spans="1:7" x14ac:dyDescent="0.2">
      <c r="A1153" s="2" t="s">
        <v>760</v>
      </c>
      <c r="B1153" s="2">
        <v>1.4993390000000001E-2</v>
      </c>
      <c r="C1153" s="2">
        <v>-0.50795080000000004</v>
      </c>
      <c r="D1153" s="2">
        <v>3.0000000000000001E-3</v>
      </c>
      <c r="E1153" s="2">
        <v>0.25</v>
      </c>
      <c r="F1153" s="2">
        <v>1</v>
      </c>
      <c r="G1153" s="2" t="s">
        <v>11</v>
      </c>
    </row>
    <row r="1154" spans="1:7" x14ac:dyDescent="0.2">
      <c r="A1154" s="2" t="s">
        <v>761</v>
      </c>
      <c r="B1154" s="2">
        <v>1.4993390000000001E-2</v>
      </c>
      <c r="C1154" s="2">
        <v>-0.50795080000000004</v>
      </c>
      <c r="D1154" s="2">
        <v>3.0000000000000001E-3</v>
      </c>
      <c r="E1154" s="2">
        <v>0.25</v>
      </c>
      <c r="F1154" s="2">
        <v>1</v>
      </c>
      <c r="G1154" s="2" t="s">
        <v>11</v>
      </c>
    </row>
    <row r="1155" spans="1:7" x14ac:dyDescent="0.2">
      <c r="A1155" s="2" t="s">
        <v>762</v>
      </c>
      <c r="B1155" s="2">
        <v>1.4993390000000001E-2</v>
      </c>
      <c r="C1155" s="2">
        <v>-0.50795080000000004</v>
      </c>
      <c r="D1155" s="2">
        <v>3.0000000000000001E-3</v>
      </c>
      <c r="E1155" s="2">
        <v>0.25</v>
      </c>
      <c r="F1155" s="2">
        <v>1</v>
      </c>
      <c r="G1155" s="2" t="s">
        <v>11</v>
      </c>
    </row>
    <row r="1156" spans="1:7" x14ac:dyDescent="0.2">
      <c r="A1156" s="2" t="s">
        <v>763</v>
      </c>
      <c r="B1156" s="2">
        <v>1.4993390000000001E-2</v>
      </c>
      <c r="C1156" s="2">
        <v>-0.50795080000000004</v>
      </c>
      <c r="D1156" s="2">
        <v>3.0000000000000001E-3</v>
      </c>
      <c r="E1156" s="2">
        <v>0.25</v>
      </c>
      <c r="F1156" s="2">
        <v>1</v>
      </c>
      <c r="G1156" s="2" t="s">
        <v>11</v>
      </c>
    </row>
    <row r="1157" spans="1:7" x14ac:dyDescent="0.2">
      <c r="A1157" s="2" t="s">
        <v>359</v>
      </c>
      <c r="B1157" s="2">
        <v>1.6852499999999999E-2</v>
      </c>
      <c r="C1157" s="2">
        <v>9.3089038800000008</v>
      </c>
      <c r="D1157" s="2">
        <v>0.56000000000000005</v>
      </c>
      <c r="E1157" s="2">
        <v>0</v>
      </c>
      <c r="F1157" s="2">
        <v>1</v>
      </c>
      <c r="G1157" s="2" t="s">
        <v>11</v>
      </c>
    </row>
    <row r="1158" spans="1:7" x14ac:dyDescent="0.2">
      <c r="A1158" s="2" t="s">
        <v>764</v>
      </c>
      <c r="B1158" s="2">
        <v>1.6856699999999999E-2</v>
      </c>
      <c r="C1158" s="2">
        <v>-1.1745025</v>
      </c>
      <c r="D1158" s="2">
        <v>6.8000000000000005E-2</v>
      </c>
      <c r="E1158" s="2">
        <v>0.25</v>
      </c>
      <c r="F1158" s="2">
        <v>1</v>
      </c>
      <c r="G1158" s="2" t="s">
        <v>11</v>
      </c>
    </row>
    <row r="1159" spans="1:7" x14ac:dyDescent="0.2">
      <c r="A1159" s="2" t="s">
        <v>410</v>
      </c>
      <c r="B1159" s="2">
        <v>1.7768630000000001E-2</v>
      </c>
      <c r="C1159" s="2">
        <v>-2.0403745</v>
      </c>
      <c r="D1159" s="2">
        <v>0.23899999999999999</v>
      </c>
      <c r="E1159" s="2">
        <v>0.25</v>
      </c>
      <c r="F1159" s="2">
        <v>1</v>
      </c>
      <c r="G1159" s="2" t="s">
        <v>11</v>
      </c>
    </row>
    <row r="1160" spans="1:7" x14ac:dyDescent="0.2">
      <c r="A1160" s="2" t="s">
        <v>48</v>
      </c>
      <c r="B1160" s="2">
        <v>1.8697709999999999E-2</v>
      </c>
      <c r="C1160" s="2">
        <v>14.985877500000001</v>
      </c>
      <c r="D1160" s="2">
        <v>0.54900000000000004</v>
      </c>
      <c r="E1160" s="2">
        <v>0</v>
      </c>
      <c r="F1160" s="2">
        <v>1</v>
      </c>
      <c r="G1160" s="2" t="s">
        <v>11</v>
      </c>
    </row>
    <row r="1161" spans="1:7" x14ac:dyDescent="0.2">
      <c r="A1161" s="2" t="s">
        <v>765</v>
      </c>
      <c r="B1161" s="2">
        <v>1.8851449999999999E-2</v>
      </c>
      <c r="C1161" s="2">
        <v>-1.2972319999999999</v>
      </c>
      <c r="D1161" s="2">
        <v>2.5000000000000001E-2</v>
      </c>
      <c r="E1161" s="2">
        <v>0.25</v>
      </c>
      <c r="F1161" s="2">
        <v>1</v>
      </c>
      <c r="G1161" s="2" t="s">
        <v>11</v>
      </c>
    </row>
    <row r="1162" spans="1:7" x14ac:dyDescent="0.2">
      <c r="A1162" s="2" t="s">
        <v>766</v>
      </c>
      <c r="B1162" s="2">
        <v>2.0797719999999999E-2</v>
      </c>
      <c r="C1162" s="2">
        <v>-0.78975689999999998</v>
      </c>
      <c r="D1162" s="2">
        <v>3.5000000000000003E-2</v>
      </c>
      <c r="E1162" s="2">
        <v>0.5</v>
      </c>
      <c r="F1162" s="2">
        <v>1</v>
      </c>
      <c r="G1162" s="2" t="s">
        <v>11</v>
      </c>
    </row>
    <row r="1163" spans="1:7" x14ac:dyDescent="0.2">
      <c r="A1163" s="2" t="s">
        <v>767</v>
      </c>
      <c r="B1163" s="2">
        <v>2.1038689999999999E-2</v>
      </c>
      <c r="C1163" s="2">
        <v>-1.1786116</v>
      </c>
      <c r="D1163" s="2">
        <v>6.5000000000000002E-2</v>
      </c>
      <c r="E1163" s="2">
        <v>0.25</v>
      </c>
      <c r="F1163" s="2">
        <v>1</v>
      </c>
      <c r="G1163" s="2" t="s">
        <v>11</v>
      </c>
    </row>
    <row r="1164" spans="1:7" x14ac:dyDescent="0.2">
      <c r="A1164" s="2" t="s">
        <v>768</v>
      </c>
      <c r="B1164" s="2">
        <v>2.1422699999999999E-2</v>
      </c>
      <c r="C1164" s="2">
        <v>-1.3402859</v>
      </c>
      <c r="D1164" s="2">
        <v>1.0999999999999999E-2</v>
      </c>
      <c r="E1164" s="2">
        <v>0.25</v>
      </c>
      <c r="F1164" s="2">
        <v>1</v>
      </c>
      <c r="G1164" s="2" t="s">
        <v>11</v>
      </c>
    </row>
    <row r="1165" spans="1:7" x14ac:dyDescent="0.2">
      <c r="A1165" s="2" t="s">
        <v>769</v>
      </c>
      <c r="B1165" s="2">
        <v>2.1422699999999999E-2</v>
      </c>
      <c r="C1165" s="2">
        <v>-1.3402859</v>
      </c>
      <c r="D1165" s="2">
        <v>1.0999999999999999E-2</v>
      </c>
      <c r="E1165" s="2">
        <v>0.25</v>
      </c>
      <c r="F1165" s="2">
        <v>1</v>
      </c>
      <c r="G1165" s="2" t="s">
        <v>11</v>
      </c>
    </row>
    <row r="1166" spans="1:7" x14ac:dyDescent="0.2">
      <c r="A1166" s="2" t="s">
        <v>770</v>
      </c>
      <c r="B1166" s="2">
        <v>2.3154709999999998E-2</v>
      </c>
      <c r="C1166" s="2">
        <v>-0.77306940000000002</v>
      </c>
      <c r="D1166" s="2">
        <v>3.9E-2</v>
      </c>
      <c r="E1166" s="2">
        <v>0.5</v>
      </c>
      <c r="F1166" s="2">
        <v>1</v>
      </c>
      <c r="G1166" s="2" t="s">
        <v>11</v>
      </c>
    </row>
    <row r="1167" spans="1:7" x14ac:dyDescent="0.2">
      <c r="A1167" s="2" t="s">
        <v>771</v>
      </c>
      <c r="B1167" s="2">
        <v>2.375563E-2</v>
      </c>
      <c r="C1167" s="2">
        <v>-1.191222</v>
      </c>
      <c r="D1167" s="2">
        <v>0.06</v>
      </c>
      <c r="E1167" s="2">
        <v>0.25</v>
      </c>
      <c r="F1167" s="2">
        <v>1</v>
      </c>
      <c r="G1167" s="2" t="s">
        <v>11</v>
      </c>
    </row>
    <row r="1168" spans="1:7" x14ac:dyDescent="0.2">
      <c r="A1168" s="2" t="s">
        <v>772</v>
      </c>
      <c r="B1168" s="2">
        <v>2.4092120000000002E-2</v>
      </c>
      <c r="C1168" s="2">
        <v>-0.60314440000000002</v>
      </c>
      <c r="D1168" s="2">
        <v>0.14799999999999999</v>
      </c>
      <c r="E1168" s="2">
        <v>0.75</v>
      </c>
      <c r="F1168" s="2">
        <v>1</v>
      </c>
      <c r="G1168" s="2" t="s">
        <v>11</v>
      </c>
    </row>
    <row r="1169" spans="1:7" x14ac:dyDescent="0.2">
      <c r="A1169" s="2" t="s">
        <v>773</v>
      </c>
      <c r="B1169" s="2">
        <v>2.4330859999999999E-2</v>
      </c>
      <c r="C1169" s="2">
        <v>-0.80562610000000001</v>
      </c>
      <c r="D1169" s="2">
        <v>3.6999999999999998E-2</v>
      </c>
      <c r="E1169" s="2">
        <v>0.5</v>
      </c>
      <c r="F1169" s="2">
        <v>1</v>
      </c>
      <c r="G1169" s="2" t="s">
        <v>11</v>
      </c>
    </row>
    <row r="1170" spans="1:7" x14ac:dyDescent="0.2">
      <c r="A1170" s="2" t="s">
        <v>774</v>
      </c>
      <c r="B1170" s="2">
        <v>2.5261470000000001E-2</v>
      </c>
      <c r="C1170" s="2">
        <v>-1.6509347999999999</v>
      </c>
      <c r="D1170" s="2">
        <v>0.184</v>
      </c>
      <c r="E1170" s="2">
        <v>0.25</v>
      </c>
      <c r="F1170" s="2">
        <v>1</v>
      </c>
      <c r="G1170" s="2" t="s">
        <v>11</v>
      </c>
    </row>
    <row r="1171" spans="1:7" x14ac:dyDescent="0.2">
      <c r="A1171" s="2" t="s">
        <v>775</v>
      </c>
      <c r="B1171" s="2">
        <v>2.539862E-2</v>
      </c>
      <c r="C1171" s="2">
        <v>-1.3440201000000001</v>
      </c>
      <c r="D1171" s="2">
        <v>8.9999999999999993E-3</v>
      </c>
      <c r="E1171" s="2">
        <v>0.25</v>
      </c>
      <c r="F1171" s="2">
        <v>1</v>
      </c>
      <c r="G1171" s="2" t="s">
        <v>11</v>
      </c>
    </row>
    <row r="1172" spans="1:7" x14ac:dyDescent="0.2">
      <c r="A1172" s="2" t="s">
        <v>776</v>
      </c>
      <c r="B1172" s="2">
        <v>2.539862E-2</v>
      </c>
      <c r="C1172" s="2">
        <v>-1.3440201000000001</v>
      </c>
      <c r="D1172" s="2">
        <v>8.9999999999999993E-3</v>
      </c>
      <c r="E1172" s="2">
        <v>0.25</v>
      </c>
      <c r="F1172" s="2">
        <v>1</v>
      </c>
      <c r="G1172" s="2" t="s">
        <v>11</v>
      </c>
    </row>
    <row r="1173" spans="1:7" x14ac:dyDescent="0.2">
      <c r="A1173" s="2" t="s">
        <v>55</v>
      </c>
      <c r="B1173" s="2">
        <v>2.6276379999999998E-2</v>
      </c>
      <c r="C1173" s="2">
        <v>5.0777441000000003</v>
      </c>
      <c r="D1173" s="2">
        <v>0.51200000000000001</v>
      </c>
      <c r="E1173" s="2">
        <v>0</v>
      </c>
      <c r="F1173" s="2">
        <v>1</v>
      </c>
      <c r="G1173" s="2" t="s">
        <v>11</v>
      </c>
    </row>
    <row r="1174" spans="1:7" x14ac:dyDescent="0.2">
      <c r="A1174" s="2" t="s">
        <v>65</v>
      </c>
      <c r="B1174" s="2">
        <v>2.700425E-2</v>
      </c>
      <c r="C1174" s="2">
        <v>4.7328354399999997</v>
      </c>
      <c r="D1174" s="2">
        <v>0.50900000000000001</v>
      </c>
      <c r="E1174" s="2">
        <v>0</v>
      </c>
      <c r="F1174" s="2">
        <v>1</v>
      </c>
      <c r="G1174" s="2" t="s">
        <v>11</v>
      </c>
    </row>
    <row r="1175" spans="1:7" x14ac:dyDescent="0.2">
      <c r="A1175" s="2" t="s">
        <v>777</v>
      </c>
      <c r="B1175" s="2">
        <v>2.7136190000000001E-2</v>
      </c>
      <c r="C1175" s="2">
        <v>-1.2381152</v>
      </c>
      <c r="D1175" s="2">
        <v>4.2999999999999997E-2</v>
      </c>
      <c r="E1175" s="2">
        <v>0.25</v>
      </c>
      <c r="F1175" s="2">
        <v>1</v>
      </c>
      <c r="G1175" s="2" t="s">
        <v>11</v>
      </c>
    </row>
    <row r="1176" spans="1:7" x14ac:dyDescent="0.2">
      <c r="A1176" s="2" t="s">
        <v>778</v>
      </c>
      <c r="B1176" s="2">
        <v>2.7141269999999999E-2</v>
      </c>
      <c r="C1176" s="2">
        <v>-1.1979644</v>
      </c>
      <c r="D1176" s="2">
        <v>5.7000000000000002E-2</v>
      </c>
      <c r="E1176" s="2">
        <v>0.25</v>
      </c>
      <c r="F1176" s="2">
        <v>1</v>
      </c>
      <c r="G1176" s="2" t="s">
        <v>11</v>
      </c>
    </row>
    <row r="1177" spans="1:7" x14ac:dyDescent="0.2">
      <c r="A1177" s="2" t="s">
        <v>779</v>
      </c>
      <c r="B1177" s="2">
        <v>2.803953E-2</v>
      </c>
      <c r="C1177" s="2">
        <v>-0.79845060000000001</v>
      </c>
      <c r="D1177" s="2">
        <v>0.04</v>
      </c>
      <c r="E1177" s="2">
        <v>0.5</v>
      </c>
      <c r="F1177" s="2">
        <v>1</v>
      </c>
      <c r="G1177" s="2" t="s">
        <v>11</v>
      </c>
    </row>
    <row r="1178" spans="1:7" x14ac:dyDescent="0.2">
      <c r="A1178" s="2" t="s">
        <v>780</v>
      </c>
      <c r="B1178" s="2">
        <v>2.8974900000000001E-2</v>
      </c>
      <c r="C1178" s="2">
        <v>-1.1563844999999999</v>
      </c>
      <c r="D1178" s="2">
        <v>7.0999999999999994E-2</v>
      </c>
      <c r="E1178" s="2">
        <v>0.25</v>
      </c>
      <c r="F1178" s="2">
        <v>1</v>
      </c>
      <c r="G1178" s="2" t="s">
        <v>11</v>
      </c>
    </row>
    <row r="1179" spans="1:7" x14ac:dyDescent="0.2">
      <c r="A1179" s="2" t="s">
        <v>781</v>
      </c>
      <c r="B1179" s="2">
        <v>2.8982750000000002E-2</v>
      </c>
      <c r="C1179" s="2">
        <v>-1.2013475</v>
      </c>
      <c r="D1179" s="2">
        <v>5.6000000000000001E-2</v>
      </c>
      <c r="E1179" s="2">
        <v>0.25</v>
      </c>
      <c r="F1179" s="2">
        <v>1</v>
      </c>
      <c r="G1179" s="2" t="s">
        <v>11</v>
      </c>
    </row>
    <row r="1180" spans="1:7" x14ac:dyDescent="0.2">
      <c r="A1180" s="2" t="s">
        <v>782</v>
      </c>
      <c r="B1180" s="2">
        <v>3.011877E-2</v>
      </c>
      <c r="C1180" s="2">
        <v>-1.7022714000000001</v>
      </c>
      <c r="D1180" s="2">
        <v>0.187</v>
      </c>
      <c r="E1180" s="2">
        <v>0.25</v>
      </c>
      <c r="F1180" s="2">
        <v>1</v>
      </c>
      <c r="G1180" s="2" t="s">
        <v>11</v>
      </c>
    </row>
    <row r="1181" spans="1:7" x14ac:dyDescent="0.2">
      <c r="A1181" s="2" t="s">
        <v>783</v>
      </c>
      <c r="B1181" s="2">
        <v>3.0843079999999998E-2</v>
      </c>
      <c r="C1181" s="2">
        <v>-1.3117844000000001</v>
      </c>
      <c r="D1181" s="2">
        <v>1.9E-2</v>
      </c>
      <c r="E1181" s="2">
        <v>0.25</v>
      </c>
      <c r="F1181" s="2">
        <v>1</v>
      </c>
      <c r="G1181" s="2" t="s">
        <v>11</v>
      </c>
    </row>
    <row r="1182" spans="1:7" x14ac:dyDescent="0.2">
      <c r="A1182" s="2" t="s">
        <v>784</v>
      </c>
      <c r="B1182" s="2">
        <v>3.1977279999999997E-2</v>
      </c>
      <c r="C1182" s="2">
        <v>-0.79131070000000003</v>
      </c>
      <c r="D1182" s="2">
        <v>4.2999999999999997E-2</v>
      </c>
      <c r="E1182" s="2">
        <v>0.5</v>
      </c>
      <c r="F1182" s="2">
        <v>1</v>
      </c>
      <c r="G1182" s="2" t="s">
        <v>11</v>
      </c>
    </row>
    <row r="1183" spans="1:7" x14ac:dyDescent="0.2">
      <c r="A1183" s="2" t="s">
        <v>785</v>
      </c>
      <c r="B1183" s="2">
        <v>3.3436220000000003E-2</v>
      </c>
      <c r="C1183" s="2">
        <v>-0.74273359999999999</v>
      </c>
      <c r="D1183" s="2">
        <v>4.8000000000000001E-2</v>
      </c>
      <c r="E1183" s="2">
        <v>0.5</v>
      </c>
      <c r="F1183" s="2">
        <v>1</v>
      </c>
      <c r="G1183" s="2" t="s">
        <v>11</v>
      </c>
    </row>
    <row r="1184" spans="1:7" x14ac:dyDescent="0.2">
      <c r="A1184" s="2" t="s">
        <v>786</v>
      </c>
      <c r="B1184" s="2">
        <v>3.41143E-2</v>
      </c>
      <c r="C1184" s="2">
        <v>-0.7299871</v>
      </c>
      <c r="D1184" s="2">
        <v>4.9000000000000002E-2</v>
      </c>
      <c r="E1184" s="2">
        <v>0.5</v>
      </c>
      <c r="F1184" s="2">
        <v>1</v>
      </c>
      <c r="G1184" s="2" t="s">
        <v>11</v>
      </c>
    </row>
    <row r="1185" spans="1:7" x14ac:dyDescent="0.2">
      <c r="A1185" s="2" t="s">
        <v>50</v>
      </c>
      <c r="B1185" s="2">
        <v>3.521179E-2</v>
      </c>
      <c r="C1185" s="2">
        <v>5.9698911700000004</v>
      </c>
      <c r="D1185" s="2">
        <v>0.47799999999999998</v>
      </c>
      <c r="E1185" s="2">
        <v>0</v>
      </c>
      <c r="F1185" s="2">
        <v>1</v>
      </c>
      <c r="G1185" s="2" t="s">
        <v>11</v>
      </c>
    </row>
    <row r="1186" spans="1:7" x14ac:dyDescent="0.2">
      <c r="A1186" s="2" t="s">
        <v>360</v>
      </c>
      <c r="B1186" s="2">
        <v>3.8862210000000001E-2</v>
      </c>
      <c r="C1186" s="2">
        <v>-0.59454110000000004</v>
      </c>
      <c r="D1186" s="2">
        <v>0.17899999999999999</v>
      </c>
      <c r="E1186" s="2">
        <v>0.75</v>
      </c>
      <c r="F1186" s="2">
        <v>1</v>
      </c>
      <c r="G1186" s="2" t="s">
        <v>11</v>
      </c>
    </row>
    <row r="1187" spans="1:7" x14ac:dyDescent="0.2">
      <c r="A1187" s="2" t="s">
        <v>787</v>
      </c>
      <c r="B1187" s="2">
        <v>4.1778240000000001E-2</v>
      </c>
      <c r="C1187" s="2">
        <v>-0.76408330000000002</v>
      </c>
      <c r="D1187" s="2">
        <v>5.0999999999999997E-2</v>
      </c>
      <c r="E1187" s="2">
        <v>0.5</v>
      </c>
      <c r="F1187" s="2">
        <v>1</v>
      </c>
      <c r="G1187" s="2" t="s">
        <v>11</v>
      </c>
    </row>
    <row r="1188" spans="1:7" x14ac:dyDescent="0.2">
      <c r="A1188" s="2" t="s">
        <v>336</v>
      </c>
      <c r="B1188" s="2">
        <v>4.2069090000000003E-2</v>
      </c>
      <c r="C1188" s="2">
        <v>3.0361822200000002</v>
      </c>
      <c r="D1188" s="2">
        <v>0.45700000000000002</v>
      </c>
      <c r="E1188" s="2">
        <v>0</v>
      </c>
      <c r="F1188" s="2">
        <v>1</v>
      </c>
      <c r="G1188" s="2" t="s">
        <v>11</v>
      </c>
    </row>
    <row r="1189" spans="1:7" x14ac:dyDescent="0.2">
      <c r="A1189" s="2" t="s">
        <v>788</v>
      </c>
      <c r="B1189" s="2">
        <v>4.5199009999999998E-2</v>
      </c>
      <c r="C1189" s="2">
        <v>-0.66712590000000005</v>
      </c>
      <c r="D1189" s="2">
        <v>5.8999999999999997E-2</v>
      </c>
      <c r="E1189" s="2">
        <v>0.5</v>
      </c>
      <c r="F1189" s="2">
        <v>1</v>
      </c>
      <c r="G1189" s="2" t="s">
        <v>11</v>
      </c>
    </row>
    <row r="1190" spans="1:7" x14ac:dyDescent="0.2">
      <c r="A1190" s="2" t="s">
        <v>789</v>
      </c>
      <c r="B1190" s="2">
        <v>4.5479890000000002E-2</v>
      </c>
      <c r="C1190" s="2">
        <v>-0.89176840000000002</v>
      </c>
      <c r="D1190" s="2">
        <v>0.17</v>
      </c>
      <c r="E1190" s="2">
        <v>0.25</v>
      </c>
      <c r="F1190" s="2">
        <v>1</v>
      </c>
      <c r="G1190" s="2" t="s">
        <v>11</v>
      </c>
    </row>
    <row r="1191" spans="1:7" x14ac:dyDescent="0.2">
      <c r="A1191" s="2" t="s">
        <v>790</v>
      </c>
      <c r="B1191" s="2">
        <v>4.626516E-2</v>
      </c>
      <c r="C1191" s="2">
        <v>-0.70981329999999998</v>
      </c>
      <c r="D1191" s="2">
        <v>5.6000000000000001E-2</v>
      </c>
      <c r="E1191" s="2">
        <v>0.5</v>
      </c>
      <c r="F1191" s="2">
        <v>1</v>
      </c>
      <c r="G1191" s="2" t="s">
        <v>11</v>
      </c>
    </row>
    <row r="1192" spans="1:7" x14ac:dyDescent="0.2">
      <c r="A1192" s="2" t="s">
        <v>791</v>
      </c>
      <c r="B1192" s="2">
        <v>4.7481429999999998E-2</v>
      </c>
      <c r="C1192" s="2">
        <v>-0.76659560000000004</v>
      </c>
      <c r="D1192" s="2">
        <v>5.3999999999999999E-2</v>
      </c>
      <c r="E1192" s="2">
        <v>0.5</v>
      </c>
      <c r="F1192" s="2">
        <v>1</v>
      </c>
      <c r="G1192" s="2" t="s">
        <v>11</v>
      </c>
    </row>
    <row r="1193" spans="1:7" x14ac:dyDescent="0.2">
      <c r="A1193" s="2" t="s">
        <v>792</v>
      </c>
      <c r="B1193" s="2">
        <v>5.0034090000000003E-2</v>
      </c>
      <c r="C1193" s="2">
        <v>-1.1955393000000001</v>
      </c>
      <c r="D1193" s="2">
        <v>5.3999999999999999E-2</v>
      </c>
      <c r="E1193" s="2">
        <v>0.25</v>
      </c>
      <c r="F1193" s="2">
        <v>1</v>
      </c>
      <c r="G1193" s="2" t="s">
        <v>11</v>
      </c>
    </row>
    <row r="1194" spans="1:7" x14ac:dyDescent="0.2">
      <c r="A1194" s="2" t="s">
        <v>793</v>
      </c>
      <c r="B1194" s="2">
        <v>5.0737169999999998E-2</v>
      </c>
      <c r="C1194" s="2">
        <v>-0.6816953</v>
      </c>
      <c r="D1194" s="2">
        <v>0.06</v>
      </c>
      <c r="E1194" s="2">
        <v>0.5</v>
      </c>
      <c r="F1194" s="2">
        <v>1</v>
      </c>
      <c r="G1194" s="2" t="s">
        <v>11</v>
      </c>
    </row>
    <row r="1195" spans="1:7" x14ac:dyDescent="0.2">
      <c r="A1195" s="2" t="s">
        <v>253</v>
      </c>
      <c r="B1195" s="2">
        <v>5.3070119999999998E-2</v>
      </c>
      <c r="C1195" s="2">
        <v>4.5676405300000003</v>
      </c>
      <c r="D1195" s="2">
        <v>0.42699999999999999</v>
      </c>
      <c r="E1195" s="2">
        <v>0</v>
      </c>
      <c r="F1195" s="2">
        <v>1</v>
      </c>
      <c r="G1195" s="2" t="s">
        <v>11</v>
      </c>
    </row>
    <row r="1196" spans="1:7" x14ac:dyDescent="0.2">
      <c r="A1196" s="2" t="s">
        <v>794</v>
      </c>
      <c r="B1196" s="2">
        <v>5.4351799999999999E-2</v>
      </c>
      <c r="C1196" s="2">
        <v>-0.4662907</v>
      </c>
      <c r="D1196" s="2">
        <v>5.0000000000000001E-3</v>
      </c>
      <c r="E1196" s="2">
        <v>0.25</v>
      </c>
      <c r="F1196" s="2">
        <v>1</v>
      </c>
      <c r="G1196" s="2" t="s">
        <v>11</v>
      </c>
    </row>
    <row r="1197" spans="1:7" x14ac:dyDescent="0.2">
      <c r="A1197" s="2" t="s">
        <v>795</v>
      </c>
      <c r="B1197" s="2">
        <v>5.4352890000000001E-2</v>
      </c>
      <c r="C1197" s="2">
        <v>3.72313143</v>
      </c>
      <c r="D1197" s="2">
        <v>0.42399999999999999</v>
      </c>
      <c r="E1197" s="2">
        <v>0</v>
      </c>
      <c r="F1197" s="2">
        <v>1</v>
      </c>
      <c r="G1197" s="2" t="s">
        <v>11</v>
      </c>
    </row>
    <row r="1198" spans="1:7" x14ac:dyDescent="0.2">
      <c r="A1198" s="2" t="s">
        <v>316</v>
      </c>
      <c r="B1198" s="2">
        <v>5.4352890000000001E-2</v>
      </c>
      <c r="C1198" s="2">
        <v>2.35132188</v>
      </c>
      <c r="D1198" s="2">
        <v>0.42399999999999999</v>
      </c>
      <c r="E1198" s="2">
        <v>0</v>
      </c>
      <c r="F1198" s="2">
        <v>1</v>
      </c>
      <c r="G1198" s="2" t="s">
        <v>11</v>
      </c>
    </row>
    <row r="1199" spans="1:7" x14ac:dyDescent="0.2">
      <c r="A1199" s="2" t="s">
        <v>74</v>
      </c>
      <c r="B1199" s="2">
        <v>5.5003719999999999E-2</v>
      </c>
      <c r="C1199" s="2">
        <v>4.6396423499999999</v>
      </c>
      <c r="D1199" s="2">
        <v>0.42299999999999999</v>
      </c>
      <c r="E1199" s="2">
        <v>0</v>
      </c>
      <c r="F1199" s="2">
        <v>1</v>
      </c>
      <c r="G1199" s="2" t="s">
        <v>11</v>
      </c>
    </row>
    <row r="1200" spans="1:7" x14ac:dyDescent="0.2">
      <c r="A1200" s="2" t="s">
        <v>796</v>
      </c>
      <c r="B1200" s="2">
        <v>5.6324550000000001E-2</v>
      </c>
      <c r="C1200" s="2">
        <v>5.4546676099999996</v>
      </c>
      <c r="D1200" s="2">
        <v>0.42</v>
      </c>
      <c r="E1200" s="2">
        <v>0</v>
      </c>
      <c r="F1200" s="2">
        <v>1</v>
      </c>
      <c r="G1200" s="2" t="s">
        <v>11</v>
      </c>
    </row>
    <row r="1201" spans="1:7" x14ac:dyDescent="0.2">
      <c r="A1201" s="2" t="s">
        <v>87</v>
      </c>
      <c r="B1201" s="2">
        <v>5.6994650000000001E-2</v>
      </c>
      <c r="C1201" s="2">
        <v>3.0431953799999998</v>
      </c>
      <c r="D1201" s="2">
        <v>0.41799999999999998</v>
      </c>
      <c r="E1201" s="2">
        <v>0</v>
      </c>
      <c r="F1201" s="2">
        <v>1</v>
      </c>
      <c r="G1201" s="2" t="s">
        <v>11</v>
      </c>
    </row>
    <row r="1202" spans="1:7" x14ac:dyDescent="0.2">
      <c r="A1202" s="2" t="s">
        <v>195</v>
      </c>
      <c r="B1202" s="2">
        <v>5.6994650000000001E-2</v>
      </c>
      <c r="C1202" s="2">
        <v>8.2024077099999992</v>
      </c>
      <c r="D1202" s="2">
        <v>0.41799999999999998</v>
      </c>
      <c r="E1202" s="2">
        <v>0</v>
      </c>
      <c r="F1202" s="2">
        <v>1</v>
      </c>
      <c r="G1202" s="2" t="s">
        <v>11</v>
      </c>
    </row>
    <row r="1203" spans="1:7" x14ac:dyDescent="0.2">
      <c r="A1203" s="2" t="s">
        <v>797</v>
      </c>
      <c r="B1203" s="2">
        <v>5.700181E-2</v>
      </c>
      <c r="C1203" s="2">
        <v>-0.49387029999999998</v>
      </c>
      <c r="D1203" s="2">
        <v>5.0000000000000001E-3</v>
      </c>
      <c r="E1203" s="2">
        <v>0.25</v>
      </c>
      <c r="F1203" s="2">
        <v>1</v>
      </c>
      <c r="G1203" s="2" t="s">
        <v>11</v>
      </c>
    </row>
    <row r="1204" spans="1:7" x14ac:dyDescent="0.2">
      <c r="A1204" s="2" t="s">
        <v>798</v>
      </c>
      <c r="B1204" s="2">
        <v>5.7500379999999997E-2</v>
      </c>
      <c r="C1204" s="2">
        <v>-0.47992590000000002</v>
      </c>
      <c r="D1204" s="2">
        <v>6.0000000000000001E-3</v>
      </c>
      <c r="E1204" s="2">
        <v>0.25</v>
      </c>
      <c r="F1204" s="2">
        <v>1</v>
      </c>
      <c r="G1204" s="2" t="s">
        <v>11</v>
      </c>
    </row>
    <row r="1205" spans="1:7" x14ac:dyDescent="0.2">
      <c r="A1205" s="2" t="s">
        <v>799</v>
      </c>
      <c r="B1205" s="2">
        <v>6.0063829999999999E-2</v>
      </c>
      <c r="C1205" s="2">
        <v>-1.1671990999999999</v>
      </c>
      <c r="D1205" s="2">
        <v>6.2E-2</v>
      </c>
      <c r="E1205" s="2">
        <v>0.25</v>
      </c>
      <c r="F1205" s="2">
        <v>1</v>
      </c>
      <c r="G1205" s="2" t="s">
        <v>11</v>
      </c>
    </row>
    <row r="1206" spans="1:7" x14ac:dyDescent="0.2">
      <c r="A1206" s="2" t="s">
        <v>800</v>
      </c>
      <c r="B1206" s="2">
        <v>6.2786599999999998E-2</v>
      </c>
      <c r="C1206" s="2">
        <v>-0.6988105</v>
      </c>
      <c r="D1206" s="2">
        <v>6.5000000000000002E-2</v>
      </c>
      <c r="E1206" s="2">
        <v>0.5</v>
      </c>
      <c r="F1206" s="2">
        <v>1</v>
      </c>
      <c r="G1206" s="2" t="s">
        <v>11</v>
      </c>
    </row>
    <row r="1207" spans="1:7" x14ac:dyDescent="0.2">
      <c r="A1207" s="2" t="s">
        <v>801</v>
      </c>
      <c r="B1207" s="2">
        <v>6.556033E-2</v>
      </c>
      <c r="C1207" s="2" t="s">
        <v>103</v>
      </c>
      <c r="D1207" s="2">
        <v>0.4</v>
      </c>
      <c r="E1207" s="2">
        <v>0</v>
      </c>
      <c r="F1207" s="2">
        <v>1</v>
      </c>
      <c r="G1207" s="2" t="s">
        <v>11</v>
      </c>
    </row>
    <row r="1208" spans="1:7" x14ac:dyDescent="0.2">
      <c r="A1208" s="2" t="s">
        <v>264</v>
      </c>
      <c r="B1208" s="2">
        <v>6.556033E-2</v>
      </c>
      <c r="C1208" s="2">
        <v>2.8473850399999998</v>
      </c>
      <c r="D1208" s="2">
        <v>0.4</v>
      </c>
      <c r="E1208" s="2">
        <v>0</v>
      </c>
      <c r="F1208" s="2">
        <v>1</v>
      </c>
      <c r="G1208" s="2" t="s">
        <v>11</v>
      </c>
    </row>
    <row r="1209" spans="1:7" x14ac:dyDescent="0.2">
      <c r="A1209" s="2" t="s">
        <v>802</v>
      </c>
      <c r="B1209" s="2">
        <v>6.6661579999999998E-2</v>
      </c>
      <c r="C1209" s="2">
        <v>-0.62933640000000002</v>
      </c>
      <c r="D1209" s="2">
        <v>7.2999999999999995E-2</v>
      </c>
      <c r="E1209" s="2">
        <v>0.5</v>
      </c>
      <c r="F1209" s="2">
        <v>1</v>
      </c>
      <c r="G1209" s="2" t="s">
        <v>11</v>
      </c>
    </row>
    <row r="1210" spans="1:7" x14ac:dyDescent="0.2">
      <c r="A1210" s="2" t="s">
        <v>457</v>
      </c>
      <c r="B1210" s="2">
        <v>6.7085969999999995E-2</v>
      </c>
      <c r="C1210" s="2">
        <v>1.95777132</v>
      </c>
      <c r="D1210" s="2">
        <v>0.39700000000000002</v>
      </c>
      <c r="E1210" s="2">
        <v>0</v>
      </c>
      <c r="F1210" s="2">
        <v>1</v>
      </c>
      <c r="G1210" s="2" t="s">
        <v>11</v>
      </c>
    </row>
    <row r="1211" spans="1:7" x14ac:dyDescent="0.2">
      <c r="A1211" s="2" t="s">
        <v>803</v>
      </c>
      <c r="B1211" s="2">
        <v>6.7250829999999998E-2</v>
      </c>
      <c r="C1211" s="2">
        <v>-0.50415049999999995</v>
      </c>
      <c r="D1211" s="2">
        <v>5.0000000000000001E-3</v>
      </c>
      <c r="E1211" s="2">
        <v>0.25</v>
      </c>
      <c r="F1211" s="2">
        <v>1</v>
      </c>
      <c r="G1211" s="2" t="s">
        <v>11</v>
      </c>
    </row>
    <row r="1212" spans="1:7" x14ac:dyDescent="0.2">
      <c r="A1212" s="2" t="s">
        <v>804</v>
      </c>
      <c r="B1212" s="2">
        <v>6.7250829999999998E-2</v>
      </c>
      <c r="C1212" s="2">
        <v>-0.50415049999999995</v>
      </c>
      <c r="D1212" s="2">
        <v>5.0000000000000001E-3</v>
      </c>
      <c r="E1212" s="2">
        <v>0.25</v>
      </c>
      <c r="F1212" s="2">
        <v>1</v>
      </c>
      <c r="G1212" s="2" t="s">
        <v>11</v>
      </c>
    </row>
    <row r="1213" spans="1:7" x14ac:dyDescent="0.2">
      <c r="A1213" s="2" t="s">
        <v>805</v>
      </c>
      <c r="B1213" s="2">
        <v>6.7250829999999998E-2</v>
      </c>
      <c r="C1213" s="2">
        <v>-0.50415049999999995</v>
      </c>
      <c r="D1213" s="2">
        <v>5.0000000000000001E-3</v>
      </c>
      <c r="E1213" s="2">
        <v>0.25</v>
      </c>
      <c r="F1213" s="2">
        <v>1</v>
      </c>
      <c r="G1213" s="2" t="s">
        <v>11</v>
      </c>
    </row>
    <row r="1214" spans="1:7" x14ac:dyDescent="0.2">
      <c r="A1214" s="2" t="s">
        <v>806</v>
      </c>
      <c r="B1214" s="2">
        <v>6.7250829999999998E-2</v>
      </c>
      <c r="C1214" s="2">
        <v>-0.50415049999999995</v>
      </c>
      <c r="D1214" s="2">
        <v>5.0000000000000001E-3</v>
      </c>
      <c r="E1214" s="2">
        <v>0.25</v>
      </c>
      <c r="F1214" s="2">
        <v>1</v>
      </c>
      <c r="G1214" s="2" t="s">
        <v>11</v>
      </c>
    </row>
    <row r="1215" spans="1:7" x14ac:dyDescent="0.2">
      <c r="A1215" s="2" t="s">
        <v>807</v>
      </c>
      <c r="B1215" s="2">
        <v>6.7250829999999998E-2</v>
      </c>
      <c r="C1215" s="2">
        <v>-0.50415049999999995</v>
      </c>
      <c r="D1215" s="2">
        <v>5.0000000000000001E-3</v>
      </c>
      <c r="E1215" s="2">
        <v>0.25</v>
      </c>
      <c r="F1215" s="2">
        <v>1</v>
      </c>
      <c r="G1215" s="2" t="s">
        <v>11</v>
      </c>
    </row>
    <row r="1216" spans="1:7" x14ac:dyDescent="0.2">
      <c r="A1216" s="2" t="s">
        <v>808</v>
      </c>
      <c r="B1216" s="2">
        <v>6.7250829999999998E-2</v>
      </c>
      <c r="C1216" s="2">
        <v>-0.50415049999999995</v>
      </c>
      <c r="D1216" s="2">
        <v>5.0000000000000001E-3</v>
      </c>
      <c r="E1216" s="2">
        <v>0.25</v>
      </c>
      <c r="F1216" s="2">
        <v>1</v>
      </c>
      <c r="G1216" s="2" t="s">
        <v>11</v>
      </c>
    </row>
    <row r="1217" spans="1:7" x14ac:dyDescent="0.2">
      <c r="A1217" s="2" t="s">
        <v>809</v>
      </c>
      <c r="B1217" s="2">
        <v>6.7250829999999998E-2</v>
      </c>
      <c r="C1217" s="2">
        <v>-0.50415049999999995</v>
      </c>
      <c r="D1217" s="2">
        <v>5.0000000000000001E-3</v>
      </c>
      <c r="E1217" s="2">
        <v>0.25</v>
      </c>
      <c r="F1217" s="2">
        <v>1</v>
      </c>
      <c r="G1217" s="2" t="s">
        <v>11</v>
      </c>
    </row>
    <row r="1218" spans="1:7" x14ac:dyDescent="0.2">
      <c r="A1218" s="2" t="s">
        <v>810</v>
      </c>
      <c r="B1218" s="2">
        <v>6.7250829999999998E-2</v>
      </c>
      <c r="C1218" s="2">
        <v>-0.50415049999999995</v>
      </c>
      <c r="D1218" s="2">
        <v>5.0000000000000001E-3</v>
      </c>
      <c r="E1218" s="2">
        <v>0.25</v>
      </c>
      <c r="F1218" s="2">
        <v>1</v>
      </c>
      <c r="G1218" s="2" t="s">
        <v>11</v>
      </c>
    </row>
    <row r="1219" spans="1:7" x14ac:dyDescent="0.2">
      <c r="A1219" s="2" t="s">
        <v>811</v>
      </c>
      <c r="B1219" s="2">
        <v>6.7250829999999998E-2</v>
      </c>
      <c r="C1219" s="2">
        <v>-0.50415049999999995</v>
      </c>
      <c r="D1219" s="2">
        <v>5.0000000000000001E-3</v>
      </c>
      <c r="E1219" s="2">
        <v>0.25</v>
      </c>
      <c r="F1219" s="2">
        <v>1</v>
      </c>
      <c r="G1219" s="2" t="s">
        <v>11</v>
      </c>
    </row>
    <row r="1220" spans="1:7" x14ac:dyDescent="0.2">
      <c r="A1220" s="2" t="s">
        <v>812</v>
      </c>
      <c r="B1220" s="2">
        <v>6.7250829999999998E-2</v>
      </c>
      <c r="C1220" s="2">
        <v>-0.50415049999999995</v>
      </c>
      <c r="D1220" s="2">
        <v>5.0000000000000001E-3</v>
      </c>
      <c r="E1220" s="2">
        <v>0.25</v>
      </c>
      <c r="F1220" s="2">
        <v>1</v>
      </c>
      <c r="G1220" s="2" t="s">
        <v>11</v>
      </c>
    </row>
    <row r="1221" spans="1:7" x14ac:dyDescent="0.2">
      <c r="A1221" s="2" t="s">
        <v>813</v>
      </c>
      <c r="B1221" s="2">
        <v>6.7250829999999998E-2</v>
      </c>
      <c r="C1221" s="2">
        <v>-0.50415049999999995</v>
      </c>
      <c r="D1221" s="2">
        <v>5.0000000000000001E-3</v>
      </c>
      <c r="E1221" s="2">
        <v>0.25</v>
      </c>
      <c r="F1221" s="2">
        <v>1</v>
      </c>
      <c r="G1221" s="2" t="s">
        <v>11</v>
      </c>
    </row>
    <row r="1222" spans="1:7" x14ac:dyDescent="0.2">
      <c r="A1222" s="2" t="s">
        <v>814</v>
      </c>
      <c r="B1222" s="2">
        <v>6.7250829999999998E-2</v>
      </c>
      <c r="C1222" s="2">
        <v>-0.50415049999999995</v>
      </c>
      <c r="D1222" s="2">
        <v>5.0000000000000001E-3</v>
      </c>
      <c r="E1222" s="2">
        <v>0.25</v>
      </c>
      <c r="F1222" s="2">
        <v>1</v>
      </c>
      <c r="G1222" s="2" t="s">
        <v>11</v>
      </c>
    </row>
    <row r="1223" spans="1:7" x14ac:dyDescent="0.2">
      <c r="A1223" s="2" t="s">
        <v>815</v>
      </c>
      <c r="B1223" s="2">
        <v>6.7250829999999998E-2</v>
      </c>
      <c r="C1223" s="2">
        <v>-0.50415049999999995</v>
      </c>
      <c r="D1223" s="2">
        <v>5.0000000000000001E-3</v>
      </c>
      <c r="E1223" s="2">
        <v>0.25</v>
      </c>
      <c r="F1223" s="2">
        <v>1</v>
      </c>
      <c r="G1223" s="2" t="s">
        <v>11</v>
      </c>
    </row>
    <row r="1224" spans="1:7" x14ac:dyDescent="0.2">
      <c r="A1224" s="2" t="s">
        <v>333</v>
      </c>
      <c r="B1224" s="2">
        <v>6.9429379999999999E-2</v>
      </c>
      <c r="C1224" s="2">
        <v>25.294546799999999</v>
      </c>
      <c r="D1224" s="2">
        <v>0.39200000000000002</v>
      </c>
      <c r="E1224" s="2">
        <v>0</v>
      </c>
      <c r="F1224" s="2">
        <v>1</v>
      </c>
      <c r="G1224" s="2" t="s">
        <v>11</v>
      </c>
    </row>
    <row r="1225" spans="1:7" x14ac:dyDescent="0.2">
      <c r="A1225" s="2" t="s">
        <v>521</v>
      </c>
      <c r="B1225" s="2">
        <v>6.9429379999999999E-2</v>
      </c>
      <c r="C1225" s="2">
        <v>2.3736758199999999</v>
      </c>
      <c r="D1225" s="2">
        <v>0.39200000000000002</v>
      </c>
      <c r="E1225" s="2">
        <v>0</v>
      </c>
      <c r="F1225" s="2">
        <v>1</v>
      </c>
      <c r="G1225" s="2" t="s">
        <v>11</v>
      </c>
    </row>
    <row r="1226" spans="1:7" x14ac:dyDescent="0.2">
      <c r="A1226" s="2" t="s">
        <v>355</v>
      </c>
      <c r="B1226" s="2">
        <v>7.0225410000000002E-2</v>
      </c>
      <c r="C1226" s="2">
        <v>3.9747646200000002</v>
      </c>
      <c r="D1226" s="2">
        <v>0.39</v>
      </c>
      <c r="E1226" s="2">
        <v>0</v>
      </c>
      <c r="F1226" s="2">
        <v>1</v>
      </c>
      <c r="G1226" s="2" t="s">
        <v>11</v>
      </c>
    </row>
    <row r="1227" spans="1:7" x14ac:dyDescent="0.2">
      <c r="A1227" s="2" t="s">
        <v>816</v>
      </c>
      <c r="B1227" s="2">
        <v>7.1606450000000002E-2</v>
      </c>
      <c r="C1227" s="2">
        <v>4.4381828900000002</v>
      </c>
      <c r="D1227" s="2">
        <v>0.21299999999999999</v>
      </c>
      <c r="E1227" s="2">
        <v>0.25</v>
      </c>
      <c r="F1227" s="2">
        <v>1</v>
      </c>
      <c r="G1227" s="2" t="s">
        <v>11</v>
      </c>
    </row>
    <row r="1228" spans="1:7" x14ac:dyDescent="0.2">
      <c r="A1228" s="2" t="s">
        <v>495</v>
      </c>
      <c r="B1228" s="2">
        <v>7.2659020000000005E-2</v>
      </c>
      <c r="C1228" s="2">
        <v>6.68286143</v>
      </c>
      <c r="D1228" s="2">
        <v>0.38600000000000001</v>
      </c>
      <c r="E1228" s="2">
        <v>0</v>
      </c>
      <c r="F1228" s="2">
        <v>1</v>
      </c>
      <c r="G1228" s="2" t="s">
        <v>11</v>
      </c>
    </row>
    <row r="1229" spans="1:7" x14ac:dyDescent="0.2">
      <c r="A1229" s="2" t="s">
        <v>817</v>
      </c>
      <c r="B1229" s="2">
        <v>7.3193530000000007E-2</v>
      </c>
      <c r="C1229" s="2">
        <v>-0.68866760000000005</v>
      </c>
      <c r="D1229" s="2">
        <v>7.2999999999999995E-2</v>
      </c>
      <c r="E1229" s="2">
        <v>0.5</v>
      </c>
      <c r="F1229" s="2">
        <v>1</v>
      </c>
      <c r="G1229" s="2" t="s">
        <v>11</v>
      </c>
    </row>
    <row r="1230" spans="1:7" x14ac:dyDescent="0.2">
      <c r="A1230" s="2" t="s">
        <v>818</v>
      </c>
      <c r="B1230" s="2">
        <v>7.3201089999999996E-2</v>
      </c>
      <c r="C1230" s="2">
        <v>-0.49010680000000001</v>
      </c>
      <c r="D1230" s="2">
        <v>6.0000000000000001E-3</v>
      </c>
      <c r="E1230" s="2">
        <v>0.25</v>
      </c>
      <c r="F1230" s="2">
        <v>1</v>
      </c>
      <c r="G1230" s="2" t="s">
        <v>11</v>
      </c>
    </row>
    <row r="1231" spans="1:7" x14ac:dyDescent="0.2">
      <c r="A1231" s="2" t="s">
        <v>326</v>
      </c>
      <c r="B1231" s="2">
        <v>7.3485610000000007E-2</v>
      </c>
      <c r="C1231" s="2">
        <v>4.2641432999999997</v>
      </c>
      <c r="D1231" s="2">
        <v>0.38400000000000001</v>
      </c>
      <c r="E1231" s="2">
        <v>0</v>
      </c>
      <c r="F1231" s="2">
        <v>1</v>
      </c>
      <c r="G1231" s="2" t="s">
        <v>11</v>
      </c>
    </row>
    <row r="1232" spans="1:7" x14ac:dyDescent="0.2">
      <c r="A1232" s="2" t="s">
        <v>307</v>
      </c>
      <c r="B1232" s="2">
        <v>7.3485610000000007E-2</v>
      </c>
      <c r="C1232" s="2">
        <v>2.0172482700000001</v>
      </c>
      <c r="D1232" s="2">
        <v>0.38400000000000001</v>
      </c>
      <c r="E1232" s="2">
        <v>0</v>
      </c>
      <c r="F1232" s="2">
        <v>1</v>
      </c>
      <c r="G1232" s="2" t="s">
        <v>11</v>
      </c>
    </row>
    <row r="1233" spans="1:7" x14ac:dyDescent="0.2">
      <c r="A1233" s="2" t="s">
        <v>351</v>
      </c>
      <c r="B1233" s="2">
        <v>7.6336290000000001E-2</v>
      </c>
      <c r="C1233" s="2">
        <v>5.1756392699999996</v>
      </c>
      <c r="D1233" s="2">
        <v>0.47499999999999998</v>
      </c>
      <c r="E1233" s="2">
        <v>1</v>
      </c>
      <c r="F1233" s="2">
        <v>1</v>
      </c>
      <c r="G1233" s="2" t="s">
        <v>11</v>
      </c>
    </row>
    <row r="1234" spans="1:7" x14ac:dyDescent="0.2">
      <c r="A1234" s="2" t="s">
        <v>102</v>
      </c>
      <c r="B1234" s="2">
        <v>7.7736739999999999E-2</v>
      </c>
      <c r="C1234" s="2">
        <v>2.8051948900000001</v>
      </c>
      <c r="D1234" s="2">
        <v>0.377</v>
      </c>
      <c r="E1234" s="2">
        <v>0</v>
      </c>
      <c r="F1234" s="2">
        <v>1</v>
      </c>
      <c r="G1234" s="2" t="s">
        <v>11</v>
      </c>
    </row>
    <row r="1235" spans="1:7" x14ac:dyDescent="0.2">
      <c r="A1235" s="2" t="s">
        <v>819</v>
      </c>
      <c r="B1235" s="2">
        <v>7.7907019999999993E-2</v>
      </c>
      <c r="C1235" s="2">
        <v>-0.69437780000000004</v>
      </c>
      <c r="D1235" s="2">
        <v>7.3999999999999996E-2</v>
      </c>
      <c r="E1235" s="2">
        <v>0.5</v>
      </c>
      <c r="F1235" s="2">
        <v>1</v>
      </c>
      <c r="G1235" s="2" t="s">
        <v>11</v>
      </c>
    </row>
    <row r="1236" spans="1:7" x14ac:dyDescent="0.2">
      <c r="A1236" s="2" t="s">
        <v>820</v>
      </c>
      <c r="B1236" s="2">
        <v>7.8247639999999993E-2</v>
      </c>
      <c r="C1236" s="2">
        <v>-0.66998159999999995</v>
      </c>
      <c r="D1236" s="2">
        <v>7.3999999999999996E-2</v>
      </c>
      <c r="E1236" s="2">
        <v>0.5</v>
      </c>
      <c r="F1236" s="2">
        <v>1</v>
      </c>
      <c r="G1236" s="2" t="s">
        <v>11</v>
      </c>
    </row>
    <row r="1237" spans="1:7" x14ac:dyDescent="0.2">
      <c r="A1237" s="2" t="s">
        <v>821</v>
      </c>
      <c r="B1237" s="2">
        <v>7.9533370000000006E-2</v>
      </c>
      <c r="C1237" s="2">
        <v>-0.58203439999999995</v>
      </c>
      <c r="D1237" s="2">
        <v>0.08</v>
      </c>
      <c r="E1237" s="2">
        <v>0.5</v>
      </c>
      <c r="F1237" s="2">
        <v>1</v>
      </c>
      <c r="G1237" s="2" t="s">
        <v>11</v>
      </c>
    </row>
    <row r="1238" spans="1:7" x14ac:dyDescent="0.2">
      <c r="A1238" s="2" t="s">
        <v>822</v>
      </c>
      <c r="B1238" s="2">
        <v>7.9772029999999994E-2</v>
      </c>
      <c r="C1238" s="2">
        <v>-1.3129887</v>
      </c>
      <c r="D1238" s="2">
        <v>1.0999999999999999E-2</v>
      </c>
      <c r="E1238" s="2">
        <v>0.25</v>
      </c>
      <c r="F1238" s="2">
        <v>1</v>
      </c>
      <c r="G1238" s="2" t="s">
        <v>11</v>
      </c>
    </row>
    <row r="1239" spans="1:7" x14ac:dyDescent="0.2">
      <c r="A1239" s="2" t="s">
        <v>823</v>
      </c>
      <c r="B1239" s="2">
        <v>7.9874570000000006E-2</v>
      </c>
      <c r="C1239" s="2">
        <v>-1.3093338000000001</v>
      </c>
      <c r="D1239" s="2">
        <v>1.2E-2</v>
      </c>
      <c r="E1239" s="2">
        <v>0.25</v>
      </c>
      <c r="F1239" s="2">
        <v>1</v>
      </c>
      <c r="G1239" s="2" t="s">
        <v>11</v>
      </c>
    </row>
    <row r="1240" spans="1:7" x14ac:dyDescent="0.2">
      <c r="A1240" s="2" t="s">
        <v>59</v>
      </c>
      <c r="B1240" s="2">
        <v>8.1283369999999994E-2</v>
      </c>
      <c r="C1240" s="2">
        <v>2.5851358499999999</v>
      </c>
      <c r="D1240" s="2">
        <v>0.37</v>
      </c>
      <c r="E1240" s="2">
        <v>0</v>
      </c>
      <c r="F1240" s="2">
        <v>1</v>
      </c>
      <c r="G1240" s="2" t="s">
        <v>11</v>
      </c>
    </row>
    <row r="1241" spans="1:7" x14ac:dyDescent="0.2">
      <c r="A1241" s="2" t="s">
        <v>484</v>
      </c>
      <c r="B1241" s="2">
        <v>8.1540269999999998E-2</v>
      </c>
      <c r="C1241" s="2">
        <v>0.61924979999999996</v>
      </c>
      <c r="D1241" s="2">
        <v>0.245</v>
      </c>
      <c r="E1241" s="2">
        <v>0.75</v>
      </c>
      <c r="F1241" s="2">
        <v>1</v>
      </c>
      <c r="G1241" s="2" t="s">
        <v>11</v>
      </c>
    </row>
    <row r="1242" spans="1:7" x14ac:dyDescent="0.2">
      <c r="A1242" s="2" t="s">
        <v>824</v>
      </c>
      <c r="B1242" s="2">
        <v>8.166532E-2</v>
      </c>
      <c r="C1242" s="2">
        <v>-1.9690726999999999</v>
      </c>
      <c r="D1242" s="2">
        <v>0.14499999999999999</v>
      </c>
      <c r="E1242" s="2">
        <v>0.5</v>
      </c>
      <c r="F1242" s="2">
        <v>1</v>
      </c>
      <c r="G1242" s="2" t="s">
        <v>11</v>
      </c>
    </row>
    <row r="1243" spans="1:7" x14ac:dyDescent="0.2">
      <c r="A1243" s="2" t="s">
        <v>825</v>
      </c>
      <c r="B1243" s="2">
        <v>8.1690070000000004E-2</v>
      </c>
      <c r="C1243" s="2">
        <v>-1.0708968000000001</v>
      </c>
      <c r="D1243" s="2">
        <v>9.2999999999999999E-2</v>
      </c>
      <c r="E1243" s="2">
        <v>0.25</v>
      </c>
      <c r="F1243" s="2">
        <v>1</v>
      </c>
      <c r="G1243" s="2" t="s">
        <v>11</v>
      </c>
    </row>
    <row r="1244" spans="1:7" x14ac:dyDescent="0.2">
      <c r="A1244" s="2" t="s">
        <v>180</v>
      </c>
      <c r="B1244" s="2">
        <v>8.1796430000000003E-2</v>
      </c>
      <c r="C1244" s="2">
        <v>48.896563</v>
      </c>
      <c r="D1244" s="2">
        <v>0.78100000000000003</v>
      </c>
      <c r="E1244" s="2">
        <v>0.25</v>
      </c>
      <c r="F1244" s="2">
        <v>1</v>
      </c>
      <c r="G1244" s="2" t="s">
        <v>11</v>
      </c>
    </row>
    <row r="1245" spans="1:7" x14ac:dyDescent="0.2">
      <c r="A1245" s="2" t="s">
        <v>826</v>
      </c>
      <c r="B1245" s="2">
        <v>8.2227179999999997E-2</v>
      </c>
      <c r="C1245" s="2">
        <v>-0.50036009999999997</v>
      </c>
      <c r="D1245" s="2">
        <v>6.0000000000000001E-3</v>
      </c>
      <c r="E1245" s="2">
        <v>0.25</v>
      </c>
      <c r="F1245" s="2">
        <v>1</v>
      </c>
      <c r="G1245" s="2" t="s">
        <v>11</v>
      </c>
    </row>
    <row r="1246" spans="1:7" x14ac:dyDescent="0.2">
      <c r="A1246" s="2" t="s">
        <v>827</v>
      </c>
      <c r="B1246" s="2">
        <v>8.2227179999999997E-2</v>
      </c>
      <c r="C1246" s="2">
        <v>-0.50036009999999997</v>
      </c>
      <c r="D1246" s="2">
        <v>6.0000000000000001E-3</v>
      </c>
      <c r="E1246" s="2">
        <v>0.25</v>
      </c>
      <c r="F1246" s="2">
        <v>1</v>
      </c>
      <c r="G1246" s="2" t="s">
        <v>11</v>
      </c>
    </row>
    <row r="1247" spans="1:7" x14ac:dyDescent="0.2">
      <c r="A1247" s="2" t="s">
        <v>828</v>
      </c>
      <c r="B1247" s="2">
        <v>8.2227179999999997E-2</v>
      </c>
      <c r="C1247" s="2">
        <v>-0.50036009999999997</v>
      </c>
      <c r="D1247" s="2">
        <v>6.0000000000000001E-3</v>
      </c>
      <c r="E1247" s="2">
        <v>0.25</v>
      </c>
      <c r="F1247" s="2">
        <v>1</v>
      </c>
      <c r="G1247" s="2" t="s">
        <v>11</v>
      </c>
    </row>
    <row r="1248" spans="1:7" x14ac:dyDescent="0.2">
      <c r="A1248" s="2" t="s">
        <v>829</v>
      </c>
      <c r="B1248" s="2">
        <v>8.2227179999999997E-2</v>
      </c>
      <c r="C1248" s="2">
        <v>-0.50036009999999997</v>
      </c>
      <c r="D1248" s="2">
        <v>6.0000000000000001E-3</v>
      </c>
      <c r="E1248" s="2">
        <v>0.25</v>
      </c>
      <c r="F1248" s="2">
        <v>1</v>
      </c>
      <c r="G1248" s="2" t="s">
        <v>11</v>
      </c>
    </row>
    <row r="1249" spans="1:7" x14ac:dyDescent="0.2">
      <c r="A1249" s="2" t="s">
        <v>830</v>
      </c>
      <c r="B1249" s="2">
        <v>8.2227179999999997E-2</v>
      </c>
      <c r="C1249" s="2">
        <v>-0.50036009999999997</v>
      </c>
      <c r="D1249" s="2">
        <v>6.0000000000000001E-3</v>
      </c>
      <c r="E1249" s="2">
        <v>0.25</v>
      </c>
      <c r="F1249" s="2">
        <v>1</v>
      </c>
      <c r="G1249" s="2" t="s">
        <v>11</v>
      </c>
    </row>
    <row r="1250" spans="1:7" x14ac:dyDescent="0.2">
      <c r="A1250" s="2" t="s">
        <v>831</v>
      </c>
      <c r="B1250" s="2">
        <v>8.2227179999999997E-2</v>
      </c>
      <c r="C1250" s="2">
        <v>-0.50036009999999997</v>
      </c>
      <c r="D1250" s="2">
        <v>6.0000000000000001E-3</v>
      </c>
      <c r="E1250" s="2">
        <v>0.25</v>
      </c>
      <c r="F1250" s="2">
        <v>1</v>
      </c>
      <c r="G1250" s="2" t="s">
        <v>11</v>
      </c>
    </row>
    <row r="1251" spans="1:7" x14ac:dyDescent="0.2">
      <c r="A1251" s="2" t="s">
        <v>832</v>
      </c>
      <c r="B1251" s="2">
        <v>8.2227179999999997E-2</v>
      </c>
      <c r="C1251" s="2">
        <v>-0.50036009999999997</v>
      </c>
      <c r="D1251" s="2">
        <v>6.0000000000000001E-3</v>
      </c>
      <c r="E1251" s="2">
        <v>0.25</v>
      </c>
      <c r="F1251" s="2">
        <v>1</v>
      </c>
      <c r="G1251" s="2" t="s">
        <v>11</v>
      </c>
    </row>
    <row r="1252" spans="1:7" x14ac:dyDescent="0.2">
      <c r="A1252" s="2" t="s">
        <v>833</v>
      </c>
      <c r="B1252" s="2">
        <v>8.2227179999999997E-2</v>
      </c>
      <c r="C1252" s="2">
        <v>-0.50036009999999997</v>
      </c>
      <c r="D1252" s="2">
        <v>6.0000000000000001E-3</v>
      </c>
      <c r="E1252" s="2">
        <v>0.25</v>
      </c>
      <c r="F1252" s="2">
        <v>1</v>
      </c>
      <c r="G1252" s="2" t="s">
        <v>11</v>
      </c>
    </row>
    <row r="1253" spans="1:7" x14ac:dyDescent="0.2">
      <c r="A1253" s="2" t="s">
        <v>834</v>
      </c>
      <c r="B1253" s="2">
        <v>8.2227179999999997E-2</v>
      </c>
      <c r="C1253" s="2">
        <v>-0.50036009999999997</v>
      </c>
      <c r="D1253" s="2">
        <v>6.0000000000000001E-3</v>
      </c>
      <c r="E1253" s="2">
        <v>0.25</v>
      </c>
      <c r="F1253" s="2">
        <v>1</v>
      </c>
      <c r="G1253" s="2" t="s">
        <v>11</v>
      </c>
    </row>
    <row r="1254" spans="1:7" x14ac:dyDescent="0.2">
      <c r="A1254" s="2" t="s">
        <v>835</v>
      </c>
      <c r="B1254" s="2">
        <v>8.2227179999999997E-2</v>
      </c>
      <c r="C1254" s="2">
        <v>-0.50036009999999997</v>
      </c>
      <c r="D1254" s="2">
        <v>6.0000000000000001E-3</v>
      </c>
      <c r="E1254" s="2">
        <v>0.25</v>
      </c>
      <c r="F1254" s="2">
        <v>1</v>
      </c>
      <c r="G1254" s="2" t="s">
        <v>11</v>
      </c>
    </row>
    <row r="1255" spans="1:7" x14ac:dyDescent="0.2">
      <c r="A1255" s="2" t="s">
        <v>836</v>
      </c>
      <c r="B1255" s="2">
        <v>8.2227179999999997E-2</v>
      </c>
      <c r="C1255" s="2">
        <v>-0.50036009999999997</v>
      </c>
      <c r="D1255" s="2">
        <v>6.0000000000000001E-3</v>
      </c>
      <c r="E1255" s="2">
        <v>0.25</v>
      </c>
      <c r="F1255" s="2">
        <v>1</v>
      </c>
      <c r="G1255" s="2" t="s">
        <v>11</v>
      </c>
    </row>
    <row r="1256" spans="1:7" x14ac:dyDescent="0.2">
      <c r="A1256" s="2" t="s">
        <v>242</v>
      </c>
      <c r="B1256" s="2">
        <v>8.310671E-2</v>
      </c>
      <c r="C1256" s="2">
        <v>2.2082641299999999</v>
      </c>
      <c r="D1256" s="2">
        <v>0.36699999999999999</v>
      </c>
      <c r="E1256" s="2">
        <v>0</v>
      </c>
      <c r="F1256" s="2">
        <v>1</v>
      </c>
      <c r="G1256" s="2" t="s">
        <v>11</v>
      </c>
    </row>
    <row r="1257" spans="1:7" x14ac:dyDescent="0.2">
      <c r="A1257" s="2" t="s">
        <v>73</v>
      </c>
      <c r="B1257" s="2">
        <v>8.4031140000000004E-2</v>
      </c>
      <c r="C1257" s="2">
        <v>4.9390944699999997</v>
      </c>
      <c r="D1257" s="2">
        <v>0.36599999999999999</v>
      </c>
      <c r="E1257" s="2">
        <v>0</v>
      </c>
      <c r="F1257" s="2">
        <v>1</v>
      </c>
      <c r="G1257" s="2" t="s">
        <v>11</v>
      </c>
    </row>
    <row r="1258" spans="1:7" x14ac:dyDescent="0.2">
      <c r="A1258" s="2" t="s">
        <v>246</v>
      </c>
      <c r="B1258" s="2">
        <v>8.4031140000000004E-2</v>
      </c>
      <c r="C1258" s="2">
        <v>2.6592857099999998</v>
      </c>
      <c r="D1258" s="2">
        <v>0.36599999999999999</v>
      </c>
      <c r="E1258" s="2">
        <v>0</v>
      </c>
      <c r="F1258" s="2">
        <v>1</v>
      </c>
      <c r="G1258" s="2" t="s">
        <v>11</v>
      </c>
    </row>
    <row r="1259" spans="1:7" x14ac:dyDescent="0.2">
      <c r="A1259" s="2" t="s">
        <v>122</v>
      </c>
      <c r="B1259" s="2">
        <v>8.4964150000000002E-2</v>
      </c>
      <c r="C1259" s="2">
        <v>2.1950374799999999</v>
      </c>
      <c r="D1259" s="2">
        <v>0.36399999999999999</v>
      </c>
      <c r="E1259" s="2">
        <v>0</v>
      </c>
      <c r="F1259" s="2">
        <v>1</v>
      </c>
      <c r="G1259" s="2" t="s">
        <v>11</v>
      </c>
    </row>
    <row r="1260" spans="1:7" x14ac:dyDescent="0.2">
      <c r="A1260" s="2" t="s">
        <v>301</v>
      </c>
      <c r="B1260" s="2">
        <v>8.4964150000000002E-2</v>
      </c>
      <c r="C1260" s="2">
        <v>4.2198111899999997</v>
      </c>
      <c r="D1260" s="2">
        <v>0.36399999999999999</v>
      </c>
      <c r="E1260" s="2">
        <v>0</v>
      </c>
      <c r="F1260" s="2">
        <v>1</v>
      </c>
      <c r="G1260" s="2" t="s">
        <v>11</v>
      </c>
    </row>
    <row r="1261" spans="1:7" x14ac:dyDescent="0.2">
      <c r="A1261" s="2" t="s">
        <v>141</v>
      </c>
      <c r="B1261" s="2">
        <v>8.4964150000000002E-2</v>
      </c>
      <c r="C1261" s="2">
        <v>3.2237502099999999</v>
      </c>
      <c r="D1261" s="2">
        <v>0.36399999999999999</v>
      </c>
      <c r="E1261" s="2">
        <v>0</v>
      </c>
      <c r="F1261" s="2">
        <v>1</v>
      </c>
      <c r="G1261" s="2" t="s">
        <v>11</v>
      </c>
    </row>
    <row r="1262" spans="1:7" x14ac:dyDescent="0.2">
      <c r="A1262" s="2" t="s">
        <v>837</v>
      </c>
      <c r="B1262" s="2">
        <v>8.6605559999999998E-2</v>
      </c>
      <c r="C1262" s="2">
        <v>-0.45891539999999997</v>
      </c>
      <c r="D1262" s="2">
        <v>8.0000000000000002E-3</v>
      </c>
      <c r="E1262" s="2">
        <v>0.25</v>
      </c>
      <c r="F1262" s="2">
        <v>1</v>
      </c>
      <c r="G1262" s="2" t="s">
        <v>11</v>
      </c>
    </row>
    <row r="1263" spans="1:7" x14ac:dyDescent="0.2">
      <c r="A1263" s="2" t="s">
        <v>838</v>
      </c>
      <c r="B1263" s="2">
        <v>8.6605559999999998E-2</v>
      </c>
      <c r="C1263" s="2">
        <v>-0.45891539999999997</v>
      </c>
      <c r="D1263" s="2">
        <v>8.0000000000000002E-3</v>
      </c>
      <c r="E1263" s="2">
        <v>0.25</v>
      </c>
      <c r="F1263" s="2">
        <v>1</v>
      </c>
      <c r="G1263" s="2" t="s">
        <v>11</v>
      </c>
    </row>
    <row r="1264" spans="1:7" x14ac:dyDescent="0.2">
      <c r="A1264" s="2" t="s">
        <v>839</v>
      </c>
      <c r="B1264" s="2">
        <v>8.8586429999999994E-2</v>
      </c>
      <c r="C1264" s="2">
        <v>-0.48635309999999998</v>
      </c>
      <c r="D1264" s="2">
        <v>8.0000000000000002E-3</v>
      </c>
      <c r="E1264" s="2">
        <v>0.25</v>
      </c>
      <c r="F1264" s="2">
        <v>1</v>
      </c>
      <c r="G1264" s="2" t="s">
        <v>11</v>
      </c>
    </row>
    <row r="1265" spans="1:7" x14ac:dyDescent="0.2">
      <c r="A1265" s="2" t="s">
        <v>840</v>
      </c>
      <c r="B1265" s="2">
        <v>8.8586429999999994E-2</v>
      </c>
      <c r="C1265" s="2">
        <v>-0.48635309999999998</v>
      </c>
      <c r="D1265" s="2">
        <v>8.0000000000000002E-3</v>
      </c>
      <c r="E1265" s="2">
        <v>0.25</v>
      </c>
      <c r="F1265" s="2">
        <v>1</v>
      </c>
      <c r="G1265" s="2" t="s">
        <v>11</v>
      </c>
    </row>
    <row r="1266" spans="1:7" x14ac:dyDescent="0.2">
      <c r="A1266" s="2" t="s">
        <v>841</v>
      </c>
      <c r="B1266" s="2">
        <v>8.8586429999999994E-2</v>
      </c>
      <c r="C1266" s="2">
        <v>-0.48635309999999998</v>
      </c>
      <c r="D1266" s="2">
        <v>8.0000000000000002E-3</v>
      </c>
      <c r="E1266" s="2">
        <v>0.25</v>
      </c>
      <c r="F1266" s="2">
        <v>1</v>
      </c>
      <c r="G1266" s="2" t="s">
        <v>11</v>
      </c>
    </row>
    <row r="1267" spans="1:7" x14ac:dyDescent="0.2">
      <c r="A1267" s="2" t="s">
        <v>842</v>
      </c>
      <c r="B1267" s="2">
        <v>8.8586429999999994E-2</v>
      </c>
      <c r="C1267" s="2">
        <v>-0.48635309999999998</v>
      </c>
      <c r="D1267" s="2">
        <v>8.0000000000000002E-3</v>
      </c>
      <c r="E1267" s="2">
        <v>0.25</v>
      </c>
      <c r="F1267" s="2">
        <v>1</v>
      </c>
      <c r="G1267" s="2" t="s">
        <v>11</v>
      </c>
    </row>
    <row r="1268" spans="1:7" x14ac:dyDescent="0.2">
      <c r="A1268" s="2" t="s">
        <v>843</v>
      </c>
      <c r="B1268" s="2">
        <v>8.8586429999999994E-2</v>
      </c>
      <c r="C1268" s="2">
        <v>-0.48635309999999998</v>
      </c>
      <c r="D1268" s="2">
        <v>8.0000000000000002E-3</v>
      </c>
      <c r="E1268" s="2">
        <v>0.25</v>
      </c>
      <c r="F1268" s="2">
        <v>1</v>
      </c>
      <c r="G1268" s="2" t="s">
        <v>11</v>
      </c>
    </row>
    <row r="1269" spans="1:7" x14ac:dyDescent="0.2">
      <c r="A1269" s="2" t="s">
        <v>354</v>
      </c>
      <c r="B1269" s="2">
        <v>8.8783500000000001E-2</v>
      </c>
      <c r="C1269" s="2">
        <v>4.3284644500000002</v>
      </c>
      <c r="D1269" s="2">
        <v>0.35799999999999998</v>
      </c>
      <c r="E1269" s="2">
        <v>0</v>
      </c>
      <c r="F1269" s="2">
        <v>1</v>
      </c>
      <c r="G1269" s="2" t="s">
        <v>11</v>
      </c>
    </row>
    <row r="1270" spans="1:7" x14ac:dyDescent="0.2">
      <c r="A1270" s="2" t="s">
        <v>275</v>
      </c>
      <c r="B1270" s="2">
        <v>8.9760530000000005E-2</v>
      </c>
      <c r="C1270" s="2">
        <v>4.03088829</v>
      </c>
      <c r="D1270" s="2">
        <v>0.35599999999999998</v>
      </c>
      <c r="E1270" s="2">
        <v>0</v>
      </c>
      <c r="F1270" s="2">
        <v>1</v>
      </c>
      <c r="G1270" s="2" t="s">
        <v>11</v>
      </c>
    </row>
    <row r="1271" spans="1:7" x14ac:dyDescent="0.2">
      <c r="A1271" s="2" t="s">
        <v>844</v>
      </c>
      <c r="B1271" s="2">
        <v>8.9946890000000002E-2</v>
      </c>
      <c r="C1271" s="2">
        <v>-1.1363177</v>
      </c>
      <c r="D1271" s="2">
        <v>6.8000000000000005E-2</v>
      </c>
      <c r="E1271" s="2">
        <v>0.25</v>
      </c>
      <c r="F1271" s="2">
        <v>1</v>
      </c>
      <c r="G1271" s="2" t="s">
        <v>11</v>
      </c>
    </row>
    <row r="1272" spans="1:7" x14ac:dyDescent="0.2">
      <c r="A1272" s="2" t="s">
        <v>845</v>
      </c>
      <c r="B1272" s="2">
        <v>9.0626999999999999E-2</v>
      </c>
      <c r="C1272" s="2">
        <v>-0.58116690000000004</v>
      </c>
      <c r="D1272" s="2">
        <v>8.5000000000000006E-2</v>
      </c>
      <c r="E1272" s="2">
        <v>0.5</v>
      </c>
      <c r="F1272" s="2">
        <v>1</v>
      </c>
      <c r="G1272" s="2" t="s">
        <v>11</v>
      </c>
    </row>
    <row r="1273" spans="1:7" x14ac:dyDescent="0.2">
      <c r="A1273" s="2" t="s">
        <v>235</v>
      </c>
      <c r="B1273" s="2">
        <v>9.375957E-2</v>
      </c>
      <c r="C1273" s="2">
        <v>2.0678408500000001</v>
      </c>
      <c r="D1273" s="2">
        <v>0.35</v>
      </c>
      <c r="E1273" s="2">
        <v>0</v>
      </c>
      <c r="F1273" s="2">
        <v>1</v>
      </c>
      <c r="G1273" s="2" t="s">
        <v>11</v>
      </c>
    </row>
    <row r="1274" spans="1:7" x14ac:dyDescent="0.2">
      <c r="A1274" s="2" t="s">
        <v>184</v>
      </c>
      <c r="B1274" s="2">
        <v>9.375957E-2</v>
      </c>
      <c r="C1274" s="2">
        <v>3.0560741199999999</v>
      </c>
      <c r="D1274" s="2">
        <v>0.35</v>
      </c>
      <c r="E1274" s="2">
        <v>0</v>
      </c>
      <c r="F1274" s="2">
        <v>1</v>
      </c>
      <c r="G1274" s="2" t="s">
        <v>11</v>
      </c>
    </row>
    <row r="1275" spans="1:7" x14ac:dyDescent="0.2">
      <c r="A1275" s="2" t="s">
        <v>846</v>
      </c>
      <c r="B1275" s="2">
        <v>9.3892379999999998E-2</v>
      </c>
      <c r="C1275" s="2">
        <v>-1.932976</v>
      </c>
      <c r="D1275" s="2">
        <v>0.14000000000000001</v>
      </c>
      <c r="E1275" s="2">
        <v>0.5</v>
      </c>
      <c r="F1275" s="2">
        <v>1</v>
      </c>
      <c r="G1275" s="2" t="s">
        <v>11</v>
      </c>
    </row>
    <row r="1276" spans="1:7" x14ac:dyDescent="0.2">
      <c r="A1276" s="2" t="s">
        <v>168</v>
      </c>
      <c r="B1276" s="2">
        <v>9.5814700000000003E-2</v>
      </c>
      <c r="C1276" s="2">
        <v>10.8864961</v>
      </c>
      <c r="D1276" s="2">
        <v>0.34699999999999998</v>
      </c>
      <c r="E1276" s="2">
        <v>0</v>
      </c>
      <c r="F1276" s="2">
        <v>1</v>
      </c>
      <c r="G1276" s="2" t="s">
        <v>11</v>
      </c>
    </row>
    <row r="1277" spans="1:7" x14ac:dyDescent="0.2">
      <c r="A1277" s="2" t="s">
        <v>315</v>
      </c>
      <c r="B1277" s="2">
        <v>9.5814700000000003E-2</v>
      </c>
      <c r="C1277" s="2">
        <v>4.0977351999999998</v>
      </c>
      <c r="D1277" s="2">
        <v>0.34699999999999998</v>
      </c>
      <c r="E1277" s="2">
        <v>0</v>
      </c>
      <c r="F1277" s="2">
        <v>1</v>
      </c>
      <c r="G1277" s="2" t="s">
        <v>11</v>
      </c>
    </row>
    <row r="1278" spans="1:7" x14ac:dyDescent="0.2">
      <c r="A1278" s="2" t="s">
        <v>130</v>
      </c>
      <c r="B1278" s="2">
        <v>9.5983159999999998E-2</v>
      </c>
      <c r="C1278" s="2">
        <v>9.8626857599999997</v>
      </c>
      <c r="D1278" s="2">
        <v>0.23100000000000001</v>
      </c>
      <c r="E1278" s="2">
        <v>0.75</v>
      </c>
      <c r="F1278" s="2">
        <v>1</v>
      </c>
      <c r="G1278" s="2" t="s">
        <v>11</v>
      </c>
    </row>
    <row r="1279" spans="1:7" x14ac:dyDescent="0.2">
      <c r="A1279" s="2" t="s">
        <v>847</v>
      </c>
      <c r="B1279" s="2">
        <v>9.6884490000000004E-2</v>
      </c>
      <c r="C1279" s="2">
        <v>-0.49657970000000001</v>
      </c>
      <c r="D1279" s="2">
        <v>8.0000000000000002E-3</v>
      </c>
      <c r="E1279" s="2">
        <v>0.25</v>
      </c>
      <c r="F1279" s="2">
        <v>1</v>
      </c>
      <c r="G1279" s="2" t="s">
        <v>11</v>
      </c>
    </row>
    <row r="1280" spans="1:7" x14ac:dyDescent="0.2">
      <c r="A1280" s="2" t="s">
        <v>848</v>
      </c>
      <c r="B1280" s="2">
        <v>9.6884490000000004E-2</v>
      </c>
      <c r="C1280" s="2">
        <v>-0.49657970000000001</v>
      </c>
      <c r="D1280" s="2">
        <v>8.0000000000000002E-3</v>
      </c>
      <c r="E1280" s="2">
        <v>0.25</v>
      </c>
      <c r="F1280" s="2">
        <v>1</v>
      </c>
      <c r="G1280" s="2" t="s">
        <v>11</v>
      </c>
    </row>
    <row r="1281" spans="1:7" x14ac:dyDescent="0.2">
      <c r="A1281" s="2" t="s">
        <v>849</v>
      </c>
      <c r="B1281" s="2">
        <v>9.6884490000000004E-2</v>
      </c>
      <c r="C1281" s="2">
        <v>-0.49657970000000001</v>
      </c>
      <c r="D1281" s="2">
        <v>8.0000000000000002E-3</v>
      </c>
      <c r="E1281" s="2">
        <v>0.25</v>
      </c>
      <c r="F1281" s="2">
        <v>1</v>
      </c>
      <c r="G1281" s="2" t="s">
        <v>11</v>
      </c>
    </row>
    <row r="1282" spans="1:7" x14ac:dyDescent="0.2">
      <c r="A1282" s="2" t="s">
        <v>850</v>
      </c>
      <c r="B1282" s="2">
        <v>9.6884490000000004E-2</v>
      </c>
      <c r="C1282" s="2">
        <v>-0.49657970000000001</v>
      </c>
      <c r="D1282" s="2">
        <v>8.0000000000000002E-3</v>
      </c>
      <c r="E1282" s="2">
        <v>0.25</v>
      </c>
      <c r="F1282" s="2">
        <v>1</v>
      </c>
      <c r="G1282" s="2" t="s">
        <v>11</v>
      </c>
    </row>
    <row r="1283" spans="1:7" x14ac:dyDescent="0.2">
      <c r="A1283" s="2" t="s">
        <v>851</v>
      </c>
      <c r="B1283" s="2">
        <v>9.6884490000000004E-2</v>
      </c>
      <c r="C1283" s="2">
        <v>-0.49657970000000001</v>
      </c>
      <c r="D1283" s="2">
        <v>8.0000000000000002E-3</v>
      </c>
      <c r="E1283" s="2">
        <v>0.25</v>
      </c>
      <c r="F1283" s="2">
        <v>1</v>
      </c>
      <c r="G1283" s="2" t="s">
        <v>11</v>
      </c>
    </row>
    <row r="1284" spans="1:7" x14ac:dyDescent="0.2">
      <c r="A1284" s="2" t="s">
        <v>852</v>
      </c>
      <c r="B1284" s="2">
        <v>9.6884490000000004E-2</v>
      </c>
      <c r="C1284" s="2">
        <v>-0.49657970000000001</v>
      </c>
      <c r="D1284" s="2">
        <v>8.0000000000000002E-3</v>
      </c>
      <c r="E1284" s="2">
        <v>0.25</v>
      </c>
      <c r="F1284" s="2">
        <v>1</v>
      </c>
      <c r="G1284" s="2" t="s">
        <v>11</v>
      </c>
    </row>
    <row r="1285" spans="1:7" x14ac:dyDescent="0.2">
      <c r="A1285" s="2" t="s">
        <v>853</v>
      </c>
      <c r="B1285" s="2">
        <v>9.6884490000000004E-2</v>
      </c>
      <c r="C1285" s="2">
        <v>-0.49657970000000001</v>
      </c>
      <c r="D1285" s="2">
        <v>8.0000000000000002E-3</v>
      </c>
      <c r="E1285" s="2">
        <v>0.25</v>
      </c>
      <c r="F1285" s="2">
        <v>1</v>
      </c>
      <c r="G1285" s="2" t="s">
        <v>11</v>
      </c>
    </row>
    <row r="1286" spans="1:7" x14ac:dyDescent="0.2">
      <c r="A1286" s="2" t="s">
        <v>854</v>
      </c>
      <c r="B1286" s="2">
        <v>9.6884490000000004E-2</v>
      </c>
      <c r="C1286" s="2">
        <v>-0.49657970000000001</v>
      </c>
      <c r="D1286" s="2">
        <v>8.0000000000000002E-3</v>
      </c>
      <c r="E1286" s="2">
        <v>0.25</v>
      </c>
      <c r="F1286" s="2">
        <v>1</v>
      </c>
      <c r="G1286" s="2" t="s">
        <v>11</v>
      </c>
    </row>
    <row r="1287" spans="1:7" x14ac:dyDescent="0.2">
      <c r="A1287" s="2" t="s">
        <v>855</v>
      </c>
      <c r="B1287" s="2">
        <v>9.6884490000000004E-2</v>
      </c>
      <c r="C1287" s="2">
        <v>-0.49657970000000001</v>
      </c>
      <c r="D1287" s="2">
        <v>8.0000000000000002E-3</v>
      </c>
      <c r="E1287" s="2">
        <v>0.25</v>
      </c>
      <c r="F1287" s="2">
        <v>1</v>
      </c>
      <c r="G1287" s="2" t="s">
        <v>11</v>
      </c>
    </row>
    <row r="1288" spans="1:7" x14ac:dyDescent="0.2">
      <c r="A1288" s="2" t="s">
        <v>856</v>
      </c>
      <c r="B1288" s="2">
        <v>9.6884490000000004E-2</v>
      </c>
      <c r="C1288" s="2">
        <v>-0.49657970000000001</v>
      </c>
      <c r="D1288" s="2">
        <v>8.0000000000000002E-3</v>
      </c>
      <c r="E1288" s="2">
        <v>0.25</v>
      </c>
      <c r="F1288" s="2">
        <v>1</v>
      </c>
      <c r="G1288" s="2" t="s">
        <v>11</v>
      </c>
    </row>
    <row r="1289" spans="1:7" x14ac:dyDescent="0.2">
      <c r="A1289" s="2" t="s">
        <v>857</v>
      </c>
      <c r="B1289" s="2">
        <v>9.6884490000000004E-2</v>
      </c>
      <c r="C1289" s="2">
        <v>-0.49657970000000001</v>
      </c>
      <c r="D1289" s="2">
        <v>8.0000000000000002E-3</v>
      </c>
      <c r="E1289" s="2">
        <v>0.25</v>
      </c>
      <c r="F1289" s="2">
        <v>1</v>
      </c>
      <c r="G1289" s="2" t="s">
        <v>11</v>
      </c>
    </row>
    <row r="1290" spans="1:7" x14ac:dyDescent="0.2">
      <c r="A1290" s="2" t="s">
        <v>858</v>
      </c>
      <c r="B1290" s="2">
        <v>9.6884490000000004E-2</v>
      </c>
      <c r="C1290" s="2">
        <v>-0.49657970000000001</v>
      </c>
      <c r="D1290" s="2">
        <v>8.0000000000000002E-3</v>
      </c>
      <c r="E1290" s="2">
        <v>0.25</v>
      </c>
      <c r="F1290" s="2">
        <v>1</v>
      </c>
      <c r="G1290" s="2" t="s">
        <v>11</v>
      </c>
    </row>
    <row r="1291" spans="1:7" x14ac:dyDescent="0.2">
      <c r="A1291" s="2" t="s">
        <v>298</v>
      </c>
      <c r="B1291" s="2">
        <v>9.7907729999999998E-2</v>
      </c>
      <c r="C1291" s="2">
        <v>2.02452063</v>
      </c>
      <c r="D1291" s="2">
        <v>0.34399999999999997</v>
      </c>
      <c r="E1291" s="2">
        <v>0</v>
      </c>
      <c r="F1291" s="2">
        <v>1</v>
      </c>
      <c r="G1291" s="2" t="s">
        <v>11</v>
      </c>
    </row>
    <row r="1292" spans="1:7" x14ac:dyDescent="0.2">
      <c r="A1292" s="2" t="s">
        <v>273</v>
      </c>
      <c r="B1292" s="2">
        <v>9.7907729999999998E-2</v>
      </c>
      <c r="C1292" s="2">
        <v>1.6616495</v>
      </c>
      <c r="D1292" s="2">
        <v>0.34399999999999997</v>
      </c>
      <c r="E1292" s="2">
        <v>0</v>
      </c>
      <c r="F1292" s="2">
        <v>1</v>
      </c>
      <c r="G1292" s="2" t="s">
        <v>11</v>
      </c>
    </row>
    <row r="1293" spans="1:7" x14ac:dyDescent="0.2">
      <c r="A1293" s="2" t="s">
        <v>302</v>
      </c>
      <c r="B1293" s="2">
        <v>0.10003926</v>
      </c>
      <c r="C1293" s="2">
        <v>15.186296</v>
      </c>
      <c r="D1293" s="2">
        <v>0.34100000000000003</v>
      </c>
      <c r="E1293" s="2">
        <v>0</v>
      </c>
      <c r="F1293" s="2">
        <v>1</v>
      </c>
      <c r="G1293" s="2" t="s">
        <v>11</v>
      </c>
    </row>
    <row r="1294" spans="1:7" x14ac:dyDescent="0.2">
      <c r="A1294" s="2" t="s">
        <v>525</v>
      </c>
      <c r="B1294" s="2">
        <v>0.10111968</v>
      </c>
      <c r="C1294" s="2">
        <v>1.5503870500000001</v>
      </c>
      <c r="D1294" s="2">
        <v>0.34</v>
      </c>
      <c r="E1294" s="2">
        <v>0</v>
      </c>
      <c r="F1294" s="2">
        <v>1</v>
      </c>
      <c r="G1294" s="2" t="s">
        <v>11</v>
      </c>
    </row>
    <row r="1295" spans="1:7" x14ac:dyDescent="0.2">
      <c r="A1295" s="2" t="s">
        <v>54</v>
      </c>
      <c r="B1295" s="2">
        <v>0.10180572</v>
      </c>
      <c r="C1295" s="2">
        <v>37.097638799999999</v>
      </c>
      <c r="D1295" s="2">
        <v>0.89</v>
      </c>
      <c r="E1295" s="2">
        <v>0.5</v>
      </c>
      <c r="F1295" s="2">
        <v>1</v>
      </c>
      <c r="G1295" s="2" t="s">
        <v>11</v>
      </c>
    </row>
    <row r="1296" spans="1:7" x14ac:dyDescent="0.2">
      <c r="A1296" s="2" t="s">
        <v>121</v>
      </c>
      <c r="B1296" s="2">
        <v>0.10220996</v>
      </c>
      <c r="C1296" s="2">
        <v>5.3228890599999996</v>
      </c>
      <c r="D1296" s="2">
        <v>0.33800000000000002</v>
      </c>
      <c r="E1296" s="2">
        <v>0</v>
      </c>
      <c r="F1296" s="2">
        <v>1</v>
      </c>
      <c r="G1296" s="2" t="s">
        <v>11</v>
      </c>
    </row>
    <row r="1297" spans="1:7" x14ac:dyDescent="0.2">
      <c r="A1297" s="2" t="s">
        <v>859</v>
      </c>
      <c r="B1297" s="2">
        <v>0.10315458</v>
      </c>
      <c r="C1297" s="2">
        <v>-1.0655899</v>
      </c>
      <c r="D1297" s="2">
        <v>9.0999999999999998E-2</v>
      </c>
      <c r="E1297" s="2">
        <v>0.25</v>
      </c>
      <c r="F1297" s="2">
        <v>1</v>
      </c>
      <c r="G1297" s="2" t="s">
        <v>11</v>
      </c>
    </row>
    <row r="1298" spans="1:7" x14ac:dyDescent="0.2">
      <c r="A1298" s="2" t="s">
        <v>860</v>
      </c>
      <c r="B1298" s="2">
        <v>0.10442045</v>
      </c>
      <c r="C1298" s="2">
        <v>4.2051114199999997</v>
      </c>
      <c r="D1298" s="2">
        <v>0.33500000000000002</v>
      </c>
      <c r="E1298" s="2">
        <v>0</v>
      </c>
      <c r="F1298" s="2">
        <v>1</v>
      </c>
      <c r="G1298" s="2" t="s">
        <v>11</v>
      </c>
    </row>
    <row r="1299" spans="1:7" x14ac:dyDescent="0.2">
      <c r="A1299" s="2" t="s">
        <v>861</v>
      </c>
      <c r="B1299" s="2">
        <v>0.10445168000000001</v>
      </c>
      <c r="C1299" s="2">
        <v>-1.1814321999999999</v>
      </c>
      <c r="D1299" s="2">
        <v>5.0999999999999997E-2</v>
      </c>
      <c r="E1299" s="2">
        <v>0.25</v>
      </c>
      <c r="F1299" s="2">
        <v>1</v>
      </c>
      <c r="G1299" s="2" t="s">
        <v>11</v>
      </c>
    </row>
    <row r="1300" spans="1:7" x14ac:dyDescent="0.2">
      <c r="A1300" s="2" t="s">
        <v>215</v>
      </c>
      <c r="B1300" s="2">
        <v>0.10667140999999999</v>
      </c>
      <c r="C1300" s="2">
        <v>4.8046267599999997</v>
      </c>
      <c r="D1300" s="2">
        <v>0.33200000000000002</v>
      </c>
      <c r="E1300" s="2">
        <v>0</v>
      </c>
      <c r="F1300" s="2">
        <v>1</v>
      </c>
      <c r="G1300" s="2" t="s">
        <v>11</v>
      </c>
    </row>
    <row r="1301" spans="1:7" x14ac:dyDescent="0.2">
      <c r="A1301" s="2" t="s">
        <v>110</v>
      </c>
      <c r="B1301" s="2">
        <v>0.10667140999999999</v>
      </c>
      <c r="C1301" s="2">
        <v>8.4496037699999995</v>
      </c>
      <c r="D1301" s="2">
        <v>0.33200000000000002</v>
      </c>
      <c r="E1301" s="2">
        <v>0</v>
      </c>
      <c r="F1301" s="2">
        <v>1</v>
      </c>
      <c r="G1301" s="2" t="s">
        <v>11</v>
      </c>
    </row>
    <row r="1302" spans="1:7" x14ac:dyDescent="0.2">
      <c r="A1302" s="2" t="s">
        <v>862</v>
      </c>
      <c r="B1302" s="2">
        <v>0.10781227</v>
      </c>
      <c r="C1302" s="2">
        <v>1.4803440000000001</v>
      </c>
      <c r="D1302" s="2">
        <v>0.33</v>
      </c>
      <c r="E1302" s="2">
        <v>0</v>
      </c>
      <c r="F1302" s="2">
        <v>1</v>
      </c>
      <c r="G1302" s="2" t="s">
        <v>11</v>
      </c>
    </row>
    <row r="1303" spans="1:7" x14ac:dyDescent="0.2">
      <c r="A1303" s="2" t="s">
        <v>863</v>
      </c>
      <c r="B1303" s="2">
        <v>0.1089635</v>
      </c>
      <c r="C1303" s="2">
        <v>1.9962308900000001</v>
      </c>
      <c r="D1303" s="2">
        <v>0.32900000000000001</v>
      </c>
      <c r="E1303" s="2">
        <v>0</v>
      </c>
      <c r="F1303" s="2">
        <v>1</v>
      </c>
      <c r="G1303" s="2" t="s">
        <v>11</v>
      </c>
    </row>
    <row r="1304" spans="1:7" x14ac:dyDescent="0.2">
      <c r="A1304" s="2" t="s">
        <v>864</v>
      </c>
      <c r="B1304" s="2">
        <v>0.10928528</v>
      </c>
      <c r="C1304" s="2">
        <v>-1.0504023</v>
      </c>
      <c r="D1304" s="2">
        <v>9.6000000000000002E-2</v>
      </c>
      <c r="E1304" s="2">
        <v>0.25</v>
      </c>
      <c r="F1304" s="2">
        <v>1</v>
      </c>
      <c r="G1304" s="2" t="s">
        <v>11</v>
      </c>
    </row>
    <row r="1305" spans="1:7" x14ac:dyDescent="0.2">
      <c r="A1305" s="2" t="s">
        <v>865</v>
      </c>
      <c r="B1305" s="2">
        <v>0.11018302000000001</v>
      </c>
      <c r="C1305" s="2">
        <v>-0.5322732</v>
      </c>
      <c r="D1305" s="2">
        <v>9.7000000000000003E-2</v>
      </c>
      <c r="E1305" s="2">
        <v>0.5</v>
      </c>
      <c r="F1305" s="2">
        <v>1</v>
      </c>
      <c r="G1305" s="2" t="s">
        <v>11</v>
      </c>
    </row>
    <row r="1306" spans="1:7" x14ac:dyDescent="0.2">
      <c r="A1306" s="2" t="s">
        <v>866</v>
      </c>
      <c r="B1306" s="2">
        <v>0.11104691</v>
      </c>
      <c r="C1306" s="2">
        <v>-0.42821310000000001</v>
      </c>
      <c r="D1306" s="2">
        <v>1.2E-2</v>
      </c>
      <c r="E1306" s="2">
        <v>0.25</v>
      </c>
      <c r="F1306" s="2">
        <v>1</v>
      </c>
      <c r="G1306" s="2" t="s">
        <v>11</v>
      </c>
    </row>
    <row r="1307" spans="1:7" x14ac:dyDescent="0.2">
      <c r="A1307" s="2" t="s">
        <v>867</v>
      </c>
      <c r="B1307" s="2">
        <v>0.11126535999999999</v>
      </c>
      <c r="C1307" s="2">
        <v>-0.4928091</v>
      </c>
      <c r="D1307" s="2">
        <v>8.9999999999999993E-3</v>
      </c>
      <c r="E1307" s="2">
        <v>0.25</v>
      </c>
      <c r="F1307" s="2">
        <v>1</v>
      </c>
      <c r="G1307" s="2" t="s">
        <v>11</v>
      </c>
    </row>
    <row r="1308" spans="1:7" x14ac:dyDescent="0.2">
      <c r="A1308" s="2" t="s">
        <v>868</v>
      </c>
      <c r="B1308" s="2">
        <v>0.11126535999999999</v>
      </c>
      <c r="C1308" s="2">
        <v>-0.4928091</v>
      </c>
      <c r="D1308" s="2">
        <v>8.9999999999999993E-3</v>
      </c>
      <c r="E1308" s="2">
        <v>0.25</v>
      </c>
      <c r="F1308" s="2">
        <v>1</v>
      </c>
      <c r="G1308" s="2" t="s">
        <v>11</v>
      </c>
    </row>
    <row r="1309" spans="1:7" x14ac:dyDescent="0.2">
      <c r="A1309" s="2" t="s">
        <v>869</v>
      </c>
      <c r="B1309" s="2">
        <v>0.11126535999999999</v>
      </c>
      <c r="C1309" s="2">
        <v>-0.4928091</v>
      </c>
      <c r="D1309" s="2">
        <v>8.9999999999999993E-3</v>
      </c>
      <c r="E1309" s="2">
        <v>0.25</v>
      </c>
      <c r="F1309" s="2">
        <v>1</v>
      </c>
      <c r="G1309" s="2" t="s">
        <v>11</v>
      </c>
    </row>
    <row r="1310" spans="1:7" x14ac:dyDescent="0.2">
      <c r="A1310" s="2" t="s">
        <v>870</v>
      </c>
      <c r="B1310" s="2">
        <v>0.11126535999999999</v>
      </c>
      <c r="C1310" s="2">
        <v>-0.4928091</v>
      </c>
      <c r="D1310" s="2">
        <v>8.9999999999999993E-3</v>
      </c>
      <c r="E1310" s="2">
        <v>0.25</v>
      </c>
      <c r="F1310" s="2">
        <v>1</v>
      </c>
      <c r="G1310" s="2" t="s">
        <v>11</v>
      </c>
    </row>
    <row r="1311" spans="1:7" x14ac:dyDescent="0.2">
      <c r="A1311" s="2" t="s">
        <v>871</v>
      </c>
      <c r="B1311" s="2">
        <v>0.11126535999999999</v>
      </c>
      <c r="C1311" s="2">
        <v>-0.4928091</v>
      </c>
      <c r="D1311" s="2">
        <v>8.9999999999999993E-3</v>
      </c>
      <c r="E1311" s="2">
        <v>0.25</v>
      </c>
      <c r="F1311" s="2">
        <v>1</v>
      </c>
      <c r="G1311" s="2" t="s">
        <v>11</v>
      </c>
    </row>
    <row r="1312" spans="1:7" x14ac:dyDescent="0.2">
      <c r="A1312" s="2" t="s">
        <v>872</v>
      </c>
      <c r="B1312" s="2">
        <v>0.11126535999999999</v>
      </c>
      <c r="C1312" s="2">
        <v>-0.4928091</v>
      </c>
      <c r="D1312" s="2">
        <v>8.9999999999999993E-3</v>
      </c>
      <c r="E1312" s="2">
        <v>0.25</v>
      </c>
      <c r="F1312" s="2">
        <v>1</v>
      </c>
      <c r="G1312" s="2" t="s">
        <v>11</v>
      </c>
    </row>
    <row r="1313" spans="1:7" x14ac:dyDescent="0.2">
      <c r="A1313" s="2" t="s">
        <v>873</v>
      </c>
      <c r="B1313" s="2">
        <v>0.11126535999999999</v>
      </c>
      <c r="C1313" s="2">
        <v>-0.4928091</v>
      </c>
      <c r="D1313" s="2">
        <v>8.9999999999999993E-3</v>
      </c>
      <c r="E1313" s="2">
        <v>0.25</v>
      </c>
      <c r="F1313" s="2">
        <v>1</v>
      </c>
      <c r="G1313" s="2" t="s">
        <v>11</v>
      </c>
    </row>
    <row r="1314" spans="1:7" x14ac:dyDescent="0.2">
      <c r="A1314" s="2" t="s">
        <v>874</v>
      </c>
      <c r="B1314" s="2">
        <v>0.11126535999999999</v>
      </c>
      <c r="C1314" s="2">
        <v>-0.4928091</v>
      </c>
      <c r="D1314" s="2">
        <v>8.9999999999999993E-3</v>
      </c>
      <c r="E1314" s="2">
        <v>0.25</v>
      </c>
      <c r="F1314" s="2">
        <v>1</v>
      </c>
      <c r="G1314" s="2" t="s">
        <v>11</v>
      </c>
    </row>
    <row r="1315" spans="1:7" x14ac:dyDescent="0.2">
      <c r="A1315" s="2" t="s">
        <v>875</v>
      </c>
      <c r="B1315" s="2">
        <v>0.11126535999999999</v>
      </c>
      <c r="C1315" s="2">
        <v>-0.4928091</v>
      </c>
      <c r="D1315" s="2">
        <v>8.9999999999999993E-3</v>
      </c>
      <c r="E1315" s="2">
        <v>0.25</v>
      </c>
      <c r="F1315" s="2">
        <v>1</v>
      </c>
      <c r="G1315" s="2" t="s">
        <v>11</v>
      </c>
    </row>
    <row r="1316" spans="1:7" x14ac:dyDescent="0.2">
      <c r="A1316" s="2" t="s">
        <v>876</v>
      </c>
      <c r="B1316" s="2">
        <v>0.11126535999999999</v>
      </c>
      <c r="C1316" s="2">
        <v>-0.4928091</v>
      </c>
      <c r="D1316" s="2">
        <v>8.9999999999999993E-3</v>
      </c>
      <c r="E1316" s="2">
        <v>0.25</v>
      </c>
      <c r="F1316" s="2">
        <v>1</v>
      </c>
      <c r="G1316" s="2" t="s">
        <v>11</v>
      </c>
    </row>
    <row r="1317" spans="1:7" x14ac:dyDescent="0.2">
      <c r="A1317" s="2" t="s">
        <v>877</v>
      </c>
      <c r="B1317" s="2">
        <v>0.11126535999999999</v>
      </c>
      <c r="C1317" s="2">
        <v>-0.4928091</v>
      </c>
      <c r="D1317" s="2">
        <v>8.9999999999999993E-3</v>
      </c>
      <c r="E1317" s="2">
        <v>0.25</v>
      </c>
      <c r="F1317" s="2">
        <v>1</v>
      </c>
      <c r="G1317" s="2" t="s">
        <v>11</v>
      </c>
    </row>
    <row r="1318" spans="1:7" x14ac:dyDescent="0.2">
      <c r="A1318" s="2" t="s">
        <v>878</v>
      </c>
      <c r="B1318" s="2">
        <v>0.11126535999999999</v>
      </c>
      <c r="C1318" s="2">
        <v>-0.4928091</v>
      </c>
      <c r="D1318" s="2">
        <v>8.9999999999999993E-3</v>
      </c>
      <c r="E1318" s="2">
        <v>0.25</v>
      </c>
      <c r="F1318" s="2">
        <v>1</v>
      </c>
      <c r="G1318" s="2" t="s">
        <v>11</v>
      </c>
    </row>
    <row r="1319" spans="1:7" x14ac:dyDescent="0.2">
      <c r="A1319" s="2" t="s">
        <v>97</v>
      </c>
      <c r="B1319" s="2">
        <v>0.11129741999999999</v>
      </c>
      <c r="C1319" s="2">
        <v>1.5121925300000001</v>
      </c>
      <c r="D1319" s="2">
        <v>0.32600000000000001</v>
      </c>
      <c r="E1319" s="2">
        <v>0</v>
      </c>
      <c r="F1319" s="2">
        <v>1</v>
      </c>
      <c r="G1319" s="2" t="s">
        <v>11</v>
      </c>
    </row>
    <row r="1320" spans="1:7" x14ac:dyDescent="0.2">
      <c r="A1320" s="2" t="s">
        <v>879</v>
      </c>
      <c r="B1320" s="2">
        <v>0.11129741999999999</v>
      </c>
      <c r="C1320" s="2">
        <v>2.4348289099999998</v>
      </c>
      <c r="D1320" s="2">
        <v>0.32600000000000001</v>
      </c>
      <c r="E1320" s="2">
        <v>0</v>
      </c>
      <c r="F1320" s="2">
        <v>1</v>
      </c>
      <c r="G1320" s="2" t="s">
        <v>11</v>
      </c>
    </row>
    <row r="1321" spans="1:7" x14ac:dyDescent="0.2">
      <c r="A1321" s="2" t="s">
        <v>880</v>
      </c>
      <c r="B1321" s="2">
        <v>0.11131879</v>
      </c>
      <c r="C1321" s="2">
        <v>-1.0374653</v>
      </c>
      <c r="D1321" s="2">
        <v>9.0999999999999998E-2</v>
      </c>
      <c r="E1321" s="2">
        <v>0.25</v>
      </c>
      <c r="F1321" s="2">
        <v>1</v>
      </c>
      <c r="G1321" s="2" t="s">
        <v>11</v>
      </c>
    </row>
    <row r="1322" spans="1:7" x14ac:dyDescent="0.2">
      <c r="A1322" s="2" t="s">
        <v>881</v>
      </c>
      <c r="B1322" s="2">
        <v>0.11181431999999999</v>
      </c>
      <c r="C1322" s="2">
        <v>-0.59386680000000003</v>
      </c>
      <c r="D1322" s="2">
        <v>9.4E-2</v>
      </c>
      <c r="E1322" s="2">
        <v>0.5</v>
      </c>
      <c r="F1322" s="2">
        <v>1</v>
      </c>
      <c r="G1322" s="2" t="s">
        <v>11</v>
      </c>
    </row>
    <row r="1323" spans="1:7" x14ac:dyDescent="0.2">
      <c r="A1323" s="2" t="s">
        <v>285</v>
      </c>
      <c r="B1323" s="2">
        <v>0.11248028</v>
      </c>
      <c r="C1323" s="2">
        <v>2.1769218000000001</v>
      </c>
      <c r="D1323" s="2">
        <v>0.32400000000000001</v>
      </c>
      <c r="E1323" s="2">
        <v>0</v>
      </c>
      <c r="F1323" s="2">
        <v>1</v>
      </c>
      <c r="G1323" s="2" t="s">
        <v>11</v>
      </c>
    </row>
    <row r="1324" spans="1:7" x14ac:dyDescent="0.2">
      <c r="A1324" s="2" t="s">
        <v>220</v>
      </c>
      <c r="B1324" s="2">
        <v>0.11367386</v>
      </c>
      <c r="C1324" s="2">
        <v>1.87679974</v>
      </c>
      <c r="D1324" s="2">
        <v>0.32300000000000001</v>
      </c>
      <c r="E1324" s="2">
        <v>0</v>
      </c>
      <c r="F1324" s="2">
        <v>1</v>
      </c>
      <c r="G1324" s="2" t="s">
        <v>11</v>
      </c>
    </row>
    <row r="1325" spans="1:7" x14ac:dyDescent="0.2">
      <c r="A1325" s="2" t="s">
        <v>882</v>
      </c>
      <c r="B1325" s="2">
        <v>0.11394408</v>
      </c>
      <c r="C1325" s="2">
        <v>-0.64618370000000003</v>
      </c>
      <c r="D1325" s="2">
        <v>9.2999999999999999E-2</v>
      </c>
      <c r="E1325" s="2">
        <v>0.5</v>
      </c>
      <c r="F1325" s="2">
        <v>1</v>
      </c>
      <c r="G1325" s="2" t="s">
        <v>11</v>
      </c>
    </row>
    <row r="1326" spans="1:7" x14ac:dyDescent="0.2">
      <c r="A1326" s="2" t="s">
        <v>883</v>
      </c>
      <c r="B1326" s="2">
        <v>0.11394746</v>
      </c>
      <c r="C1326" s="2">
        <v>-1.1974412999999999</v>
      </c>
      <c r="D1326" s="2">
        <v>4.4999999999999998E-2</v>
      </c>
      <c r="E1326" s="2">
        <v>0.25</v>
      </c>
      <c r="F1326" s="2">
        <v>1</v>
      </c>
      <c r="G1326" s="2" t="s">
        <v>11</v>
      </c>
    </row>
    <row r="1327" spans="1:7" x14ac:dyDescent="0.2">
      <c r="A1327" s="2" t="s">
        <v>884</v>
      </c>
      <c r="B1327" s="2">
        <v>0.11397541</v>
      </c>
      <c r="C1327" s="2">
        <v>-1.2306477</v>
      </c>
      <c r="D1327" s="2">
        <v>3.4000000000000002E-2</v>
      </c>
      <c r="E1327" s="2">
        <v>0.25</v>
      </c>
      <c r="F1327" s="2">
        <v>1</v>
      </c>
      <c r="G1327" s="2" t="s">
        <v>11</v>
      </c>
    </row>
    <row r="1328" spans="1:7" x14ac:dyDescent="0.2">
      <c r="A1328" s="2" t="s">
        <v>244</v>
      </c>
      <c r="B1328" s="2">
        <v>0.11487825</v>
      </c>
      <c r="C1328" s="2">
        <v>3.4647612699999999</v>
      </c>
      <c r="D1328" s="2">
        <v>0.32100000000000001</v>
      </c>
      <c r="E1328" s="2">
        <v>0</v>
      </c>
      <c r="F1328" s="2">
        <v>1</v>
      </c>
      <c r="G1328" s="2" t="s">
        <v>11</v>
      </c>
    </row>
    <row r="1329" spans="1:7" x14ac:dyDescent="0.2">
      <c r="A1329" s="2" t="s">
        <v>885</v>
      </c>
      <c r="B1329" s="2">
        <v>0.11520045</v>
      </c>
      <c r="C1329" s="2">
        <v>-0.55963309999999999</v>
      </c>
      <c r="D1329" s="2">
        <v>9.9000000000000005E-2</v>
      </c>
      <c r="E1329" s="2">
        <v>0.5</v>
      </c>
      <c r="F1329" s="2">
        <v>1</v>
      </c>
      <c r="G1329" s="2" t="s">
        <v>11</v>
      </c>
    </row>
    <row r="1330" spans="1:7" x14ac:dyDescent="0.2">
      <c r="A1330" s="2" t="s">
        <v>886</v>
      </c>
      <c r="B1330" s="2">
        <v>0.11609354</v>
      </c>
      <c r="C1330" s="2">
        <v>4.02780045</v>
      </c>
      <c r="D1330" s="2">
        <v>0.31900000000000001</v>
      </c>
      <c r="E1330" s="2">
        <v>0</v>
      </c>
      <c r="F1330" s="2">
        <v>1</v>
      </c>
      <c r="G1330" s="2" t="s">
        <v>11</v>
      </c>
    </row>
    <row r="1331" spans="1:7" x14ac:dyDescent="0.2">
      <c r="A1331" s="2" t="s">
        <v>228</v>
      </c>
      <c r="B1331" s="2">
        <v>0.11731982000000001</v>
      </c>
      <c r="C1331" s="2">
        <v>2.5891821899999998</v>
      </c>
      <c r="D1331" s="2">
        <v>0.318</v>
      </c>
      <c r="E1331" s="2">
        <v>0</v>
      </c>
      <c r="F1331" s="2">
        <v>1</v>
      </c>
      <c r="G1331" s="2" t="s">
        <v>11</v>
      </c>
    </row>
    <row r="1332" spans="1:7" x14ac:dyDescent="0.2">
      <c r="A1332" s="2" t="s">
        <v>887</v>
      </c>
      <c r="B1332" s="2">
        <v>0.11794977</v>
      </c>
      <c r="C1332" s="2">
        <v>-0.47887489999999999</v>
      </c>
      <c r="D1332" s="2">
        <v>1.0999999999999999E-2</v>
      </c>
      <c r="E1332" s="2">
        <v>0.25</v>
      </c>
      <c r="F1332" s="2">
        <v>1</v>
      </c>
      <c r="G1332" s="2" t="s">
        <v>11</v>
      </c>
    </row>
    <row r="1333" spans="1:7" x14ac:dyDescent="0.2">
      <c r="A1333" s="2" t="s">
        <v>194</v>
      </c>
      <c r="B1333" s="2">
        <v>0.11855718</v>
      </c>
      <c r="C1333" s="2">
        <v>2.5595516300000001</v>
      </c>
      <c r="D1333" s="2">
        <v>0.316</v>
      </c>
      <c r="E1333" s="2">
        <v>0</v>
      </c>
      <c r="F1333" s="2">
        <v>1</v>
      </c>
      <c r="G1333" s="2" t="s">
        <v>11</v>
      </c>
    </row>
    <row r="1334" spans="1:7" x14ac:dyDescent="0.2">
      <c r="A1334" s="2" t="s">
        <v>299</v>
      </c>
      <c r="B1334" s="2">
        <v>0.11929946</v>
      </c>
      <c r="C1334" s="2">
        <v>-0.47044780000000003</v>
      </c>
      <c r="D1334" s="2">
        <v>0.39200000000000002</v>
      </c>
      <c r="E1334" s="2">
        <v>0.25</v>
      </c>
      <c r="F1334" s="2">
        <v>1</v>
      </c>
      <c r="G1334" s="2" t="s">
        <v>11</v>
      </c>
    </row>
    <row r="1335" spans="1:7" x14ac:dyDescent="0.2">
      <c r="A1335" s="2" t="s">
        <v>888</v>
      </c>
      <c r="B1335" s="2">
        <v>0.11980571</v>
      </c>
      <c r="C1335" s="2">
        <v>1.4474018200000001</v>
      </c>
      <c r="D1335" s="2">
        <v>0.315</v>
      </c>
      <c r="E1335" s="2">
        <v>0</v>
      </c>
      <c r="F1335" s="2">
        <v>1</v>
      </c>
      <c r="G1335" s="2" t="s">
        <v>11</v>
      </c>
    </row>
    <row r="1336" spans="1:7" x14ac:dyDescent="0.2">
      <c r="A1336" s="2" t="s">
        <v>889</v>
      </c>
      <c r="B1336" s="2">
        <v>0.12035234</v>
      </c>
      <c r="C1336" s="2">
        <v>-0.34773749999999998</v>
      </c>
      <c r="D1336" s="2">
        <v>0.105</v>
      </c>
      <c r="E1336" s="2">
        <v>0.5</v>
      </c>
      <c r="F1336" s="2">
        <v>1</v>
      </c>
      <c r="G1336" s="2" t="s">
        <v>11</v>
      </c>
    </row>
    <row r="1337" spans="1:7" x14ac:dyDescent="0.2">
      <c r="A1337" s="2" t="s">
        <v>890</v>
      </c>
      <c r="B1337" s="2">
        <v>0.1203888</v>
      </c>
      <c r="C1337" s="2">
        <v>-1.1748022</v>
      </c>
      <c r="D1337" s="2">
        <v>0.13100000000000001</v>
      </c>
      <c r="E1337" s="2">
        <v>0.5</v>
      </c>
      <c r="F1337" s="2">
        <v>1</v>
      </c>
      <c r="G1337" s="2" t="s">
        <v>11</v>
      </c>
    </row>
    <row r="1338" spans="1:7" x14ac:dyDescent="0.2">
      <c r="A1338" s="2" t="s">
        <v>891</v>
      </c>
      <c r="B1338" s="2">
        <v>0.12092389000000001</v>
      </c>
      <c r="C1338" s="2">
        <v>-1.2343485000000001</v>
      </c>
      <c r="D1338" s="2">
        <v>1.4E-2</v>
      </c>
      <c r="E1338" s="2">
        <v>0.25</v>
      </c>
      <c r="F1338" s="2">
        <v>1</v>
      </c>
      <c r="G1338" s="2" t="s">
        <v>11</v>
      </c>
    </row>
    <row r="1339" spans="1:7" x14ac:dyDescent="0.2">
      <c r="A1339" s="2" t="s">
        <v>172</v>
      </c>
      <c r="B1339" s="2">
        <v>0.12106552</v>
      </c>
      <c r="C1339" s="2">
        <v>3.1381892300000001</v>
      </c>
      <c r="D1339" s="2">
        <v>0.313</v>
      </c>
      <c r="E1339" s="2">
        <v>0</v>
      </c>
      <c r="F1339" s="2">
        <v>1</v>
      </c>
      <c r="G1339" s="2" t="s">
        <v>11</v>
      </c>
    </row>
    <row r="1340" spans="1:7" x14ac:dyDescent="0.2">
      <c r="A1340" s="2" t="s">
        <v>892</v>
      </c>
      <c r="B1340" s="2">
        <v>0.12106552</v>
      </c>
      <c r="C1340" s="2">
        <v>1.43734684</v>
      </c>
      <c r="D1340" s="2">
        <v>0.313</v>
      </c>
      <c r="E1340" s="2">
        <v>0</v>
      </c>
      <c r="F1340" s="2">
        <v>1</v>
      </c>
      <c r="G1340" s="2" t="s">
        <v>11</v>
      </c>
    </row>
    <row r="1341" spans="1:7" x14ac:dyDescent="0.2">
      <c r="A1341" s="2" t="s">
        <v>340</v>
      </c>
      <c r="B1341" s="2">
        <v>0.12106552</v>
      </c>
      <c r="C1341" s="2">
        <v>6.6328702100000001</v>
      </c>
      <c r="D1341" s="2">
        <v>0.313</v>
      </c>
      <c r="E1341" s="2">
        <v>0</v>
      </c>
      <c r="F1341" s="2">
        <v>1</v>
      </c>
      <c r="G1341" s="2" t="s">
        <v>11</v>
      </c>
    </row>
    <row r="1342" spans="1:7" x14ac:dyDescent="0.2">
      <c r="A1342" s="2" t="s">
        <v>893</v>
      </c>
      <c r="B1342" s="2">
        <v>0.12130203000000001</v>
      </c>
      <c r="C1342" s="2">
        <v>-1.1731602999999999</v>
      </c>
      <c r="D1342" s="2">
        <v>0.11899999999999999</v>
      </c>
      <c r="E1342" s="2">
        <v>0.5</v>
      </c>
      <c r="F1342" s="2">
        <v>1</v>
      </c>
      <c r="G1342" s="2" t="s">
        <v>11</v>
      </c>
    </row>
    <row r="1343" spans="1:7" x14ac:dyDescent="0.2">
      <c r="A1343" s="2" t="s">
        <v>894</v>
      </c>
      <c r="B1343" s="2">
        <v>0.12150039999999999</v>
      </c>
      <c r="C1343" s="2">
        <v>-0.46507399999999999</v>
      </c>
      <c r="D1343" s="2">
        <v>1.2E-2</v>
      </c>
      <c r="E1343" s="2">
        <v>0.25</v>
      </c>
      <c r="F1343" s="2">
        <v>1</v>
      </c>
      <c r="G1343" s="2" t="s">
        <v>11</v>
      </c>
    </row>
    <row r="1344" spans="1:7" x14ac:dyDescent="0.2">
      <c r="A1344" s="2" t="s">
        <v>895</v>
      </c>
      <c r="B1344" s="2">
        <v>0.12150039999999999</v>
      </c>
      <c r="C1344" s="2">
        <v>-0.46507399999999999</v>
      </c>
      <c r="D1344" s="2">
        <v>1.2E-2</v>
      </c>
      <c r="E1344" s="2">
        <v>0.25</v>
      </c>
      <c r="F1344" s="2">
        <v>1</v>
      </c>
      <c r="G1344" s="2" t="s">
        <v>11</v>
      </c>
    </row>
    <row r="1345" spans="1:7" x14ac:dyDescent="0.2">
      <c r="A1345" s="2" t="s">
        <v>896</v>
      </c>
      <c r="B1345" s="2">
        <v>0.12150039999999999</v>
      </c>
      <c r="C1345" s="2">
        <v>-0.46507399999999999</v>
      </c>
      <c r="D1345" s="2">
        <v>1.2E-2</v>
      </c>
      <c r="E1345" s="2">
        <v>0.25</v>
      </c>
      <c r="F1345" s="2">
        <v>1</v>
      </c>
      <c r="G1345" s="2" t="s">
        <v>11</v>
      </c>
    </row>
    <row r="1346" spans="1:7" x14ac:dyDescent="0.2">
      <c r="A1346" s="2" t="s">
        <v>897</v>
      </c>
      <c r="B1346" s="2">
        <v>0.12150039999999999</v>
      </c>
      <c r="C1346" s="2">
        <v>-0.46507399999999999</v>
      </c>
      <c r="D1346" s="2">
        <v>1.2E-2</v>
      </c>
      <c r="E1346" s="2">
        <v>0.25</v>
      </c>
      <c r="F1346" s="2">
        <v>1</v>
      </c>
      <c r="G1346" s="2" t="s">
        <v>11</v>
      </c>
    </row>
    <row r="1347" spans="1:7" x14ac:dyDescent="0.2">
      <c r="A1347" s="2" t="s">
        <v>898</v>
      </c>
      <c r="B1347" s="2">
        <v>0.12163591999999999</v>
      </c>
      <c r="C1347" s="2">
        <v>-1.1429623</v>
      </c>
      <c r="D1347" s="2">
        <v>6.2E-2</v>
      </c>
      <c r="E1347" s="2">
        <v>0.25</v>
      </c>
      <c r="F1347" s="2">
        <v>1</v>
      </c>
      <c r="G1347" s="2" t="s">
        <v>11</v>
      </c>
    </row>
    <row r="1348" spans="1:7" x14ac:dyDescent="0.2">
      <c r="A1348" s="2" t="s">
        <v>414</v>
      </c>
      <c r="B1348" s="2">
        <v>0.12233669</v>
      </c>
      <c r="C1348" s="2">
        <v>2.1492466499999998</v>
      </c>
      <c r="D1348" s="2">
        <v>0.312</v>
      </c>
      <c r="E1348" s="2">
        <v>0</v>
      </c>
      <c r="F1348" s="2">
        <v>1</v>
      </c>
      <c r="G1348" s="2" t="s">
        <v>11</v>
      </c>
    </row>
    <row r="1349" spans="1:7" x14ac:dyDescent="0.2">
      <c r="A1349" s="2" t="s">
        <v>899</v>
      </c>
      <c r="B1349" s="2">
        <v>0.12343745</v>
      </c>
      <c r="C1349" s="2">
        <v>-1.7682234999999999</v>
      </c>
      <c r="D1349" s="2">
        <v>0.20699999999999999</v>
      </c>
      <c r="E1349" s="2">
        <v>0.5</v>
      </c>
      <c r="F1349" s="2">
        <v>1</v>
      </c>
      <c r="G1349" s="2" t="s">
        <v>11</v>
      </c>
    </row>
    <row r="1350" spans="1:7" x14ac:dyDescent="0.2">
      <c r="A1350" s="2" t="s">
        <v>270</v>
      </c>
      <c r="B1350" s="2">
        <v>0.12361932</v>
      </c>
      <c r="C1350" s="2">
        <v>1.73502435</v>
      </c>
      <c r="D1350" s="2">
        <v>0.31</v>
      </c>
      <c r="E1350" s="2">
        <v>0</v>
      </c>
      <c r="F1350" s="2">
        <v>1</v>
      </c>
      <c r="G1350" s="2" t="s">
        <v>11</v>
      </c>
    </row>
    <row r="1351" spans="1:7" x14ac:dyDescent="0.2">
      <c r="A1351" s="2" t="s">
        <v>900</v>
      </c>
      <c r="B1351" s="2">
        <v>0.12508505</v>
      </c>
      <c r="C1351" s="2">
        <v>-0.52027840000000003</v>
      </c>
      <c r="D1351" s="2">
        <v>0.106</v>
      </c>
      <c r="E1351" s="2">
        <v>0.5</v>
      </c>
      <c r="F1351" s="2">
        <v>1</v>
      </c>
      <c r="G1351" s="2" t="s">
        <v>11</v>
      </c>
    </row>
    <row r="1352" spans="1:7" x14ac:dyDescent="0.2">
      <c r="A1352" s="2" t="s">
        <v>901</v>
      </c>
      <c r="B1352" s="2">
        <v>0.12539940999999999</v>
      </c>
      <c r="C1352" s="2">
        <v>-0.48904839999999999</v>
      </c>
      <c r="D1352" s="2">
        <v>1.0999999999999999E-2</v>
      </c>
      <c r="E1352" s="2">
        <v>0.25</v>
      </c>
      <c r="F1352" s="2">
        <v>1</v>
      </c>
      <c r="G1352" s="2" t="s">
        <v>11</v>
      </c>
    </row>
    <row r="1353" spans="1:7" x14ac:dyDescent="0.2">
      <c r="A1353" s="2" t="s">
        <v>902</v>
      </c>
      <c r="B1353" s="2">
        <v>0.12539940999999999</v>
      </c>
      <c r="C1353" s="2">
        <v>-0.48904839999999999</v>
      </c>
      <c r="D1353" s="2">
        <v>1.0999999999999999E-2</v>
      </c>
      <c r="E1353" s="2">
        <v>0.25</v>
      </c>
      <c r="F1353" s="2">
        <v>1</v>
      </c>
      <c r="G1353" s="2" t="s">
        <v>11</v>
      </c>
    </row>
    <row r="1354" spans="1:7" x14ac:dyDescent="0.2">
      <c r="A1354" s="2" t="s">
        <v>903</v>
      </c>
      <c r="B1354" s="2">
        <v>0.12552388</v>
      </c>
      <c r="C1354" s="2">
        <v>-0.62470919999999996</v>
      </c>
      <c r="D1354" s="2">
        <v>9.9000000000000005E-2</v>
      </c>
      <c r="E1354" s="2">
        <v>0.5</v>
      </c>
      <c r="F1354" s="2">
        <v>1</v>
      </c>
      <c r="G1354" s="2" t="s">
        <v>11</v>
      </c>
    </row>
    <row r="1355" spans="1:7" x14ac:dyDescent="0.2">
      <c r="A1355" s="2" t="s">
        <v>279</v>
      </c>
      <c r="B1355" s="2">
        <v>0.12579642999999999</v>
      </c>
      <c r="C1355" s="2">
        <v>4.0978966400000001</v>
      </c>
      <c r="D1355" s="2">
        <v>0.28499999999999998</v>
      </c>
      <c r="E1355" s="2">
        <v>0.75</v>
      </c>
      <c r="F1355" s="2">
        <v>1</v>
      </c>
      <c r="G1355" s="2" t="s">
        <v>11</v>
      </c>
    </row>
    <row r="1356" spans="1:7" x14ac:dyDescent="0.2">
      <c r="A1356" s="2" t="s">
        <v>904</v>
      </c>
      <c r="B1356" s="2">
        <v>0.12611648</v>
      </c>
      <c r="C1356" s="2">
        <v>-1.0826643</v>
      </c>
      <c r="D1356" s="2">
        <v>7.2999999999999995E-2</v>
      </c>
      <c r="E1356" s="2">
        <v>0.25</v>
      </c>
      <c r="F1356" s="2">
        <v>1</v>
      </c>
      <c r="G1356" s="2" t="s">
        <v>11</v>
      </c>
    </row>
    <row r="1357" spans="1:7" x14ac:dyDescent="0.2">
      <c r="A1357" s="2" t="s">
        <v>905</v>
      </c>
      <c r="B1357" s="2">
        <v>0.12617971</v>
      </c>
      <c r="C1357" s="2">
        <v>-0.42461680000000002</v>
      </c>
      <c r="D1357" s="2">
        <v>1.4E-2</v>
      </c>
      <c r="E1357" s="2">
        <v>0.25</v>
      </c>
      <c r="F1357" s="2">
        <v>1</v>
      </c>
      <c r="G1357" s="2" t="s">
        <v>11</v>
      </c>
    </row>
    <row r="1358" spans="1:7" x14ac:dyDescent="0.2">
      <c r="A1358" s="2" t="s">
        <v>446</v>
      </c>
      <c r="B1358" s="2">
        <v>0.12621935000000001</v>
      </c>
      <c r="C1358" s="2">
        <v>1.4579781000000001</v>
      </c>
      <c r="D1358" s="2">
        <v>0.307</v>
      </c>
      <c r="E1358" s="2">
        <v>0</v>
      </c>
      <c r="F1358" s="2">
        <v>1</v>
      </c>
      <c r="G1358" s="2" t="s">
        <v>11</v>
      </c>
    </row>
    <row r="1359" spans="1:7" x14ac:dyDescent="0.2">
      <c r="A1359" s="2" t="s">
        <v>617</v>
      </c>
      <c r="B1359" s="2">
        <v>0.12753695000000001</v>
      </c>
      <c r="C1359" s="2">
        <v>1.3138695</v>
      </c>
      <c r="D1359" s="2">
        <v>0.30599999999999999</v>
      </c>
      <c r="E1359" s="2">
        <v>0</v>
      </c>
      <c r="F1359" s="2">
        <v>1</v>
      </c>
      <c r="G1359" s="2" t="s">
        <v>11</v>
      </c>
    </row>
    <row r="1360" spans="1:7" x14ac:dyDescent="0.2">
      <c r="A1360" s="2" t="s">
        <v>512</v>
      </c>
      <c r="B1360" s="2">
        <v>0.12828381</v>
      </c>
      <c r="C1360" s="2">
        <v>-0.81924660000000005</v>
      </c>
      <c r="D1360" s="2">
        <v>0.18099999999999999</v>
      </c>
      <c r="E1360" s="2">
        <v>0.25</v>
      </c>
      <c r="F1360" s="2">
        <v>1</v>
      </c>
      <c r="G1360" s="2" t="s">
        <v>11</v>
      </c>
    </row>
    <row r="1361" spans="1:7" x14ac:dyDescent="0.2">
      <c r="A1361" s="2" t="s">
        <v>906</v>
      </c>
      <c r="B1361" s="2">
        <v>0.12841991999999999</v>
      </c>
      <c r="C1361" s="2">
        <v>-1.1494823999999999</v>
      </c>
      <c r="D1361" s="2">
        <v>5.8999999999999997E-2</v>
      </c>
      <c r="E1361" s="2">
        <v>0.25</v>
      </c>
      <c r="F1361" s="2">
        <v>1</v>
      </c>
      <c r="G1361" s="2" t="s">
        <v>11</v>
      </c>
    </row>
    <row r="1362" spans="1:7" x14ac:dyDescent="0.2">
      <c r="A1362" s="2" t="s">
        <v>205</v>
      </c>
      <c r="B1362" s="2">
        <v>0.12886639999999999</v>
      </c>
      <c r="C1362" s="2">
        <v>2.0699396600000002</v>
      </c>
      <c r="D1362" s="2">
        <v>0.30399999999999999</v>
      </c>
      <c r="E1362" s="2">
        <v>0</v>
      </c>
      <c r="F1362" s="2">
        <v>1</v>
      </c>
      <c r="G1362" s="2" t="s">
        <v>11</v>
      </c>
    </row>
    <row r="1363" spans="1:7" x14ac:dyDescent="0.2">
      <c r="A1363" s="2" t="s">
        <v>455</v>
      </c>
      <c r="B1363" s="2">
        <v>0.13002001999999999</v>
      </c>
      <c r="C1363" s="2">
        <v>1.52876564</v>
      </c>
      <c r="D1363" s="2">
        <v>0.224</v>
      </c>
      <c r="E1363" s="2">
        <v>0.25</v>
      </c>
      <c r="F1363" s="2">
        <v>1</v>
      </c>
      <c r="G1363" s="2" t="s">
        <v>11</v>
      </c>
    </row>
    <row r="1364" spans="1:7" x14ac:dyDescent="0.2">
      <c r="A1364" s="2" t="s">
        <v>907</v>
      </c>
      <c r="B1364" s="2">
        <v>0.13012961000000001</v>
      </c>
      <c r="C1364" s="2">
        <v>-0.45679700000000001</v>
      </c>
      <c r="D1364" s="2">
        <v>0.10299999999999999</v>
      </c>
      <c r="E1364" s="2">
        <v>0.5</v>
      </c>
      <c r="F1364" s="2">
        <v>1</v>
      </c>
      <c r="G1364" s="2" t="s">
        <v>11</v>
      </c>
    </row>
    <row r="1365" spans="1:7" x14ac:dyDescent="0.2">
      <c r="A1365" s="2" t="s">
        <v>509</v>
      </c>
      <c r="B1365" s="2">
        <v>0.13020781000000001</v>
      </c>
      <c r="C1365" s="2">
        <v>2.2060752899999998</v>
      </c>
      <c r="D1365" s="2">
        <v>0.30199999999999999</v>
      </c>
      <c r="E1365" s="2">
        <v>0</v>
      </c>
      <c r="F1365" s="2">
        <v>1</v>
      </c>
      <c r="G1365" s="2" t="s">
        <v>11</v>
      </c>
    </row>
    <row r="1366" spans="1:7" x14ac:dyDescent="0.2">
      <c r="A1366" s="2" t="s">
        <v>908</v>
      </c>
      <c r="B1366" s="2">
        <v>0.13206575000000001</v>
      </c>
      <c r="C1366" s="2">
        <v>-1.973557</v>
      </c>
      <c r="D1366" s="2">
        <v>4.8000000000000001E-2</v>
      </c>
      <c r="E1366" s="2">
        <v>0.25</v>
      </c>
      <c r="F1366" s="2">
        <v>1</v>
      </c>
      <c r="G1366" s="2" t="s">
        <v>11</v>
      </c>
    </row>
    <row r="1367" spans="1:7" x14ac:dyDescent="0.2">
      <c r="A1367" s="2" t="s">
        <v>909</v>
      </c>
      <c r="B1367" s="2">
        <v>0.13213282000000001</v>
      </c>
      <c r="C1367" s="2">
        <v>-1.1085275999999999</v>
      </c>
      <c r="D1367" s="2">
        <v>0.108</v>
      </c>
      <c r="E1367" s="2">
        <v>0.5</v>
      </c>
      <c r="F1367" s="2">
        <v>1</v>
      </c>
      <c r="G1367" s="2" t="s">
        <v>11</v>
      </c>
    </row>
    <row r="1368" spans="1:7" x14ac:dyDescent="0.2">
      <c r="A1368" s="2" t="s">
        <v>910</v>
      </c>
      <c r="B1368" s="2">
        <v>0.13213443</v>
      </c>
      <c r="C1368" s="2">
        <v>-0.47515030000000003</v>
      </c>
      <c r="D1368" s="2">
        <v>1.2E-2</v>
      </c>
      <c r="E1368" s="2">
        <v>0.25</v>
      </c>
      <c r="F1368" s="2">
        <v>1</v>
      </c>
      <c r="G1368" s="2" t="s">
        <v>11</v>
      </c>
    </row>
    <row r="1369" spans="1:7" x14ac:dyDescent="0.2">
      <c r="A1369" s="2" t="s">
        <v>911</v>
      </c>
      <c r="B1369" s="2">
        <v>0.13292689999999999</v>
      </c>
      <c r="C1369" s="2">
        <v>1.5760626600000001</v>
      </c>
      <c r="D1369" s="2">
        <v>0.29899999999999999</v>
      </c>
      <c r="E1369" s="2">
        <v>0</v>
      </c>
      <c r="F1369" s="2">
        <v>1</v>
      </c>
      <c r="G1369" s="2" t="s">
        <v>11</v>
      </c>
    </row>
    <row r="1370" spans="1:7" x14ac:dyDescent="0.2">
      <c r="A1370" s="2" t="s">
        <v>392</v>
      </c>
      <c r="B1370" s="2">
        <v>0.13430478000000001</v>
      </c>
      <c r="C1370" s="2">
        <v>1.48291073</v>
      </c>
      <c r="D1370" s="2">
        <v>0.29799999999999999</v>
      </c>
      <c r="E1370" s="2">
        <v>0</v>
      </c>
      <c r="F1370" s="2">
        <v>1</v>
      </c>
      <c r="G1370" s="2" t="s">
        <v>11</v>
      </c>
    </row>
    <row r="1371" spans="1:7" x14ac:dyDescent="0.2">
      <c r="A1371" s="2" t="s">
        <v>912</v>
      </c>
      <c r="B1371" s="2">
        <v>0.13482978000000001</v>
      </c>
      <c r="C1371" s="2">
        <v>-0.49007659999999997</v>
      </c>
      <c r="D1371" s="2">
        <v>0.108</v>
      </c>
      <c r="E1371" s="2">
        <v>0.5</v>
      </c>
      <c r="F1371" s="2">
        <v>1</v>
      </c>
      <c r="G1371" s="2" t="s">
        <v>11</v>
      </c>
    </row>
    <row r="1372" spans="1:7" x14ac:dyDescent="0.2">
      <c r="A1372" s="2" t="s">
        <v>657</v>
      </c>
      <c r="B1372" s="2">
        <v>0.13569503999999999</v>
      </c>
      <c r="C1372" s="2">
        <v>1.3435121299999999</v>
      </c>
      <c r="D1372" s="2">
        <v>0.29599999999999999</v>
      </c>
      <c r="E1372" s="2">
        <v>0</v>
      </c>
      <c r="F1372" s="2">
        <v>1</v>
      </c>
      <c r="G1372" s="2" t="s">
        <v>11</v>
      </c>
    </row>
    <row r="1373" spans="1:7" x14ac:dyDescent="0.2">
      <c r="A1373" s="2" t="s">
        <v>603</v>
      </c>
      <c r="B1373" s="2">
        <v>0.13709776000000001</v>
      </c>
      <c r="C1373" s="2">
        <v>2.15280322</v>
      </c>
      <c r="D1373" s="2">
        <v>0.29499999999999998</v>
      </c>
      <c r="E1373" s="2">
        <v>0</v>
      </c>
      <c r="F1373" s="2">
        <v>1</v>
      </c>
      <c r="G1373" s="2" t="s">
        <v>11</v>
      </c>
    </row>
    <row r="1374" spans="1:7" x14ac:dyDescent="0.2">
      <c r="A1374" s="2" t="s">
        <v>913</v>
      </c>
      <c r="B1374" s="2">
        <v>0.13751846000000001</v>
      </c>
      <c r="C1374" s="2">
        <v>-1.1429309000000001</v>
      </c>
      <c r="D1374" s="2">
        <v>0.13100000000000001</v>
      </c>
      <c r="E1374" s="2">
        <v>0.5</v>
      </c>
      <c r="F1374" s="2">
        <v>1</v>
      </c>
      <c r="G1374" s="2" t="s">
        <v>11</v>
      </c>
    </row>
    <row r="1375" spans="1:7" x14ac:dyDescent="0.2">
      <c r="A1375" s="2" t="s">
        <v>914</v>
      </c>
      <c r="B1375" s="2">
        <v>0.13800169000000001</v>
      </c>
      <c r="C1375" s="2">
        <v>-0.36354819999999999</v>
      </c>
      <c r="D1375" s="2">
        <v>1.4E-2</v>
      </c>
      <c r="E1375" s="2">
        <v>0.25</v>
      </c>
      <c r="F1375" s="2">
        <v>1</v>
      </c>
      <c r="G1375" s="2" t="s">
        <v>11</v>
      </c>
    </row>
    <row r="1376" spans="1:7" x14ac:dyDescent="0.2">
      <c r="A1376" s="2" t="s">
        <v>915</v>
      </c>
      <c r="B1376" s="2">
        <v>0.13847817000000001</v>
      </c>
      <c r="C1376" s="2">
        <v>-0.44774940000000002</v>
      </c>
      <c r="D1376" s="2">
        <v>1.4999999999999999E-2</v>
      </c>
      <c r="E1376" s="2">
        <v>0.25</v>
      </c>
      <c r="F1376" s="2">
        <v>1</v>
      </c>
      <c r="G1376" s="2" t="s">
        <v>11</v>
      </c>
    </row>
    <row r="1377" spans="1:7" x14ac:dyDescent="0.2">
      <c r="A1377" s="2" t="s">
        <v>916</v>
      </c>
      <c r="B1377" s="2">
        <v>0.13851308000000001</v>
      </c>
      <c r="C1377" s="2">
        <v>1.1899919699999999</v>
      </c>
      <c r="D1377" s="2">
        <v>0.29299999999999998</v>
      </c>
      <c r="E1377" s="2">
        <v>0</v>
      </c>
      <c r="F1377" s="2">
        <v>1</v>
      </c>
      <c r="G1377" s="2" t="s">
        <v>11</v>
      </c>
    </row>
    <row r="1378" spans="1:7" x14ac:dyDescent="0.2">
      <c r="A1378" s="2" t="s">
        <v>917</v>
      </c>
      <c r="B1378" s="2">
        <v>0.13930828000000001</v>
      </c>
      <c r="C1378" s="2">
        <v>-0.48529739999999999</v>
      </c>
      <c r="D1378" s="2">
        <v>1.2E-2</v>
      </c>
      <c r="E1378" s="2">
        <v>0.25</v>
      </c>
      <c r="F1378" s="2">
        <v>1</v>
      </c>
      <c r="G1378" s="2" t="s">
        <v>11</v>
      </c>
    </row>
    <row r="1379" spans="1:7" x14ac:dyDescent="0.2">
      <c r="A1379" s="2" t="s">
        <v>918</v>
      </c>
      <c r="B1379" s="2">
        <v>0.13930828000000001</v>
      </c>
      <c r="C1379" s="2">
        <v>-0.48529739999999999</v>
      </c>
      <c r="D1379" s="2">
        <v>1.2E-2</v>
      </c>
      <c r="E1379" s="2">
        <v>0.25</v>
      </c>
      <c r="F1379" s="2">
        <v>1</v>
      </c>
      <c r="G1379" s="2" t="s">
        <v>11</v>
      </c>
    </row>
    <row r="1380" spans="1:7" x14ac:dyDescent="0.2">
      <c r="A1380" s="2" t="s">
        <v>919</v>
      </c>
      <c r="B1380" s="2">
        <v>0.13930828000000001</v>
      </c>
      <c r="C1380" s="2">
        <v>-0.48529739999999999</v>
      </c>
      <c r="D1380" s="2">
        <v>1.2E-2</v>
      </c>
      <c r="E1380" s="2">
        <v>0.25</v>
      </c>
      <c r="F1380" s="2">
        <v>1</v>
      </c>
      <c r="G1380" s="2" t="s">
        <v>11</v>
      </c>
    </row>
    <row r="1381" spans="1:7" x14ac:dyDescent="0.2">
      <c r="A1381" s="2" t="s">
        <v>920</v>
      </c>
      <c r="B1381" s="2">
        <v>0.13930828000000001</v>
      </c>
      <c r="C1381" s="2">
        <v>-0.48529739999999999</v>
      </c>
      <c r="D1381" s="2">
        <v>1.2E-2</v>
      </c>
      <c r="E1381" s="2">
        <v>0.25</v>
      </c>
      <c r="F1381" s="2">
        <v>1</v>
      </c>
      <c r="G1381" s="2" t="s">
        <v>11</v>
      </c>
    </row>
    <row r="1382" spans="1:7" x14ac:dyDescent="0.2">
      <c r="A1382" s="2" t="s">
        <v>921</v>
      </c>
      <c r="B1382" s="2">
        <v>0.13930828000000001</v>
      </c>
      <c r="C1382" s="2">
        <v>-0.48529739999999999</v>
      </c>
      <c r="D1382" s="2">
        <v>1.2E-2</v>
      </c>
      <c r="E1382" s="2">
        <v>0.25</v>
      </c>
      <c r="F1382" s="2">
        <v>1</v>
      </c>
      <c r="G1382" s="2" t="s">
        <v>11</v>
      </c>
    </row>
    <row r="1383" spans="1:7" x14ac:dyDescent="0.2">
      <c r="A1383" s="2" t="s">
        <v>922</v>
      </c>
      <c r="B1383" s="2">
        <v>0.13930828000000001</v>
      </c>
      <c r="C1383" s="2">
        <v>-0.48529739999999999</v>
      </c>
      <c r="D1383" s="2">
        <v>1.2E-2</v>
      </c>
      <c r="E1383" s="2">
        <v>0.25</v>
      </c>
      <c r="F1383" s="2">
        <v>1</v>
      </c>
      <c r="G1383" s="2" t="s">
        <v>11</v>
      </c>
    </row>
    <row r="1384" spans="1:7" x14ac:dyDescent="0.2">
      <c r="A1384" s="2" t="s">
        <v>923</v>
      </c>
      <c r="B1384" s="2">
        <v>0.13930828000000001</v>
      </c>
      <c r="C1384" s="2">
        <v>-0.48529739999999999</v>
      </c>
      <c r="D1384" s="2">
        <v>1.2E-2</v>
      </c>
      <c r="E1384" s="2">
        <v>0.25</v>
      </c>
      <c r="F1384" s="2">
        <v>1</v>
      </c>
      <c r="G1384" s="2" t="s">
        <v>11</v>
      </c>
    </row>
    <row r="1385" spans="1:7" x14ac:dyDescent="0.2">
      <c r="A1385" s="2" t="s">
        <v>643</v>
      </c>
      <c r="B1385" s="2">
        <v>0.13994108</v>
      </c>
      <c r="C1385" s="2">
        <v>1.7535390200000001</v>
      </c>
      <c r="D1385" s="2">
        <v>0.29199999999999998</v>
      </c>
      <c r="E1385" s="2">
        <v>0</v>
      </c>
      <c r="F1385" s="2">
        <v>1</v>
      </c>
      <c r="G1385" s="2" t="s">
        <v>11</v>
      </c>
    </row>
    <row r="1386" spans="1:7" x14ac:dyDescent="0.2">
      <c r="A1386" s="2" t="s">
        <v>924</v>
      </c>
      <c r="B1386" s="2">
        <v>0.14092783</v>
      </c>
      <c r="C1386" s="2">
        <v>-0.44834930000000001</v>
      </c>
      <c r="D1386" s="2">
        <v>0.108</v>
      </c>
      <c r="E1386" s="2">
        <v>0.5</v>
      </c>
      <c r="F1386" s="2">
        <v>1</v>
      </c>
      <c r="G1386" s="2" t="s">
        <v>11</v>
      </c>
    </row>
    <row r="1387" spans="1:7" x14ac:dyDescent="0.2">
      <c r="A1387" s="2" t="s">
        <v>925</v>
      </c>
      <c r="B1387" s="2">
        <v>0.14138187999999999</v>
      </c>
      <c r="C1387" s="2">
        <v>3.1519039200000001</v>
      </c>
      <c r="D1387" s="2">
        <v>0.28999999999999998</v>
      </c>
      <c r="E1387" s="2">
        <v>0</v>
      </c>
      <c r="F1387" s="2">
        <v>1</v>
      </c>
      <c r="G1387" s="2" t="s">
        <v>11</v>
      </c>
    </row>
    <row r="1388" spans="1:7" x14ac:dyDescent="0.2">
      <c r="A1388" s="2" t="s">
        <v>161</v>
      </c>
      <c r="B1388" s="2">
        <v>0.14244467999999999</v>
      </c>
      <c r="C1388" s="2">
        <v>15.054741999999999</v>
      </c>
      <c r="D1388" s="2">
        <v>0.70199999999999996</v>
      </c>
      <c r="E1388" s="2">
        <v>0.25</v>
      </c>
      <c r="F1388" s="2">
        <v>1</v>
      </c>
      <c r="G1388" s="2" t="s">
        <v>11</v>
      </c>
    </row>
    <row r="1389" spans="1:7" x14ac:dyDescent="0.2">
      <c r="A1389" s="2" t="s">
        <v>926</v>
      </c>
      <c r="B1389" s="2">
        <v>0.14407464</v>
      </c>
      <c r="C1389" s="2">
        <v>-0.42761939999999998</v>
      </c>
      <c r="D1389" s="2">
        <v>0.111</v>
      </c>
      <c r="E1389" s="2">
        <v>0.5</v>
      </c>
      <c r="F1389" s="2">
        <v>1</v>
      </c>
      <c r="G1389" s="2" t="s">
        <v>11</v>
      </c>
    </row>
    <row r="1390" spans="1:7" x14ac:dyDescent="0.2">
      <c r="A1390" s="2" t="s">
        <v>927</v>
      </c>
      <c r="B1390" s="2">
        <v>0.14422758999999999</v>
      </c>
      <c r="C1390" s="2">
        <v>-0.51369980000000004</v>
      </c>
      <c r="D1390" s="2">
        <v>0.111</v>
      </c>
      <c r="E1390" s="2">
        <v>0.5</v>
      </c>
      <c r="F1390" s="2">
        <v>1</v>
      </c>
      <c r="G1390" s="2" t="s">
        <v>11</v>
      </c>
    </row>
    <row r="1391" spans="1:7" x14ac:dyDescent="0.2">
      <c r="A1391" s="2" t="s">
        <v>928</v>
      </c>
      <c r="B1391" s="2">
        <v>0.14430233000000001</v>
      </c>
      <c r="C1391" s="2">
        <v>2.0819964099999999</v>
      </c>
      <c r="D1391" s="2">
        <v>0.28699999999999998</v>
      </c>
      <c r="E1391" s="2">
        <v>0</v>
      </c>
      <c r="F1391" s="2">
        <v>1</v>
      </c>
      <c r="G1391" s="2" t="s">
        <v>11</v>
      </c>
    </row>
    <row r="1392" spans="1:7" x14ac:dyDescent="0.2">
      <c r="A1392" s="2" t="s">
        <v>135</v>
      </c>
      <c r="B1392" s="2">
        <v>0.14430233000000001</v>
      </c>
      <c r="C1392" s="2">
        <v>1.43967735</v>
      </c>
      <c r="D1392" s="2">
        <v>0.28699999999999998</v>
      </c>
      <c r="E1392" s="2">
        <v>0</v>
      </c>
      <c r="F1392" s="2">
        <v>1</v>
      </c>
      <c r="G1392" s="2" t="s">
        <v>11</v>
      </c>
    </row>
    <row r="1393" spans="1:7" x14ac:dyDescent="0.2">
      <c r="A1393" s="2" t="s">
        <v>656</v>
      </c>
      <c r="B1393" s="2">
        <v>0.14430233000000001</v>
      </c>
      <c r="C1393" s="2">
        <v>2.2354039800000001</v>
      </c>
      <c r="D1393" s="2">
        <v>0.28699999999999998</v>
      </c>
      <c r="E1393" s="2">
        <v>0</v>
      </c>
      <c r="F1393" s="2">
        <v>1</v>
      </c>
      <c r="G1393" s="2" t="s">
        <v>11</v>
      </c>
    </row>
    <row r="1394" spans="1:7" x14ac:dyDescent="0.2">
      <c r="A1394" s="2" t="s">
        <v>236</v>
      </c>
      <c r="B1394" s="2">
        <v>0.14430233000000001</v>
      </c>
      <c r="C1394" s="2">
        <v>1.18924385</v>
      </c>
      <c r="D1394" s="2">
        <v>0.28699999999999998</v>
      </c>
      <c r="E1394" s="2">
        <v>0</v>
      </c>
      <c r="F1394" s="2">
        <v>1</v>
      </c>
      <c r="G1394" s="2" t="s">
        <v>11</v>
      </c>
    </row>
    <row r="1395" spans="1:7" x14ac:dyDescent="0.2">
      <c r="A1395" s="2" t="s">
        <v>397</v>
      </c>
      <c r="B1395" s="2">
        <v>0.14430233000000001</v>
      </c>
      <c r="C1395" s="2">
        <v>1.1296405700000001</v>
      </c>
      <c r="D1395" s="2">
        <v>0.28699999999999998</v>
      </c>
      <c r="E1395" s="2">
        <v>0</v>
      </c>
      <c r="F1395" s="2">
        <v>1</v>
      </c>
      <c r="G1395" s="2" t="s">
        <v>11</v>
      </c>
    </row>
    <row r="1396" spans="1:7" x14ac:dyDescent="0.2">
      <c r="A1396" s="2" t="s">
        <v>929</v>
      </c>
      <c r="B1396" s="2">
        <v>0.14448689000000001</v>
      </c>
      <c r="C1396" s="2">
        <v>-0.44427709999999998</v>
      </c>
      <c r="D1396" s="2">
        <v>1.4E-2</v>
      </c>
      <c r="E1396" s="2">
        <v>0.25</v>
      </c>
      <c r="F1396" s="2">
        <v>1</v>
      </c>
      <c r="G1396" s="2" t="s">
        <v>11</v>
      </c>
    </row>
    <row r="1397" spans="1:7" x14ac:dyDescent="0.2">
      <c r="A1397" s="2" t="s">
        <v>384</v>
      </c>
      <c r="B1397" s="2">
        <v>0.1457822</v>
      </c>
      <c r="C1397" s="2">
        <v>1.71506768</v>
      </c>
      <c r="D1397" s="2">
        <v>0.28499999999999998</v>
      </c>
      <c r="E1397" s="2">
        <v>0</v>
      </c>
      <c r="F1397" s="2">
        <v>1</v>
      </c>
      <c r="G1397" s="2" t="s">
        <v>11</v>
      </c>
    </row>
    <row r="1398" spans="1:7" x14ac:dyDescent="0.2">
      <c r="A1398" s="2" t="s">
        <v>329</v>
      </c>
      <c r="B1398" s="2">
        <v>0.1457822</v>
      </c>
      <c r="C1398" s="2">
        <v>1.56331054</v>
      </c>
      <c r="D1398" s="2">
        <v>0.28499999999999998</v>
      </c>
      <c r="E1398" s="2">
        <v>0</v>
      </c>
      <c r="F1398" s="2">
        <v>1</v>
      </c>
      <c r="G1398" s="2" t="s">
        <v>11</v>
      </c>
    </row>
    <row r="1399" spans="1:7" x14ac:dyDescent="0.2">
      <c r="A1399" s="2" t="s">
        <v>930</v>
      </c>
      <c r="B1399" s="2">
        <v>0.14605591000000001</v>
      </c>
      <c r="C1399" s="2">
        <v>-0.4714352</v>
      </c>
      <c r="D1399" s="2">
        <v>1.4E-2</v>
      </c>
      <c r="E1399" s="2">
        <v>0.25</v>
      </c>
      <c r="F1399" s="2">
        <v>1</v>
      </c>
      <c r="G1399" s="2" t="s">
        <v>11</v>
      </c>
    </row>
    <row r="1400" spans="1:7" x14ac:dyDescent="0.2">
      <c r="A1400" s="2" t="s">
        <v>931</v>
      </c>
      <c r="B1400" s="2">
        <v>0.14605591000000001</v>
      </c>
      <c r="C1400" s="2">
        <v>-0.4714352</v>
      </c>
      <c r="D1400" s="2">
        <v>1.4E-2</v>
      </c>
      <c r="E1400" s="2">
        <v>0.25</v>
      </c>
      <c r="F1400" s="2">
        <v>1</v>
      </c>
      <c r="G1400" s="2" t="s">
        <v>11</v>
      </c>
    </row>
    <row r="1401" spans="1:7" x14ac:dyDescent="0.2">
      <c r="A1401" s="2" t="s">
        <v>932</v>
      </c>
      <c r="B1401" s="2">
        <v>0.14631515</v>
      </c>
      <c r="C1401" s="2">
        <v>5.6234687000000001</v>
      </c>
      <c r="D1401" s="2">
        <v>0.16700000000000001</v>
      </c>
      <c r="E1401" s="2">
        <v>0.25</v>
      </c>
      <c r="F1401" s="2">
        <v>1</v>
      </c>
      <c r="G1401" s="2" t="s">
        <v>11</v>
      </c>
    </row>
    <row r="1402" spans="1:7" x14ac:dyDescent="0.2">
      <c r="A1402" s="2" t="s">
        <v>933</v>
      </c>
      <c r="B1402" s="2">
        <v>0.14696766</v>
      </c>
      <c r="C1402" s="2">
        <v>-1.0604483</v>
      </c>
      <c r="D1402" s="2">
        <v>8.5999999999999993E-2</v>
      </c>
      <c r="E1402" s="2">
        <v>0.25</v>
      </c>
      <c r="F1402" s="2">
        <v>1</v>
      </c>
      <c r="G1402" s="2" t="s">
        <v>11</v>
      </c>
    </row>
    <row r="1403" spans="1:7" x14ac:dyDescent="0.2">
      <c r="A1403" s="2" t="s">
        <v>585</v>
      </c>
      <c r="B1403" s="2">
        <v>0.14727531999999999</v>
      </c>
      <c r="C1403" s="2">
        <v>1.41027276</v>
      </c>
      <c r="D1403" s="2">
        <v>0.28399999999999997</v>
      </c>
      <c r="E1403" s="2">
        <v>0</v>
      </c>
      <c r="F1403" s="2">
        <v>1</v>
      </c>
      <c r="G1403" s="2" t="s">
        <v>11</v>
      </c>
    </row>
    <row r="1404" spans="1:7" x14ac:dyDescent="0.2">
      <c r="A1404" s="2" t="s">
        <v>934</v>
      </c>
      <c r="B1404" s="2">
        <v>0.14727531999999999</v>
      </c>
      <c r="C1404" s="2">
        <v>1.34350967</v>
      </c>
      <c r="D1404" s="2">
        <v>0.28399999999999997</v>
      </c>
      <c r="E1404" s="2">
        <v>0</v>
      </c>
      <c r="F1404" s="2">
        <v>1</v>
      </c>
      <c r="G1404" s="2" t="s">
        <v>11</v>
      </c>
    </row>
    <row r="1405" spans="1:7" x14ac:dyDescent="0.2">
      <c r="A1405" s="2" t="s">
        <v>311</v>
      </c>
      <c r="B1405" s="2">
        <v>0.14727531999999999</v>
      </c>
      <c r="C1405" s="2">
        <v>1.2971115799999999</v>
      </c>
      <c r="D1405" s="2">
        <v>0.28399999999999997</v>
      </c>
      <c r="E1405" s="2">
        <v>0</v>
      </c>
      <c r="F1405" s="2">
        <v>1</v>
      </c>
      <c r="G1405" s="2" t="s">
        <v>11</v>
      </c>
    </row>
    <row r="1406" spans="1:7" x14ac:dyDescent="0.2">
      <c r="A1406" s="2" t="s">
        <v>470</v>
      </c>
      <c r="B1406" s="2">
        <v>0.14878179999999999</v>
      </c>
      <c r="C1406" s="2">
        <v>1.2649788099999999</v>
      </c>
      <c r="D1406" s="2">
        <v>0.28199999999999997</v>
      </c>
      <c r="E1406" s="2">
        <v>0</v>
      </c>
      <c r="F1406" s="2">
        <v>1</v>
      </c>
      <c r="G1406" s="2" t="s">
        <v>11</v>
      </c>
    </row>
    <row r="1407" spans="1:7" x14ac:dyDescent="0.2">
      <c r="A1407" s="2" t="s">
        <v>403</v>
      </c>
      <c r="B1407" s="2">
        <v>0.14878179999999999</v>
      </c>
      <c r="C1407" s="2">
        <v>1.47075358</v>
      </c>
      <c r="D1407" s="2">
        <v>0.28199999999999997</v>
      </c>
      <c r="E1407" s="2">
        <v>0</v>
      </c>
      <c r="F1407" s="2">
        <v>1</v>
      </c>
      <c r="G1407" s="2" t="s">
        <v>11</v>
      </c>
    </row>
    <row r="1408" spans="1:7" x14ac:dyDescent="0.2">
      <c r="A1408" s="2" t="s">
        <v>667</v>
      </c>
      <c r="B1408" s="2">
        <v>0.14878179999999999</v>
      </c>
      <c r="C1408" s="2">
        <v>2.9133285899999999</v>
      </c>
      <c r="D1408" s="2">
        <v>0.28199999999999997</v>
      </c>
      <c r="E1408" s="2">
        <v>0</v>
      </c>
      <c r="F1408" s="2">
        <v>1</v>
      </c>
      <c r="G1408" s="2" t="s">
        <v>11</v>
      </c>
    </row>
    <row r="1409" spans="1:7" x14ac:dyDescent="0.2">
      <c r="A1409" s="2" t="s">
        <v>935</v>
      </c>
      <c r="B1409" s="2">
        <v>0.14878179999999999</v>
      </c>
      <c r="C1409" s="2">
        <v>1.3463331000000001</v>
      </c>
      <c r="D1409" s="2">
        <v>0.28199999999999997</v>
      </c>
      <c r="E1409" s="2">
        <v>0</v>
      </c>
      <c r="F1409" s="2">
        <v>1</v>
      </c>
      <c r="G1409" s="2" t="s">
        <v>11</v>
      </c>
    </row>
    <row r="1410" spans="1:7" x14ac:dyDescent="0.2">
      <c r="A1410" s="2" t="s">
        <v>95</v>
      </c>
      <c r="B1410" s="2">
        <v>0.14878179999999999</v>
      </c>
      <c r="C1410" s="2">
        <v>1.4425792500000001</v>
      </c>
      <c r="D1410" s="2">
        <v>0.28199999999999997</v>
      </c>
      <c r="E1410" s="2">
        <v>0</v>
      </c>
      <c r="F1410" s="2">
        <v>1</v>
      </c>
      <c r="G1410" s="2" t="s">
        <v>11</v>
      </c>
    </row>
    <row r="1411" spans="1:7" x14ac:dyDescent="0.2">
      <c r="A1411" s="2" t="s">
        <v>936</v>
      </c>
      <c r="B1411" s="2">
        <v>0.15002683999999999</v>
      </c>
      <c r="C1411" s="2">
        <v>-0.45770499999999997</v>
      </c>
      <c r="D1411" s="2">
        <v>1.4999999999999999E-2</v>
      </c>
      <c r="E1411" s="2">
        <v>0.25</v>
      </c>
      <c r="F1411" s="2">
        <v>1</v>
      </c>
      <c r="G1411" s="2" t="s">
        <v>11</v>
      </c>
    </row>
    <row r="1412" spans="1:7" x14ac:dyDescent="0.2">
      <c r="A1412" s="2" t="s">
        <v>505</v>
      </c>
      <c r="B1412" s="2">
        <v>0.15030177</v>
      </c>
      <c r="C1412" s="2">
        <v>2.1685759500000001</v>
      </c>
      <c r="D1412" s="2">
        <v>0.28100000000000003</v>
      </c>
      <c r="E1412" s="2">
        <v>0</v>
      </c>
      <c r="F1412" s="2">
        <v>1</v>
      </c>
      <c r="G1412" s="2" t="s">
        <v>11</v>
      </c>
    </row>
    <row r="1413" spans="1:7" x14ac:dyDescent="0.2">
      <c r="A1413" s="2" t="s">
        <v>486</v>
      </c>
      <c r="B1413" s="2">
        <v>0.15030177</v>
      </c>
      <c r="C1413" s="2">
        <v>1.33860807</v>
      </c>
      <c r="D1413" s="2">
        <v>0.28100000000000003</v>
      </c>
      <c r="E1413" s="2">
        <v>0</v>
      </c>
      <c r="F1413" s="2">
        <v>1</v>
      </c>
      <c r="G1413" s="2" t="s">
        <v>11</v>
      </c>
    </row>
    <row r="1414" spans="1:7" x14ac:dyDescent="0.2">
      <c r="A1414" s="2" t="s">
        <v>937</v>
      </c>
      <c r="B1414" s="2">
        <v>0.15183534000000001</v>
      </c>
      <c r="C1414" s="2">
        <v>1.88632983</v>
      </c>
      <c r="D1414" s="2">
        <v>0.27900000000000003</v>
      </c>
      <c r="E1414" s="2">
        <v>0</v>
      </c>
      <c r="F1414" s="2">
        <v>1</v>
      </c>
      <c r="G1414" s="2" t="s">
        <v>11</v>
      </c>
    </row>
    <row r="1415" spans="1:7" x14ac:dyDescent="0.2">
      <c r="A1415" s="2" t="s">
        <v>938</v>
      </c>
      <c r="B1415" s="2">
        <v>0.15183534000000001</v>
      </c>
      <c r="C1415" s="2">
        <v>1.77996059</v>
      </c>
      <c r="D1415" s="2">
        <v>0.27900000000000003</v>
      </c>
      <c r="E1415" s="2">
        <v>0</v>
      </c>
      <c r="F1415" s="2">
        <v>1</v>
      </c>
      <c r="G1415" s="2" t="s">
        <v>11</v>
      </c>
    </row>
    <row r="1416" spans="1:7" x14ac:dyDescent="0.2">
      <c r="A1416" s="2" t="s">
        <v>208</v>
      </c>
      <c r="B1416" s="2">
        <v>0.15183534000000001</v>
      </c>
      <c r="C1416" s="2">
        <v>1.8702168400000001</v>
      </c>
      <c r="D1416" s="2">
        <v>0.27900000000000003</v>
      </c>
      <c r="E1416" s="2">
        <v>0</v>
      </c>
      <c r="F1416" s="2">
        <v>1</v>
      </c>
      <c r="G1416" s="2" t="s">
        <v>11</v>
      </c>
    </row>
    <row r="1417" spans="1:7" x14ac:dyDescent="0.2">
      <c r="A1417" s="2" t="s">
        <v>939</v>
      </c>
      <c r="B1417" s="2">
        <v>0.15199977000000001</v>
      </c>
      <c r="C1417" s="2">
        <v>-0.36010940000000002</v>
      </c>
      <c r="D1417" s="2">
        <v>1.4999999999999999E-2</v>
      </c>
      <c r="E1417" s="2">
        <v>0.25</v>
      </c>
      <c r="F1417" s="2">
        <v>1</v>
      </c>
      <c r="G1417" s="2" t="s">
        <v>11</v>
      </c>
    </row>
    <row r="1418" spans="1:7" x14ac:dyDescent="0.2">
      <c r="A1418" s="2" t="s">
        <v>940</v>
      </c>
      <c r="B1418" s="2">
        <v>0.15300838</v>
      </c>
      <c r="C1418" s="2">
        <v>-0.48155619999999999</v>
      </c>
      <c r="D1418" s="2">
        <v>1.4E-2</v>
      </c>
      <c r="E1418" s="2">
        <v>0.25</v>
      </c>
      <c r="F1418" s="2">
        <v>1</v>
      </c>
      <c r="G1418" s="2" t="s">
        <v>11</v>
      </c>
    </row>
    <row r="1419" spans="1:7" x14ac:dyDescent="0.2">
      <c r="A1419" s="2" t="s">
        <v>941</v>
      </c>
      <c r="B1419" s="2">
        <v>0.15300838</v>
      </c>
      <c r="C1419" s="2">
        <v>-0.48155619999999999</v>
      </c>
      <c r="D1419" s="2">
        <v>1.4E-2</v>
      </c>
      <c r="E1419" s="2">
        <v>0.25</v>
      </c>
      <c r="F1419" s="2">
        <v>1</v>
      </c>
      <c r="G1419" s="2" t="s">
        <v>11</v>
      </c>
    </row>
    <row r="1420" spans="1:7" x14ac:dyDescent="0.2">
      <c r="A1420" s="2" t="s">
        <v>942</v>
      </c>
      <c r="B1420" s="2">
        <v>0.15300838</v>
      </c>
      <c r="C1420" s="2">
        <v>-0.48155619999999999</v>
      </c>
      <c r="D1420" s="2">
        <v>1.4E-2</v>
      </c>
      <c r="E1420" s="2">
        <v>0.25</v>
      </c>
      <c r="F1420" s="2">
        <v>1</v>
      </c>
      <c r="G1420" s="2" t="s">
        <v>11</v>
      </c>
    </row>
    <row r="1421" spans="1:7" x14ac:dyDescent="0.2">
      <c r="A1421" s="2" t="s">
        <v>943</v>
      </c>
      <c r="B1421" s="2">
        <v>0.15300838</v>
      </c>
      <c r="C1421" s="2">
        <v>-0.48155619999999999</v>
      </c>
      <c r="D1421" s="2">
        <v>1.4E-2</v>
      </c>
      <c r="E1421" s="2">
        <v>0.25</v>
      </c>
      <c r="F1421" s="2">
        <v>1</v>
      </c>
      <c r="G1421" s="2" t="s">
        <v>11</v>
      </c>
    </row>
    <row r="1422" spans="1:7" x14ac:dyDescent="0.2">
      <c r="A1422" s="2" t="s">
        <v>944</v>
      </c>
      <c r="B1422" s="2">
        <v>0.15329261</v>
      </c>
      <c r="C1422" s="2">
        <v>-1.0241141</v>
      </c>
      <c r="D1422" s="2">
        <v>0.09</v>
      </c>
      <c r="E1422" s="2">
        <v>0.25</v>
      </c>
      <c r="F1422" s="2">
        <v>1</v>
      </c>
      <c r="G1422" s="2" t="s">
        <v>11</v>
      </c>
    </row>
    <row r="1423" spans="1:7" x14ac:dyDescent="0.2">
      <c r="A1423" s="2" t="s">
        <v>353</v>
      </c>
      <c r="B1423" s="2">
        <v>0.15338262999999999</v>
      </c>
      <c r="C1423" s="2">
        <v>1.37606519</v>
      </c>
      <c r="D1423" s="2">
        <v>0.27800000000000002</v>
      </c>
      <c r="E1423" s="2">
        <v>0</v>
      </c>
      <c r="F1423" s="2">
        <v>1</v>
      </c>
      <c r="G1423" s="2" t="s">
        <v>11</v>
      </c>
    </row>
    <row r="1424" spans="1:7" x14ac:dyDescent="0.2">
      <c r="A1424" s="2" t="s">
        <v>945</v>
      </c>
      <c r="B1424" s="2">
        <v>0.15376364000000001</v>
      </c>
      <c r="C1424" s="2">
        <v>-0.26293070000000002</v>
      </c>
      <c r="D1424" s="2">
        <v>0.11600000000000001</v>
      </c>
      <c r="E1424" s="2">
        <v>0.5</v>
      </c>
      <c r="F1424" s="2">
        <v>1</v>
      </c>
      <c r="G1424" s="2" t="s">
        <v>11</v>
      </c>
    </row>
    <row r="1425" spans="1:7" x14ac:dyDescent="0.2">
      <c r="A1425" s="2" t="s">
        <v>946</v>
      </c>
      <c r="B1425" s="2">
        <v>0.15464818999999999</v>
      </c>
      <c r="C1425" s="2">
        <v>-1.0226348000000001</v>
      </c>
      <c r="D1425" s="2">
        <v>0.11600000000000001</v>
      </c>
      <c r="E1425" s="2">
        <v>0.5</v>
      </c>
      <c r="F1425" s="2">
        <v>1</v>
      </c>
      <c r="G1425" s="2" t="s">
        <v>11</v>
      </c>
    </row>
    <row r="1426" spans="1:7" x14ac:dyDescent="0.2">
      <c r="A1426" s="2" t="s">
        <v>653</v>
      </c>
      <c r="B1426" s="2">
        <v>0.15500222999999999</v>
      </c>
      <c r="C1426" s="2">
        <v>-0.94585459999999999</v>
      </c>
      <c r="D1426" s="2">
        <v>0.127</v>
      </c>
      <c r="E1426" s="2">
        <v>0.25</v>
      </c>
      <c r="F1426" s="2">
        <v>1</v>
      </c>
      <c r="G1426" s="2" t="s">
        <v>11</v>
      </c>
    </row>
    <row r="1427" spans="1:7" x14ac:dyDescent="0.2">
      <c r="A1427" s="2" t="s">
        <v>230</v>
      </c>
      <c r="B1427" s="2">
        <v>0.15651886000000001</v>
      </c>
      <c r="C1427" s="2">
        <v>1.3139099400000001</v>
      </c>
      <c r="D1427" s="2">
        <v>0.27500000000000002</v>
      </c>
      <c r="E1427" s="2">
        <v>0</v>
      </c>
      <c r="F1427" s="2">
        <v>1</v>
      </c>
      <c r="G1427" s="2" t="s">
        <v>11</v>
      </c>
    </row>
    <row r="1428" spans="1:7" x14ac:dyDescent="0.2">
      <c r="A1428" s="2" t="s">
        <v>448</v>
      </c>
      <c r="B1428" s="2">
        <v>0.15651886000000001</v>
      </c>
      <c r="C1428" s="2">
        <v>4.0496686999999998</v>
      </c>
      <c r="D1428" s="2">
        <v>0.27500000000000002</v>
      </c>
      <c r="E1428" s="2">
        <v>0</v>
      </c>
      <c r="F1428" s="2">
        <v>1</v>
      </c>
      <c r="G1428" s="2" t="s">
        <v>11</v>
      </c>
    </row>
    <row r="1429" spans="1:7" x14ac:dyDescent="0.2">
      <c r="A1429" s="2" t="s">
        <v>947</v>
      </c>
      <c r="B1429" s="2">
        <v>0.15651886000000001</v>
      </c>
      <c r="C1429" s="2">
        <v>1.1807302799999999</v>
      </c>
      <c r="D1429" s="2">
        <v>0.27500000000000002</v>
      </c>
      <c r="E1429" s="2">
        <v>0</v>
      </c>
      <c r="F1429" s="2">
        <v>1</v>
      </c>
      <c r="G1429" s="2" t="s">
        <v>11</v>
      </c>
    </row>
    <row r="1430" spans="1:7" x14ac:dyDescent="0.2">
      <c r="A1430" s="2" t="s">
        <v>948</v>
      </c>
      <c r="B1430" s="2">
        <v>0.15684774000000001</v>
      </c>
      <c r="C1430" s="2">
        <v>-0.32536219999999999</v>
      </c>
      <c r="D1430" s="2">
        <v>0.111</v>
      </c>
      <c r="E1430" s="2">
        <v>0.5</v>
      </c>
      <c r="F1430" s="2">
        <v>1</v>
      </c>
      <c r="G1430" s="2" t="s">
        <v>11</v>
      </c>
    </row>
    <row r="1431" spans="1:7" x14ac:dyDescent="0.2">
      <c r="A1431" s="2" t="s">
        <v>949</v>
      </c>
      <c r="B1431" s="2">
        <v>0.15786807</v>
      </c>
      <c r="C1431" s="2">
        <v>-0.36947629999999998</v>
      </c>
      <c r="D1431" s="2">
        <v>1.4999999999999999E-2</v>
      </c>
      <c r="E1431" s="2">
        <v>0.25</v>
      </c>
      <c r="F1431" s="2">
        <v>1</v>
      </c>
      <c r="G1431" s="2" t="s">
        <v>11</v>
      </c>
    </row>
    <row r="1432" spans="1:7" x14ac:dyDescent="0.2">
      <c r="A1432" s="2" t="s">
        <v>292</v>
      </c>
      <c r="B1432" s="2">
        <v>0.15810804000000001</v>
      </c>
      <c r="C1432" s="2">
        <v>1.2817566300000001</v>
      </c>
      <c r="D1432" s="2">
        <v>0.27300000000000002</v>
      </c>
      <c r="E1432" s="2">
        <v>0</v>
      </c>
      <c r="F1432" s="2">
        <v>1</v>
      </c>
      <c r="G1432" s="2" t="s">
        <v>11</v>
      </c>
    </row>
    <row r="1433" spans="1:7" x14ac:dyDescent="0.2">
      <c r="A1433" s="2" t="s">
        <v>950</v>
      </c>
      <c r="B1433" s="2">
        <v>0.15810804000000001</v>
      </c>
      <c r="C1433" s="2">
        <v>1.11776944</v>
      </c>
      <c r="D1433" s="2">
        <v>0.27300000000000002</v>
      </c>
      <c r="E1433" s="2">
        <v>0</v>
      </c>
      <c r="F1433" s="2">
        <v>1</v>
      </c>
      <c r="G1433" s="2" t="s">
        <v>11</v>
      </c>
    </row>
    <row r="1434" spans="1:7" x14ac:dyDescent="0.2">
      <c r="A1434" s="2" t="s">
        <v>951</v>
      </c>
      <c r="B1434" s="2">
        <v>0.15968858999999999</v>
      </c>
      <c r="C1434" s="2">
        <v>-0.40901470000000001</v>
      </c>
      <c r="D1434" s="2">
        <v>0.12</v>
      </c>
      <c r="E1434" s="2">
        <v>0.5</v>
      </c>
      <c r="F1434" s="2">
        <v>1</v>
      </c>
      <c r="G1434" s="2" t="s">
        <v>11</v>
      </c>
    </row>
    <row r="1435" spans="1:7" x14ac:dyDescent="0.2">
      <c r="A1435" s="2" t="s">
        <v>233</v>
      </c>
      <c r="B1435" s="2">
        <v>0.15971144000000001</v>
      </c>
      <c r="C1435" s="2">
        <v>2.29293419</v>
      </c>
      <c r="D1435" s="2">
        <v>0.27200000000000002</v>
      </c>
      <c r="E1435" s="2">
        <v>0</v>
      </c>
      <c r="F1435" s="2">
        <v>1</v>
      </c>
      <c r="G1435" s="2" t="s">
        <v>11</v>
      </c>
    </row>
    <row r="1436" spans="1:7" x14ac:dyDescent="0.2">
      <c r="A1436" s="2" t="s">
        <v>290</v>
      </c>
      <c r="B1436" s="2">
        <v>0.15971144000000001</v>
      </c>
      <c r="C1436" s="2">
        <v>2.2759810800000002</v>
      </c>
      <c r="D1436" s="2">
        <v>0.27200000000000002</v>
      </c>
      <c r="E1436" s="2">
        <v>0</v>
      </c>
      <c r="F1436" s="2">
        <v>1</v>
      </c>
      <c r="G1436" s="2" t="s">
        <v>11</v>
      </c>
    </row>
    <row r="1437" spans="1:7" x14ac:dyDescent="0.2">
      <c r="A1437" s="2" t="s">
        <v>952</v>
      </c>
      <c r="B1437" s="2">
        <v>0.15974337</v>
      </c>
      <c r="C1437" s="2">
        <v>-0.46772970000000003</v>
      </c>
      <c r="D1437" s="2">
        <v>1.4999999999999999E-2</v>
      </c>
      <c r="E1437" s="2">
        <v>0.25</v>
      </c>
      <c r="F1437" s="2">
        <v>1</v>
      </c>
      <c r="G1437" s="2" t="s">
        <v>11</v>
      </c>
    </row>
    <row r="1438" spans="1:7" x14ac:dyDescent="0.2">
      <c r="A1438" s="2" t="s">
        <v>953</v>
      </c>
      <c r="B1438" s="2">
        <v>0.15974337</v>
      </c>
      <c r="C1438" s="2">
        <v>-0.46772970000000003</v>
      </c>
      <c r="D1438" s="2">
        <v>1.4999999999999999E-2</v>
      </c>
      <c r="E1438" s="2">
        <v>0.25</v>
      </c>
      <c r="F1438" s="2">
        <v>1</v>
      </c>
      <c r="G1438" s="2" t="s">
        <v>11</v>
      </c>
    </row>
    <row r="1439" spans="1:7" x14ac:dyDescent="0.2">
      <c r="A1439" s="2" t="s">
        <v>954</v>
      </c>
      <c r="B1439" s="2">
        <v>0.15974337</v>
      </c>
      <c r="C1439" s="2">
        <v>-0.46772970000000003</v>
      </c>
      <c r="D1439" s="2">
        <v>1.4999999999999999E-2</v>
      </c>
      <c r="E1439" s="2">
        <v>0.25</v>
      </c>
      <c r="F1439" s="2">
        <v>1</v>
      </c>
      <c r="G1439" s="2" t="s">
        <v>11</v>
      </c>
    </row>
    <row r="1440" spans="1:7" x14ac:dyDescent="0.2">
      <c r="A1440" s="2" t="s">
        <v>955</v>
      </c>
      <c r="B1440" s="2">
        <v>0.15974337</v>
      </c>
      <c r="C1440" s="2">
        <v>-0.46772970000000003</v>
      </c>
      <c r="D1440" s="2">
        <v>1.4999999999999999E-2</v>
      </c>
      <c r="E1440" s="2">
        <v>0.25</v>
      </c>
      <c r="F1440" s="2">
        <v>1</v>
      </c>
      <c r="G1440" s="2" t="s">
        <v>11</v>
      </c>
    </row>
    <row r="1441" spans="1:7" x14ac:dyDescent="0.2">
      <c r="A1441" s="2" t="s">
        <v>956</v>
      </c>
      <c r="B1441" s="2">
        <v>0.16132916999999999</v>
      </c>
      <c r="C1441" s="2">
        <v>2.7537992999999998</v>
      </c>
      <c r="D1441" s="2">
        <v>0.27</v>
      </c>
      <c r="E1441" s="2">
        <v>0</v>
      </c>
      <c r="F1441" s="2">
        <v>1</v>
      </c>
      <c r="G1441" s="2" t="s">
        <v>11</v>
      </c>
    </row>
    <row r="1442" spans="1:7" x14ac:dyDescent="0.2">
      <c r="A1442" s="2" t="s">
        <v>513</v>
      </c>
      <c r="B1442" s="2">
        <v>0.16132916999999999</v>
      </c>
      <c r="C1442" s="2">
        <v>1.1466601300000001</v>
      </c>
      <c r="D1442" s="2">
        <v>0.27</v>
      </c>
      <c r="E1442" s="2">
        <v>0</v>
      </c>
      <c r="F1442" s="2">
        <v>1</v>
      </c>
      <c r="G1442" s="2" t="s">
        <v>11</v>
      </c>
    </row>
    <row r="1443" spans="1:7" x14ac:dyDescent="0.2">
      <c r="A1443" s="2" t="s">
        <v>568</v>
      </c>
      <c r="B1443" s="2">
        <v>0.16132916999999999</v>
      </c>
      <c r="C1443" s="2">
        <v>2.88194448</v>
      </c>
      <c r="D1443" s="2">
        <v>0.27</v>
      </c>
      <c r="E1443" s="2">
        <v>0</v>
      </c>
      <c r="F1443" s="2">
        <v>1</v>
      </c>
      <c r="G1443" s="2" t="s">
        <v>11</v>
      </c>
    </row>
    <row r="1444" spans="1:7" x14ac:dyDescent="0.2">
      <c r="A1444" s="2" t="s">
        <v>957</v>
      </c>
      <c r="B1444" s="2">
        <v>0.16296136999999999</v>
      </c>
      <c r="C1444" s="2">
        <v>1.20821205</v>
      </c>
      <c r="D1444" s="2">
        <v>0.26900000000000002</v>
      </c>
      <c r="E1444" s="2">
        <v>0</v>
      </c>
      <c r="F1444" s="2">
        <v>1</v>
      </c>
      <c r="G1444" s="2" t="s">
        <v>11</v>
      </c>
    </row>
    <row r="1445" spans="1:7" x14ac:dyDescent="0.2">
      <c r="A1445" s="2" t="s">
        <v>958</v>
      </c>
      <c r="B1445" s="2">
        <v>0.16296136999999999</v>
      </c>
      <c r="C1445" s="2">
        <v>4.6360188000000004</v>
      </c>
      <c r="D1445" s="2">
        <v>0.26900000000000002</v>
      </c>
      <c r="E1445" s="2">
        <v>0</v>
      </c>
      <c r="F1445" s="2">
        <v>1</v>
      </c>
      <c r="G1445" s="2" t="s">
        <v>11</v>
      </c>
    </row>
    <row r="1446" spans="1:7" x14ac:dyDescent="0.2">
      <c r="A1446" s="2" t="s">
        <v>202</v>
      </c>
      <c r="B1446" s="2">
        <v>0.16296136999999999</v>
      </c>
      <c r="C1446" s="2">
        <v>1.0252827799999999</v>
      </c>
      <c r="D1446" s="2">
        <v>0.26900000000000002</v>
      </c>
      <c r="E1446" s="2">
        <v>0</v>
      </c>
      <c r="F1446" s="2">
        <v>1</v>
      </c>
      <c r="G1446" s="2" t="s">
        <v>11</v>
      </c>
    </row>
    <row r="1447" spans="1:7" x14ac:dyDescent="0.2">
      <c r="A1447" s="2" t="s">
        <v>959</v>
      </c>
      <c r="B1447" s="2">
        <v>0.16383479000000001</v>
      </c>
      <c r="C1447" s="2">
        <v>-0.45403450000000001</v>
      </c>
      <c r="D1447" s="2">
        <v>1.7000000000000001E-2</v>
      </c>
      <c r="E1447" s="2">
        <v>0.25</v>
      </c>
      <c r="F1447" s="2">
        <v>1</v>
      </c>
      <c r="G1447" s="2" t="s">
        <v>11</v>
      </c>
    </row>
    <row r="1448" spans="1:7" x14ac:dyDescent="0.2">
      <c r="A1448" s="2" t="s">
        <v>960</v>
      </c>
      <c r="B1448" s="2">
        <v>0.16383479000000001</v>
      </c>
      <c r="C1448" s="2">
        <v>-0.45403450000000001</v>
      </c>
      <c r="D1448" s="2">
        <v>1.7000000000000001E-2</v>
      </c>
      <c r="E1448" s="2">
        <v>0.25</v>
      </c>
      <c r="F1448" s="2">
        <v>1</v>
      </c>
      <c r="G1448" s="2" t="s">
        <v>11</v>
      </c>
    </row>
    <row r="1449" spans="1:7" x14ac:dyDescent="0.2">
      <c r="A1449" s="2" t="s">
        <v>417</v>
      </c>
      <c r="B1449" s="2">
        <v>0.16460816</v>
      </c>
      <c r="C1449" s="2">
        <v>1.1569875700000001</v>
      </c>
      <c r="D1449" s="2">
        <v>0.26700000000000002</v>
      </c>
      <c r="E1449" s="2">
        <v>0</v>
      </c>
      <c r="F1449" s="2">
        <v>1</v>
      </c>
      <c r="G1449" s="2" t="s">
        <v>11</v>
      </c>
    </row>
    <row r="1450" spans="1:7" x14ac:dyDescent="0.2">
      <c r="A1450" s="2" t="s">
        <v>961</v>
      </c>
      <c r="B1450" s="2">
        <v>0.16460816</v>
      </c>
      <c r="C1450" s="2">
        <v>1.5854119099999999</v>
      </c>
      <c r="D1450" s="2">
        <v>0.26700000000000002</v>
      </c>
      <c r="E1450" s="2">
        <v>0</v>
      </c>
      <c r="F1450" s="2">
        <v>1</v>
      </c>
      <c r="G1450" s="2" t="s">
        <v>11</v>
      </c>
    </row>
    <row r="1451" spans="1:7" x14ac:dyDescent="0.2">
      <c r="A1451" s="2" t="s">
        <v>655</v>
      </c>
      <c r="B1451" s="2">
        <v>0.16626968</v>
      </c>
      <c r="C1451" s="2">
        <v>2.91624953</v>
      </c>
      <c r="D1451" s="2">
        <v>0.26500000000000001</v>
      </c>
      <c r="E1451" s="2">
        <v>0</v>
      </c>
      <c r="F1451" s="2">
        <v>1</v>
      </c>
      <c r="G1451" s="2" t="s">
        <v>11</v>
      </c>
    </row>
    <row r="1452" spans="1:7" x14ac:dyDescent="0.2">
      <c r="A1452" s="2" t="s">
        <v>962</v>
      </c>
      <c r="B1452" s="2">
        <v>0.16626968</v>
      </c>
      <c r="C1452" s="2">
        <v>1.12248758</v>
      </c>
      <c r="D1452" s="2">
        <v>0.26500000000000001</v>
      </c>
      <c r="E1452" s="2">
        <v>0</v>
      </c>
      <c r="F1452" s="2">
        <v>1</v>
      </c>
      <c r="G1452" s="2" t="s">
        <v>11</v>
      </c>
    </row>
    <row r="1453" spans="1:7" x14ac:dyDescent="0.2">
      <c r="A1453" s="2" t="s">
        <v>963</v>
      </c>
      <c r="B1453" s="2">
        <v>0.16651251</v>
      </c>
      <c r="C1453" s="2">
        <v>-0.47782459999999999</v>
      </c>
      <c r="D1453" s="2">
        <v>1.4999999999999999E-2</v>
      </c>
      <c r="E1453" s="2">
        <v>0.25</v>
      </c>
      <c r="F1453" s="2">
        <v>1</v>
      </c>
      <c r="G1453" s="2" t="s">
        <v>11</v>
      </c>
    </row>
    <row r="1454" spans="1:7" x14ac:dyDescent="0.2">
      <c r="A1454" s="2" t="s">
        <v>964</v>
      </c>
      <c r="B1454" s="2">
        <v>0.16651251</v>
      </c>
      <c r="C1454" s="2">
        <v>-0.47782459999999999</v>
      </c>
      <c r="D1454" s="2">
        <v>1.4999999999999999E-2</v>
      </c>
      <c r="E1454" s="2">
        <v>0.25</v>
      </c>
      <c r="F1454" s="2">
        <v>1</v>
      </c>
      <c r="G1454" s="2" t="s">
        <v>11</v>
      </c>
    </row>
    <row r="1455" spans="1:7" x14ac:dyDescent="0.2">
      <c r="A1455" s="2" t="s">
        <v>965</v>
      </c>
      <c r="B1455" s="2">
        <v>0.16651251</v>
      </c>
      <c r="C1455" s="2">
        <v>-0.47782459999999999</v>
      </c>
      <c r="D1455" s="2">
        <v>1.4999999999999999E-2</v>
      </c>
      <c r="E1455" s="2">
        <v>0.25</v>
      </c>
      <c r="F1455" s="2">
        <v>1</v>
      </c>
      <c r="G1455" s="2" t="s">
        <v>11</v>
      </c>
    </row>
    <row r="1456" spans="1:7" x14ac:dyDescent="0.2">
      <c r="A1456" s="2" t="s">
        <v>966</v>
      </c>
      <c r="B1456" s="2">
        <v>0.16651251</v>
      </c>
      <c r="C1456" s="2">
        <v>-0.47782459999999999</v>
      </c>
      <c r="D1456" s="2">
        <v>1.4999999999999999E-2</v>
      </c>
      <c r="E1456" s="2">
        <v>0.25</v>
      </c>
      <c r="F1456" s="2">
        <v>1</v>
      </c>
      <c r="G1456" s="2" t="s">
        <v>11</v>
      </c>
    </row>
    <row r="1457" spans="1:7" x14ac:dyDescent="0.2">
      <c r="A1457" s="2" t="s">
        <v>967</v>
      </c>
      <c r="B1457" s="2">
        <v>0.16651251</v>
      </c>
      <c r="C1457" s="2">
        <v>-0.47782459999999999</v>
      </c>
      <c r="D1457" s="2">
        <v>1.4999999999999999E-2</v>
      </c>
      <c r="E1457" s="2">
        <v>0.25</v>
      </c>
      <c r="F1457" s="2">
        <v>1</v>
      </c>
      <c r="G1457" s="2" t="s">
        <v>11</v>
      </c>
    </row>
    <row r="1458" spans="1:7" x14ac:dyDescent="0.2">
      <c r="A1458" s="2" t="s">
        <v>968</v>
      </c>
      <c r="B1458" s="2">
        <v>0.16651251</v>
      </c>
      <c r="C1458" s="2">
        <v>-0.47782459999999999</v>
      </c>
      <c r="D1458" s="2">
        <v>1.4999999999999999E-2</v>
      </c>
      <c r="E1458" s="2">
        <v>0.25</v>
      </c>
      <c r="F1458" s="2">
        <v>1</v>
      </c>
      <c r="G1458" s="2" t="s">
        <v>11</v>
      </c>
    </row>
    <row r="1459" spans="1:7" x14ac:dyDescent="0.2">
      <c r="A1459" s="2" t="s">
        <v>969</v>
      </c>
      <c r="B1459" s="2">
        <v>0.16651251</v>
      </c>
      <c r="C1459" s="2">
        <v>-0.47782459999999999</v>
      </c>
      <c r="D1459" s="2">
        <v>1.4999999999999999E-2</v>
      </c>
      <c r="E1459" s="2">
        <v>0.25</v>
      </c>
      <c r="F1459" s="2">
        <v>1</v>
      </c>
      <c r="G1459" s="2" t="s">
        <v>11</v>
      </c>
    </row>
    <row r="1460" spans="1:7" x14ac:dyDescent="0.2">
      <c r="A1460" s="2" t="s">
        <v>970</v>
      </c>
      <c r="B1460" s="2">
        <v>0.16651251</v>
      </c>
      <c r="C1460" s="2">
        <v>-0.47782459999999999</v>
      </c>
      <c r="D1460" s="2">
        <v>1.4999999999999999E-2</v>
      </c>
      <c r="E1460" s="2">
        <v>0.25</v>
      </c>
      <c r="F1460" s="2">
        <v>1</v>
      </c>
      <c r="G1460" s="2" t="s">
        <v>11</v>
      </c>
    </row>
    <row r="1461" spans="1:7" x14ac:dyDescent="0.2">
      <c r="A1461" s="2" t="s">
        <v>971</v>
      </c>
      <c r="B1461" s="2">
        <v>0.16651251</v>
      </c>
      <c r="C1461" s="2">
        <v>-0.47782459999999999</v>
      </c>
      <c r="D1461" s="2">
        <v>1.4999999999999999E-2</v>
      </c>
      <c r="E1461" s="2">
        <v>0.25</v>
      </c>
      <c r="F1461" s="2">
        <v>1</v>
      </c>
      <c r="G1461" s="2" t="s">
        <v>11</v>
      </c>
    </row>
    <row r="1462" spans="1:7" x14ac:dyDescent="0.2">
      <c r="A1462" s="2" t="s">
        <v>972</v>
      </c>
      <c r="B1462" s="2">
        <v>0.16729986999999999</v>
      </c>
      <c r="C1462" s="2">
        <v>-0.38777590000000001</v>
      </c>
      <c r="D1462" s="2">
        <v>1.9E-2</v>
      </c>
      <c r="E1462" s="2">
        <v>0.25</v>
      </c>
      <c r="F1462" s="2">
        <v>1</v>
      </c>
      <c r="G1462" s="2" t="s">
        <v>11</v>
      </c>
    </row>
    <row r="1463" spans="1:7" x14ac:dyDescent="0.2">
      <c r="A1463" s="2" t="s">
        <v>237</v>
      </c>
      <c r="B1463" s="2">
        <v>0.16794606000000001</v>
      </c>
      <c r="C1463" s="2">
        <v>1.69620635</v>
      </c>
      <c r="D1463" s="2">
        <v>0.26400000000000001</v>
      </c>
      <c r="E1463" s="2">
        <v>0</v>
      </c>
      <c r="F1463" s="2">
        <v>1</v>
      </c>
      <c r="G1463" s="2" t="s">
        <v>11</v>
      </c>
    </row>
    <row r="1464" spans="1:7" x14ac:dyDescent="0.2">
      <c r="A1464" s="2" t="s">
        <v>671</v>
      </c>
      <c r="B1464" s="2">
        <v>0.16794606000000001</v>
      </c>
      <c r="C1464" s="2">
        <v>1.0061264700000001</v>
      </c>
      <c r="D1464" s="2">
        <v>0.26400000000000001</v>
      </c>
      <c r="E1464" s="2">
        <v>0</v>
      </c>
      <c r="F1464" s="2">
        <v>1</v>
      </c>
      <c r="G1464" s="2" t="s">
        <v>11</v>
      </c>
    </row>
    <row r="1465" spans="1:7" x14ac:dyDescent="0.2">
      <c r="A1465" s="2" t="s">
        <v>973</v>
      </c>
      <c r="B1465" s="2">
        <v>0.16840188</v>
      </c>
      <c r="C1465" s="2">
        <v>-0.43575330000000001</v>
      </c>
      <c r="D1465" s="2">
        <v>0.125</v>
      </c>
      <c r="E1465" s="2">
        <v>0.5</v>
      </c>
      <c r="F1465" s="2">
        <v>1</v>
      </c>
      <c r="G1465" s="2" t="s">
        <v>11</v>
      </c>
    </row>
    <row r="1466" spans="1:7" x14ac:dyDescent="0.2">
      <c r="A1466" s="2" t="s">
        <v>974</v>
      </c>
      <c r="B1466" s="2">
        <v>0.16896486999999999</v>
      </c>
      <c r="C1466" s="2">
        <v>-0.41388150000000001</v>
      </c>
      <c r="D1466" s="2">
        <v>1.9E-2</v>
      </c>
      <c r="E1466" s="2">
        <v>0.25</v>
      </c>
      <c r="F1466" s="2">
        <v>1</v>
      </c>
      <c r="G1466" s="2" t="s">
        <v>11</v>
      </c>
    </row>
    <row r="1467" spans="1:7" x14ac:dyDescent="0.2">
      <c r="A1467" s="2" t="s">
        <v>975</v>
      </c>
      <c r="B1467" s="2">
        <v>0.16896486999999999</v>
      </c>
      <c r="C1467" s="2">
        <v>-0.41388150000000001</v>
      </c>
      <c r="D1467" s="2">
        <v>1.9E-2</v>
      </c>
      <c r="E1467" s="2">
        <v>0.25</v>
      </c>
      <c r="F1467" s="2">
        <v>1</v>
      </c>
      <c r="G1467" s="2" t="s">
        <v>11</v>
      </c>
    </row>
    <row r="1468" spans="1:7" x14ac:dyDescent="0.2">
      <c r="A1468" s="2" t="s">
        <v>976</v>
      </c>
      <c r="B1468" s="2">
        <v>0.16899285</v>
      </c>
      <c r="C1468" s="2">
        <v>-0.60661339999999997</v>
      </c>
      <c r="D1468" s="2">
        <v>0.123</v>
      </c>
      <c r="E1468" s="2">
        <v>0.5</v>
      </c>
      <c r="F1468" s="2">
        <v>1</v>
      </c>
      <c r="G1468" s="2" t="s">
        <v>11</v>
      </c>
    </row>
    <row r="1469" spans="1:7" x14ac:dyDescent="0.2">
      <c r="A1469" s="2" t="s">
        <v>977</v>
      </c>
      <c r="B1469" s="2">
        <v>0.16963743000000001</v>
      </c>
      <c r="C1469" s="2">
        <v>1.21448903</v>
      </c>
      <c r="D1469" s="2">
        <v>0.26200000000000001</v>
      </c>
      <c r="E1469" s="2">
        <v>0</v>
      </c>
      <c r="F1469" s="2">
        <v>1</v>
      </c>
      <c r="G1469" s="2" t="s">
        <v>11</v>
      </c>
    </row>
    <row r="1470" spans="1:7" x14ac:dyDescent="0.2">
      <c r="A1470" s="2" t="s">
        <v>334</v>
      </c>
      <c r="B1470" s="2">
        <v>0.16963743000000001</v>
      </c>
      <c r="C1470" s="2">
        <v>1.4106469500000001</v>
      </c>
      <c r="D1470" s="2">
        <v>0.26200000000000001</v>
      </c>
      <c r="E1470" s="2">
        <v>0</v>
      </c>
      <c r="F1470" s="2">
        <v>1</v>
      </c>
      <c r="G1470" s="2" t="s">
        <v>11</v>
      </c>
    </row>
    <row r="1471" spans="1:7" x14ac:dyDescent="0.2">
      <c r="A1471" s="2" t="s">
        <v>978</v>
      </c>
      <c r="B1471" s="2">
        <v>0.16973013000000001</v>
      </c>
      <c r="C1471" s="2">
        <v>-1.037075</v>
      </c>
      <c r="D1471" s="2">
        <v>9.0999999999999998E-2</v>
      </c>
      <c r="E1471" s="2">
        <v>0.25</v>
      </c>
      <c r="F1471" s="2">
        <v>1</v>
      </c>
      <c r="G1471" s="2" t="s">
        <v>11</v>
      </c>
    </row>
    <row r="1472" spans="1:7" x14ac:dyDescent="0.2">
      <c r="A1472" s="2" t="s">
        <v>979</v>
      </c>
      <c r="B1472" s="2">
        <v>0.17067519</v>
      </c>
      <c r="C1472" s="2">
        <v>-0.41520240000000003</v>
      </c>
      <c r="D1472" s="2">
        <v>0.128</v>
      </c>
      <c r="E1472" s="2">
        <v>0.5</v>
      </c>
      <c r="F1472" s="2">
        <v>1</v>
      </c>
      <c r="G1472" s="2" t="s">
        <v>11</v>
      </c>
    </row>
    <row r="1473" spans="1:7" x14ac:dyDescent="0.2">
      <c r="A1473" s="2" t="s">
        <v>980</v>
      </c>
      <c r="B1473" s="2">
        <v>0.17134393000000001</v>
      </c>
      <c r="C1473" s="2">
        <v>1.60722388</v>
      </c>
      <c r="D1473" s="2">
        <v>0.26100000000000001</v>
      </c>
      <c r="E1473" s="2">
        <v>0</v>
      </c>
      <c r="F1473" s="2">
        <v>1</v>
      </c>
      <c r="G1473" s="2" t="s">
        <v>11</v>
      </c>
    </row>
    <row r="1474" spans="1:7" x14ac:dyDescent="0.2">
      <c r="A1474" s="2" t="s">
        <v>981</v>
      </c>
      <c r="B1474" s="2">
        <v>0.17134393000000001</v>
      </c>
      <c r="C1474" s="2">
        <v>0.94084864000000001</v>
      </c>
      <c r="D1474" s="2">
        <v>0.26100000000000001</v>
      </c>
      <c r="E1474" s="2">
        <v>0</v>
      </c>
      <c r="F1474" s="2">
        <v>1</v>
      </c>
      <c r="G1474" s="2" t="s">
        <v>11</v>
      </c>
    </row>
    <row r="1475" spans="1:7" x14ac:dyDescent="0.2">
      <c r="A1475" s="2" t="s">
        <v>982</v>
      </c>
      <c r="B1475" s="2">
        <v>0.17295745000000001</v>
      </c>
      <c r="C1475" s="2">
        <v>-1.1440336</v>
      </c>
      <c r="D1475" s="2">
        <v>5.3999999999999999E-2</v>
      </c>
      <c r="E1475" s="2">
        <v>0.25</v>
      </c>
      <c r="F1475" s="2">
        <v>1</v>
      </c>
      <c r="G1475" s="2" t="s">
        <v>11</v>
      </c>
    </row>
    <row r="1476" spans="1:7" x14ac:dyDescent="0.2">
      <c r="A1476" s="2" t="s">
        <v>76</v>
      </c>
      <c r="B1476" s="2">
        <v>0.17306568999999999</v>
      </c>
      <c r="C1476" s="2">
        <v>2.18749101</v>
      </c>
      <c r="D1476" s="2">
        <v>0.25900000000000001</v>
      </c>
      <c r="E1476" s="2">
        <v>0</v>
      </c>
      <c r="F1476" s="2">
        <v>1</v>
      </c>
      <c r="G1476" s="2" t="s">
        <v>11</v>
      </c>
    </row>
    <row r="1477" spans="1:7" x14ac:dyDescent="0.2">
      <c r="A1477" s="2" t="s">
        <v>62</v>
      </c>
      <c r="B1477" s="2">
        <v>0.17306568999999999</v>
      </c>
      <c r="C1477" s="2">
        <v>1.3985596300000001</v>
      </c>
      <c r="D1477" s="2">
        <v>0.25900000000000001</v>
      </c>
      <c r="E1477" s="2">
        <v>0</v>
      </c>
      <c r="F1477" s="2">
        <v>1</v>
      </c>
      <c r="G1477" s="2" t="s">
        <v>11</v>
      </c>
    </row>
    <row r="1478" spans="1:7" x14ac:dyDescent="0.2">
      <c r="A1478" s="2" t="s">
        <v>300</v>
      </c>
      <c r="B1478" s="2">
        <v>0.17306568999999999</v>
      </c>
      <c r="C1478" s="2">
        <v>0.99776918000000003</v>
      </c>
      <c r="D1478" s="2">
        <v>0.25900000000000001</v>
      </c>
      <c r="E1478" s="2">
        <v>0</v>
      </c>
      <c r="F1478" s="2">
        <v>1</v>
      </c>
      <c r="G1478" s="2" t="s">
        <v>11</v>
      </c>
    </row>
    <row r="1479" spans="1:7" x14ac:dyDescent="0.2">
      <c r="A1479" s="2" t="s">
        <v>983</v>
      </c>
      <c r="B1479" s="2">
        <v>0.17306568999999999</v>
      </c>
      <c r="C1479" s="2">
        <v>1.10107658</v>
      </c>
      <c r="D1479" s="2">
        <v>0.25900000000000001</v>
      </c>
      <c r="E1479" s="2">
        <v>0</v>
      </c>
      <c r="F1479" s="2">
        <v>1</v>
      </c>
      <c r="G1479" s="2" t="s">
        <v>11</v>
      </c>
    </row>
    <row r="1480" spans="1:7" x14ac:dyDescent="0.2">
      <c r="A1480" s="2" t="s">
        <v>984</v>
      </c>
      <c r="B1480" s="2">
        <v>0.17321743000000001</v>
      </c>
      <c r="C1480" s="2">
        <v>-0.46403369999999999</v>
      </c>
      <c r="D1480" s="2">
        <v>1.7000000000000001E-2</v>
      </c>
      <c r="E1480" s="2">
        <v>0.25</v>
      </c>
      <c r="F1480" s="2">
        <v>1</v>
      </c>
      <c r="G1480" s="2" t="s">
        <v>11</v>
      </c>
    </row>
    <row r="1481" spans="1:7" x14ac:dyDescent="0.2">
      <c r="A1481" s="2" t="s">
        <v>985</v>
      </c>
      <c r="B1481" s="2">
        <v>0.17321743000000001</v>
      </c>
      <c r="C1481" s="2">
        <v>-0.46403369999999999</v>
      </c>
      <c r="D1481" s="2">
        <v>1.7000000000000001E-2</v>
      </c>
      <c r="E1481" s="2">
        <v>0.25</v>
      </c>
      <c r="F1481" s="2">
        <v>1</v>
      </c>
      <c r="G1481" s="2" t="s">
        <v>11</v>
      </c>
    </row>
    <row r="1482" spans="1:7" x14ac:dyDescent="0.2">
      <c r="A1482" s="2" t="s">
        <v>986</v>
      </c>
      <c r="B1482" s="2">
        <v>0.17321743000000001</v>
      </c>
      <c r="C1482" s="2">
        <v>-0.46403369999999999</v>
      </c>
      <c r="D1482" s="2">
        <v>1.7000000000000001E-2</v>
      </c>
      <c r="E1482" s="2">
        <v>0.25</v>
      </c>
      <c r="F1482" s="2">
        <v>1</v>
      </c>
      <c r="G1482" s="2" t="s">
        <v>11</v>
      </c>
    </row>
    <row r="1483" spans="1:7" x14ac:dyDescent="0.2">
      <c r="A1483" s="2" t="s">
        <v>987</v>
      </c>
      <c r="B1483" s="2">
        <v>0.17321779000000001</v>
      </c>
      <c r="C1483" s="2">
        <v>-0.98823139999999998</v>
      </c>
      <c r="D1483" s="2">
        <v>0.108</v>
      </c>
      <c r="E1483" s="2">
        <v>0.25</v>
      </c>
      <c r="F1483" s="2">
        <v>1</v>
      </c>
      <c r="G1483" s="2" t="s">
        <v>11</v>
      </c>
    </row>
    <row r="1484" spans="1:7" x14ac:dyDescent="0.2">
      <c r="A1484" s="2" t="s">
        <v>988</v>
      </c>
      <c r="B1484" s="2">
        <v>0.17457405000000001</v>
      </c>
      <c r="C1484" s="2">
        <v>-0.49038690000000001</v>
      </c>
      <c r="D1484" s="2">
        <v>0.123</v>
      </c>
      <c r="E1484" s="2">
        <v>0.5</v>
      </c>
      <c r="F1484" s="2">
        <v>1</v>
      </c>
      <c r="G1484" s="2" t="s">
        <v>11</v>
      </c>
    </row>
    <row r="1485" spans="1:7" x14ac:dyDescent="0.2">
      <c r="A1485" s="2" t="s">
        <v>989</v>
      </c>
      <c r="B1485" s="2">
        <v>0.17480286</v>
      </c>
      <c r="C1485" s="2">
        <v>1.34484377</v>
      </c>
      <c r="D1485" s="2">
        <v>0.25800000000000001</v>
      </c>
      <c r="E1485" s="2">
        <v>0</v>
      </c>
      <c r="F1485" s="2">
        <v>1</v>
      </c>
      <c r="G1485" s="2" t="s">
        <v>11</v>
      </c>
    </row>
    <row r="1486" spans="1:7" x14ac:dyDescent="0.2">
      <c r="A1486" s="2" t="s">
        <v>621</v>
      </c>
      <c r="B1486" s="2">
        <v>0.17480286</v>
      </c>
      <c r="C1486" s="2">
        <v>1.22741006</v>
      </c>
      <c r="D1486" s="2">
        <v>0.25800000000000001</v>
      </c>
      <c r="E1486" s="2">
        <v>0</v>
      </c>
      <c r="F1486" s="2">
        <v>1</v>
      </c>
      <c r="G1486" s="2" t="s">
        <v>11</v>
      </c>
    </row>
    <row r="1487" spans="1:7" x14ac:dyDescent="0.2">
      <c r="A1487" s="2" t="s">
        <v>990</v>
      </c>
      <c r="B1487" s="2">
        <v>0.17480286</v>
      </c>
      <c r="C1487" s="2">
        <v>1.84447596</v>
      </c>
      <c r="D1487" s="2">
        <v>0.25800000000000001</v>
      </c>
      <c r="E1487" s="2">
        <v>0</v>
      </c>
      <c r="F1487" s="2">
        <v>1</v>
      </c>
      <c r="G1487" s="2" t="s">
        <v>11</v>
      </c>
    </row>
    <row r="1488" spans="1:7" x14ac:dyDescent="0.2">
      <c r="A1488" s="2" t="s">
        <v>991</v>
      </c>
      <c r="B1488" s="2">
        <v>0.17739119</v>
      </c>
      <c r="C1488" s="2">
        <v>-0.45037339999999998</v>
      </c>
      <c r="D1488" s="2">
        <v>1.9E-2</v>
      </c>
      <c r="E1488" s="2">
        <v>0.25</v>
      </c>
      <c r="F1488" s="2">
        <v>1</v>
      </c>
      <c r="G1488" s="2" t="s">
        <v>11</v>
      </c>
    </row>
    <row r="1489" spans="1:7" x14ac:dyDescent="0.2">
      <c r="A1489" s="2" t="s">
        <v>992</v>
      </c>
      <c r="B1489" s="2">
        <v>0.17739119</v>
      </c>
      <c r="C1489" s="2">
        <v>-0.45037339999999998</v>
      </c>
      <c r="D1489" s="2">
        <v>1.9E-2</v>
      </c>
      <c r="E1489" s="2">
        <v>0.25</v>
      </c>
      <c r="F1489" s="2">
        <v>1</v>
      </c>
      <c r="G1489" s="2" t="s">
        <v>11</v>
      </c>
    </row>
    <row r="1490" spans="1:7" x14ac:dyDescent="0.2">
      <c r="A1490" s="2" t="s">
        <v>993</v>
      </c>
      <c r="B1490" s="2">
        <v>0.17801896</v>
      </c>
      <c r="C1490" s="2">
        <v>-0.95167579999999996</v>
      </c>
      <c r="D1490" s="2">
        <v>0.12</v>
      </c>
      <c r="E1490" s="2">
        <v>0.25</v>
      </c>
      <c r="F1490" s="2">
        <v>1</v>
      </c>
      <c r="G1490" s="2" t="s">
        <v>11</v>
      </c>
    </row>
    <row r="1491" spans="1:7" x14ac:dyDescent="0.2">
      <c r="A1491" s="2" t="s">
        <v>88</v>
      </c>
      <c r="B1491" s="2">
        <v>0.17832397</v>
      </c>
      <c r="C1491" s="2">
        <v>4.2588259700000002</v>
      </c>
      <c r="D1491" s="2">
        <v>0.255</v>
      </c>
      <c r="E1491" s="2">
        <v>0</v>
      </c>
      <c r="F1491" s="2">
        <v>1</v>
      </c>
      <c r="G1491" s="2" t="s">
        <v>11</v>
      </c>
    </row>
    <row r="1492" spans="1:7" x14ac:dyDescent="0.2">
      <c r="A1492" s="2" t="s">
        <v>994</v>
      </c>
      <c r="B1492" s="2">
        <v>0.17832397</v>
      </c>
      <c r="C1492" s="2">
        <v>3.8786938700000002</v>
      </c>
      <c r="D1492" s="2">
        <v>0.255</v>
      </c>
      <c r="E1492" s="2">
        <v>0</v>
      </c>
      <c r="F1492" s="2">
        <v>1</v>
      </c>
      <c r="G1492" s="2" t="s">
        <v>11</v>
      </c>
    </row>
    <row r="1493" spans="1:7" x14ac:dyDescent="0.2">
      <c r="A1493" s="2" t="s">
        <v>239</v>
      </c>
      <c r="B1493" s="2">
        <v>0.17879479000000001</v>
      </c>
      <c r="C1493" s="2">
        <v>21.910421199999998</v>
      </c>
      <c r="D1493" s="2">
        <v>0.67700000000000005</v>
      </c>
      <c r="E1493" s="2">
        <v>0.25</v>
      </c>
      <c r="F1493" s="2">
        <v>1</v>
      </c>
      <c r="G1493" s="2" t="s">
        <v>11</v>
      </c>
    </row>
    <row r="1494" spans="1:7" x14ac:dyDescent="0.2">
      <c r="A1494" s="2" t="s">
        <v>995</v>
      </c>
      <c r="B1494" s="2">
        <v>0.17954777</v>
      </c>
      <c r="C1494" s="2">
        <v>-1.0198940999999999</v>
      </c>
      <c r="D1494" s="2">
        <v>9.6000000000000002E-2</v>
      </c>
      <c r="E1494" s="2">
        <v>0.25</v>
      </c>
      <c r="F1494" s="2">
        <v>1</v>
      </c>
      <c r="G1494" s="2" t="s">
        <v>11</v>
      </c>
    </row>
    <row r="1495" spans="1:7" x14ac:dyDescent="0.2">
      <c r="A1495" s="2" t="s">
        <v>996</v>
      </c>
      <c r="B1495" s="2">
        <v>0.17983097000000001</v>
      </c>
      <c r="C1495" s="2">
        <v>-0.47410269999999999</v>
      </c>
      <c r="D1495" s="2">
        <v>1.7000000000000001E-2</v>
      </c>
      <c r="E1495" s="2">
        <v>0.25</v>
      </c>
      <c r="F1495" s="2">
        <v>1</v>
      </c>
      <c r="G1495" s="2" t="s">
        <v>11</v>
      </c>
    </row>
    <row r="1496" spans="1:7" x14ac:dyDescent="0.2">
      <c r="A1496" s="2" t="s">
        <v>997</v>
      </c>
      <c r="B1496" s="2">
        <v>0.17983097000000001</v>
      </c>
      <c r="C1496" s="2">
        <v>-0.47410269999999999</v>
      </c>
      <c r="D1496" s="2">
        <v>1.7000000000000001E-2</v>
      </c>
      <c r="E1496" s="2">
        <v>0.25</v>
      </c>
      <c r="F1496" s="2">
        <v>1</v>
      </c>
      <c r="G1496" s="2" t="s">
        <v>11</v>
      </c>
    </row>
    <row r="1497" spans="1:7" x14ac:dyDescent="0.2">
      <c r="A1497" s="2" t="s">
        <v>998</v>
      </c>
      <c r="B1497" s="2">
        <v>0.17983097000000001</v>
      </c>
      <c r="C1497" s="2">
        <v>-0.47410269999999999</v>
      </c>
      <c r="D1497" s="2">
        <v>1.7000000000000001E-2</v>
      </c>
      <c r="E1497" s="2">
        <v>0.25</v>
      </c>
      <c r="F1497" s="2">
        <v>1</v>
      </c>
      <c r="G1497" s="2" t="s">
        <v>11</v>
      </c>
    </row>
    <row r="1498" spans="1:7" x14ac:dyDescent="0.2">
      <c r="A1498" s="2" t="s">
        <v>999</v>
      </c>
      <c r="B1498" s="2">
        <v>0.17983097000000001</v>
      </c>
      <c r="C1498" s="2">
        <v>-0.47410269999999999</v>
      </c>
      <c r="D1498" s="2">
        <v>1.7000000000000001E-2</v>
      </c>
      <c r="E1498" s="2">
        <v>0.25</v>
      </c>
      <c r="F1498" s="2">
        <v>1</v>
      </c>
      <c r="G1498" s="2" t="s">
        <v>11</v>
      </c>
    </row>
    <row r="1499" spans="1:7" x14ac:dyDescent="0.2">
      <c r="A1499" s="2" t="s">
        <v>1000</v>
      </c>
      <c r="B1499" s="2">
        <v>0.17983097000000001</v>
      </c>
      <c r="C1499" s="2">
        <v>-0.47410269999999999</v>
      </c>
      <c r="D1499" s="2">
        <v>1.7000000000000001E-2</v>
      </c>
      <c r="E1499" s="2">
        <v>0.25</v>
      </c>
      <c r="F1499" s="2">
        <v>1</v>
      </c>
      <c r="G1499" s="2" t="s">
        <v>11</v>
      </c>
    </row>
    <row r="1500" spans="1:7" x14ac:dyDescent="0.2">
      <c r="A1500" s="2" t="s">
        <v>1001</v>
      </c>
      <c r="B1500" s="2">
        <v>0.17983097000000001</v>
      </c>
      <c r="C1500" s="2">
        <v>-0.47410269999999999</v>
      </c>
      <c r="D1500" s="2">
        <v>1.7000000000000001E-2</v>
      </c>
      <c r="E1500" s="2">
        <v>0.25</v>
      </c>
      <c r="F1500" s="2">
        <v>1</v>
      </c>
      <c r="G1500" s="2" t="s">
        <v>11</v>
      </c>
    </row>
    <row r="1501" spans="1:7" x14ac:dyDescent="0.2">
      <c r="A1501" s="2" t="s">
        <v>1002</v>
      </c>
      <c r="B1501" s="2">
        <v>0.17983097000000001</v>
      </c>
      <c r="C1501" s="2">
        <v>-0.47410269999999999</v>
      </c>
      <c r="D1501" s="2">
        <v>1.7000000000000001E-2</v>
      </c>
      <c r="E1501" s="2">
        <v>0.25</v>
      </c>
      <c r="F1501" s="2">
        <v>1</v>
      </c>
      <c r="G1501" s="2" t="s">
        <v>11</v>
      </c>
    </row>
    <row r="1502" spans="1:7" x14ac:dyDescent="0.2">
      <c r="A1502" s="2" t="s">
        <v>1003</v>
      </c>
      <c r="B1502" s="2">
        <v>0.17983097000000001</v>
      </c>
      <c r="C1502" s="2">
        <v>-0.47410269999999999</v>
      </c>
      <c r="D1502" s="2">
        <v>1.7000000000000001E-2</v>
      </c>
      <c r="E1502" s="2">
        <v>0.25</v>
      </c>
      <c r="F1502" s="2">
        <v>1</v>
      </c>
      <c r="G1502" s="2" t="s">
        <v>11</v>
      </c>
    </row>
    <row r="1503" spans="1:7" x14ac:dyDescent="0.2">
      <c r="A1503" s="2" t="s">
        <v>1004</v>
      </c>
      <c r="B1503" s="2">
        <v>0.17983097000000001</v>
      </c>
      <c r="C1503" s="2">
        <v>-0.47410269999999999</v>
      </c>
      <c r="D1503" s="2">
        <v>1.7000000000000001E-2</v>
      </c>
      <c r="E1503" s="2">
        <v>0.25</v>
      </c>
      <c r="F1503" s="2">
        <v>1</v>
      </c>
      <c r="G1503" s="2" t="s">
        <v>11</v>
      </c>
    </row>
    <row r="1504" spans="1:7" x14ac:dyDescent="0.2">
      <c r="A1504" s="4">
        <v>40057</v>
      </c>
      <c r="B1504" s="2">
        <v>0.1801082</v>
      </c>
      <c r="C1504" s="2">
        <v>1.00662144</v>
      </c>
      <c r="D1504" s="2">
        <v>0.253</v>
      </c>
      <c r="E1504" s="2">
        <v>0</v>
      </c>
      <c r="F1504" s="2">
        <v>1</v>
      </c>
      <c r="G1504" s="2" t="s">
        <v>11</v>
      </c>
    </row>
    <row r="1505" spans="1:7" x14ac:dyDescent="0.2">
      <c r="A1505" s="2" t="s">
        <v>460</v>
      </c>
      <c r="B1505" s="2">
        <v>0.18190840999999999</v>
      </c>
      <c r="C1505" s="2">
        <v>1.2732399000000001</v>
      </c>
      <c r="D1505" s="2">
        <v>0.252</v>
      </c>
      <c r="E1505" s="2">
        <v>0</v>
      </c>
      <c r="F1505" s="2">
        <v>1</v>
      </c>
      <c r="G1505" s="2" t="s">
        <v>11</v>
      </c>
    </row>
    <row r="1506" spans="1:7" x14ac:dyDescent="0.2">
      <c r="A1506" s="2" t="s">
        <v>241</v>
      </c>
      <c r="B1506" s="2">
        <v>0.18190840999999999</v>
      </c>
      <c r="C1506" s="2">
        <v>1.1669539499999999</v>
      </c>
      <c r="D1506" s="2">
        <v>0.252</v>
      </c>
      <c r="E1506" s="2">
        <v>0</v>
      </c>
      <c r="F1506" s="2">
        <v>1</v>
      </c>
      <c r="G1506" s="2" t="s">
        <v>11</v>
      </c>
    </row>
    <row r="1507" spans="1:7" x14ac:dyDescent="0.2">
      <c r="A1507" s="2" t="s">
        <v>1005</v>
      </c>
      <c r="B1507" s="2">
        <v>0.18305811999999999</v>
      </c>
      <c r="C1507" s="2">
        <v>-0.52498270000000002</v>
      </c>
      <c r="D1507" s="2">
        <v>0.125</v>
      </c>
      <c r="E1507" s="2">
        <v>0.5</v>
      </c>
      <c r="F1507" s="2">
        <v>1</v>
      </c>
      <c r="G1507" s="2" t="s">
        <v>11</v>
      </c>
    </row>
    <row r="1508" spans="1:7" x14ac:dyDescent="0.2">
      <c r="A1508" s="2" t="s">
        <v>1006</v>
      </c>
      <c r="B1508" s="2">
        <v>0.18372473</v>
      </c>
      <c r="C1508" s="2">
        <v>1.1427567300000001</v>
      </c>
      <c r="D1508" s="2">
        <v>0.25</v>
      </c>
      <c r="E1508" s="2">
        <v>0</v>
      </c>
      <c r="F1508" s="2">
        <v>1</v>
      </c>
      <c r="G1508" s="2" t="s">
        <v>11</v>
      </c>
    </row>
    <row r="1509" spans="1:7" x14ac:dyDescent="0.2">
      <c r="A1509" s="2" t="s">
        <v>372</v>
      </c>
      <c r="B1509" s="2">
        <v>0.18372473</v>
      </c>
      <c r="C1509" s="2">
        <v>1.3685221700000001</v>
      </c>
      <c r="D1509" s="2">
        <v>0.25</v>
      </c>
      <c r="E1509" s="2">
        <v>0</v>
      </c>
      <c r="F1509" s="2">
        <v>1</v>
      </c>
      <c r="G1509" s="2" t="s">
        <v>11</v>
      </c>
    </row>
    <row r="1510" spans="1:7" x14ac:dyDescent="0.2">
      <c r="A1510" s="2" t="s">
        <v>1007</v>
      </c>
      <c r="B1510" s="2">
        <v>0.18471881000000001</v>
      </c>
      <c r="C1510" s="2">
        <v>-0.36257859999999997</v>
      </c>
      <c r="D1510" s="2">
        <v>1.9E-2</v>
      </c>
      <c r="E1510" s="2">
        <v>0.25</v>
      </c>
      <c r="F1510" s="2">
        <v>1</v>
      </c>
      <c r="G1510" s="2" t="s">
        <v>11</v>
      </c>
    </row>
    <row r="1511" spans="1:7" x14ac:dyDescent="0.2">
      <c r="A1511" s="2" t="s">
        <v>1008</v>
      </c>
      <c r="B1511" s="2">
        <v>0.18505752</v>
      </c>
      <c r="C1511" s="2">
        <v>-0.43339509999999998</v>
      </c>
      <c r="D1511" s="2">
        <v>1.9E-2</v>
      </c>
      <c r="E1511" s="2">
        <v>0.25</v>
      </c>
      <c r="F1511" s="2">
        <v>1</v>
      </c>
      <c r="G1511" s="2" t="s">
        <v>11</v>
      </c>
    </row>
    <row r="1512" spans="1:7" x14ac:dyDescent="0.2">
      <c r="A1512" s="2" t="s">
        <v>1009</v>
      </c>
      <c r="B1512" s="2">
        <v>0.18649334000000001</v>
      </c>
      <c r="C1512" s="2">
        <v>-0.46034720000000001</v>
      </c>
      <c r="D1512" s="2">
        <v>1.9E-2</v>
      </c>
      <c r="E1512" s="2">
        <v>0.25</v>
      </c>
      <c r="F1512" s="2">
        <v>1</v>
      </c>
      <c r="G1512" s="2" t="s">
        <v>11</v>
      </c>
    </row>
    <row r="1513" spans="1:7" x14ac:dyDescent="0.2">
      <c r="A1513" s="2" t="s">
        <v>1010</v>
      </c>
      <c r="B1513" s="2">
        <v>0.18649334000000001</v>
      </c>
      <c r="C1513" s="2">
        <v>-0.46034720000000001</v>
      </c>
      <c r="D1513" s="2">
        <v>1.9E-2</v>
      </c>
      <c r="E1513" s="2">
        <v>0.25</v>
      </c>
      <c r="F1513" s="2">
        <v>1</v>
      </c>
      <c r="G1513" s="2" t="s">
        <v>11</v>
      </c>
    </row>
    <row r="1514" spans="1:7" x14ac:dyDescent="0.2">
      <c r="A1514" s="2" t="s">
        <v>1011</v>
      </c>
      <c r="B1514" s="2">
        <v>0.18649334000000001</v>
      </c>
      <c r="C1514" s="2">
        <v>-0.46034720000000001</v>
      </c>
      <c r="D1514" s="2">
        <v>1.9E-2</v>
      </c>
      <c r="E1514" s="2">
        <v>0.25</v>
      </c>
      <c r="F1514" s="2">
        <v>1</v>
      </c>
      <c r="G1514" s="2" t="s">
        <v>11</v>
      </c>
    </row>
    <row r="1515" spans="1:7" x14ac:dyDescent="0.2">
      <c r="A1515" s="2" t="s">
        <v>1012</v>
      </c>
      <c r="B1515" s="2">
        <v>0.18649334000000001</v>
      </c>
      <c r="C1515" s="2">
        <v>-0.46034720000000001</v>
      </c>
      <c r="D1515" s="2">
        <v>1.9E-2</v>
      </c>
      <c r="E1515" s="2">
        <v>0.25</v>
      </c>
      <c r="F1515" s="2">
        <v>1</v>
      </c>
      <c r="G1515" s="2" t="s">
        <v>11</v>
      </c>
    </row>
    <row r="1516" spans="1:7" x14ac:dyDescent="0.2">
      <c r="A1516" s="2" t="s">
        <v>1013</v>
      </c>
      <c r="B1516" s="2">
        <v>0.18873819</v>
      </c>
      <c r="C1516" s="2">
        <v>-0.8475589</v>
      </c>
      <c r="D1516" s="2">
        <v>0.15</v>
      </c>
      <c r="E1516" s="2">
        <v>0.25</v>
      </c>
      <c r="F1516" s="2">
        <v>1</v>
      </c>
      <c r="G1516" s="2" t="s">
        <v>11</v>
      </c>
    </row>
    <row r="1517" spans="1:7" x14ac:dyDescent="0.2">
      <c r="A1517" s="2" t="s">
        <v>1014</v>
      </c>
      <c r="B1517" s="2">
        <v>0.19025726000000001</v>
      </c>
      <c r="C1517" s="2">
        <v>-0.87085319999999999</v>
      </c>
      <c r="D1517" s="2">
        <v>0.14000000000000001</v>
      </c>
      <c r="E1517" s="2">
        <v>0.25</v>
      </c>
      <c r="F1517" s="2">
        <v>1</v>
      </c>
      <c r="G1517" s="2" t="s">
        <v>11</v>
      </c>
    </row>
    <row r="1518" spans="1:7" x14ac:dyDescent="0.2">
      <c r="A1518" s="2" t="s">
        <v>1015</v>
      </c>
      <c r="B1518" s="2">
        <v>0.19297215000000001</v>
      </c>
      <c r="C1518" s="2">
        <v>-0.47039039999999999</v>
      </c>
      <c r="D1518" s="2">
        <v>1.9E-2</v>
      </c>
      <c r="E1518" s="2">
        <v>0.25</v>
      </c>
      <c r="F1518" s="2">
        <v>1</v>
      </c>
      <c r="G1518" s="2" t="s">
        <v>11</v>
      </c>
    </row>
    <row r="1519" spans="1:7" x14ac:dyDescent="0.2">
      <c r="A1519" s="2" t="s">
        <v>1016</v>
      </c>
      <c r="B1519" s="2">
        <v>0.19297215000000001</v>
      </c>
      <c r="C1519" s="2">
        <v>-0.47039039999999999</v>
      </c>
      <c r="D1519" s="2">
        <v>1.9E-2</v>
      </c>
      <c r="E1519" s="2">
        <v>0.25</v>
      </c>
      <c r="F1519" s="2">
        <v>1</v>
      </c>
      <c r="G1519" s="2" t="s">
        <v>11</v>
      </c>
    </row>
    <row r="1520" spans="1:7" x14ac:dyDescent="0.2">
      <c r="A1520" s="2" t="s">
        <v>1017</v>
      </c>
      <c r="B1520" s="2">
        <v>0.19297215000000001</v>
      </c>
      <c r="C1520" s="2">
        <v>-0.47039039999999999</v>
      </c>
      <c r="D1520" s="2">
        <v>1.9E-2</v>
      </c>
      <c r="E1520" s="2">
        <v>0.25</v>
      </c>
      <c r="F1520" s="2">
        <v>1</v>
      </c>
      <c r="G1520" s="2" t="s">
        <v>11</v>
      </c>
    </row>
    <row r="1521" spans="1:7" x14ac:dyDescent="0.2">
      <c r="A1521" s="2" t="s">
        <v>1018</v>
      </c>
      <c r="B1521" s="2">
        <v>0.19297215000000001</v>
      </c>
      <c r="C1521" s="2">
        <v>-0.47039039999999999</v>
      </c>
      <c r="D1521" s="2">
        <v>1.9E-2</v>
      </c>
      <c r="E1521" s="2">
        <v>0.25</v>
      </c>
      <c r="F1521" s="2">
        <v>1</v>
      </c>
      <c r="G1521" s="2" t="s">
        <v>11</v>
      </c>
    </row>
    <row r="1522" spans="1:7" x14ac:dyDescent="0.2">
      <c r="A1522" s="2" t="s">
        <v>1019</v>
      </c>
      <c r="B1522" s="2">
        <v>0.19297215000000001</v>
      </c>
      <c r="C1522" s="2">
        <v>-0.47039039999999999</v>
      </c>
      <c r="D1522" s="2">
        <v>1.9E-2</v>
      </c>
      <c r="E1522" s="2">
        <v>0.25</v>
      </c>
      <c r="F1522" s="2">
        <v>1</v>
      </c>
      <c r="G1522" s="2" t="s">
        <v>11</v>
      </c>
    </row>
    <row r="1523" spans="1:7" x14ac:dyDescent="0.2">
      <c r="A1523" s="2" t="s">
        <v>1020</v>
      </c>
      <c r="B1523" s="2">
        <v>0.19297215000000001</v>
      </c>
      <c r="C1523" s="2">
        <v>-0.47039039999999999</v>
      </c>
      <c r="D1523" s="2">
        <v>1.9E-2</v>
      </c>
      <c r="E1523" s="2">
        <v>0.25</v>
      </c>
      <c r="F1523" s="2">
        <v>1</v>
      </c>
      <c r="G1523" s="2" t="s">
        <v>11</v>
      </c>
    </row>
    <row r="1524" spans="1:7" x14ac:dyDescent="0.2">
      <c r="A1524" s="2" t="s">
        <v>1021</v>
      </c>
      <c r="B1524" s="2">
        <v>0.19297215000000001</v>
      </c>
      <c r="C1524" s="2">
        <v>-0.47039039999999999</v>
      </c>
      <c r="D1524" s="2">
        <v>1.9E-2</v>
      </c>
      <c r="E1524" s="2">
        <v>0.25</v>
      </c>
      <c r="F1524" s="2">
        <v>1</v>
      </c>
      <c r="G1524" s="2" t="s">
        <v>11</v>
      </c>
    </row>
    <row r="1525" spans="1:7" x14ac:dyDescent="0.2">
      <c r="A1525" s="2" t="s">
        <v>1022</v>
      </c>
      <c r="B1525" s="2">
        <v>0.19297215000000001</v>
      </c>
      <c r="C1525" s="2">
        <v>-0.47039039999999999</v>
      </c>
      <c r="D1525" s="2">
        <v>1.9E-2</v>
      </c>
      <c r="E1525" s="2">
        <v>0.25</v>
      </c>
      <c r="F1525" s="2">
        <v>1</v>
      </c>
      <c r="G1525" s="2" t="s">
        <v>11</v>
      </c>
    </row>
    <row r="1526" spans="1:7" x14ac:dyDescent="0.2">
      <c r="A1526" s="2" t="s">
        <v>1023</v>
      </c>
      <c r="B1526" s="2">
        <v>0.19297215000000001</v>
      </c>
      <c r="C1526" s="2">
        <v>-0.47039039999999999</v>
      </c>
      <c r="D1526" s="2">
        <v>1.9E-2</v>
      </c>
      <c r="E1526" s="2">
        <v>0.25</v>
      </c>
      <c r="F1526" s="2">
        <v>1</v>
      </c>
      <c r="G1526" s="2" t="s">
        <v>11</v>
      </c>
    </row>
    <row r="1527" spans="1:7" x14ac:dyDescent="0.2">
      <c r="A1527" s="2" t="s">
        <v>1024</v>
      </c>
      <c r="B1527" s="2">
        <v>0.19401503</v>
      </c>
      <c r="C1527" s="2">
        <v>-0.43322339999999998</v>
      </c>
      <c r="D1527" s="2">
        <v>2.1999999999999999E-2</v>
      </c>
      <c r="E1527" s="2">
        <v>0.25</v>
      </c>
      <c r="F1527" s="2">
        <v>1</v>
      </c>
      <c r="G1527" s="2" t="s">
        <v>11</v>
      </c>
    </row>
    <row r="1528" spans="1:7" x14ac:dyDescent="0.2">
      <c r="A1528" s="2" t="s">
        <v>1025</v>
      </c>
      <c r="B1528" s="2">
        <v>0.19440656000000001</v>
      </c>
      <c r="C1528" s="2">
        <v>-1.1736310999999999</v>
      </c>
      <c r="D1528" s="2">
        <v>0.04</v>
      </c>
      <c r="E1528" s="2">
        <v>0.25</v>
      </c>
      <c r="F1528" s="2">
        <v>1</v>
      </c>
      <c r="G1528" s="2" t="s">
        <v>11</v>
      </c>
    </row>
    <row r="1529" spans="1:7" x14ac:dyDescent="0.2">
      <c r="A1529" s="2" t="s">
        <v>1026</v>
      </c>
      <c r="B1529" s="2">
        <v>0.19738563000000001</v>
      </c>
      <c r="C1529" s="2">
        <v>-0.91454690000000005</v>
      </c>
      <c r="D1529" s="2">
        <v>0.13100000000000001</v>
      </c>
      <c r="E1529" s="2">
        <v>0.25</v>
      </c>
      <c r="F1529" s="2">
        <v>1</v>
      </c>
      <c r="G1529" s="2" t="s">
        <v>11</v>
      </c>
    </row>
    <row r="1530" spans="1:7" x14ac:dyDescent="0.2">
      <c r="A1530" s="2" t="s">
        <v>116</v>
      </c>
      <c r="B1530" s="2">
        <v>0.19762942</v>
      </c>
      <c r="C1530" s="2">
        <v>23.0756625</v>
      </c>
      <c r="D1530" s="2">
        <v>0.309</v>
      </c>
      <c r="E1530" s="2">
        <v>0.75</v>
      </c>
      <c r="F1530" s="2">
        <v>1</v>
      </c>
      <c r="G1530" s="2" t="s">
        <v>11</v>
      </c>
    </row>
    <row r="1531" spans="1:7" x14ac:dyDescent="0.2">
      <c r="A1531" s="2" t="s">
        <v>1027</v>
      </c>
      <c r="B1531" s="2">
        <v>0.19817926999999999</v>
      </c>
      <c r="C1531" s="2">
        <v>-0.4297859</v>
      </c>
      <c r="D1531" s="2">
        <v>0.02</v>
      </c>
      <c r="E1531" s="2">
        <v>0.25</v>
      </c>
      <c r="F1531" s="2">
        <v>1</v>
      </c>
      <c r="G1531" s="2" t="s">
        <v>11</v>
      </c>
    </row>
    <row r="1532" spans="1:7" x14ac:dyDescent="0.2">
      <c r="A1532" s="2" t="s">
        <v>1028</v>
      </c>
      <c r="B1532" s="2">
        <v>0.19958286</v>
      </c>
      <c r="C1532" s="2">
        <v>-0.45667000000000002</v>
      </c>
      <c r="D1532" s="2">
        <v>0.02</v>
      </c>
      <c r="E1532" s="2">
        <v>0.25</v>
      </c>
      <c r="F1532" s="2">
        <v>1</v>
      </c>
      <c r="G1532" s="2" t="s">
        <v>11</v>
      </c>
    </row>
    <row r="1533" spans="1:7" x14ac:dyDescent="0.2">
      <c r="A1533" s="2" t="s">
        <v>1029</v>
      </c>
      <c r="B1533" s="2">
        <v>0.19958286</v>
      </c>
      <c r="C1533" s="2">
        <v>-0.45667000000000002</v>
      </c>
      <c r="D1533" s="2">
        <v>0.02</v>
      </c>
      <c r="E1533" s="2">
        <v>0.25</v>
      </c>
      <c r="F1533" s="2">
        <v>1</v>
      </c>
      <c r="G1533" s="2" t="s">
        <v>11</v>
      </c>
    </row>
    <row r="1534" spans="1:7" x14ac:dyDescent="0.2">
      <c r="A1534" s="2" t="s">
        <v>1030</v>
      </c>
      <c r="B1534" s="2">
        <v>0.19958286</v>
      </c>
      <c r="C1534" s="2">
        <v>-0.45667000000000002</v>
      </c>
      <c r="D1534" s="2">
        <v>0.02</v>
      </c>
      <c r="E1534" s="2">
        <v>0.25</v>
      </c>
      <c r="F1534" s="2">
        <v>1</v>
      </c>
      <c r="G1534" s="2" t="s">
        <v>11</v>
      </c>
    </row>
    <row r="1535" spans="1:7" x14ac:dyDescent="0.2">
      <c r="A1535" s="2" t="s">
        <v>1031</v>
      </c>
      <c r="B1535" s="2">
        <v>0.19958286</v>
      </c>
      <c r="C1535" s="2">
        <v>-0.45667000000000002</v>
      </c>
      <c r="D1535" s="2">
        <v>0.02</v>
      </c>
      <c r="E1535" s="2">
        <v>0.25</v>
      </c>
      <c r="F1535" s="2">
        <v>1</v>
      </c>
      <c r="G1535" s="2" t="s">
        <v>11</v>
      </c>
    </row>
    <row r="1536" spans="1:7" x14ac:dyDescent="0.2">
      <c r="A1536" s="2" t="s">
        <v>1032</v>
      </c>
      <c r="B1536" s="2">
        <v>0.19958286</v>
      </c>
      <c r="C1536" s="2">
        <v>-0.45667000000000002</v>
      </c>
      <c r="D1536" s="2">
        <v>0.02</v>
      </c>
      <c r="E1536" s="2">
        <v>0.25</v>
      </c>
      <c r="F1536" s="2">
        <v>1</v>
      </c>
      <c r="G1536" s="2" t="s">
        <v>11</v>
      </c>
    </row>
    <row r="1537" spans="1:7" x14ac:dyDescent="0.2">
      <c r="A1537" s="2" t="s">
        <v>1033</v>
      </c>
      <c r="B1537" s="2">
        <v>0.20246806000000001</v>
      </c>
      <c r="C1537" s="2">
        <v>-0.95160259999999997</v>
      </c>
      <c r="D1537" s="2">
        <v>0.108</v>
      </c>
      <c r="E1537" s="2">
        <v>0.25</v>
      </c>
      <c r="F1537" s="2">
        <v>1</v>
      </c>
      <c r="G1537" s="2" t="s">
        <v>11</v>
      </c>
    </row>
    <row r="1538" spans="1:7" x14ac:dyDescent="0.2">
      <c r="A1538" s="2" t="s">
        <v>1034</v>
      </c>
      <c r="B1538" s="2">
        <v>0.20384241</v>
      </c>
      <c r="C1538" s="2">
        <v>-0.4430789</v>
      </c>
      <c r="D1538" s="2">
        <v>2.1999999999999999E-2</v>
      </c>
      <c r="E1538" s="2">
        <v>0.25</v>
      </c>
      <c r="F1538" s="2">
        <v>1</v>
      </c>
      <c r="G1538" s="2" t="s">
        <v>11</v>
      </c>
    </row>
    <row r="1539" spans="1:7" x14ac:dyDescent="0.2">
      <c r="A1539" s="2" t="s">
        <v>1035</v>
      </c>
      <c r="B1539" s="2">
        <v>0.20384241</v>
      </c>
      <c r="C1539" s="2">
        <v>-0.4430789</v>
      </c>
      <c r="D1539" s="2">
        <v>2.1999999999999999E-2</v>
      </c>
      <c r="E1539" s="2">
        <v>0.25</v>
      </c>
      <c r="F1539" s="2">
        <v>1</v>
      </c>
      <c r="G1539" s="2" t="s">
        <v>11</v>
      </c>
    </row>
    <row r="1540" spans="1:7" x14ac:dyDescent="0.2">
      <c r="A1540" s="2" t="s">
        <v>1036</v>
      </c>
      <c r="B1540" s="2">
        <v>0.20384241</v>
      </c>
      <c r="C1540" s="2">
        <v>-0.4430789</v>
      </c>
      <c r="D1540" s="2">
        <v>2.1999999999999999E-2</v>
      </c>
      <c r="E1540" s="2">
        <v>0.25</v>
      </c>
      <c r="F1540" s="2">
        <v>1</v>
      </c>
      <c r="G1540" s="2" t="s">
        <v>11</v>
      </c>
    </row>
    <row r="1541" spans="1:7" x14ac:dyDescent="0.2">
      <c r="A1541" s="2" t="s">
        <v>1037</v>
      </c>
      <c r="B1541" s="2">
        <v>0.20422629</v>
      </c>
      <c r="C1541" s="2">
        <v>-0.4164445</v>
      </c>
      <c r="D1541" s="2">
        <v>2.1999999999999999E-2</v>
      </c>
      <c r="E1541" s="2">
        <v>0.25</v>
      </c>
      <c r="F1541" s="2">
        <v>1</v>
      </c>
      <c r="G1541" s="2" t="s">
        <v>11</v>
      </c>
    </row>
    <row r="1542" spans="1:7" x14ac:dyDescent="0.2">
      <c r="A1542" s="2" t="s">
        <v>213</v>
      </c>
      <c r="B1542" s="2">
        <v>0.20553815</v>
      </c>
      <c r="C1542" s="2">
        <v>1.3937553300000001</v>
      </c>
      <c r="D1542" s="2">
        <v>0.38</v>
      </c>
      <c r="E1542" s="2">
        <v>0.75</v>
      </c>
      <c r="F1542" s="2">
        <v>1</v>
      </c>
      <c r="G1542" s="2" t="s">
        <v>11</v>
      </c>
    </row>
    <row r="1543" spans="1:7" x14ac:dyDescent="0.2">
      <c r="A1543" s="2" t="s">
        <v>1038</v>
      </c>
      <c r="B1543" s="2">
        <v>0.20557555999999999</v>
      </c>
      <c r="C1543" s="2">
        <v>-0.95445400000000002</v>
      </c>
      <c r="D1543" s="2">
        <v>0.106</v>
      </c>
      <c r="E1543" s="2">
        <v>0.25</v>
      </c>
      <c r="F1543" s="2">
        <v>1</v>
      </c>
      <c r="G1543" s="2" t="s">
        <v>11</v>
      </c>
    </row>
    <row r="1544" spans="1:7" x14ac:dyDescent="0.2">
      <c r="A1544" s="2" t="s">
        <v>1039</v>
      </c>
      <c r="B1544" s="2">
        <v>0.20594308</v>
      </c>
      <c r="C1544" s="2">
        <v>-0.46668749999999998</v>
      </c>
      <c r="D1544" s="2">
        <v>0.02</v>
      </c>
      <c r="E1544" s="2">
        <v>0.25</v>
      </c>
      <c r="F1544" s="2">
        <v>1</v>
      </c>
      <c r="G1544" s="2" t="s">
        <v>11</v>
      </c>
    </row>
    <row r="1545" spans="1:7" x14ac:dyDescent="0.2">
      <c r="A1545" s="2" t="s">
        <v>1040</v>
      </c>
      <c r="B1545" s="2">
        <v>0.20594308</v>
      </c>
      <c r="C1545" s="2">
        <v>-0.46668749999999998</v>
      </c>
      <c r="D1545" s="2">
        <v>0.02</v>
      </c>
      <c r="E1545" s="2">
        <v>0.25</v>
      </c>
      <c r="F1545" s="2">
        <v>1</v>
      </c>
      <c r="G1545" s="2" t="s">
        <v>11</v>
      </c>
    </row>
    <row r="1546" spans="1:7" x14ac:dyDescent="0.2">
      <c r="A1546" s="2" t="s">
        <v>1041</v>
      </c>
      <c r="B1546" s="2">
        <v>0.20594308</v>
      </c>
      <c r="C1546" s="2">
        <v>-0.46668749999999998</v>
      </c>
      <c r="D1546" s="2">
        <v>0.02</v>
      </c>
      <c r="E1546" s="2">
        <v>0.25</v>
      </c>
      <c r="F1546" s="2">
        <v>1</v>
      </c>
      <c r="G1546" s="2" t="s">
        <v>11</v>
      </c>
    </row>
    <row r="1547" spans="1:7" x14ac:dyDescent="0.2">
      <c r="A1547" s="2" t="s">
        <v>1042</v>
      </c>
      <c r="B1547" s="2">
        <v>0.20594308</v>
      </c>
      <c r="C1547" s="2">
        <v>-0.46668749999999998</v>
      </c>
      <c r="D1547" s="2">
        <v>0.02</v>
      </c>
      <c r="E1547" s="2">
        <v>0.25</v>
      </c>
      <c r="F1547" s="2">
        <v>1</v>
      </c>
      <c r="G1547" s="2" t="s">
        <v>11</v>
      </c>
    </row>
    <row r="1548" spans="1:7" x14ac:dyDescent="0.2">
      <c r="A1548" s="2" t="s">
        <v>1043</v>
      </c>
      <c r="B1548" s="2">
        <v>0.20594308</v>
      </c>
      <c r="C1548" s="2">
        <v>-0.46668749999999998</v>
      </c>
      <c r="D1548" s="2">
        <v>0.02</v>
      </c>
      <c r="E1548" s="2">
        <v>0.25</v>
      </c>
      <c r="F1548" s="2">
        <v>1</v>
      </c>
      <c r="G1548" s="2" t="s">
        <v>11</v>
      </c>
    </row>
    <row r="1549" spans="1:7" x14ac:dyDescent="0.2">
      <c r="A1549" s="2" t="s">
        <v>1044</v>
      </c>
      <c r="B1549" s="2">
        <v>0.20722345</v>
      </c>
      <c r="C1549" s="2">
        <v>-0.42961460000000001</v>
      </c>
      <c r="D1549" s="2">
        <v>2.3E-2</v>
      </c>
      <c r="E1549" s="2">
        <v>0.25</v>
      </c>
      <c r="F1549" s="2">
        <v>1</v>
      </c>
      <c r="G1549" s="2" t="s">
        <v>11</v>
      </c>
    </row>
    <row r="1550" spans="1:7" x14ac:dyDescent="0.2">
      <c r="A1550" s="2" t="s">
        <v>1045</v>
      </c>
      <c r="B1550" s="2">
        <v>0.21159380999999999</v>
      </c>
      <c r="C1550" s="2">
        <v>-0.43591990000000003</v>
      </c>
      <c r="D1550" s="2">
        <v>0.14399999999999999</v>
      </c>
      <c r="E1550" s="2">
        <v>0.5</v>
      </c>
      <c r="F1550" s="2">
        <v>1</v>
      </c>
      <c r="G1550" s="2" t="s">
        <v>11</v>
      </c>
    </row>
    <row r="1551" spans="1:7" x14ac:dyDescent="0.2">
      <c r="A1551" s="2" t="s">
        <v>1046</v>
      </c>
      <c r="B1551" s="2">
        <v>0.21169742999999999</v>
      </c>
      <c r="C1551" s="2">
        <v>-0.95029739999999996</v>
      </c>
      <c r="D1551" s="2">
        <v>0.11600000000000001</v>
      </c>
      <c r="E1551" s="2">
        <v>0.25</v>
      </c>
      <c r="F1551" s="2">
        <v>1</v>
      </c>
      <c r="G1551" s="2" t="s">
        <v>11</v>
      </c>
    </row>
    <row r="1552" spans="1:7" x14ac:dyDescent="0.2">
      <c r="A1552" s="2" t="s">
        <v>1047</v>
      </c>
      <c r="B1552" s="2">
        <v>0.21249529</v>
      </c>
      <c r="C1552" s="2">
        <v>-0.45300220000000002</v>
      </c>
      <c r="D1552" s="2">
        <v>2.1999999999999999E-2</v>
      </c>
      <c r="E1552" s="2">
        <v>0.25</v>
      </c>
      <c r="F1552" s="2">
        <v>1</v>
      </c>
      <c r="G1552" s="2" t="s">
        <v>11</v>
      </c>
    </row>
    <row r="1553" spans="1:7" x14ac:dyDescent="0.2">
      <c r="A1553" s="2" t="s">
        <v>1048</v>
      </c>
      <c r="B1553" s="2">
        <v>0.21249529</v>
      </c>
      <c r="C1553" s="2">
        <v>-0.45300220000000002</v>
      </c>
      <c r="D1553" s="2">
        <v>2.1999999999999999E-2</v>
      </c>
      <c r="E1553" s="2">
        <v>0.25</v>
      </c>
      <c r="F1553" s="2">
        <v>1</v>
      </c>
      <c r="G1553" s="2" t="s">
        <v>11</v>
      </c>
    </row>
    <row r="1554" spans="1:7" x14ac:dyDescent="0.2">
      <c r="A1554" s="2" t="s">
        <v>1049</v>
      </c>
      <c r="B1554" s="2">
        <v>0.21249529</v>
      </c>
      <c r="C1554" s="2">
        <v>-0.45300220000000002</v>
      </c>
      <c r="D1554" s="2">
        <v>2.1999999999999999E-2</v>
      </c>
      <c r="E1554" s="2">
        <v>0.25</v>
      </c>
      <c r="F1554" s="2">
        <v>1</v>
      </c>
      <c r="G1554" s="2" t="s">
        <v>11</v>
      </c>
    </row>
    <row r="1555" spans="1:7" x14ac:dyDescent="0.2">
      <c r="A1555" s="2" t="s">
        <v>1050</v>
      </c>
      <c r="B1555" s="2">
        <v>0.21507393999999999</v>
      </c>
      <c r="C1555" s="2">
        <v>4.2486395999999997</v>
      </c>
      <c r="D1555" s="2">
        <v>0.13600000000000001</v>
      </c>
      <c r="E1555" s="2">
        <v>0.5</v>
      </c>
      <c r="F1555" s="2">
        <v>1</v>
      </c>
      <c r="G1555" s="2" t="s">
        <v>11</v>
      </c>
    </row>
    <row r="1556" spans="1:7" x14ac:dyDescent="0.2">
      <c r="A1556" s="2" t="s">
        <v>1051</v>
      </c>
      <c r="B1556" s="2">
        <v>0.21676978</v>
      </c>
      <c r="C1556" s="2">
        <v>-0.43944539999999999</v>
      </c>
      <c r="D1556" s="2">
        <v>2.3E-2</v>
      </c>
      <c r="E1556" s="2">
        <v>0.25</v>
      </c>
      <c r="F1556" s="2">
        <v>1</v>
      </c>
      <c r="G1556" s="2" t="s">
        <v>11</v>
      </c>
    </row>
    <row r="1557" spans="1:7" x14ac:dyDescent="0.2">
      <c r="A1557" s="2" t="s">
        <v>1052</v>
      </c>
      <c r="B1557" s="2">
        <v>0.21714421</v>
      </c>
      <c r="C1557" s="2">
        <v>-0.41287740000000001</v>
      </c>
      <c r="D1557" s="2">
        <v>2.3E-2</v>
      </c>
      <c r="E1557" s="2">
        <v>0.25</v>
      </c>
      <c r="F1557" s="2">
        <v>1</v>
      </c>
      <c r="G1557" s="2" t="s">
        <v>11</v>
      </c>
    </row>
    <row r="1558" spans="1:7" x14ac:dyDescent="0.2">
      <c r="A1558" s="2" t="s">
        <v>678</v>
      </c>
      <c r="B1558" s="2">
        <v>0.21868188999999999</v>
      </c>
      <c r="C1558" s="2">
        <v>-0.52331090000000002</v>
      </c>
      <c r="D1558" s="2">
        <v>0.35</v>
      </c>
      <c r="E1558" s="2">
        <v>0.25</v>
      </c>
      <c r="F1558" s="2">
        <v>1</v>
      </c>
      <c r="G1558" s="2" t="s">
        <v>11</v>
      </c>
    </row>
    <row r="1559" spans="1:7" x14ac:dyDescent="0.2">
      <c r="A1559" s="2" t="s">
        <v>1053</v>
      </c>
      <c r="B1559" s="2">
        <v>0.21874969</v>
      </c>
      <c r="C1559" s="2">
        <v>-0.46299420000000002</v>
      </c>
      <c r="D1559" s="2">
        <v>2.1999999999999999E-2</v>
      </c>
      <c r="E1559" s="2">
        <v>0.25</v>
      </c>
      <c r="F1559" s="2">
        <v>1</v>
      </c>
      <c r="G1559" s="2" t="s">
        <v>11</v>
      </c>
    </row>
    <row r="1560" spans="1:7" x14ac:dyDescent="0.2">
      <c r="A1560" s="2" t="s">
        <v>1054</v>
      </c>
      <c r="B1560" s="2">
        <v>0.21874969</v>
      </c>
      <c r="C1560" s="2">
        <v>-0.46299420000000002</v>
      </c>
      <c r="D1560" s="2">
        <v>2.1999999999999999E-2</v>
      </c>
      <c r="E1560" s="2">
        <v>0.25</v>
      </c>
      <c r="F1560" s="2">
        <v>1</v>
      </c>
      <c r="G1560" s="2" t="s">
        <v>11</v>
      </c>
    </row>
    <row r="1561" spans="1:7" x14ac:dyDescent="0.2">
      <c r="A1561" s="2" t="s">
        <v>1055</v>
      </c>
      <c r="B1561" s="2">
        <v>0.21874969</v>
      </c>
      <c r="C1561" s="2">
        <v>-0.46299420000000002</v>
      </c>
      <c r="D1561" s="2">
        <v>2.1999999999999999E-2</v>
      </c>
      <c r="E1561" s="2">
        <v>0.25</v>
      </c>
      <c r="F1561" s="2">
        <v>1</v>
      </c>
      <c r="G1561" s="2" t="s">
        <v>11</v>
      </c>
    </row>
    <row r="1562" spans="1:7" x14ac:dyDescent="0.2">
      <c r="A1562" s="2" t="s">
        <v>1056</v>
      </c>
      <c r="B1562" s="2">
        <v>0.21874969</v>
      </c>
      <c r="C1562" s="2">
        <v>-0.46299420000000002</v>
      </c>
      <c r="D1562" s="2">
        <v>2.1999999999999999E-2</v>
      </c>
      <c r="E1562" s="2">
        <v>0.25</v>
      </c>
      <c r="F1562" s="2">
        <v>1</v>
      </c>
      <c r="G1562" s="2" t="s">
        <v>11</v>
      </c>
    </row>
    <row r="1563" spans="1:7" x14ac:dyDescent="0.2">
      <c r="A1563" s="2" t="s">
        <v>1057</v>
      </c>
      <c r="B1563" s="2">
        <v>0.21916215</v>
      </c>
      <c r="C1563" s="2">
        <v>-0.86038789999999998</v>
      </c>
      <c r="D1563" s="2">
        <v>9.9000000000000005E-2</v>
      </c>
      <c r="E1563" s="2">
        <v>0.25</v>
      </c>
      <c r="F1563" s="2">
        <v>1</v>
      </c>
      <c r="G1563" s="2" t="s">
        <v>11</v>
      </c>
    </row>
    <row r="1564" spans="1:7" x14ac:dyDescent="0.2">
      <c r="A1564" s="2" t="s">
        <v>1058</v>
      </c>
      <c r="B1564" s="2">
        <v>0.22235031</v>
      </c>
      <c r="C1564" s="2">
        <v>-1.0507894</v>
      </c>
      <c r="D1564" s="2">
        <v>7.9000000000000001E-2</v>
      </c>
      <c r="E1564" s="2">
        <v>0.25</v>
      </c>
      <c r="F1564" s="2">
        <v>1</v>
      </c>
      <c r="G1564" s="2" t="s">
        <v>11</v>
      </c>
    </row>
    <row r="1565" spans="1:7" x14ac:dyDescent="0.2">
      <c r="A1565" s="2" t="s">
        <v>93</v>
      </c>
      <c r="B1565" s="2">
        <v>0.22262709999999999</v>
      </c>
      <c r="C1565" s="2">
        <v>25.034552000000001</v>
      </c>
      <c r="D1565" s="2">
        <v>0.82699999999999996</v>
      </c>
      <c r="E1565" s="2">
        <v>0.5</v>
      </c>
      <c r="F1565" s="2">
        <v>1</v>
      </c>
      <c r="G1565" s="2" t="s">
        <v>11</v>
      </c>
    </row>
    <row r="1566" spans="1:7" x14ac:dyDescent="0.2">
      <c r="A1566" s="2" t="s">
        <v>1059</v>
      </c>
      <c r="B1566" s="2">
        <v>0.22523821999999999</v>
      </c>
      <c r="C1566" s="2">
        <v>-0.44934370000000001</v>
      </c>
      <c r="D1566" s="2">
        <v>2.3E-2</v>
      </c>
      <c r="E1566" s="2">
        <v>0.25</v>
      </c>
      <c r="F1566" s="2">
        <v>1</v>
      </c>
      <c r="G1566" s="2" t="s">
        <v>11</v>
      </c>
    </row>
    <row r="1567" spans="1:7" x14ac:dyDescent="0.2">
      <c r="A1567" s="2" t="s">
        <v>1060</v>
      </c>
      <c r="B1567" s="2">
        <v>0.22523821999999999</v>
      </c>
      <c r="C1567" s="2">
        <v>-0.44934370000000001</v>
      </c>
      <c r="D1567" s="2">
        <v>2.3E-2</v>
      </c>
      <c r="E1567" s="2">
        <v>0.25</v>
      </c>
      <c r="F1567" s="2">
        <v>1</v>
      </c>
      <c r="G1567" s="2" t="s">
        <v>11</v>
      </c>
    </row>
    <row r="1568" spans="1:7" x14ac:dyDescent="0.2">
      <c r="A1568" s="2" t="s">
        <v>1061</v>
      </c>
      <c r="B1568" s="2">
        <v>0.22718115</v>
      </c>
      <c r="C1568" s="2">
        <v>-0.42495949999999999</v>
      </c>
      <c r="D1568" s="2">
        <v>0.14699999999999999</v>
      </c>
      <c r="E1568" s="2">
        <v>0.5</v>
      </c>
      <c r="F1568" s="2">
        <v>1</v>
      </c>
      <c r="G1568" s="2" t="s">
        <v>11</v>
      </c>
    </row>
    <row r="1569" spans="1:7" x14ac:dyDescent="0.2">
      <c r="A1569" s="2" t="s">
        <v>666</v>
      </c>
      <c r="B1569" s="2">
        <v>0.22809070000000001</v>
      </c>
      <c r="C1569" s="2">
        <v>5.4757494299999996</v>
      </c>
      <c r="D1569" s="2">
        <v>0.38900000000000001</v>
      </c>
      <c r="E1569" s="2">
        <v>0.75</v>
      </c>
      <c r="F1569" s="2">
        <v>1</v>
      </c>
      <c r="G1569" s="2" t="s">
        <v>11</v>
      </c>
    </row>
    <row r="1570" spans="1:7" x14ac:dyDescent="0.2">
      <c r="A1570" s="2" t="s">
        <v>1062</v>
      </c>
      <c r="B1570" s="2">
        <v>0.22951411999999999</v>
      </c>
      <c r="C1570" s="2">
        <v>-0.43582110000000002</v>
      </c>
      <c r="D1570" s="2">
        <v>2.5000000000000001E-2</v>
      </c>
      <c r="E1570" s="2">
        <v>0.25</v>
      </c>
      <c r="F1570" s="2">
        <v>1</v>
      </c>
      <c r="G1570" s="2" t="s">
        <v>11</v>
      </c>
    </row>
    <row r="1571" spans="1:7" x14ac:dyDescent="0.2">
      <c r="A1571" s="2" t="s">
        <v>1063</v>
      </c>
      <c r="B1571" s="2">
        <v>0.22951411999999999</v>
      </c>
      <c r="C1571" s="2">
        <v>-0.43582110000000002</v>
      </c>
      <c r="D1571" s="2">
        <v>2.5000000000000001E-2</v>
      </c>
      <c r="E1571" s="2">
        <v>0.25</v>
      </c>
      <c r="F1571" s="2">
        <v>1</v>
      </c>
      <c r="G1571" s="2" t="s">
        <v>11</v>
      </c>
    </row>
    <row r="1572" spans="1:7" x14ac:dyDescent="0.2">
      <c r="A1572" s="2" t="s">
        <v>1064</v>
      </c>
      <c r="B1572" s="2">
        <v>0.22988019000000001</v>
      </c>
      <c r="C1572" s="2">
        <v>-0.40931919999999999</v>
      </c>
      <c r="D1572" s="2">
        <v>2.5000000000000001E-2</v>
      </c>
      <c r="E1572" s="2">
        <v>0.25</v>
      </c>
      <c r="F1572" s="2">
        <v>1</v>
      </c>
      <c r="G1572" s="2" t="s">
        <v>11</v>
      </c>
    </row>
    <row r="1573" spans="1:7" x14ac:dyDescent="0.2">
      <c r="A1573" s="2" t="s">
        <v>1065</v>
      </c>
      <c r="B1573" s="2">
        <v>0.23020471000000001</v>
      </c>
      <c r="C1573" s="2">
        <v>-1.1011648999999999</v>
      </c>
      <c r="D1573" s="2">
        <v>4.8000000000000001E-2</v>
      </c>
      <c r="E1573" s="2">
        <v>0.25</v>
      </c>
      <c r="F1573" s="2">
        <v>1</v>
      </c>
      <c r="G1573" s="2" t="s">
        <v>11</v>
      </c>
    </row>
    <row r="1574" spans="1:7" x14ac:dyDescent="0.2">
      <c r="A1574" s="2" t="s">
        <v>1066</v>
      </c>
      <c r="B1574" s="2">
        <v>0.23116297999999999</v>
      </c>
      <c r="C1574" s="2">
        <v>-0.33964680000000003</v>
      </c>
      <c r="D1574" s="2">
        <v>2.5000000000000001E-2</v>
      </c>
      <c r="E1574" s="2">
        <v>0.25</v>
      </c>
      <c r="F1574" s="2">
        <v>1</v>
      </c>
      <c r="G1574" s="2" t="s">
        <v>11</v>
      </c>
    </row>
    <row r="1575" spans="1:7" x14ac:dyDescent="0.2">
      <c r="A1575" s="2" t="s">
        <v>1067</v>
      </c>
      <c r="B1575" s="2">
        <v>0.23139707000000001</v>
      </c>
      <c r="C1575" s="2">
        <v>-0.4593103</v>
      </c>
      <c r="D1575" s="2">
        <v>2.3E-2</v>
      </c>
      <c r="E1575" s="2">
        <v>0.25</v>
      </c>
      <c r="F1575" s="2">
        <v>1</v>
      </c>
      <c r="G1575" s="2" t="s">
        <v>11</v>
      </c>
    </row>
    <row r="1576" spans="1:7" x14ac:dyDescent="0.2">
      <c r="A1576" s="2" t="s">
        <v>1068</v>
      </c>
      <c r="B1576" s="2">
        <v>0.23139707000000001</v>
      </c>
      <c r="C1576" s="2">
        <v>-0.4593103</v>
      </c>
      <c r="D1576" s="2">
        <v>2.3E-2</v>
      </c>
      <c r="E1576" s="2">
        <v>0.25</v>
      </c>
      <c r="F1576" s="2">
        <v>1</v>
      </c>
      <c r="G1576" s="2" t="s">
        <v>11</v>
      </c>
    </row>
    <row r="1577" spans="1:7" x14ac:dyDescent="0.2">
      <c r="A1577" s="2" t="s">
        <v>1069</v>
      </c>
      <c r="B1577" s="2">
        <v>0.23139707000000001</v>
      </c>
      <c r="C1577" s="2">
        <v>-0.4593103</v>
      </c>
      <c r="D1577" s="2">
        <v>2.3E-2</v>
      </c>
      <c r="E1577" s="2">
        <v>0.25</v>
      </c>
      <c r="F1577" s="2">
        <v>1</v>
      </c>
      <c r="G1577" s="2" t="s">
        <v>11</v>
      </c>
    </row>
    <row r="1578" spans="1:7" x14ac:dyDescent="0.2">
      <c r="A1578" s="2" t="s">
        <v>1070</v>
      </c>
      <c r="B1578" s="2">
        <v>0.23139707000000001</v>
      </c>
      <c r="C1578" s="2">
        <v>-0.4593103</v>
      </c>
      <c r="D1578" s="2">
        <v>2.3E-2</v>
      </c>
      <c r="E1578" s="2">
        <v>0.25</v>
      </c>
      <c r="F1578" s="2">
        <v>1</v>
      </c>
      <c r="G1578" s="2" t="s">
        <v>11</v>
      </c>
    </row>
    <row r="1579" spans="1:7" x14ac:dyDescent="0.2">
      <c r="A1579" s="2" t="s">
        <v>1071</v>
      </c>
      <c r="B1579" s="2">
        <v>0.23139707000000001</v>
      </c>
      <c r="C1579" s="2">
        <v>-0.4593103</v>
      </c>
      <c r="D1579" s="2">
        <v>2.3E-2</v>
      </c>
      <c r="E1579" s="2">
        <v>0.25</v>
      </c>
      <c r="F1579" s="2">
        <v>1</v>
      </c>
      <c r="G1579" s="2" t="s">
        <v>11</v>
      </c>
    </row>
    <row r="1580" spans="1:7" x14ac:dyDescent="0.2">
      <c r="A1580" s="2" t="s">
        <v>1072</v>
      </c>
      <c r="B1580" s="2">
        <v>0.23584484</v>
      </c>
      <c r="C1580" s="2">
        <v>-0.40915030000000002</v>
      </c>
      <c r="D1580" s="2">
        <v>2.8000000000000001E-2</v>
      </c>
      <c r="E1580" s="2">
        <v>0.25</v>
      </c>
      <c r="F1580" s="2">
        <v>1</v>
      </c>
      <c r="G1580" s="2" t="s">
        <v>11</v>
      </c>
    </row>
    <row r="1581" spans="1:7" x14ac:dyDescent="0.2">
      <c r="A1581" s="2" t="s">
        <v>1073</v>
      </c>
      <c r="B1581" s="2">
        <v>0.23586072</v>
      </c>
      <c r="C1581" s="2">
        <v>-0.94825459999999995</v>
      </c>
      <c r="D1581" s="2">
        <v>0.113</v>
      </c>
      <c r="E1581" s="2">
        <v>0.25</v>
      </c>
      <c r="F1581" s="2">
        <v>1</v>
      </c>
      <c r="G1581" s="2" t="s">
        <v>11</v>
      </c>
    </row>
    <row r="1582" spans="1:7" x14ac:dyDescent="0.2">
      <c r="A1582" s="2" t="s">
        <v>1074</v>
      </c>
      <c r="B1582" s="2">
        <v>0.23617868</v>
      </c>
      <c r="C1582" s="2">
        <v>-0.34888140000000001</v>
      </c>
      <c r="D1582" s="2">
        <v>2.5000000000000001E-2</v>
      </c>
      <c r="E1582" s="2">
        <v>0.25</v>
      </c>
      <c r="F1582" s="2">
        <v>1</v>
      </c>
      <c r="G1582" s="2" t="s">
        <v>11</v>
      </c>
    </row>
    <row r="1583" spans="1:7" x14ac:dyDescent="0.2">
      <c r="A1583" s="2" t="s">
        <v>1075</v>
      </c>
      <c r="B1583" s="2">
        <v>0.23781791999999999</v>
      </c>
      <c r="C1583" s="2">
        <v>-0.44569439999999999</v>
      </c>
      <c r="D1583" s="2">
        <v>2.5000000000000001E-2</v>
      </c>
      <c r="E1583" s="2">
        <v>0.25</v>
      </c>
      <c r="F1583" s="2">
        <v>1</v>
      </c>
      <c r="G1583" s="2" t="s">
        <v>11</v>
      </c>
    </row>
    <row r="1584" spans="1:7" x14ac:dyDescent="0.2">
      <c r="A1584" s="2" t="s">
        <v>1076</v>
      </c>
      <c r="B1584" s="2">
        <v>0.23781791999999999</v>
      </c>
      <c r="C1584" s="2">
        <v>-0.44569439999999999</v>
      </c>
      <c r="D1584" s="2">
        <v>2.5000000000000001E-2</v>
      </c>
      <c r="E1584" s="2">
        <v>0.25</v>
      </c>
      <c r="F1584" s="2">
        <v>1</v>
      </c>
      <c r="G1584" s="2" t="s">
        <v>11</v>
      </c>
    </row>
    <row r="1585" spans="1:7" x14ac:dyDescent="0.2">
      <c r="A1585" s="2" t="s">
        <v>1077</v>
      </c>
      <c r="B1585" s="2">
        <v>0.23781791999999999</v>
      </c>
      <c r="C1585" s="2">
        <v>-0.44569439999999999</v>
      </c>
      <c r="D1585" s="2">
        <v>2.5000000000000001E-2</v>
      </c>
      <c r="E1585" s="2">
        <v>0.25</v>
      </c>
      <c r="F1585" s="2">
        <v>1</v>
      </c>
      <c r="G1585" s="2" t="s">
        <v>11</v>
      </c>
    </row>
    <row r="1586" spans="1:7" x14ac:dyDescent="0.2">
      <c r="A1586" s="2" t="s">
        <v>1078</v>
      </c>
      <c r="B1586" s="2">
        <v>0.23781791999999999</v>
      </c>
      <c r="C1586" s="2">
        <v>-0.44569439999999999</v>
      </c>
      <c r="D1586" s="2">
        <v>2.5000000000000001E-2</v>
      </c>
      <c r="E1586" s="2">
        <v>0.25</v>
      </c>
      <c r="F1586" s="2">
        <v>1</v>
      </c>
      <c r="G1586" s="2" t="s">
        <v>11</v>
      </c>
    </row>
    <row r="1587" spans="1:7" x14ac:dyDescent="0.2">
      <c r="A1587" s="2" t="s">
        <v>1079</v>
      </c>
      <c r="B1587" s="2">
        <v>0.23781791999999999</v>
      </c>
      <c r="C1587" s="2">
        <v>-0.44569439999999999</v>
      </c>
      <c r="D1587" s="2">
        <v>2.5000000000000001E-2</v>
      </c>
      <c r="E1587" s="2">
        <v>0.25</v>
      </c>
      <c r="F1587" s="2">
        <v>1</v>
      </c>
      <c r="G1587" s="2" t="s">
        <v>11</v>
      </c>
    </row>
    <row r="1588" spans="1:7" x14ac:dyDescent="0.2">
      <c r="A1588" s="2" t="s">
        <v>369</v>
      </c>
      <c r="B1588" s="2">
        <v>0.23825354000000001</v>
      </c>
      <c r="C1588" s="2">
        <v>14.4896592</v>
      </c>
      <c r="D1588" s="2">
        <v>0.63400000000000001</v>
      </c>
      <c r="E1588" s="2">
        <v>0.25</v>
      </c>
      <c r="F1588" s="2">
        <v>1</v>
      </c>
      <c r="G1588" s="2" t="s">
        <v>11</v>
      </c>
    </row>
    <row r="1589" spans="1:7" x14ac:dyDescent="0.2">
      <c r="A1589" s="2" t="s">
        <v>1080</v>
      </c>
      <c r="B1589" s="2">
        <v>0.24104207</v>
      </c>
      <c r="C1589" s="2">
        <v>-0.2902959</v>
      </c>
      <c r="D1589" s="2">
        <v>2.8000000000000001E-2</v>
      </c>
      <c r="E1589" s="2">
        <v>0.25</v>
      </c>
      <c r="F1589" s="2">
        <v>1</v>
      </c>
      <c r="G1589" s="2" t="s">
        <v>11</v>
      </c>
    </row>
    <row r="1590" spans="1:7" x14ac:dyDescent="0.2">
      <c r="A1590" s="2" t="s">
        <v>1081</v>
      </c>
      <c r="B1590" s="2">
        <v>0.24208436999999999</v>
      </c>
      <c r="C1590" s="2">
        <v>-0.43220579999999997</v>
      </c>
      <c r="D1590" s="2">
        <v>2.5999999999999999E-2</v>
      </c>
      <c r="E1590" s="2">
        <v>0.25</v>
      </c>
      <c r="F1590" s="2">
        <v>1</v>
      </c>
      <c r="G1590" s="2" t="s">
        <v>11</v>
      </c>
    </row>
    <row r="1591" spans="1:7" x14ac:dyDescent="0.2">
      <c r="A1591" s="2" t="s">
        <v>1082</v>
      </c>
      <c r="B1591" s="2">
        <v>0.24227235</v>
      </c>
      <c r="C1591" s="2">
        <v>-0.3964124</v>
      </c>
      <c r="D1591" s="2">
        <v>0.154</v>
      </c>
      <c r="E1591" s="2">
        <v>0.5</v>
      </c>
      <c r="F1591" s="2">
        <v>1</v>
      </c>
      <c r="G1591" s="2" t="s">
        <v>11</v>
      </c>
    </row>
    <row r="1592" spans="1:7" x14ac:dyDescent="0.2">
      <c r="A1592" s="2" t="s">
        <v>271</v>
      </c>
      <c r="B1592" s="2">
        <v>0.24231521</v>
      </c>
      <c r="C1592" s="2">
        <v>6.5651539300000001</v>
      </c>
      <c r="D1592" s="2">
        <v>0.623</v>
      </c>
      <c r="E1592" s="2">
        <v>0.25</v>
      </c>
      <c r="F1592" s="2">
        <v>1</v>
      </c>
      <c r="G1592" s="2" t="s">
        <v>11</v>
      </c>
    </row>
    <row r="1593" spans="1:7" x14ac:dyDescent="0.2">
      <c r="A1593" s="2" t="s">
        <v>291</v>
      </c>
      <c r="B1593" s="2">
        <v>0.24242279999999999</v>
      </c>
      <c r="C1593" s="2">
        <v>20.441214800000001</v>
      </c>
      <c r="D1593" s="2">
        <v>0.63400000000000001</v>
      </c>
      <c r="E1593" s="2">
        <v>0.25</v>
      </c>
      <c r="F1593" s="2">
        <v>1</v>
      </c>
      <c r="G1593" s="2" t="s">
        <v>11</v>
      </c>
    </row>
    <row r="1594" spans="1:7" x14ac:dyDescent="0.2">
      <c r="A1594" s="2" t="s">
        <v>154</v>
      </c>
      <c r="B1594" s="2">
        <v>0.24351163000000001</v>
      </c>
      <c r="C1594" s="2">
        <v>20.809551299999999</v>
      </c>
      <c r="D1594" s="2">
        <v>0.81599999999999995</v>
      </c>
      <c r="E1594" s="2">
        <v>0.5</v>
      </c>
      <c r="F1594" s="2">
        <v>1</v>
      </c>
      <c r="G1594" s="2" t="s">
        <v>11</v>
      </c>
    </row>
    <row r="1595" spans="1:7" x14ac:dyDescent="0.2">
      <c r="A1595" s="2" t="s">
        <v>1083</v>
      </c>
      <c r="B1595" s="2">
        <v>0.24388963999999999</v>
      </c>
      <c r="C1595" s="2">
        <v>-0.45563579999999998</v>
      </c>
      <c r="D1595" s="2">
        <v>2.5000000000000001E-2</v>
      </c>
      <c r="E1595" s="2">
        <v>0.25</v>
      </c>
      <c r="F1595" s="2">
        <v>1</v>
      </c>
      <c r="G1595" s="2" t="s">
        <v>11</v>
      </c>
    </row>
    <row r="1596" spans="1:7" x14ac:dyDescent="0.2">
      <c r="A1596" s="2" t="s">
        <v>1084</v>
      </c>
      <c r="B1596" s="2">
        <v>0.24388963999999999</v>
      </c>
      <c r="C1596" s="2">
        <v>-0.45563579999999998</v>
      </c>
      <c r="D1596" s="2">
        <v>2.5000000000000001E-2</v>
      </c>
      <c r="E1596" s="2">
        <v>0.25</v>
      </c>
      <c r="F1596" s="2">
        <v>1</v>
      </c>
      <c r="G1596" s="2" t="s">
        <v>11</v>
      </c>
    </row>
    <row r="1597" spans="1:7" x14ac:dyDescent="0.2">
      <c r="A1597" s="2" t="s">
        <v>1085</v>
      </c>
      <c r="B1597" s="2">
        <v>0.24388963999999999</v>
      </c>
      <c r="C1597" s="2">
        <v>-0.45563579999999998</v>
      </c>
      <c r="D1597" s="2">
        <v>2.5000000000000001E-2</v>
      </c>
      <c r="E1597" s="2">
        <v>0.25</v>
      </c>
      <c r="F1597" s="2">
        <v>1</v>
      </c>
      <c r="G1597" s="2" t="s">
        <v>11</v>
      </c>
    </row>
    <row r="1598" spans="1:7" x14ac:dyDescent="0.2">
      <c r="A1598" s="2" t="s">
        <v>60</v>
      </c>
      <c r="B1598" s="2">
        <v>0.24410172999999999</v>
      </c>
      <c r="C1598" s="2">
        <v>82.481934300000006</v>
      </c>
      <c r="D1598" s="2">
        <v>0.98099999999999998</v>
      </c>
      <c r="E1598" s="2">
        <v>1</v>
      </c>
      <c r="F1598" s="2">
        <v>1</v>
      </c>
      <c r="G1598" s="2" t="s">
        <v>11</v>
      </c>
    </row>
    <row r="1599" spans="1:7" x14ac:dyDescent="0.2">
      <c r="A1599" s="2" t="s">
        <v>1086</v>
      </c>
      <c r="B1599" s="2">
        <v>0.24487447000000001</v>
      </c>
      <c r="C1599" s="2">
        <v>-0.35740680000000002</v>
      </c>
      <c r="D1599" s="2">
        <v>3.1E-2</v>
      </c>
      <c r="E1599" s="2">
        <v>0.25</v>
      </c>
      <c r="F1599" s="2">
        <v>1</v>
      </c>
      <c r="G1599" s="2" t="s">
        <v>11</v>
      </c>
    </row>
    <row r="1600" spans="1:7" x14ac:dyDescent="0.2">
      <c r="A1600" s="2" t="s">
        <v>1087</v>
      </c>
      <c r="B1600" s="2">
        <v>0.24560186000000001</v>
      </c>
      <c r="C1600" s="2">
        <v>-0.4188422</v>
      </c>
      <c r="D1600" s="2">
        <v>2.8000000000000001E-2</v>
      </c>
      <c r="E1600" s="2">
        <v>0.25</v>
      </c>
      <c r="F1600" s="2">
        <v>1</v>
      </c>
      <c r="G1600" s="2" t="s">
        <v>11</v>
      </c>
    </row>
    <row r="1601" spans="1:7" x14ac:dyDescent="0.2">
      <c r="A1601" s="2" t="s">
        <v>1088</v>
      </c>
      <c r="B1601" s="2">
        <v>0.24560186000000001</v>
      </c>
      <c r="C1601" s="2">
        <v>-0.4188422</v>
      </c>
      <c r="D1601" s="2">
        <v>2.8000000000000001E-2</v>
      </c>
      <c r="E1601" s="2">
        <v>0.25</v>
      </c>
      <c r="F1601" s="2">
        <v>1</v>
      </c>
      <c r="G1601" s="2" t="s">
        <v>11</v>
      </c>
    </row>
    <row r="1602" spans="1:7" x14ac:dyDescent="0.2">
      <c r="A1602" s="2" t="s">
        <v>1089</v>
      </c>
      <c r="B1602" s="2">
        <v>0.24750159999999999</v>
      </c>
      <c r="C1602" s="2">
        <v>-0.96414049999999996</v>
      </c>
      <c r="D1602" s="2">
        <v>4.9000000000000002E-2</v>
      </c>
      <c r="E1602" s="2">
        <v>0.25</v>
      </c>
      <c r="F1602" s="2">
        <v>1</v>
      </c>
      <c r="G1602" s="2" t="s">
        <v>11</v>
      </c>
    </row>
    <row r="1603" spans="1:7" x14ac:dyDescent="0.2">
      <c r="A1603" s="2" t="s">
        <v>1090</v>
      </c>
      <c r="B1603" s="2">
        <v>0.24838104999999999</v>
      </c>
      <c r="C1603" s="2">
        <v>-0.9696089</v>
      </c>
      <c r="D1603" s="2">
        <v>9.4E-2</v>
      </c>
      <c r="E1603" s="2">
        <v>0.25</v>
      </c>
      <c r="F1603" s="2">
        <v>1</v>
      </c>
      <c r="G1603" s="2" t="s">
        <v>11</v>
      </c>
    </row>
    <row r="1604" spans="1:7" x14ac:dyDescent="0.2">
      <c r="A1604" s="2" t="s">
        <v>1091</v>
      </c>
      <c r="B1604" s="2">
        <v>0.24850506999999999</v>
      </c>
      <c r="C1604" s="2">
        <v>-0.4056012</v>
      </c>
      <c r="D1604" s="2">
        <v>2.9000000000000001E-2</v>
      </c>
      <c r="E1604" s="2">
        <v>0.25</v>
      </c>
      <c r="F1604" s="2">
        <v>1</v>
      </c>
      <c r="G1604" s="2" t="s">
        <v>11</v>
      </c>
    </row>
    <row r="1605" spans="1:7" x14ac:dyDescent="0.2">
      <c r="A1605" s="2" t="s">
        <v>1092</v>
      </c>
      <c r="B1605" s="2">
        <v>0.24893332000000001</v>
      </c>
      <c r="C1605" s="2">
        <v>-0.41543869999999999</v>
      </c>
      <c r="D1605" s="2">
        <v>2.5999999999999999E-2</v>
      </c>
      <c r="E1605" s="2">
        <v>0.25</v>
      </c>
      <c r="F1605" s="2">
        <v>1</v>
      </c>
      <c r="G1605" s="2" t="s">
        <v>11</v>
      </c>
    </row>
    <row r="1606" spans="1:7" x14ac:dyDescent="0.2">
      <c r="A1606" s="2" t="s">
        <v>1093</v>
      </c>
      <c r="B1606" s="2">
        <v>0.25023972</v>
      </c>
      <c r="C1606" s="2">
        <v>-0.44205440000000001</v>
      </c>
      <c r="D1606" s="2">
        <v>2.5999999999999999E-2</v>
      </c>
      <c r="E1606" s="2">
        <v>0.25</v>
      </c>
      <c r="F1606" s="2">
        <v>1</v>
      </c>
      <c r="G1606" s="2" t="s">
        <v>11</v>
      </c>
    </row>
    <row r="1607" spans="1:7" x14ac:dyDescent="0.2">
      <c r="A1607" s="2" t="s">
        <v>1094</v>
      </c>
      <c r="B1607" s="2">
        <v>0.25023972</v>
      </c>
      <c r="C1607" s="2">
        <v>-0.44205440000000001</v>
      </c>
      <c r="D1607" s="2">
        <v>2.5999999999999999E-2</v>
      </c>
      <c r="E1607" s="2">
        <v>0.25</v>
      </c>
      <c r="F1607" s="2">
        <v>1</v>
      </c>
      <c r="G1607" s="2" t="s">
        <v>11</v>
      </c>
    </row>
    <row r="1608" spans="1:7" x14ac:dyDescent="0.2">
      <c r="A1608" s="2" t="s">
        <v>1095</v>
      </c>
      <c r="B1608" s="2">
        <v>0.25023972</v>
      </c>
      <c r="C1608" s="2">
        <v>-0.44205440000000001</v>
      </c>
      <c r="D1608" s="2">
        <v>2.5999999999999999E-2</v>
      </c>
      <c r="E1608" s="2">
        <v>0.25</v>
      </c>
      <c r="F1608" s="2">
        <v>1</v>
      </c>
      <c r="G1608" s="2" t="s">
        <v>11</v>
      </c>
    </row>
    <row r="1609" spans="1:7" x14ac:dyDescent="0.2">
      <c r="A1609" s="2" t="s">
        <v>1096</v>
      </c>
      <c r="B1609" s="2">
        <v>0.25023972</v>
      </c>
      <c r="C1609" s="2">
        <v>-0.44205440000000001</v>
      </c>
      <c r="D1609" s="2">
        <v>2.5999999999999999E-2</v>
      </c>
      <c r="E1609" s="2">
        <v>0.25</v>
      </c>
      <c r="F1609" s="2">
        <v>1</v>
      </c>
      <c r="G1609" s="2" t="s">
        <v>11</v>
      </c>
    </row>
    <row r="1610" spans="1:7" x14ac:dyDescent="0.2">
      <c r="A1610" s="2" t="s">
        <v>1097</v>
      </c>
      <c r="B1610" s="2">
        <v>0.25023972</v>
      </c>
      <c r="C1610" s="2">
        <v>-0.44205440000000001</v>
      </c>
      <c r="D1610" s="2">
        <v>2.5999999999999999E-2</v>
      </c>
      <c r="E1610" s="2">
        <v>0.25</v>
      </c>
      <c r="F1610" s="2">
        <v>1</v>
      </c>
      <c r="G1610" s="2" t="s">
        <v>11</v>
      </c>
    </row>
    <row r="1611" spans="1:7" x14ac:dyDescent="0.2">
      <c r="A1611" s="2" t="s">
        <v>1098</v>
      </c>
      <c r="B1611" s="2">
        <v>0.25023972</v>
      </c>
      <c r="C1611" s="2">
        <v>-0.44205440000000001</v>
      </c>
      <c r="D1611" s="2">
        <v>2.5999999999999999E-2</v>
      </c>
      <c r="E1611" s="2">
        <v>0.25</v>
      </c>
      <c r="F1611" s="2">
        <v>1</v>
      </c>
      <c r="G1611" s="2" t="s">
        <v>11</v>
      </c>
    </row>
    <row r="1612" spans="1:7" x14ac:dyDescent="0.2">
      <c r="A1612" s="2" t="s">
        <v>75</v>
      </c>
      <c r="B1612" s="2">
        <v>0.25180082999999998</v>
      </c>
      <c r="C1612" s="2">
        <v>6.5974837800000001</v>
      </c>
      <c r="D1612" s="2">
        <v>0.55600000000000005</v>
      </c>
      <c r="E1612" s="2">
        <v>0.25</v>
      </c>
      <c r="F1612" s="2">
        <v>1</v>
      </c>
      <c r="G1612" s="2" t="s">
        <v>11</v>
      </c>
    </row>
    <row r="1613" spans="1:7" x14ac:dyDescent="0.2">
      <c r="A1613" s="2" t="s">
        <v>1099</v>
      </c>
      <c r="B1613" s="2">
        <v>0.25268773999999999</v>
      </c>
      <c r="C1613" s="2">
        <v>-0.96928349999999996</v>
      </c>
      <c r="D1613" s="2">
        <v>0.156</v>
      </c>
      <c r="E1613" s="2">
        <v>0.5</v>
      </c>
      <c r="F1613" s="2">
        <v>1</v>
      </c>
      <c r="G1613" s="2" t="s">
        <v>11</v>
      </c>
    </row>
    <row r="1614" spans="1:7" x14ac:dyDescent="0.2">
      <c r="A1614" s="2" t="s">
        <v>53</v>
      </c>
      <c r="B1614" s="2">
        <v>0.25354968</v>
      </c>
      <c r="C1614" s="2">
        <v>9.0599940300000004</v>
      </c>
      <c r="D1614" s="2">
        <v>0.62</v>
      </c>
      <c r="E1614" s="2">
        <v>0.25</v>
      </c>
      <c r="F1614" s="2">
        <v>1</v>
      </c>
      <c r="G1614" s="2" t="s">
        <v>11</v>
      </c>
    </row>
    <row r="1615" spans="1:7" x14ac:dyDescent="0.2">
      <c r="A1615" s="2" t="s">
        <v>1100</v>
      </c>
      <c r="B1615" s="2">
        <v>0.25448787</v>
      </c>
      <c r="C1615" s="2">
        <v>-0.42859960000000003</v>
      </c>
      <c r="D1615" s="2">
        <v>2.8000000000000001E-2</v>
      </c>
      <c r="E1615" s="2">
        <v>0.25</v>
      </c>
      <c r="F1615" s="2">
        <v>1</v>
      </c>
      <c r="G1615" s="2" t="s">
        <v>11</v>
      </c>
    </row>
    <row r="1616" spans="1:7" x14ac:dyDescent="0.2">
      <c r="A1616" s="2" t="s">
        <v>1101</v>
      </c>
      <c r="B1616" s="2">
        <v>0.25448787</v>
      </c>
      <c r="C1616" s="2">
        <v>-0.42859960000000003</v>
      </c>
      <c r="D1616" s="2">
        <v>2.8000000000000001E-2</v>
      </c>
      <c r="E1616" s="2">
        <v>0.25</v>
      </c>
      <c r="F1616" s="2">
        <v>1</v>
      </c>
      <c r="G1616" s="2" t="s">
        <v>11</v>
      </c>
    </row>
    <row r="1617" spans="1:7" x14ac:dyDescent="0.2">
      <c r="A1617" s="2" t="s">
        <v>1102</v>
      </c>
      <c r="B1617" s="2">
        <v>0.25448787</v>
      </c>
      <c r="C1617" s="2">
        <v>-0.42859960000000003</v>
      </c>
      <c r="D1617" s="2">
        <v>2.8000000000000001E-2</v>
      </c>
      <c r="E1617" s="2">
        <v>0.25</v>
      </c>
      <c r="F1617" s="2">
        <v>1</v>
      </c>
      <c r="G1617" s="2" t="s">
        <v>11</v>
      </c>
    </row>
    <row r="1618" spans="1:7" x14ac:dyDescent="0.2">
      <c r="A1618" s="2" t="s">
        <v>1103</v>
      </c>
      <c r="B1618" s="2">
        <v>0.25472845</v>
      </c>
      <c r="C1618" s="2">
        <v>-0.91979889999999997</v>
      </c>
      <c r="D1618" s="2">
        <v>6.6000000000000003E-2</v>
      </c>
      <c r="E1618" s="2">
        <v>0.25</v>
      </c>
      <c r="F1618" s="2">
        <v>1</v>
      </c>
      <c r="G1618" s="2" t="s">
        <v>11</v>
      </c>
    </row>
    <row r="1619" spans="1:7" x14ac:dyDescent="0.2">
      <c r="A1619" s="2" t="s">
        <v>1104</v>
      </c>
      <c r="B1619" s="2">
        <v>0.25534709</v>
      </c>
      <c r="C1619" s="2">
        <v>-0.86320379999999997</v>
      </c>
      <c r="D1619" s="2">
        <v>0.14000000000000001</v>
      </c>
      <c r="E1619" s="2">
        <v>0.25</v>
      </c>
      <c r="F1619" s="2">
        <v>1</v>
      </c>
      <c r="G1619" s="2" t="s">
        <v>11</v>
      </c>
    </row>
    <row r="1620" spans="1:7" x14ac:dyDescent="0.2">
      <c r="A1620" s="2" t="s">
        <v>1105</v>
      </c>
      <c r="B1620" s="2">
        <v>0.25607387999999998</v>
      </c>
      <c r="C1620" s="2">
        <v>-0.33289000000000002</v>
      </c>
      <c r="D1620" s="2">
        <v>2.8000000000000001E-2</v>
      </c>
      <c r="E1620" s="2">
        <v>0.25</v>
      </c>
      <c r="F1620" s="2">
        <v>1</v>
      </c>
      <c r="G1620" s="2" t="s">
        <v>11</v>
      </c>
    </row>
    <row r="1621" spans="1:7" x14ac:dyDescent="0.2">
      <c r="A1621" s="2" t="s">
        <v>1106</v>
      </c>
      <c r="B1621" s="2">
        <v>0.25623130999999999</v>
      </c>
      <c r="C1621" s="2">
        <v>-0.4519706</v>
      </c>
      <c r="D1621" s="2">
        <v>2.5999999999999999E-2</v>
      </c>
      <c r="E1621" s="2">
        <v>0.25</v>
      </c>
      <c r="F1621" s="2">
        <v>1</v>
      </c>
      <c r="G1621" s="2" t="s">
        <v>11</v>
      </c>
    </row>
    <row r="1622" spans="1:7" x14ac:dyDescent="0.2">
      <c r="A1622" s="2" t="s">
        <v>1107</v>
      </c>
      <c r="B1622" s="2">
        <v>0.25623130999999999</v>
      </c>
      <c r="C1622" s="2">
        <v>-0.4519706</v>
      </c>
      <c r="D1622" s="2">
        <v>2.5999999999999999E-2</v>
      </c>
      <c r="E1622" s="2">
        <v>0.25</v>
      </c>
      <c r="F1622" s="2">
        <v>1</v>
      </c>
      <c r="G1622" s="2" t="s">
        <v>11</v>
      </c>
    </row>
    <row r="1623" spans="1:7" x14ac:dyDescent="0.2">
      <c r="A1623" s="2" t="s">
        <v>1108</v>
      </c>
      <c r="B1623" s="2">
        <v>0.25623130999999999</v>
      </c>
      <c r="C1623" s="2">
        <v>-0.4519706</v>
      </c>
      <c r="D1623" s="2">
        <v>2.5999999999999999E-2</v>
      </c>
      <c r="E1623" s="2">
        <v>0.25</v>
      </c>
      <c r="F1623" s="2">
        <v>1</v>
      </c>
      <c r="G1623" s="2" t="s">
        <v>11</v>
      </c>
    </row>
    <row r="1624" spans="1:7" x14ac:dyDescent="0.2">
      <c r="A1624" s="2" t="s">
        <v>1109</v>
      </c>
      <c r="B1624" s="2">
        <v>0.25623130999999999</v>
      </c>
      <c r="C1624" s="2">
        <v>-0.4519706</v>
      </c>
      <c r="D1624" s="2">
        <v>2.5999999999999999E-2</v>
      </c>
      <c r="E1624" s="2">
        <v>0.25</v>
      </c>
      <c r="F1624" s="2">
        <v>1</v>
      </c>
      <c r="G1624" s="2" t="s">
        <v>11</v>
      </c>
    </row>
    <row r="1625" spans="1:7" x14ac:dyDescent="0.2">
      <c r="A1625" s="2" t="s">
        <v>1110</v>
      </c>
      <c r="B1625" s="2">
        <v>0.25802141000000001</v>
      </c>
      <c r="C1625" s="2">
        <v>-0.4152692</v>
      </c>
      <c r="D1625" s="2">
        <v>2.9000000000000001E-2</v>
      </c>
      <c r="E1625" s="2">
        <v>0.25</v>
      </c>
      <c r="F1625" s="2">
        <v>1</v>
      </c>
      <c r="G1625" s="2" t="s">
        <v>11</v>
      </c>
    </row>
    <row r="1626" spans="1:7" x14ac:dyDescent="0.2">
      <c r="A1626" s="2" t="s">
        <v>123</v>
      </c>
      <c r="B1626" s="2">
        <v>0.25889469999999998</v>
      </c>
      <c r="C1626" s="2">
        <v>45.327446899999998</v>
      </c>
      <c r="D1626" s="2">
        <v>0.80200000000000005</v>
      </c>
      <c r="E1626" s="2">
        <v>0.5</v>
      </c>
      <c r="F1626" s="2">
        <v>1</v>
      </c>
      <c r="G1626" s="2" t="s">
        <v>11</v>
      </c>
    </row>
    <row r="1627" spans="1:7" x14ac:dyDescent="0.2">
      <c r="A1627" s="2" t="s">
        <v>1111</v>
      </c>
      <c r="B1627" s="2">
        <v>0.26020734000000001</v>
      </c>
      <c r="C1627" s="2">
        <v>-0.36589139999999998</v>
      </c>
      <c r="D1627" s="2">
        <v>0.16</v>
      </c>
      <c r="E1627" s="2">
        <v>0.5</v>
      </c>
      <c r="F1627" s="2">
        <v>1</v>
      </c>
      <c r="G1627" s="2" t="s">
        <v>11</v>
      </c>
    </row>
    <row r="1628" spans="1:7" x14ac:dyDescent="0.2">
      <c r="A1628" s="2" t="s">
        <v>1112</v>
      </c>
      <c r="B1628" s="2">
        <v>0.26144362999999998</v>
      </c>
      <c r="C1628" s="2">
        <v>-0.35606510000000002</v>
      </c>
      <c r="D1628" s="2">
        <v>0.16200000000000001</v>
      </c>
      <c r="E1628" s="2">
        <v>0.5</v>
      </c>
      <c r="F1628" s="2">
        <v>1</v>
      </c>
      <c r="G1628" s="2" t="s">
        <v>11</v>
      </c>
    </row>
    <row r="1629" spans="1:7" x14ac:dyDescent="0.2">
      <c r="A1629" s="2" t="s">
        <v>1113</v>
      </c>
      <c r="B1629" s="2">
        <v>0.26250815999999999</v>
      </c>
      <c r="C1629" s="2">
        <v>-0.43842350000000002</v>
      </c>
      <c r="D1629" s="2">
        <v>2.8000000000000001E-2</v>
      </c>
      <c r="E1629" s="2">
        <v>0.25</v>
      </c>
      <c r="F1629" s="2">
        <v>1</v>
      </c>
      <c r="G1629" s="2" t="s">
        <v>11</v>
      </c>
    </row>
    <row r="1630" spans="1:7" x14ac:dyDescent="0.2">
      <c r="A1630" s="2" t="s">
        <v>1114</v>
      </c>
      <c r="B1630" s="2">
        <v>0.26250815999999999</v>
      </c>
      <c r="C1630" s="2">
        <v>-0.43842350000000002</v>
      </c>
      <c r="D1630" s="2">
        <v>2.8000000000000001E-2</v>
      </c>
      <c r="E1630" s="2">
        <v>0.25</v>
      </c>
      <c r="F1630" s="2">
        <v>1</v>
      </c>
      <c r="G1630" s="2" t="s">
        <v>11</v>
      </c>
    </row>
    <row r="1631" spans="1:7" x14ac:dyDescent="0.2">
      <c r="A1631" s="2" t="s">
        <v>1115</v>
      </c>
      <c r="B1631" s="2">
        <v>0.26250815999999999</v>
      </c>
      <c r="C1631" s="2">
        <v>-0.43842350000000002</v>
      </c>
      <c r="D1631" s="2">
        <v>2.8000000000000001E-2</v>
      </c>
      <c r="E1631" s="2">
        <v>0.25</v>
      </c>
      <c r="F1631" s="2">
        <v>1</v>
      </c>
      <c r="G1631" s="2" t="s">
        <v>11</v>
      </c>
    </row>
    <row r="1632" spans="1:7" x14ac:dyDescent="0.2">
      <c r="A1632" s="2" t="s">
        <v>1116</v>
      </c>
      <c r="B1632" s="2">
        <v>0.26382053999999999</v>
      </c>
      <c r="C1632" s="2">
        <v>-0.37616640000000001</v>
      </c>
      <c r="D1632" s="2">
        <v>3.1E-2</v>
      </c>
      <c r="E1632" s="2">
        <v>0.25</v>
      </c>
      <c r="F1632" s="2">
        <v>1</v>
      </c>
      <c r="G1632" s="2" t="s">
        <v>11</v>
      </c>
    </row>
    <row r="1633" spans="1:7" x14ac:dyDescent="0.2">
      <c r="A1633" s="2" t="s">
        <v>1117</v>
      </c>
      <c r="B1633" s="2">
        <v>0.26474125999999998</v>
      </c>
      <c r="C1633" s="2">
        <v>-0.65714150000000005</v>
      </c>
      <c r="D1633" s="2">
        <v>0.17399999999999999</v>
      </c>
      <c r="E1633" s="2">
        <v>0.25</v>
      </c>
      <c r="F1633" s="2">
        <v>1</v>
      </c>
      <c r="G1633" s="2" t="s">
        <v>11</v>
      </c>
    </row>
    <row r="1634" spans="1:7" x14ac:dyDescent="0.2">
      <c r="A1634" s="2" t="s">
        <v>1118</v>
      </c>
      <c r="B1634" s="2">
        <v>0.26512165999999998</v>
      </c>
      <c r="C1634" s="2">
        <v>-0.37286200000000003</v>
      </c>
      <c r="D1634" s="2">
        <v>2.9000000000000001E-2</v>
      </c>
      <c r="E1634" s="2">
        <v>0.25</v>
      </c>
      <c r="F1634" s="2">
        <v>1</v>
      </c>
      <c r="G1634" s="2" t="s">
        <v>11</v>
      </c>
    </row>
    <row r="1635" spans="1:7" x14ac:dyDescent="0.2">
      <c r="A1635" s="2" t="s">
        <v>1119</v>
      </c>
      <c r="B1635" s="2">
        <v>0.26623801000000002</v>
      </c>
      <c r="C1635" s="2">
        <v>-0.65832729999999995</v>
      </c>
      <c r="D1635" s="2">
        <v>0.21</v>
      </c>
      <c r="E1635" s="2">
        <v>0.25</v>
      </c>
      <c r="F1635" s="2">
        <v>1</v>
      </c>
      <c r="G1635" s="2" t="s">
        <v>11</v>
      </c>
    </row>
    <row r="1636" spans="1:7" x14ac:dyDescent="0.2">
      <c r="A1636" s="2" t="s">
        <v>1120</v>
      </c>
      <c r="B1636" s="2">
        <v>0.26673074000000002</v>
      </c>
      <c r="C1636" s="2">
        <v>-0.4250024</v>
      </c>
      <c r="D1636" s="2">
        <v>2.9000000000000001E-2</v>
      </c>
      <c r="E1636" s="2">
        <v>0.25</v>
      </c>
      <c r="F1636" s="2">
        <v>1</v>
      </c>
      <c r="G1636" s="2" t="s">
        <v>11</v>
      </c>
    </row>
    <row r="1637" spans="1:7" x14ac:dyDescent="0.2">
      <c r="A1637" s="2" t="s">
        <v>1121</v>
      </c>
      <c r="B1637" s="2">
        <v>0.26673074000000002</v>
      </c>
      <c r="C1637" s="2">
        <v>-0.4250024</v>
      </c>
      <c r="D1637" s="2">
        <v>2.9000000000000001E-2</v>
      </c>
      <c r="E1637" s="2">
        <v>0.25</v>
      </c>
      <c r="F1637" s="2">
        <v>1</v>
      </c>
      <c r="G1637" s="2" t="s">
        <v>11</v>
      </c>
    </row>
    <row r="1638" spans="1:7" x14ac:dyDescent="0.2">
      <c r="A1638" s="2" t="s">
        <v>1122</v>
      </c>
      <c r="B1638" s="2">
        <v>0.26673074000000002</v>
      </c>
      <c r="C1638" s="2">
        <v>-0.4250024</v>
      </c>
      <c r="D1638" s="2">
        <v>2.9000000000000001E-2</v>
      </c>
      <c r="E1638" s="2">
        <v>0.25</v>
      </c>
      <c r="F1638" s="2">
        <v>1</v>
      </c>
      <c r="G1638" s="2" t="s">
        <v>11</v>
      </c>
    </row>
    <row r="1639" spans="1:7" x14ac:dyDescent="0.2">
      <c r="A1639" s="2" t="s">
        <v>173</v>
      </c>
      <c r="B1639" s="2">
        <v>0.26687283000000001</v>
      </c>
      <c r="C1639" s="2">
        <v>9.0475158400000009</v>
      </c>
      <c r="D1639" s="2">
        <v>0.64800000000000002</v>
      </c>
      <c r="E1639" s="2">
        <v>0.25</v>
      </c>
      <c r="F1639" s="2">
        <v>1</v>
      </c>
      <c r="G1639" s="2" t="s">
        <v>11</v>
      </c>
    </row>
    <row r="1640" spans="1:7" x14ac:dyDescent="0.2">
      <c r="A1640" s="2" t="s">
        <v>1123</v>
      </c>
      <c r="B1640" s="2">
        <v>0.26707642999999998</v>
      </c>
      <c r="C1640" s="2">
        <v>-0.39869660000000001</v>
      </c>
      <c r="D1640" s="2">
        <v>2.9000000000000001E-2</v>
      </c>
      <c r="E1640" s="2">
        <v>0.25</v>
      </c>
      <c r="F1640" s="2">
        <v>1</v>
      </c>
      <c r="G1640" s="2" t="s">
        <v>11</v>
      </c>
    </row>
    <row r="1641" spans="1:7" x14ac:dyDescent="0.2">
      <c r="A1641" s="2" t="s">
        <v>1124</v>
      </c>
      <c r="B1641" s="2">
        <v>0.26761699</v>
      </c>
      <c r="C1641" s="2">
        <v>0.96861598000000004</v>
      </c>
      <c r="D1641" s="2">
        <v>0.16800000000000001</v>
      </c>
      <c r="E1641" s="2">
        <v>0.5</v>
      </c>
      <c r="F1641" s="2">
        <v>1</v>
      </c>
      <c r="G1641" s="2" t="s">
        <v>11</v>
      </c>
    </row>
    <row r="1642" spans="1:7" x14ac:dyDescent="0.2">
      <c r="A1642" s="2" t="s">
        <v>1125</v>
      </c>
      <c r="B1642" s="2">
        <v>0.26842549999999998</v>
      </c>
      <c r="C1642" s="2">
        <v>-0.44831470000000001</v>
      </c>
      <c r="D1642" s="2">
        <v>2.8000000000000001E-2</v>
      </c>
      <c r="E1642" s="2">
        <v>0.25</v>
      </c>
      <c r="F1642" s="2">
        <v>1</v>
      </c>
      <c r="G1642" s="2" t="s">
        <v>11</v>
      </c>
    </row>
    <row r="1643" spans="1:7" x14ac:dyDescent="0.2">
      <c r="A1643" s="2" t="s">
        <v>1126</v>
      </c>
      <c r="B1643" s="2">
        <v>0.26842549999999998</v>
      </c>
      <c r="C1643" s="2">
        <v>-0.44831470000000001</v>
      </c>
      <c r="D1643" s="2">
        <v>2.8000000000000001E-2</v>
      </c>
      <c r="E1643" s="2">
        <v>0.25</v>
      </c>
      <c r="F1643" s="2">
        <v>1</v>
      </c>
      <c r="G1643" s="2" t="s">
        <v>11</v>
      </c>
    </row>
    <row r="1644" spans="1:7" x14ac:dyDescent="0.2">
      <c r="A1644" s="4">
        <v>37500</v>
      </c>
      <c r="B1644" s="2">
        <v>0.26888867</v>
      </c>
      <c r="C1644" s="2">
        <v>-0.36059770000000002</v>
      </c>
      <c r="D1644" s="2">
        <v>0.16400000000000001</v>
      </c>
      <c r="E1644" s="2">
        <v>0.5</v>
      </c>
      <c r="F1644" s="2">
        <v>1</v>
      </c>
      <c r="G1644" s="2" t="s">
        <v>11</v>
      </c>
    </row>
    <row r="1645" spans="1:7" x14ac:dyDescent="0.2">
      <c r="A1645" s="2" t="s">
        <v>1127</v>
      </c>
      <c r="B1645" s="2">
        <v>0.2702697</v>
      </c>
      <c r="C1645" s="2">
        <v>-0.41170499999999999</v>
      </c>
      <c r="D1645" s="2">
        <v>3.1E-2</v>
      </c>
      <c r="E1645" s="2">
        <v>0.25</v>
      </c>
      <c r="F1645" s="2">
        <v>1</v>
      </c>
      <c r="G1645" s="2" t="s">
        <v>11</v>
      </c>
    </row>
    <row r="1646" spans="1:7" x14ac:dyDescent="0.2">
      <c r="A1646" s="2" t="s">
        <v>1128</v>
      </c>
      <c r="B1646" s="2">
        <v>0.27218550000000002</v>
      </c>
      <c r="C1646" s="2">
        <v>-0.82905119999999999</v>
      </c>
      <c r="D1646" s="2">
        <v>0.16700000000000001</v>
      </c>
      <c r="E1646" s="2">
        <v>0.5</v>
      </c>
      <c r="F1646" s="2">
        <v>1</v>
      </c>
      <c r="G1646" s="2" t="s">
        <v>11</v>
      </c>
    </row>
    <row r="1647" spans="1:7" x14ac:dyDescent="0.2">
      <c r="A1647" s="2" t="s">
        <v>1129</v>
      </c>
      <c r="B1647" s="2">
        <v>0.27316343999999998</v>
      </c>
      <c r="C1647" s="2">
        <v>-0.71318360000000003</v>
      </c>
      <c r="D1647" s="2">
        <v>0.187</v>
      </c>
      <c r="E1647" s="2">
        <v>0.25</v>
      </c>
      <c r="F1647" s="2">
        <v>1</v>
      </c>
      <c r="G1647" s="2" t="s">
        <v>11</v>
      </c>
    </row>
    <row r="1648" spans="1:7" x14ac:dyDescent="0.2">
      <c r="A1648" s="2" t="s">
        <v>128</v>
      </c>
      <c r="B1648" s="2">
        <v>0.27325027000000002</v>
      </c>
      <c r="C1648" s="2">
        <v>-0.39852910000000002</v>
      </c>
      <c r="D1648" s="2">
        <v>3.2000000000000001E-2</v>
      </c>
      <c r="E1648" s="2">
        <v>0.25</v>
      </c>
      <c r="F1648" s="2">
        <v>1</v>
      </c>
      <c r="G1648" s="2" t="s">
        <v>11</v>
      </c>
    </row>
    <row r="1649" spans="1:7" x14ac:dyDescent="0.2">
      <c r="A1649" s="2" t="s">
        <v>1130</v>
      </c>
      <c r="B1649" s="2">
        <v>0.27325027000000002</v>
      </c>
      <c r="C1649" s="2">
        <v>-0.39852910000000002</v>
      </c>
      <c r="D1649" s="2">
        <v>3.2000000000000001E-2</v>
      </c>
      <c r="E1649" s="2">
        <v>0.25</v>
      </c>
      <c r="F1649" s="2">
        <v>1</v>
      </c>
      <c r="G1649" s="2" t="s">
        <v>11</v>
      </c>
    </row>
    <row r="1650" spans="1:7" x14ac:dyDescent="0.2">
      <c r="A1650" s="2" t="s">
        <v>210</v>
      </c>
      <c r="B1650" s="2">
        <v>0.27325027000000002</v>
      </c>
      <c r="C1650" s="2">
        <v>-0.39852910000000002</v>
      </c>
      <c r="D1650" s="2">
        <v>3.2000000000000001E-2</v>
      </c>
      <c r="E1650" s="2">
        <v>0.25</v>
      </c>
      <c r="F1650" s="2">
        <v>1</v>
      </c>
      <c r="G1650" s="2" t="s">
        <v>11</v>
      </c>
    </row>
    <row r="1651" spans="1:7" x14ac:dyDescent="0.2">
      <c r="A1651" s="2" t="s">
        <v>1131</v>
      </c>
      <c r="B1651" s="2">
        <v>0.27361509000000001</v>
      </c>
      <c r="C1651" s="2">
        <v>-0.36767119999999998</v>
      </c>
      <c r="D1651" s="2">
        <v>0.16700000000000001</v>
      </c>
      <c r="E1651" s="2">
        <v>0.5</v>
      </c>
      <c r="F1651" s="2">
        <v>1</v>
      </c>
      <c r="G1651" s="2" t="s">
        <v>11</v>
      </c>
    </row>
    <row r="1652" spans="1:7" x14ac:dyDescent="0.2">
      <c r="A1652" s="2" t="s">
        <v>1132</v>
      </c>
      <c r="B1652" s="2">
        <v>0.27462722000000001</v>
      </c>
      <c r="C1652" s="2">
        <v>-0.43480170000000001</v>
      </c>
      <c r="D1652" s="2">
        <v>2.9000000000000001E-2</v>
      </c>
      <c r="E1652" s="2">
        <v>0.25</v>
      </c>
      <c r="F1652" s="2">
        <v>1</v>
      </c>
      <c r="G1652" s="2" t="s">
        <v>11</v>
      </c>
    </row>
    <row r="1653" spans="1:7" x14ac:dyDescent="0.2">
      <c r="A1653" s="2" t="s">
        <v>1133</v>
      </c>
      <c r="B1653" s="2">
        <v>0.27462722000000001</v>
      </c>
      <c r="C1653" s="2">
        <v>-0.43480170000000001</v>
      </c>
      <c r="D1653" s="2">
        <v>2.9000000000000001E-2</v>
      </c>
      <c r="E1653" s="2">
        <v>0.25</v>
      </c>
      <c r="F1653" s="2">
        <v>1</v>
      </c>
      <c r="G1653" s="2" t="s">
        <v>11</v>
      </c>
    </row>
    <row r="1654" spans="1:7" x14ac:dyDescent="0.2">
      <c r="A1654" s="2" t="s">
        <v>1134</v>
      </c>
      <c r="B1654" s="2">
        <v>0.27462722000000001</v>
      </c>
      <c r="C1654" s="2">
        <v>-0.43480170000000001</v>
      </c>
      <c r="D1654" s="2">
        <v>2.9000000000000001E-2</v>
      </c>
      <c r="E1654" s="2">
        <v>0.25</v>
      </c>
      <c r="F1654" s="2">
        <v>1</v>
      </c>
      <c r="G1654" s="2" t="s">
        <v>11</v>
      </c>
    </row>
    <row r="1655" spans="1:7" x14ac:dyDescent="0.2">
      <c r="A1655" s="2" t="s">
        <v>1135</v>
      </c>
      <c r="B1655" s="2">
        <v>0.27462722000000001</v>
      </c>
      <c r="C1655" s="2">
        <v>-0.43480170000000001</v>
      </c>
      <c r="D1655" s="2">
        <v>2.9000000000000001E-2</v>
      </c>
      <c r="E1655" s="2">
        <v>0.25</v>
      </c>
      <c r="F1655" s="2">
        <v>1</v>
      </c>
      <c r="G1655" s="2" t="s">
        <v>11</v>
      </c>
    </row>
    <row r="1656" spans="1:7" x14ac:dyDescent="0.2">
      <c r="A1656" s="2" t="s">
        <v>1136</v>
      </c>
      <c r="B1656" s="2">
        <v>0.27462722000000001</v>
      </c>
      <c r="C1656" s="2">
        <v>-0.43480170000000001</v>
      </c>
      <c r="D1656" s="2">
        <v>2.9000000000000001E-2</v>
      </c>
      <c r="E1656" s="2">
        <v>0.25</v>
      </c>
      <c r="F1656" s="2">
        <v>1</v>
      </c>
      <c r="G1656" s="2" t="s">
        <v>11</v>
      </c>
    </row>
    <row r="1657" spans="1:7" x14ac:dyDescent="0.2">
      <c r="A1657" s="2" t="s">
        <v>1137</v>
      </c>
      <c r="B1657" s="2">
        <v>0.27462722000000001</v>
      </c>
      <c r="C1657" s="2">
        <v>-0.43480170000000001</v>
      </c>
      <c r="D1657" s="2">
        <v>2.9000000000000001E-2</v>
      </c>
      <c r="E1657" s="2">
        <v>0.25</v>
      </c>
      <c r="F1657" s="2">
        <v>1</v>
      </c>
      <c r="G1657" s="2" t="s">
        <v>11</v>
      </c>
    </row>
    <row r="1658" spans="1:7" x14ac:dyDescent="0.2">
      <c r="A1658" s="2" t="s">
        <v>1138</v>
      </c>
      <c r="B1658" s="2">
        <v>0.27462722000000001</v>
      </c>
      <c r="C1658" s="2">
        <v>-0.43480170000000001</v>
      </c>
      <c r="D1658" s="2">
        <v>2.9000000000000001E-2</v>
      </c>
      <c r="E1658" s="2">
        <v>0.25</v>
      </c>
      <c r="F1658" s="2">
        <v>1</v>
      </c>
      <c r="G1658" s="2" t="s">
        <v>11</v>
      </c>
    </row>
    <row r="1659" spans="1:7" x14ac:dyDescent="0.2">
      <c r="A1659" s="2" t="s">
        <v>1139</v>
      </c>
      <c r="B1659" s="2">
        <v>0.27462722000000001</v>
      </c>
      <c r="C1659" s="2">
        <v>-0.43480170000000001</v>
      </c>
      <c r="D1659" s="2">
        <v>2.9000000000000001E-2</v>
      </c>
      <c r="E1659" s="2">
        <v>0.25</v>
      </c>
      <c r="F1659" s="2">
        <v>1</v>
      </c>
      <c r="G1659" s="2" t="s">
        <v>11</v>
      </c>
    </row>
    <row r="1660" spans="1:7" x14ac:dyDescent="0.2">
      <c r="A1660" s="2" t="s">
        <v>1140</v>
      </c>
      <c r="B1660" s="2">
        <v>0.27881818000000003</v>
      </c>
      <c r="C1660" s="2">
        <v>-0.42141410000000001</v>
      </c>
      <c r="D1660" s="2">
        <v>3.1E-2</v>
      </c>
      <c r="E1660" s="2">
        <v>0.25</v>
      </c>
      <c r="F1660" s="2">
        <v>1</v>
      </c>
      <c r="G1660" s="2" t="s">
        <v>11</v>
      </c>
    </row>
    <row r="1661" spans="1:7" x14ac:dyDescent="0.2">
      <c r="A1661" s="2" t="s">
        <v>1141</v>
      </c>
      <c r="B1661" s="2">
        <v>0.27881818000000003</v>
      </c>
      <c r="C1661" s="2">
        <v>-0.42141410000000001</v>
      </c>
      <c r="D1661" s="2">
        <v>3.1E-2</v>
      </c>
      <c r="E1661" s="2">
        <v>0.25</v>
      </c>
      <c r="F1661" s="2">
        <v>1</v>
      </c>
      <c r="G1661" s="2" t="s">
        <v>11</v>
      </c>
    </row>
    <row r="1662" spans="1:7" x14ac:dyDescent="0.2">
      <c r="A1662" s="2" t="s">
        <v>1142</v>
      </c>
      <c r="B1662" s="2">
        <v>0.27881818000000003</v>
      </c>
      <c r="C1662" s="2">
        <v>-0.42141410000000001</v>
      </c>
      <c r="D1662" s="2">
        <v>3.1E-2</v>
      </c>
      <c r="E1662" s="2">
        <v>0.25</v>
      </c>
      <c r="F1662" s="2">
        <v>1</v>
      </c>
      <c r="G1662" s="2" t="s">
        <v>11</v>
      </c>
    </row>
    <row r="1663" spans="1:7" x14ac:dyDescent="0.2">
      <c r="A1663" s="2" t="s">
        <v>1143</v>
      </c>
      <c r="B1663" s="2">
        <v>0.27881818000000003</v>
      </c>
      <c r="C1663" s="2">
        <v>-0.42141410000000001</v>
      </c>
      <c r="D1663" s="2">
        <v>3.1E-2</v>
      </c>
      <c r="E1663" s="2">
        <v>0.25</v>
      </c>
      <c r="F1663" s="2">
        <v>1</v>
      </c>
      <c r="G1663" s="2" t="s">
        <v>11</v>
      </c>
    </row>
    <row r="1664" spans="1:7" x14ac:dyDescent="0.2">
      <c r="A1664" s="2" t="s">
        <v>1144</v>
      </c>
      <c r="B1664" s="2">
        <v>0.27881818000000003</v>
      </c>
      <c r="C1664" s="2">
        <v>-0.42141410000000001</v>
      </c>
      <c r="D1664" s="2">
        <v>3.1E-2</v>
      </c>
      <c r="E1664" s="2">
        <v>0.25</v>
      </c>
      <c r="F1664" s="2">
        <v>1</v>
      </c>
      <c r="G1664" s="2" t="s">
        <v>11</v>
      </c>
    </row>
    <row r="1665" spans="1:7" x14ac:dyDescent="0.2">
      <c r="A1665" s="2" t="s">
        <v>1145</v>
      </c>
      <c r="B1665" s="2">
        <v>0.27881818000000003</v>
      </c>
      <c r="C1665" s="2">
        <v>-0.42141410000000001</v>
      </c>
      <c r="D1665" s="2">
        <v>3.1E-2</v>
      </c>
      <c r="E1665" s="2">
        <v>0.25</v>
      </c>
      <c r="F1665" s="2">
        <v>1</v>
      </c>
      <c r="G1665" s="2" t="s">
        <v>11</v>
      </c>
    </row>
    <row r="1666" spans="1:7" x14ac:dyDescent="0.2">
      <c r="A1666" s="2" t="s">
        <v>1146</v>
      </c>
      <c r="B1666" s="2">
        <v>0.27948061000000002</v>
      </c>
      <c r="C1666" s="2">
        <v>-0.35987140000000001</v>
      </c>
      <c r="D1666" s="2">
        <v>3.4000000000000002E-2</v>
      </c>
      <c r="E1666" s="2">
        <v>0.25</v>
      </c>
      <c r="F1666" s="2">
        <v>1</v>
      </c>
      <c r="G1666" s="2" t="s">
        <v>11</v>
      </c>
    </row>
    <row r="1667" spans="1:7" x14ac:dyDescent="0.2">
      <c r="A1667" s="2" t="s">
        <v>1147</v>
      </c>
      <c r="B1667" s="2">
        <v>0.28047528999999999</v>
      </c>
      <c r="C1667" s="2">
        <v>-0.44466800000000001</v>
      </c>
      <c r="D1667" s="2">
        <v>2.9000000000000001E-2</v>
      </c>
      <c r="E1667" s="2">
        <v>0.25</v>
      </c>
      <c r="F1667" s="2">
        <v>1</v>
      </c>
      <c r="G1667" s="2" t="s">
        <v>11</v>
      </c>
    </row>
    <row r="1668" spans="1:7" x14ac:dyDescent="0.2">
      <c r="A1668" s="2" t="s">
        <v>1148</v>
      </c>
      <c r="B1668" s="2">
        <v>0.28047528999999999</v>
      </c>
      <c r="C1668" s="2">
        <v>-0.44466800000000001</v>
      </c>
      <c r="D1668" s="2">
        <v>2.9000000000000001E-2</v>
      </c>
      <c r="E1668" s="2">
        <v>0.25</v>
      </c>
      <c r="F1668" s="2">
        <v>1</v>
      </c>
      <c r="G1668" s="2" t="s">
        <v>11</v>
      </c>
    </row>
    <row r="1669" spans="1:7" x14ac:dyDescent="0.2">
      <c r="A1669" s="2" t="s">
        <v>1149</v>
      </c>
      <c r="B1669" s="2">
        <v>0.28047528999999999</v>
      </c>
      <c r="C1669" s="2">
        <v>-0.44466800000000001</v>
      </c>
      <c r="D1669" s="2">
        <v>2.9000000000000001E-2</v>
      </c>
      <c r="E1669" s="2">
        <v>0.25</v>
      </c>
      <c r="F1669" s="2">
        <v>1</v>
      </c>
      <c r="G1669" s="2" t="s">
        <v>11</v>
      </c>
    </row>
    <row r="1670" spans="1:7" x14ac:dyDescent="0.2">
      <c r="A1670" s="2" t="s">
        <v>1150</v>
      </c>
      <c r="B1670" s="2">
        <v>0.28047528999999999</v>
      </c>
      <c r="C1670" s="2">
        <v>-0.44466800000000001</v>
      </c>
      <c r="D1670" s="2">
        <v>2.9000000000000001E-2</v>
      </c>
      <c r="E1670" s="2">
        <v>0.25</v>
      </c>
      <c r="F1670" s="2">
        <v>1</v>
      </c>
      <c r="G1670" s="2" t="s">
        <v>11</v>
      </c>
    </row>
    <row r="1671" spans="1:7" x14ac:dyDescent="0.2">
      <c r="A1671" s="2" t="s">
        <v>1151</v>
      </c>
      <c r="B1671" s="2">
        <v>0.28235365000000001</v>
      </c>
      <c r="C1671" s="2">
        <v>-0.4081496</v>
      </c>
      <c r="D1671" s="2">
        <v>3.2000000000000001E-2</v>
      </c>
      <c r="E1671" s="2">
        <v>0.25</v>
      </c>
      <c r="F1671" s="2">
        <v>1</v>
      </c>
      <c r="G1671" s="2" t="s">
        <v>11</v>
      </c>
    </row>
    <row r="1672" spans="1:7" x14ac:dyDescent="0.2">
      <c r="A1672" s="2" t="s">
        <v>1152</v>
      </c>
      <c r="B1672" s="2">
        <v>0.28235365000000001</v>
      </c>
      <c r="C1672" s="2">
        <v>-0.4081496</v>
      </c>
      <c r="D1672" s="2">
        <v>3.2000000000000001E-2</v>
      </c>
      <c r="E1672" s="2">
        <v>0.25</v>
      </c>
      <c r="F1672" s="2">
        <v>1</v>
      </c>
      <c r="G1672" s="2" t="s">
        <v>11</v>
      </c>
    </row>
    <row r="1673" spans="1:7" x14ac:dyDescent="0.2">
      <c r="A1673" s="2" t="s">
        <v>1153</v>
      </c>
      <c r="B1673" s="2">
        <v>0.28235365000000001</v>
      </c>
      <c r="C1673" s="2">
        <v>-0.4081496</v>
      </c>
      <c r="D1673" s="2">
        <v>3.2000000000000001E-2</v>
      </c>
      <c r="E1673" s="2">
        <v>0.25</v>
      </c>
      <c r="F1673" s="2">
        <v>1</v>
      </c>
      <c r="G1673" s="2" t="s">
        <v>11</v>
      </c>
    </row>
    <row r="1674" spans="1:7" x14ac:dyDescent="0.2">
      <c r="A1674" s="2" t="s">
        <v>1154</v>
      </c>
      <c r="B1674" s="2">
        <v>0.28235365000000001</v>
      </c>
      <c r="C1674" s="2">
        <v>-0.4081496</v>
      </c>
      <c r="D1674" s="2">
        <v>3.2000000000000001E-2</v>
      </c>
      <c r="E1674" s="2">
        <v>0.25</v>
      </c>
      <c r="F1674" s="2">
        <v>1</v>
      </c>
      <c r="G1674" s="2" t="s">
        <v>11</v>
      </c>
    </row>
    <row r="1675" spans="1:7" x14ac:dyDescent="0.2">
      <c r="A1675" s="2" t="s">
        <v>1155</v>
      </c>
      <c r="B1675" s="2">
        <v>0.28235365000000001</v>
      </c>
      <c r="C1675" s="2">
        <v>-0.4081496</v>
      </c>
      <c r="D1675" s="2">
        <v>3.2000000000000001E-2</v>
      </c>
      <c r="E1675" s="2">
        <v>0.25</v>
      </c>
      <c r="F1675" s="2">
        <v>1</v>
      </c>
      <c r="G1675" s="2" t="s">
        <v>11</v>
      </c>
    </row>
    <row r="1676" spans="1:7" x14ac:dyDescent="0.2">
      <c r="A1676" s="2" t="s">
        <v>119</v>
      </c>
      <c r="B1676" s="2">
        <v>0.28425467999999998</v>
      </c>
      <c r="C1676" s="2">
        <v>11.008863399999999</v>
      </c>
      <c r="D1676" s="2">
        <v>0.61099999999999999</v>
      </c>
      <c r="E1676" s="2">
        <v>0.25</v>
      </c>
      <c r="F1676" s="2">
        <v>1</v>
      </c>
      <c r="G1676" s="2" t="s">
        <v>11</v>
      </c>
    </row>
    <row r="1677" spans="1:7" x14ac:dyDescent="0.2">
      <c r="A1677" s="2" t="s">
        <v>127</v>
      </c>
      <c r="B1677" s="2">
        <v>0.28562319000000003</v>
      </c>
      <c r="C1677" s="2">
        <v>1.24567888</v>
      </c>
      <c r="D1677" s="2">
        <v>0.36699999999999999</v>
      </c>
      <c r="E1677" s="2">
        <v>0.75</v>
      </c>
      <c r="F1677" s="2">
        <v>1</v>
      </c>
      <c r="G1677" s="2" t="s">
        <v>11</v>
      </c>
    </row>
    <row r="1678" spans="1:7" x14ac:dyDescent="0.2">
      <c r="A1678" s="2" t="s">
        <v>1156</v>
      </c>
      <c r="B1678" s="2">
        <v>0.28660037999999999</v>
      </c>
      <c r="C1678" s="2">
        <v>-0.43118899999999999</v>
      </c>
      <c r="D1678" s="2">
        <v>3.1E-2</v>
      </c>
      <c r="E1678" s="2">
        <v>0.25</v>
      </c>
      <c r="F1678" s="2">
        <v>1</v>
      </c>
      <c r="G1678" s="2" t="s">
        <v>11</v>
      </c>
    </row>
    <row r="1679" spans="1:7" x14ac:dyDescent="0.2">
      <c r="A1679" s="2" t="s">
        <v>1157</v>
      </c>
      <c r="B1679" s="2">
        <v>0.28660037999999999</v>
      </c>
      <c r="C1679" s="2">
        <v>-0.43118899999999999</v>
      </c>
      <c r="D1679" s="2">
        <v>3.1E-2</v>
      </c>
      <c r="E1679" s="2">
        <v>0.25</v>
      </c>
      <c r="F1679" s="2">
        <v>1</v>
      </c>
      <c r="G1679" s="2" t="s">
        <v>11</v>
      </c>
    </row>
    <row r="1680" spans="1:7" x14ac:dyDescent="0.2">
      <c r="A1680" s="2" t="s">
        <v>250</v>
      </c>
      <c r="B1680" s="2">
        <v>0.28768146999999999</v>
      </c>
      <c r="C1680" s="2">
        <v>19.594468200000001</v>
      </c>
      <c r="D1680" s="2">
        <v>0.63900000000000001</v>
      </c>
      <c r="E1680" s="2">
        <v>0.25</v>
      </c>
      <c r="F1680" s="2">
        <v>1</v>
      </c>
      <c r="G1680" s="2" t="s">
        <v>11</v>
      </c>
    </row>
    <row r="1681" spans="1:7" x14ac:dyDescent="0.2">
      <c r="A1681" s="2" t="s">
        <v>1158</v>
      </c>
      <c r="B1681" s="2">
        <v>0.29075466999999999</v>
      </c>
      <c r="C1681" s="2">
        <v>-0.4178347</v>
      </c>
      <c r="D1681" s="2">
        <v>3.2000000000000001E-2</v>
      </c>
      <c r="E1681" s="2">
        <v>0.25</v>
      </c>
      <c r="F1681" s="2">
        <v>1</v>
      </c>
      <c r="G1681" s="2" t="s">
        <v>11</v>
      </c>
    </row>
    <row r="1682" spans="1:7" x14ac:dyDescent="0.2">
      <c r="A1682" s="2" t="s">
        <v>1159</v>
      </c>
      <c r="B1682" s="2">
        <v>0.29075466999999999</v>
      </c>
      <c r="C1682" s="2">
        <v>-0.4178347</v>
      </c>
      <c r="D1682" s="2">
        <v>3.2000000000000001E-2</v>
      </c>
      <c r="E1682" s="2">
        <v>0.25</v>
      </c>
      <c r="F1682" s="2">
        <v>1</v>
      </c>
      <c r="G1682" s="2" t="s">
        <v>11</v>
      </c>
    </row>
    <row r="1683" spans="1:7" x14ac:dyDescent="0.2">
      <c r="A1683" s="2" t="s">
        <v>1160</v>
      </c>
      <c r="B1683" s="2">
        <v>0.29136799000000002</v>
      </c>
      <c r="C1683" s="2">
        <v>-0.26733869999999998</v>
      </c>
      <c r="D1683" s="2">
        <v>0.182</v>
      </c>
      <c r="E1683" s="2">
        <v>0.5</v>
      </c>
      <c r="F1683" s="2">
        <v>1</v>
      </c>
      <c r="G1683" s="2" t="s">
        <v>11</v>
      </c>
    </row>
    <row r="1684" spans="1:7" x14ac:dyDescent="0.2">
      <c r="A1684" s="2" t="s">
        <v>1161</v>
      </c>
      <c r="B1684" s="2">
        <v>0.29238346999999998</v>
      </c>
      <c r="C1684" s="2">
        <v>-0.44103049999999999</v>
      </c>
      <c r="D1684" s="2">
        <v>3.1E-2</v>
      </c>
      <c r="E1684" s="2">
        <v>0.25</v>
      </c>
      <c r="F1684" s="2">
        <v>1</v>
      </c>
      <c r="G1684" s="2" t="s">
        <v>11</v>
      </c>
    </row>
    <row r="1685" spans="1:7" x14ac:dyDescent="0.2">
      <c r="A1685" s="2" t="s">
        <v>1162</v>
      </c>
      <c r="B1685" s="2">
        <v>0.29238346999999998</v>
      </c>
      <c r="C1685" s="2">
        <v>-0.44103049999999999</v>
      </c>
      <c r="D1685" s="2">
        <v>3.1E-2</v>
      </c>
      <c r="E1685" s="2">
        <v>0.25</v>
      </c>
      <c r="F1685" s="2">
        <v>1</v>
      </c>
      <c r="G1685" s="2" t="s">
        <v>11</v>
      </c>
    </row>
    <row r="1686" spans="1:7" x14ac:dyDescent="0.2">
      <c r="A1686" s="2" t="s">
        <v>1163</v>
      </c>
      <c r="B1686" s="2">
        <v>0.29347693000000002</v>
      </c>
      <c r="C1686" s="2">
        <v>-0.826492</v>
      </c>
      <c r="D1686" s="2">
        <v>9.9000000000000005E-2</v>
      </c>
      <c r="E1686" s="2">
        <v>0.25</v>
      </c>
      <c r="F1686" s="2">
        <v>1</v>
      </c>
      <c r="G1686" s="2" t="s">
        <v>11</v>
      </c>
    </row>
    <row r="1687" spans="1:7" x14ac:dyDescent="0.2">
      <c r="A1687" s="2" t="s">
        <v>1164</v>
      </c>
      <c r="B1687" s="2">
        <v>0.29404126000000003</v>
      </c>
      <c r="C1687" s="2">
        <v>-0.27037369999999999</v>
      </c>
      <c r="D1687" s="2">
        <v>0.17399999999999999</v>
      </c>
      <c r="E1687" s="2">
        <v>0.5</v>
      </c>
      <c r="F1687" s="2">
        <v>1</v>
      </c>
      <c r="G1687" s="2" t="s">
        <v>11</v>
      </c>
    </row>
    <row r="1688" spans="1:7" x14ac:dyDescent="0.2">
      <c r="A1688" s="2" t="s">
        <v>1165</v>
      </c>
      <c r="B1688" s="2">
        <v>0.29444901000000001</v>
      </c>
      <c r="C1688" s="2">
        <v>-0.34375830000000002</v>
      </c>
      <c r="D1688" s="2">
        <v>3.6999999999999998E-2</v>
      </c>
      <c r="E1688" s="2">
        <v>0.25</v>
      </c>
      <c r="F1688" s="2">
        <v>1</v>
      </c>
      <c r="G1688" s="2" t="s">
        <v>11</v>
      </c>
    </row>
    <row r="1689" spans="1:7" x14ac:dyDescent="0.2">
      <c r="A1689" s="2" t="s">
        <v>1166</v>
      </c>
      <c r="B1689" s="2">
        <v>0.29444901000000001</v>
      </c>
      <c r="C1689" s="2">
        <v>-0.34375830000000002</v>
      </c>
      <c r="D1689" s="2">
        <v>3.6999999999999998E-2</v>
      </c>
      <c r="E1689" s="2">
        <v>0.25</v>
      </c>
      <c r="F1689" s="2">
        <v>1</v>
      </c>
      <c r="G1689" s="2" t="s">
        <v>11</v>
      </c>
    </row>
    <row r="1690" spans="1:7" x14ac:dyDescent="0.2">
      <c r="A1690" s="2" t="s">
        <v>1167</v>
      </c>
      <c r="B1690" s="2">
        <v>0.29843071999999998</v>
      </c>
      <c r="C1690" s="2">
        <v>-0.4275853</v>
      </c>
      <c r="D1690" s="2">
        <v>3.2000000000000001E-2</v>
      </c>
      <c r="E1690" s="2">
        <v>0.25</v>
      </c>
      <c r="F1690" s="2">
        <v>1</v>
      </c>
      <c r="G1690" s="2" t="s">
        <v>11</v>
      </c>
    </row>
    <row r="1691" spans="1:7" x14ac:dyDescent="0.2">
      <c r="A1691" s="2" t="s">
        <v>1168</v>
      </c>
      <c r="B1691" s="2">
        <v>0.29843071999999998</v>
      </c>
      <c r="C1691" s="2">
        <v>-0.4275853</v>
      </c>
      <c r="D1691" s="2">
        <v>3.2000000000000001E-2</v>
      </c>
      <c r="E1691" s="2">
        <v>0.25</v>
      </c>
      <c r="F1691" s="2">
        <v>1</v>
      </c>
      <c r="G1691" s="2" t="s">
        <v>11</v>
      </c>
    </row>
    <row r="1692" spans="1:7" x14ac:dyDescent="0.2">
      <c r="A1692" s="2" t="s">
        <v>198</v>
      </c>
      <c r="B1692" s="2">
        <v>0.29868878999999998</v>
      </c>
      <c r="C1692" s="2">
        <v>17.6382707</v>
      </c>
      <c r="D1692" s="2">
        <v>0.752</v>
      </c>
      <c r="E1692" s="2">
        <v>0.5</v>
      </c>
      <c r="F1692" s="2">
        <v>1</v>
      </c>
      <c r="G1692" s="2" t="s">
        <v>11</v>
      </c>
    </row>
    <row r="1693" spans="1:7" x14ac:dyDescent="0.2">
      <c r="A1693" s="2" t="s">
        <v>1169</v>
      </c>
      <c r="B1693" s="2">
        <v>0.29984055999999998</v>
      </c>
      <c r="C1693" s="2">
        <v>-0.378498</v>
      </c>
      <c r="D1693" s="2">
        <v>3.6999999999999998E-2</v>
      </c>
      <c r="E1693" s="2">
        <v>0.25</v>
      </c>
      <c r="F1693" s="2">
        <v>1</v>
      </c>
      <c r="G1693" s="2" t="s">
        <v>11</v>
      </c>
    </row>
    <row r="1694" spans="1:7" x14ac:dyDescent="0.2">
      <c r="A1694" s="2" t="s">
        <v>115</v>
      </c>
      <c r="B1694" s="2">
        <v>0.30204510000000001</v>
      </c>
      <c r="C1694" s="2">
        <v>6.82524452</v>
      </c>
      <c r="D1694" s="2">
        <v>0.58799999999999997</v>
      </c>
      <c r="E1694" s="2">
        <v>0.25</v>
      </c>
      <c r="F1694" s="2">
        <v>1</v>
      </c>
      <c r="G1694" s="2" t="s">
        <v>11</v>
      </c>
    </row>
    <row r="1695" spans="1:7" x14ac:dyDescent="0.2">
      <c r="A1695" s="2" t="s">
        <v>1170</v>
      </c>
      <c r="B1695" s="2">
        <v>0.30254409999999998</v>
      </c>
      <c r="C1695" s="2">
        <v>-0.41426420000000003</v>
      </c>
      <c r="D1695" s="2">
        <v>3.4000000000000002E-2</v>
      </c>
      <c r="E1695" s="2">
        <v>0.25</v>
      </c>
      <c r="F1695" s="2">
        <v>1</v>
      </c>
      <c r="G1695" s="2" t="s">
        <v>11</v>
      </c>
    </row>
    <row r="1696" spans="1:7" x14ac:dyDescent="0.2">
      <c r="A1696" s="2" t="s">
        <v>1171</v>
      </c>
      <c r="B1696" s="2">
        <v>0.30287413000000002</v>
      </c>
      <c r="C1696" s="2">
        <v>-0.38815179999999999</v>
      </c>
      <c r="D1696" s="2">
        <v>3.4000000000000002E-2</v>
      </c>
      <c r="E1696" s="2">
        <v>0.25</v>
      </c>
      <c r="F1696" s="2">
        <v>1</v>
      </c>
      <c r="G1696" s="2" t="s">
        <v>11</v>
      </c>
    </row>
    <row r="1697" spans="1:7" x14ac:dyDescent="0.2">
      <c r="A1697" s="2" t="s">
        <v>1172</v>
      </c>
      <c r="B1697" s="2">
        <v>0.30287413000000002</v>
      </c>
      <c r="C1697" s="2">
        <v>-0.38815179999999999</v>
      </c>
      <c r="D1697" s="2">
        <v>3.4000000000000002E-2</v>
      </c>
      <c r="E1697" s="2">
        <v>0.25</v>
      </c>
      <c r="F1697" s="2">
        <v>1</v>
      </c>
      <c r="G1697" s="2" t="s">
        <v>11</v>
      </c>
    </row>
    <row r="1698" spans="1:7" x14ac:dyDescent="0.2">
      <c r="A1698" s="4">
        <v>36951</v>
      </c>
      <c r="B1698" s="2">
        <v>0.30415255000000002</v>
      </c>
      <c r="C1698" s="2">
        <v>-0.43740220000000002</v>
      </c>
      <c r="D1698" s="2">
        <v>3.2000000000000001E-2</v>
      </c>
      <c r="E1698" s="2">
        <v>0.25</v>
      </c>
      <c r="F1698" s="2">
        <v>1</v>
      </c>
      <c r="G1698" s="2" t="s">
        <v>11</v>
      </c>
    </row>
    <row r="1699" spans="1:7" x14ac:dyDescent="0.2">
      <c r="A1699" s="2" t="s">
        <v>1173</v>
      </c>
      <c r="B1699" s="2">
        <v>0.30415255000000002</v>
      </c>
      <c r="C1699" s="2">
        <v>-0.43740220000000002</v>
      </c>
      <c r="D1699" s="2">
        <v>3.2000000000000001E-2</v>
      </c>
      <c r="E1699" s="2">
        <v>0.25</v>
      </c>
      <c r="F1699" s="2">
        <v>1</v>
      </c>
      <c r="G1699" s="2" t="s">
        <v>11</v>
      </c>
    </row>
    <row r="1700" spans="1:7" x14ac:dyDescent="0.2">
      <c r="A1700" s="2" t="s">
        <v>1174</v>
      </c>
      <c r="B1700" s="2">
        <v>0.30731441999999998</v>
      </c>
      <c r="C1700" s="2">
        <v>0.56950361999999999</v>
      </c>
      <c r="D1700" s="2">
        <v>0.19800000000000001</v>
      </c>
      <c r="E1700" s="2">
        <v>0.5</v>
      </c>
      <c r="F1700" s="2">
        <v>1</v>
      </c>
      <c r="G1700" s="2" t="s">
        <v>11</v>
      </c>
    </row>
    <row r="1701" spans="1:7" x14ac:dyDescent="0.2">
      <c r="A1701" s="2" t="s">
        <v>1175</v>
      </c>
      <c r="B1701" s="2">
        <v>0.30861005000000002</v>
      </c>
      <c r="C1701" s="2">
        <v>-0.32857639999999999</v>
      </c>
      <c r="D1701" s="2">
        <v>3.4000000000000002E-2</v>
      </c>
      <c r="E1701" s="2">
        <v>0.25</v>
      </c>
      <c r="F1701" s="2">
        <v>1</v>
      </c>
      <c r="G1701" s="2" t="s">
        <v>11</v>
      </c>
    </row>
    <row r="1702" spans="1:7" x14ac:dyDescent="0.2">
      <c r="A1702" s="2" t="s">
        <v>1176</v>
      </c>
      <c r="B1702" s="2">
        <v>0.30906656999999998</v>
      </c>
      <c r="C1702" s="2">
        <v>-0.38798539999999998</v>
      </c>
      <c r="D1702" s="2">
        <v>3.6999999999999998E-2</v>
      </c>
      <c r="E1702" s="2">
        <v>0.25</v>
      </c>
      <c r="F1702" s="2">
        <v>1</v>
      </c>
      <c r="G1702" s="2" t="s">
        <v>11</v>
      </c>
    </row>
    <row r="1703" spans="1:7" x14ac:dyDescent="0.2">
      <c r="A1703" s="2" t="s">
        <v>1177</v>
      </c>
      <c r="B1703" s="2">
        <v>0.31012103000000002</v>
      </c>
      <c r="C1703" s="2">
        <v>-0.4239906</v>
      </c>
      <c r="D1703" s="2">
        <v>3.4000000000000002E-2</v>
      </c>
      <c r="E1703" s="2">
        <v>0.25</v>
      </c>
      <c r="F1703" s="2">
        <v>1</v>
      </c>
      <c r="G1703" s="2" t="s">
        <v>11</v>
      </c>
    </row>
    <row r="1704" spans="1:7" x14ac:dyDescent="0.2">
      <c r="A1704" s="2" t="s">
        <v>1178</v>
      </c>
      <c r="B1704" s="2">
        <v>0.31012103000000002</v>
      </c>
      <c r="C1704" s="2">
        <v>-0.4239906</v>
      </c>
      <c r="D1704" s="2">
        <v>3.4000000000000002E-2</v>
      </c>
      <c r="E1704" s="2">
        <v>0.25</v>
      </c>
      <c r="F1704" s="2">
        <v>1</v>
      </c>
      <c r="G1704" s="2" t="s">
        <v>11</v>
      </c>
    </row>
    <row r="1705" spans="1:7" x14ac:dyDescent="0.2">
      <c r="A1705" s="2" t="s">
        <v>1179</v>
      </c>
      <c r="B1705" s="2">
        <v>0.31012103000000002</v>
      </c>
      <c r="C1705" s="2">
        <v>-0.4239906</v>
      </c>
      <c r="D1705" s="2">
        <v>3.4000000000000002E-2</v>
      </c>
      <c r="E1705" s="2">
        <v>0.25</v>
      </c>
      <c r="F1705" s="2">
        <v>1</v>
      </c>
      <c r="G1705" s="2" t="s">
        <v>11</v>
      </c>
    </row>
    <row r="1706" spans="1:7" x14ac:dyDescent="0.2">
      <c r="A1706" s="2" t="s">
        <v>1180</v>
      </c>
      <c r="B1706" s="2">
        <v>0.31418989000000003</v>
      </c>
      <c r="C1706" s="2">
        <v>-0.41070250000000003</v>
      </c>
      <c r="D1706" s="2">
        <v>3.5000000000000003E-2</v>
      </c>
      <c r="E1706" s="2">
        <v>0.25</v>
      </c>
      <c r="F1706" s="2">
        <v>1</v>
      </c>
      <c r="G1706" s="2" t="s">
        <v>11</v>
      </c>
    </row>
    <row r="1707" spans="1:7" x14ac:dyDescent="0.2">
      <c r="A1707" s="2" t="s">
        <v>1181</v>
      </c>
      <c r="B1707" s="2">
        <v>0.31418989000000003</v>
      </c>
      <c r="C1707" s="2">
        <v>-0.41070250000000003</v>
      </c>
      <c r="D1707" s="2">
        <v>3.5000000000000003E-2</v>
      </c>
      <c r="E1707" s="2">
        <v>0.25</v>
      </c>
      <c r="F1707" s="2">
        <v>1</v>
      </c>
      <c r="G1707" s="2" t="s">
        <v>11</v>
      </c>
    </row>
    <row r="1708" spans="1:7" x14ac:dyDescent="0.2">
      <c r="A1708" s="2" t="s">
        <v>1182</v>
      </c>
      <c r="B1708" s="2">
        <v>0.31418989000000003</v>
      </c>
      <c r="C1708" s="2">
        <v>-0.41070250000000003</v>
      </c>
      <c r="D1708" s="2">
        <v>3.5000000000000003E-2</v>
      </c>
      <c r="E1708" s="2">
        <v>0.25</v>
      </c>
      <c r="F1708" s="2">
        <v>1</v>
      </c>
      <c r="G1708" s="2" t="s">
        <v>11</v>
      </c>
    </row>
    <row r="1709" spans="1:7" x14ac:dyDescent="0.2">
      <c r="A1709" s="2" t="s">
        <v>1183</v>
      </c>
      <c r="B1709" s="2">
        <v>0.31418989000000003</v>
      </c>
      <c r="C1709" s="2">
        <v>-0.41070250000000003</v>
      </c>
      <c r="D1709" s="2">
        <v>3.5000000000000003E-2</v>
      </c>
      <c r="E1709" s="2">
        <v>0.25</v>
      </c>
      <c r="F1709" s="2">
        <v>1</v>
      </c>
      <c r="G1709" s="2" t="s">
        <v>11</v>
      </c>
    </row>
    <row r="1710" spans="1:7" x14ac:dyDescent="0.2">
      <c r="A1710" s="2" t="s">
        <v>1184</v>
      </c>
      <c r="B1710" s="2">
        <v>0.31418989000000003</v>
      </c>
      <c r="C1710" s="2">
        <v>-0.41070250000000003</v>
      </c>
      <c r="D1710" s="2">
        <v>3.5000000000000003E-2</v>
      </c>
      <c r="E1710" s="2">
        <v>0.25</v>
      </c>
      <c r="F1710" s="2">
        <v>1</v>
      </c>
      <c r="G1710" s="2" t="s">
        <v>11</v>
      </c>
    </row>
    <row r="1711" spans="1:7" x14ac:dyDescent="0.2">
      <c r="A1711" s="2" t="s">
        <v>1185</v>
      </c>
      <c r="B1711" s="2">
        <v>0.31418989000000003</v>
      </c>
      <c r="C1711" s="2">
        <v>-0.41070250000000003</v>
      </c>
      <c r="D1711" s="2">
        <v>3.5000000000000003E-2</v>
      </c>
      <c r="E1711" s="2">
        <v>0.25</v>
      </c>
      <c r="F1711" s="2">
        <v>1</v>
      </c>
      <c r="G1711" s="2" t="s">
        <v>11</v>
      </c>
    </row>
    <row r="1712" spans="1:7" x14ac:dyDescent="0.2">
      <c r="A1712" s="2" t="s">
        <v>1186</v>
      </c>
      <c r="B1712" s="2">
        <v>0.31451541</v>
      </c>
      <c r="C1712" s="2">
        <v>-0.38465389999999999</v>
      </c>
      <c r="D1712" s="2">
        <v>3.5000000000000003E-2</v>
      </c>
      <c r="E1712" s="2">
        <v>0.25</v>
      </c>
      <c r="F1712" s="2">
        <v>1</v>
      </c>
      <c r="G1712" s="2" t="s">
        <v>11</v>
      </c>
    </row>
    <row r="1713" spans="1:7" x14ac:dyDescent="0.2">
      <c r="A1713" s="2" t="s">
        <v>1187</v>
      </c>
      <c r="B1713" s="2">
        <v>0.31565927999999999</v>
      </c>
      <c r="C1713" s="2">
        <v>-0.316135</v>
      </c>
      <c r="D1713" s="2">
        <v>3.5000000000000003E-2</v>
      </c>
      <c r="E1713" s="2">
        <v>0.25</v>
      </c>
      <c r="F1713" s="2">
        <v>1</v>
      </c>
      <c r="G1713" s="2" t="s">
        <v>11</v>
      </c>
    </row>
    <row r="1714" spans="1:7" x14ac:dyDescent="0.2">
      <c r="A1714" s="2" t="s">
        <v>1188</v>
      </c>
      <c r="B1714" s="2">
        <v>0.31767387000000002</v>
      </c>
      <c r="C1714" s="2">
        <v>-0.39753569999999999</v>
      </c>
      <c r="D1714" s="2">
        <v>3.6999999999999998E-2</v>
      </c>
      <c r="E1714" s="2">
        <v>0.25</v>
      </c>
      <c r="F1714" s="2">
        <v>1</v>
      </c>
      <c r="G1714" s="2" t="s">
        <v>11</v>
      </c>
    </row>
    <row r="1715" spans="1:7" x14ac:dyDescent="0.2">
      <c r="A1715" s="2" t="s">
        <v>1189</v>
      </c>
      <c r="B1715" s="2">
        <v>0.31872233</v>
      </c>
      <c r="C1715" s="2">
        <v>-0.3122202</v>
      </c>
      <c r="D1715" s="2">
        <v>0.04</v>
      </c>
      <c r="E1715" s="2">
        <v>0.25</v>
      </c>
      <c r="F1715" s="2">
        <v>1</v>
      </c>
      <c r="G1715" s="2" t="s">
        <v>11</v>
      </c>
    </row>
    <row r="1716" spans="1:7" x14ac:dyDescent="0.2">
      <c r="A1716" s="2" t="s">
        <v>1190</v>
      </c>
      <c r="B1716" s="2">
        <v>0.31923563999999999</v>
      </c>
      <c r="C1716" s="2">
        <v>-0.37172159999999999</v>
      </c>
      <c r="D1716" s="2">
        <v>3.6999999999999998E-2</v>
      </c>
      <c r="E1716" s="2">
        <v>0.25</v>
      </c>
      <c r="F1716" s="2">
        <v>1</v>
      </c>
      <c r="G1716" s="2" t="s">
        <v>11</v>
      </c>
    </row>
    <row r="1717" spans="1:7" x14ac:dyDescent="0.2">
      <c r="A1717" s="2" t="s">
        <v>1191</v>
      </c>
      <c r="B1717" s="2">
        <v>0.31923563999999999</v>
      </c>
      <c r="C1717" s="2">
        <v>-0.37172159999999999</v>
      </c>
      <c r="D1717" s="2">
        <v>3.6999999999999998E-2</v>
      </c>
      <c r="E1717" s="2">
        <v>0.25</v>
      </c>
      <c r="F1717" s="2">
        <v>1</v>
      </c>
      <c r="G1717" s="2" t="s">
        <v>11</v>
      </c>
    </row>
    <row r="1718" spans="1:7" x14ac:dyDescent="0.2">
      <c r="A1718" s="2" t="s">
        <v>1192</v>
      </c>
      <c r="B1718" s="2">
        <v>0.32167381</v>
      </c>
      <c r="C1718" s="2">
        <v>-0.42040480000000002</v>
      </c>
      <c r="D1718" s="2">
        <v>3.5000000000000003E-2</v>
      </c>
      <c r="E1718" s="2">
        <v>0.25</v>
      </c>
      <c r="F1718" s="2">
        <v>1</v>
      </c>
      <c r="G1718" s="2" t="s">
        <v>11</v>
      </c>
    </row>
    <row r="1719" spans="1:7" x14ac:dyDescent="0.2">
      <c r="A1719" s="2" t="s">
        <v>1193</v>
      </c>
      <c r="B1719" s="2">
        <v>0.32167381</v>
      </c>
      <c r="C1719" s="2">
        <v>-0.42040480000000002</v>
      </c>
      <c r="D1719" s="2">
        <v>3.5000000000000003E-2</v>
      </c>
      <c r="E1719" s="2">
        <v>0.25</v>
      </c>
      <c r="F1719" s="2">
        <v>1</v>
      </c>
      <c r="G1719" s="2" t="s">
        <v>11</v>
      </c>
    </row>
    <row r="1720" spans="1:7" x14ac:dyDescent="0.2">
      <c r="A1720" s="2" t="s">
        <v>1194</v>
      </c>
      <c r="B1720" s="2">
        <v>0.32167381</v>
      </c>
      <c r="C1720" s="2">
        <v>-0.42040480000000002</v>
      </c>
      <c r="D1720" s="2">
        <v>3.5000000000000003E-2</v>
      </c>
      <c r="E1720" s="2">
        <v>0.25</v>
      </c>
      <c r="F1720" s="2">
        <v>1</v>
      </c>
      <c r="G1720" s="2" t="s">
        <v>11</v>
      </c>
    </row>
    <row r="1721" spans="1:7" x14ac:dyDescent="0.2">
      <c r="A1721" s="2" t="s">
        <v>1195</v>
      </c>
      <c r="B1721" s="2">
        <v>0.32167381</v>
      </c>
      <c r="C1721" s="2">
        <v>-0.42040480000000002</v>
      </c>
      <c r="D1721" s="2">
        <v>3.5000000000000003E-2</v>
      </c>
      <c r="E1721" s="2">
        <v>0.25</v>
      </c>
      <c r="F1721" s="2">
        <v>1</v>
      </c>
      <c r="G1721" s="2" t="s">
        <v>11</v>
      </c>
    </row>
    <row r="1722" spans="1:7" x14ac:dyDescent="0.2">
      <c r="A1722" s="2" t="s">
        <v>72</v>
      </c>
      <c r="B1722" s="2">
        <v>0.32322078999999998</v>
      </c>
      <c r="C1722" s="2">
        <v>5.9944095199999996</v>
      </c>
      <c r="D1722" s="2">
        <v>0.58599999999999997</v>
      </c>
      <c r="E1722" s="2">
        <v>0.25</v>
      </c>
      <c r="F1722" s="2">
        <v>1</v>
      </c>
      <c r="G1722" s="2" t="s">
        <v>11</v>
      </c>
    </row>
    <row r="1723" spans="1:7" x14ac:dyDescent="0.2">
      <c r="A1723" s="2" t="s">
        <v>1196</v>
      </c>
      <c r="B1723" s="2">
        <v>0.32326796000000002</v>
      </c>
      <c r="C1723" s="2">
        <v>-0.37155709999999997</v>
      </c>
      <c r="D1723" s="2">
        <v>0.04</v>
      </c>
      <c r="E1723" s="2">
        <v>0.25</v>
      </c>
      <c r="F1723" s="2">
        <v>1</v>
      </c>
      <c r="G1723" s="2" t="s">
        <v>11</v>
      </c>
    </row>
    <row r="1724" spans="1:7" x14ac:dyDescent="0.2">
      <c r="A1724" s="2" t="s">
        <v>1197</v>
      </c>
      <c r="B1724" s="2">
        <v>0.32326796000000002</v>
      </c>
      <c r="C1724" s="2">
        <v>-0.37155709999999997</v>
      </c>
      <c r="D1724" s="2">
        <v>0.04</v>
      </c>
      <c r="E1724" s="2">
        <v>0.25</v>
      </c>
      <c r="F1724" s="2">
        <v>1</v>
      </c>
      <c r="G1724" s="2" t="s">
        <v>11</v>
      </c>
    </row>
    <row r="1725" spans="1:7" x14ac:dyDescent="0.2">
      <c r="A1725" s="2" t="s">
        <v>1198</v>
      </c>
      <c r="B1725" s="2">
        <v>0.32569510000000002</v>
      </c>
      <c r="C1725" s="2">
        <v>-0.4071496</v>
      </c>
      <c r="D1725" s="2">
        <v>3.6999999999999998E-2</v>
      </c>
      <c r="E1725" s="2">
        <v>0.25</v>
      </c>
      <c r="F1725" s="2">
        <v>1</v>
      </c>
      <c r="G1725" s="2" t="s">
        <v>11</v>
      </c>
    </row>
    <row r="1726" spans="1:7" x14ac:dyDescent="0.2">
      <c r="A1726" s="2" t="s">
        <v>1199</v>
      </c>
      <c r="B1726" s="2">
        <v>0.32569510000000002</v>
      </c>
      <c r="C1726" s="2">
        <v>-0.4071496</v>
      </c>
      <c r="D1726" s="2">
        <v>3.6999999999999998E-2</v>
      </c>
      <c r="E1726" s="2">
        <v>0.25</v>
      </c>
      <c r="F1726" s="2">
        <v>1</v>
      </c>
      <c r="G1726" s="2" t="s">
        <v>11</v>
      </c>
    </row>
    <row r="1727" spans="1:7" x14ac:dyDescent="0.2">
      <c r="A1727" s="2" t="s">
        <v>1200</v>
      </c>
      <c r="B1727" s="2">
        <v>0.32728243000000001</v>
      </c>
      <c r="C1727" s="2">
        <v>-0.43017280000000002</v>
      </c>
      <c r="D1727" s="2">
        <v>3.5000000000000003E-2</v>
      </c>
      <c r="E1727" s="2">
        <v>0.25</v>
      </c>
      <c r="F1727" s="2">
        <v>1</v>
      </c>
      <c r="G1727" s="2" t="s">
        <v>11</v>
      </c>
    </row>
    <row r="1728" spans="1:7" x14ac:dyDescent="0.2">
      <c r="A1728" s="2" t="s">
        <v>1201</v>
      </c>
      <c r="B1728" s="2">
        <v>0.32728243000000001</v>
      </c>
      <c r="C1728" s="2">
        <v>-0.43017280000000002</v>
      </c>
      <c r="D1728" s="2">
        <v>3.5000000000000003E-2</v>
      </c>
      <c r="E1728" s="2">
        <v>0.25</v>
      </c>
      <c r="F1728" s="2">
        <v>1</v>
      </c>
      <c r="G1728" s="2" t="s">
        <v>11</v>
      </c>
    </row>
    <row r="1729" spans="1:7" x14ac:dyDescent="0.2">
      <c r="A1729" s="2" t="s">
        <v>1202</v>
      </c>
      <c r="B1729" s="2">
        <v>0.32915136</v>
      </c>
      <c r="C1729" s="2">
        <v>-0.394015</v>
      </c>
      <c r="D1729" s="2">
        <v>3.9E-2</v>
      </c>
      <c r="E1729" s="2">
        <v>0.25</v>
      </c>
      <c r="F1729" s="2">
        <v>1</v>
      </c>
      <c r="G1729" s="2" t="s">
        <v>11</v>
      </c>
    </row>
    <row r="1730" spans="1:7" x14ac:dyDescent="0.2">
      <c r="A1730" s="2" t="s">
        <v>1203</v>
      </c>
      <c r="B1730" s="2">
        <v>0.33028131999999999</v>
      </c>
      <c r="C1730" s="2">
        <v>-0.30890139999999999</v>
      </c>
      <c r="D1730" s="2">
        <v>4.2000000000000003E-2</v>
      </c>
      <c r="E1730" s="2">
        <v>0.25</v>
      </c>
      <c r="F1730" s="2">
        <v>1</v>
      </c>
      <c r="G1730" s="2" t="s">
        <v>11</v>
      </c>
    </row>
    <row r="1731" spans="1:7" x14ac:dyDescent="0.2">
      <c r="A1731" s="2" t="s">
        <v>1204</v>
      </c>
      <c r="B1731" s="2">
        <v>0.33069005000000001</v>
      </c>
      <c r="C1731" s="2">
        <v>-0.36826330000000002</v>
      </c>
      <c r="D1731" s="2">
        <v>3.9E-2</v>
      </c>
      <c r="E1731" s="2">
        <v>0.25</v>
      </c>
      <c r="F1731" s="2">
        <v>1</v>
      </c>
      <c r="G1731" s="2" t="s">
        <v>11</v>
      </c>
    </row>
    <row r="1732" spans="1:7" x14ac:dyDescent="0.2">
      <c r="A1732" s="2" t="s">
        <v>1205</v>
      </c>
      <c r="B1732" s="2">
        <v>0.33309135000000001</v>
      </c>
      <c r="C1732" s="2">
        <v>-0.41682789999999997</v>
      </c>
      <c r="D1732" s="2">
        <v>3.6999999999999998E-2</v>
      </c>
      <c r="E1732" s="2">
        <v>0.25</v>
      </c>
      <c r="F1732" s="2">
        <v>1</v>
      </c>
      <c r="G1732" s="2" t="s">
        <v>11</v>
      </c>
    </row>
    <row r="1733" spans="1:7" x14ac:dyDescent="0.2">
      <c r="A1733" s="2" t="s">
        <v>1206</v>
      </c>
      <c r="B1733" s="2">
        <v>0.33309135000000001</v>
      </c>
      <c r="C1733" s="2">
        <v>-0.41682789999999997</v>
      </c>
      <c r="D1733" s="2">
        <v>3.6999999999999998E-2</v>
      </c>
      <c r="E1733" s="2">
        <v>0.25</v>
      </c>
      <c r="F1733" s="2">
        <v>1</v>
      </c>
      <c r="G1733" s="2" t="s">
        <v>11</v>
      </c>
    </row>
    <row r="1734" spans="1:7" x14ac:dyDescent="0.2">
      <c r="A1734" s="2" t="s">
        <v>1207</v>
      </c>
      <c r="B1734" s="2">
        <v>0.33309135000000001</v>
      </c>
      <c r="C1734" s="2">
        <v>-0.41682789999999997</v>
      </c>
      <c r="D1734" s="2">
        <v>3.6999999999999998E-2</v>
      </c>
      <c r="E1734" s="2">
        <v>0.25</v>
      </c>
      <c r="F1734" s="2">
        <v>1</v>
      </c>
      <c r="G1734" s="2" t="s">
        <v>11</v>
      </c>
    </row>
    <row r="1735" spans="1:7" x14ac:dyDescent="0.2">
      <c r="A1735" s="2" t="s">
        <v>306</v>
      </c>
      <c r="B1735" s="2">
        <v>0.33706244000000002</v>
      </c>
      <c r="C1735" s="2">
        <v>-0.4036053</v>
      </c>
      <c r="D1735" s="2">
        <v>3.9E-2</v>
      </c>
      <c r="E1735" s="2">
        <v>0.25</v>
      </c>
      <c r="F1735" s="2">
        <v>1</v>
      </c>
      <c r="G1735" s="2" t="s">
        <v>11</v>
      </c>
    </row>
    <row r="1736" spans="1:7" x14ac:dyDescent="0.2">
      <c r="A1736" s="2" t="s">
        <v>1208</v>
      </c>
      <c r="B1736" s="2">
        <v>0.33706244000000002</v>
      </c>
      <c r="C1736" s="2">
        <v>-0.4036053</v>
      </c>
      <c r="D1736" s="2">
        <v>3.9E-2</v>
      </c>
      <c r="E1736" s="2">
        <v>0.25</v>
      </c>
      <c r="F1736" s="2">
        <v>1</v>
      </c>
      <c r="G1736" s="2" t="s">
        <v>11</v>
      </c>
    </row>
    <row r="1737" spans="1:7" x14ac:dyDescent="0.2">
      <c r="A1737" s="2" t="s">
        <v>1209</v>
      </c>
      <c r="B1737" s="2">
        <v>0.33864729999999998</v>
      </c>
      <c r="C1737" s="2">
        <v>-0.4265717</v>
      </c>
      <c r="D1737" s="2">
        <v>3.6999999999999998E-2</v>
      </c>
      <c r="E1737" s="2">
        <v>0.25</v>
      </c>
      <c r="F1737" s="2">
        <v>1</v>
      </c>
      <c r="G1737" s="2" t="s">
        <v>11</v>
      </c>
    </row>
    <row r="1738" spans="1:7" x14ac:dyDescent="0.2">
      <c r="A1738" s="2" t="s">
        <v>1210</v>
      </c>
      <c r="B1738" s="2">
        <v>0.33986359999999999</v>
      </c>
      <c r="C1738" s="2">
        <v>-0.77309550000000005</v>
      </c>
      <c r="D1738" s="2">
        <v>0.111</v>
      </c>
      <c r="E1738" s="2">
        <v>0.25</v>
      </c>
      <c r="F1738" s="2">
        <v>1</v>
      </c>
      <c r="G1738" s="2" t="s">
        <v>11</v>
      </c>
    </row>
    <row r="1739" spans="1:7" x14ac:dyDescent="0.2">
      <c r="A1739" s="2" t="s">
        <v>1211</v>
      </c>
      <c r="B1739" s="2">
        <v>0.34048688999999999</v>
      </c>
      <c r="C1739" s="2">
        <v>-0.39050279999999998</v>
      </c>
      <c r="D1739" s="2">
        <v>0.04</v>
      </c>
      <c r="E1739" s="2">
        <v>0.25</v>
      </c>
      <c r="F1739" s="2">
        <v>1</v>
      </c>
      <c r="G1739" s="2" t="s">
        <v>11</v>
      </c>
    </row>
    <row r="1740" spans="1:7" x14ac:dyDescent="0.2">
      <c r="A1740" s="2" t="s">
        <v>108</v>
      </c>
      <c r="B1740" s="2">
        <v>0.34230930999999998</v>
      </c>
      <c r="C1740" s="2">
        <v>6.5896169699999998</v>
      </c>
      <c r="D1740" s="2">
        <v>0.57299999999999995</v>
      </c>
      <c r="E1740" s="2">
        <v>0.25</v>
      </c>
      <c r="F1740" s="2">
        <v>1</v>
      </c>
      <c r="G1740" s="2" t="s">
        <v>11</v>
      </c>
    </row>
    <row r="1741" spans="1:7" x14ac:dyDescent="0.2">
      <c r="A1741" s="2" t="s">
        <v>1212</v>
      </c>
      <c r="B1741" s="2">
        <v>0.34275297999999998</v>
      </c>
      <c r="C1741" s="2">
        <v>0.31228514000000002</v>
      </c>
      <c r="D1741" s="2">
        <v>0.20200000000000001</v>
      </c>
      <c r="E1741" s="2">
        <v>0.5</v>
      </c>
      <c r="F1741" s="2">
        <v>1</v>
      </c>
      <c r="G1741" s="2" t="s">
        <v>11</v>
      </c>
    </row>
    <row r="1742" spans="1:7" x14ac:dyDescent="0.2">
      <c r="A1742" s="2" t="s">
        <v>1213</v>
      </c>
      <c r="B1742" s="2">
        <v>0.34437572999999999</v>
      </c>
      <c r="C1742" s="2">
        <v>-0.41325990000000001</v>
      </c>
      <c r="D1742" s="2">
        <v>3.9E-2</v>
      </c>
      <c r="E1742" s="2">
        <v>0.25</v>
      </c>
      <c r="F1742" s="2">
        <v>1</v>
      </c>
      <c r="G1742" s="2" t="s">
        <v>11</v>
      </c>
    </row>
    <row r="1743" spans="1:7" x14ac:dyDescent="0.2">
      <c r="A1743" s="2" t="s">
        <v>1214</v>
      </c>
      <c r="B1743" s="2">
        <v>0.34437572999999999</v>
      </c>
      <c r="C1743" s="2">
        <v>-0.41325990000000001</v>
      </c>
      <c r="D1743" s="2">
        <v>3.9E-2</v>
      </c>
      <c r="E1743" s="2">
        <v>0.25</v>
      </c>
      <c r="F1743" s="2">
        <v>1</v>
      </c>
      <c r="G1743" s="2" t="s">
        <v>11</v>
      </c>
    </row>
    <row r="1744" spans="1:7" x14ac:dyDescent="0.2">
      <c r="A1744" s="2" t="s">
        <v>1215</v>
      </c>
      <c r="B1744" s="2">
        <v>0.34437572999999999</v>
      </c>
      <c r="C1744" s="2">
        <v>-0.41325990000000001</v>
      </c>
      <c r="D1744" s="2">
        <v>3.9E-2</v>
      </c>
      <c r="E1744" s="2">
        <v>0.25</v>
      </c>
      <c r="F1744" s="2">
        <v>1</v>
      </c>
      <c r="G1744" s="2" t="s">
        <v>11</v>
      </c>
    </row>
    <row r="1745" spans="1:7" x14ac:dyDescent="0.2">
      <c r="A1745" s="2" t="s">
        <v>1216</v>
      </c>
      <c r="B1745" s="2">
        <v>0.34537948000000002</v>
      </c>
      <c r="C1745" s="2">
        <v>-0.32703690000000002</v>
      </c>
      <c r="D1745" s="2">
        <v>4.2000000000000003E-2</v>
      </c>
      <c r="E1745" s="2">
        <v>0.25</v>
      </c>
      <c r="F1745" s="2">
        <v>1</v>
      </c>
      <c r="G1745" s="2" t="s">
        <v>11</v>
      </c>
    </row>
    <row r="1746" spans="1:7" x14ac:dyDescent="0.2">
      <c r="A1746" s="2" t="s">
        <v>1217</v>
      </c>
      <c r="B1746" s="2">
        <v>0.34829439000000001</v>
      </c>
      <c r="C1746" s="2">
        <v>-0.40006979999999998</v>
      </c>
      <c r="D1746" s="2">
        <v>0.04</v>
      </c>
      <c r="E1746" s="2">
        <v>0.25</v>
      </c>
      <c r="F1746" s="2">
        <v>1</v>
      </c>
      <c r="G1746" s="2" t="s">
        <v>11</v>
      </c>
    </row>
    <row r="1747" spans="1:7" x14ac:dyDescent="0.2">
      <c r="A1747" s="2" t="s">
        <v>1218</v>
      </c>
      <c r="B1747" s="2">
        <v>0.34829439000000001</v>
      </c>
      <c r="C1747" s="2">
        <v>-0.40006979999999998</v>
      </c>
      <c r="D1747" s="2">
        <v>0.04</v>
      </c>
      <c r="E1747" s="2">
        <v>0.25</v>
      </c>
      <c r="F1747" s="2">
        <v>1</v>
      </c>
      <c r="G1747" s="2" t="s">
        <v>11</v>
      </c>
    </row>
    <row r="1748" spans="1:7" x14ac:dyDescent="0.2">
      <c r="A1748" s="2" t="s">
        <v>1219</v>
      </c>
      <c r="B1748" s="2">
        <v>0.34860795999999999</v>
      </c>
      <c r="C1748" s="2">
        <v>-0.37421080000000001</v>
      </c>
      <c r="D1748" s="2">
        <v>0.04</v>
      </c>
      <c r="E1748" s="2">
        <v>0.25</v>
      </c>
      <c r="F1748" s="2">
        <v>1</v>
      </c>
      <c r="G1748" s="2" t="s">
        <v>11</v>
      </c>
    </row>
    <row r="1749" spans="1:7" x14ac:dyDescent="0.2">
      <c r="A1749" s="2" t="s">
        <v>1220</v>
      </c>
      <c r="B1749" s="2">
        <v>0.34860795999999999</v>
      </c>
      <c r="C1749" s="2">
        <v>-0.37421080000000001</v>
      </c>
      <c r="D1749" s="2">
        <v>0.04</v>
      </c>
      <c r="E1749" s="2">
        <v>0.25</v>
      </c>
      <c r="F1749" s="2">
        <v>1</v>
      </c>
      <c r="G1749" s="2" t="s">
        <v>11</v>
      </c>
    </row>
    <row r="1750" spans="1:7" x14ac:dyDescent="0.2">
      <c r="A1750" s="2" t="s">
        <v>288</v>
      </c>
      <c r="B1750" s="2">
        <v>0.34918474999999999</v>
      </c>
      <c r="C1750" s="2">
        <v>6.1899775999999997</v>
      </c>
      <c r="D1750" s="2">
        <v>0.6</v>
      </c>
      <c r="E1750" s="2">
        <v>0.25</v>
      </c>
      <c r="F1750" s="2">
        <v>1</v>
      </c>
      <c r="G1750" s="2" t="s">
        <v>11</v>
      </c>
    </row>
    <row r="1751" spans="1:7" x14ac:dyDescent="0.2">
      <c r="A1751" s="2" t="s">
        <v>1221</v>
      </c>
      <c r="B1751" s="2">
        <v>0.34988124999999998</v>
      </c>
      <c r="C1751" s="2">
        <v>-0.42297950000000001</v>
      </c>
      <c r="D1751" s="2">
        <v>3.9E-2</v>
      </c>
      <c r="E1751" s="2">
        <v>0.25</v>
      </c>
      <c r="F1751" s="2">
        <v>1</v>
      </c>
      <c r="G1751" s="2" t="s">
        <v>11</v>
      </c>
    </row>
    <row r="1752" spans="1:7" x14ac:dyDescent="0.2">
      <c r="A1752" s="2" t="s">
        <v>339</v>
      </c>
      <c r="B1752" s="2">
        <v>0.35054818999999998</v>
      </c>
      <c r="C1752" s="2">
        <v>10.469122499999999</v>
      </c>
      <c r="D1752" s="2">
        <v>0.56899999999999995</v>
      </c>
      <c r="E1752" s="2">
        <v>0.25</v>
      </c>
      <c r="F1752" s="2">
        <v>1</v>
      </c>
      <c r="G1752" s="2" t="s">
        <v>11</v>
      </c>
    </row>
    <row r="1753" spans="1:7" x14ac:dyDescent="0.2">
      <c r="A1753" s="2" t="s">
        <v>1222</v>
      </c>
      <c r="B1753" s="2">
        <v>0.35233593000000002</v>
      </c>
      <c r="C1753" s="2">
        <v>-0.32687739999999998</v>
      </c>
      <c r="D1753" s="2">
        <v>4.4999999999999998E-2</v>
      </c>
      <c r="E1753" s="2">
        <v>0.25</v>
      </c>
      <c r="F1753" s="2">
        <v>1</v>
      </c>
      <c r="G1753" s="2" t="s">
        <v>11</v>
      </c>
    </row>
    <row r="1754" spans="1:7" x14ac:dyDescent="0.2">
      <c r="A1754" s="2" t="s">
        <v>1223</v>
      </c>
      <c r="B1754" s="2">
        <v>0.35233593000000002</v>
      </c>
      <c r="C1754" s="2">
        <v>-0.32687739999999998</v>
      </c>
      <c r="D1754" s="2">
        <v>4.4999999999999998E-2</v>
      </c>
      <c r="E1754" s="2">
        <v>0.25</v>
      </c>
      <c r="F1754" s="2">
        <v>1</v>
      </c>
      <c r="G1754" s="2" t="s">
        <v>11</v>
      </c>
    </row>
    <row r="1755" spans="1:7" x14ac:dyDescent="0.2">
      <c r="A1755" s="2" t="s">
        <v>134</v>
      </c>
      <c r="B1755" s="2">
        <v>0.35459927000000002</v>
      </c>
      <c r="C1755" s="2">
        <v>9.0059910599999995</v>
      </c>
      <c r="D1755" s="2">
        <v>0.60199999999999998</v>
      </c>
      <c r="E1755" s="2">
        <v>0.25</v>
      </c>
      <c r="F1755" s="2">
        <v>1</v>
      </c>
      <c r="G1755" s="2" t="s">
        <v>11</v>
      </c>
    </row>
    <row r="1756" spans="1:7" x14ac:dyDescent="0.2">
      <c r="A1756" s="2" t="s">
        <v>1224</v>
      </c>
      <c r="B1756" s="2">
        <v>0.35464857999999999</v>
      </c>
      <c r="C1756" s="2">
        <v>-0.37404599999999999</v>
      </c>
      <c r="D1756" s="2">
        <v>4.2999999999999997E-2</v>
      </c>
      <c r="E1756" s="2">
        <v>0.25</v>
      </c>
      <c r="F1756" s="2">
        <v>1</v>
      </c>
      <c r="G1756" s="2" t="s">
        <v>11</v>
      </c>
    </row>
    <row r="1757" spans="1:7" x14ac:dyDescent="0.2">
      <c r="A1757" s="2" t="s">
        <v>1225</v>
      </c>
      <c r="B1757" s="2">
        <v>0.35495481000000001</v>
      </c>
      <c r="C1757" s="2">
        <v>-0.2729607</v>
      </c>
      <c r="D1757" s="2">
        <v>4.2999999999999997E-2</v>
      </c>
      <c r="E1757" s="2">
        <v>0.25</v>
      </c>
      <c r="F1757" s="2">
        <v>1</v>
      </c>
      <c r="G1757" s="2" t="s">
        <v>11</v>
      </c>
    </row>
    <row r="1758" spans="1:7" x14ac:dyDescent="0.2">
      <c r="A1758" s="2" t="s">
        <v>1226</v>
      </c>
      <c r="B1758" s="2">
        <v>0.35552889999999998</v>
      </c>
      <c r="C1758" s="2">
        <v>-0.40970069999999997</v>
      </c>
      <c r="D1758" s="2">
        <v>0.04</v>
      </c>
      <c r="E1758" s="2">
        <v>0.25</v>
      </c>
      <c r="F1758" s="2">
        <v>1</v>
      </c>
      <c r="G1758" s="2" t="s">
        <v>11</v>
      </c>
    </row>
    <row r="1759" spans="1:7" x14ac:dyDescent="0.2">
      <c r="A1759" s="2" t="s">
        <v>1227</v>
      </c>
      <c r="B1759" s="2">
        <v>0.35552889999999998</v>
      </c>
      <c r="C1759" s="2">
        <v>-0.40970069999999997</v>
      </c>
      <c r="D1759" s="2">
        <v>0.04</v>
      </c>
      <c r="E1759" s="2">
        <v>0.25</v>
      </c>
      <c r="F1759" s="2">
        <v>1</v>
      </c>
      <c r="G1759" s="2" t="s">
        <v>11</v>
      </c>
    </row>
    <row r="1760" spans="1:7" x14ac:dyDescent="0.2">
      <c r="A1760" s="2" t="s">
        <v>1228</v>
      </c>
      <c r="B1760" s="2">
        <v>0.35552889999999998</v>
      </c>
      <c r="C1760" s="2">
        <v>-0.40970069999999997</v>
      </c>
      <c r="D1760" s="2">
        <v>0.04</v>
      </c>
      <c r="E1760" s="2">
        <v>0.25</v>
      </c>
      <c r="F1760" s="2">
        <v>1</v>
      </c>
      <c r="G1760" s="2" t="s">
        <v>11</v>
      </c>
    </row>
    <row r="1761" spans="1:7" x14ac:dyDescent="0.2">
      <c r="A1761" s="2" t="s">
        <v>341</v>
      </c>
      <c r="B1761" s="2">
        <v>0.35589895999999999</v>
      </c>
      <c r="C1761" s="2">
        <v>5.1976255900000004</v>
      </c>
      <c r="D1761" s="2">
        <v>0.56599999999999995</v>
      </c>
      <c r="E1761" s="2">
        <v>0.25</v>
      </c>
      <c r="F1761" s="2">
        <v>1</v>
      </c>
      <c r="G1761" s="2" t="s">
        <v>11</v>
      </c>
    </row>
    <row r="1762" spans="1:7" x14ac:dyDescent="0.2">
      <c r="A1762" s="2" t="s">
        <v>1229</v>
      </c>
      <c r="B1762" s="2">
        <v>0.35600106999999998</v>
      </c>
      <c r="C1762" s="2">
        <v>-0.29006910000000002</v>
      </c>
      <c r="D1762" s="2">
        <v>4.5999999999999999E-2</v>
      </c>
      <c r="E1762" s="2">
        <v>0.25</v>
      </c>
      <c r="F1762" s="2">
        <v>1</v>
      </c>
      <c r="G1762" s="2" t="s">
        <v>11</v>
      </c>
    </row>
    <row r="1763" spans="1:7" x14ac:dyDescent="0.2">
      <c r="A1763" s="2" t="s">
        <v>1230</v>
      </c>
      <c r="B1763" s="2">
        <v>0.35710933</v>
      </c>
      <c r="C1763" s="2">
        <v>-0.34864519999999999</v>
      </c>
      <c r="D1763" s="2">
        <v>4.2999999999999997E-2</v>
      </c>
      <c r="E1763" s="2">
        <v>0.25</v>
      </c>
      <c r="F1763" s="2">
        <v>1</v>
      </c>
      <c r="G1763" s="2" t="s">
        <v>11</v>
      </c>
    </row>
    <row r="1764" spans="1:7" x14ac:dyDescent="0.2">
      <c r="A1764" s="2" t="s">
        <v>1231</v>
      </c>
      <c r="B1764" s="2">
        <v>0.35903638999999998</v>
      </c>
      <c r="C1764" s="2">
        <v>-0.82539450000000003</v>
      </c>
      <c r="D1764" s="2">
        <v>0.11700000000000001</v>
      </c>
      <c r="E1764" s="2">
        <v>0.25</v>
      </c>
      <c r="F1764" s="2">
        <v>1</v>
      </c>
      <c r="G1764" s="2" t="s">
        <v>11</v>
      </c>
    </row>
    <row r="1765" spans="1:7" x14ac:dyDescent="0.2">
      <c r="A1765" s="2" t="s">
        <v>1232</v>
      </c>
      <c r="B1765" s="2">
        <v>0.36078181999999998</v>
      </c>
      <c r="C1765" s="2">
        <v>-0.83117890000000005</v>
      </c>
      <c r="D1765" s="2">
        <v>0.21</v>
      </c>
      <c r="E1765" s="2">
        <v>0.5</v>
      </c>
      <c r="F1765" s="2">
        <v>1</v>
      </c>
      <c r="G1765" s="2" t="s">
        <v>11</v>
      </c>
    </row>
    <row r="1766" spans="1:7" x14ac:dyDescent="0.2">
      <c r="A1766" s="2" t="s">
        <v>1233</v>
      </c>
      <c r="B1766" s="2">
        <v>0.36098597999999998</v>
      </c>
      <c r="C1766" s="2">
        <v>-0.4193963</v>
      </c>
      <c r="D1766" s="2">
        <v>0.04</v>
      </c>
      <c r="E1766" s="2">
        <v>0.25</v>
      </c>
      <c r="F1766" s="2">
        <v>1</v>
      </c>
      <c r="G1766" s="2" t="s">
        <v>11</v>
      </c>
    </row>
    <row r="1767" spans="1:7" x14ac:dyDescent="0.2">
      <c r="A1767" s="2" t="s">
        <v>338</v>
      </c>
      <c r="B1767" s="2">
        <v>0.36131826</v>
      </c>
      <c r="C1767" s="2">
        <v>-0.4015956</v>
      </c>
      <c r="D1767" s="2">
        <v>0.32700000000000001</v>
      </c>
      <c r="E1767" s="2">
        <v>0.25</v>
      </c>
      <c r="F1767" s="2">
        <v>1</v>
      </c>
      <c r="G1767" s="2" t="s">
        <v>11</v>
      </c>
    </row>
    <row r="1768" spans="1:7" x14ac:dyDescent="0.2">
      <c r="A1768" s="2" t="s">
        <v>310</v>
      </c>
      <c r="B1768" s="2">
        <v>0.36267167</v>
      </c>
      <c r="C1768" s="2">
        <v>3.2186117099999998</v>
      </c>
      <c r="D1768" s="2">
        <v>0.20499999999999999</v>
      </c>
      <c r="E1768" s="2">
        <v>0.5</v>
      </c>
      <c r="F1768" s="2">
        <v>1</v>
      </c>
      <c r="G1768" s="2" t="s">
        <v>11</v>
      </c>
    </row>
    <row r="1769" spans="1:7" x14ac:dyDescent="0.2">
      <c r="A1769" s="2" t="s">
        <v>1234</v>
      </c>
      <c r="B1769" s="2">
        <v>0.36422127999999998</v>
      </c>
      <c r="C1769" s="2">
        <v>-0.35793770000000003</v>
      </c>
      <c r="D1769" s="2">
        <v>4.2999999999999997E-2</v>
      </c>
      <c r="E1769" s="2">
        <v>0.25</v>
      </c>
      <c r="F1769" s="2">
        <v>1</v>
      </c>
      <c r="G1769" s="2" t="s">
        <v>11</v>
      </c>
    </row>
    <row r="1770" spans="1:7" x14ac:dyDescent="0.2">
      <c r="A1770" s="2" t="s">
        <v>1235</v>
      </c>
      <c r="B1770" s="2">
        <v>0.36566692000000001</v>
      </c>
      <c r="C1770" s="2">
        <v>-0.64608569999999999</v>
      </c>
      <c r="D1770" s="2">
        <v>0.159</v>
      </c>
      <c r="E1770" s="2">
        <v>0.25</v>
      </c>
      <c r="F1770" s="2">
        <v>1</v>
      </c>
      <c r="G1770" s="2" t="s">
        <v>11</v>
      </c>
    </row>
    <row r="1771" spans="1:7" x14ac:dyDescent="0.2">
      <c r="A1771" s="2" t="s">
        <v>1236</v>
      </c>
      <c r="B1771" s="2">
        <v>0.36811022999999998</v>
      </c>
      <c r="C1771" s="2">
        <v>-0.34524169999999998</v>
      </c>
      <c r="D1771" s="2">
        <v>4.4999999999999998E-2</v>
      </c>
      <c r="E1771" s="2">
        <v>0.25</v>
      </c>
      <c r="F1771" s="2">
        <v>1</v>
      </c>
      <c r="G1771" s="2" t="s">
        <v>11</v>
      </c>
    </row>
    <row r="1772" spans="1:7" x14ac:dyDescent="0.2">
      <c r="A1772" s="2" t="s">
        <v>1237</v>
      </c>
      <c r="B1772" s="2">
        <v>0.37036091999999998</v>
      </c>
      <c r="C1772" s="2">
        <v>-0.3930247</v>
      </c>
      <c r="D1772" s="2">
        <v>4.2999999999999997E-2</v>
      </c>
      <c r="E1772" s="2">
        <v>0.25</v>
      </c>
      <c r="F1772" s="2">
        <v>1</v>
      </c>
      <c r="G1772" s="2" t="s">
        <v>11</v>
      </c>
    </row>
    <row r="1773" spans="1:7" x14ac:dyDescent="0.2">
      <c r="A1773" s="2" t="s">
        <v>1238</v>
      </c>
      <c r="B1773" s="2">
        <v>0.37036091999999998</v>
      </c>
      <c r="C1773" s="2">
        <v>-0.3930247</v>
      </c>
      <c r="D1773" s="2">
        <v>4.2999999999999997E-2</v>
      </c>
      <c r="E1773" s="2">
        <v>0.25</v>
      </c>
      <c r="F1773" s="2">
        <v>1</v>
      </c>
      <c r="G1773" s="2" t="s">
        <v>11</v>
      </c>
    </row>
    <row r="1774" spans="1:7" x14ac:dyDescent="0.2">
      <c r="A1774" s="2" t="s">
        <v>1239</v>
      </c>
      <c r="B1774" s="2">
        <v>0.37066751999999997</v>
      </c>
      <c r="C1774" s="2">
        <v>-0.36729050000000002</v>
      </c>
      <c r="D1774" s="2">
        <v>4.2999999999999997E-2</v>
      </c>
      <c r="E1774" s="2">
        <v>0.25</v>
      </c>
      <c r="F1774" s="2">
        <v>1</v>
      </c>
      <c r="G1774" s="2" t="s">
        <v>11</v>
      </c>
    </row>
    <row r="1775" spans="1:7" x14ac:dyDescent="0.2">
      <c r="A1775" s="2" t="s">
        <v>1240</v>
      </c>
      <c r="B1775" s="2">
        <v>0.37066751999999997</v>
      </c>
      <c r="C1775" s="2">
        <v>-0.36729050000000002</v>
      </c>
      <c r="D1775" s="2">
        <v>4.2999999999999997E-2</v>
      </c>
      <c r="E1775" s="2">
        <v>0.25</v>
      </c>
      <c r="F1775" s="2">
        <v>1</v>
      </c>
      <c r="G1775" s="2" t="s">
        <v>11</v>
      </c>
    </row>
    <row r="1776" spans="1:7" x14ac:dyDescent="0.2">
      <c r="A1776" s="2" t="s">
        <v>1241</v>
      </c>
      <c r="B1776" s="2">
        <v>0.37196309</v>
      </c>
      <c r="C1776" s="2">
        <v>-0.41582190000000002</v>
      </c>
      <c r="D1776" s="2">
        <v>4.2000000000000003E-2</v>
      </c>
      <c r="E1776" s="2">
        <v>0.25</v>
      </c>
      <c r="F1776" s="2">
        <v>1</v>
      </c>
      <c r="G1776" s="2" t="s">
        <v>11</v>
      </c>
    </row>
    <row r="1777" spans="1:7" x14ac:dyDescent="0.2">
      <c r="A1777" s="2" t="s">
        <v>1242</v>
      </c>
      <c r="B1777" s="2">
        <v>0.37196309</v>
      </c>
      <c r="C1777" s="2">
        <v>-0.41582190000000002</v>
      </c>
      <c r="D1777" s="2">
        <v>4.2000000000000003E-2</v>
      </c>
      <c r="E1777" s="2">
        <v>0.25</v>
      </c>
      <c r="F1777" s="2">
        <v>1</v>
      </c>
      <c r="G1777" s="2" t="s">
        <v>11</v>
      </c>
    </row>
    <row r="1778" spans="1:7" x14ac:dyDescent="0.2">
      <c r="A1778" s="2" t="s">
        <v>1243</v>
      </c>
      <c r="B1778" s="2">
        <v>0.37367029000000002</v>
      </c>
      <c r="C1778" s="2">
        <v>-0.38001750000000001</v>
      </c>
      <c r="D1778" s="2">
        <v>4.4999999999999998E-2</v>
      </c>
      <c r="E1778" s="2">
        <v>0.25</v>
      </c>
      <c r="F1778" s="2">
        <v>1</v>
      </c>
      <c r="G1778" s="2" t="s">
        <v>11</v>
      </c>
    </row>
    <row r="1779" spans="1:7" x14ac:dyDescent="0.2">
      <c r="A1779" s="2" t="s">
        <v>1244</v>
      </c>
      <c r="B1779" s="2">
        <v>0.37367029000000002</v>
      </c>
      <c r="C1779" s="2">
        <v>-0.38001750000000001</v>
      </c>
      <c r="D1779" s="2">
        <v>4.4999999999999998E-2</v>
      </c>
      <c r="E1779" s="2">
        <v>0.25</v>
      </c>
      <c r="F1779" s="2">
        <v>1</v>
      </c>
      <c r="G1779" s="2" t="s">
        <v>11</v>
      </c>
    </row>
    <row r="1780" spans="1:7" x14ac:dyDescent="0.2">
      <c r="A1780" s="2" t="s">
        <v>1245</v>
      </c>
      <c r="B1780" s="2">
        <v>0.37367029000000002</v>
      </c>
      <c r="C1780" s="2">
        <v>-0.38001750000000001</v>
      </c>
      <c r="D1780" s="2">
        <v>4.4999999999999998E-2</v>
      </c>
      <c r="E1780" s="2">
        <v>0.25</v>
      </c>
      <c r="F1780" s="2">
        <v>1</v>
      </c>
      <c r="G1780" s="2" t="s">
        <v>11</v>
      </c>
    </row>
    <row r="1781" spans="1:7" x14ac:dyDescent="0.2">
      <c r="A1781" s="2" t="s">
        <v>1246</v>
      </c>
      <c r="B1781" s="2">
        <v>0.37491334999999998</v>
      </c>
      <c r="C1781" s="2">
        <v>-0.78957659999999996</v>
      </c>
      <c r="D1781" s="2">
        <v>0.13700000000000001</v>
      </c>
      <c r="E1781" s="2">
        <v>0.25</v>
      </c>
      <c r="F1781" s="2">
        <v>1</v>
      </c>
      <c r="G1781" s="2" t="s">
        <v>11</v>
      </c>
    </row>
    <row r="1782" spans="1:7" x14ac:dyDescent="0.2">
      <c r="A1782" s="2" t="s">
        <v>1247</v>
      </c>
      <c r="B1782" s="2">
        <v>0.37512959000000001</v>
      </c>
      <c r="C1782" s="2">
        <v>-0.3545122</v>
      </c>
      <c r="D1782" s="2">
        <v>4.4999999999999998E-2</v>
      </c>
      <c r="E1782" s="2">
        <v>0.25</v>
      </c>
      <c r="F1782" s="2">
        <v>1</v>
      </c>
      <c r="G1782" s="2" t="s">
        <v>11</v>
      </c>
    </row>
    <row r="1783" spans="1:7" x14ac:dyDescent="0.2">
      <c r="A1783" s="2" t="s">
        <v>1248</v>
      </c>
      <c r="B1783" s="2">
        <v>0.37512959000000001</v>
      </c>
      <c r="C1783" s="2">
        <v>-0.3545122</v>
      </c>
      <c r="D1783" s="2">
        <v>4.4999999999999998E-2</v>
      </c>
      <c r="E1783" s="2">
        <v>0.25</v>
      </c>
      <c r="F1783" s="2">
        <v>1</v>
      </c>
      <c r="G1783" s="2" t="s">
        <v>11</v>
      </c>
    </row>
    <row r="1784" spans="1:7" x14ac:dyDescent="0.2">
      <c r="A1784" s="2" t="s">
        <v>1249</v>
      </c>
      <c r="B1784" s="2">
        <v>0.37512959000000001</v>
      </c>
      <c r="C1784" s="2">
        <v>-0.3545122</v>
      </c>
      <c r="D1784" s="2">
        <v>4.4999999999999998E-2</v>
      </c>
      <c r="E1784" s="2">
        <v>0.25</v>
      </c>
      <c r="F1784" s="2">
        <v>1</v>
      </c>
      <c r="G1784" s="2" t="s">
        <v>11</v>
      </c>
    </row>
    <row r="1785" spans="1:7" x14ac:dyDescent="0.2">
      <c r="A1785" s="2" t="s">
        <v>263</v>
      </c>
      <c r="B1785" s="2">
        <v>0.37602701999999999</v>
      </c>
      <c r="C1785" s="2">
        <v>0.58372299999999999</v>
      </c>
      <c r="D1785" s="2">
        <v>0.20399999999999999</v>
      </c>
      <c r="E1785" s="2">
        <v>0.5</v>
      </c>
      <c r="F1785" s="2">
        <v>1</v>
      </c>
      <c r="G1785" s="2" t="s">
        <v>11</v>
      </c>
    </row>
    <row r="1786" spans="1:7" x14ac:dyDescent="0.2">
      <c r="A1786" s="2" t="s">
        <v>1250</v>
      </c>
      <c r="B1786" s="2">
        <v>0.37658286000000002</v>
      </c>
      <c r="C1786" s="2">
        <v>-0.36712650000000002</v>
      </c>
      <c r="D1786" s="2">
        <v>4.5999999999999999E-2</v>
      </c>
      <c r="E1786" s="2">
        <v>0.25</v>
      </c>
      <c r="F1786" s="2">
        <v>1</v>
      </c>
      <c r="G1786" s="2" t="s">
        <v>11</v>
      </c>
    </row>
    <row r="1787" spans="1:7" x14ac:dyDescent="0.2">
      <c r="A1787" s="2" t="s">
        <v>1251</v>
      </c>
      <c r="B1787" s="2">
        <v>0.37744862000000001</v>
      </c>
      <c r="C1787" s="2">
        <v>-0.40260839999999998</v>
      </c>
      <c r="D1787" s="2">
        <v>4.2999999999999997E-2</v>
      </c>
      <c r="E1787" s="2">
        <v>0.25</v>
      </c>
      <c r="F1787" s="2">
        <v>1</v>
      </c>
      <c r="G1787" s="2" t="s">
        <v>11</v>
      </c>
    </row>
    <row r="1788" spans="1:7" x14ac:dyDescent="0.2">
      <c r="A1788" s="2" t="s">
        <v>1252</v>
      </c>
      <c r="B1788" s="2">
        <v>0.37744862000000001</v>
      </c>
      <c r="C1788" s="2">
        <v>-0.40260839999999998</v>
      </c>
      <c r="D1788" s="2">
        <v>4.2999999999999997E-2</v>
      </c>
      <c r="E1788" s="2">
        <v>0.25</v>
      </c>
      <c r="F1788" s="2">
        <v>1</v>
      </c>
      <c r="G1788" s="2" t="s">
        <v>11</v>
      </c>
    </row>
    <row r="1789" spans="1:7" x14ac:dyDescent="0.2">
      <c r="A1789" s="2" t="s">
        <v>156</v>
      </c>
      <c r="B1789" s="2">
        <v>0.37891057</v>
      </c>
      <c r="C1789" s="2">
        <v>11.980157200000001</v>
      </c>
      <c r="D1789" s="2">
        <v>0.79</v>
      </c>
      <c r="E1789" s="2">
        <v>0.5</v>
      </c>
      <c r="F1789" s="2">
        <v>1</v>
      </c>
      <c r="G1789" s="2" t="s">
        <v>11</v>
      </c>
    </row>
    <row r="1790" spans="1:7" x14ac:dyDescent="0.2">
      <c r="A1790" s="2" t="s">
        <v>224</v>
      </c>
      <c r="B1790" s="2">
        <v>0.37892994000000002</v>
      </c>
      <c r="C1790" s="2">
        <v>2.6002969199999999</v>
      </c>
      <c r="D1790" s="2">
        <v>0.40400000000000003</v>
      </c>
      <c r="E1790" s="2">
        <v>0.75</v>
      </c>
      <c r="F1790" s="2">
        <v>1</v>
      </c>
      <c r="G1790" s="2" t="s">
        <v>11</v>
      </c>
    </row>
    <row r="1791" spans="1:7" x14ac:dyDescent="0.2">
      <c r="A1791" s="2" t="s">
        <v>1253</v>
      </c>
      <c r="B1791" s="2">
        <v>0.38119945</v>
      </c>
      <c r="C1791" s="2">
        <v>-0.389515</v>
      </c>
      <c r="D1791" s="2">
        <v>4.4999999999999998E-2</v>
      </c>
      <c r="E1791" s="2">
        <v>0.25</v>
      </c>
      <c r="F1791" s="2">
        <v>1</v>
      </c>
      <c r="G1791" s="2" t="s">
        <v>11</v>
      </c>
    </row>
    <row r="1792" spans="1:7" x14ac:dyDescent="0.2">
      <c r="A1792" s="2" t="s">
        <v>1254</v>
      </c>
      <c r="B1792" s="2">
        <v>0.38119945</v>
      </c>
      <c r="C1792" s="2">
        <v>-0.389515</v>
      </c>
      <c r="D1792" s="2">
        <v>4.4999999999999998E-2</v>
      </c>
      <c r="E1792" s="2">
        <v>0.25</v>
      </c>
      <c r="F1792" s="2">
        <v>1</v>
      </c>
      <c r="G1792" s="2" t="s">
        <v>11</v>
      </c>
    </row>
    <row r="1793" spans="1:7" x14ac:dyDescent="0.2">
      <c r="A1793" s="2" t="s">
        <v>1255</v>
      </c>
      <c r="B1793" s="2">
        <v>0.38119945</v>
      </c>
      <c r="C1793" s="2">
        <v>-0.389515</v>
      </c>
      <c r="D1793" s="2">
        <v>4.4999999999999998E-2</v>
      </c>
      <c r="E1793" s="2">
        <v>0.25</v>
      </c>
      <c r="F1793" s="2">
        <v>1</v>
      </c>
      <c r="G1793" s="2" t="s">
        <v>11</v>
      </c>
    </row>
    <row r="1794" spans="1:7" x14ac:dyDescent="0.2">
      <c r="A1794" s="2" t="s">
        <v>1256</v>
      </c>
      <c r="B1794" s="2">
        <v>0.38134955999999998</v>
      </c>
      <c r="C1794" s="2">
        <v>-0.34168510000000002</v>
      </c>
      <c r="D1794" s="2">
        <v>4.9000000000000002E-2</v>
      </c>
      <c r="E1794" s="2">
        <v>0.25</v>
      </c>
      <c r="F1794" s="2">
        <v>1</v>
      </c>
      <c r="G1794" s="2" t="s">
        <v>11</v>
      </c>
    </row>
    <row r="1795" spans="1:7" x14ac:dyDescent="0.2">
      <c r="A1795" s="2" t="s">
        <v>1257</v>
      </c>
      <c r="B1795" s="2">
        <v>0.38150282000000002</v>
      </c>
      <c r="C1795" s="2">
        <v>-0.36384270000000002</v>
      </c>
      <c r="D1795" s="2">
        <v>4.4999999999999998E-2</v>
      </c>
      <c r="E1795" s="2">
        <v>0.25</v>
      </c>
      <c r="F1795" s="2">
        <v>1</v>
      </c>
      <c r="G1795" s="2" t="s">
        <v>11</v>
      </c>
    </row>
    <row r="1796" spans="1:7" x14ac:dyDescent="0.2">
      <c r="A1796" s="2" t="s">
        <v>1258</v>
      </c>
      <c r="B1796" s="2">
        <v>0.38324396999999999</v>
      </c>
      <c r="C1796" s="2">
        <v>-0.3291306</v>
      </c>
      <c r="D1796" s="2">
        <v>5.0999999999999997E-2</v>
      </c>
      <c r="E1796" s="2">
        <v>0.25</v>
      </c>
      <c r="F1796" s="2">
        <v>1</v>
      </c>
      <c r="G1796" s="2" t="s">
        <v>11</v>
      </c>
    </row>
    <row r="1797" spans="1:7" x14ac:dyDescent="0.2">
      <c r="A1797" s="2" t="s">
        <v>1259</v>
      </c>
      <c r="B1797" s="2">
        <v>0.38446522999999999</v>
      </c>
      <c r="C1797" s="2">
        <v>-0.37653920000000002</v>
      </c>
      <c r="D1797" s="2">
        <v>4.5999999999999999E-2</v>
      </c>
      <c r="E1797" s="2">
        <v>0.25</v>
      </c>
      <c r="F1797" s="2">
        <v>1</v>
      </c>
      <c r="G1797" s="2" t="s">
        <v>11</v>
      </c>
    </row>
    <row r="1798" spans="1:7" x14ac:dyDescent="0.2">
      <c r="A1798" s="2" t="s">
        <v>1260</v>
      </c>
      <c r="B1798" s="2">
        <v>0.38502557999999998</v>
      </c>
      <c r="C1798" s="2">
        <v>-0.76371330000000004</v>
      </c>
      <c r="D1798" s="2">
        <v>0.14699999999999999</v>
      </c>
      <c r="E1798" s="2">
        <v>0.25</v>
      </c>
      <c r="F1798" s="2">
        <v>1</v>
      </c>
      <c r="G1798" s="2" t="s">
        <v>11</v>
      </c>
    </row>
    <row r="1799" spans="1:7" x14ac:dyDescent="0.2">
      <c r="A1799" s="2" t="s">
        <v>1261</v>
      </c>
      <c r="B1799" s="2">
        <v>0.38521245999999998</v>
      </c>
      <c r="C1799" s="2">
        <v>-0.31684279999999998</v>
      </c>
      <c r="D1799" s="2">
        <v>4.9000000000000002E-2</v>
      </c>
      <c r="E1799" s="2">
        <v>0.25</v>
      </c>
      <c r="F1799" s="2">
        <v>1</v>
      </c>
      <c r="G1799" s="2" t="s">
        <v>11</v>
      </c>
    </row>
    <row r="1800" spans="1:7" x14ac:dyDescent="0.2">
      <c r="A1800" s="2" t="s">
        <v>1262</v>
      </c>
      <c r="B1800" s="2">
        <v>0.38577340999999998</v>
      </c>
      <c r="C1800" s="2">
        <v>-0.29242119999999999</v>
      </c>
      <c r="D1800" s="2">
        <v>4.9000000000000002E-2</v>
      </c>
      <c r="E1800" s="2">
        <v>0.25</v>
      </c>
      <c r="F1800" s="2">
        <v>1</v>
      </c>
      <c r="G1800" s="2" t="s">
        <v>11</v>
      </c>
    </row>
    <row r="1801" spans="1:7" x14ac:dyDescent="0.2">
      <c r="A1801" s="2" t="s">
        <v>131</v>
      </c>
      <c r="B1801" s="2">
        <v>0.38768704999999998</v>
      </c>
      <c r="C1801" s="2">
        <v>9.9305141500000005</v>
      </c>
      <c r="D1801" s="2">
        <v>0.54900000000000004</v>
      </c>
      <c r="E1801" s="2">
        <v>0.25</v>
      </c>
      <c r="F1801" s="2">
        <v>1</v>
      </c>
      <c r="G1801" s="2" t="s">
        <v>11</v>
      </c>
    </row>
    <row r="1802" spans="1:7" x14ac:dyDescent="0.2">
      <c r="A1802" s="2" t="s">
        <v>1263</v>
      </c>
      <c r="B1802" s="2">
        <v>0.38821841000000001</v>
      </c>
      <c r="C1802" s="2">
        <v>-0.39907540000000002</v>
      </c>
      <c r="D1802" s="2">
        <v>4.4999999999999998E-2</v>
      </c>
      <c r="E1802" s="2">
        <v>0.25</v>
      </c>
      <c r="F1802" s="2">
        <v>1</v>
      </c>
      <c r="G1802" s="2" t="s">
        <v>11</v>
      </c>
    </row>
    <row r="1803" spans="1:7" x14ac:dyDescent="0.2">
      <c r="A1803" s="2" t="s">
        <v>1264</v>
      </c>
      <c r="B1803" s="2">
        <v>0.39006655000000001</v>
      </c>
      <c r="C1803" s="2">
        <v>-0.59482480000000004</v>
      </c>
      <c r="D1803" s="2">
        <v>0.17599999999999999</v>
      </c>
      <c r="E1803" s="2">
        <v>0.25</v>
      </c>
      <c r="F1803" s="2">
        <v>1</v>
      </c>
      <c r="G1803" s="2" t="s">
        <v>11</v>
      </c>
    </row>
    <row r="1804" spans="1:7" x14ac:dyDescent="0.2">
      <c r="A1804" s="2" t="s">
        <v>101</v>
      </c>
      <c r="B1804" s="2">
        <v>0.39212896000000003</v>
      </c>
      <c r="C1804" s="2">
        <v>14.6631266</v>
      </c>
      <c r="D1804" s="2">
        <v>0.69299999999999995</v>
      </c>
      <c r="E1804" s="2">
        <v>0.5</v>
      </c>
      <c r="F1804" s="2">
        <v>1</v>
      </c>
      <c r="G1804" s="2" t="s">
        <v>11</v>
      </c>
    </row>
    <row r="1805" spans="1:7" x14ac:dyDescent="0.2">
      <c r="A1805" s="2" t="s">
        <v>1265</v>
      </c>
      <c r="B1805" s="2">
        <v>0.39328026999999999</v>
      </c>
      <c r="C1805" s="2">
        <v>0.45322585999999998</v>
      </c>
      <c r="D1805" s="2">
        <v>0.22700000000000001</v>
      </c>
      <c r="E1805" s="2">
        <v>0.5</v>
      </c>
      <c r="F1805" s="2">
        <v>1</v>
      </c>
      <c r="G1805" s="2" t="s">
        <v>11</v>
      </c>
    </row>
    <row r="1806" spans="1:7" x14ac:dyDescent="0.2">
      <c r="A1806" s="2" t="s">
        <v>1266</v>
      </c>
      <c r="B1806" s="2">
        <v>0.39354029000000001</v>
      </c>
      <c r="C1806" s="2">
        <v>-0.4086996</v>
      </c>
      <c r="D1806" s="2">
        <v>4.4999999999999998E-2</v>
      </c>
      <c r="E1806" s="2">
        <v>0.25</v>
      </c>
      <c r="F1806" s="2">
        <v>1</v>
      </c>
      <c r="G1806" s="2" t="s">
        <v>11</v>
      </c>
    </row>
    <row r="1807" spans="1:7" x14ac:dyDescent="0.2">
      <c r="A1807" s="2" t="s">
        <v>1267</v>
      </c>
      <c r="B1807" s="2">
        <v>0.39502319000000002</v>
      </c>
      <c r="C1807" s="2">
        <v>-0.48180070000000003</v>
      </c>
      <c r="D1807" s="2">
        <v>7.6999999999999999E-2</v>
      </c>
      <c r="E1807" s="2">
        <v>0.25</v>
      </c>
      <c r="F1807" s="2">
        <v>1</v>
      </c>
      <c r="G1807" s="2" t="s">
        <v>11</v>
      </c>
    </row>
    <row r="1808" spans="1:7" x14ac:dyDescent="0.2">
      <c r="A1808" s="2" t="s">
        <v>1268</v>
      </c>
      <c r="B1808" s="2">
        <v>0.39513065000000003</v>
      </c>
      <c r="C1808" s="2">
        <v>-0.37306929999999999</v>
      </c>
      <c r="D1808" s="2">
        <v>4.8000000000000001E-2</v>
      </c>
      <c r="E1808" s="2">
        <v>0.25</v>
      </c>
      <c r="F1808" s="2">
        <v>1</v>
      </c>
      <c r="G1808" s="2" t="s">
        <v>11</v>
      </c>
    </row>
    <row r="1809" spans="1:7" x14ac:dyDescent="0.2">
      <c r="A1809" s="2" t="s">
        <v>1269</v>
      </c>
      <c r="B1809" s="2">
        <v>0.39513065000000003</v>
      </c>
      <c r="C1809" s="2">
        <v>-0.37306929999999999</v>
      </c>
      <c r="D1809" s="2">
        <v>4.8000000000000001E-2</v>
      </c>
      <c r="E1809" s="2">
        <v>0.25</v>
      </c>
      <c r="F1809" s="2">
        <v>1</v>
      </c>
      <c r="G1809" s="2" t="s">
        <v>11</v>
      </c>
    </row>
    <row r="1810" spans="1:7" x14ac:dyDescent="0.2">
      <c r="A1810" s="2" t="s">
        <v>1270</v>
      </c>
      <c r="B1810" s="2">
        <v>0.39513065000000003</v>
      </c>
      <c r="C1810" s="2">
        <v>-0.37306929999999999</v>
      </c>
      <c r="D1810" s="2">
        <v>4.8000000000000001E-2</v>
      </c>
      <c r="E1810" s="2">
        <v>0.25</v>
      </c>
      <c r="F1810" s="2">
        <v>1</v>
      </c>
      <c r="G1810" s="2" t="s">
        <v>11</v>
      </c>
    </row>
    <row r="1811" spans="1:7" x14ac:dyDescent="0.2">
      <c r="A1811" s="2" t="s">
        <v>1271</v>
      </c>
      <c r="B1811" s="2">
        <v>0.39655616999999999</v>
      </c>
      <c r="C1811" s="2">
        <v>-0.34768559999999998</v>
      </c>
      <c r="D1811" s="2">
        <v>4.8000000000000001E-2</v>
      </c>
      <c r="E1811" s="2">
        <v>0.25</v>
      </c>
      <c r="F1811" s="2">
        <v>1</v>
      </c>
      <c r="G1811" s="2" t="s">
        <v>11</v>
      </c>
    </row>
    <row r="1812" spans="1:7" x14ac:dyDescent="0.2">
      <c r="A1812" s="2" t="s">
        <v>81</v>
      </c>
      <c r="B1812" s="2">
        <v>0.39659129999999998</v>
      </c>
      <c r="C1812" s="2">
        <v>64.795888099999999</v>
      </c>
      <c r="D1812" s="2">
        <v>0.73099999999999998</v>
      </c>
      <c r="E1812" s="2">
        <v>0.5</v>
      </c>
      <c r="F1812" s="2">
        <v>1</v>
      </c>
      <c r="G1812" s="2" t="s">
        <v>11</v>
      </c>
    </row>
    <row r="1813" spans="1:7" x14ac:dyDescent="0.2">
      <c r="A1813" s="2" t="s">
        <v>212</v>
      </c>
      <c r="B1813" s="2">
        <v>0.39783174999999998</v>
      </c>
      <c r="C1813" s="2">
        <v>4.6971939899999997</v>
      </c>
      <c r="D1813" s="2">
        <v>0.51700000000000002</v>
      </c>
      <c r="E1813" s="2">
        <v>0.25</v>
      </c>
      <c r="F1813" s="2">
        <v>1</v>
      </c>
      <c r="G1813" s="2" t="s">
        <v>11</v>
      </c>
    </row>
    <row r="1814" spans="1:7" x14ac:dyDescent="0.2">
      <c r="A1814" s="2" t="s">
        <v>1272</v>
      </c>
      <c r="B1814" s="2">
        <v>0.39797777000000001</v>
      </c>
      <c r="C1814" s="2">
        <v>-0.36024</v>
      </c>
      <c r="D1814" s="2">
        <v>4.9000000000000002E-2</v>
      </c>
      <c r="E1814" s="2">
        <v>0.25</v>
      </c>
      <c r="F1814" s="2">
        <v>1</v>
      </c>
      <c r="G1814" s="2" t="s">
        <v>11</v>
      </c>
    </row>
    <row r="1815" spans="1:7" x14ac:dyDescent="0.2">
      <c r="A1815" s="2" t="s">
        <v>1273</v>
      </c>
      <c r="B1815" s="2">
        <v>0.39797777000000001</v>
      </c>
      <c r="C1815" s="2">
        <v>-0.36024</v>
      </c>
      <c r="D1815" s="2">
        <v>4.9000000000000002E-2</v>
      </c>
      <c r="E1815" s="2">
        <v>0.25</v>
      </c>
      <c r="F1815" s="2">
        <v>1</v>
      </c>
      <c r="G1815" s="2" t="s">
        <v>11</v>
      </c>
    </row>
    <row r="1816" spans="1:7" x14ac:dyDescent="0.2">
      <c r="A1816" s="2" t="s">
        <v>1274</v>
      </c>
      <c r="B1816" s="2">
        <v>0.39886347</v>
      </c>
      <c r="C1816" s="2">
        <v>-0.39555089999999998</v>
      </c>
      <c r="D1816" s="2">
        <v>4.5999999999999999E-2</v>
      </c>
      <c r="E1816" s="2">
        <v>0.25</v>
      </c>
      <c r="F1816" s="2">
        <v>1</v>
      </c>
      <c r="G1816" s="2" t="s">
        <v>11</v>
      </c>
    </row>
    <row r="1817" spans="1:7" x14ac:dyDescent="0.2">
      <c r="A1817" s="2" t="s">
        <v>1275</v>
      </c>
      <c r="B1817" s="2">
        <v>0.39901247000000001</v>
      </c>
      <c r="C1817" s="2">
        <v>-0.28086060000000002</v>
      </c>
      <c r="D1817" s="2">
        <v>4.8000000000000001E-2</v>
      </c>
      <c r="E1817" s="2">
        <v>0.25</v>
      </c>
      <c r="F1817" s="2">
        <v>1</v>
      </c>
      <c r="G1817" s="2" t="s">
        <v>11</v>
      </c>
    </row>
    <row r="1818" spans="1:7" x14ac:dyDescent="0.2">
      <c r="A1818" s="2" t="s">
        <v>51</v>
      </c>
      <c r="B1818" s="2">
        <v>0.39923354999999999</v>
      </c>
      <c r="C1818" s="2">
        <v>5.4875408700000001</v>
      </c>
      <c r="D1818" s="2">
        <v>0.35199999999999998</v>
      </c>
      <c r="E1818" s="2">
        <v>0.25</v>
      </c>
      <c r="F1818" s="2">
        <v>1</v>
      </c>
      <c r="G1818" s="2" t="s">
        <v>11</v>
      </c>
    </row>
    <row r="1819" spans="1:7" x14ac:dyDescent="0.2">
      <c r="A1819" s="2" t="s">
        <v>1276</v>
      </c>
      <c r="B1819" s="2">
        <v>0.40048630000000002</v>
      </c>
      <c r="C1819" s="2">
        <v>-0.34752379999999999</v>
      </c>
      <c r="D1819" s="2">
        <v>5.0999999999999997E-2</v>
      </c>
      <c r="E1819" s="2">
        <v>0.25</v>
      </c>
      <c r="F1819" s="2">
        <v>1</v>
      </c>
      <c r="G1819" s="2" t="s">
        <v>11</v>
      </c>
    </row>
    <row r="1820" spans="1:7" x14ac:dyDescent="0.2">
      <c r="A1820" s="2" t="s">
        <v>170</v>
      </c>
      <c r="B1820" s="2">
        <v>0.4012676</v>
      </c>
      <c r="C1820" s="2">
        <v>14.134668899999999</v>
      </c>
      <c r="D1820" s="2">
        <v>0.67700000000000005</v>
      </c>
      <c r="E1820" s="2">
        <v>0.5</v>
      </c>
      <c r="F1820" s="2">
        <v>1</v>
      </c>
      <c r="G1820" s="2" t="s">
        <v>11</v>
      </c>
    </row>
    <row r="1821" spans="1:7" x14ac:dyDescent="0.2">
      <c r="A1821" s="2" t="s">
        <v>1277</v>
      </c>
      <c r="B1821" s="2">
        <v>0.40249584999999999</v>
      </c>
      <c r="C1821" s="2">
        <v>-0.382521</v>
      </c>
      <c r="D1821" s="2">
        <v>4.8000000000000001E-2</v>
      </c>
      <c r="E1821" s="2">
        <v>0.25</v>
      </c>
      <c r="F1821" s="2">
        <v>1</v>
      </c>
      <c r="G1821" s="2" t="s">
        <v>11</v>
      </c>
    </row>
    <row r="1822" spans="1:7" x14ac:dyDescent="0.2">
      <c r="A1822" s="2" t="s">
        <v>1278</v>
      </c>
      <c r="B1822" s="2">
        <v>0.40249584999999999</v>
      </c>
      <c r="C1822" s="2">
        <v>-0.382521</v>
      </c>
      <c r="D1822" s="2">
        <v>4.8000000000000001E-2</v>
      </c>
      <c r="E1822" s="2">
        <v>0.25</v>
      </c>
      <c r="F1822" s="2">
        <v>1</v>
      </c>
      <c r="G1822" s="2" t="s">
        <v>11</v>
      </c>
    </row>
    <row r="1823" spans="1:7" x14ac:dyDescent="0.2">
      <c r="A1823" s="2" t="s">
        <v>1279</v>
      </c>
      <c r="B1823" s="2">
        <v>0.40279315999999998</v>
      </c>
      <c r="C1823" s="2">
        <v>-0.35697190000000001</v>
      </c>
      <c r="D1823" s="2">
        <v>4.8000000000000001E-2</v>
      </c>
      <c r="E1823" s="2">
        <v>0.25</v>
      </c>
      <c r="F1823" s="2">
        <v>1</v>
      </c>
      <c r="G1823" s="2" t="s">
        <v>11</v>
      </c>
    </row>
    <row r="1824" spans="1:7" x14ac:dyDescent="0.2">
      <c r="A1824" s="2" t="s">
        <v>268</v>
      </c>
      <c r="B1824" s="2">
        <v>0.40313987000000001</v>
      </c>
      <c r="C1824" s="2">
        <v>12.886079499999999</v>
      </c>
      <c r="D1824" s="2">
        <v>0.70099999999999996</v>
      </c>
      <c r="E1824" s="2">
        <v>0.5</v>
      </c>
      <c r="F1824" s="2">
        <v>1</v>
      </c>
      <c r="G1824" s="2" t="s">
        <v>11</v>
      </c>
    </row>
    <row r="1825" spans="1:7" x14ac:dyDescent="0.2">
      <c r="A1825" s="2" t="s">
        <v>1280</v>
      </c>
      <c r="B1825" s="2">
        <v>0.40357757</v>
      </c>
      <c r="C1825" s="2">
        <v>-0.32258170000000003</v>
      </c>
      <c r="D1825" s="2">
        <v>5.0999999999999997E-2</v>
      </c>
      <c r="E1825" s="2">
        <v>0.25</v>
      </c>
      <c r="F1825" s="2">
        <v>1</v>
      </c>
      <c r="G1825" s="2" t="s">
        <v>11</v>
      </c>
    </row>
    <row r="1826" spans="1:7" x14ac:dyDescent="0.2">
      <c r="A1826" s="2" t="s">
        <v>1281</v>
      </c>
      <c r="B1826" s="2">
        <v>0.40414315000000001</v>
      </c>
      <c r="C1826" s="2">
        <v>-0.4051515</v>
      </c>
      <c r="D1826" s="2">
        <v>4.5999999999999999E-2</v>
      </c>
      <c r="E1826" s="2">
        <v>0.25</v>
      </c>
      <c r="F1826" s="2">
        <v>1</v>
      </c>
      <c r="G1826" s="2" t="s">
        <v>11</v>
      </c>
    </row>
    <row r="1827" spans="1:7" x14ac:dyDescent="0.2">
      <c r="A1827" s="2" t="s">
        <v>1282</v>
      </c>
      <c r="B1827" s="2">
        <v>0.40414315000000001</v>
      </c>
      <c r="C1827" s="2">
        <v>-0.4051515</v>
      </c>
      <c r="D1827" s="2">
        <v>4.5999999999999999E-2</v>
      </c>
      <c r="E1827" s="2">
        <v>0.25</v>
      </c>
      <c r="F1827" s="2">
        <v>1</v>
      </c>
      <c r="G1827" s="2" t="s">
        <v>11</v>
      </c>
    </row>
    <row r="1828" spans="1:7" x14ac:dyDescent="0.2">
      <c r="A1828" s="2" t="s">
        <v>1283</v>
      </c>
      <c r="B1828" s="2">
        <v>0.40456585</v>
      </c>
      <c r="C1828" s="2">
        <v>-0.32242270000000001</v>
      </c>
      <c r="D1828" s="2">
        <v>5.3999999999999999E-2</v>
      </c>
      <c r="E1828" s="2">
        <v>0.25</v>
      </c>
      <c r="F1828" s="2">
        <v>1</v>
      </c>
      <c r="G1828" s="2" t="s">
        <v>11</v>
      </c>
    </row>
    <row r="1829" spans="1:7" x14ac:dyDescent="0.2">
      <c r="A1829" s="2" t="s">
        <v>1284</v>
      </c>
      <c r="B1829" s="2">
        <v>0.40566844000000002</v>
      </c>
      <c r="C1829" s="2">
        <v>-0.36960779999999999</v>
      </c>
      <c r="D1829" s="2">
        <v>4.9000000000000002E-2</v>
      </c>
      <c r="E1829" s="2">
        <v>0.25</v>
      </c>
      <c r="F1829" s="2">
        <v>1</v>
      </c>
      <c r="G1829" s="2" t="s">
        <v>11</v>
      </c>
    </row>
    <row r="1830" spans="1:7" x14ac:dyDescent="0.2">
      <c r="A1830" s="2" t="s">
        <v>1285</v>
      </c>
      <c r="B1830" s="2">
        <v>0.40566844000000002</v>
      </c>
      <c r="C1830" s="2">
        <v>-0.36960779999999999</v>
      </c>
      <c r="D1830" s="2">
        <v>4.9000000000000002E-2</v>
      </c>
      <c r="E1830" s="2">
        <v>0.25</v>
      </c>
      <c r="F1830" s="2">
        <v>1</v>
      </c>
      <c r="G1830" s="2" t="s">
        <v>11</v>
      </c>
    </row>
    <row r="1831" spans="1:7" x14ac:dyDescent="0.2">
      <c r="A1831" s="2" t="s">
        <v>1286</v>
      </c>
      <c r="B1831" s="2">
        <v>0.40566844000000002</v>
      </c>
      <c r="C1831" s="2">
        <v>-0.36960779999999999</v>
      </c>
      <c r="D1831" s="2">
        <v>4.9000000000000002E-2</v>
      </c>
      <c r="E1831" s="2">
        <v>0.25</v>
      </c>
      <c r="F1831" s="2">
        <v>1</v>
      </c>
      <c r="G1831" s="2" t="s">
        <v>11</v>
      </c>
    </row>
    <row r="1832" spans="1:7" x14ac:dyDescent="0.2">
      <c r="A1832" s="2" t="s">
        <v>1287</v>
      </c>
      <c r="B1832" s="2">
        <v>0.40575515000000001</v>
      </c>
      <c r="C1832" s="2">
        <v>-0.49458960000000002</v>
      </c>
      <c r="D1832" s="2">
        <v>0.20399999999999999</v>
      </c>
      <c r="E1832" s="2">
        <v>0.25</v>
      </c>
      <c r="F1832" s="2">
        <v>1</v>
      </c>
      <c r="G1832" s="2" t="s">
        <v>11</v>
      </c>
    </row>
    <row r="1833" spans="1:7" x14ac:dyDescent="0.2">
      <c r="A1833" s="2" t="s">
        <v>1288</v>
      </c>
      <c r="B1833" s="2">
        <v>0.40707821999999999</v>
      </c>
      <c r="C1833" s="2">
        <v>-0.34428429999999999</v>
      </c>
      <c r="D1833" s="2">
        <v>4.9000000000000002E-2</v>
      </c>
      <c r="E1833" s="2">
        <v>0.25</v>
      </c>
      <c r="F1833" s="2">
        <v>1</v>
      </c>
      <c r="G1833" s="2" t="s">
        <v>11</v>
      </c>
    </row>
    <row r="1834" spans="1:7" x14ac:dyDescent="0.2">
      <c r="A1834" s="2" t="s">
        <v>1289</v>
      </c>
      <c r="B1834" s="2">
        <v>0.40847887999999999</v>
      </c>
      <c r="C1834" s="2">
        <v>-0.35680909999999999</v>
      </c>
      <c r="D1834" s="2">
        <v>5.0999999999999997E-2</v>
      </c>
      <c r="E1834" s="2">
        <v>0.25</v>
      </c>
      <c r="F1834" s="2">
        <v>1</v>
      </c>
      <c r="G1834" s="2" t="s">
        <v>11</v>
      </c>
    </row>
    <row r="1835" spans="1:7" x14ac:dyDescent="0.2">
      <c r="A1835" s="2" t="s">
        <v>1290</v>
      </c>
      <c r="B1835" s="2">
        <v>0.40938519000000001</v>
      </c>
      <c r="C1835" s="2">
        <v>-0.39203510000000003</v>
      </c>
      <c r="D1835" s="2">
        <v>4.8000000000000001E-2</v>
      </c>
      <c r="E1835" s="2">
        <v>0.25</v>
      </c>
      <c r="F1835" s="2">
        <v>1</v>
      </c>
      <c r="G1835" s="2" t="s">
        <v>11</v>
      </c>
    </row>
    <row r="1836" spans="1:7" x14ac:dyDescent="0.2">
      <c r="A1836" s="2" t="s">
        <v>1291</v>
      </c>
      <c r="B1836" s="2">
        <v>0.41078241999999998</v>
      </c>
      <c r="C1836" s="2">
        <v>-0.33170729999999998</v>
      </c>
      <c r="D1836" s="2">
        <v>5.0999999999999997E-2</v>
      </c>
      <c r="E1836" s="2">
        <v>0.25</v>
      </c>
      <c r="F1836" s="2">
        <v>1</v>
      </c>
      <c r="G1836" s="2" t="s">
        <v>11</v>
      </c>
    </row>
    <row r="1837" spans="1:7" x14ac:dyDescent="0.2">
      <c r="A1837" s="2" t="s">
        <v>1292</v>
      </c>
      <c r="B1837" s="2">
        <v>0.41096068000000002</v>
      </c>
      <c r="C1837" s="2">
        <v>-0.34412290000000001</v>
      </c>
      <c r="D1837" s="2">
        <v>5.1999999999999998E-2</v>
      </c>
      <c r="E1837" s="2">
        <v>0.25</v>
      </c>
      <c r="F1837" s="2">
        <v>1</v>
      </c>
      <c r="G1837" s="2" t="s">
        <v>11</v>
      </c>
    </row>
    <row r="1838" spans="1:7" x14ac:dyDescent="0.2">
      <c r="A1838" s="2" t="s">
        <v>1293</v>
      </c>
      <c r="B1838" s="2">
        <v>0.41096068000000002</v>
      </c>
      <c r="C1838" s="2">
        <v>-0.34412290000000001</v>
      </c>
      <c r="D1838" s="2">
        <v>5.1999999999999998E-2</v>
      </c>
      <c r="E1838" s="2">
        <v>0.25</v>
      </c>
      <c r="F1838" s="2">
        <v>1</v>
      </c>
      <c r="G1838" s="2" t="s">
        <v>11</v>
      </c>
    </row>
    <row r="1839" spans="1:7" x14ac:dyDescent="0.2">
      <c r="A1839" s="2" t="s">
        <v>322</v>
      </c>
      <c r="B1839" s="2">
        <v>0.4123058</v>
      </c>
      <c r="C1839" s="2">
        <v>17.527764399999999</v>
      </c>
      <c r="D1839" s="2">
        <v>0.86599999999999999</v>
      </c>
      <c r="E1839" s="2">
        <v>0.75</v>
      </c>
      <c r="F1839" s="2">
        <v>1</v>
      </c>
      <c r="G1839" s="2" t="s">
        <v>11</v>
      </c>
    </row>
    <row r="1840" spans="1:7" x14ac:dyDescent="0.2">
      <c r="A1840" s="2" t="s">
        <v>1294</v>
      </c>
      <c r="B1840" s="2">
        <v>0.41295691000000001</v>
      </c>
      <c r="C1840" s="2">
        <v>-0.3790367</v>
      </c>
      <c r="D1840" s="2">
        <v>4.9000000000000002E-2</v>
      </c>
      <c r="E1840" s="2">
        <v>0.25</v>
      </c>
      <c r="F1840" s="2">
        <v>1</v>
      </c>
      <c r="G1840" s="2" t="s">
        <v>11</v>
      </c>
    </row>
    <row r="1841" spans="1:7" x14ac:dyDescent="0.2">
      <c r="A1841" s="2" t="s">
        <v>1295</v>
      </c>
      <c r="B1841" s="2">
        <v>0.41501347999999999</v>
      </c>
      <c r="C1841" s="2">
        <v>-0.31908039999999999</v>
      </c>
      <c r="D1841" s="2">
        <v>5.6000000000000001E-2</v>
      </c>
      <c r="E1841" s="2">
        <v>0.25</v>
      </c>
      <c r="F1841" s="2">
        <v>1</v>
      </c>
      <c r="G1841" s="2" t="s">
        <v>11</v>
      </c>
    </row>
    <row r="1842" spans="1:7" x14ac:dyDescent="0.2">
      <c r="A1842" s="2" t="s">
        <v>1296</v>
      </c>
      <c r="B1842" s="2">
        <v>0.41556135999999999</v>
      </c>
      <c r="C1842" s="2">
        <v>0.42583278000000002</v>
      </c>
      <c r="D1842" s="2">
        <v>0.248</v>
      </c>
      <c r="E1842" s="2">
        <v>0.5</v>
      </c>
      <c r="F1842" s="2">
        <v>1</v>
      </c>
      <c r="G1842" s="2" t="s">
        <v>11</v>
      </c>
    </row>
    <row r="1843" spans="1:7" x14ac:dyDescent="0.2">
      <c r="A1843" s="2" t="s">
        <v>1297</v>
      </c>
      <c r="B1843" s="2">
        <v>0.41608034999999999</v>
      </c>
      <c r="C1843" s="2">
        <v>-0.36615449999999999</v>
      </c>
      <c r="D1843" s="2">
        <v>5.0999999999999997E-2</v>
      </c>
      <c r="E1843" s="2">
        <v>0.25</v>
      </c>
      <c r="F1843" s="2">
        <v>1</v>
      </c>
      <c r="G1843" s="2" t="s">
        <v>11</v>
      </c>
    </row>
    <row r="1844" spans="1:7" x14ac:dyDescent="0.2">
      <c r="A1844" s="2" t="s">
        <v>145</v>
      </c>
      <c r="B1844" s="2">
        <v>0.41615612000000002</v>
      </c>
      <c r="C1844" s="2">
        <v>6.7835181100000002</v>
      </c>
      <c r="D1844" s="2">
        <v>0.52900000000000003</v>
      </c>
      <c r="E1844" s="2">
        <v>0.25</v>
      </c>
      <c r="F1844" s="2">
        <v>1</v>
      </c>
      <c r="G1844" s="2" t="s">
        <v>11</v>
      </c>
    </row>
    <row r="1845" spans="1:7" x14ac:dyDescent="0.2">
      <c r="A1845" s="2" t="s">
        <v>1298</v>
      </c>
      <c r="B1845" s="2">
        <v>0.41747505000000001</v>
      </c>
      <c r="C1845" s="2">
        <v>-0.340891</v>
      </c>
      <c r="D1845" s="2">
        <v>5.0999999999999997E-2</v>
      </c>
      <c r="E1845" s="2">
        <v>0.25</v>
      </c>
      <c r="F1845" s="2">
        <v>1</v>
      </c>
      <c r="G1845" s="2" t="s">
        <v>11</v>
      </c>
    </row>
    <row r="1846" spans="1:7" x14ac:dyDescent="0.2">
      <c r="A1846" s="2" t="s">
        <v>188</v>
      </c>
      <c r="B1846" s="2">
        <v>0.41936668999999999</v>
      </c>
      <c r="C1846" s="2">
        <v>-0.71749030000000003</v>
      </c>
      <c r="D1846" s="2">
        <v>0.106</v>
      </c>
      <c r="E1846" s="2">
        <v>0.25</v>
      </c>
      <c r="F1846" s="2">
        <v>1</v>
      </c>
      <c r="G1846" s="2" t="s">
        <v>11</v>
      </c>
    </row>
    <row r="1847" spans="1:7" x14ac:dyDescent="0.2">
      <c r="A1847" s="2" t="s">
        <v>1299</v>
      </c>
      <c r="B1847" s="2">
        <v>0.41952479999999998</v>
      </c>
      <c r="C1847" s="2">
        <v>0.30340822000000001</v>
      </c>
      <c r="D1847" s="2">
        <v>5.1999999999999998E-2</v>
      </c>
      <c r="E1847" s="2">
        <v>0.25</v>
      </c>
      <c r="F1847" s="2">
        <v>1</v>
      </c>
      <c r="G1847" s="2" t="s">
        <v>11</v>
      </c>
    </row>
    <row r="1848" spans="1:7" x14ac:dyDescent="0.2">
      <c r="A1848" s="2" t="s">
        <v>1300</v>
      </c>
      <c r="B1848" s="2">
        <v>0.41978490000000002</v>
      </c>
      <c r="C1848" s="2">
        <v>-0.38852769999999998</v>
      </c>
      <c r="D1848" s="2">
        <v>4.9000000000000002E-2</v>
      </c>
      <c r="E1848" s="2">
        <v>0.25</v>
      </c>
      <c r="F1848" s="2">
        <v>1</v>
      </c>
      <c r="G1848" s="2" t="s">
        <v>11</v>
      </c>
    </row>
    <row r="1849" spans="1:7" x14ac:dyDescent="0.2">
      <c r="A1849" s="2" t="s">
        <v>1301</v>
      </c>
      <c r="B1849" s="2">
        <v>0.41978490000000002</v>
      </c>
      <c r="C1849" s="2">
        <v>-0.38852769999999998</v>
      </c>
      <c r="D1849" s="2">
        <v>4.9000000000000002E-2</v>
      </c>
      <c r="E1849" s="2">
        <v>0.25</v>
      </c>
      <c r="F1849" s="2">
        <v>1</v>
      </c>
      <c r="G1849" s="2" t="s">
        <v>11</v>
      </c>
    </row>
    <row r="1850" spans="1:7" x14ac:dyDescent="0.2">
      <c r="A1850" s="2" t="s">
        <v>1302</v>
      </c>
      <c r="B1850" s="2">
        <v>0.41978490000000002</v>
      </c>
      <c r="C1850" s="2">
        <v>-0.38852769999999998</v>
      </c>
      <c r="D1850" s="2">
        <v>4.9000000000000002E-2</v>
      </c>
      <c r="E1850" s="2">
        <v>0.25</v>
      </c>
      <c r="F1850" s="2">
        <v>1</v>
      </c>
      <c r="G1850" s="2" t="s">
        <v>11</v>
      </c>
    </row>
    <row r="1851" spans="1:7" x14ac:dyDescent="0.2">
      <c r="A1851" s="2" t="s">
        <v>162</v>
      </c>
      <c r="B1851" s="2">
        <v>0.42029717</v>
      </c>
      <c r="C1851" s="2">
        <v>9.9346878899999993</v>
      </c>
      <c r="D1851" s="2">
        <v>0.53100000000000003</v>
      </c>
      <c r="E1851" s="2">
        <v>0.25</v>
      </c>
      <c r="F1851" s="2">
        <v>1</v>
      </c>
      <c r="G1851" s="2" t="s">
        <v>11</v>
      </c>
    </row>
    <row r="1852" spans="1:7" x14ac:dyDescent="0.2">
      <c r="A1852" s="2" t="s">
        <v>1303</v>
      </c>
      <c r="B1852" s="2">
        <v>0.42058922999999998</v>
      </c>
      <c r="C1852" s="2">
        <v>-0.303728</v>
      </c>
      <c r="D1852" s="2">
        <v>5.1999999999999998E-2</v>
      </c>
      <c r="E1852" s="2">
        <v>0.25</v>
      </c>
      <c r="F1852" s="2">
        <v>1</v>
      </c>
      <c r="G1852" s="2" t="s">
        <v>11</v>
      </c>
    </row>
    <row r="1853" spans="1:7" x14ac:dyDescent="0.2">
      <c r="A1853" s="2" t="s">
        <v>1304</v>
      </c>
      <c r="B1853" s="2">
        <v>0.42357778000000001</v>
      </c>
      <c r="C1853" s="2">
        <v>-0.55975039999999998</v>
      </c>
      <c r="D1853" s="2">
        <v>0.222</v>
      </c>
      <c r="E1853" s="2">
        <v>0.25</v>
      </c>
      <c r="F1853" s="2">
        <v>1</v>
      </c>
      <c r="G1853" s="2" t="s">
        <v>11</v>
      </c>
    </row>
    <row r="1854" spans="1:7" x14ac:dyDescent="0.2">
      <c r="A1854" s="2" t="s">
        <v>1305</v>
      </c>
      <c r="B1854" s="2">
        <v>0.42532320000000001</v>
      </c>
      <c r="C1854" s="2">
        <v>-0.31574590000000002</v>
      </c>
      <c r="D1854" s="2">
        <v>5.7000000000000002E-2</v>
      </c>
      <c r="E1854" s="2">
        <v>0.25</v>
      </c>
      <c r="F1854" s="2">
        <v>1</v>
      </c>
      <c r="G1854" s="2" t="s">
        <v>11</v>
      </c>
    </row>
    <row r="1855" spans="1:7" x14ac:dyDescent="0.2">
      <c r="A1855" s="2" t="s">
        <v>1306</v>
      </c>
      <c r="B1855" s="2">
        <v>0.43006382999999998</v>
      </c>
      <c r="C1855" s="2">
        <v>-0.38502890000000001</v>
      </c>
      <c r="D1855" s="2">
        <v>5.0999999999999997E-2</v>
      </c>
      <c r="E1855" s="2">
        <v>0.25</v>
      </c>
      <c r="F1855" s="2">
        <v>1</v>
      </c>
      <c r="G1855" s="2" t="s">
        <v>11</v>
      </c>
    </row>
    <row r="1856" spans="1:7" x14ac:dyDescent="0.2">
      <c r="A1856" s="2" t="s">
        <v>1307</v>
      </c>
      <c r="B1856" s="2">
        <v>0.43006382999999998</v>
      </c>
      <c r="C1856" s="2">
        <v>-0.38502890000000001</v>
      </c>
      <c r="D1856" s="2">
        <v>5.0999999999999997E-2</v>
      </c>
      <c r="E1856" s="2">
        <v>0.25</v>
      </c>
      <c r="F1856" s="2">
        <v>1</v>
      </c>
      <c r="G1856" s="2" t="s">
        <v>11</v>
      </c>
    </row>
    <row r="1857" spans="1:7" x14ac:dyDescent="0.2">
      <c r="A1857" s="2" t="s">
        <v>1308</v>
      </c>
      <c r="B1857" s="2">
        <v>0.43012927000000001</v>
      </c>
      <c r="C1857" s="2">
        <v>-0.27113999999999999</v>
      </c>
      <c r="D1857" s="2">
        <v>5.1999999999999998E-2</v>
      </c>
      <c r="E1857" s="2">
        <v>0.25</v>
      </c>
      <c r="F1857" s="2">
        <v>1</v>
      </c>
      <c r="G1857" s="2" t="s">
        <v>11</v>
      </c>
    </row>
    <row r="1858" spans="1:7" x14ac:dyDescent="0.2">
      <c r="A1858" s="2" t="s">
        <v>1309</v>
      </c>
      <c r="B1858" s="2">
        <v>0.43022555000000001</v>
      </c>
      <c r="C1858" s="2">
        <v>-0.6994089</v>
      </c>
      <c r="D1858" s="2">
        <v>0.224</v>
      </c>
      <c r="E1858" s="2">
        <v>0.5</v>
      </c>
      <c r="F1858" s="2">
        <v>1</v>
      </c>
      <c r="G1858" s="2" t="s">
        <v>11</v>
      </c>
    </row>
    <row r="1859" spans="1:7" x14ac:dyDescent="0.2">
      <c r="A1859" s="2" t="s">
        <v>1310</v>
      </c>
      <c r="B1859" s="2">
        <v>0.43134930999999999</v>
      </c>
      <c r="C1859" s="2">
        <v>-0.32498749999999998</v>
      </c>
      <c r="D1859" s="2">
        <v>5.3999999999999999E-2</v>
      </c>
      <c r="E1859" s="2">
        <v>0.25</v>
      </c>
      <c r="F1859" s="2">
        <v>1</v>
      </c>
      <c r="G1859" s="2" t="s">
        <v>11</v>
      </c>
    </row>
    <row r="1860" spans="1:7" x14ac:dyDescent="0.2">
      <c r="A1860" s="2" t="s">
        <v>1311</v>
      </c>
      <c r="B1860" s="2">
        <v>0.43151883000000002</v>
      </c>
      <c r="C1860" s="2">
        <v>-0.33734510000000001</v>
      </c>
      <c r="D1860" s="2">
        <v>5.6000000000000001E-2</v>
      </c>
      <c r="E1860" s="2">
        <v>0.25</v>
      </c>
      <c r="F1860" s="2">
        <v>1</v>
      </c>
      <c r="G1860" s="2" t="s">
        <v>11</v>
      </c>
    </row>
    <row r="1861" spans="1:7" x14ac:dyDescent="0.2">
      <c r="A1861" s="2" t="s">
        <v>1312</v>
      </c>
      <c r="B1861" s="2">
        <v>0.43351195999999997</v>
      </c>
      <c r="C1861" s="2">
        <v>-0.37209330000000002</v>
      </c>
      <c r="D1861" s="2">
        <v>5.1999999999999998E-2</v>
      </c>
      <c r="E1861" s="2">
        <v>0.25</v>
      </c>
      <c r="F1861" s="2">
        <v>1</v>
      </c>
      <c r="G1861" s="2" t="s">
        <v>11</v>
      </c>
    </row>
    <row r="1862" spans="1:7" x14ac:dyDescent="0.2">
      <c r="A1862" s="2" t="s">
        <v>1313</v>
      </c>
      <c r="B1862" s="2">
        <v>0.43380099</v>
      </c>
      <c r="C1862" s="2">
        <v>-0.3467266</v>
      </c>
      <c r="D1862" s="2">
        <v>5.1999999999999998E-2</v>
      </c>
      <c r="E1862" s="2">
        <v>0.25</v>
      </c>
      <c r="F1862" s="2">
        <v>1</v>
      </c>
      <c r="G1862" s="2" t="s">
        <v>11</v>
      </c>
    </row>
    <row r="1863" spans="1:7" x14ac:dyDescent="0.2">
      <c r="A1863" s="2" t="s">
        <v>1314</v>
      </c>
      <c r="B1863" s="2">
        <v>0.43380099</v>
      </c>
      <c r="C1863" s="2">
        <v>-0.3467266</v>
      </c>
      <c r="D1863" s="2">
        <v>5.1999999999999998E-2</v>
      </c>
      <c r="E1863" s="2">
        <v>0.25</v>
      </c>
      <c r="F1863" s="2">
        <v>1</v>
      </c>
      <c r="G1863" s="2" t="s">
        <v>11</v>
      </c>
    </row>
    <row r="1864" spans="1:7" x14ac:dyDescent="0.2">
      <c r="A1864" s="2" t="s">
        <v>1315</v>
      </c>
      <c r="B1864" s="2">
        <v>0.43462084000000001</v>
      </c>
      <c r="C1864" s="2">
        <v>1.7066541900000001</v>
      </c>
      <c r="D1864" s="2">
        <v>7.0999999999999994E-2</v>
      </c>
      <c r="E1864" s="2">
        <v>0.25</v>
      </c>
      <c r="F1864" s="2">
        <v>1</v>
      </c>
      <c r="G1864" s="2" t="s">
        <v>11</v>
      </c>
    </row>
    <row r="1865" spans="1:7" x14ac:dyDescent="0.2">
      <c r="A1865" s="2" t="s">
        <v>1316</v>
      </c>
      <c r="B1865" s="2">
        <v>0.43653297000000002</v>
      </c>
      <c r="C1865" s="2">
        <v>-0.3592726</v>
      </c>
      <c r="D1865" s="2">
        <v>5.3999999999999999E-2</v>
      </c>
      <c r="E1865" s="2">
        <v>0.25</v>
      </c>
      <c r="F1865" s="2">
        <v>1</v>
      </c>
      <c r="G1865" s="2" t="s">
        <v>11</v>
      </c>
    </row>
    <row r="1866" spans="1:7" x14ac:dyDescent="0.2">
      <c r="A1866" s="2" t="s">
        <v>1317</v>
      </c>
      <c r="B1866" s="2">
        <v>0.43653297000000002</v>
      </c>
      <c r="C1866" s="2">
        <v>-0.3592726</v>
      </c>
      <c r="D1866" s="2">
        <v>5.3999999999999999E-2</v>
      </c>
      <c r="E1866" s="2">
        <v>0.25</v>
      </c>
      <c r="F1866" s="2">
        <v>1</v>
      </c>
      <c r="G1866" s="2" t="s">
        <v>11</v>
      </c>
    </row>
    <row r="1867" spans="1:7" x14ac:dyDescent="0.2">
      <c r="A1867" s="2" t="s">
        <v>165</v>
      </c>
      <c r="B1867" s="2">
        <v>0.43704374000000001</v>
      </c>
      <c r="C1867" s="2">
        <v>24.945573100000001</v>
      </c>
      <c r="D1867" s="2">
        <v>0.81499999999999995</v>
      </c>
      <c r="E1867" s="2">
        <v>0.75</v>
      </c>
      <c r="F1867" s="2">
        <v>1</v>
      </c>
      <c r="G1867" s="2" t="s">
        <v>11</v>
      </c>
    </row>
    <row r="1868" spans="1:7" x14ac:dyDescent="0.2">
      <c r="A1868" s="2" t="s">
        <v>52</v>
      </c>
      <c r="B1868" s="2">
        <v>0.43719353999999999</v>
      </c>
      <c r="C1868" s="2">
        <v>33.257726699999999</v>
      </c>
      <c r="D1868" s="2">
        <v>0.83799999999999997</v>
      </c>
      <c r="E1868" s="2">
        <v>0.75</v>
      </c>
      <c r="F1868" s="2">
        <v>1</v>
      </c>
      <c r="G1868" s="2" t="s">
        <v>11</v>
      </c>
    </row>
    <row r="1869" spans="1:7" x14ac:dyDescent="0.2">
      <c r="A1869" s="2" t="s">
        <v>1318</v>
      </c>
      <c r="B1869" s="2">
        <v>0.43787473999999998</v>
      </c>
      <c r="C1869" s="2">
        <v>-0.58715070000000003</v>
      </c>
      <c r="D1869" s="2">
        <v>0.215</v>
      </c>
      <c r="E1869" s="2">
        <v>0.5</v>
      </c>
      <c r="F1869" s="2">
        <v>1</v>
      </c>
      <c r="G1869" s="2" t="s">
        <v>11</v>
      </c>
    </row>
    <row r="1870" spans="1:7" x14ac:dyDescent="0.2">
      <c r="A1870" s="2" t="s">
        <v>1319</v>
      </c>
      <c r="B1870" s="2">
        <v>0.43922085999999999</v>
      </c>
      <c r="C1870" s="2">
        <v>-0.34656490000000001</v>
      </c>
      <c r="D1870" s="2">
        <v>5.6000000000000001E-2</v>
      </c>
      <c r="E1870" s="2">
        <v>0.25</v>
      </c>
      <c r="F1870" s="2">
        <v>1</v>
      </c>
      <c r="G1870" s="2" t="s">
        <v>11</v>
      </c>
    </row>
    <row r="1871" spans="1:7" x14ac:dyDescent="0.2">
      <c r="A1871" s="2" t="s">
        <v>105</v>
      </c>
      <c r="B1871" s="2">
        <v>0.43955642</v>
      </c>
      <c r="C1871" s="2">
        <v>1.0756985299999999</v>
      </c>
      <c r="D1871" s="2">
        <v>0.25800000000000001</v>
      </c>
      <c r="E1871" s="2">
        <v>0.5</v>
      </c>
      <c r="F1871" s="2">
        <v>1</v>
      </c>
      <c r="G1871" s="2" t="s">
        <v>11</v>
      </c>
    </row>
    <row r="1872" spans="1:7" x14ac:dyDescent="0.2">
      <c r="A1872" s="2" t="s">
        <v>1320</v>
      </c>
      <c r="B1872" s="2">
        <v>0.44022318999999999</v>
      </c>
      <c r="C1872" s="2">
        <v>-0.38153860000000001</v>
      </c>
      <c r="D1872" s="2">
        <v>5.1999999999999998E-2</v>
      </c>
      <c r="E1872" s="2">
        <v>0.25</v>
      </c>
      <c r="F1872" s="2">
        <v>1</v>
      </c>
      <c r="G1872" s="2" t="s">
        <v>11</v>
      </c>
    </row>
    <row r="1873" spans="1:7" x14ac:dyDescent="0.2">
      <c r="A1873" s="2" t="s">
        <v>1321</v>
      </c>
      <c r="B1873" s="2">
        <v>0.44022318999999999</v>
      </c>
      <c r="C1873" s="2">
        <v>-0.38153860000000001</v>
      </c>
      <c r="D1873" s="2">
        <v>5.1999999999999998E-2</v>
      </c>
      <c r="E1873" s="2">
        <v>0.25</v>
      </c>
      <c r="F1873" s="2">
        <v>1</v>
      </c>
      <c r="G1873" s="2" t="s">
        <v>11</v>
      </c>
    </row>
    <row r="1874" spans="1:7" x14ac:dyDescent="0.2">
      <c r="A1874" s="2" t="s">
        <v>217</v>
      </c>
      <c r="B1874" s="2">
        <v>0.44038242</v>
      </c>
      <c r="C1874" s="2">
        <v>32.151729099999997</v>
      </c>
      <c r="D1874" s="2">
        <v>0.47499999999999998</v>
      </c>
      <c r="E1874" s="2">
        <v>0.75</v>
      </c>
      <c r="F1874" s="2">
        <v>1</v>
      </c>
      <c r="G1874" s="2" t="s">
        <v>11</v>
      </c>
    </row>
    <row r="1875" spans="1:7" x14ac:dyDescent="0.2">
      <c r="A1875" s="2" t="s">
        <v>1322</v>
      </c>
      <c r="B1875" s="2">
        <v>0.44091942000000001</v>
      </c>
      <c r="C1875" s="2">
        <v>-0.29713689999999998</v>
      </c>
      <c r="D1875" s="2">
        <v>5.6000000000000001E-2</v>
      </c>
      <c r="E1875" s="2">
        <v>0.25</v>
      </c>
      <c r="F1875" s="2">
        <v>1</v>
      </c>
      <c r="G1875" s="2" t="s">
        <v>11</v>
      </c>
    </row>
    <row r="1876" spans="1:7" x14ac:dyDescent="0.2">
      <c r="A1876" s="2" t="s">
        <v>1323</v>
      </c>
      <c r="B1876" s="2">
        <v>0.44172366000000002</v>
      </c>
      <c r="C1876" s="2">
        <v>-0.27597310000000003</v>
      </c>
      <c r="D1876" s="2">
        <v>0.06</v>
      </c>
      <c r="E1876" s="2">
        <v>0.25</v>
      </c>
      <c r="F1876" s="2">
        <v>1</v>
      </c>
      <c r="G1876" s="2" t="s">
        <v>11</v>
      </c>
    </row>
    <row r="1877" spans="1:7" x14ac:dyDescent="0.2">
      <c r="A1877" s="2" t="s">
        <v>1324</v>
      </c>
      <c r="B1877" s="2">
        <v>0.44322387000000002</v>
      </c>
      <c r="C1877" s="2">
        <v>-0.33779379999999998</v>
      </c>
      <c r="D1877" s="2">
        <v>0.21</v>
      </c>
      <c r="E1877" s="2">
        <v>0.5</v>
      </c>
      <c r="F1877" s="2">
        <v>1</v>
      </c>
      <c r="G1877" s="2" t="s">
        <v>11</v>
      </c>
    </row>
    <row r="1878" spans="1:7" x14ac:dyDescent="0.2">
      <c r="A1878" s="2" t="s">
        <v>1325</v>
      </c>
      <c r="B1878" s="2">
        <v>0.44360860000000002</v>
      </c>
      <c r="C1878" s="2">
        <v>-0.36863410000000002</v>
      </c>
      <c r="D1878" s="2">
        <v>5.3999999999999999E-2</v>
      </c>
      <c r="E1878" s="2">
        <v>0.25</v>
      </c>
      <c r="F1878" s="2">
        <v>1</v>
      </c>
      <c r="G1878" s="2" t="s">
        <v>11</v>
      </c>
    </row>
    <row r="1879" spans="1:7" x14ac:dyDescent="0.2">
      <c r="A1879" s="2" t="s">
        <v>1326</v>
      </c>
      <c r="B1879" s="2">
        <v>0.44370867000000003</v>
      </c>
      <c r="C1879" s="2">
        <v>-0.3214804</v>
      </c>
      <c r="D1879" s="2">
        <v>5.8999999999999997E-2</v>
      </c>
      <c r="E1879" s="2">
        <v>0.25</v>
      </c>
      <c r="F1879" s="2">
        <v>1</v>
      </c>
      <c r="G1879" s="2" t="s">
        <v>11</v>
      </c>
    </row>
    <row r="1880" spans="1:7" x14ac:dyDescent="0.2">
      <c r="A1880" s="2" t="s">
        <v>1327</v>
      </c>
      <c r="B1880" s="2">
        <v>0.44455439000000002</v>
      </c>
      <c r="C1880" s="2">
        <v>-0.28496260000000001</v>
      </c>
      <c r="D1880" s="2">
        <v>5.7000000000000002E-2</v>
      </c>
      <c r="E1880" s="2">
        <v>0.25</v>
      </c>
      <c r="F1880" s="2">
        <v>1</v>
      </c>
      <c r="G1880" s="2" t="s">
        <v>11</v>
      </c>
    </row>
    <row r="1881" spans="1:7" x14ac:dyDescent="0.2">
      <c r="A1881" s="2" t="s">
        <v>1328</v>
      </c>
      <c r="B1881" s="2">
        <v>0.44534534999999997</v>
      </c>
      <c r="C1881" s="2">
        <v>-0.39104610000000001</v>
      </c>
      <c r="D1881" s="2">
        <v>5.1999999999999998E-2</v>
      </c>
      <c r="E1881" s="2">
        <v>0.25</v>
      </c>
      <c r="F1881" s="2">
        <v>1</v>
      </c>
      <c r="G1881" s="2" t="s">
        <v>11</v>
      </c>
    </row>
    <row r="1882" spans="1:7" x14ac:dyDescent="0.2">
      <c r="A1882" s="2" t="s">
        <v>1329</v>
      </c>
      <c r="B1882" s="2">
        <v>0.44922023999999999</v>
      </c>
      <c r="C1882" s="2">
        <v>-0.34316629999999998</v>
      </c>
      <c r="D1882" s="2">
        <v>5.7000000000000002E-2</v>
      </c>
      <c r="E1882" s="2">
        <v>0.25</v>
      </c>
      <c r="F1882" s="2">
        <v>1</v>
      </c>
      <c r="G1882" s="2" t="s">
        <v>11</v>
      </c>
    </row>
    <row r="1883" spans="1:7" x14ac:dyDescent="0.2">
      <c r="A1883" s="2" t="s">
        <v>1330</v>
      </c>
      <c r="B1883" s="2">
        <v>0.45026411</v>
      </c>
      <c r="C1883" s="2">
        <v>-0.37805670000000002</v>
      </c>
      <c r="D1883" s="2">
        <v>5.3999999999999999E-2</v>
      </c>
      <c r="E1883" s="2">
        <v>0.25</v>
      </c>
      <c r="F1883" s="2">
        <v>1</v>
      </c>
      <c r="G1883" s="2" t="s">
        <v>11</v>
      </c>
    </row>
    <row r="1884" spans="1:7" x14ac:dyDescent="0.2">
      <c r="A1884" s="2" t="s">
        <v>1331</v>
      </c>
      <c r="B1884" s="2">
        <v>0.45230966</v>
      </c>
      <c r="C1884" s="2">
        <v>-0.75078370000000005</v>
      </c>
      <c r="D1884" s="2">
        <v>0.09</v>
      </c>
      <c r="E1884" s="2">
        <v>0.25</v>
      </c>
      <c r="F1884" s="2">
        <v>1</v>
      </c>
      <c r="G1884" s="2" t="s">
        <v>11</v>
      </c>
    </row>
    <row r="1885" spans="1:7" x14ac:dyDescent="0.2">
      <c r="A1885" s="2" t="s">
        <v>1332</v>
      </c>
      <c r="B1885" s="2">
        <v>0.45310309999999998</v>
      </c>
      <c r="C1885" s="2">
        <v>-0.61090860000000002</v>
      </c>
      <c r="D1885" s="2">
        <v>0.153</v>
      </c>
      <c r="E1885" s="2">
        <v>0.25</v>
      </c>
      <c r="F1885" s="2">
        <v>1</v>
      </c>
      <c r="G1885" s="2" t="s">
        <v>11</v>
      </c>
    </row>
    <row r="1886" spans="1:7" x14ac:dyDescent="0.2">
      <c r="A1886" s="2" t="s">
        <v>1333</v>
      </c>
      <c r="B1886" s="2">
        <v>0.45358632999999998</v>
      </c>
      <c r="C1886" s="2">
        <v>-0.36518309999999998</v>
      </c>
      <c r="D1886" s="2">
        <v>5.6000000000000001E-2</v>
      </c>
      <c r="E1886" s="2">
        <v>0.25</v>
      </c>
      <c r="F1886" s="2">
        <v>1</v>
      </c>
      <c r="G1886" s="2" t="s">
        <v>11</v>
      </c>
    </row>
    <row r="1887" spans="1:7" x14ac:dyDescent="0.2">
      <c r="A1887" s="2" t="s">
        <v>1334</v>
      </c>
      <c r="B1887" s="2">
        <v>0.45650043000000001</v>
      </c>
      <c r="C1887" s="2">
        <v>-0.3524235</v>
      </c>
      <c r="D1887" s="2">
        <v>5.7000000000000002E-2</v>
      </c>
      <c r="E1887" s="2">
        <v>0.25</v>
      </c>
      <c r="F1887" s="2">
        <v>1</v>
      </c>
      <c r="G1887" s="2" t="s">
        <v>11</v>
      </c>
    </row>
    <row r="1888" spans="1:7" x14ac:dyDescent="0.2">
      <c r="A1888" s="2" t="s">
        <v>1335</v>
      </c>
      <c r="B1888" s="2">
        <v>0.45715111000000003</v>
      </c>
      <c r="C1888" s="2">
        <v>-0.29369679999999998</v>
      </c>
      <c r="D1888" s="2">
        <v>0.06</v>
      </c>
      <c r="E1888" s="2">
        <v>0.25</v>
      </c>
      <c r="F1888" s="2">
        <v>1</v>
      </c>
      <c r="G1888" s="2" t="s">
        <v>11</v>
      </c>
    </row>
    <row r="1889" spans="1:7" x14ac:dyDescent="0.2">
      <c r="A1889" s="2" t="s">
        <v>1336</v>
      </c>
      <c r="B1889" s="2">
        <v>0.45810815999999999</v>
      </c>
      <c r="C1889" s="2">
        <v>0.61757892999999997</v>
      </c>
      <c r="D1889" s="2">
        <v>0.25800000000000001</v>
      </c>
      <c r="E1889" s="2">
        <v>0.5</v>
      </c>
      <c r="F1889" s="2">
        <v>1</v>
      </c>
      <c r="G1889" s="2" t="s">
        <v>11</v>
      </c>
    </row>
    <row r="1890" spans="1:7" x14ac:dyDescent="0.2">
      <c r="A1890" s="2" t="s">
        <v>1337</v>
      </c>
      <c r="B1890" s="2">
        <v>0.45885747999999998</v>
      </c>
      <c r="C1890" s="2">
        <v>-0.28228059999999999</v>
      </c>
      <c r="D1890" s="2">
        <v>5.6000000000000001E-2</v>
      </c>
      <c r="E1890" s="2">
        <v>0.25</v>
      </c>
      <c r="F1890" s="2">
        <v>1</v>
      </c>
      <c r="G1890" s="2" t="s">
        <v>11</v>
      </c>
    </row>
    <row r="1891" spans="1:7" x14ac:dyDescent="0.2">
      <c r="A1891" s="2" t="s">
        <v>1338</v>
      </c>
      <c r="B1891" s="2">
        <v>0.46009989000000001</v>
      </c>
      <c r="C1891" s="2">
        <v>-0.71743889999999999</v>
      </c>
      <c r="D1891" s="2">
        <v>0.14000000000000001</v>
      </c>
      <c r="E1891" s="2">
        <v>0.25</v>
      </c>
      <c r="F1891" s="2">
        <v>1</v>
      </c>
      <c r="G1891" s="2" t="s">
        <v>11</v>
      </c>
    </row>
    <row r="1892" spans="1:7" x14ac:dyDescent="0.2">
      <c r="A1892" s="2" t="s">
        <v>1339</v>
      </c>
      <c r="B1892" s="2">
        <v>0.46018769999999998</v>
      </c>
      <c r="C1892" s="2">
        <v>-0.3745831</v>
      </c>
      <c r="D1892" s="2">
        <v>5.6000000000000001E-2</v>
      </c>
      <c r="E1892" s="2">
        <v>0.25</v>
      </c>
      <c r="F1892" s="2">
        <v>1</v>
      </c>
      <c r="G1892" s="2" t="s">
        <v>11</v>
      </c>
    </row>
    <row r="1893" spans="1:7" x14ac:dyDescent="0.2">
      <c r="A1893" s="2" t="s">
        <v>1340</v>
      </c>
      <c r="B1893" s="2">
        <v>0.46127748000000002</v>
      </c>
      <c r="C1893" s="2">
        <v>-0.31496600000000002</v>
      </c>
      <c r="D1893" s="2">
        <v>5.8999999999999997E-2</v>
      </c>
      <c r="E1893" s="2">
        <v>0.25</v>
      </c>
      <c r="F1893" s="2">
        <v>1</v>
      </c>
      <c r="G1893" s="2" t="s">
        <v>11</v>
      </c>
    </row>
    <row r="1894" spans="1:7" x14ac:dyDescent="0.2">
      <c r="A1894" s="2" t="s">
        <v>1341</v>
      </c>
      <c r="B1894" s="2">
        <v>0.46127748000000002</v>
      </c>
      <c r="C1894" s="2">
        <v>-0.31496600000000002</v>
      </c>
      <c r="D1894" s="2">
        <v>5.8999999999999997E-2</v>
      </c>
      <c r="E1894" s="2">
        <v>0.25</v>
      </c>
      <c r="F1894" s="2">
        <v>1</v>
      </c>
      <c r="G1894" s="2" t="s">
        <v>11</v>
      </c>
    </row>
    <row r="1895" spans="1:7" x14ac:dyDescent="0.2">
      <c r="A1895" s="2" t="s">
        <v>1342</v>
      </c>
      <c r="B1895" s="2">
        <v>0.46140975000000001</v>
      </c>
      <c r="C1895" s="2">
        <v>-0.32723770000000002</v>
      </c>
      <c r="D1895" s="2">
        <v>0.06</v>
      </c>
      <c r="E1895" s="2">
        <v>0.25</v>
      </c>
      <c r="F1895" s="2">
        <v>1</v>
      </c>
      <c r="G1895" s="2" t="s">
        <v>11</v>
      </c>
    </row>
    <row r="1896" spans="1:7" x14ac:dyDescent="0.2">
      <c r="A1896" s="2" t="s">
        <v>1343</v>
      </c>
      <c r="B1896" s="2">
        <v>0.46324176</v>
      </c>
      <c r="C1896" s="2">
        <v>-0.25467079999999997</v>
      </c>
      <c r="D1896" s="2">
        <v>0.06</v>
      </c>
      <c r="E1896" s="2">
        <v>0.25</v>
      </c>
      <c r="F1896" s="2">
        <v>1</v>
      </c>
      <c r="G1896" s="2" t="s">
        <v>11</v>
      </c>
    </row>
    <row r="1897" spans="1:7" x14ac:dyDescent="0.2">
      <c r="A1897" s="2" t="s">
        <v>1344</v>
      </c>
      <c r="B1897" s="2">
        <v>0.46523652999999998</v>
      </c>
      <c r="C1897" s="2">
        <v>-0.30248419999999998</v>
      </c>
      <c r="D1897" s="2">
        <v>6.3E-2</v>
      </c>
      <c r="E1897" s="2">
        <v>0.25</v>
      </c>
      <c r="F1897" s="2">
        <v>1</v>
      </c>
      <c r="G1897" s="2" t="s">
        <v>11</v>
      </c>
    </row>
    <row r="1898" spans="1:7" x14ac:dyDescent="0.2">
      <c r="A1898" s="2" t="s">
        <v>1345</v>
      </c>
      <c r="B1898" s="2">
        <v>0.46630558999999999</v>
      </c>
      <c r="C1898" s="2">
        <v>-0.34901100000000002</v>
      </c>
      <c r="D1898" s="2">
        <v>5.8999999999999997E-2</v>
      </c>
      <c r="E1898" s="2">
        <v>0.25</v>
      </c>
      <c r="F1898" s="2">
        <v>1</v>
      </c>
      <c r="G1898" s="2" t="s">
        <v>11</v>
      </c>
    </row>
    <row r="1899" spans="1:7" x14ac:dyDescent="0.2">
      <c r="A1899" s="2" t="s">
        <v>1346</v>
      </c>
      <c r="B1899" s="2">
        <v>0.46630558999999999</v>
      </c>
      <c r="C1899" s="2">
        <v>-0.34901100000000002</v>
      </c>
      <c r="D1899" s="2">
        <v>5.8999999999999997E-2</v>
      </c>
      <c r="E1899" s="2">
        <v>0.25</v>
      </c>
      <c r="F1899" s="2">
        <v>1</v>
      </c>
      <c r="G1899" s="2" t="s">
        <v>11</v>
      </c>
    </row>
    <row r="1900" spans="1:7" x14ac:dyDescent="0.2">
      <c r="A1900" s="2" t="s">
        <v>1347</v>
      </c>
      <c r="B1900" s="2">
        <v>0.46763303000000001</v>
      </c>
      <c r="C1900" s="2">
        <v>-0.32404339999999998</v>
      </c>
      <c r="D1900" s="2">
        <v>5.8999999999999997E-2</v>
      </c>
      <c r="E1900" s="2">
        <v>0.25</v>
      </c>
      <c r="F1900" s="2">
        <v>1</v>
      </c>
      <c r="G1900" s="2" t="s">
        <v>11</v>
      </c>
    </row>
    <row r="1901" spans="1:7" x14ac:dyDescent="0.2">
      <c r="A1901" s="2" t="s">
        <v>1348</v>
      </c>
      <c r="B1901" s="2">
        <v>0.46763303000000001</v>
      </c>
      <c r="C1901" s="2">
        <v>-0.32404339999999998</v>
      </c>
      <c r="D1901" s="2">
        <v>5.8999999999999997E-2</v>
      </c>
      <c r="E1901" s="2">
        <v>0.25</v>
      </c>
      <c r="F1901" s="2">
        <v>1</v>
      </c>
      <c r="G1901" s="2" t="s">
        <v>11</v>
      </c>
    </row>
    <row r="1902" spans="1:7" x14ac:dyDescent="0.2">
      <c r="A1902" s="2" t="s">
        <v>1349</v>
      </c>
      <c r="B1902" s="2">
        <v>0.46885642999999999</v>
      </c>
      <c r="C1902" s="2">
        <v>-0.33639289999999999</v>
      </c>
      <c r="D1902" s="2">
        <v>0.06</v>
      </c>
      <c r="E1902" s="2">
        <v>0.25</v>
      </c>
      <c r="F1902" s="2">
        <v>1</v>
      </c>
      <c r="G1902" s="2" t="s">
        <v>11</v>
      </c>
    </row>
    <row r="1903" spans="1:7" x14ac:dyDescent="0.2">
      <c r="A1903" s="2" t="s">
        <v>1350</v>
      </c>
      <c r="B1903" s="2">
        <v>0.46999499</v>
      </c>
      <c r="C1903" s="2">
        <v>-0.3711179</v>
      </c>
      <c r="D1903" s="2">
        <v>5.7000000000000002E-2</v>
      </c>
      <c r="E1903" s="2">
        <v>0.25</v>
      </c>
      <c r="F1903" s="2">
        <v>1</v>
      </c>
      <c r="G1903" s="2" t="s">
        <v>11</v>
      </c>
    </row>
    <row r="1904" spans="1:7" x14ac:dyDescent="0.2">
      <c r="A1904" s="2" t="s">
        <v>1351</v>
      </c>
      <c r="B1904" s="2">
        <v>0.47112810999999999</v>
      </c>
      <c r="C1904" s="2">
        <v>-0.32388430000000001</v>
      </c>
      <c r="D1904" s="2">
        <v>6.2E-2</v>
      </c>
      <c r="E1904" s="2">
        <v>0.25</v>
      </c>
      <c r="F1904" s="2">
        <v>1</v>
      </c>
      <c r="G1904" s="2" t="s">
        <v>11</v>
      </c>
    </row>
    <row r="1905" spans="1:7" x14ac:dyDescent="0.2">
      <c r="A1905" s="2" t="s">
        <v>1352</v>
      </c>
      <c r="B1905" s="2">
        <v>0.47112810999999999</v>
      </c>
      <c r="C1905" s="2">
        <v>-0.32388430000000001</v>
      </c>
      <c r="D1905" s="2">
        <v>6.2E-2</v>
      </c>
      <c r="E1905" s="2">
        <v>0.25</v>
      </c>
      <c r="F1905" s="2">
        <v>1</v>
      </c>
      <c r="G1905" s="2" t="s">
        <v>11</v>
      </c>
    </row>
    <row r="1906" spans="1:7" x14ac:dyDescent="0.2">
      <c r="A1906" s="2" t="s">
        <v>225</v>
      </c>
      <c r="B1906" s="2">
        <v>0.47113665999999998</v>
      </c>
      <c r="C1906" s="2">
        <v>3.6384152200000002</v>
      </c>
      <c r="D1906" s="2">
        <v>0.51100000000000001</v>
      </c>
      <c r="E1906" s="2">
        <v>0.25</v>
      </c>
      <c r="F1906" s="2">
        <v>1</v>
      </c>
      <c r="G1906" s="2" t="s">
        <v>11</v>
      </c>
    </row>
    <row r="1907" spans="1:7" x14ac:dyDescent="0.2">
      <c r="A1907" s="2" t="s">
        <v>70</v>
      </c>
      <c r="B1907" s="2">
        <v>0.47166150000000001</v>
      </c>
      <c r="C1907" s="2">
        <v>10.3594898</v>
      </c>
      <c r="D1907" s="2">
        <v>0.51400000000000001</v>
      </c>
      <c r="E1907" s="2">
        <v>0.25</v>
      </c>
      <c r="F1907" s="2">
        <v>1</v>
      </c>
      <c r="G1907" s="2" t="s">
        <v>11</v>
      </c>
    </row>
    <row r="1908" spans="1:7" x14ac:dyDescent="0.2">
      <c r="A1908" s="2" t="s">
        <v>1353</v>
      </c>
      <c r="B1908" s="2">
        <v>0.47294002000000002</v>
      </c>
      <c r="C1908" s="2">
        <v>-0.25148169999999997</v>
      </c>
      <c r="D1908" s="2">
        <v>6.2E-2</v>
      </c>
      <c r="E1908" s="2">
        <v>0.25</v>
      </c>
      <c r="F1908" s="2">
        <v>1</v>
      </c>
      <c r="G1908" s="2" t="s">
        <v>11</v>
      </c>
    </row>
    <row r="1909" spans="1:7" x14ac:dyDescent="0.2">
      <c r="A1909" s="2" t="s">
        <v>654</v>
      </c>
      <c r="B1909" s="2">
        <v>0.47330283000000001</v>
      </c>
      <c r="C1909" s="2">
        <v>1.8361573099999999</v>
      </c>
      <c r="D1909" s="2">
        <v>0.23899999999999999</v>
      </c>
      <c r="E1909" s="2">
        <v>0.5</v>
      </c>
      <c r="F1909" s="2">
        <v>1</v>
      </c>
      <c r="G1909" s="2" t="s">
        <v>11</v>
      </c>
    </row>
    <row r="1910" spans="1:7" x14ac:dyDescent="0.2">
      <c r="A1910" s="2" t="s">
        <v>1354</v>
      </c>
      <c r="B1910" s="2">
        <v>0.4750086</v>
      </c>
      <c r="C1910" s="2">
        <v>-0.38055679999999997</v>
      </c>
      <c r="D1910" s="2">
        <v>5.7000000000000002E-2</v>
      </c>
      <c r="E1910" s="2">
        <v>0.25</v>
      </c>
      <c r="F1910" s="2">
        <v>1</v>
      </c>
      <c r="G1910" s="2" t="s">
        <v>11</v>
      </c>
    </row>
    <row r="1911" spans="1:7" x14ac:dyDescent="0.2">
      <c r="A1911" s="2" t="s">
        <v>1355</v>
      </c>
      <c r="B1911" s="2">
        <v>0.47599334999999998</v>
      </c>
      <c r="C1911" s="2">
        <v>-0.34560659999999999</v>
      </c>
      <c r="D1911" s="2">
        <v>0.06</v>
      </c>
      <c r="E1911" s="2">
        <v>0.25</v>
      </c>
      <c r="F1911" s="2">
        <v>1</v>
      </c>
      <c r="G1911" s="2" t="s">
        <v>11</v>
      </c>
    </row>
    <row r="1912" spans="1:7" x14ac:dyDescent="0.2">
      <c r="A1912" s="2" t="s">
        <v>1356</v>
      </c>
      <c r="B1912" s="2">
        <v>0.47656307999999997</v>
      </c>
      <c r="C1912" s="2">
        <v>-0.2871513</v>
      </c>
      <c r="D1912" s="2">
        <v>6.3E-2</v>
      </c>
      <c r="E1912" s="2">
        <v>0.25</v>
      </c>
      <c r="F1912" s="2">
        <v>1</v>
      </c>
      <c r="G1912" s="2" t="s">
        <v>11</v>
      </c>
    </row>
    <row r="1913" spans="1:7" x14ac:dyDescent="0.2">
      <c r="A1913" s="2" t="s">
        <v>1357</v>
      </c>
      <c r="B1913" s="2">
        <v>0.47730867999999999</v>
      </c>
      <c r="C1913" s="2">
        <v>-0.32069740000000002</v>
      </c>
      <c r="D1913" s="2">
        <v>0.06</v>
      </c>
      <c r="E1913" s="2">
        <v>0.25</v>
      </c>
      <c r="F1913" s="2">
        <v>1</v>
      </c>
      <c r="G1913" s="2" t="s">
        <v>11</v>
      </c>
    </row>
    <row r="1914" spans="1:7" x14ac:dyDescent="0.2">
      <c r="A1914" s="2" t="s">
        <v>1358</v>
      </c>
      <c r="B1914" s="2">
        <v>0.47730867999999999</v>
      </c>
      <c r="C1914" s="2">
        <v>-0.32069740000000002</v>
      </c>
      <c r="D1914" s="2">
        <v>0.06</v>
      </c>
      <c r="E1914" s="2">
        <v>0.25</v>
      </c>
      <c r="F1914" s="2">
        <v>1</v>
      </c>
      <c r="G1914" s="2" t="s">
        <v>11</v>
      </c>
    </row>
    <row r="1915" spans="1:7" x14ac:dyDescent="0.2">
      <c r="A1915" s="2" t="s">
        <v>137</v>
      </c>
      <c r="B1915" s="2">
        <v>0.47764784999999998</v>
      </c>
      <c r="C1915" s="2">
        <v>11.1601398</v>
      </c>
      <c r="D1915" s="2">
        <v>0.495</v>
      </c>
      <c r="E1915" s="2">
        <v>0.75</v>
      </c>
      <c r="F1915" s="2">
        <v>1</v>
      </c>
      <c r="G1915" s="2" t="s">
        <v>11</v>
      </c>
    </row>
    <row r="1916" spans="1:7" x14ac:dyDescent="0.2">
      <c r="A1916" s="2" t="s">
        <v>1359</v>
      </c>
      <c r="B1916" s="2">
        <v>0.47769920999999999</v>
      </c>
      <c r="C1916" s="2">
        <v>-0.27490680000000001</v>
      </c>
      <c r="D1916" s="2">
        <v>6.8000000000000005E-2</v>
      </c>
      <c r="E1916" s="2">
        <v>0.25</v>
      </c>
      <c r="F1916" s="2">
        <v>1</v>
      </c>
      <c r="G1916" s="2" t="s">
        <v>11</v>
      </c>
    </row>
    <row r="1917" spans="1:7" x14ac:dyDescent="0.2">
      <c r="A1917" s="2" t="s">
        <v>471</v>
      </c>
      <c r="B1917" s="2">
        <v>0.47849605000000001</v>
      </c>
      <c r="C1917" s="2">
        <v>-0.33301819999999999</v>
      </c>
      <c r="D1917" s="2">
        <v>6.2E-2</v>
      </c>
      <c r="E1917" s="2">
        <v>0.25</v>
      </c>
      <c r="F1917" s="2">
        <v>1</v>
      </c>
      <c r="G1917" s="2" t="s">
        <v>11</v>
      </c>
    </row>
    <row r="1918" spans="1:7" x14ac:dyDescent="0.2">
      <c r="A1918" s="2" t="s">
        <v>1360</v>
      </c>
      <c r="B1918" s="2">
        <v>0.47849605000000001</v>
      </c>
      <c r="C1918" s="2">
        <v>-0.33301819999999999</v>
      </c>
      <c r="D1918" s="2">
        <v>6.2E-2</v>
      </c>
      <c r="E1918" s="2">
        <v>0.25</v>
      </c>
      <c r="F1918" s="2">
        <v>1</v>
      </c>
      <c r="G1918" s="2" t="s">
        <v>11</v>
      </c>
    </row>
    <row r="1919" spans="1:7" x14ac:dyDescent="0.2">
      <c r="A1919" s="2" t="s">
        <v>1361</v>
      </c>
      <c r="B1919" s="2">
        <v>0.47883276000000002</v>
      </c>
      <c r="C1919" s="2">
        <v>-0.27506059999999999</v>
      </c>
      <c r="D1919" s="2">
        <v>6.5000000000000002E-2</v>
      </c>
      <c r="E1919" s="2">
        <v>0.25</v>
      </c>
      <c r="F1919" s="2">
        <v>1</v>
      </c>
      <c r="G1919" s="2" t="s">
        <v>11</v>
      </c>
    </row>
    <row r="1920" spans="1:7" x14ac:dyDescent="0.2">
      <c r="A1920" s="2" t="s">
        <v>1362</v>
      </c>
      <c r="B1920" s="2">
        <v>0.4806318</v>
      </c>
      <c r="C1920" s="2">
        <v>-0.30832349999999997</v>
      </c>
      <c r="D1920" s="2">
        <v>6.2E-2</v>
      </c>
      <c r="E1920" s="2">
        <v>0.25</v>
      </c>
      <c r="F1920" s="2">
        <v>1</v>
      </c>
      <c r="G1920" s="2" t="s">
        <v>11</v>
      </c>
    </row>
    <row r="1921" spans="1:7" x14ac:dyDescent="0.2">
      <c r="A1921" s="2" t="s">
        <v>1363</v>
      </c>
      <c r="B1921" s="2">
        <v>0.4806318</v>
      </c>
      <c r="C1921" s="2">
        <v>-0.30832349999999997</v>
      </c>
      <c r="D1921" s="2">
        <v>6.2E-2</v>
      </c>
      <c r="E1921" s="2">
        <v>0.25</v>
      </c>
      <c r="F1921" s="2">
        <v>1</v>
      </c>
      <c r="G1921" s="2" t="s">
        <v>11</v>
      </c>
    </row>
    <row r="1922" spans="1:7" x14ac:dyDescent="0.2">
      <c r="A1922" s="2" t="s">
        <v>1364</v>
      </c>
      <c r="B1922" s="2">
        <v>0.4806318</v>
      </c>
      <c r="C1922" s="2">
        <v>-0.30832349999999997</v>
      </c>
      <c r="D1922" s="2">
        <v>6.2E-2</v>
      </c>
      <c r="E1922" s="2">
        <v>0.25</v>
      </c>
      <c r="F1922" s="2">
        <v>1</v>
      </c>
      <c r="G1922" s="2" t="s">
        <v>11</v>
      </c>
    </row>
    <row r="1923" spans="1:7" x14ac:dyDescent="0.2">
      <c r="A1923" s="2" t="s">
        <v>1365</v>
      </c>
      <c r="B1923" s="2">
        <v>0.48281742999999999</v>
      </c>
      <c r="C1923" s="2">
        <v>-0.35487950000000001</v>
      </c>
      <c r="D1923" s="2">
        <v>0.06</v>
      </c>
      <c r="E1923" s="2">
        <v>0.25</v>
      </c>
      <c r="F1923" s="2">
        <v>1</v>
      </c>
      <c r="G1923" s="2" t="s">
        <v>11</v>
      </c>
    </row>
    <row r="1924" spans="1:7" x14ac:dyDescent="0.2">
      <c r="A1924" s="2" t="s">
        <v>1366</v>
      </c>
      <c r="B1924" s="2">
        <v>0.48281742999999999</v>
      </c>
      <c r="C1924" s="2">
        <v>-0.35487950000000001</v>
      </c>
      <c r="D1924" s="2">
        <v>0.06</v>
      </c>
      <c r="E1924" s="2">
        <v>0.25</v>
      </c>
      <c r="F1924" s="2">
        <v>1</v>
      </c>
      <c r="G1924" s="2" t="s">
        <v>11</v>
      </c>
    </row>
    <row r="1925" spans="1:7" x14ac:dyDescent="0.2">
      <c r="A1925" s="2" t="s">
        <v>109</v>
      </c>
      <c r="B1925" s="2">
        <v>0.48330930999999999</v>
      </c>
      <c r="C1925" s="2">
        <v>66.204889699999995</v>
      </c>
      <c r="D1925" s="2">
        <v>0.77500000000000002</v>
      </c>
      <c r="E1925" s="2">
        <v>0.5</v>
      </c>
      <c r="F1925" s="2">
        <v>1</v>
      </c>
      <c r="G1925" s="2" t="s">
        <v>11</v>
      </c>
    </row>
    <row r="1926" spans="1:7" x14ac:dyDescent="0.2">
      <c r="A1926" s="2" t="s">
        <v>1367</v>
      </c>
      <c r="B1926" s="2">
        <v>0.48556489000000003</v>
      </c>
      <c r="C1926" s="2">
        <v>-0.34221030000000002</v>
      </c>
      <c r="D1926" s="2">
        <v>6.2E-2</v>
      </c>
      <c r="E1926" s="2">
        <v>0.25</v>
      </c>
      <c r="F1926" s="2">
        <v>1</v>
      </c>
      <c r="G1926" s="2" t="s">
        <v>11</v>
      </c>
    </row>
    <row r="1927" spans="1:7" x14ac:dyDescent="0.2">
      <c r="A1927" s="2" t="s">
        <v>1368</v>
      </c>
      <c r="B1927" s="2">
        <v>0.48556489000000003</v>
      </c>
      <c r="C1927" s="2">
        <v>-0.34221030000000002</v>
      </c>
      <c r="D1927" s="2">
        <v>6.2E-2</v>
      </c>
      <c r="E1927" s="2">
        <v>0.25</v>
      </c>
      <c r="F1927" s="2">
        <v>1</v>
      </c>
      <c r="G1927" s="2" t="s">
        <v>11</v>
      </c>
    </row>
    <row r="1928" spans="1:7" x14ac:dyDescent="0.2">
      <c r="A1928" s="2" t="s">
        <v>1369</v>
      </c>
      <c r="B1928" s="2">
        <v>0.48592416999999999</v>
      </c>
      <c r="C1928" s="2">
        <v>-0.28373480000000001</v>
      </c>
      <c r="D1928" s="2">
        <v>6.8000000000000005E-2</v>
      </c>
      <c r="E1928" s="2">
        <v>0.25</v>
      </c>
      <c r="F1928" s="2">
        <v>1</v>
      </c>
      <c r="G1928" s="2" t="s">
        <v>11</v>
      </c>
    </row>
    <row r="1929" spans="1:7" x14ac:dyDescent="0.2">
      <c r="A1929" s="2" t="s">
        <v>1370</v>
      </c>
      <c r="B1929" s="2">
        <v>0.48686846</v>
      </c>
      <c r="C1929" s="2">
        <v>-0.31735910000000001</v>
      </c>
      <c r="D1929" s="2">
        <v>6.2E-2</v>
      </c>
      <c r="E1929" s="2">
        <v>0.25</v>
      </c>
      <c r="F1929" s="2">
        <v>1</v>
      </c>
      <c r="G1929" s="2" t="s">
        <v>11</v>
      </c>
    </row>
    <row r="1930" spans="1:7" x14ac:dyDescent="0.2">
      <c r="A1930" s="2" t="s">
        <v>1371</v>
      </c>
      <c r="B1930" s="2">
        <v>0.48832038999999999</v>
      </c>
      <c r="C1930" s="2">
        <v>-0.27182610000000001</v>
      </c>
      <c r="D1930" s="2">
        <v>6.6000000000000003E-2</v>
      </c>
      <c r="E1930" s="2">
        <v>0.25</v>
      </c>
      <c r="F1930" s="2">
        <v>1</v>
      </c>
      <c r="G1930" s="2" t="s">
        <v>11</v>
      </c>
    </row>
    <row r="1931" spans="1:7" x14ac:dyDescent="0.2">
      <c r="A1931" s="2" t="s">
        <v>1372</v>
      </c>
      <c r="B1931" s="2">
        <v>0.48926476000000002</v>
      </c>
      <c r="C1931" s="2">
        <v>-0.36421239999999999</v>
      </c>
      <c r="D1931" s="2">
        <v>0.06</v>
      </c>
      <c r="E1931" s="2">
        <v>0.25</v>
      </c>
      <c r="F1931" s="2">
        <v>1</v>
      </c>
      <c r="G1931" s="2" t="s">
        <v>11</v>
      </c>
    </row>
    <row r="1932" spans="1:7" x14ac:dyDescent="0.2">
      <c r="A1932" s="2" t="s">
        <v>1373</v>
      </c>
      <c r="B1932" s="2">
        <v>0.49020620999999998</v>
      </c>
      <c r="C1932" s="2">
        <v>-0.3172007</v>
      </c>
      <c r="D1932" s="2">
        <v>6.5000000000000002E-2</v>
      </c>
      <c r="E1932" s="2">
        <v>0.25</v>
      </c>
      <c r="F1932" s="2">
        <v>1</v>
      </c>
      <c r="G1932" s="2" t="s">
        <v>11</v>
      </c>
    </row>
    <row r="1933" spans="1:7" x14ac:dyDescent="0.2">
      <c r="A1933" s="2" t="s">
        <v>1374</v>
      </c>
      <c r="B1933" s="2">
        <v>0.49233070000000001</v>
      </c>
      <c r="C1933" s="2">
        <v>-0.35146129999999998</v>
      </c>
      <c r="D1933" s="2">
        <v>6.2E-2</v>
      </c>
      <c r="E1933" s="2">
        <v>0.25</v>
      </c>
      <c r="F1933" s="2">
        <v>1</v>
      </c>
      <c r="G1933" s="2" t="s">
        <v>11</v>
      </c>
    </row>
    <row r="1934" spans="1:7" x14ac:dyDescent="0.2">
      <c r="A1934" s="2" t="s">
        <v>1375</v>
      </c>
      <c r="B1934" s="2">
        <v>0.49233070000000001</v>
      </c>
      <c r="C1934" s="2">
        <v>-0.35146129999999998</v>
      </c>
      <c r="D1934" s="2">
        <v>6.2E-2</v>
      </c>
      <c r="E1934" s="2">
        <v>0.25</v>
      </c>
      <c r="F1934" s="2">
        <v>1</v>
      </c>
      <c r="G1934" s="2" t="s">
        <v>11</v>
      </c>
    </row>
    <row r="1935" spans="1:7" x14ac:dyDescent="0.2">
      <c r="A1935" s="2" t="s">
        <v>1376</v>
      </c>
      <c r="B1935" s="2">
        <v>0.49260542000000002</v>
      </c>
      <c r="C1935" s="2">
        <v>-0.32645160000000001</v>
      </c>
      <c r="D1935" s="2">
        <v>6.2E-2</v>
      </c>
      <c r="E1935" s="2">
        <v>0.25</v>
      </c>
      <c r="F1935" s="2">
        <v>1</v>
      </c>
      <c r="G1935" s="2" t="s">
        <v>11</v>
      </c>
    </row>
    <row r="1936" spans="1:7" x14ac:dyDescent="0.2">
      <c r="A1936" s="2" t="s">
        <v>449</v>
      </c>
      <c r="B1936" s="2">
        <v>0.49266198</v>
      </c>
      <c r="C1936" s="2">
        <v>-0.4710241</v>
      </c>
      <c r="D1936" s="2">
        <v>0.191</v>
      </c>
      <c r="E1936" s="2">
        <v>0.25</v>
      </c>
      <c r="F1936" s="2">
        <v>1</v>
      </c>
      <c r="G1936" s="2" t="s">
        <v>11</v>
      </c>
    </row>
    <row r="1937" spans="1:7" x14ac:dyDescent="0.2">
      <c r="A1937" s="2" t="s">
        <v>1377</v>
      </c>
      <c r="B1937" s="2">
        <v>0.49298881</v>
      </c>
      <c r="C1937" s="2">
        <v>-0.29277300000000001</v>
      </c>
      <c r="D1937" s="2">
        <v>6.5000000000000002E-2</v>
      </c>
      <c r="E1937" s="2">
        <v>0.25</v>
      </c>
      <c r="F1937" s="2">
        <v>1</v>
      </c>
      <c r="G1937" s="2" t="s">
        <v>11</v>
      </c>
    </row>
    <row r="1938" spans="1:7" x14ac:dyDescent="0.2">
      <c r="A1938" s="2" t="s">
        <v>1378</v>
      </c>
      <c r="B1938" s="2">
        <v>0.49502131999999999</v>
      </c>
      <c r="C1938" s="2">
        <v>-0.33882190000000001</v>
      </c>
      <c r="D1938" s="2">
        <v>6.3E-2</v>
      </c>
      <c r="E1938" s="2">
        <v>0.25</v>
      </c>
      <c r="F1938" s="2">
        <v>1</v>
      </c>
      <c r="G1938" s="2" t="s">
        <v>11</v>
      </c>
    </row>
    <row r="1939" spans="1:7" x14ac:dyDescent="0.2">
      <c r="A1939" s="2" t="s">
        <v>614</v>
      </c>
      <c r="B1939" s="2">
        <v>0.49502131999999999</v>
      </c>
      <c r="C1939" s="2">
        <v>-0.33882190000000001</v>
      </c>
      <c r="D1939" s="2">
        <v>6.3E-2</v>
      </c>
      <c r="E1939" s="2">
        <v>0.25</v>
      </c>
      <c r="F1939" s="2">
        <v>1</v>
      </c>
      <c r="G1939" s="2" t="s">
        <v>11</v>
      </c>
    </row>
    <row r="1940" spans="1:7" x14ac:dyDescent="0.2">
      <c r="A1940" s="2" t="s">
        <v>1379</v>
      </c>
      <c r="B1940" s="2">
        <v>0.49631347999999997</v>
      </c>
      <c r="C1940" s="2">
        <v>-0.31402849999999999</v>
      </c>
      <c r="D1940" s="2">
        <v>6.3E-2</v>
      </c>
      <c r="E1940" s="2">
        <v>0.25</v>
      </c>
      <c r="F1940" s="2">
        <v>1</v>
      </c>
      <c r="G1940" s="2" t="s">
        <v>11</v>
      </c>
    </row>
    <row r="1941" spans="1:7" x14ac:dyDescent="0.2">
      <c r="A1941" s="2" t="s">
        <v>1380</v>
      </c>
      <c r="B1941" s="2">
        <v>0.49742476000000002</v>
      </c>
      <c r="C1941" s="2">
        <v>-0.32629219999999998</v>
      </c>
      <c r="D1941" s="2">
        <v>6.5000000000000002E-2</v>
      </c>
      <c r="E1941" s="2">
        <v>0.25</v>
      </c>
      <c r="F1941" s="2">
        <v>1</v>
      </c>
      <c r="G1941" s="2" t="s">
        <v>11</v>
      </c>
    </row>
    <row r="1942" spans="1:7" x14ac:dyDescent="0.2">
      <c r="A1942" s="2" t="s">
        <v>1381</v>
      </c>
      <c r="B1942" s="2">
        <v>0.49951986999999998</v>
      </c>
      <c r="C1942" s="2">
        <v>-0.30171140000000002</v>
      </c>
      <c r="D1942" s="2">
        <v>6.5000000000000002E-2</v>
      </c>
      <c r="E1942" s="2">
        <v>0.25</v>
      </c>
      <c r="F1942" s="2">
        <v>1</v>
      </c>
      <c r="G1942" s="2" t="s">
        <v>11</v>
      </c>
    </row>
    <row r="1943" spans="1:7" x14ac:dyDescent="0.2">
      <c r="A1943" s="2" t="s">
        <v>1382</v>
      </c>
      <c r="B1943" s="2">
        <v>0.49951986999999998</v>
      </c>
      <c r="C1943" s="2">
        <v>-0.30171140000000002</v>
      </c>
      <c r="D1943" s="2">
        <v>6.5000000000000002E-2</v>
      </c>
      <c r="E1943" s="2">
        <v>0.25</v>
      </c>
      <c r="F1943" s="2">
        <v>1</v>
      </c>
      <c r="G1943" s="2" t="s">
        <v>11</v>
      </c>
    </row>
    <row r="1944" spans="1:7" x14ac:dyDescent="0.2">
      <c r="A1944" s="2" t="s">
        <v>388</v>
      </c>
      <c r="B1944" s="2">
        <v>0.49956874000000001</v>
      </c>
      <c r="C1944" s="2">
        <v>-0.31387039999999999</v>
      </c>
      <c r="D1944" s="2">
        <v>6.6000000000000003E-2</v>
      </c>
      <c r="E1944" s="2">
        <v>0.25</v>
      </c>
      <c r="F1944" s="2">
        <v>1</v>
      </c>
      <c r="G1944" s="2" t="s">
        <v>11</v>
      </c>
    </row>
    <row r="1945" spans="1:7" x14ac:dyDescent="0.2">
      <c r="A1945" s="2" t="s">
        <v>520</v>
      </c>
      <c r="B1945" s="2">
        <v>0.50164659</v>
      </c>
      <c r="C1945" s="2">
        <v>0.60556374999999996</v>
      </c>
      <c r="D1945" s="2">
        <v>0.29499999999999998</v>
      </c>
      <c r="E1945" s="2">
        <v>0.5</v>
      </c>
      <c r="F1945" s="2">
        <v>1</v>
      </c>
      <c r="G1945" s="2" t="s">
        <v>11</v>
      </c>
    </row>
    <row r="1946" spans="1:7" x14ac:dyDescent="0.2">
      <c r="A1946" s="2" t="s">
        <v>1383</v>
      </c>
      <c r="B1946" s="2">
        <v>0.50233064999999999</v>
      </c>
      <c r="C1946" s="2">
        <v>-0.26553169999999998</v>
      </c>
      <c r="D1946" s="2">
        <v>6.6000000000000003E-2</v>
      </c>
      <c r="E1946" s="2">
        <v>0.25</v>
      </c>
      <c r="F1946" s="2">
        <v>1</v>
      </c>
      <c r="G1946" s="2" t="s">
        <v>11</v>
      </c>
    </row>
    <row r="1947" spans="1:7" x14ac:dyDescent="0.2">
      <c r="A1947" s="2" t="s">
        <v>113</v>
      </c>
      <c r="B1947" s="2">
        <v>0.50273080000000003</v>
      </c>
      <c r="C1947" s="2">
        <v>8.5072930499999995</v>
      </c>
      <c r="D1947" s="2">
        <v>0.59699999999999998</v>
      </c>
      <c r="E1947" s="2">
        <v>0.75</v>
      </c>
      <c r="F1947" s="2">
        <v>1</v>
      </c>
      <c r="G1947" s="2" t="s">
        <v>11</v>
      </c>
    </row>
    <row r="1948" spans="1:7" x14ac:dyDescent="0.2">
      <c r="A1948" s="2" t="s">
        <v>1384</v>
      </c>
      <c r="B1948" s="2">
        <v>0.50313445000000001</v>
      </c>
      <c r="C1948" s="2">
        <v>-0.28934320000000002</v>
      </c>
      <c r="D1948" s="2">
        <v>6.9000000000000006E-2</v>
      </c>
      <c r="E1948" s="2">
        <v>0.25</v>
      </c>
      <c r="F1948" s="2">
        <v>1</v>
      </c>
      <c r="G1948" s="2" t="s">
        <v>11</v>
      </c>
    </row>
    <row r="1949" spans="1:7" x14ac:dyDescent="0.2">
      <c r="A1949" s="2" t="s">
        <v>1385</v>
      </c>
      <c r="B1949" s="2">
        <v>0.50409747999999999</v>
      </c>
      <c r="C1949" s="2">
        <v>0.95264561000000003</v>
      </c>
      <c r="D1949" s="2">
        <v>0.30399999999999999</v>
      </c>
      <c r="E1949" s="2">
        <v>0.5</v>
      </c>
      <c r="F1949" s="2">
        <v>1</v>
      </c>
      <c r="G1949" s="2" t="s">
        <v>11</v>
      </c>
    </row>
    <row r="1950" spans="1:7" x14ac:dyDescent="0.2">
      <c r="A1950" s="2" t="s">
        <v>1386</v>
      </c>
      <c r="B1950" s="2">
        <v>0.50436371000000002</v>
      </c>
      <c r="C1950" s="2">
        <v>-0.3354414</v>
      </c>
      <c r="D1950" s="2">
        <v>6.5000000000000002E-2</v>
      </c>
      <c r="E1950" s="2">
        <v>0.25</v>
      </c>
      <c r="F1950" s="2">
        <v>1</v>
      </c>
      <c r="G1950" s="2" t="s">
        <v>11</v>
      </c>
    </row>
    <row r="1951" spans="1:7" x14ac:dyDescent="0.2">
      <c r="A1951" s="2" t="s">
        <v>192</v>
      </c>
      <c r="B1951" s="2">
        <v>0.50516512000000002</v>
      </c>
      <c r="C1951" s="2">
        <v>3.1033525000000002</v>
      </c>
      <c r="D1951" s="2">
        <v>0.48499999999999999</v>
      </c>
      <c r="E1951" s="2">
        <v>0.25</v>
      </c>
      <c r="F1951" s="2">
        <v>1</v>
      </c>
      <c r="G1951" s="2" t="s">
        <v>11</v>
      </c>
    </row>
    <row r="1952" spans="1:7" x14ac:dyDescent="0.2">
      <c r="A1952" s="2" t="s">
        <v>1387</v>
      </c>
      <c r="B1952" s="2">
        <v>0.50671626000000003</v>
      </c>
      <c r="C1952" s="2">
        <v>-0.32294099999999998</v>
      </c>
      <c r="D1952" s="2">
        <v>6.6000000000000003E-2</v>
      </c>
      <c r="E1952" s="2">
        <v>0.25</v>
      </c>
      <c r="F1952" s="2">
        <v>1</v>
      </c>
      <c r="G1952" s="2" t="s">
        <v>11</v>
      </c>
    </row>
    <row r="1953" spans="1:7" x14ac:dyDescent="0.2">
      <c r="A1953" s="2" t="s">
        <v>280</v>
      </c>
      <c r="B1953" s="2">
        <v>0.50823609999999997</v>
      </c>
      <c r="C1953" s="2">
        <v>0.73857382999999999</v>
      </c>
      <c r="D1953" s="2">
        <v>0.30199999999999999</v>
      </c>
      <c r="E1953" s="2">
        <v>0.5</v>
      </c>
      <c r="F1953" s="2">
        <v>1</v>
      </c>
      <c r="G1953" s="2" t="s">
        <v>11</v>
      </c>
    </row>
    <row r="1954" spans="1:7" x14ac:dyDescent="0.2">
      <c r="A1954" s="2" t="s">
        <v>1388</v>
      </c>
      <c r="B1954" s="2">
        <v>0.50881208</v>
      </c>
      <c r="C1954" s="2">
        <v>-0.25346849999999999</v>
      </c>
      <c r="D1954" s="2">
        <v>7.0999999999999994E-2</v>
      </c>
      <c r="E1954" s="2">
        <v>0.25</v>
      </c>
      <c r="F1954" s="2">
        <v>1</v>
      </c>
      <c r="G1954" s="2" t="s">
        <v>11</v>
      </c>
    </row>
    <row r="1955" spans="1:7" x14ac:dyDescent="0.2">
      <c r="A1955" s="2" t="s">
        <v>1389</v>
      </c>
      <c r="B1955" s="2">
        <v>0.51067563999999999</v>
      </c>
      <c r="C1955" s="2">
        <v>-0.29826039999999998</v>
      </c>
      <c r="D1955" s="2">
        <v>6.9000000000000006E-2</v>
      </c>
      <c r="E1955" s="2">
        <v>0.25</v>
      </c>
      <c r="F1955" s="2">
        <v>1</v>
      </c>
      <c r="G1955" s="2" t="s">
        <v>11</v>
      </c>
    </row>
    <row r="1956" spans="1:7" x14ac:dyDescent="0.2">
      <c r="A1956" s="2" t="s">
        <v>1390</v>
      </c>
      <c r="B1956" s="2">
        <v>0.51067563999999999</v>
      </c>
      <c r="C1956" s="2">
        <v>-0.29826039999999998</v>
      </c>
      <c r="D1956" s="2">
        <v>6.9000000000000006E-2</v>
      </c>
      <c r="E1956" s="2">
        <v>0.25</v>
      </c>
      <c r="F1956" s="2">
        <v>1</v>
      </c>
      <c r="G1956" s="2" t="s">
        <v>11</v>
      </c>
    </row>
    <row r="1957" spans="1:7" x14ac:dyDescent="0.2">
      <c r="A1957" s="2" t="s">
        <v>1391</v>
      </c>
      <c r="B1957" s="2">
        <v>0.51067563999999999</v>
      </c>
      <c r="C1957" s="2">
        <v>-0.29826039999999998</v>
      </c>
      <c r="D1957" s="2">
        <v>6.9000000000000006E-2</v>
      </c>
      <c r="E1957" s="2">
        <v>0.25</v>
      </c>
      <c r="F1957" s="2">
        <v>1</v>
      </c>
      <c r="G1957" s="2" t="s">
        <v>11</v>
      </c>
    </row>
    <row r="1958" spans="1:7" x14ac:dyDescent="0.2">
      <c r="A1958" s="2" t="s">
        <v>1392</v>
      </c>
      <c r="B1958" s="2">
        <v>0.51101764000000005</v>
      </c>
      <c r="C1958" s="2">
        <v>-0.34464899999999998</v>
      </c>
      <c r="D1958" s="2">
        <v>6.5000000000000002E-2</v>
      </c>
      <c r="E1958" s="2">
        <v>0.25</v>
      </c>
      <c r="F1958" s="2">
        <v>1</v>
      </c>
      <c r="G1958" s="2" t="s">
        <v>11</v>
      </c>
    </row>
    <row r="1959" spans="1:7" x14ac:dyDescent="0.2">
      <c r="A1959" s="2" t="s">
        <v>1393</v>
      </c>
      <c r="B1959" s="2">
        <v>0.51154253000000005</v>
      </c>
      <c r="C1959" s="2">
        <v>-0.28623159999999997</v>
      </c>
      <c r="D1959" s="2">
        <v>6.8000000000000005E-2</v>
      </c>
      <c r="E1959" s="2">
        <v>0.25</v>
      </c>
      <c r="F1959" s="2">
        <v>1</v>
      </c>
      <c r="G1959" s="2" t="s">
        <v>11</v>
      </c>
    </row>
    <row r="1960" spans="1:7" x14ac:dyDescent="0.2">
      <c r="A1960" s="2" t="s">
        <v>1394</v>
      </c>
      <c r="B1960" s="2">
        <v>0.51589403</v>
      </c>
      <c r="C1960" s="2">
        <v>-0.31959749999999998</v>
      </c>
      <c r="D1960" s="2">
        <v>6.8000000000000005E-2</v>
      </c>
      <c r="E1960" s="2">
        <v>0.25</v>
      </c>
      <c r="F1960" s="2">
        <v>1</v>
      </c>
      <c r="G1960" s="2" t="s">
        <v>11</v>
      </c>
    </row>
    <row r="1961" spans="1:7" x14ac:dyDescent="0.2">
      <c r="A1961" s="2" t="s">
        <v>1395</v>
      </c>
      <c r="B1961" s="2">
        <v>0.51589403</v>
      </c>
      <c r="C1961" s="2">
        <v>-0.31959749999999998</v>
      </c>
      <c r="D1961" s="2">
        <v>6.8000000000000005E-2</v>
      </c>
      <c r="E1961" s="2">
        <v>0.25</v>
      </c>
      <c r="F1961" s="2">
        <v>1</v>
      </c>
      <c r="G1961" s="2" t="s">
        <v>11</v>
      </c>
    </row>
    <row r="1962" spans="1:7" x14ac:dyDescent="0.2">
      <c r="A1962" s="2" t="s">
        <v>1396</v>
      </c>
      <c r="B1962" s="2">
        <v>0.51589403</v>
      </c>
      <c r="C1962" s="2">
        <v>-0.31959749999999998</v>
      </c>
      <c r="D1962" s="2">
        <v>6.8000000000000005E-2</v>
      </c>
      <c r="E1962" s="2">
        <v>0.25</v>
      </c>
      <c r="F1962" s="2">
        <v>1</v>
      </c>
      <c r="G1962" s="2" t="s">
        <v>11</v>
      </c>
    </row>
    <row r="1963" spans="1:7" x14ac:dyDescent="0.2">
      <c r="A1963" s="2" t="s">
        <v>344</v>
      </c>
      <c r="B1963" s="2">
        <v>0.51654895000000001</v>
      </c>
      <c r="C1963" s="2">
        <v>60.4575709</v>
      </c>
      <c r="D1963" s="2">
        <v>0.23599999999999999</v>
      </c>
      <c r="E1963" s="2">
        <v>0.5</v>
      </c>
      <c r="F1963" s="2">
        <v>1</v>
      </c>
      <c r="G1963" s="2" t="s">
        <v>11</v>
      </c>
    </row>
    <row r="1964" spans="1:7" x14ac:dyDescent="0.2">
      <c r="A1964" s="2" t="s">
        <v>295</v>
      </c>
      <c r="B1964" s="2">
        <v>0.51736437000000002</v>
      </c>
      <c r="C1964" s="2">
        <v>24.326583299999999</v>
      </c>
      <c r="D1964" s="2">
        <v>0.50800000000000001</v>
      </c>
      <c r="E1964" s="2">
        <v>0.25</v>
      </c>
      <c r="F1964" s="2">
        <v>1</v>
      </c>
      <c r="G1964" s="2" t="s">
        <v>11</v>
      </c>
    </row>
    <row r="1965" spans="1:7" x14ac:dyDescent="0.2">
      <c r="A1965" s="2" t="s">
        <v>1397</v>
      </c>
      <c r="B1965" s="2">
        <v>0.51794722000000004</v>
      </c>
      <c r="C1965" s="2">
        <v>-0.30723299999999998</v>
      </c>
      <c r="D1965" s="2">
        <v>6.9000000000000006E-2</v>
      </c>
      <c r="E1965" s="2">
        <v>0.25</v>
      </c>
      <c r="F1965" s="2">
        <v>1</v>
      </c>
      <c r="G1965" s="2" t="s">
        <v>11</v>
      </c>
    </row>
    <row r="1966" spans="1:7" x14ac:dyDescent="0.2">
      <c r="A1966" s="2" t="s">
        <v>1398</v>
      </c>
      <c r="B1966" s="2">
        <v>0.51795091999999998</v>
      </c>
      <c r="C1966" s="2">
        <v>-0.29512949999999999</v>
      </c>
      <c r="D1966" s="2">
        <v>6.8000000000000005E-2</v>
      </c>
      <c r="E1966" s="2">
        <v>0.25</v>
      </c>
      <c r="F1966" s="2">
        <v>1</v>
      </c>
      <c r="G1966" s="2" t="s">
        <v>11</v>
      </c>
    </row>
    <row r="1967" spans="1:7" x14ac:dyDescent="0.2">
      <c r="A1967" s="2" t="s">
        <v>147</v>
      </c>
      <c r="B1967" s="2">
        <v>0.51953192000000004</v>
      </c>
      <c r="C1967" s="2">
        <v>3.8382709899999998</v>
      </c>
      <c r="D1967" s="2">
        <v>0.498</v>
      </c>
      <c r="E1967" s="2">
        <v>0.75</v>
      </c>
      <c r="F1967" s="2">
        <v>1</v>
      </c>
      <c r="G1967" s="2" t="s">
        <v>11</v>
      </c>
    </row>
    <row r="1968" spans="1:7" x14ac:dyDescent="0.2">
      <c r="A1968" s="2" t="s">
        <v>1399</v>
      </c>
      <c r="B1968" s="2">
        <v>0.52019320999999996</v>
      </c>
      <c r="C1968" s="2">
        <v>-0.34125490000000003</v>
      </c>
      <c r="D1968" s="2">
        <v>6.6000000000000003E-2</v>
      </c>
      <c r="E1968" s="2">
        <v>0.25</v>
      </c>
      <c r="F1968" s="2">
        <v>1</v>
      </c>
      <c r="G1968" s="2" t="s">
        <v>11</v>
      </c>
    </row>
    <row r="1969" spans="1:7" x14ac:dyDescent="0.2">
      <c r="A1969" s="2" t="s">
        <v>1400</v>
      </c>
      <c r="B1969" s="2">
        <v>0.52046157000000004</v>
      </c>
      <c r="C1969" s="2">
        <v>-0.31641999999999998</v>
      </c>
      <c r="D1969" s="2">
        <v>6.6000000000000003E-2</v>
      </c>
      <c r="E1969" s="2">
        <v>0.25</v>
      </c>
      <c r="F1969" s="2">
        <v>1</v>
      </c>
      <c r="G1969" s="2" t="s">
        <v>11</v>
      </c>
    </row>
    <row r="1970" spans="1:7" x14ac:dyDescent="0.2">
      <c r="A1970" s="2" t="s">
        <v>1401</v>
      </c>
      <c r="B1970" s="2">
        <v>0.52065532000000003</v>
      </c>
      <c r="C1970" s="2">
        <v>-0.25911240000000002</v>
      </c>
      <c r="D1970" s="2">
        <v>6.9000000000000006E-2</v>
      </c>
      <c r="E1970" s="2">
        <v>0.25</v>
      </c>
      <c r="F1970" s="2">
        <v>1</v>
      </c>
      <c r="G1970" s="2" t="s">
        <v>11</v>
      </c>
    </row>
    <row r="1971" spans="1:7" x14ac:dyDescent="0.2">
      <c r="A1971" s="2" t="s">
        <v>1402</v>
      </c>
      <c r="B1971" s="2">
        <v>0.52136371999999997</v>
      </c>
      <c r="C1971" s="2">
        <v>-0.2828174</v>
      </c>
      <c r="D1971" s="2">
        <v>7.2999999999999995E-2</v>
      </c>
      <c r="E1971" s="2">
        <v>0.25</v>
      </c>
      <c r="F1971" s="2">
        <v>1</v>
      </c>
      <c r="G1971" s="2" t="s">
        <v>11</v>
      </c>
    </row>
    <row r="1972" spans="1:7" x14ac:dyDescent="0.2">
      <c r="A1972" s="2" t="s">
        <v>167</v>
      </c>
      <c r="B1972" s="2">
        <v>0.52256420000000003</v>
      </c>
      <c r="C1972" s="2">
        <v>3.4401325800000002</v>
      </c>
      <c r="D1972" s="2">
        <v>0.47199999999999998</v>
      </c>
      <c r="E1972" s="2">
        <v>0.25</v>
      </c>
      <c r="F1972" s="2">
        <v>1</v>
      </c>
      <c r="G1972" s="2" t="s">
        <v>11</v>
      </c>
    </row>
    <row r="1973" spans="1:7" x14ac:dyDescent="0.2">
      <c r="A1973" s="2" t="s">
        <v>1403</v>
      </c>
      <c r="B1973" s="2">
        <v>0.52301264999999997</v>
      </c>
      <c r="C1973" s="2">
        <v>-0.2709162</v>
      </c>
      <c r="D1973" s="2">
        <v>7.0999999999999994E-2</v>
      </c>
      <c r="E1973" s="2">
        <v>0.25</v>
      </c>
      <c r="F1973" s="2">
        <v>1</v>
      </c>
      <c r="G1973" s="2" t="s">
        <v>11</v>
      </c>
    </row>
    <row r="1974" spans="1:7" x14ac:dyDescent="0.2">
      <c r="A1974" s="2" t="s">
        <v>1404</v>
      </c>
      <c r="B1974" s="2">
        <v>0.52497685999999999</v>
      </c>
      <c r="C1974" s="2">
        <v>-0.54065059999999998</v>
      </c>
      <c r="D1974" s="2">
        <v>0.157</v>
      </c>
      <c r="E1974" s="2">
        <v>0.25</v>
      </c>
      <c r="F1974" s="2">
        <v>1</v>
      </c>
      <c r="G1974" s="2" t="s">
        <v>11</v>
      </c>
    </row>
    <row r="1975" spans="1:7" x14ac:dyDescent="0.2">
      <c r="A1975" s="2" t="s">
        <v>1405</v>
      </c>
      <c r="B1975" s="2">
        <v>0.52508275999999998</v>
      </c>
      <c r="C1975" s="2">
        <v>-0.25896029999999998</v>
      </c>
      <c r="D1975" s="2">
        <v>7.2999999999999995E-2</v>
      </c>
      <c r="E1975" s="2">
        <v>0.25</v>
      </c>
      <c r="F1975" s="2">
        <v>1</v>
      </c>
      <c r="G1975" s="2" t="s">
        <v>11</v>
      </c>
    </row>
    <row r="1976" spans="1:7" x14ac:dyDescent="0.2">
      <c r="A1976" s="2" t="s">
        <v>1406</v>
      </c>
      <c r="B1976" s="2">
        <v>0.52696556000000006</v>
      </c>
      <c r="C1976" s="2">
        <v>-0.30392560000000002</v>
      </c>
      <c r="D1976" s="2">
        <v>7.0999999999999994E-2</v>
      </c>
      <c r="E1976" s="2">
        <v>0.25</v>
      </c>
      <c r="F1976" s="2">
        <v>1</v>
      </c>
      <c r="G1976" s="2" t="s">
        <v>11</v>
      </c>
    </row>
    <row r="1977" spans="1:7" x14ac:dyDescent="0.2">
      <c r="A1977" s="2" t="s">
        <v>1407</v>
      </c>
      <c r="B1977" s="2">
        <v>0.52696556000000006</v>
      </c>
      <c r="C1977" s="2">
        <v>-0.30392560000000002</v>
      </c>
      <c r="D1977" s="2">
        <v>7.0999999999999994E-2</v>
      </c>
      <c r="E1977" s="2">
        <v>0.25</v>
      </c>
      <c r="F1977" s="2">
        <v>1</v>
      </c>
      <c r="G1977" s="2" t="s">
        <v>11</v>
      </c>
    </row>
    <row r="1978" spans="1:7" x14ac:dyDescent="0.2">
      <c r="A1978" s="2" t="s">
        <v>1408</v>
      </c>
      <c r="B1978" s="2">
        <v>0.53105522999999999</v>
      </c>
      <c r="C1978" s="2">
        <v>-0.35410199999999997</v>
      </c>
      <c r="D1978" s="2">
        <v>0.11</v>
      </c>
      <c r="E1978" s="2">
        <v>0.25</v>
      </c>
      <c r="F1978" s="2">
        <v>1</v>
      </c>
      <c r="G1978" s="2" t="s">
        <v>11</v>
      </c>
    </row>
    <row r="1979" spans="1:7" x14ac:dyDescent="0.2">
      <c r="A1979" s="2" t="s">
        <v>1409</v>
      </c>
      <c r="B1979" s="2">
        <v>0.53171683000000003</v>
      </c>
      <c r="C1979" s="2">
        <v>-0.32534730000000001</v>
      </c>
      <c r="D1979" s="2">
        <v>6.9000000000000006E-2</v>
      </c>
      <c r="E1979" s="2">
        <v>0.25</v>
      </c>
      <c r="F1979" s="2">
        <v>1</v>
      </c>
      <c r="G1979" s="2" t="s">
        <v>11</v>
      </c>
    </row>
    <row r="1980" spans="1:7" x14ac:dyDescent="0.2">
      <c r="A1980" s="2" t="s">
        <v>1410</v>
      </c>
      <c r="B1980" s="2">
        <v>0.53171683000000003</v>
      </c>
      <c r="C1980" s="2">
        <v>-0.32534730000000001</v>
      </c>
      <c r="D1980" s="2">
        <v>6.9000000000000006E-2</v>
      </c>
      <c r="E1980" s="2">
        <v>0.25</v>
      </c>
      <c r="F1980" s="2">
        <v>1</v>
      </c>
      <c r="G1980" s="2" t="s">
        <v>11</v>
      </c>
    </row>
    <row r="1981" spans="1:7" x14ac:dyDescent="0.2">
      <c r="A1981" s="2" t="s">
        <v>1411</v>
      </c>
      <c r="B1981" s="2">
        <v>0.53171683000000003</v>
      </c>
      <c r="C1981" s="2">
        <v>-0.32534730000000001</v>
      </c>
      <c r="D1981" s="2">
        <v>6.9000000000000006E-2</v>
      </c>
      <c r="E1981" s="2">
        <v>0.25</v>
      </c>
      <c r="F1981" s="2">
        <v>1</v>
      </c>
      <c r="G1981" s="2" t="s">
        <v>11</v>
      </c>
    </row>
    <row r="1982" spans="1:7" x14ac:dyDescent="0.2">
      <c r="A1982" s="2" t="s">
        <v>1412</v>
      </c>
      <c r="B1982" s="2">
        <v>0.53398341999999999</v>
      </c>
      <c r="C1982" s="2">
        <v>-0.25576169999999998</v>
      </c>
      <c r="D1982" s="2">
        <v>7.3999999999999996E-2</v>
      </c>
      <c r="E1982" s="2">
        <v>0.25</v>
      </c>
      <c r="F1982" s="2">
        <v>1</v>
      </c>
      <c r="G1982" s="2" t="s">
        <v>11</v>
      </c>
    </row>
    <row r="1983" spans="1:7" x14ac:dyDescent="0.2">
      <c r="A1983" s="2" t="s">
        <v>1413</v>
      </c>
      <c r="B1983" s="2">
        <v>0.53547129999999998</v>
      </c>
      <c r="C1983" s="2">
        <v>-0.34709190000000001</v>
      </c>
      <c r="D1983" s="2">
        <v>6.8000000000000005E-2</v>
      </c>
      <c r="E1983" s="2">
        <v>0.25</v>
      </c>
      <c r="F1983" s="2">
        <v>1</v>
      </c>
      <c r="G1983" s="2" t="s">
        <v>11</v>
      </c>
    </row>
    <row r="1984" spans="1:7" x14ac:dyDescent="0.2">
      <c r="A1984" s="2" t="s">
        <v>504</v>
      </c>
      <c r="B1984" s="2">
        <v>0.53576374000000004</v>
      </c>
      <c r="C1984" s="2">
        <v>6.2127854300000003</v>
      </c>
      <c r="D1984" s="2">
        <v>0.48</v>
      </c>
      <c r="E1984" s="2">
        <v>0.25</v>
      </c>
      <c r="F1984" s="2">
        <v>1</v>
      </c>
      <c r="G1984" s="2" t="s">
        <v>11</v>
      </c>
    </row>
    <row r="1985" spans="1:7" x14ac:dyDescent="0.2">
      <c r="A1985" s="2" t="s">
        <v>293</v>
      </c>
      <c r="B1985" s="2">
        <v>0.53793780999999996</v>
      </c>
      <c r="C1985" s="2">
        <v>0.90998314000000002</v>
      </c>
      <c r="D1985" s="2">
        <v>0.40300000000000002</v>
      </c>
      <c r="E1985" s="2">
        <v>0.25</v>
      </c>
      <c r="F1985" s="2">
        <v>1</v>
      </c>
      <c r="G1985" s="2" t="s">
        <v>11</v>
      </c>
    </row>
    <row r="1986" spans="1:7" x14ac:dyDescent="0.2">
      <c r="A1986" s="2" t="s">
        <v>1414</v>
      </c>
      <c r="B1986" s="2">
        <v>0.53852173999999997</v>
      </c>
      <c r="C1986" s="2">
        <v>-0.27647490000000002</v>
      </c>
      <c r="D1986" s="2">
        <v>7.2999999999999995E-2</v>
      </c>
      <c r="E1986" s="2">
        <v>0.25</v>
      </c>
      <c r="F1986" s="2">
        <v>1</v>
      </c>
      <c r="G1986" s="2" t="s">
        <v>11</v>
      </c>
    </row>
    <row r="1987" spans="1:7" x14ac:dyDescent="0.2">
      <c r="A1987" s="2" t="s">
        <v>1415</v>
      </c>
      <c r="B1987" s="2">
        <v>0.53852173999999997</v>
      </c>
      <c r="C1987" s="2">
        <v>-0.27647490000000002</v>
      </c>
      <c r="D1987" s="2">
        <v>7.2999999999999995E-2</v>
      </c>
      <c r="E1987" s="2">
        <v>0.25</v>
      </c>
      <c r="F1987" s="2">
        <v>1</v>
      </c>
      <c r="G1987" s="2" t="s">
        <v>11</v>
      </c>
    </row>
    <row r="1988" spans="1:7" x14ac:dyDescent="0.2">
      <c r="A1988" s="2" t="s">
        <v>1416</v>
      </c>
      <c r="B1988" s="2">
        <v>0.53922667000000002</v>
      </c>
      <c r="C1988" s="2">
        <v>-0.45928459999999999</v>
      </c>
      <c r="D1988" s="2">
        <v>0.224</v>
      </c>
      <c r="E1988" s="2">
        <v>0.25</v>
      </c>
      <c r="F1988" s="2">
        <v>1</v>
      </c>
      <c r="G1988" s="2" t="s">
        <v>11</v>
      </c>
    </row>
    <row r="1989" spans="1:7" x14ac:dyDescent="0.2">
      <c r="A1989" s="2" t="s">
        <v>294</v>
      </c>
      <c r="B1989" s="2">
        <v>0.53984135</v>
      </c>
      <c r="C1989" s="2">
        <v>16.1149597</v>
      </c>
      <c r="D1989" s="2">
        <v>0.47799999999999998</v>
      </c>
      <c r="E1989" s="2">
        <v>0.25</v>
      </c>
      <c r="F1989" s="2">
        <v>1</v>
      </c>
      <c r="G1989" s="2" t="s">
        <v>11</v>
      </c>
    </row>
    <row r="1990" spans="1:7" x14ac:dyDescent="0.2">
      <c r="A1990" s="2" t="s">
        <v>1417</v>
      </c>
      <c r="B1990" s="2">
        <v>0.54185249999999996</v>
      </c>
      <c r="C1990" s="2">
        <v>-0.29748989999999997</v>
      </c>
      <c r="D1990" s="2">
        <v>7.0999999999999994E-2</v>
      </c>
      <c r="E1990" s="2">
        <v>0.25</v>
      </c>
      <c r="F1990" s="2">
        <v>1</v>
      </c>
      <c r="G1990" s="2" t="s">
        <v>11</v>
      </c>
    </row>
    <row r="1991" spans="1:7" x14ac:dyDescent="0.2">
      <c r="A1991" s="2" t="s">
        <v>1418</v>
      </c>
      <c r="B1991" s="2">
        <v>0.54185249999999996</v>
      </c>
      <c r="C1991" s="2">
        <v>-0.29748989999999997</v>
      </c>
      <c r="D1991" s="2">
        <v>7.0999999999999994E-2</v>
      </c>
      <c r="E1991" s="2">
        <v>0.25</v>
      </c>
      <c r="F1991" s="2">
        <v>1</v>
      </c>
      <c r="G1991" s="2" t="s">
        <v>11</v>
      </c>
    </row>
    <row r="1992" spans="1:7" x14ac:dyDescent="0.2">
      <c r="A1992" s="2" t="s">
        <v>1419</v>
      </c>
      <c r="B1992" s="2">
        <v>0.54275549999999995</v>
      </c>
      <c r="C1992" s="2">
        <v>-0.30961319999999998</v>
      </c>
      <c r="D1992" s="2">
        <v>7.2999999999999995E-2</v>
      </c>
      <c r="E1992" s="2">
        <v>0.25</v>
      </c>
      <c r="F1992" s="2">
        <v>1</v>
      </c>
      <c r="G1992" s="2" t="s">
        <v>11</v>
      </c>
    </row>
    <row r="1993" spans="1:7" x14ac:dyDescent="0.2">
      <c r="A1993" s="2" t="s">
        <v>1420</v>
      </c>
      <c r="B1993" s="2">
        <v>0.54466605999999995</v>
      </c>
      <c r="C1993" s="2">
        <v>-0.29733369999999998</v>
      </c>
      <c r="D1993" s="2">
        <v>7.3999999999999996E-2</v>
      </c>
      <c r="E1993" s="2">
        <v>0.25</v>
      </c>
      <c r="F1993" s="2">
        <v>1</v>
      </c>
      <c r="G1993" s="2" t="s">
        <v>11</v>
      </c>
    </row>
    <row r="1994" spans="1:7" x14ac:dyDescent="0.2">
      <c r="A1994" s="2" t="s">
        <v>1421</v>
      </c>
      <c r="B1994" s="2">
        <v>0.54475890000000005</v>
      </c>
      <c r="C1994" s="2">
        <v>-0.28531260000000003</v>
      </c>
      <c r="D1994" s="2">
        <v>7.2999999999999995E-2</v>
      </c>
      <c r="E1994" s="2">
        <v>0.25</v>
      </c>
      <c r="F1994" s="2">
        <v>1</v>
      </c>
      <c r="G1994" s="2" t="s">
        <v>11</v>
      </c>
    </row>
    <row r="1995" spans="1:7" x14ac:dyDescent="0.2">
      <c r="A1995" s="2" t="s">
        <v>1422</v>
      </c>
      <c r="B1995" s="2">
        <v>0.54475890000000005</v>
      </c>
      <c r="C1995" s="2">
        <v>-0.28531260000000003</v>
      </c>
      <c r="D1995" s="2">
        <v>7.2999999999999995E-2</v>
      </c>
      <c r="E1995" s="2">
        <v>0.25</v>
      </c>
      <c r="F1995" s="2">
        <v>1</v>
      </c>
      <c r="G1995" s="2" t="s">
        <v>11</v>
      </c>
    </row>
    <row r="1996" spans="1:7" x14ac:dyDescent="0.2">
      <c r="A1996" s="2" t="s">
        <v>1423</v>
      </c>
      <c r="B1996" s="2">
        <v>0.54635813</v>
      </c>
      <c r="C1996" s="2">
        <v>-0.28515770000000001</v>
      </c>
      <c r="D1996" s="2">
        <v>7.5999999999999998E-2</v>
      </c>
      <c r="E1996" s="2">
        <v>0.25</v>
      </c>
      <c r="F1996" s="2">
        <v>1</v>
      </c>
      <c r="G1996" s="2" t="s">
        <v>11</v>
      </c>
    </row>
    <row r="1997" spans="1:7" x14ac:dyDescent="0.2">
      <c r="A1997" s="2" t="s">
        <v>1424</v>
      </c>
      <c r="B1997" s="2">
        <v>0.54705908000000003</v>
      </c>
      <c r="C1997" s="2">
        <v>-0.33112019999999998</v>
      </c>
      <c r="D1997" s="2">
        <v>7.0999999999999994E-2</v>
      </c>
      <c r="E1997" s="2">
        <v>0.25</v>
      </c>
      <c r="F1997" s="2">
        <v>1</v>
      </c>
      <c r="G1997" s="2" t="s">
        <v>11</v>
      </c>
    </row>
    <row r="1998" spans="1:7" x14ac:dyDescent="0.2">
      <c r="A1998" s="2" t="s">
        <v>1425</v>
      </c>
      <c r="B1998" s="2">
        <v>0.54729209999999995</v>
      </c>
      <c r="C1998" s="2">
        <v>-0.27323730000000002</v>
      </c>
      <c r="D1998" s="2">
        <v>7.3999999999999996E-2</v>
      </c>
      <c r="E1998" s="2">
        <v>0.25</v>
      </c>
      <c r="F1998" s="2">
        <v>1</v>
      </c>
      <c r="G1998" s="2" t="s">
        <v>11</v>
      </c>
    </row>
    <row r="1999" spans="1:7" x14ac:dyDescent="0.2">
      <c r="A1999" s="2" t="s">
        <v>1426</v>
      </c>
      <c r="B1999" s="2">
        <v>0.55347515999999997</v>
      </c>
      <c r="C1999" s="2">
        <v>-0.2820551</v>
      </c>
      <c r="D1999" s="2">
        <v>7.3999999999999996E-2</v>
      </c>
      <c r="E1999" s="2">
        <v>0.25</v>
      </c>
      <c r="F1999" s="2">
        <v>1</v>
      </c>
      <c r="G1999" s="2" t="s">
        <v>11</v>
      </c>
    </row>
    <row r="2000" spans="1:7" x14ac:dyDescent="0.2">
      <c r="A2000" s="2" t="s">
        <v>1427</v>
      </c>
      <c r="B2000" s="2">
        <v>0.55512697</v>
      </c>
      <c r="C2000" s="2">
        <v>0.33142748999999999</v>
      </c>
      <c r="D2000" s="2">
        <v>7.5999999999999998E-2</v>
      </c>
      <c r="E2000" s="2">
        <v>0.25</v>
      </c>
      <c r="F2000" s="2">
        <v>1</v>
      </c>
      <c r="G2000" s="2" t="s">
        <v>11</v>
      </c>
    </row>
    <row r="2001" spans="1:7" x14ac:dyDescent="0.2">
      <c r="A2001" s="2" t="s">
        <v>396</v>
      </c>
      <c r="B2001" s="2">
        <v>0.55579694999999996</v>
      </c>
      <c r="C2001" s="2">
        <v>-0.32775769999999999</v>
      </c>
      <c r="D2001" s="2">
        <v>7.2999999999999995E-2</v>
      </c>
      <c r="E2001" s="2">
        <v>0.25</v>
      </c>
      <c r="F2001" s="2">
        <v>1</v>
      </c>
      <c r="G2001" s="2" t="s">
        <v>11</v>
      </c>
    </row>
    <row r="2002" spans="1:7" x14ac:dyDescent="0.2">
      <c r="A2002" s="2" t="s">
        <v>1428</v>
      </c>
      <c r="B2002" s="2">
        <v>0.55595278999999997</v>
      </c>
      <c r="C2002" s="2">
        <v>-0.27000689999999999</v>
      </c>
      <c r="D2002" s="2">
        <v>7.5999999999999998E-2</v>
      </c>
      <c r="E2002" s="2">
        <v>0.25</v>
      </c>
      <c r="F2002" s="2">
        <v>1</v>
      </c>
      <c r="G2002" s="2" t="s">
        <v>11</v>
      </c>
    </row>
    <row r="2003" spans="1:7" x14ac:dyDescent="0.2">
      <c r="A2003" s="2" t="s">
        <v>346</v>
      </c>
      <c r="B2003" s="2">
        <v>0.55623904000000002</v>
      </c>
      <c r="C2003" s="2">
        <v>4.56104763</v>
      </c>
      <c r="D2003" s="2">
        <v>0.54</v>
      </c>
      <c r="E2003" s="2">
        <v>0.5</v>
      </c>
      <c r="F2003" s="2">
        <v>1</v>
      </c>
      <c r="G2003" s="2" t="s">
        <v>11</v>
      </c>
    </row>
    <row r="2004" spans="1:7" x14ac:dyDescent="0.2">
      <c r="A2004" s="2" t="s">
        <v>640</v>
      </c>
      <c r="B2004" s="2">
        <v>0.55670918999999996</v>
      </c>
      <c r="C2004" s="2">
        <v>1.21995981</v>
      </c>
      <c r="D2004" s="2">
        <v>0.316</v>
      </c>
      <c r="E2004" s="2">
        <v>0.5</v>
      </c>
      <c r="F2004" s="2">
        <v>1</v>
      </c>
      <c r="G2004" s="2" t="s">
        <v>11</v>
      </c>
    </row>
    <row r="2005" spans="1:7" x14ac:dyDescent="0.2">
      <c r="A2005" s="2" t="s">
        <v>1429</v>
      </c>
      <c r="B2005" s="2">
        <v>0.55811884</v>
      </c>
      <c r="C2005" s="2">
        <v>-0.25805840000000002</v>
      </c>
      <c r="D2005" s="2">
        <v>7.6999999999999999E-2</v>
      </c>
      <c r="E2005" s="2">
        <v>0.25</v>
      </c>
      <c r="F2005" s="2">
        <v>1</v>
      </c>
      <c r="G2005" s="2" t="s">
        <v>11</v>
      </c>
    </row>
    <row r="2006" spans="1:7" x14ac:dyDescent="0.2">
      <c r="A2006" s="2" t="s">
        <v>1430</v>
      </c>
      <c r="B2006" s="2">
        <v>0.55811884</v>
      </c>
      <c r="C2006" s="2">
        <v>-0.25805840000000002</v>
      </c>
      <c r="D2006" s="2">
        <v>7.6999999999999999E-2</v>
      </c>
      <c r="E2006" s="2">
        <v>0.25</v>
      </c>
      <c r="F2006" s="2">
        <v>1</v>
      </c>
      <c r="G2006" s="2" t="s">
        <v>11</v>
      </c>
    </row>
    <row r="2007" spans="1:7" x14ac:dyDescent="0.2">
      <c r="A2007" s="2" t="s">
        <v>149</v>
      </c>
      <c r="B2007" s="2">
        <v>0.56160239999999995</v>
      </c>
      <c r="C2007" s="2">
        <v>6.2959560899999998</v>
      </c>
      <c r="D2007" s="2">
        <v>0.59899999999999998</v>
      </c>
      <c r="E2007" s="2">
        <v>0.5</v>
      </c>
      <c r="F2007" s="2">
        <v>1</v>
      </c>
      <c r="G2007" s="2" t="s">
        <v>11</v>
      </c>
    </row>
    <row r="2008" spans="1:7" x14ac:dyDescent="0.2">
      <c r="A2008" s="2" t="s">
        <v>179</v>
      </c>
      <c r="B2008" s="2">
        <v>0.56163021000000002</v>
      </c>
      <c r="C2008" s="2">
        <v>2.96417003</v>
      </c>
      <c r="D2008" s="2">
        <v>0.28100000000000003</v>
      </c>
      <c r="E2008" s="2">
        <v>0.5</v>
      </c>
      <c r="F2008" s="2">
        <v>1</v>
      </c>
      <c r="G2008" s="2" t="s">
        <v>11</v>
      </c>
    </row>
    <row r="2009" spans="1:7" x14ac:dyDescent="0.2">
      <c r="A2009" s="2" t="s">
        <v>1431</v>
      </c>
      <c r="B2009" s="2">
        <v>0.56188046000000003</v>
      </c>
      <c r="C2009" s="2">
        <v>-0.3369162</v>
      </c>
      <c r="D2009" s="2">
        <v>7.2999999999999995E-2</v>
      </c>
      <c r="E2009" s="2">
        <v>0.25</v>
      </c>
      <c r="F2009" s="2">
        <v>1</v>
      </c>
      <c r="G2009" s="2" t="s">
        <v>11</v>
      </c>
    </row>
    <row r="2010" spans="1:7" x14ac:dyDescent="0.2">
      <c r="A2010" s="2" t="s">
        <v>1432</v>
      </c>
      <c r="B2010" s="2">
        <v>0.56192527999999997</v>
      </c>
      <c r="C2010" s="2">
        <v>-0.29077160000000002</v>
      </c>
      <c r="D2010" s="2">
        <v>7.6999999999999999E-2</v>
      </c>
      <c r="E2010" s="2">
        <v>0.25</v>
      </c>
      <c r="F2010" s="2">
        <v>1</v>
      </c>
      <c r="G2010" s="2" t="s">
        <v>11</v>
      </c>
    </row>
    <row r="2011" spans="1:7" x14ac:dyDescent="0.2">
      <c r="A2011" s="2" t="s">
        <v>1433</v>
      </c>
      <c r="B2011" s="2">
        <v>0.56208309999999995</v>
      </c>
      <c r="C2011" s="2">
        <v>-0.27880490000000002</v>
      </c>
      <c r="D2011" s="2">
        <v>7.5999999999999998E-2</v>
      </c>
      <c r="E2011" s="2">
        <v>0.25</v>
      </c>
      <c r="F2011" s="2">
        <v>1</v>
      </c>
      <c r="G2011" s="2" t="s">
        <v>11</v>
      </c>
    </row>
    <row r="2012" spans="1:7" x14ac:dyDescent="0.2">
      <c r="A2012" s="2" t="s">
        <v>1434</v>
      </c>
      <c r="B2012" s="2">
        <v>0.56208309999999995</v>
      </c>
      <c r="C2012" s="2">
        <v>-0.27880490000000002</v>
      </c>
      <c r="D2012" s="2">
        <v>7.5999999999999998E-2</v>
      </c>
      <c r="E2012" s="2">
        <v>0.25</v>
      </c>
      <c r="F2012" s="2">
        <v>1</v>
      </c>
      <c r="G2012" s="2" t="s">
        <v>11</v>
      </c>
    </row>
    <row r="2013" spans="1:7" x14ac:dyDescent="0.2">
      <c r="A2013" s="2" t="s">
        <v>1435</v>
      </c>
      <c r="B2013" s="2">
        <v>0.56208309999999995</v>
      </c>
      <c r="C2013" s="2">
        <v>-0.27880490000000002</v>
      </c>
      <c r="D2013" s="2">
        <v>7.5999999999999998E-2</v>
      </c>
      <c r="E2013" s="2">
        <v>0.25</v>
      </c>
      <c r="F2013" s="2">
        <v>1</v>
      </c>
      <c r="G2013" s="2" t="s">
        <v>11</v>
      </c>
    </row>
    <row r="2014" spans="1:7" x14ac:dyDescent="0.2">
      <c r="A2014" s="2" t="s">
        <v>1436</v>
      </c>
      <c r="B2014" s="2">
        <v>0.56493000999999998</v>
      </c>
      <c r="C2014" s="2">
        <v>-0.2666308</v>
      </c>
      <c r="D2014" s="2">
        <v>0.08</v>
      </c>
      <c r="E2014" s="2">
        <v>0.25</v>
      </c>
      <c r="F2014" s="2">
        <v>1</v>
      </c>
      <c r="G2014" s="2" t="s">
        <v>11</v>
      </c>
    </row>
    <row r="2015" spans="1:7" x14ac:dyDescent="0.2">
      <c r="A2015" s="2" t="s">
        <v>1437</v>
      </c>
      <c r="B2015" s="2">
        <v>0.56613893999999998</v>
      </c>
      <c r="C2015" s="2">
        <v>-0.25471009999999999</v>
      </c>
      <c r="D2015" s="2">
        <v>8.2000000000000003E-2</v>
      </c>
      <c r="E2015" s="2">
        <v>0.25</v>
      </c>
      <c r="F2015" s="2">
        <v>1</v>
      </c>
      <c r="G2015" s="2" t="s">
        <v>11</v>
      </c>
    </row>
    <row r="2016" spans="1:7" x14ac:dyDescent="0.2">
      <c r="A2016" s="2" t="s">
        <v>1438</v>
      </c>
      <c r="B2016" s="2">
        <v>0.56613893999999998</v>
      </c>
      <c r="C2016" s="2">
        <v>-0.25471009999999999</v>
      </c>
      <c r="D2016" s="2">
        <v>8.2000000000000003E-2</v>
      </c>
      <c r="E2016" s="2">
        <v>0.25</v>
      </c>
      <c r="F2016" s="2">
        <v>1</v>
      </c>
      <c r="G2016" s="2" t="s">
        <v>11</v>
      </c>
    </row>
    <row r="2017" spans="1:7" x14ac:dyDescent="0.2">
      <c r="A2017" s="2" t="s">
        <v>1439</v>
      </c>
      <c r="B2017" s="2">
        <v>0.56837095000000004</v>
      </c>
      <c r="C2017" s="2">
        <v>0.37961024999999998</v>
      </c>
      <c r="D2017" s="2">
        <v>7.6999999999999999E-2</v>
      </c>
      <c r="E2017" s="2">
        <v>0.25</v>
      </c>
      <c r="F2017" s="2">
        <v>1</v>
      </c>
      <c r="G2017" s="2" t="s">
        <v>11</v>
      </c>
    </row>
    <row r="2018" spans="1:7" x14ac:dyDescent="0.2">
      <c r="A2018" s="2" t="s">
        <v>1440</v>
      </c>
      <c r="B2018" s="2">
        <v>0.56862977999999997</v>
      </c>
      <c r="C2018" s="2">
        <v>-0.29969760000000001</v>
      </c>
      <c r="D2018" s="2">
        <v>7.6999999999999999E-2</v>
      </c>
      <c r="E2018" s="2">
        <v>0.25</v>
      </c>
      <c r="F2018" s="2">
        <v>1</v>
      </c>
      <c r="G2018" s="2" t="s">
        <v>11</v>
      </c>
    </row>
    <row r="2019" spans="1:7" x14ac:dyDescent="0.2">
      <c r="A2019" s="2" t="s">
        <v>1441</v>
      </c>
      <c r="B2019" s="2">
        <v>0.57039187000000002</v>
      </c>
      <c r="C2019" s="2">
        <v>-0.28750179999999997</v>
      </c>
      <c r="D2019" s="2">
        <v>7.9000000000000001E-2</v>
      </c>
      <c r="E2019" s="2">
        <v>0.25</v>
      </c>
      <c r="F2019" s="2">
        <v>1</v>
      </c>
      <c r="G2019" s="2" t="s">
        <v>11</v>
      </c>
    </row>
    <row r="2020" spans="1:7" x14ac:dyDescent="0.2">
      <c r="A2020" s="2" t="s">
        <v>1442</v>
      </c>
      <c r="B2020" s="2">
        <v>0.57046430000000004</v>
      </c>
      <c r="C2020" s="2">
        <v>1.3381589599999999</v>
      </c>
      <c r="D2020" s="2">
        <v>0.16800000000000001</v>
      </c>
      <c r="E2020" s="2">
        <v>0.25</v>
      </c>
      <c r="F2020" s="2">
        <v>1</v>
      </c>
      <c r="G2020" s="2" t="s">
        <v>11</v>
      </c>
    </row>
    <row r="2021" spans="1:7" x14ac:dyDescent="0.2">
      <c r="A2021" s="2" t="s">
        <v>1443</v>
      </c>
      <c r="B2021" s="2">
        <v>0.57058357000000004</v>
      </c>
      <c r="C2021" s="2">
        <v>-0.27556209999999998</v>
      </c>
      <c r="D2021" s="2">
        <v>7.6999999999999999E-2</v>
      </c>
      <c r="E2021" s="2">
        <v>0.25</v>
      </c>
      <c r="F2021" s="2">
        <v>1</v>
      </c>
      <c r="G2021" s="2" t="s">
        <v>11</v>
      </c>
    </row>
    <row r="2022" spans="1:7" x14ac:dyDescent="0.2">
      <c r="A2022" s="2" t="s">
        <v>1444</v>
      </c>
      <c r="B2022" s="2">
        <v>0.57194873000000002</v>
      </c>
      <c r="C2022" s="2">
        <v>-0.27540819999999999</v>
      </c>
      <c r="D2022" s="2">
        <v>0.08</v>
      </c>
      <c r="E2022" s="2">
        <v>0.25</v>
      </c>
      <c r="F2022" s="2">
        <v>1</v>
      </c>
      <c r="G2022" s="2" t="s">
        <v>11</v>
      </c>
    </row>
    <row r="2023" spans="1:7" x14ac:dyDescent="0.2">
      <c r="A2023" s="2" t="s">
        <v>1445</v>
      </c>
      <c r="B2023" s="2">
        <v>0.57295145999999997</v>
      </c>
      <c r="C2023" s="2">
        <v>-0.32105620000000001</v>
      </c>
      <c r="D2023" s="2">
        <v>7.5999999999999998E-2</v>
      </c>
      <c r="E2023" s="2">
        <v>0.25</v>
      </c>
      <c r="F2023" s="2">
        <v>1</v>
      </c>
      <c r="G2023" s="2" t="s">
        <v>11</v>
      </c>
    </row>
    <row r="2024" spans="1:7" x14ac:dyDescent="0.2">
      <c r="A2024" s="2" t="s">
        <v>1446</v>
      </c>
      <c r="B2024" s="2">
        <v>0.57364437000000001</v>
      </c>
      <c r="C2024" s="2">
        <v>0.49483525</v>
      </c>
      <c r="D2024" s="2">
        <v>7.9000000000000001E-2</v>
      </c>
      <c r="E2024" s="2">
        <v>0.25</v>
      </c>
      <c r="F2024" s="2">
        <v>1</v>
      </c>
      <c r="G2024" s="2" t="s">
        <v>11</v>
      </c>
    </row>
    <row r="2025" spans="1:7" x14ac:dyDescent="0.2">
      <c r="A2025" s="2" t="s">
        <v>309</v>
      </c>
      <c r="B2025" s="2">
        <v>0.57480156000000004</v>
      </c>
      <c r="C2025" s="2">
        <v>3.1677415299999998</v>
      </c>
      <c r="D2025" s="2">
        <v>0.45700000000000002</v>
      </c>
      <c r="E2025" s="2">
        <v>0.25</v>
      </c>
      <c r="F2025" s="2">
        <v>1</v>
      </c>
      <c r="G2025" s="2" t="s">
        <v>11</v>
      </c>
    </row>
    <row r="2026" spans="1:7" x14ac:dyDescent="0.2">
      <c r="A2026" s="2" t="s">
        <v>85</v>
      </c>
      <c r="B2026" s="2">
        <v>0.57495823000000001</v>
      </c>
      <c r="C2026" s="2">
        <v>13.5416686</v>
      </c>
      <c r="D2026" s="2">
        <v>0.66700000000000004</v>
      </c>
      <c r="E2026" s="2">
        <v>0.75</v>
      </c>
      <c r="F2026" s="2">
        <v>1</v>
      </c>
      <c r="G2026" s="2" t="s">
        <v>11</v>
      </c>
    </row>
    <row r="2027" spans="1:7" x14ac:dyDescent="0.2">
      <c r="A2027" s="2" t="s">
        <v>1447</v>
      </c>
      <c r="B2027" s="2">
        <v>0.57501217000000004</v>
      </c>
      <c r="C2027" s="2">
        <v>-0.25167230000000002</v>
      </c>
      <c r="D2027" s="2">
        <v>0.08</v>
      </c>
      <c r="E2027" s="2">
        <v>0.25</v>
      </c>
      <c r="F2027" s="2">
        <v>1</v>
      </c>
      <c r="G2027" s="2" t="s">
        <v>11</v>
      </c>
    </row>
    <row r="2028" spans="1:7" x14ac:dyDescent="0.2">
      <c r="A2028" s="2" t="s">
        <v>530</v>
      </c>
      <c r="B2028" s="2">
        <v>0.57989526999999996</v>
      </c>
      <c r="C2028" s="2">
        <v>-0.35521740000000002</v>
      </c>
      <c r="D2028" s="2">
        <v>0.25800000000000001</v>
      </c>
      <c r="E2028" s="2">
        <v>0.5</v>
      </c>
      <c r="F2028" s="2">
        <v>1</v>
      </c>
      <c r="G2028" s="2" t="s">
        <v>11</v>
      </c>
    </row>
    <row r="2029" spans="1:7" x14ac:dyDescent="0.2">
      <c r="A2029" s="2" t="s">
        <v>1448</v>
      </c>
      <c r="B2029" s="2">
        <v>0.58026151999999998</v>
      </c>
      <c r="C2029" s="2">
        <v>-0.2721729</v>
      </c>
      <c r="D2029" s="2">
        <v>8.2000000000000003E-2</v>
      </c>
      <c r="E2029" s="2">
        <v>0.25</v>
      </c>
      <c r="F2029" s="2">
        <v>1</v>
      </c>
      <c r="G2029" s="2" t="s">
        <v>11</v>
      </c>
    </row>
    <row r="2030" spans="1:7" x14ac:dyDescent="0.2">
      <c r="A2030" s="2" t="s">
        <v>1449</v>
      </c>
      <c r="B2030" s="2">
        <v>0.58136968</v>
      </c>
      <c r="C2030" s="2">
        <v>-0.31771700000000003</v>
      </c>
      <c r="D2030" s="2">
        <v>7.6999999999999999E-2</v>
      </c>
      <c r="E2030" s="2">
        <v>0.25</v>
      </c>
      <c r="F2030" s="2">
        <v>1</v>
      </c>
      <c r="G2030" s="2" t="s">
        <v>11</v>
      </c>
    </row>
    <row r="2031" spans="1:7" x14ac:dyDescent="0.2">
      <c r="A2031" s="2" t="s">
        <v>1450</v>
      </c>
      <c r="B2031" s="2">
        <v>0.58186134</v>
      </c>
      <c r="C2031" s="2">
        <v>1.08918819</v>
      </c>
      <c r="D2031" s="2">
        <v>0.28699999999999998</v>
      </c>
      <c r="E2031" s="2">
        <v>0.5</v>
      </c>
      <c r="F2031" s="2">
        <v>1</v>
      </c>
      <c r="G2031" s="2" t="s">
        <v>11</v>
      </c>
    </row>
    <row r="2032" spans="1:7" x14ac:dyDescent="0.2">
      <c r="A2032" s="2" t="s">
        <v>1451</v>
      </c>
      <c r="B2032" s="2">
        <v>0.58219478000000002</v>
      </c>
      <c r="C2032" s="2">
        <v>-0.52206509999999995</v>
      </c>
      <c r="D2032" s="2">
        <v>0.14499999999999999</v>
      </c>
      <c r="E2032" s="2">
        <v>0.25</v>
      </c>
      <c r="F2032" s="2">
        <v>1</v>
      </c>
      <c r="G2032" s="2" t="s">
        <v>11</v>
      </c>
    </row>
    <row r="2033" spans="1:7" x14ac:dyDescent="0.2">
      <c r="A2033" s="2" t="s">
        <v>312</v>
      </c>
      <c r="B2033" s="2">
        <v>0.5830727</v>
      </c>
      <c r="C2033" s="2">
        <v>1.8055554700000001</v>
      </c>
      <c r="D2033" s="2">
        <v>0.505</v>
      </c>
      <c r="E2033" s="2">
        <v>0.25</v>
      </c>
      <c r="F2033" s="2">
        <v>1</v>
      </c>
      <c r="G2033" s="2" t="s">
        <v>11</v>
      </c>
    </row>
    <row r="2034" spans="1:7" x14ac:dyDescent="0.2">
      <c r="A2034" s="2" t="s">
        <v>83</v>
      </c>
      <c r="B2034" s="2">
        <v>0.58414699000000003</v>
      </c>
      <c r="C2034" s="2">
        <v>-0.30119190000000001</v>
      </c>
      <c r="D2034" s="2">
        <v>0.252</v>
      </c>
      <c r="E2034" s="2">
        <v>0.25</v>
      </c>
      <c r="F2034" s="2">
        <v>1</v>
      </c>
      <c r="G2034" s="2" t="s">
        <v>11</v>
      </c>
    </row>
    <row r="2035" spans="1:7" x14ac:dyDescent="0.2">
      <c r="A2035" s="2" t="s">
        <v>1452</v>
      </c>
      <c r="B2035" s="2">
        <v>0.58534299999999995</v>
      </c>
      <c r="C2035" s="2">
        <v>-0.29312490000000002</v>
      </c>
      <c r="D2035" s="2">
        <v>0.08</v>
      </c>
      <c r="E2035" s="2">
        <v>0.25</v>
      </c>
      <c r="F2035" s="2">
        <v>1</v>
      </c>
      <c r="G2035" s="2" t="s">
        <v>11</v>
      </c>
    </row>
    <row r="2036" spans="1:7" x14ac:dyDescent="0.2">
      <c r="A2036" s="2" t="s">
        <v>304</v>
      </c>
      <c r="B2036" s="2">
        <v>0.58690688999999996</v>
      </c>
      <c r="C2036" s="2">
        <v>4.81873576</v>
      </c>
      <c r="D2036" s="2">
        <v>0.443</v>
      </c>
      <c r="E2036" s="2">
        <v>0.25</v>
      </c>
      <c r="F2036" s="2">
        <v>1</v>
      </c>
      <c r="G2036" s="2" t="s">
        <v>11</v>
      </c>
    </row>
    <row r="2037" spans="1:7" x14ac:dyDescent="0.2">
      <c r="A2037" s="2" t="s">
        <v>1453</v>
      </c>
      <c r="B2037" s="2">
        <v>0.58703466999999998</v>
      </c>
      <c r="C2037" s="2">
        <v>-0.51084870000000004</v>
      </c>
      <c r="D2037" s="2">
        <v>9.6000000000000002E-2</v>
      </c>
      <c r="E2037" s="2">
        <v>0.25</v>
      </c>
      <c r="F2037" s="2">
        <v>1</v>
      </c>
      <c r="G2037" s="2" t="s">
        <v>11</v>
      </c>
    </row>
    <row r="2038" spans="1:7" x14ac:dyDescent="0.2">
      <c r="A2038" s="2" t="s">
        <v>1454</v>
      </c>
      <c r="B2038" s="2">
        <v>0.58726553999999997</v>
      </c>
      <c r="C2038" s="2">
        <v>-0.26909810000000001</v>
      </c>
      <c r="D2038" s="2">
        <v>0.08</v>
      </c>
      <c r="E2038" s="2">
        <v>0.25</v>
      </c>
      <c r="F2038" s="2">
        <v>1</v>
      </c>
      <c r="G2038" s="2" t="s">
        <v>11</v>
      </c>
    </row>
    <row r="2039" spans="1:7" x14ac:dyDescent="0.2">
      <c r="A2039" s="2" t="s">
        <v>191</v>
      </c>
      <c r="B2039" s="2">
        <v>0.58816716000000002</v>
      </c>
      <c r="C2039" s="2">
        <v>2.32776637</v>
      </c>
      <c r="D2039" s="2">
        <v>0.441</v>
      </c>
      <c r="E2039" s="2">
        <v>0.25</v>
      </c>
      <c r="F2039" s="2">
        <v>1</v>
      </c>
      <c r="G2039" s="2" t="s">
        <v>11</v>
      </c>
    </row>
    <row r="2040" spans="1:7" x14ac:dyDescent="0.2">
      <c r="A2040" s="2" t="s">
        <v>1455</v>
      </c>
      <c r="B2040" s="2">
        <v>0.59789183000000001</v>
      </c>
      <c r="C2040" s="2">
        <v>-0.3110619</v>
      </c>
      <c r="D2040" s="2">
        <v>0.08</v>
      </c>
      <c r="E2040" s="2">
        <v>0.25</v>
      </c>
      <c r="F2040" s="2">
        <v>1</v>
      </c>
      <c r="G2040" s="2" t="s">
        <v>11</v>
      </c>
    </row>
    <row r="2041" spans="1:7" x14ac:dyDescent="0.2">
      <c r="A2041" s="2" t="s">
        <v>296</v>
      </c>
      <c r="B2041" s="2">
        <v>0.60068018999999995</v>
      </c>
      <c r="C2041" s="2">
        <v>1.9187839099999999</v>
      </c>
      <c r="D2041" s="2">
        <v>0.373</v>
      </c>
      <c r="E2041" s="2">
        <v>0.5</v>
      </c>
      <c r="F2041" s="2">
        <v>1</v>
      </c>
      <c r="G2041" s="2" t="s">
        <v>11</v>
      </c>
    </row>
    <row r="2042" spans="1:7" x14ac:dyDescent="0.2">
      <c r="A2042" s="2" t="s">
        <v>459</v>
      </c>
      <c r="B2042" s="2">
        <v>0.60319294000000001</v>
      </c>
      <c r="C2042" s="2">
        <v>-0.27449600000000002</v>
      </c>
      <c r="D2042" s="2">
        <v>8.5000000000000006E-2</v>
      </c>
      <c r="E2042" s="2">
        <v>0.25</v>
      </c>
      <c r="F2042" s="2">
        <v>1</v>
      </c>
      <c r="G2042" s="2" t="s">
        <v>11</v>
      </c>
    </row>
    <row r="2043" spans="1:7" x14ac:dyDescent="0.2">
      <c r="A2043" s="2" t="s">
        <v>1456</v>
      </c>
      <c r="B2043" s="2">
        <v>0.60352764999999997</v>
      </c>
      <c r="C2043" s="2">
        <v>-0.26266299999999998</v>
      </c>
      <c r="D2043" s="2">
        <v>8.3000000000000004E-2</v>
      </c>
      <c r="E2043" s="2">
        <v>0.25</v>
      </c>
      <c r="F2043" s="2">
        <v>1</v>
      </c>
      <c r="G2043" s="2" t="s">
        <v>11</v>
      </c>
    </row>
    <row r="2044" spans="1:7" x14ac:dyDescent="0.2">
      <c r="A2044" s="2" t="s">
        <v>155</v>
      </c>
      <c r="B2044" s="2">
        <v>0.60387449000000004</v>
      </c>
      <c r="C2044" s="2">
        <v>5.1328569100000001</v>
      </c>
      <c r="D2044" s="2">
        <v>0.443</v>
      </c>
      <c r="E2044" s="2">
        <v>0.25</v>
      </c>
      <c r="F2044" s="2">
        <v>1</v>
      </c>
      <c r="G2044" s="2" t="s">
        <v>11</v>
      </c>
    </row>
    <row r="2045" spans="1:7" x14ac:dyDescent="0.2">
      <c r="A2045" s="2" t="s">
        <v>1457</v>
      </c>
      <c r="B2045" s="2">
        <v>0.60456114000000005</v>
      </c>
      <c r="C2045" s="2">
        <v>-0.26251049999999998</v>
      </c>
      <c r="D2045" s="2">
        <v>8.5999999999999993E-2</v>
      </c>
      <c r="E2045" s="2">
        <v>0.25</v>
      </c>
      <c r="F2045" s="2">
        <v>1</v>
      </c>
      <c r="G2045" s="2" t="s">
        <v>11</v>
      </c>
    </row>
    <row r="2046" spans="1:7" x14ac:dyDescent="0.2">
      <c r="A2046" s="2" t="s">
        <v>1458</v>
      </c>
      <c r="B2046" s="2">
        <v>0.60574764999999997</v>
      </c>
      <c r="C2046" s="2">
        <v>-0.2506237</v>
      </c>
      <c r="D2046" s="2">
        <v>8.7999999999999995E-2</v>
      </c>
      <c r="E2046" s="2">
        <v>0.25</v>
      </c>
      <c r="F2046" s="2">
        <v>1</v>
      </c>
      <c r="G2046" s="2" t="s">
        <v>11</v>
      </c>
    </row>
    <row r="2047" spans="1:7" x14ac:dyDescent="0.2">
      <c r="A2047" s="2" t="s">
        <v>79</v>
      </c>
      <c r="B2047" s="2">
        <v>0.60752242000000001</v>
      </c>
      <c r="C2047" s="2">
        <v>1.53491175</v>
      </c>
      <c r="D2047" s="2">
        <v>0.35499999999999998</v>
      </c>
      <c r="E2047" s="2">
        <v>0.5</v>
      </c>
      <c r="F2047" s="2">
        <v>1</v>
      </c>
      <c r="G2047" s="2" t="s">
        <v>11</v>
      </c>
    </row>
    <row r="2048" spans="1:7" x14ac:dyDescent="0.2">
      <c r="A2048" s="2" t="s">
        <v>387</v>
      </c>
      <c r="B2048" s="2">
        <v>0.60774550999999999</v>
      </c>
      <c r="C2048" s="2">
        <v>4.3993855000000002</v>
      </c>
      <c r="D2048" s="2">
        <v>0.44600000000000001</v>
      </c>
      <c r="E2048" s="2">
        <v>0.25</v>
      </c>
      <c r="F2048" s="2">
        <v>1</v>
      </c>
      <c r="G2048" s="2" t="s">
        <v>11</v>
      </c>
    </row>
    <row r="2049" spans="1:7" x14ac:dyDescent="0.2">
      <c r="A2049" s="2" t="s">
        <v>1459</v>
      </c>
      <c r="B2049" s="2">
        <v>0.60792159999999995</v>
      </c>
      <c r="C2049" s="2">
        <v>-0.29548200000000002</v>
      </c>
      <c r="D2049" s="2">
        <v>8.3000000000000004E-2</v>
      </c>
      <c r="E2049" s="2">
        <v>0.25</v>
      </c>
      <c r="F2049" s="2">
        <v>1</v>
      </c>
      <c r="G2049" s="2" t="s">
        <v>11</v>
      </c>
    </row>
    <row r="2050" spans="1:7" x14ac:dyDescent="0.2">
      <c r="A2050" s="2" t="s">
        <v>1460</v>
      </c>
      <c r="B2050" s="2">
        <v>0.60908801000000001</v>
      </c>
      <c r="C2050" s="2">
        <v>-0.2714163</v>
      </c>
      <c r="D2050" s="2">
        <v>8.3000000000000004E-2</v>
      </c>
      <c r="E2050" s="2">
        <v>0.25</v>
      </c>
      <c r="F2050" s="2">
        <v>1</v>
      </c>
      <c r="G2050" s="2" t="s">
        <v>11</v>
      </c>
    </row>
    <row r="2051" spans="1:7" x14ac:dyDescent="0.2">
      <c r="A2051" s="2" t="s">
        <v>1461</v>
      </c>
      <c r="B2051" s="2">
        <v>0.60908801000000001</v>
      </c>
      <c r="C2051" s="2">
        <v>-0.2714163</v>
      </c>
      <c r="D2051" s="2">
        <v>8.3000000000000004E-2</v>
      </c>
      <c r="E2051" s="2">
        <v>0.25</v>
      </c>
      <c r="F2051" s="2">
        <v>1</v>
      </c>
      <c r="G2051" s="2" t="s">
        <v>11</v>
      </c>
    </row>
    <row r="2052" spans="1:7" x14ac:dyDescent="0.2">
      <c r="A2052" s="2" t="s">
        <v>1462</v>
      </c>
      <c r="B2052" s="2">
        <v>0.60962519999999998</v>
      </c>
      <c r="C2052" s="2">
        <v>-0.28332160000000001</v>
      </c>
      <c r="D2052" s="2">
        <v>8.5000000000000006E-2</v>
      </c>
      <c r="E2052" s="2">
        <v>0.25</v>
      </c>
      <c r="F2052" s="2">
        <v>1</v>
      </c>
      <c r="G2052" s="2" t="s">
        <v>11</v>
      </c>
    </row>
    <row r="2053" spans="1:7" x14ac:dyDescent="0.2">
      <c r="A2053" s="2" t="s">
        <v>185</v>
      </c>
      <c r="B2053" s="2">
        <v>0.61237666000000002</v>
      </c>
      <c r="C2053" s="2">
        <v>2.2530926500000001</v>
      </c>
      <c r="D2053" s="2">
        <v>0.34300000000000003</v>
      </c>
      <c r="E2053" s="2">
        <v>0.5</v>
      </c>
      <c r="F2053" s="2">
        <v>1</v>
      </c>
      <c r="G2053" s="2" t="s">
        <v>11</v>
      </c>
    </row>
    <row r="2054" spans="1:7" x14ac:dyDescent="0.2">
      <c r="A2054" s="2" t="s">
        <v>77</v>
      </c>
      <c r="B2054" s="2">
        <v>0.61293825999999996</v>
      </c>
      <c r="C2054" s="2">
        <v>10.6798134</v>
      </c>
      <c r="D2054" s="2">
        <v>0.66700000000000004</v>
      </c>
      <c r="E2054" s="2">
        <v>0.75</v>
      </c>
      <c r="F2054" s="2">
        <v>1</v>
      </c>
      <c r="G2054" s="2" t="s">
        <v>11</v>
      </c>
    </row>
    <row r="2055" spans="1:7" x14ac:dyDescent="0.2">
      <c r="A2055" s="2" t="s">
        <v>267</v>
      </c>
      <c r="B2055" s="2">
        <v>0.61335799000000002</v>
      </c>
      <c r="C2055" s="2">
        <v>4.2573366899999998</v>
      </c>
      <c r="D2055" s="2">
        <v>0.441</v>
      </c>
      <c r="E2055" s="2">
        <v>0.25</v>
      </c>
      <c r="F2055" s="2">
        <v>1</v>
      </c>
      <c r="G2055" s="2" t="s">
        <v>11</v>
      </c>
    </row>
    <row r="2056" spans="1:7" x14ac:dyDescent="0.2">
      <c r="A2056" s="2" t="s">
        <v>1463</v>
      </c>
      <c r="B2056" s="2">
        <v>0.61399985000000001</v>
      </c>
      <c r="C2056" s="2">
        <v>-0.30443730000000002</v>
      </c>
      <c r="D2056" s="2">
        <v>8.3000000000000004E-2</v>
      </c>
      <c r="E2056" s="2">
        <v>0.25</v>
      </c>
      <c r="F2056" s="2">
        <v>1</v>
      </c>
      <c r="G2056" s="2" t="s">
        <v>11</v>
      </c>
    </row>
    <row r="2057" spans="1:7" x14ac:dyDescent="0.2">
      <c r="A2057" s="2" t="s">
        <v>391</v>
      </c>
      <c r="B2057" s="2">
        <v>0.61401041000000001</v>
      </c>
      <c r="C2057" s="2">
        <v>1.26020983</v>
      </c>
      <c r="D2057" s="2">
        <v>0.20200000000000001</v>
      </c>
      <c r="E2057" s="2">
        <v>0.25</v>
      </c>
      <c r="F2057" s="2">
        <v>1</v>
      </c>
      <c r="G2057" s="2" t="s">
        <v>11</v>
      </c>
    </row>
    <row r="2058" spans="1:7" x14ac:dyDescent="0.2">
      <c r="A2058" s="2" t="s">
        <v>563</v>
      </c>
      <c r="B2058" s="2">
        <v>0.61490988999999996</v>
      </c>
      <c r="C2058" s="2">
        <v>2.83157785</v>
      </c>
      <c r="D2058" s="2">
        <v>0.29899999999999999</v>
      </c>
      <c r="E2058" s="2">
        <v>0.5</v>
      </c>
      <c r="F2058" s="2">
        <v>1</v>
      </c>
      <c r="G2058" s="2" t="s">
        <v>11</v>
      </c>
    </row>
    <row r="2059" spans="1:7" x14ac:dyDescent="0.2">
      <c r="A2059" s="2" t="s">
        <v>1464</v>
      </c>
      <c r="B2059" s="2">
        <v>0.61586456000000001</v>
      </c>
      <c r="C2059" s="2">
        <v>-0.2922015</v>
      </c>
      <c r="D2059" s="2">
        <v>8.5000000000000006E-2</v>
      </c>
      <c r="E2059" s="2">
        <v>0.25</v>
      </c>
      <c r="F2059" s="2">
        <v>1</v>
      </c>
      <c r="G2059" s="2" t="s">
        <v>11</v>
      </c>
    </row>
    <row r="2060" spans="1:7" x14ac:dyDescent="0.2">
      <c r="A2060" s="2" t="s">
        <v>1465</v>
      </c>
      <c r="B2060" s="2">
        <v>0.61702257999999999</v>
      </c>
      <c r="C2060" s="2">
        <v>-0.26818989999999998</v>
      </c>
      <c r="D2060" s="2">
        <v>8.5000000000000006E-2</v>
      </c>
      <c r="E2060" s="2">
        <v>0.25</v>
      </c>
      <c r="F2060" s="2">
        <v>1</v>
      </c>
      <c r="G2060" s="2" t="s">
        <v>11</v>
      </c>
    </row>
    <row r="2061" spans="1:7" x14ac:dyDescent="0.2">
      <c r="A2061" s="2" t="s">
        <v>272</v>
      </c>
      <c r="B2061" s="2">
        <v>0.61754003999999996</v>
      </c>
      <c r="C2061" s="2">
        <v>4.0968884699999997</v>
      </c>
      <c r="D2061" s="2">
        <v>0.44600000000000001</v>
      </c>
      <c r="E2061" s="2">
        <v>0.25</v>
      </c>
      <c r="F2061" s="2">
        <v>1</v>
      </c>
      <c r="G2061" s="2" t="s">
        <v>11</v>
      </c>
    </row>
    <row r="2062" spans="1:7" x14ac:dyDescent="0.2">
      <c r="A2062" s="2" t="s">
        <v>1466</v>
      </c>
      <c r="B2062" s="2">
        <v>0.61896631999999996</v>
      </c>
      <c r="C2062" s="2">
        <v>-0.26803690000000002</v>
      </c>
      <c r="D2062" s="2">
        <v>8.7999999999999995E-2</v>
      </c>
      <c r="E2062" s="2">
        <v>0.25</v>
      </c>
      <c r="F2062" s="2">
        <v>1</v>
      </c>
      <c r="G2062" s="2" t="s">
        <v>11</v>
      </c>
    </row>
    <row r="2063" spans="1:7" x14ac:dyDescent="0.2">
      <c r="A2063" s="2" t="s">
        <v>1467</v>
      </c>
      <c r="B2063" s="2">
        <v>0.61980424999999995</v>
      </c>
      <c r="C2063" s="2">
        <v>-0.31344850000000002</v>
      </c>
      <c r="D2063" s="2">
        <v>8.3000000000000004E-2</v>
      </c>
      <c r="E2063" s="2">
        <v>0.25</v>
      </c>
      <c r="F2063" s="2">
        <v>1</v>
      </c>
      <c r="G2063" s="2" t="s">
        <v>11</v>
      </c>
    </row>
    <row r="2064" spans="1:7" x14ac:dyDescent="0.2">
      <c r="A2064" s="2" t="s">
        <v>1468</v>
      </c>
      <c r="B2064" s="2">
        <v>0.62010339999999997</v>
      </c>
      <c r="C2064" s="2">
        <v>2.6061224200000002</v>
      </c>
      <c r="D2064" s="2">
        <v>8.5999999999999993E-2</v>
      </c>
      <c r="E2064" s="2">
        <v>0.25</v>
      </c>
      <c r="F2064" s="2">
        <v>1</v>
      </c>
      <c r="G2064" s="2" t="s">
        <v>11</v>
      </c>
    </row>
    <row r="2065" spans="1:7" x14ac:dyDescent="0.2">
      <c r="A2065" s="2" t="s">
        <v>332</v>
      </c>
      <c r="B2065" s="2">
        <v>0.62197174</v>
      </c>
      <c r="C2065" s="2">
        <v>8.4030228999999999</v>
      </c>
      <c r="D2065" s="2">
        <v>0.29599999999999999</v>
      </c>
      <c r="E2065" s="2">
        <v>0.25</v>
      </c>
      <c r="F2065" s="2">
        <v>1</v>
      </c>
      <c r="G2065" s="2" t="s">
        <v>11</v>
      </c>
    </row>
    <row r="2066" spans="1:7" x14ac:dyDescent="0.2">
      <c r="A2066" s="2" t="s">
        <v>106</v>
      </c>
      <c r="B2066" s="2">
        <v>0.62661440000000002</v>
      </c>
      <c r="C2066" s="2">
        <v>5.0800050900000002</v>
      </c>
      <c r="D2066" s="2">
        <v>0.435</v>
      </c>
      <c r="E2066" s="2">
        <v>0.25</v>
      </c>
      <c r="F2066" s="2">
        <v>1</v>
      </c>
      <c r="G2066" s="2" t="s">
        <v>11</v>
      </c>
    </row>
    <row r="2067" spans="1:7" x14ac:dyDescent="0.2">
      <c r="A2067" s="2" t="s">
        <v>1469</v>
      </c>
      <c r="B2067" s="2">
        <v>0.62791063999999996</v>
      </c>
      <c r="C2067" s="2">
        <v>1.3054777200000001</v>
      </c>
      <c r="D2067" s="2">
        <v>0.21299999999999999</v>
      </c>
      <c r="E2067" s="2">
        <v>0.25</v>
      </c>
      <c r="F2067" s="2">
        <v>1</v>
      </c>
      <c r="G2067" s="2" t="s">
        <v>11</v>
      </c>
    </row>
    <row r="2068" spans="1:7" x14ac:dyDescent="0.2">
      <c r="A2068" s="2" t="s">
        <v>226</v>
      </c>
      <c r="B2068" s="2">
        <v>0.62793054999999998</v>
      </c>
      <c r="C2068" s="2">
        <v>1.8724888200000001</v>
      </c>
      <c r="D2068" s="2">
        <v>0.35799999999999998</v>
      </c>
      <c r="E2068" s="2">
        <v>0.5</v>
      </c>
      <c r="F2068" s="2">
        <v>1</v>
      </c>
      <c r="G2068" s="2" t="s">
        <v>11</v>
      </c>
    </row>
    <row r="2069" spans="1:7" x14ac:dyDescent="0.2">
      <c r="A2069" s="2" t="s">
        <v>1470</v>
      </c>
      <c r="B2069" s="2">
        <v>0.62969945999999999</v>
      </c>
      <c r="C2069" s="2">
        <v>-0.29784290000000002</v>
      </c>
      <c r="D2069" s="2">
        <v>8.5999999999999993E-2</v>
      </c>
      <c r="E2069" s="2">
        <v>0.25</v>
      </c>
      <c r="F2069" s="2">
        <v>1</v>
      </c>
      <c r="G2069" s="2" t="s">
        <v>11</v>
      </c>
    </row>
    <row r="2070" spans="1:7" x14ac:dyDescent="0.2">
      <c r="A2070" s="2" t="s">
        <v>169</v>
      </c>
      <c r="B2070" s="2">
        <v>0.63252216000000006</v>
      </c>
      <c r="C2070" s="2">
        <v>2.5946497000000002</v>
      </c>
      <c r="D2070" s="2">
        <v>0.27500000000000002</v>
      </c>
      <c r="E2070" s="2">
        <v>0.5</v>
      </c>
      <c r="F2070" s="2">
        <v>1</v>
      </c>
      <c r="G2070" s="2" t="s">
        <v>11</v>
      </c>
    </row>
    <row r="2071" spans="1:7" x14ac:dyDescent="0.2">
      <c r="A2071" s="2" t="s">
        <v>84</v>
      </c>
      <c r="B2071" s="2">
        <v>0.63310137</v>
      </c>
      <c r="C2071" s="2">
        <v>4.1831932099999998</v>
      </c>
      <c r="D2071" s="2">
        <v>0.41199999999999998</v>
      </c>
      <c r="E2071" s="2">
        <v>0.25</v>
      </c>
      <c r="F2071" s="2">
        <v>1</v>
      </c>
      <c r="G2071" s="2" t="s">
        <v>11</v>
      </c>
    </row>
    <row r="2072" spans="1:7" x14ac:dyDescent="0.2">
      <c r="A2072" s="2" t="s">
        <v>1471</v>
      </c>
      <c r="B2072" s="2">
        <v>0.63433024000000005</v>
      </c>
      <c r="C2072" s="2">
        <v>-0.26160650000000002</v>
      </c>
      <c r="D2072" s="2">
        <v>9.0999999999999998E-2</v>
      </c>
      <c r="E2072" s="2">
        <v>0.25</v>
      </c>
      <c r="F2072" s="2">
        <v>1</v>
      </c>
      <c r="G2072" s="2" t="s">
        <v>11</v>
      </c>
    </row>
    <row r="2073" spans="1:7" x14ac:dyDescent="0.2">
      <c r="A2073" s="2" t="s">
        <v>443</v>
      </c>
      <c r="B2073" s="2">
        <v>0.63528163999999998</v>
      </c>
      <c r="C2073" s="2">
        <v>8.9254660999999995</v>
      </c>
      <c r="D2073" s="2">
        <v>0.437</v>
      </c>
      <c r="E2073" s="2">
        <v>0.25</v>
      </c>
      <c r="F2073" s="2">
        <v>1</v>
      </c>
      <c r="G2073" s="2" t="s">
        <v>11</v>
      </c>
    </row>
    <row r="2074" spans="1:7" x14ac:dyDescent="0.2">
      <c r="A2074" s="2" t="s">
        <v>204</v>
      </c>
      <c r="B2074" s="2">
        <v>0.63543291000000002</v>
      </c>
      <c r="C2074" s="2">
        <v>2.3461971500000001</v>
      </c>
      <c r="D2074" s="2">
        <v>0.36299999999999999</v>
      </c>
      <c r="E2074" s="2">
        <v>0.5</v>
      </c>
      <c r="F2074" s="2">
        <v>1</v>
      </c>
      <c r="G2074" s="2" t="s">
        <v>11</v>
      </c>
    </row>
    <row r="2075" spans="1:7" x14ac:dyDescent="0.2">
      <c r="A2075" s="2" t="s">
        <v>318</v>
      </c>
      <c r="B2075" s="2">
        <v>0.6357775</v>
      </c>
      <c r="C2075" s="2">
        <v>2.6894985600000001</v>
      </c>
      <c r="D2075" s="2">
        <v>0.41499999999999998</v>
      </c>
      <c r="E2075" s="2">
        <v>0.25</v>
      </c>
      <c r="F2075" s="2">
        <v>1</v>
      </c>
      <c r="G2075" s="2" t="s">
        <v>11</v>
      </c>
    </row>
    <row r="2076" spans="1:7" x14ac:dyDescent="0.2">
      <c r="A2076" s="2" t="s">
        <v>200</v>
      </c>
      <c r="B2076" s="2">
        <v>0.63768966999999999</v>
      </c>
      <c r="C2076" s="2">
        <v>17.305045</v>
      </c>
      <c r="D2076" s="2">
        <v>0.55900000000000005</v>
      </c>
      <c r="E2076" s="2">
        <v>0.75</v>
      </c>
      <c r="F2076" s="2">
        <v>1</v>
      </c>
      <c r="G2076" s="2" t="s">
        <v>11</v>
      </c>
    </row>
    <row r="2077" spans="1:7" x14ac:dyDescent="0.2">
      <c r="A2077" s="2" t="s">
        <v>343</v>
      </c>
      <c r="B2077" s="2">
        <v>0.63785767000000004</v>
      </c>
      <c r="C2077" s="2">
        <v>3.1302928699999999</v>
      </c>
      <c r="D2077" s="2">
        <v>0.38700000000000001</v>
      </c>
      <c r="E2077" s="2">
        <v>0.5</v>
      </c>
      <c r="F2077" s="2">
        <v>1</v>
      </c>
      <c r="G2077" s="2" t="s">
        <v>11</v>
      </c>
    </row>
    <row r="2078" spans="1:7" x14ac:dyDescent="0.2">
      <c r="A2078" s="2" t="s">
        <v>467</v>
      </c>
      <c r="B2078" s="2">
        <v>0.63906017999999998</v>
      </c>
      <c r="C2078" s="2">
        <v>-0.34251579999999998</v>
      </c>
      <c r="D2078" s="2">
        <v>0.23</v>
      </c>
      <c r="E2078" s="2">
        <v>0.25</v>
      </c>
      <c r="F2078" s="2">
        <v>1</v>
      </c>
      <c r="G2078" s="2" t="s">
        <v>11</v>
      </c>
    </row>
    <row r="2079" spans="1:7" x14ac:dyDescent="0.2">
      <c r="A2079" s="2" t="s">
        <v>1472</v>
      </c>
      <c r="B2079" s="2">
        <v>0.63908388999999999</v>
      </c>
      <c r="C2079" s="2">
        <v>-0.2824044</v>
      </c>
      <c r="D2079" s="2">
        <v>0.09</v>
      </c>
      <c r="E2079" s="2">
        <v>0.25</v>
      </c>
      <c r="F2079" s="2">
        <v>1</v>
      </c>
      <c r="G2079" s="2" t="s">
        <v>11</v>
      </c>
    </row>
    <row r="2080" spans="1:7" x14ac:dyDescent="0.2">
      <c r="A2080" s="2" t="s">
        <v>1473</v>
      </c>
      <c r="B2080" s="2">
        <v>0.64076902000000002</v>
      </c>
      <c r="C2080" s="2">
        <v>0.34060342999999998</v>
      </c>
      <c r="D2080" s="2">
        <v>0.16500000000000001</v>
      </c>
      <c r="E2080" s="2">
        <v>0.25</v>
      </c>
      <c r="F2080" s="2">
        <v>1</v>
      </c>
      <c r="G2080" s="2" t="s">
        <v>11</v>
      </c>
    </row>
    <row r="2081" spans="1:7" x14ac:dyDescent="0.2">
      <c r="A2081" s="2" t="s">
        <v>352</v>
      </c>
      <c r="B2081" s="2">
        <v>0.64335430999999998</v>
      </c>
      <c r="C2081" s="2">
        <v>11.474492100000001</v>
      </c>
      <c r="D2081" s="2">
        <v>0.5</v>
      </c>
      <c r="E2081" s="2">
        <v>0.5</v>
      </c>
      <c r="F2081" s="2">
        <v>1</v>
      </c>
      <c r="G2081" s="2" t="s">
        <v>11</v>
      </c>
    </row>
    <row r="2082" spans="1:7" x14ac:dyDescent="0.2">
      <c r="A2082" s="2" t="s">
        <v>258</v>
      </c>
      <c r="B2082" s="2">
        <v>0.64675894</v>
      </c>
      <c r="C2082" s="2">
        <v>6.9890074999999996</v>
      </c>
      <c r="D2082" s="2">
        <v>0.54</v>
      </c>
      <c r="E2082" s="2">
        <v>0.5</v>
      </c>
      <c r="F2082" s="2">
        <v>1</v>
      </c>
      <c r="G2082" s="2" t="s">
        <v>11</v>
      </c>
    </row>
    <row r="2083" spans="1:7" x14ac:dyDescent="0.2">
      <c r="A2083" s="2" t="s">
        <v>1474</v>
      </c>
      <c r="B2083" s="2">
        <v>0.65000568000000003</v>
      </c>
      <c r="C2083" s="2">
        <v>-0.35431659999999998</v>
      </c>
      <c r="D2083" s="2">
        <v>0.17699999999999999</v>
      </c>
      <c r="E2083" s="2">
        <v>0.25</v>
      </c>
      <c r="F2083" s="2">
        <v>1</v>
      </c>
      <c r="G2083" s="2" t="s">
        <v>11</v>
      </c>
    </row>
    <row r="2084" spans="1:7" x14ac:dyDescent="0.2">
      <c r="A2084" s="2" t="s">
        <v>142</v>
      </c>
      <c r="B2084" s="2">
        <v>0.65156477000000002</v>
      </c>
      <c r="C2084" s="2">
        <v>2.2514329700000002</v>
      </c>
      <c r="D2084" s="2">
        <v>0.27800000000000002</v>
      </c>
      <c r="E2084" s="2">
        <v>0.5</v>
      </c>
      <c r="F2084" s="2">
        <v>1</v>
      </c>
      <c r="G2084" s="2" t="s">
        <v>11</v>
      </c>
    </row>
    <row r="2085" spans="1:7" x14ac:dyDescent="0.2">
      <c r="A2085" s="2" t="s">
        <v>1475</v>
      </c>
      <c r="B2085" s="2">
        <v>0.65271626000000005</v>
      </c>
      <c r="C2085" s="2">
        <v>0.29281383999999999</v>
      </c>
      <c r="D2085" s="2">
        <v>0.26900000000000002</v>
      </c>
      <c r="E2085" s="2">
        <v>0.25</v>
      </c>
      <c r="F2085" s="2">
        <v>1</v>
      </c>
      <c r="G2085" s="2" t="s">
        <v>11</v>
      </c>
    </row>
    <row r="2086" spans="1:7" x14ac:dyDescent="0.2">
      <c r="A2086" s="2" t="s">
        <v>138</v>
      </c>
      <c r="B2086" s="2">
        <v>0.65470795999999998</v>
      </c>
      <c r="C2086" s="2">
        <v>6.3789878</v>
      </c>
      <c r="D2086" s="2">
        <v>0.57399999999999995</v>
      </c>
      <c r="E2086" s="2">
        <v>0.5</v>
      </c>
      <c r="F2086" s="2">
        <v>1</v>
      </c>
      <c r="G2086" s="2" t="s">
        <v>11</v>
      </c>
    </row>
    <row r="2087" spans="1:7" x14ac:dyDescent="0.2">
      <c r="A2087" s="2" t="s">
        <v>289</v>
      </c>
      <c r="B2087" s="2">
        <v>0.65675030000000001</v>
      </c>
      <c r="C2087" s="2">
        <v>9.9986251599999996</v>
      </c>
      <c r="D2087" s="2">
        <v>0.50600000000000001</v>
      </c>
      <c r="E2087" s="2">
        <v>0.5</v>
      </c>
      <c r="F2087" s="2">
        <v>1</v>
      </c>
      <c r="G2087" s="2" t="s">
        <v>11</v>
      </c>
    </row>
    <row r="2088" spans="1:7" x14ac:dyDescent="0.2">
      <c r="A2088" s="2" t="s">
        <v>92</v>
      </c>
      <c r="B2088" s="2">
        <v>0.65801463000000004</v>
      </c>
      <c r="C2088" s="2">
        <v>7.9693554999999998</v>
      </c>
      <c r="D2088" s="2">
        <v>0.434</v>
      </c>
      <c r="E2088" s="2">
        <v>0.25</v>
      </c>
      <c r="F2088" s="2">
        <v>1</v>
      </c>
      <c r="G2088" s="2" t="s">
        <v>11</v>
      </c>
    </row>
    <row r="2089" spans="1:7" x14ac:dyDescent="0.2">
      <c r="A2089" s="2" t="s">
        <v>321</v>
      </c>
      <c r="B2089" s="2">
        <v>0.66141724000000002</v>
      </c>
      <c r="C2089" s="2">
        <v>3.8454289699999999</v>
      </c>
      <c r="D2089" s="2">
        <v>0.45700000000000002</v>
      </c>
      <c r="E2089" s="2">
        <v>0.5</v>
      </c>
      <c r="F2089" s="2">
        <v>1</v>
      </c>
      <c r="G2089" s="2" t="s">
        <v>11</v>
      </c>
    </row>
    <row r="2090" spans="1:7" x14ac:dyDescent="0.2">
      <c r="A2090" s="2" t="s">
        <v>98</v>
      </c>
      <c r="B2090" s="2">
        <v>0.66561378999999998</v>
      </c>
      <c r="C2090" s="2">
        <v>4.5815798299999999</v>
      </c>
      <c r="D2090" s="2">
        <v>0.378</v>
      </c>
      <c r="E2090" s="2">
        <v>0.5</v>
      </c>
      <c r="F2090" s="2">
        <v>1</v>
      </c>
      <c r="G2090" s="2" t="s">
        <v>11</v>
      </c>
    </row>
    <row r="2091" spans="1:7" x14ac:dyDescent="0.2">
      <c r="A2091" s="2" t="s">
        <v>139</v>
      </c>
      <c r="B2091" s="2">
        <v>0.67229592999999999</v>
      </c>
      <c r="C2091" s="2">
        <v>10.349118000000001</v>
      </c>
      <c r="D2091" s="2">
        <v>0.41699999999999998</v>
      </c>
      <c r="E2091" s="2">
        <v>0.25</v>
      </c>
      <c r="F2091" s="2">
        <v>1</v>
      </c>
      <c r="G2091" s="2" t="s">
        <v>11</v>
      </c>
    </row>
    <row r="2092" spans="1:7" x14ac:dyDescent="0.2">
      <c r="A2092" s="2" t="s">
        <v>151</v>
      </c>
      <c r="B2092" s="2">
        <v>0.67340449000000002</v>
      </c>
      <c r="C2092" s="2">
        <v>3.37103362</v>
      </c>
      <c r="D2092" s="2">
        <v>0.41</v>
      </c>
      <c r="E2092" s="2">
        <v>0.5</v>
      </c>
      <c r="F2092" s="2">
        <v>1</v>
      </c>
      <c r="G2092" s="2" t="s">
        <v>11</v>
      </c>
    </row>
    <row r="2093" spans="1:7" x14ac:dyDescent="0.2">
      <c r="A2093" s="2" t="s">
        <v>245</v>
      </c>
      <c r="B2093" s="2">
        <v>0.67621169999999997</v>
      </c>
      <c r="C2093" s="2">
        <v>1.99297572</v>
      </c>
      <c r="D2093" s="2">
        <v>0.39500000000000002</v>
      </c>
      <c r="E2093" s="2">
        <v>0.25</v>
      </c>
      <c r="F2093" s="2">
        <v>1</v>
      </c>
      <c r="G2093" s="2" t="s">
        <v>11</v>
      </c>
    </row>
    <row r="2094" spans="1:7" x14ac:dyDescent="0.2">
      <c r="A2094" s="2" t="s">
        <v>143</v>
      </c>
      <c r="B2094" s="2">
        <v>0.67782690999999995</v>
      </c>
      <c r="C2094" s="2">
        <v>1.7062825100000001</v>
      </c>
      <c r="D2094" s="2">
        <v>0.41799999999999998</v>
      </c>
      <c r="E2094" s="2">
        <v>0.25</v>
      </c>
      <c r="F2094" s="2">
        <v>1</v>
      </c>
      <c r="G2094" s="2" t="s">
        <v>11</v>
      </c>
    </row>
    <row r="2095" spans="1:7" x14ac:dyDescent="0.2">
      <c r="A2095" s="2" t="s">
        <v>1476</v>
      </c>
      <c r="B2095" s="2">
        <v>0.68841224000000001</v>
      </c>
      <c r="C2095" s="2">
        <v>0.32685777999999999</v>
      </c>
      <c r="D2095" s="2">
        <v>0.111</v>
      </c>
      <c r="E2095" s="2">
        <v>0.25</v>
      </c>
      <c r="F2095" s="2">
        <v>1</v>
      </c>
      <c r="G2095" s="2" t="s">
        <v>11</v>
      </c>
    </row>
    <row r="2096" spans="1:7" x14ac:dyDescent="0.2">
      <c r="A2096" s="2" t="s">
        <v>1477</v>
      </c>
      <c r="B2096" s="2">
        <v>0.69247022000000003</v>
      </c>
      <c r="C2096" s="2">
        <v>0.34229013000000003</v>
      </c>
      <c r="D2096" s="2">
        <v>0.1</v>
      </c>
      <c r="E2096" s="2">
        <v>0.25</v>
      </c>
      <c r="F2096" s="2">
        <v>1</v>
      </c>
      <c r="G2096" s="2" t="s">
        <v>11</v>
      </c>
    </row>
    <row r="2097" spans="1:7" x14ac:dyDescent="0.2">
      <c r="A2097" s="2" t="s">
        <v>58</v>
      </c>
      <c r="B2097" s="2">
        <v>0.69272215999999998</v>
      </c>
      <c r="C2097" s="2">
        <v>3.2189369700000001</v>
      </c>
      <c r="D2097" s="2">
        <v>0.40899999999999997</v>
      </c>
      <c r="E2097" s="2">
        <v>0.25</v>
      </c>
      <c r="F2097" s="2">
        <v>1</v>
      </c>
      <c r="G2097" s="2" t="s">
        <v>11</v>
      </c>
    </row>
    <row r="2098" spans="1:7" x14ac:dyDescent="0.2">
      <c r="A2098" s="2" t="s">
        <v>297</v>
      </c>
      <c r="B2098" s="2">
        <v>0.69878293999999996</v>
      </c>
      <c r="C2098" s="2">
        <v>10.1793288</v>
      </c>
      <c r="D2098" s="2">
        <v>0.47099999999999997</v>
      </c>
      <c r="E2098" s="2">
        <v>0.5</v>
      </c>
      <c r="F2098" s="2">
        <v>1</v>
      </c>
      <c r="G2098" s="2" t="s">
        <v>11</v>
      </c>
    </row>
    <row r="2099" spans="1:7" x14ac:dyDescent="0.2">
      <c r="A2099" s="2" t="s">
        <v>248</v>
      </c>
      <c r="B2099" s="2">
        <v>0.71006453999999997</v>
      </c>
      <c r="C2099" s="2">
        <v>3.44160318</v>
      </c>
      <c r="D2099" s="2">
        <v>0.38700000000000001</v>
      </c>
      <c r="E2099" s="2">
        <v>0.25</v>
      </c>
      <c r="F2099" s="2">
        <v>1</v>
      </c>
      <c r="G2099" s="2" t="s">
        <v>11</v>
      </c>
    </row>
    <row r="2100" spans="1:7" x14ac:dyDescent="0.2">
      <c r="A2100" s="2" t="s">
        <v>125</v>
      </c>
      <c r="B2100" s="2">
        <v>0.71075286999999998</v>
      </c>
      <c r="C2100" s="2">
        <v>4.5112791799999998</v>
      </c>
      <c r="D2100" s="2">
        <v>0.40699999999999997</v>
      </c>
      <c r="E2100" s="2">
        <v>0.5</v>
      </c>
      <c r="F2100" s="2">
        <v>1</v>
      </c>
      <c r="G2100" s="2" t="s">
        <v>11</v>
      </c>
    </row>
    <row r="2101" spans="1:7" x14ac:dyDescent="0.2">
      <c r="A2101" s="2" t="s">
        <v>324</v>
      </c>
      <c r="B2101" s="2">
        <v>0.71259466999999999</v>
      </c>
      <c r="C2101" s="2">
        <v>3.8850742899999999</v>
      </c>
      <c r="D2101" s="2">
        <v>0.40699999999999997</v>
      </c>
      <c r="E2101" s="2">
        <v>0.25</v>
      </c>
      <c r="F2101" s="2">
        <v>1</v>
      </c>
      <c r="G2101" s="2" t="s">
        <v>11</v>
      </c>
    </row>
    <row r="2102" spans="1:7" x14ac:dyDescent="0.2">
      <c r="A2102" s="2" t="s">
        <v>68</v>
      </c>
      <c r="B2102" s="2">
        <v>0.71942866999999999</v>
      </c>
      <c r="C2102" s="2">
        <v>7.4350757600000001</v>
      </c>
      <c r="D2102" s="2">
        <v>0.67100000000000004</v>
      </c>
      <c r="E2102" s="2">
        <v>0.75</v>
      </c>
      <c r="F2102" s="2">
        <v>1</v>
      </c>
      <c r="G2102" s="2" t="s">
        <v>11</v>
      </c>
    </row>
    <row r="2103" spans="1:7" x14ac:dyDescent="0.2">
      <c r="A2103" s="2" t="s">
        <v>49</v>
      </c>
      <c r="B2103" s="2">
        <v>0.72312463000000005</v>
      </c>
      <c r="C2103" s="2">
        <v>8.6761684100000007</v>
      </c>
      <c r="D2103" s="2">
        <v>0.39800000000000002</v>
      </c>
      <c r="E2103" s="2">
        <v>0.25</v>
      </c>
      <c r="F2103" s="2">
        <v>1</v>
      </c>
      <c r="G2103" s="2" t="s">
        <v>11</v>
      </c>
    </row>
    <row r="2104" spans="1:7" x14ac:dyDescent="0.2">
      <c r="A2104" s="2" t="s">
        <v>1478</v>
      </c>
      <c r="B2104" s="2">
        <v>0.72412717000000004</v>
      </c>
      <c r="C2104" s="2">
        <v>-0.2990853</v>
      </c>
      <c r="D2104" s="2">
        <v>0.17699999999999999</v>
      </c>
      <c r="E2104" s="2">
        <v>0.25</v>
      </c>
      <c r="F2104" s="2">
        <v>1</v>
      </c>
      <c r="G2104" s="2" t="s">
        <v>11</v>
      </c>
    </row>
    <row r="2105" spans="1:7" x14ac:dyDescent="0.2">
      <c r="A2105" s="2" t="s">
        <v>1479</v>
      </c>
      <c r="B2105" s="2">
        <v>0.73560345000000005</v>
      </c>
      <c r="C2105" s="2">
        <v>0.25742657000000002</v>
      </c>
      <c r="D2105" s="2">
        <v>0.127</v>
      </c>
      <c r="E2105" s="2">
        <v>0.25</v>
      </c>
      <c r="F2105" s="2">
        <v>1</v>
      </c>
      <c r="G2105" s="2" t="s">
        <v>11</v>
      </c>
    </row>
    <row r="2106" spans="1:7" x14ac:dyDescent="0.2">
      <c r="A2106" s="2" t="s">
        <v>1480</v>
      </c>
      <c r="B2106" s="2">
        <v>0.73918623000000006</v>
      </c>
      <c r="C2106" s="2">
        <v>0.57156061999999996</v>
      </c>
      <c r="D2106" s="2">
        <v>0.11600000000000001</v>
      </c>
      <c r="E2106" s="2">
        <v>0.25</v>
      </c>
      <c r="F2106" s="2">
        <v>1</v>
      </c>
      <c r="G2106" s="2" t="s">
        <v>11</v>
      </c>
    </row>
    <row r="2107" spans="1:7" x14ac:dyDescent="0.2">
      <c r="A2107" s="2" t="s">
        <v>357</v>
      </c>
      <c r="B2107" s="2">
        <v>0.74136486999999995</v>
      </c>
      <c r="C2107" s="2">
        <v>1.3911719600000001</v>
      </c>
      <c r="D2107" s="2">
        <v>0.372</v>
      </c>
      <c r="E2107" s="2">
        <v>0.25</v>
      </c>
      <c r="F2107" s="2">
        <v>1</v>
      </c>
      <c r="G2107" s="2" t="s">
        <v>11</v>
      </c>
    </row>
    <row r="2108" spans="1:7" x14ac:dyDescent="0.2">
      <c r="A2108" s="2" t="s">
        <v>269</v>
      </c>
      <c r="B2108" s="2">
        <v>0.74529959999999995</v>
      </c>
      <c r="C2108" s="2">
        <v>1.1599619299999999</v>
      </c>
      <c r="D2108" s="2">
        <v>0.34399999999999997</v>
      </c>
      <c r="E2108" s="2">
        <v>0.25</v>
      </c>
      <c r="F2108" s="2">
        <v>1</v>
      </c>
      <c r="G2108" s="2" t="s">
        <v>11</v>
      </c>
    </row>
    <row r="2109" spans="1:7" x14ac:dyDescent="0.2">
      <c r="A2109" s="4">
        <v>38777</v>
      </c>
      <c r="B2109" s="2">
        <v>0.74600266999999998</v>
      </c>
      <c r="C2109" s="2">
        <v>0.42859591000000002</v>
      </c>
      <c r="D2109" s="2">
        <v>0.12</v>
      </c>
      <c r="E2109" s="2">
        <v>0.25</v>
      </c>
      <c r="F2109" s="2">
        <v>1</v>
      </c>
      <c r="G2109" s="2" t="s">
        <v>11</v>
      </c>
    </row>
    <row r="2110" spans="1:7" x14ac:dyDescent="0.2">
      <c r="A2110" s="2" t="s">
        <v>314</v>
      </c>
      <c r="B2110" s="2">
        <v>0.74703087000000001</v>
      </c>
      <c r="C2110" s="2">
        <v>-0.32670709999999997</v>
      </c>
      <c r="D2110" s="2">
        <v>0.38400000000000001</v>
      </c>
      <c r="E2110" s="2">
        <v>0.5</v>
      </c>
      <c r="F2110" s="2">
        <v>1</v>
      </c>
      <c r="G2110" s="2" t="s">
        <v>11</v>
      </c>
    </row>
    <row r="2111" spans="1:7" x14ac:dyDescent="0.2">
      <c r="A2111" s="2" t="s">
        <v>323</v>
      </c>
      <c r="B2111" s="2">
        <v>0.74714621000000003</v>
      </c>
      <c r="C2111" s="2">
        <v>38.205493599999997</v>
      </c>
      <c r="D2111" s="2">
        <v>0.40600000000000003</v>
      </c>
      <c r="E2111" s="2">
        <v>0.25</v>
      </c>
      <c r="F2111" s="2">
        <v>1</v>
      </c>
      <c r="G2111" s="2" t="s">
        <v>11</v>
      </c>
    </row>
    <row r="2112" spans="1:7" x14ac:dyDescent="0.2">
      <c r="A2112" s="2" t="s">
        <v>229</v>
      </c>
      <c r="B2112" s="2">
        <v>0.74728549</v>
      </c>
      <c r="C2112" s="2">
        <v>2.8170363699999998</v>
      </c>
      <c r="D2112" s="2">
        <v>0.36699999999999999</v>
      </c>
      <c r="E2112" s="2">
        <v>0.25</v>
      </c>
      <c r="F2112" s="2">
        <v>1</v>
      </c>
      <c r="G2112" s="2" t="s">
        <v>11</v>
      </c>
    </row>
    <row r="2113" spans="1:7" x14ac:dyDescent="0.2">
      <c r="A2113" s="2" t="s">
        <v>1481</v>
      </c>
      <c r="B2113" s="2">
        <v>0.74774980000000002</v>
      </c>
      <c r="C2113" s="2">
        <v>2.6386564199999998</v>
      </c>
      <c r="D2113" s="2">
        <v>0.34899999999999998</v>
      </c>
      <c r="E2113" s="2">
        <v>0.25</v>
      </c>
      <c r="F2113" s="2">
        <v>1</v>
      </c>
      <c r="G2113" s="2" t="s">
        <v>11</v>
      </c>
    </row>
    <row r="2114" spans="1:7" x14ac:dyDescent="0.2">
      <c r="A2114" s="2" t="s">
        <v>238</v>
      </c>
      <c r="B2114" s="2">
        <v>0.75145529</v>
      </c>
      <c r="C2114" s="2">
        <v>1.28917897</v>
      </c>
      <c r="D2114" s="2">
        <v>0.41699999999999998</v>
      </c>
      <c r="E2114" s="2">
        <v>0.25</v>
      </c>
      <c r="F2114" s="2">
        <v>1</v>
      </c>
      <c r="G2114" s="2" t="s">
        <v>11</v>
      </c>
    </row>
    <row r="2115" spans="1:7" x14ac:dyDescent="0.2">
      <c r="A2115" s="2" t="s">
        <v>61</v>
      </c>
      <c r="B2115" s="2">
        <v>0.75320841000000005</v>
      </c>
      <c r="C2115" s="2">
        <v>4.8334127699999998</v>
      </c>
      <c r="D2115" s="2">
        <v>0.38100000000000001</v>
      </c>
      <c r="E2115" s="2">
        <v>0.25</v>
      </c>
      <c r="F2115" s="2">
        <v>1</v>
      </c>
      <c r="G2115" s="2" t="s">
        <v>11</v>
      </c>
    </row>
    <row r="2116" spans="1:7" x14ac:dyDescent="0.2">
      <c r="A2116" s="2" t="s">
        <v>308</v>
      </c>
      <c r="B2116" s="2">
        <v>0.75357257</v>
      </c>
      <c r="C2116" s="2">
        <v>0.34832474000000002</v>
      </c>
      <c r="D2116" s="2">
        <v>0.26100000000000001</v>
      </c>
      <c r="E2116" s="2">
        <v>0.25</v>
      </c>
      <c r="F2116" s="2">
        <v>1</v>
      </c>
      <c r="G2116" s="2" t="s">
        <v>11</v>
      </c>
    </row>
    <row r="2117" spans="1:7" x14ac:dyDescent="0.2">
      <c r="A2117" s="2" t="s">
        <v>66</v>
      </c>
      <c r="B2117" s="2">
        <v>0.75433572999999998</v>
      </c>
      <c r="C2117" s="2">
        <v>2.9612073099999998</v>
      </c>
      <c r="D2117" s="2">
        <v>0.38400000000000001</v>
      </c>
      <c r="E2117" s="2">
        <v>0.25</v>
      </c>
      <c r="F2117" s="2">
        <v>1</v>
      </c>
      <c r="G2117" s="2" t="s">
        <v>11</v>
      </c>
    </row>
    <row r="2118" spans="1:7" x14ac:dyDescent="0.2">
      <c r="A2118" s="2" t="s">
        <v>622</v>
      </c>
      <c r="B2118" s="2">
        <v>0.75745839999999998</v>
      </c>
      <c r="C2118" s="2">
        <v>0.41037377000000003</v>
      </c>
      <c r="D2118" s="2">
        <v>0.122</v>
      </c>
      <c r="E2118" s="2">
        <v>0.25</v>
      </c>
      <c r="F2118" s="2">
        <v>1</v>
      </c>
      <c r="G2118" s="2" t="s">
        <v>11</v>
      </c>
    </row>
    <row r="2119" spans="1:7" x14ac:dyDescent="0.2">
      <c r="A2119" s="2" t="s">
        <v>1482</v>
      </c>
      <c r="B2119" s="2">
        <v>0.75820529999999997</v>
      </c>
      <c r="C2119" s="2">
        <v>4.6301972300000003</v>
      </c>
      <c r="D2119" s="2">
        <v>0.122</v>
      </c>
      <c r="E2119" s="2">
        <v>0.25</v>
      </c>
      <c r="F2119" s="2">
        <v>1</v>
      </c>
      <c r="G2119" s="2" t="s">
        <v>11</v>
      </c>
    </row>
    <row r="2120" spans="1:7" x14ac:dyDescent="0.2">
      <c r="A2120" s="2" t="s">
        <v>345</v>
      </c>
      <c r="B2120" s="2">
        <v>0.75992327000000004</v>
      </c>
      <c r="C2120" s="2">
        <v>0.64780669999999996</v>
      </c>
      <c r="D2120" s="2">
        <v>0.26700000000000002</v>
      </c>
      <c r="E2120" s="2">
        <v>0.25</v>
      </c>
      <c r="F2120" s="2">
        <v>1</v>
      </c>
      <c r="G2120" s="2" t="s">
        <v>11</v>
      </c>
    </row>
    <row r="2121" spans="1:7" x14ac:dyDescent="0.2">
      <c r="A2121" s="2" t="s">
        <v>222</v>
      </c>
      <c r="B2121" s="2">
        <v>0.76226671000000001</v>
      </c>
      <c r="C2121" s="2">
        <v>1.44023627</v>
      </c>
      <c r="D2121" s="2">
        <v>0.35599999999999998</v>
      </c>
      <c r="E2121" s="2">
        <v>0.25</v>
      </c>
      <c r="F2121" s="2">
        <v>1</v>
      </c>
      <c r="G2121" s="2" t="s">
        <v>11</v>
      </c>
    </row>
    <row r="2122" spans="1:7" x14ac:dyDescent="0.2">
      <c r="A2122" s="2" t="s">
        <v>166</v>
      </c>
      <c r="B2122" s="2">
        <v>0.76533731999999999</v>
      </c>
      <c r="C2122" s="2">
        <v>1.47062728</v>
      </c>
      <c r="D2122" s="2">
        <v>0.35499999999999998</v>
      </c>
      <c r="E2122" s="2">
        <v>0.25</v>
      </c>
      <c r="F2122" s="2">
        <v>1</v>
      </c>
      <c r="G2122" s="2" t="s">
        <v>11</v>
      </c>
    </row>
    <row r="2123" spans="1:7" x14ac:dyDescent="0.2">
      <c r="A2123" s="2" t="s">
        <v>207</v>
      </c>
      <c r="B2123" s="2">
        <v>0.76583058000000004</v>
      </c>
      <c r="C2123" s="2">
        <v>8.4753597599999999</v>
      </c>
      <c r="D2123" s="2">
        <v>0.61299999999999999</v>
      </c>
      <c r="E2123" s="2">
        <v>0.5</v>
      </c>
      <c r="F2123" s="2">
        <v>1</v>
      </c>
      <c r="G2123" s="2" t="s">
        <v>11</v>
      </c>
    </row>
    <row r="2124" spans="1:7" x14ac:dyDescent="0.2">
      <c r="A2124" s="2" t="s">
        <v>1483</v>
      </c>
      <c r="B2124" s="2">
        <v>0.76825072999999999</v>
      </c>
      <c r="C2124" s="2">
        <v>5.7770257200000001</v>
      </c>
      <c r="D2124" s="2">
        <v>0.11600000000000001</v>
      </c>
      <c r="E2124" s="2">
        <v>0.25</v>
      </c>
      <c r="F2124" s="2">
        <v>1</v>
      </c>
      <c r="G2124" s="2" t="s">
        <v>11</v>
      </c>
    </row>
    <row r="2125" spans="1:7" x14ac:dyDescent="0.2">
      <c r="A2125" s="2" t="s">
        <v>254</v>
      </c>
      <c r="B2125" s="2">
        <v>0.77098029000000001</v>
      </c>
      <c r="C2125" s="2">
        <v>35.5399873</v>
      </c>
      <c r="D2125" s="2">
        <v>0.66700000000000004</v>
      </c>
      <c r="E2125" s="2">
        <v>0.75</v>
      </c>
      <c r="F2125" s="2">
        <v>1</v>
      </c>
      <c r="G2125" s="2" t="s">
        <v>11</v>
      </c>
    </row>
    <row r="2126" spans="1:7" x14ac:dyDescent="0.2">
      <c r="A2126" s="2" t="s">
        <v>69</v>
      </c>
      <c r="B2126" s="2">
        <v>0.77131766999999996</v>
      </c>
      <c r="C2126" s="2">
        <v>3.7130260700000002</v>
      </c>
      <c r="D2126" s="2">
        <v>0.34699999999999998</v>
      </c>
      <c r="E2126" s="2">
        <v>0.25</v>
      </c>
      <c r="F2126" s="2">
        <v>1</v>
      </c>
      <c r="G2126" s="2" t="s">
        <v>11</v>
      </c>
    </row>
    <row r="2127" spans="1:7" x14ac:dyDescent="0.2">
      <c r="A2127" s="2" t="s">
        <v>1484</v>
      </c>
      <c r="B2127" s="2">
        <v>0.77292059999999996</v>
      </c>
      <c r="C2127" s="2">
        <v>0.46076779000000001</v>
      </c>
      <c r="D2127" s="2">
        <v>0.154</v>
      </c>
      <c r="E2127" s="2">
        <v>0.25</v>
      </c>
      <c r="F2127" s="2">
        <v>1</v>
      </c>
      <c r="G2127" s="2" t="s">
        <v>11</v>
      </c>
    </row>
    <row r="2128" spans="1:7" x14ac:dyDescent="0.2">
      <c r="A2128" s="2" t="s">
        <v>317</v>
      </c>
      <c r="B2128" s="2">
        <v>0.77558559999999999</v>
      </c>
      <c r="C2128" s="2">
        <v>0.70686515000000005</v>
      </c>
      <c r="D2128" s="2">
        <v>0.28399999999999997</v>
      </c>
      <c r="E2128" s="2">
        <v>0.25</v>
      </c>
      <c r="F2128" s="2">
        <v>1</v>
      </c>
      <c r="G2128" s="2" t="s">
        <v>11</v>
      </c>
    </row>
    <row r="2129" spans="1:7" x14ac:dyDescent="0.2">
      <c r="A2129" s="2" t="s">
        <v>389</v>
      </c>
      <c r="B2129" s="2">
        <v>0.77571754999999998</v>
      </c>
      <c r="C2129" s="2">
        <v>6.6039382399999997</v>
      </c>
      <c r="D2129" s="2">
        <v>0.36699999999999999</v>
      </c>
      <c r="E2129" s="2">
        <v>0.25</v>
      </c>
      <c r="F2129" s="2">
        <v>1</v>
      </c>
      <c r="G2129" s="2" t="s">
        <v>11</v>
      </c>
    </row>
    <row r="2130" spans="1:7" x14ac:dyDescent="0.2">
      <c r="A2130" s="2" t="s">
        <v>319</v>
      </c>
      <c r="B2130" s="2">
        <v>0.77697545999999995</v>
      </c>
      <c r="C2130" s="2">
        <v>2.36398061</v>
      </c>
      <c r="D2130" s="2">
        <v>0.35599999999999998</v>
      </c>
      <c r="E2130" s="2">
        <v>0.25</v>
      </c>
      <c r="F2130" s="2">
        <v>1</v>
      </c>
      <c r="G2130" s="2" t="s">
        <v>11</v>
      </c>
    </row>
    <row r="2131" spans="1:7" x14ac:dyDescent="0.2">
      <c r="A2131" s="2" t="s">
        <v>434</v>
      </c>
      <c r="B2131" s="2">
        <v>0.77699421000000002</v>
      </c>
      <c r="C2131" s="2">
        <v>2.1623940099999999</v>
      </c>
      <c r="D2131" s="2">
        <v>0.36</v>
      </c>
      <c r="E2131" s="2">
        <v>0.25</v>
      </c>
      <c r="F2131" s="2">
        <v>1</v>
      </c>
      <c r="G2131" s="2" t="s">
        <v>11</v>
      </c>
    </row>
    <row r="2132" spans="1:7" x14ac:dyDescent="0.2">
      <c r="A2132" s="2" t="s">
        <v>1485</v>
      </c>
      <c r="B2132" s="2">
        <v>0.77712323999999999</v>
      </c>
      <c r="C2132" s="2">
        <v>0.26690571000000002</v>
      </c>
      <c r="D2132" s="2">
        <v>0.125</v>
      </c>
      <c r="E2132" s="2">
        <v>0.25</v>
      </c>
      <c r="F2132" s="2">
        <v>1</v>
      </c>
      <c r="G2132" s="2" t="s">
        <v>11</v>
      </c>
    </row>
    <row r="2133" spans="1:7" x14ac:dyDescent="0.2">
      <c r="A2133" s="2" t="s">
        <v>1486</v>
      </c>
      <c r="B2133" s="2">
        <v>0.77851800000000004</v>
      </c>
      <c r="C2133" s="2">
        <v>0.28143340999999999</v>
      </c>
      <c r="D2133" s="2">
        <v>0.14499999999999999</v>
      </c>
      <c r="E2133" s="2">
        <v>0.25</v>
      </c>
      <c r="F2133" s="2">
        <v>1</v>
      </c>
      <c r="G2133" s="2" t="s">
        <v>11</v>
      </c>
    </row>
    <row r="2134" spans="1:7" x14ac:dyDescent="0.2">
      <c r="A2134" s="2" t="s">
        <v>1487</v>
      </c>
      <c r="B2134" s="2">
        <v>0.78256241000000004</v>
      </c>
      <c r="C2134" s="2">
        <v>1.2469022400000001</v>
      </c>
      <c r="D2134" s="2">
        <v>0.13300000000000001</v>
      </c>
      <c r="E2134" s="2">
        <v>0.25</v>
      </c>
      <c r="F2134" s="2">
        <v>1</v>
      </c>
      <c r="G2134" s="2" t="s">
        <v>11</v>
      </c>
    </row>
    <row r="2135" spans="1:7" x14ac:dyDescent="0.2">
      <c r="A2135" s="2" t="s">
        <v>565</v>
      </c>
      <c r="B2135" s="2">
        <v>0.78572702000000005</v>
      </c>
      <c r="C2135" s="2">
        <v>0.83808727999999999</v>
      </c>
      <c r="D2135" s="2">
        <v>0.318</v>
      </c>
      <c r="E2135" s="2">
        <v>0.25</v>
      </c>
      <c r="F2135" s="2">
        <v>1</v>
      </c>
      <c r="G2135" s="2" t="s">
        <v>11</v>
      </c>
    </row>
    <row r="2136" spans="1:7" x14ac:dyDescent="0.2">
      <c r="A2136" s="2" t="s">
        <v>1488</v>
      </c>
      <c r="B2136" s="2">
        <v>0.78709311000000004</v>
      </c>
      <c r="C2136" s="2">
        <v>1.5124070700000001</v>
      </c>
      <c r="D2136" s="2">
        <v>0.34</v>
      </c>
      <c r="E2136" s="2">
        <v>0.5</v>
      </c>
      <c r="F2136" s="2">
        <v>1</v>
      </c>
      <c r="G2136" s="2" t="s">
        <v>11</v>
      </c>
    </row>
    <row r="2137" spans="1:7" x14ac:dyDescent="0.2">
      <c r="A2137" s="2" t="s">
        <v>476</v>
      </c>
      <c r="B2137" s="2">
        <v>0.78783893000000005</v>
      </c>
      <c r="C2137" s="2">
        <v>1.6002668900000001</v>
      </c>
      <c r="D2137" s="2">
        <v>0.36</v>
      </c>
      <c r="E2137" s="2">
        <v>0.25</v>
      </c>
      <c r="F2137" s="2">
        <v>1</v>
      </c>
      <c r="G2137" s="2" t="s">
        <v>11</v>
      </c>
    </row>
    <row r="2138" spans="1:7" x14ac:dyDescent="0.2">
      <c r="A2138" s="2" t="s">
        <v>201</v>
      </c>
      <c r="B2138" s="2">
        <v>0.78798816999999999</v>
      </c>
      <c r="C2138" s="2">
        <v>1.8469636899999999</v>
      </c>
      <c r="D2138" s="2">
        <v>0.34</v>
      </c>
      <c r="E2138" s="2">
        <v>0.25</v>
      </c>
      <c r="F2138" s="2">
        <v>1</v>
      </c>
      <c r="G2138" s="2" t="s">
        <v>11</v>
      </c>
    </row>
    <row r="2139" spans="1:7" x14ac:dyDescent="0.2">
      <c r="A2139" s="2" t="s">
        <v>218</v>
      </c>
      <c r="B2139" s="2">
        <v>0.78852880000000003</v>
      </c>
      <c r="C2139" s="2">
        <v>0.50821819999999995</v>
      </c>
      <c r="D2139" s="2">
        <v>0.33200000000000002</v>
      </c>
      <c r="E2139" s="2">
        <v>0.5</v>
      </c>
      <c r="F2139" s="2">
        <v>1</v>
      </c>
      <c r="G2139" s="2" t="s">
        <v>11</v>
      </c>
    </row>
    <row r="2140" spans="1:7" x14ac:dyDescent="0.2">
      <c r="A2140" s="2" t="s">
        <v>265</v>
      </c>
      <c r="B2140" s="2">
        <v>0.78904311999999999</v>
      </c>
      <c r="C2140" s="2">
        <v>3.2442217000000002</v>
      </c>
      <c r="D2140" s="2">
        <v>0.40600000000000003</v>
      </c>
      <c r="E2140" s="2">
        <v>0.25</v>
      </c>
      <c r="F2140" s="2">
        <v>1</v>
      </c>
      <c r="G2140" s="2" t="s">
        <v>11</v>
      </c>
    </row>
    <row r="2141" spans="1:7" x14ac:dyDescent="0.2">
      <c r="A2141" s="2" t="s">
        <v>283</v>
      </c>
      <c r="B2141" s="2">
        <v>0.79037610000000003</v>
      </c>
      <c r="C2141" s="2">
        <v>0.35941266999999999</v>
      </c>
      <c r="D2141" s="2">
        <v>0.28999999999999998</v>
      </c>
      <c r="E2141" s="2">
        <v>0.25</v>
      </c>
      <c r="F2141" s="2">
        <v>1</v>
      </c>
      <c r="G2141" s="2" t="s">
        <v>11</v>
      </c>
    </row>
    <row r="2142" spans="1:7" x14ac:dyDescent="0.2">
      <c r="A2142" s="2" t="s">
        <v>1489</v>
      </c>
      <c r="B2142" s="2">
        <v>0.79055555</v>
      </c>
      <c r="C2142" s="2">
        <v>16.113172800000001</v>
      </c>
      <c r="D2142" s="2">
        <v>0.128</v>
      </c>
      <c r="E2142" s="2">
        <v>0.25</v>
      </c>
      <c r="F2142" s="2">
        <v>1</v>
      </c>
      <c r="G2142" s="2" t="s">
        <v>11</v>
      </c>
    </row>
    <row r="2143" spans="1:7" x14ac:dyDescent="0.2">
      <c r="A2143" s="2" t="s">
        <v>1490</v>
      </c>
      <c r="B2143" s="2">
        <v>0.79357493000000001</v>
      </c>
      <c r="C2143" s="2">
        <v>3.4891671299999998</v>
      </c>
      <c r="D2143" s="2">
        <v>0.33</v>
      </c>
      <c r="E2143" s="2">
        <v>0.25</v>
      </c>
      <c r="F2143" s="2">
        <v>1</v>
      </c>
      <c r="G2143" s="2" t="s">
        <v>11</v>
      </c>
    </row>
    <row r="2144" spans="1:7" x14ac:dyDescent="0.2">
      <c r="A2144" s="2" t="s">
        <v>1491</v>
      </c>
      <c r="B2144" s="2">
        <v>0.79493546000000004</v>
      </c>
      <c r="C2144" s="2">
        <v>6.2793176500000003</v>
      </c>
      <c r="D2144" s="2">
        <v>0.13900000000000001</v>
      </c>
      <c r="E2144" s="2">
        <v>0.25</v>
      </c>
      <c r="F2144" s="2">
        <v>1</v>
      </c>
      <c r="G2144" s="2" t="s">
        <v>11</v>
      </c>
    </row>
    <row r="2145" spans="1:7" x14ac:dyDescent="0.2">
      <c r="A2145" s="2" t="s">
        <v>183</v>
      </c>
      <c r="B2145" s="2">
        <v>0.79564763999999999</v>
      </c>
      <c r="C2145" s="2">
        <v>1.15788588</v>
      </c>
      <c r="D2145" s="2">
        <v>0.34300000000000003</v>
      </c>
      <c r="E2145" s="2">
        <v>0.25</v>
      </c>
      <c r="F2145" s="2">
        <v>1</v>
      </c>
      <c r="G2145" s="2" t="s">
        <v>11</v>
      </c>
    </row>
    <row r="2146" spans="1:7" x14ac:dyDescent="0.2">
      <c r="A2146" s="2" t="s">
        <v>419</v>
      </c>
      <c r="B2146" s="2">
        <v>0.79586721999999999</v>
      </c>
      <c r="C2146" s="2">
        <v>1.23030982</v>
      </c>
      <c r="D2146" s="2">
        <v>0.32100000000000001</v>
      </c>
      <c r="E2146" s="2">
        <v>0.25</v>
      </c>
      <c r="F2146" s="2">
        <v>1</v>
      </c>
      <c r="G2146" s="2" t="s">
        <v>11</v>
      </c>
    </row>
    <row r="2147" spans="1:7" x14ac:dyDescent="0.2">
      <c r="A2147" s="2" t="s">
        <v>1492</v>
      </c>
      <c r="B2147" s="2">
        <v>0.79599134000000005</v>
      </c>
      <c r="C2147" s="2">
        <v>0.50864810000000005</v>
      </c>
      <c r="D2147" s="2">
        <v>0.159</v>
      </c>
      <c r="E2147" s="2">
        <v>0.25</v>
      </c>
      <c r="F2147" s="2">
        <v>1</v>
      </c>
      <c r="G2147" s="2" t="s">
        <v>11</v>
      </c>
    </row>
    <row r="2148" spans="1:7" x14ac:dyDescent="0.2">
      <c r="A2148" s="2" t="s">
        <v>420</v>
      </c>
      <c r="B2148" s="2">
        <v>0.80199693999999999</v>
      </c>
      <c r="C2148" s="2">
        <v>3.6849822400000001</v>
      </c>
      <c r="D2148" s="2">
        <v>0.33800000000000002</v>
      </c>
      <c r="E2148" s="2">
        <v>0.5</v>
      </c>
      <c r="F2148" s="2">
        <v>1</v>
      </c>
      <c r="G2148" s="2" t="s">
        <v>11</v>
      </c>
    </row>
    <row r="2149" spans="1:7" x14ac:dyDescent="0.2">
      <c r="A2149" s="2" t="s">
        <v>1493</v>
      </c>
      <c r="B2149" s="2">
        <v>0.80217850999999996</v>
      </c>
      <c r="C2149" s="2">
        <v>0.43786283999999998</v>
      </c>
      <c r="D2149" s="2">
        <v>0.17</v>
      </c>
      <c r="E2149" s="2">
        <v>0.25</v>
      </c>
      <c r="F2149" s="2">
        <v>1</v>
      </c>
      <c r="G2149" s="2" t="s">
        <v>11</v>
      </c>
    </row>
    <row r="2150" spans="1:7" x14ac:dyDescent="0.2">
      <c r="A2150" s="2" t="s">
        <v>177</v>
      </c>
      <c r="B2150" s="2">
        <v>0.80458704999999997</v>
      </c>
      <c r="C2150" s="2">
        <v>0.98477910999999996</v>
      </c>
      <c r="D2150" s="2">
        <v>0.16200000000000001</v>
      </c>
      <c r="E2150" s="2">
        <v>0.25</v>
      </c>
      <c r="F2150" s="2">
        <v>1</v>
      </c>
      <c r="G2150" s="2" t="s">
        <v>11</v>
      </c>
    </row>
    <row r="2151" spans="1:7" x14ac:dyDescent="0.2">
      <c r="A2151" s="2" t="s">
        <v>620</v>
      </c>
      <c r="B2151" s="2">
        <v>0.80630044000000001</v>
      </c>
      <c r="C2151" s="2">
        <v>0.35975612000000001</v>
      </c>
      <c r="D2151" s="2">
        <v>0.156</v>
      </c>
      <c r="E2151" s="2">
        <v>0.25</v>
      </c>
      <c r="F2151" s="2">
        <v>1</v>
      </c>
      <c r="G2151" s="2" t="s">
        <v>11</v>
      </c>
    </row>
    <row r="2152" spans="1:7" x14ac:dyDescent="0.2">
      <c r="A2152" s="2" t="s">
        <v>1494</v>
      </c>
      <c r="B2152" s="2">
        <v>0.80712718000000006</v>
      </c>
      <c r="C2152" s="2">
        <v>0.35985518999999999</v>
      </c>
      <c r="D2152" s="2">
        <v>0.159</v>
      </c>
      <c r="E2152" s="2">
        <v>0.25</v>
      </c>
      <c r="F2152" s="2">
        <v>1</v>
      </c>
      <c r="G2152" s="2" t="s">
        <v>11</v>
      </c>
    </row>
    <row r="2153" spans="1:7" x14ac:dyDescent="0.2">
      <c r="A2153" s="2" t="s">
        <v>1495</v>
      </c>
      <c r="B2153" s="2">
        <v>0.80721858999999996</v>
      </c>
      <c r="C2153" s="2">
        <v>1.4514981899999999</v>
      </c>
      <c r="D2153" s="2">
        <v>0.32900000000000001</v>
      </c>
      <c r="E2153" s="2">
        <v>0.25</v>
      </c>
      <c r="F2153" s="2">
        <v>1</v>
      </c>
      <c r="G2153" s="2" t="s">
        <v>11</v>
      </c>
    </row>
    <row r="2154" spans="1:7" x14ac:dyDescent="0.2">
      <c r="A2154" s="2" t="s">
        <v>163</v>
      </c>
      <c r="B2154" s="2">
        <v>0.81177069000000002</v>
      </c>
      <c r="C2154" s="2">
        <v>1.0737525400000001</v>
      </c>
      <c r="D2154" s="2">
        <v>0.28699999999999998</v>
      </c>
      <c r="E2154" s="2">
        <v>0.25</v>
      </c>
      <c r="F2154" s="2">
        <v>1</v>
      </c>
      <c r="G2154" s="2" t="s">
        <v>11</v>
      </c>
    </row>
    <row r="2155" spans="1:7" x14ac:dyDescent="0.2">
      <c r="A2155" s="2" t="s">
        <v>649</v>
      </c>
      <c r="B2155" s="2">
        <v>0.81241165999999998</v>
      </c>
      <c r="C2155" s="2">
        <v>1.1951252299999999</v>
      </c>
      <c r="D2155" s="2">
        <v>0.32700000000000001</v>
      </c>
      <c r="E2155" s="2">
        <v>0.25</v>
      </c>
      <c r="F2155" s="2">
        <v>1</v>
      </c>
      <c r="G2155" s="2" t="s">
        <v>11</v>
      </c>
    </row>
    <row r="2156" spans="1:7" x14ac:dyDescent="0.2">
      <c r="A2156" s="2" t="s">
        <v>1496</v>
      </c>
      <c r="B2156" s="2">
        <v>0.81368472000000003</v>
      </c>
      <c r="C2156" s="2">
        <v>1.6472587400000001</v>
      </c>
      <c r="D2156" s="2">
        <v>0.33600000000000002</v>
      </c>
      <c r="E2156" s="2">
        <v>0.25</v>
      </c>
      <c r="F2156" s="2">
        <v>1</v>
      </c>
      <c r="G2156" s="2" t="s">
        <v>11</v>
      </c>
    </row>
    <row r="2157" spans="1:7" x14ac:dyDescent="0.2">
      <c r="A2157" s="2" t="s">
        <v>186</v>
      </c>
      <c r="B2157" s="2">
        <v>0.81641297000000002</v>
      </c>
      <c r="C2157" s="2">
        <v>1.4388123799999999</v>
      </c>
      <c r="D2157" s="2">
        <v>0.28999999999999998</v>
      </c>
      <c r="E2157" s="2">
        <v>0.25</v>
      </c>
      <c r="F2157" s="2">
        <v>1</v>
      </c>
      <c r="G2157" s="2" t="s">
        <v>11</v>
      </c>
    </row>
    <row r="2158" spans="1:7" x14ac:dyDescent="0.2">
      <c r="A2158" s="2" t="s">
        <v>327</v>
      </c>
      <c r="B2158" s="2">
        <v>0.81681378999999998</v>
      </c>
      <c r="C2158" s="2">
        <v>1.1180610799999999</v>
      </c>
      <c r="D2158" s="2">
        <v>0.30199999999999999</v>
      </c>
      <c r="E2158" s="2">
        <v>0.25</v>
      </c>
      <c r="F2158" s="2">
        <v>1</v>
      </c>
      <c r="G2158" s="2" t="s">
        <v>11</v>
      </c>
    </row>
    <row r="2159" spans="1:7" x14ac:dyDescent="0.2">
      <c r="A2159" s="2" t="s">
        <v>526</v>
      </c>
      <c r="B2159" s="2">
        <v>0.81727123999999995</v>
      </c>
      <c r="C2159" s="2">
        <v>1.3098637099999999</v>
      </c>
      <c r="D2159" s="2">
        <v>0.32100000000000001</v>
      </c>
      <c r="E2159" s="2">
        <v>0.25</v>
      </c>
      <c r="F2159" s="2">
        <v>1</v>
      </c>
      <c r="G2159" s="2" t="s">
        <v>11</v>
      </c>
    </row>
    <row r="2160" spans="1:7" x14ac:dyDescent="0.2">
      <c r="A2160" s="2" t="s">
        <v>274</v>
      </c>
      <c r="B2160" s="2">
        <v>0.81812704000000003</v>
      </c>
      <c r="C2160" s="2">
        <v>0.95266622999999995</v>
      </c>
      <c r="D2160" s="2">
        <v>0.309</v>
      </c>
      <c r="E2160" s="2">
        <v>0.25</v>
      </c>
      <c r="F2160" s="2">
        <v>1</v>
      </c>
      <c r="G2160" s="2" t="s">
        <v>11</v>
      </c>
    </row>
    <row r="2161" spans="1:7" x14ac:dyDescent="0.2">
      <c r="A2161" s="2" t="s">
        <v>89</v>
      </c>
      <c r="B2161" s="2">
        <v>0.81878333999999997</v>
      </c>
      <c r="C2161" s="2">
        <v>1.1614390999999999</v>
      </c>
      <c r="D2161" s="2">
        <v>0.36399999999999999</v>
      </c>
      <c r="E2161" s="2">
        <v>0.25</v>
      </c>
      <c r="F2161" s="2">
        <v>1</v>
      </c>
      <c r="G2161" s="2" t="s">
        <v>11</v>
      </c>
    </row>
    <row r="2162" spans="1:7" x14ac:dyDescent="0.2">
      <c r="A2162" s="2" t="s">
        <v>605</v>
      </c>
      <c r="B2162" s="2">
        <v>0.82018791000000002</v>
      </c>
      <c r="C2162" s="2">
        <v>0.91885333000000002</v>
      </c>
      <c r="D2162" s="2">
        <v>0.31</v>
      </c>
      <c r="E2162" s="2">
        <v>0.25</v>
      </c>
      <c r="F2162" s="2">
        <v>1</v>
      </c>
      <c r="G2162" s="2" t="s">
        <v>11</v>
      </c>
    </row>
    <row r="2163" spans="1:7" x14ac:dyDescent="0.2">
      <c r="A2163" s="2" t="s">
        <v>1497</v>
      </c>
      <c r="B2163" s="2">
        <v>0.82133716000000001</v>
      </c>
      <c r="C2163" s="2">
        <v>0.93126094000000004</v>
      </c>
      <c r="D2163" s="2">
        <v>0.28899999999999998</v>
      </c>
      <c r="E2163" s="2">
        <v>0.25</v>
      </c>
      <c r="F2163" s="2">
        <v>1</v>
      </c>
      <c r="G2163" s="2" t="s">
        <v>11</v>
      </c>
    </row>
    <row r="2164" spans="1:7" x14ac:dyDescent="0.2">
      <c r="A2164" s="2" t="s">
        <v>266</v>
      </c>
      <c r="B2164" s="2">
        <v>0.82167182999999999</v>
      </c>
      <c r="C2164" s="2">
        <v>1.4469302100000001</v>
      </c>
      <c r="D2164" s="2">
        <v>0.26400000000000001</v>
      </c>
      <c r="E2164" s="2">
        <v>0.25</v>
      </c>
      <c r="F2164" s="2">
        <v>1</v>
      </c>
      <c r="G2164" s="2" t="s">
        <v>11</v>
      </c>
    </row>
    <row r="2165" spans="1:7" x14ac:dyDescent="0.2">
      <c r="A2165" s="2" t="s">
        <v>1498</v>
      </c>
      <c r="B2165" s="2">
        <v>0.82263765</v>
      </c>
      <c r="C2165" s="2">
        <v>1.172112</v>
      </c>
      <c r="D2165" s="2">
        <v>0.222</v>
      </c>
      <c r="E2165" s="2">
        <v>0.25</v>
      </c>
      <c r="F2165" s="2">
        <v>1</v>
      </c>
      <c r="G2165" s="2" t="s">
        <v>11</v>
      </c>
    </row>
    <row r="2166" spans="1:7" x14ac:dyDescent="0.2">
      <c r="A2166" s="2" t="s">
        <v>1499</v>
      </c>
      <c r="B2166" s="2">
        <v>0.82440208000000004</v>
      </c>
      <c r="C2166" s="2">
        <v>0.72674667999999998</v>
      </c>
      <c r="D2166" s="2">
        <v>0.16200000000000001</v>
      </c>
      <c r="E2166" s="2">
        <v>0.25</v>
      </c>
      <c r="F2166" s="2">
        <v>1</v>
      </c>
      <c r="G2166" s="2" t="s">
        <v>11</v>
      </c>
    </row>
    <row r="2167" spans="1:7" x14ac:dyDescent="0.2">
      <c r="A2167" s="2" t="s">
        <v>435</v>
      </c>
      <c r="B2167" s="2">
        <v>0.82529352</v>
      </c>
      <c r="C2167" s="2">
        <v>2.40678685</v>
      </c>
      <c r="D2167" s="2">
        <v>0.34</v>
      </c>
      <c r="E2167" s="2">
        <v>0.25</v>
      </c>
      <c r="F2167" s="2">
        <v>1</v>
      </c>
      <c r="G2167" s="2" t="s">
        <v>11</v>
      </c>
    </row>
    <row r="2168" spans="1:7" x14ac:dyDescent="0.2">
      <c r="A2168" s="2" t="s">
        <v>252</v>
      </c>
      <c r="B2168" s="2">
        <v>0.82873238000000005</v>
      </c>
      <c r="C2168" s="2">
        <v>1.0755776100000001</v>
      </c>
      <c r="D2168" s="2">
        <v>0.29199999999999998</v>
      </c>
      <c r="E2168" s="2">
        <v>0.25</v>
      </c>
      <c r="F2168" s="2">
        <v>1</v>
      </c>
      <c r="G2168" s="2" t="s">
        <v>11</v>
      </c>
    </row>
    <row r="2169" spans="1:7" x14ac:dyDescent="0.2">
      <c r="A2169" s="2" t="s">
        <v>284</v>
      </c>
      <c r="B2169" s="2">
        <v>0.83052895000000004</v>
      </c>
      <c r="C2169" s="2">
        <v>1.27804823</v>
      </c>
      <c r="D2169" s="2">
        <v>0.30599999999999999</v>
      </c>
      <c r="E2169" s="2">
        <v>0.25</v>
      </c>
      <c r="F2169" s="2">
        <v>1</v>
      </c>
      <c r="G2169" s="2" t="s">
        <v>11</v>
      </c>
    </row>
    <row r="2170" spans="1:7" x14ac:dyDescent="0.2">
      <c r="A2170" s="2" t="s">
        <v>1500</v>
      </c>
      <c r="B2170" s="2">
        <v>0.83153701000000002</v>
      </c>
      <c r="C2170" s="2">
        <v>0.39130183000000002</v>
      </c>
      <c r="D2170" s="2">
        <v>0.18099999999999999</v>
      </c>
      <c r="E2170" s="2">
        <v>0.25</v>
      </c>
      <c r="F2170" s="2">
        <v>1</v>
      </c>
      <c r="G2170" s="2" t="s">
        <v>11</v>
      </c>
    </row>
    <row r="2171" spans="1:7" x14ac:dyDescent="0.2">
      <c r="A2171" s="2" t="s">
        <v>132</v>
      </c>
      <c r="B2171" s="2">
        <v>0.83157371999999996</v>
      </c>
      <c r="C2171" s="2">
        <v>2.1037482999999999</v>
      </c>
      <c r="D2171" s="2">
        <v>0.32600000000000001</v>
      </c>
      <c r="E2171" s="2">
        <v>0.25</v>
      </c>
      <c r="F2171" s="2">
        <v>1</v>
      </c>
      <c r="G2171" s="2" t="s">
        <v>11</v>
      </c>
    </row>
    <row r="2172" spans="1:7" x14ac:dyDescent="0.2">
      <c r="A2172" s="2" t="s">
        <v>1501</v>
      </c>
      <c r="B2172" s="2">
        <v>0.83215958999999995</v>
      </c>
      <c r="C2172" s="2">
        <v>0.34631511999999998</v>
      </c>
      <c r="D2172" s="2">
        <v>0.188</v>
      </c>
      <c r="E2172" s="2">
        <v>0.25</v>
      </c>
      <c r="F2172" s="2">
        <v>1</v>
      </c>
      <c r="G2172" s="2" t="s">
        <v>11</v>
      </c>
    </row>
    <row r="2173" spans="1:7" x14ac:dyDescent="0.2">
      <c r="A2173" s="2" t="s">
        <v>1502</v>
      </c>
      <c r="B2173" s="2">
        <v>0.83379663999999998</v>
      </c>
      <c r="C2173" s="2">
        <v>2.6530491399999998</v>
      </c>
      <c r="D2173" s="2">
        <v>0.28100000000000003</v>
      </c>
      <c r="E2173" s="2">
        <v>0.25</v>
      </c>
      <c r="F2173" s="2">
        <v>1</v>
      </c>
      <c r="G2173" s="2" t="s">
        <v>11</v>
      </c>
    </row>
    <row r="2174" spans="1:7" x14ac:dyDescent="0.2">
      <c r="A2174" s="2" t="s">
        <v>63</v>
      </c>
      <c r="B2174" s="2">
        <v>0.83616354000000004</v>
      </c>
      <c r="C2174" s="2">
        <v>2.37257702</v>
      </c>
      <c r="D2174" s="2">
        <v>0.30099999999999999</v>
      </c>
      <c r="E2174" s="2">
        <v>0.25</v>
      </c>
      <c r="F2174" s="2">
        <v>1</v>
      </c>
      <c r="G2174" s="2" t="s">
        <v>11</v>
      </c>
    </row>
    <row r="2175" spans="1:7" x14ac:dyDescent="0.2">
      <c r="A2175" s="2" t="s">
        <v>602</v>
      </c>
      <c r="B2175" s="2">
        <v>0.83731573000000004</v>
      </c>
      <c r="C2175" s="2">
        <v>3.8772905199999999</v>
      </c>
      <c r="D2175" s="2">
        <v>0.318</v>
      </c>
      <c r="E2175" s="2">
        <v>0.25</v>
      </c>
      <c r="F2175" s="2">
        <v>1</v>
      </c>
      <c r="G2175" s="2" t="s">
        <v>11</v>
      </c>
    </row>
    <row r="2176" spans="1:7" x14ac:dyDescent="0.2">
      <c r="A2176" s="2" t="s">
        <v>665</v>
      </c>
      <c r="B2176" s="2">
        <v>0.83785365000000001</v>
      </c>
      <c r="C2176" s="2">
        <v>0.50952673000000004</v>
      </c>
      <c r="D2176" s="2">
        <v>0.222</v>
      </c>
      <c r="E2176" s="2">
        <v>0.25</v>
      </c>
      <c r="F2176" s="2">
        <v>1</v>
      </c>
      <c r="G2176" s="2" t="s">
        <v>11</v>
      </c>
    </row>
    <row r="2177" spans="1:7" x14ac:dyDescent="0.2">
      <c r="A2177" s="2" t="s">
        <v>350</v>
      </c>
      <c r="B2177" s="2">
        <v>0.83862965</v>
      </c>
      <c r="C2177" s="2">
        <v>1.2043788499999999</v>
      </c>
      <c r="D2177" s="2">
        <v>0.29899999999999999</v>
      </c>
      <c r="E2177" s="2">
        <v>0.25</v>
      </c>
      <c r="F2177" s="2">
        <v>1</v>
      </c>
      <c r="G2177" s="2" t="s">
        <v>11</v>
      </c>
    </row>
    <row r="2178" spans="1:7" x14ac:dyDescent="0.2">
      <c r="A2178" s="2" t="s">
        <v>601</v>
      </c>
      <c r="B2178" s="2">
        <v>0.83911592999999995</v>
      </c>
      <c r="C2178" s="2">
        <v>0.31527799000000001</v>
      </c>
      <c r="D2178" s="2">
        <v>0.182</v>
      </c>
      <c r="E2178" s="2">
        <v>0.25</v>
      </c>
      <c r="F2178" s="2">
        <v>1</v>
      </c>
      <c r="G2178" s="2" t="s">
        <v>11</v>
      </c>
    </row>
    <row r="2179" spans="1:7" x14ac:dyDescent="0.2">
      <c r="A2179" s="2" t="s">
        <v>1503</v>
      </c>
      <c r="B2179" s="2">
        <v>0.84190158999999998</v>
      </c>
      <c r="C2179" s="2">
        <v>0.46867683999999998</v>
      </c>
      <c r="D2179" s="2">
        <v>0.193</v>
      </c>
      <c r="E2179" s="2">
        <v>0.25</v>
      </c>
      <c r="F2179" s="2">
        <v>1</v>
      </c>
      <c r="G2179" s="2" t="s">
        <v>11</v>
      </c>
    </row>
    <row r="2180" spans="1:7" x14ac:dyDescent="0.2">
      <c r="A2180" s="2" t="s">
        <v>1504</v>
      </c>
      <c r="B2180" s="2">
        <v>0.84196448000000002</v>
      </c>
      <c r="C2180" s="2">
        <v>0.48257941999999998</v>
      </c>
      <c r="D2180" s="2">
        <v>0.21</v>
      </c>
      <c r="E2180" s="2">
        <v>0.25</v>
      </c>
      <c r="F2180" s="2">
        <v>1</v>
      </c>
      <c r="G2180" s="2" t="s">
        <v>11</v>
      </c>
    </row>
    <row r="2181" spans="1:7" x14ac:dyDescent="0.2">
      <c r="A2181" s="2" t="s">
        <v>1505</v>
      </c>
      <c r="B2181" s="2">
        <v>0.84222622000000003</v>
      </c>
      <c r="C2181" s="2">
        <v>0.80253836000000001</v>
      </c>
      <c r="D2181" s="2">
        <v>0.28999999999999998</v>
      </c>
      <c r="E2181" s="2">
        <v>0.25</v>
      </c>
      <c r="F2181" s="2">
        <v>1</v>
      </c>
      <c r="G2181" s="2" t="s">
        <v>11</v>
      </c>
    </row>
    <row r="2182" spans="1:7" x14ac:dyDescent="0.2">
      <c r="A2182" s="2" t="s">
        <v>1506</v>
      </c>
      <c r="B2182" s="2">
        <v>0.84241014000000003</v>
      </c>
      <c r="C2182" s="2">
        <v>0.91393095000000002</v>
      </c>
      <c r="D2182" s="2">
        <v>0.28899999999999998</v>
      </c>
      <c r="E2182" s="2">
        <v>0.25</v>
      </c>
      <c r="F2182" s="2">
        <v>1</v>
      </c>
      <c r="G2182" s="2" t="s">
        <v>11</v>
      </c>
    </row>
    <row r="2183" spans="1:7" x14ac:dyDescent="0.2">
      <c r="A2183" s="2" t="s">
        <v>1507</v>
      </c>
      <c r="B2183" s="2">
        <v>0.84278140000000001</v>
      </c>
      <c r="C2183" s="2">
        <v>7.7134855</v>
      </c>
      <c r="D2183" s="2">
        <v>0.193</v>
      </c>
      <c r="E2183" s="2">
        <v>0.25</v>
      </c>
      <c r="F2183" s="2">
        <v>1</v>
      </c>
      <c r="G2183" s="2" t="s">
        <v>11</v>
      </c>
    </row>
    <row r="2184" spans="1:7" x14ac:dyDescent="0.2">
      <c r="A2184" s="2" t="s">
        <v>1508</v>
      </c>
      <c r="B2184" s="2">
        <v>0.84304142000000004</v>
      </c>
      <c r="C2184" s="2">
        <v>1.38861568</v>
      </c>
      <c r="D2184" s="2">
        <v>0.185</v>
      </c>
      <c r="E2184" s="2">
        <v>0.25</v>
      </c>
      <c r="F2184" s="2">
        <v>1</v>
      </c>
      <c r="G2184" s="2" t="s">
        <v>11</v>
      </c>
    </row>
    <row r="2185" spans="1:7" x14ac:dyDescent="0.2">
      <c r="A2185" s="2" t="s">
        <v>367</v>
      </c>
      <c r="B2185" s="2">
        <v>0.84406407000000006</v>
      </c>
      <c r="C2185" s="2">
        <v>1.04441889</v>
      </c>
      <c r="D2185" s="2">
        <v>0.32100000000000001</v>
      </c>
      <c r="E2185" s="2">
        <v>0.25</v>
      </c>
      <c r="F2185" s="2">
        <v>1</v>
      </c>
      <c r="G2185" s="2" t="s">
        <v>11</v>
      </c>
    </row>
    <row r="2186" spans="1:7" x14ac:dyDescent="0.2">
      <c r="A2186" s="2" t="s">
        <v>251</v>
      </c>
      <c r="B2186" s="2">
        <v>0.84487869000000004</v>
      </c>
      <c r="C2186" s="2">
        <v>3.5178931200000001</v>
      </c>
      <c r="D2186" s="2">
        <v>0.32600000000000001</v>
      </c>
      <c r="E2186" s="2">
        <v>0.25</v>
      </c>
      <c r="F2186" s="2">
        <v>1</v>
      </c>
      <c r="G2186" s="2" t="s">
        <v>11</v>
      </c>
    </row>
    <row r="2187" spans="1:7" x14ac:dyDescent="0.2">
      <c r="A2187" s="2" t="s">
        <v>1509</v>
      </c>
      <c r="B2187" s="2">
        <v>0.84587369000000001</v>
      </c>
      <c r="C2187" s="2">
        <v>0.75988319000000004</v>
      </c>
      <c r="D2187" s="2">
        <v>0.22800000000000001</v>
      </c>
      <c r="E2187" s="2">
        <v>0.25</v>
      </c>
      <c r="F2187" s="2">
        <v>1</v>
      </c>
      <c r="G2187" s="2" t="s">
        <v>11</v>
      </c>
    </row>
    <row r="2188" spans="1:7" x14ac:dyDescent="0.2">
      <c r="A2188" s="2" t="s">
        <v>152</v>
      </c>
      <c r="B2188" s="2">
        <v>0.84594205</v>
      </c>
      <c r="C2188" s="2">
        <v>0.64167914000000004</v>
      </c>
      <c r="D2188" s="2">
        <v>0.20799999999999999</v>
      </c>
      <c r="E2188" s="2">
        <v>0.25</v>
      </c>
      <c r="F2188" s="2">
        <v>1</v>
      </c>
      <c r="G2188" s="2" t="s">
        <v>11</v>
      </c>
    </row>
    <row r="2189" spans="1:7" x14ac:dyDescent="0.2">
      <c r="A2189" s="2" t="s">
        <v>1510</v>
      </c>
      <c r="B2189" s="2">
        <v>0.84605819000000004</v>
      </c>
      <c r="C2189" s="2">
        <v>0.80009629999999998</v>
      </c>
      <c r="D2189" s="2">
        <v>0.191</v>
      </c>
      <c r="E2189" s="2">
        <v>0.25</v>
      </c>
      <c r="F2189" s="2">
        <v>1</v>
      </c>
      <c r="G2189" s="2" t="s">
        <v>11</v>
      </c>
    </row>
    <row r="2190" spans="1:7" x14ac:dyDescent="0.2">
      <c r="A2190" s="2" t="s">
        <v>211</v>
      </c>
      <c r="B2190" s="2">
        <v>0.84700027</v>
      </c>
      <c r="C2190" s="2">
        <v>3.5068460199999998</v>
      </c>
      <c r="D2190" s="2">
        <v>0.38300000000000001</v>
      </c>
      <c r="E2190" s="2">
        <v>0.25</v>
      </c>
      <c r="F2190" s="2">
        <v>1</v>
      </c>
      <c r="G2190" s="2" t="s">
        <v>11</v>
      </c>
    </row>
    <row r="2191" spans="1:7" x14ac:dyDescent="0.2">
      <c r="A2191" s="2" t="s">
        <v>1511</v>
      </c>
      <c r="B2191" s="2">
        <v>0.84740612000000004</v>
      </c>
      <c r="C2191" s="2">
        <v>4.7094849400000003</v>
      </c>
      <c r="D2191" s="2">
        <v>0.16500000000000001</v>
      </c>
      <c r="E2191" s="2">
        <v>0.25</v>
      </c>
      <c r="F2191" s="2">
        <v>1</v>
      </c>
      <c r="G2191" s="2" t="s">
        <v>11</v>
      </c>
    </row>
    <row r="2192" spans="1:7" x14ac:dyDescent="0.2">
      <c r="A2192" s="2" t="s">
        <v>342</v>
      </c>
      <c r="B2192" s="2">
        <v>0.85033574999999995</v>
      </c>
      <c r="C2192" s="2">
        <v>0.42337318000000002</v>
      </c>
      <c r="D2192" s="2">
        <v>0.20399999999999999</v>
      </c>
      <c r="E2192" s="2">
        <v>0.25</v>
      </c>
      <c r="F2192" s="2">
        <v>1</v>
      </c>
      <c r="G2192" s="2" t="s">
        <v>11</v>
      </c>
    </row>
    <row r="2193" spans="1:7" x14ac:dyDescent="0.2">
      <c r="A2193" s="2" t="s">
        <v>647</v>
      </c>
      <c r="B2193" s="2">
        <v>0.85123196000000001</v>
      </c>
      <c r="C2193" s="2">
        <v>1.0686552499999999</v>
      </c>
      <c r="D2193" s="2">
        <v>0.309</v>
      </c>
      <c r="E2193" s="2">
        <v>0.25</v>
      </c>
      <c r="F2193" s="2">
        <v>1</v>
      </c>
      <c r="G2193" s="2" t="s">
        <v>11</v>
      </c>
    </row>
    <row r="2194" spans="1:7" x14ac:dyDescent="0.2">
      <c r="A2194" s="2" t="s">
        <v>624</v>
      </c>
      <c r="B2194" s="2">
        <v>0.85191722999999997</v>
      </c>
      <c r="C2194" s="2">
        <v>0.66978773000000003</v>
      </c>
      <c r="D2194" s="2">
        <v>0.17399999999999999</v>
      </c>
      <c r="E2194" s="2">
        <v>0.25</v>
      </c>
      <c r="F2194" s="2">
        <v>1</v>
      </c>
      <c r="G2194" s="2" t="s">
        <v>11</v>
      </c>
    </row>
    <row r="2195" spans="1:7" x14ac:dyDescent="0.2">
      <c r="A2195" s="2" t="s">
        <v>1512</v>
      </c>
      <c r="B2195" s="2">
        <v>0.85262033000000004</v>
      </c>
      <c r="C2195" s="2">
        <v>0.74432697999999997</v>
      </c>
      <c r="D2195" s="2">
        <v>0.31</v>
      </c>
      <c r="E2195" s="2">
        <v>0.25</v>
      </c>
      <c r="F2195" s="2">
        <v>1</v>
      </c>
      <c r="G2195" s="2" t="s">
        <v>11</v>
      </c>
    </row>
    <row r="2196" spans="1:7" x14ac:dyDescent="0.2">
      <c r="A2196" s="2" t="s">
        <v>606</v>
      </c>
      <c r="B2196" s="2">
        <v>0.85412160999999998</v>
      </c>
      <c r="C2196" s="2">
        <v>0.27674664999999998</v>
      </c>
      <c r="D2196" s="2">
        <v>0.19400000000000001</v>
      </c>
      <c r="E2196" s="2">
        <v>0.25</v>
      </c>
      <c r="F2196" s="2">
        <v>1</v>
      </c>
      <c r="G2196" s="2" t="s">
        <v>11</v>
      </c>
    </row>
    <row r="2197" spans="1:7" x14ac:dyDescent="0.2">
      <c r="A2197" s="2" t="s">
        <v>1513</v>
      </c>
      <c r="B2197" s="2">
        <v>0.85414723000000004</v>
      </c>
      <c r="C2197" s="2">
        <v>0.37170482999999999</v>
      </c>
      <c r="D2197" s="2">
        <v>0.185</v>
      </c>
      <c r="E2197" s="2">
        <v>0.25</v>
      </c>
      <c r="F2197" s="2">
        <v>1</v>
      </c>
      <c r="G2197" s="2" t="s">
        <v>11</v>
      </c>
    </row>
    <row r="2198" spans="1:7" x14ac:dyDescent="0.2">
      <c r="A2198" s="2" t="s">
        <v>182</v>
      </c>
      <c r="B2198" s="2">
        <v>0.85433572999999996</v>
      </c>
      <c r="C2198" s="2">
        <v>6.0651930399999996</v>
      </c>
      <c r="D2198" s="2">
        <v>0.16700000000000001</v>
      </c>
      <c r="E2198" s="2">
        <v>0.25</v>
      </c>
      <c r="F2198" s="2">
        <v>1</v>
      </c>
      <c r="G2198" s="2" t="s">
        <v>11</v>
      </c>
    </row>
    <row r="2199" spans="1:7" x14ac:dyDescent="0.2">
      <c r="A2199" s="2" t="s">
        <v>206</v>
      </c>
      <c r="B2199" s="2">
        <v>0.85481397000000003</v>
      </c>
      <c r="C2199" s="2">
        <v>0.58631204999999997</v>
      </c>
      <c r="D2199" s="2">
        <v>0.26700000000000002</v>
      </c>
      <c r="E2199" s="2">
        <v>0.25</v>
      </c>
      <c r="F2199" s="2">
        <v>1</v>
      </c>
      <c r="G2199" s="2" t="s">
        <v>11</v>
      </c>
    </row>
    <row r="2200" spans="1:7" x14ac:dyDescent="0.2">
      <c r="A2200" s="2" t="s">
        <v>637</v>
      </c>
      <c r="B2200" s="2">
        <v>0.85636593999999999</v>
      </c>
      <c r="C2200" s="2">
        <v>0.70436869000000002</v>
      </c>
      <c r="D2200" s="2">
        <v>0.27900000000000003</v>
      </c>
      <c r="E2200" s="2">
        <v>0.25</v>
      </c>
      <c r="F2200" s="2">
        <v>1</v>
      </c>
      <c r="G2200" s="2" t="s">
        <v>11</v>
      </c>
    </row>
    <row r="2201" spans="1:7" x14ac:dyDescent="0.2">
      <c r="A2201" s="2" t="s">
        <v>465</v>
      </c>
      <c r="B2201" s="2">
        <v>0.85657488999999998</v>
      </c>
      <c r="C2201" s="2">
        <v>0.75573705999999996</v>
      </c>
      <c r="D2201" s="2">
        <v>0.28199999999999997</v>
      </c>
      <c r="E2201" s="2">
        <v>0.25</v>
      </c>
      <c r="F2201" s="2">
        <v>1</v>
      </c>
      <c r="G2201" s="2" t="s">
        <v>11</v>
      </c>
    </row>
    <row r="2202" spans="1:7" x14ac:dyDescent="0.2">
      <c r="A2202" s="2" t="s">
        <v>506</v>
      </c>
      <c r="B2202" s="2">
        <v>0.85697487000000006</v>
      </c>
      <c r="C2202" s="2">
        <v>1.57764225</v>
      </c>
      <c r="D2202" s="2">
        <v>0.28699999999999998</v>
      </c>
      <c r="E2202" s="2">
        <v>0.25</v>
      </c>
      <c r="F2202" s="2">
        <v>1</v>
      </c>
      <c r="G2202" s="2" t="s">
        <v>11</v>
      </c>
    </row>
    <row r="2203" spans="1:7" x14ac:dyDescent="0.2">
      <c r="A2203" s="2" t="s">
        <v>1514</v>
      </c>
      <c r="B2203" s="2">
        <v>0.85809298000000001</v>
      </c>
      <c r="C2203" s="2">
        <v>0.27472025</v>
      </c>
      <c r="D2203" s="2">
        <v>0.17899999999999999</v>
      </c>
      <c r="E2203" s="2">
        <v>0.25</v>
      </c>
      <c r="F2203" s="2">
        <v>1</v>
      </c>
      <c r="G2203" s="2" t="s">
        <v>11</v>
      </c>
    </row>
    <row r="2204" spans="1:7" x14ac:dyDescent="0.2">
      <c r="A2204" s="2" t="s">
        <v>1515</v>
      </c>
      <c r="B2204" s="2">
        <v>0.85838530000000002</v>
      </c>
      <c r="C2204" s="2">
        <v>0.72242344999999997</v>
      </c>
      <c r="D2204" s="2">
        <v>0.24199999999999999</v>
      </c>
      <c r="E2204" s="2">
        <v>0.25</v>
      </c>
      <c r="F2204" s="2">
        <v>1</v>
      </c>
      <c r="G2204" s="2" t="s">
        <v>11</v>
      </c>
    </row>
    <row r="2205" spans="1:7" x14ac:dyDescent="0.2">
      <c r="A2205" s="2" t="s">
        <v>1516</v>
      </c>
      <c r="B2205" s="2">
        <v>0.85905675000000004</v>
      </c>
      <c r="C2205" s="2">
        <v>0.60383726999999998</v>
      </c>
      <c r="D2205" s="2">
        <v>0.29799999999999999</v>
      </c>
      <c r="E2205" s="2">
        <v>0.25</v>
      </c>
      <c r="F2205" s="2">
        <v>1</v>
      </c>
      <c r="G2205" s="2" t="s">
        <v>11</v>
      </c>
    </row>
    <row r="2206" spans="1:7" x14ac:dyDescent="0.2">
      <c r="A2206" s="2" t="s">
        <v>1517</v>
      </c>
      <c r="B2206" s="2">
        <v>0.86039854000000004</v>
      </c>
      <c r="C2206" s="2">
        <v>0.29783024000000002</v>
      </c>
      <c r="D2206" s="2">
        <v>0.193</v>
      </c>
      <c r="E2206" s="2">
        <v>0.25</v>
      </c>
      <c r="F2206" s="2">
        <v>1</v>
      </c>
      <c r="G2206" s="2" t="s">
        <v>11</v>
      </c>
    </row>
    <row r="2207" spans="1:7" x14ac:dyDescent="0.2">
      <c r="A2207" s="2" t="s">
        <v>1518</v>
      </c>
      <c r="B2207" s="2">
        <v>0.86077566000000005</v>
      </c>
      <c r="C2207" s="2">
        <v>0.58564042000000005</v>
      </c>
      <c r="D2207" s="2">
        <v>0.25600000000000001</v>
      </c>
      <c r="E2207" s="2">
        <v>0.25</v>
      </c>
      <c r="F2207" s="2">
        <v>1</v>
      </c>
      <c r="G2207" s="2" t="s">
        <v>11</v>
      </c>
    </row>
    <row r="2208" spans="1:7" x14ac:dyDescent="0.2">
      <c r="A2208" s="2" t="s">
        <v>416</v>
      </c>
      <c r="B2208" s="2">
        <v>0.86252198000000002</v>
      </c>
      <c r="C2208" s="2">
        <v>1.7930191799999999</v>
      </c>
      <c r="D2208" s="2">
        <v>0.307</v>
      </c>
      <c r="E2208" s="2">
        <v>0.25</v>
      </c>
      <c r="F2208" s="2">
        <v>1</v>
      </c>
      <c r="G2208" s="2" t="s">
        <v>11</v>
      </c>
    </row>
    <row r="2209" spans="1:7" x14ac:dyDescent="0.2">
      <c r="A2209" s="2" t="s">
        <v>604</v>
      </c>
      <c r="B2209" s="2">
        <v>0.86255539999999997</v>
      </c>
      <c r="C2209" s="2">
        <v>0.48348372000000001</v>
      </c>
      <c r="D2209" s="2">
        <v>0.20799999999999999</v>
      </c>
      <c r="E2209" s="2">
        <v>0.25</v>
      </c>
      <c r="F2209" s="2">
        <v>1</v>
      </c>
      <c r="G2209" s="2" t="s">
        <v>11</v>
      </c>
    </row>
    <row r="2210" spans="1:7" x14ac:dyDescent="0.2">
      <c r="A2210" s="2" t="s">
        <v>496</v>
      </c>
      <c r="B2210" s="2">
        <v>0.86515754</v>
      </c>
      <c r="C2210" s="2">
        <v>0.83637925999999996</v>
      </c>
      <c r="D2210" s="2">
        <v>0.312</v>
      </c>
      <c r="E2210" s="2">
        <v>0.25</v>
      </c>
      <c r="F2210" s="2">
        <v>1</v>
      </c>
      <c r="G2210" s="2" t="s">
        <v>11</v>
      </c>
    </row>
    <row r="2211" spans="1:7" x14ac:dyDescent="0.2">
      <c r="A2211" s="2" t="s">
        <v>1519</v>
      </c>
      <c r="B2211" s="2">
        <v>0.86589041</v>
      </c>
      <c r="C2211" s="2">
        <v>1.09367898</v>
      </c>
      <c r="D2211" s="2">
        <v>0.253</v>
      </c>
      <c r="E2211" s="2">
        <v>0.25</v>
      </c>
      <c r="F2211" s="2">
        <v>1</v>
      </c>
      <c r="G2211" s="2" t="s">
        <v>11</v>
      </c>
    </row>
    <row r="2212" spans="1:7" x14ac:dyDescent="0.2">
      <c r="A2212" s="2" t="s">
        <v>1520</v>
      </c>
      <c r="B2212" s="2">
        <v>0.86612073000000001</v>
      </c>
      <c r="C2212" s="2">
        <v>1.17095474</v>
      </c>
      <c r="D2212" s="2">
        <v>0.16500000000000001</v>
      </c>
      <c r="E2212" s="2">
        <v>0.25</v>
      </c>
      <c r="F2212" s="2">
        <v>1</v>
      </c>
      <c r="G2212" s="2" t="s">
        <v>11</v>
      </c>
    </row>
    <row r="2213" spans="1:7" x14ac:dyDescent="0.2">
      <c r="A2213" s="2" t="s">
        <v>277</v>
      </c>
      <c r="B2213" s="2">
        <v>0.86631188999999997</v>
      </c>
      <c r="C2213" s="2">
        <v>1.14398712</v>
      </c>
      <c r="D2213" s="2">
        <v>0.29199999999999998</v>
      </c>
      <c r="E2213" s="2">
        <v>0.25</v>
      </c>
      <c r="F2213" s="2">
        <v>1</v>
      </c>
      <c r="G2213" s="2" t="s">
        <v>11</v>
      </c>
    </row>
    <row r="2214" spans="1:7" x14ac:dyDescent="0.2">
      <c r="A2214" s="2" t="s">
        <v>1521</v>
      </c>
      <c r="B2214" s="2">
        <v>0.86796702999999997</v>
      </c>
      <c r="C2214" s="2">
        <v>0.34006206999999999</v>
      </c>
      <c r="D2214" s="2">
        <v>0.19</v>
      </c>
      <c r="E2214" s="2">
        <v>0.25</v>
      </c>
      <c r="F2214" s="2">
        <v>1</v>
      </c>
      <c r="G2214" s="2" t="s">
        <v>11</v>
      </c>
    </row>
    <row r="2215" spans="1:7" x14ac:dyDescent="0.2">
      <c r="A2215" s="2" t="s">
        <v>216</v>
      </c>
      <c r="B2215" s="2">
        <v>0.86808185999999998</v>
      </c>
      <c r="C2215" s="2">
        <v>4.0204841800000004</v>
      </c>
      <c r="D2215" s="2">
        <v>0.33200000000000002</v>
      </c>
      <c r="E2215" s="2">
        <v>0.25</v>
      </c>
      <c r="F2215" s="2">
        <v>1</v>
      </c>
      <c r="G2215" s="2" t="s">
        <v>11</v>
      </c>
    </row>
    <row r="2216" spans="1:7" x14ac:dyDescent="0.2">
      <c r="A2216" s="2" t="s">
        <v>428</v>
      </c>
      <c r="B2216" s="2">
        <v>0.86825688000000001</v>
      </c>
      <c r="C2216" s="2">
        <v>0.70202777000000005</v>
      </c>
      <c r="D2216" s="2">
        <v>0.26400000000000001</v>
      </c>
      <c r="E2216" s="2">
        <v>0.25</v>
      </c>
      <c r="F2216" s="2">
        <v>1</v>
      </c>
      <c r="G2216" s="2" t="s">
        <v>11</v>
      </c>
    </row>
    <row r="2217" spans="1:7" x14ac:dyDescent="0.2">
      <c r="A2217" s="2" t="s">
        <v>1522</v>
      </c>
      <c r="B2217" s="2">
        <v>0.86835092999999997</v>
      </c>
      <c r="C2217" s="2">
        <v>1.57621327</v>
      </c>
      <c r="D2217" s="2">
        <v>0.23599999999999999</v>
      </c>
      <c r="E2217" s="2">
        <v>0.25</v>
      </c>
      <c r="F2217" s="2">
        <v>1</v>
      </c>
      <c r="G2217" s="2" t="s">
        <v>11</v>
      </c>
    </row>
    <row r="2218" spans="1:7" x14ac:dyDescent="0.2">
      <c r="A2218" s="2" t="s">
        <v>442</v>
      </c>
      <c r="B2218" s="2">
        <v>0.86870859</v>
      </c>
      <c r="C2218" s="2">
        <v>0.39487617000000003</v>
      </c>
      <c r="D2218" s="2">
        <v>0.185</v>
      </c>
      <c r="E2218" s="2">
        <v>0.25</v>
      </c>
      <c r="F2218" s="2">
        <v>1</v>
      </c>
      <c r="G2218" s="2" t="s">
        <v>11</v>
      </c>
    </row>
    <row r="2219" spans="1:7" x14ac:dyDescent="0.2">
      <c r="A2219" s="2" t="s">
        <v>199</v>
      </c>
      <c r="B2219" s="2">
        <v>0.86941334999999997</v>
      </c>
      <c r="C2219" s="2">
        <v>0.65091882000000001</v>
      </c>
      <c r="D2219" s="2">
        <v>0.28399999999999997</v>
      </c>
      <c r="E2219" s="2">
        <v>0.25</v>
      </c>
      <c r="F2219" s="2">
        <v>1</v>
      </c>
      <c r="G2219" s="2" t="s">
        <v>11</v>
      </c>
    </row>
    <row r="2220" spans="1:7" x14ac:dyDescent="0.2">
      <c r="A2220" s="2" t="s">
        <v>1523</v>
      </c>
      <c r="B2220" s="2">
        <v>0.86956891000000003</v>
      </c>
      <c r="C2220" s="2">
        <v>0.37497973000000001</v>
      </c>
      <c r="D2220" s="2">
        <v>0.188</v>
      </c>
      <c r="E2220" s="2">
        <v>0.25</v>
      </c>
      <c r="F2220" s="2">
        <v>1</v>
      </c>
      <c r="G2220" s="2" t="s">
        <v>11</v>
      </c>
    </row>
    <row r="2221" spans="1:7" x14ac:dyDescent="0.2">
      <c r="A2221" s="2" t="s">
        <v>475</v>
      </c>
      <c r="B2221" s="2">
        <v>0.87107699999999999</v>
      </c>
      <c r="C2221" s="2">
        <v>0.54108683000000002</v>
      </c>
      <c r="D2221" s="2">
        <v>0.26100000000000001</v>
      </c>
      <c r="E2221" s="2">
        <v>0.25</v>
      </c>
      <c r="F2221" s="2">
        <v>1</v>
      </c>
      <c r="G2221" s="2" t="s">
        <v>11</v>
      </c>
    </row>
    <row r="2222" spans="1:7" x14ac:dyDescent="0.2">
      <c r="A2222" s="2" t="s">
        <v>1524</v>
      </c>
      <c r="B2222" s="2">
        <v>0.87137534000000005</v>
      </c>
      <c r="C2222" s="2">
        <v>0.58596627999999995</v>
      </c>
      <c r="D2222" s="2">
        <v>0.20200000000000001</v>
      </c>
      <c r="E2222" s="2">
        <v>0.25</v>
      </c>
      <c r="F2222" s="2">
        <v>1</v>
      </c>
      <c r="G2222" s="2" t="s">
        <v>11</v>
      </c>
    </row>
    <row r="2223" spans="1:7" x14ac:dyDescent="0.2">
      <c r="A2223" s="2" t="s">
        <v>1525</v>
      </c>
      <c r="B2223" s="2">
        <v>0.87138033999999998</v>
      </c>
      <c r="C2223" s="2">
        <v>0.52846855000000004</v>
      </c>
      <c r="D2223" s="2">
        <v>0.22800000000000001</v>
      </c>
      <c r="E2223" s="2">
        <v>0.25</v>
      </c>
      <c r="F2223" s="2">
        <v>1</v>
      </c>
      <c r="G2223" s="2" t="s">
        <v>11</v>
      </c>
    </row>
    <row r="2224" spans="1:7" x14ac:dyDescent="0.2">
      <c r="A2224" s="2" t="s">
        <v>1526</v>
      </c>
      <c r="B2224" s="2">
        <v>0.87210180000000004</v>
      </c>
      <c r="C2224" s="2">
        <v>3.59234974</v>
      </c>
      <c r="D2224" s="2">
        <v>0.221</v>
      </c>
      <c r="E2224" s="2">
        <v>0.25</v>
      </c>
      <c r="F2224" s="2">
        <v>1</v>
      </c>
      <c r="G2224" s="2" t="s">
        <v>11</v>
      </c>
    </row>
    <row r="2225" spans="1:7" x14ac:dyDescent="0.2">
      <c r="A2225" s="2" t="s">
        <v>1527</v>
      </c>
      <c r="B2225" s="2">
        <v>0.87212966999999997</v>
      </c>
      <c r="C2225" s="2">
        <v>0.44721525000000001</v>
      </c>
      <c r="D2225" s="2">
        <v>0.22500000000000001</v>
      </c>
      <c r="E2225" s="2">
        <v>0.25</v>
      </c>
      <c r="F2225" s="2">
        <v>1</v>
      </c>
      <c r="G2225" s="2" t="s">
        <v>11</v>
      </c>
    </row>
    <row r="2226" spans="1:7" x14ac:dyDescent="0.2">
      <c r="A2226" s="2" t="s">
        <v>320</v>
      </c>
      <c r="B2226" s="2">
        <v>0.87234610999999995</v>
      </c>
      <c r="C2226" s="2">
        <v>2.9466450900000001</v>
      </c>
      <c r="D2226" s="2">
        <v>0.35199999999999998</v>
      </c>
      <c r="E2226" s="2">
        <v>0.25</v>
      </c>
      <c r="F2226" s="2">
        <v>1</v>
      </c>
      <c r="G2226" s="2" t="s">
        <v>11</v>
      </c>
    </row>
    <row r="2227" spans="1:7" x14ac:dyDescent="0.2">
      <c r="A2227" s="2" t="s">
        <v>348</v>
      </c>
      <c r="B2227" s="2">
        <v>0.87267402000000005</v>
      </c>
      <c r="C2227" s="2">
        <v>12.154283100000001</v>
      </c>
      <c r="D2227" s="2">
        <v>0.54200000000000004</v>
      </c>
      <c r="E2227" s="2">
        <v>0.5</v>
      </c>
      <c r="F2227" s="2">
        <v>1</v>
      </c>
      <c r="G2227" s="2" t="s">
        <v>11</v>
      </c>
    </row>
    <row r="2228" spans="1:7" x14ac:dyDescent="0.2">
      <c r="A2228" s="2" t="s">
        <v>1528</v>
      </c>
      <c r="B2228" s="2">
        <v>0.87381218000000005</v>
      </c>
      <c r="C2228" s="2">
        <v>1.3987709699999999</v>
      </c>
      <c r="D2228" s="2">
        <v>0.27900000000000003</v>
      </c>
      <c r="E2228" s="2">
        <v>0.25</v>
      </c>
      <c r="F2228" s="2">
        <v>1</v>
      </c>
      <c r="G2228" s="2" t="s">
        <v>11</v>
      </c>
    </row>
    <row r="2229" spans="1:7" x14ac:dyDescent="0.2">
      <c r="A2229" s="2" t="s">
        <v>543</v>
      </c>
      <c r="B2229" s="2">
        <v>0.87463177000000003</v>
      </c>
      <c r="C2229" s="2">
        <v>0.94545911000000005</v>
      </c>
      <c r="D2229" s="2">
        <v>0.26200000000000001</v>
      </c>
      <c r="E2229" s="2">
        <v>0.25</v>
      </c>
      <c r="F2229" s="2">
        <v>1</v>
      </c>
      <c r="G2229" s="2" t="s">
        <v>11</v>
      </c>
    </row>
    <row r="2230" spans="1:7" x14ac:dyDescent="0.2">
      <c r="A2230" s="2" t="s">
        <v>1529</v>
      </c>
      <c r="B2230" s="2">
        <v>0.87463672999999997</v>
      </c>
      <c r="C2230" s="2">
        <v>0.69736299999999996</v>
      </c>
      <c r="D2230" s="2">
        <v>0.23799999999999999</v>
      </c>
      <c r="E2230" s="2">
        <v>0.25</v>
      </c>
      <c r="F2230" s="2">
        <v>1</v>
      </c>
      <c r="G2230" s="2" t="s">
        <v>11</v>
      </c>
    </row>
    <row r="2231" spans="1:7" x14ac:dyDescent="0.2">
      <c r="A2231" s="2" t="s">
        <v>1530</v>
      </c>
      <c r="B2231" s="2">
        <v>0.87517076999999999</v>
      </c>
      <c r="C2231" s="2">
        <v>1.21359952</v>
      </c>
      <c r="D2231" s="2">
        <v>0.18099999999999999</v>
      </c>
      <c r="E2231" s="2">
        <v>0.25</v>
      </c>
      <c r="F2231" s="2">
        <v>1</v>
      </c>
      <c r="G2231" s="2" t="s">
        <v>11</v>
      </c>
    </row>
    <row r="2232" spans="1:7" x14ac:dyDescent="0.2">
      <c r="A2232" s="2" t="s">
        <v>1531</v>
      </c>
      <c r="B2232" s="2">
        <v>0.87525668999999995</v>
      </c>
      <c r="C2232" s="2">
        <v>0.83315119000000004</v>
      </c>
      <c r="D2232" s="2">
        <v>0.21</v>
      </c>
      <c r="E2232" s="2">
        <v>0.25</v>
      </c>
      <c r="F2232" s="2">
        <v>1</v>
      </c>
      <c r="G2232" s="2" t="s">
        <v>11</v>
      </c>
    </row>
    <row r="2233" spans="1:7" x14ac:dyDescent="0.2">
      <c r="A2233" s="2" t="s">
        <v>406</v>
      </c>
      <c r="B2233" s="2">
        <v>0.87600937000000001</v>
      </c>
      <c r="C2233" s="2">
        <v>0.47012557999999999</v>
      </c>
      <c r="D2233" s="2">
        <v>0.24199999999999999</v>
      </c>
      <c r="E2233" s="2">
        <v>0.25</v>
      </c>
      <c r="F2233" s="2">
        <v>1</v>
      </c>
      <c r="G2233" s="2" t="s">
        <v>11</v>
      </c>
    </row>
    <row r="2234" spans="1:7" x14ac:dyDescent="0.2">
      <c r="A2234" s="2" t="s">
        <v>596</v>
      </c>
      <c r="B2234" s="2">
        <v>0.87665994000000003</v>
      </c>
      <c r="C2234" s="2">
        <v>0.30030673000000002</v>
      </c>
      <c r="D2234" s="2">
        <v>0.23100000000000001</v>
      </c>
      <c r="E2234" s="2">
        <v>0.25</v>
      </c>
      <c r="F2234" s="2">
        <v>1</v>
      </c>
      <c r="G2234" s="2" t="s">
        <v>11</v>
      </c>
    </row>
    <row r="2235" spans="1:7" x14ac:dyDescent="0.2">
      <c r="A2235" s="2" t="s">
        <v>1532</v>
      </c>
      <c r="B2235" s="2">
        <v>0.87755616000000003</v>
      </c>
      <c r="C2235" s="2">
        <v>0.33342212999999998</v>
      </c>
      <c r="D2235" s="2">
        <v>0.23100000000000001</v>
      </c>
      <c r="E2235" s="2">
        <v>0.25</v>
      </c>
      <c r="F2235" s="2">
        <v>1</v>
      </c>
      <c r="G2235" s="2" t="s">
        <v>11</v>
      </c>
    </row>
    <row r="2236" spans="1:7" x14ac:dyDescent="0.2">
      <c r="A2236" s="2" t="s">
        <v>1533</v>
      </c>
      <c r="B2236" s="2">
        <v>0.87810547000000005</v>
      </c>
      <c r="C2236" s="2">
        <v>6.0810808200000004</v>
      </c>
      <c r="D2236" s="2">
        <v>0.23</v>
      </c>
      <c r="E2236" s="2">
        <v>0.25</v>
      </c>
      <c r="F2236" s="2">
        <v>1</v>
      </c>
      <c r="G2236" s="2" t="s">
        <v>11</v>
      </c>
    </row>
    <row r="2237" spans="1:7" x14ac:dyDescent="0.2">
      <c r="A2237" s="2" t="s">
        <v>1534</v>
      </c>
      <c r="B2237" s="2">
        <v>0.87862675000000001</v>
      </c>
      <c r="C2237" s="2">
        <v>3.8854911900000002</v>
      </c>
      <c r="D2237" s="2">
        <v>0.17699999999999999</v>
      </c>
      <c r="E2237" s="2">
        <v>0.25</v>
      </c>
      <c r="F2237" s="2">
        <v>1</v>
      </c>
      <c r="G2237" s="2" t="s">
        <v>11</v>
      </c>
    </row>
    <row r="2238" spans="1:7" x14ac:dyDescent="0.2">
      <c r="A2238" s="2" t="s">
        <v>1535</v>
      </c>
      <c r="B2238" s="2">
        <v>0.87866158000000005</v>
      </c>
      <c r="C2238" s="2">
        <v>0.34878499000000002</v>
      </c>
      <c r="D2238" s="2">
        <v>0.21</v>
      </c>
      <c r="E2238" s="2">
        <v>0.25</v>
      </c>
      <c r="F2238" s="2">
        <v>1</v>
      </c>
      <c r="G2238" s="2" t="s">
        <v>11</v>
      </c>
    </row>
    <row r="2239" spans="1:7" x14ac:dyDescent="0.2">
      <c r="A2239" s="2" t="s">
        <v>1536</v>
      </c>
      <c r="B2239" s="2">
        <v>0.87898986000000001</v>
      </c>
      <c r="C2239" s="2">
        <v>0.78112683000000005</v>
      </c>
      <c r="D2239" s="2">
        <v>0.20100000000000001</v>
      </c>
      <c r="E2239" s="2">
        <v>0.25</v>
      </c>
      <c r="F2239" s="2">
        <v>1</v>
      </c>
      <c r="G2239" s="2" t="s">
        <v>11</v>
      </c>
    </row>
    <row r="2240" spans="1:7" x14ac:dyDescent="0.2">
      <c r="A2240" s="2" t="s">
        <v>1537</v>
      </c>
      <c r="B2240" s="2">
        <v>0.87902950000000002</v>
      </c>
      <c r="C2240" s="2">
        <v>0.90804646</v>
      </c>
      <c r="D2240" s="2">
        <v>0.252</v>
      </c>
      <c r="E2240" s="2">
        <v>0.25</v>
      </c>
      <c r="F2240" s="2">
        <v>1</v>
      </c>
      <c r="G2240" s="2" t="s">
        <v>11</v>
      </c>
    </row>
    <row r="2241" spans="1:7" x14ac:dyDescent="0.2">
      <c r="A2241" s="2" t="s">
        <v>421</v>
      </c>
      <c r="B2241" s="2">
        <v>0.87947176000000005</v>
      </c>
      <c r="C2241" s="2">
        <v>0.32336761000000003</v>
      </c>
      <c r="D2241" s="2">
        <v>0.187</v>
      </c>
      <c r="E2241" s="2">
        <v>0.25</v>
      </c>
      <c r="F2241" s="2">
        <v>1</v>
      </c>
      <c r="G2241" s="2" t="s">
        <v>11</v>
      </c>
    </row>
    <row r="2242" spans="1:7" x14ac:dyDescent="0.2">
      <c r="A2242" s="2" t="s">
        <v>658</v>
      </c>
      <c r="B2242" s="2">
        <v>0.88080740000000002</v>
      </c>
      <c r="C2242" s="2">
        <v>0.39069380999999997</v>
      </c>
      <c r="D2242" s="2">
        <v>0.22500000000000001</v>
      </c>
      <c r="E2242" s="2">
        <v>0.25</v>
      </c>
      <c r="F2242" s="2">
        <v>1</v>
      </c>
      <c r="G2242" s="2" t="s">
        <v>11</v>
      </c>
    </row>
    <row r="2243" spans="1:7" x14ac:dyDescent="0.2">
      <c r="A2243" s="2" t="s">
        <v>1538</v>
      </c>
      <c r="B2243" s="2">
        <v>0.88100292000000002</v>
      </c>
      <c r="C2243" s="2">
        <v>0.27570656999999998</v>
      </c>
      <c r="D2243" s="2">
        <v>0.20799999999999999</v>
      </c>
      <c r="E2243" s="2">
        <v>0.25</v>
      </c>
      <c r="F2243" s="2">
        <v>1</v>
      </c>
      <c r="G2243" s="2" t="s">
        <v>11</v>
      </c>
    </row>
    <row r="2244" spans="1:7" x14ac:dyDescent="0.2">
      <c r="A2244" s="2" t="s">
        <v>1539</v>
      </c>
      <c r="B2244" s="2">
        <v>0.88137699999999997</v>
      </c>
      <c r="C2244" s="2">
        <v>0.90875731999999998</v>
      </c>
      <c r="D2244" s="2">
        <v>0.19600000000000001</v>
      </c>
      <c r="E2244" s="2">
        <v>0.25</v>
      </c>
      <c r="F2244" s="2">
        <v>1</v>
      </c>
      <c r="G2244" s="2" t="s">
        <v>11</v>
      </c>
    </row>
    <row r="2245" spans="1:7" x14ac:dyDescent="0.2">
      <c r="A2245" s="2" t="s">
        <v>240</v>
      </c>
      <c r="B2245" s="2">
        <v>0.88218344999999998</v>
      </c>
      <c r="C2245" s="2">
        <v>0.98252490000000003</v>
      </c>
      <c r="D2245" s="2">
        <v>0.25</v>
      </c>
      <c r="E2245" s="2">
        <v>0.25</v>
      </c>
      <c r="F2245" s="2">
        <v>1</v>
      </c>
      <c r="G2245" s="2" t="s">
        <v>11</v>
      </c>
    </row>
    <row r="2246" spans="1:7" x14ac:dyDescent="0.2">
      <c r="A2246" s="2" t="s">
        <v>1540</v>
      </c>
      <c r="B2246" s="2">
        <v>0.88262892999999998</v>
      </c>
      <c r="C2246" s="2">
        <v>0.53463300000000002</v>
      </c>
      <c r="D2246" s="2">
        <v>0.19900000000000001</v>
      </c>
      <c r="E2246" s="2">
        <v>0.25</v>
      </c>
      <c r="F2246" s="2">
        <v>1</v>
      </c>
      <c r="G2246" s="2" t="s">
        <v>11</v>
      </c>
    </row>
    <row r="2247" spans="1:7" x14ac:dyDescent="0.2">
      <c r="A2247" s="2" t="s">
        <v>1541</v>
      </c>
      <c r="B2247" s="2">
        <v>0.88387563000000002</v>
      </c>
      <c r="C2247" s="2">
        <v>0.4866471</v>
      </c>
      <c r="D2247" s="2">
        <v>0.23</v>
      </c>
      <c r="E2247" s="2">
        <v>0.25</v>
      </c>
      <c r="F2247" s="2">
        <v>1</v>
      </c>
      <c r="G2247" s="2" t="s">
        <v>11</v>
      </c>
    </row>
    <row r="2248" spans="1:7" x14ac:dyDescent="0.2">
      <c r="A2248" s="2" t="s">
        <v>1542</v>
      </c>
      <c r="B2248" s="2">
        <v>0.88413293000000004</v>
      </c>
      <c r="C2248" s="2">
        <v>0.28158101000000002</v>
      </c>
      <c r="D2248" s="2">
        <v>0.18099999999999999</v>
      </c>
      <c r="E2248" s="2">
        <v>0.25</v>
      </c>
      <c r="F2248" s="2">
        <v>1</v>
      </c>
      <c r="G2248" s="2" t="s">
        <v>11</v>
      </c>
    </row>
    <row r="2249" spans="1:7" x14ac:dyDescent="0.2">
      <c r="A2249" s="2" t="s">
        <v>481</v>
      </c>
      <c r="B2249" s="2">
        <v>0.88430799000000004</v>
      </c>
      <c r="C2249" s="2">
        <v>2.41759149</v>
      </c>
      <c r="D2249" s="2">
        <v>0.28499999999999998</v>
      </c>
      <c r="E2249" s="2">
        <v>0.25</v>
      </c>
      <c r="F2249" s="2">
        <v>1</v>
      </c>
      <c r="G2249" s="2" t="s">
        <v>11</v>
      </c>
    </row>
    <row r="2250" spans="1:7" x14ac:dyDescent="0.2">
      <c r="A2250" s="2" t="s">
        <v>1543</v>
      </c>
      <c r="B2250" s="2">
        <v>0.88481715000000005</v>
      </c>
      <c r="C2250" s="2">
        <v>0.71643383999999999</v>
      </c>
      <c r="D2250" s="2">
        <v>0.28199999999999997</v>
      </c>
      <c r="E2250" s="2">
        <v>0.25</v>
      </c>
      <c r="F2250" s="2">
        <v>1</v>
      </c>
      <c r="G2250" s="2" t="s">
        <v>11</v>
      </c>
    </row>
    <row r="2251" spans="1:7" x14ac:dyDescent="0.2">
      <c r="A2251" s="2" t="s">
        <v>519</v>
      </c>
      <c r="B2251" s="2">
        <v>0.88569074999999997</v>
      </c>
      <c r="C2251" s="2">
        <v>1.02816817</v>
      </c>
      <c r="D2251" s="2">
        <v>0.218</v>
      </c>
      <c r="E2251" s="2">
        <v>0.25</v>
      </c>
      <c r="F2251" s="2">
        <v>1</v>
      </c>
      <c r="G2251" s="2" t="s">
        <v>11</v>
      </c>
    </row>
    <row r="2252" spans="1:7" x14ac:dyDescent="0.2">
      <c r="A2252" s="2" t="s">
        <v>642</v>
      </c>
      <c r="B2252" s="2">
        <v>0.88626271000000001</v>
      </c>
      <c r="C2252" s="2">
        <v>1.82135446</v>
      </c>
      <c r="D2252" s="2">
        <v>0.27500000000000002</v>
      </c>
      <c r="E2252" s="2">
        <v>0.25</v>
      </c>
      <c r="F2252" s="2">
        <v>1</v>
      </c>
      <c r="G2252" s="2" t="s">
        <v>11</v>
      </c>
    </row>
    <row r="2253" spans="1:7" x14ac:dyDescent="0.2">
      <c r="A2253" s="2" t="s">
        <v>197</v>
      </c>
      <c r="B2253" s="2">
        <v>0.88663261999999998</v>
      </c>
      <c r="C2253" s="2">
        <v>2.0239798699999998</v>
      </c>
      <c r="D2253" s="2">
        <v>0.43099999999999999</v>
      </c>
      <c r="E2253" s="2">
        <v>0.5</v>
      </c>
      <c r="F2253" s="2">
        <v>1</v>
      </c>
      <c r="G2253" s="2" t="s">
        <v>11</v>
      </c>
    </row>
    <row r="2254" spans="1:7" x14ac:dyDescent="0.2">
      <c r="A2254" s="2" t="s">
        <v>1544</v>
      </c>
      <c r="B2254" s="2">
        <v>0.88747142999999995</v>
      </c>
      <c r="C2254" s="2">
        <v>0.75060747000000005</v>
      </c>
      <c r="D2254" s="2">
        <v>0.21</v>
      </c>
      <c r="E2254" s="2">
        <v>0.25</v>
      </c>
      <c r="F2254" s="2">
        <v>1</v>
      </c>
      <c r="G2254" s="2" t="s">
        <v>11</v>
      </c>
    </row>
    <row r="2255" spans="1:7" x14ac:dyDescent="0.2">
      <c r="A2255" s="2" t="s">
        <v>401</v>
      </c>
      <c r="B2255" s="2">
        <v>0.88766973999999998</v>
      </c>
      <c r="C2255" s="2">
        <v>0.41560804000000001</v>
      </c>
      <c r="D2255" s="2">
        <v>0.19</v>
      </c>
      <c r="E2255" s="2">
        <v>0.25</v>
      </c>
      <c r="F2255" s="2">
        <v>1</v>
      </c>
      <c r="G2255" s="2" t="s">
        <v>11</v>
      </c>
    </row>
    <row r="2256" spans="1:7" x14ac:dyDescent="0.2">
      <c r="A2256" s="2" t="s">
        <v>567</v>
      </c>
      <c r="B2256" s="2">
        <v>0.88837305</v>
      </c>
      <c r="C2256" s="2">
        <v>0.4021535</v>
      </c>
      <c r="D2256" s="2">
        <v>0.23300000000000001</v>
      </c>
      <c r="E2256" s="2">
        <v>0.25</v>
      </c>
      <c r="F2256" s="2">
        <v>1</v>
      </c>
      <c r="G2256" s="2" t="s">
        <v>11</v>
      </c>
    </row>
    <row r="2257" spans="1:7" x14ac:dyDescent="0.2">
      <c r="A2257" s="2" t="s">
        <v>176</v>
      </c>
      <c r="B2257" s="2">
        <v>0.88842306999999998</v>
      </c>
      <c r="C2257" s="2">
        <v>0.61452103000000002</v>
      </c>
      <c r="D2257" s="2">
        <v>0.23</v>
      </c>
      <c r="E2257" s="2">
        <v>0.25</v>
      </c>
      <c r="F2257" s="2">
        <v>1</v>
      </c>
      <c r="G2257" s="2" t="s">
        <v>11</v>
      </c>
    </row>
    <row r="2258" spans="1:7" x14ac:dyDescent="0.2">
      <c r="A2258" s="2" t="s">
        <v>305</v>
      </c>
      <c r="B2258" s="2">
        <v>0.88867746999999997</v>
      </c>
      <c r="C2258" s="2">
        <v>0.39610995999999998</v>
      </c>
      <c r="D2258" s="2">
        <v>0.24399999999999999</v>
      </c>
      <c r="E2258" s="2">
        <v>0.25</v>
      </c>
      <c r="F2258" s="2">
        <v>1</v>
      </c>
      <c r="G2258" s="2" t="s">
        <v>11</v>
      </c>
    </row>
    <row r="2259" spans="1:7" x14ac:dyDescent="0.2">
      <c r="A2259" s="2" t="s">
        <v>328</v>
      </c>
      <c r="B2259" s="2">
        <v>0.88881175999999995</v>
      </c>
      <c r="C2259" s="2">
        <v>0.88860715999999995</v>
      </c>
      <c r="D2259" s="2">
        <v>0.25</v>
      </c>
      <c r="E2259" s="2">
        <v>0.25</v>
      </c>
      <c r="F2259" s="2">
        <v>1</v>
      </c>
      <c r="G2259" s="2" t="s">
        <v>11</v>
      </c>
    </row>
    <row r="2260" spans="1:7" x14ac:dyDescent="0.2">
      <c r="A2260" s="2" t="s">
        <v>627</v>
      </c>
      <c r="B2260" s="2">
        <v>0.88889750999999995</v>
      </c>
      <c r="C2260" s="2">
        <v>0.37406932999999998</v>
      </c>
      <c r="D2260" s="2">
        <v>0.26500000000000001</v>
      </c>
      <c r="E2260" s="2">
        <v>0.25</v>
      </c>
      <c r="F2260" s="2">
        <v>1</v>
      </c>
      <c r="G2260" s="2" t="s">
        <v>11</v>
      </c>
    </row>
    <row r="2261" spans="1:7" x14ac:dyDescent="0.2">
      <c r="A2261" s="2" t="s">
        <v>1545</v>
      </c>
      <c r="B2261" s="2">
        <v>0.88924077999999995</v>
      </c>
      <c r="C2261" s="2">
        <v>0.97422986</v>
      </c>
      <c r="D2261" s="2">
        <v>0.25600000000000001</v>
      </c>
      <c r="E2261" s="2">
        <v>0.25</v>
      </c>
      <c r="F2261" s="2">
        <v>1</v>
      </c>
      <c r="G2261" s="2" t="s">
        <v>11</v>
      </c>
    </row>
    <row r="2262" spans="1:7" x14ac:dyDescent="0.2">
      <c r="A2262" s="2" t="s">
        <v>1546</v>
      </c>
      <c r="B2262" s="2">
        <v>0.88924477999999996</v>
      </c>
      <c r="C2262" s="2">
        <v>1.03499064</v>
      </c>
      <c r="D2262" s="2">
        <v>0.253</v>
      </c>
      <c r="E2262" s="2">
        <v>0.25</v>
      </c>
      <c r="F2262" s="2">
        <v>1</v>
      </c>
      <c r="G2262" s="2" t="s">
        <v>11</v>
      </c>
    </row>
    <row r="2263" spans="1:7" x14ac:dyDescent="0.2">
      <c r="A2263" s="2" t="s">
        <v>529</v>
      </c>
      <c r="B2263" s="2">
        <v>0.88925584000000002</v>
      </c>
      <c r="C2263" s="2">
        <v>0.58366236000000005</v>
      </c>
      <c r="D2263" s="2">
        <v>0.193</v>
      </c>
      <c r="E2263" s="2">
        <v>0.25</v>
      </c>
      <c r="F2263" s="2">
        <v>1</v>
      </c>
      <c r="G2263" s="2" t="s">
        <v>11</v>
      </c>
    </row>
    <row r="2264" spans="1:7" x14ac:dyDescent="0.2">
      <c r="A2264" s="2" t="s">
        <v>276</v>
      </c>
      <c r="B2264" s="2">
        <v>0.88990579000000003</v>
      </c>
      <c r="C2264" s="2">
        <v>0.63356621000000002</v>
      </c>
      <c r="D2264" s="2">
        <v>0.218</v>
      </c>
      <c r="E2264" s="2">
        <v>0.25</v>
      </c>
      <c r="F2264" s="2">
        <v>1</v>
      </c>
      <c r="G2264" s="2" t="s">
        <v>11</v>
      </c>
    </row>
    <row r="2265" spans="1:7" x14ac:dyDescent="0.2">
      <c r="A2265" s="2" t="s">
        <v>1547</v>
      </c>
      <c r="B2265" s="2">
        <v>0.89011713000000003</v>
      </c>
      <c r="C2265" s="2">
        <v>6.1220861199999996</v>
      </c>
      <c r="D2265" s="2">
        <v>0.253</v>
      </c>
      <c r="E2265" s="2">
        <v>0.25</v>
      </c>
      <c r="F2265" s="2">
        <v>1</v>
      </c>
      <c r="G2265" s="2" t="s">
        <v>11</v>
      </c>
    </row>
    <row r="2266" spans="1:7" x14ac:dyDescent="0.2">
      <c r="A2266" s="2" t="s">
        <v>1548</v>
      </c>
      <c r="B2266" s="2">
        <v>0.89033485999999995</v>
      </c>
      <c r="C2266" s="2">
        <v>0.3980013</v>
      </c>
      <c r="D2266" s="2">
        <v>0.22700000000000001</v>
      </c>
      <c r="E2266" s="2">
        <v>0.25</v>
      </c>
      <c r="F2266" s="2">
        <v>1</v>
      </c>
      <c r="G2266" s="2" t="s">
        <v>11</v>
      </c>
    </row>
    <row r="2267" spans="1:7" x14ac:dyDescent="0.2">
      <c r="A2267" s="2" t="s">
        <v>187</v>
      </c>
      <c r="B2267" s="2">
        <v>0.89068400000000003</v>
      </c>
      <c r="C2267" s="2">
        <v>1.4650792500000001</v>
      </c>
      <c r="D2267" s="2">
        <v>0.23899999999999999</v>
      </c>
      <c r="E2267" s="2">
        <v>0.25</v>
      </c>
      <c r="F2267" s="2">
        <v>1</v>
      </c>
      <c r="G2267" s="2" t="s">
        <v>11</v>
      </c>
    </row>
    <row r="2268" spans="1:7" x14ac:dyDescent="0.2">
      <c r="A2268" s="2" t="s">
        <v>57</v>
      </c>
      <c r="B2268" s="2">
        <v>0.89080607000000001</v>
      </c>
      <c r="C2268" s="2">
        <v>2.6980014400000001</v>
      </c>
      <c r="D2268" s="2">
        <v>0.33300000000000002</v>
      </c>
      <c r="E2268" s="2">
        <v>0.25</v>
      </c>
      <c r="F2268" s="2">
        <v>1</v>
      </c>
      <c r="G2268" s="2" t="s">
        <v>11</v>
      </c>
    </row>
    <row r="2269" spans="1:7" x14ac:dyDescent="0.2">
      <c r="A2269" s="2" t="s">
        <v>1549</v>
      </c>
      <c r="B2269" s="2">
        <v>0.89116041000000001</v>
      </c>
      <c r="C2269" s="2">
        <v>0.53840332000000002</v>
      </c>
      <c r="D2269" s="2">
        <v>0.21</v>
      </c>
      <c r="E2269" s="2">
        <v>0.25</v>
      </c>
      <c r="F2269" s="2">
        <v>1</v>
      </c>
      <c r="G2269" s="2" t="s">
        <v>11</v>
      </c>
    </row>
    <row r="2270" spans="1:7" x14ac:dyDescent="0.2">
      <c r="A2270" s="2" t="s">
        <v>1550</v>
      </c>
      <c r="B2270" s="2">
        <v>0.89131835999999998</v>
      </c>
      <c r="C2270" s="2">
        <v>0.93651225999999999</v>
      </c>
      <c r="D2270" s="2">
        <v>0.224</v>
      </c>
      <c r="E2270" s="2">
        <v>0.25</v>
      </c>
      <c r="F2270" s="2">
        <v>1</v>
      </c>
      <c r="G2270" s="2" t="s">
        <v>11</v>
      </c>
    </row>
    <row r="2271" spans="1:7" x14ac:dyDescent="0.2">
      <c r="A2271" s="2" t="s">
        <v>286</v>
      </c>
      <c r="B2271" s="2">
        <v>0.89245587000000004</v>
      </c>
      <c r="C2271" s="2">
        <v>0.53484878000000002</v>
      </c>
      <c r="D2271" s="2">
        <v>0.221</v>
      </c>
      <c r="E2271" s="2">
        <v>0.25</v>
      </c>
      <c r="F2271" s="2">
        <v>1</v>
      </c>
      <c r="G2271" s="2" t="s">
        <v>11</v>
      </c>
    </row>
    <row r="2272" spans="1:7" x14ac:dyDescent="0.2">
      <c r="A2272" s="2" t="s">
        <v>541</v>
      </c>
      <c r="B2272" s="2">
        <v>0.89266648999999998</v>
      </c>
      <c r="C2272" s="2">
        <v>1.2276447500000001</v>
      </c>
      <c r="D2272" s="2">
        <v>0.27200000000000002</v>
      </c>
      <c r="E2272" s="2">
        <v>0.25</v>
      </c>
      <c r="F2272" s="2">
        <v>1</v>
      </c>
      <c r="G2272" s="2" t="s">
        <v>11</v>
      </c>
    </row>
    <row r="2273" spans="1:7" x14ac:dyDescent="0.2">
      <c r="A2273" s="2" t="s">
        <v>1551</v>
      </c>
      <c r="B2273" s="2">
        <v>0.89329899000000001</v>
      </c>
      <c r="C2273" s="2">
        <v>0.57015075999999998</v>
      </c>
      <c r="D2273" s="2">
        <v>0.184</v>
      </c>
      <c r="E2273" s="2">
        <v>0.25</v>
      </c>
      <c r="F2273" s="2">
        <v>1</v>
      </c>
      <c r="G2273" s="2" t="s">
        <v>11</v>
      </c>
    </row>
    <row r="2274" spans="1:7" x14ac:dyDescent="0.2">
      <c r="A2274" s="2" t="s">
        <v>1552</v>
      </c>
      <c r="B2274" s="2">
        <v>0.89375475000000004</v>
      </c>
      <c r="C2274" s="2">
        <v>2.1585737300000001</v>
      </c>
      <c r="D2274" s="2">
        <v>0.17899999999999999</v>
      </c>
      <c r="E2274" s="2">
        <v>0.25</v>
      </c>
      <c r="F2274" s="2">
        <v>1</v>
      </c>
      <c r="G2274" s="2" t="s">
        <v>11</v>
      </c>
    </row>
    <row r="2275" spans="1:7" x14ac:dyDescent="0.2">
      <c r="A2275" s="2" t="s">
        <v>148</v>
      </c>
      <c r="B2275" s="2">
        <v>0.89425284999999999</v>
      </c>
      <c r="C2275" s="2">
        <v>0.62327845999999998</v>
      </c>
      <c r="D2275" s="2">
        <v>0.248</v>
      </c>
      <c r="E2275" s="2">
        <v>0.25</v>
      </c>
      <c r="F2275" s="2">
        <v>1</v>
      </c>
      <c r="G2275" s="2" t="s">
        <v>11</v>
      </c>
    </row>
    <row r="2276" spans="1:7" x14ac:dyDescent="0.2">
      <c r="A2276" s="2" t="s">
        <v>118</v>
      </c>
      <c r="B2276" s="2">
        <v>0.89466696999999995</v>
      </c>
      <c r="C2276" s="2">
        <v>2.08217557</v>
      </c>
      <c r="D2276" s="2">
        <v>0.247</v>
      </c>
      <c r="E2276" s="2">
        <v>0.25</v>
      </c>
      <c r="F2276" s="2">
        <v>1</v>
      </c>
      <c r="G2276" s="2" t="s">
        <v>11</v>
      </c>
    </row>
    <row r="2277" spans="1:7" x14ac:dyDescent="0.2">
      <c r="A2277" s="2" t="s">
        <v>1553</v>
      </c>
      <c r="B2277" s="2">
        <v>0.89587768999999995</v>
      </c>
      <c r="C2277" s="2">
        <v>0.27078165999999998</v>
      </c>
      <c r="D2277" s="2">
        <v>0.19900000000000001</v>
      </c>
      <c r="E2277" s="2">
        <v>0.25</v>
      </c>
      <c r="F2277" s="2">
        <v>1</v>
      </c>
      <c r="G2277" s="2" t="s">
        <v>11</v>
      </c>
    </row>
    <row r="2278" spans="1:7" x14ac:dyDescent="0.2">
      <c r="A2278" s="2" t="s">
        <v>646</v>
      </c>
      <c r="B2278" s="2">
        <v>0.89657233000000003</v>
      </c>
      <c r="C2278" s="2">
        <v>0.45012073000000002</v>
      </c>
      <c r="D2278" s="2">
        <v>0.23899999999999999</v>
      </c>
      <c r="E2278" s="2">
        <v>0.25</v>
      </c>
      <c r="F2278" s="2">
        <v>1</v>
      </c>
      <c r="G2278" s="2" t="s">
        <v>11</v>
      </c>
    </row>
    <row r="2279" spans="1:7" x14ac:dyDescent="0.2">
      <c r="A2279" s="2" t="s">
        <v>1554</v>
      </c>
      <c r="B2279" s="2">
        <v>0.89753092000000001</v>
      </c>
      <c r="C2279" s="2">
        <v>1.4401356199999999</v>
      </c>
      <c r="D2279" s="2">
        <v>0.27600000000000002</v>
      </c>
      <c r="E2279" s="2">
        <v>0.25</v>
      </c>
      <c r="F2279" s="2">
        <v>1</v>
      </c>
      <c r="G2279" s="2" t="s">
        <v>11</v>
      </c>
    </row>
    <row r="2280" spans="1:7" x14ac:dyDescent="0.2">
      <c r="A2280" s="2" t="s">
        <v>1555</v>
      </c>
      <c r="B2280" s="2">
        <v>0.89784023000000002</v>
      </c>
      <c r="C2280" s="2">
        <v>0.75666518999999999</v>
      </c>
      <c r="D2280" s="2">
        <v>0.26500000000000001</v>
      </c>
      <c r="E2280" s="2">
        <v>0.25</v>
      </c>
      <c r="F2280" s="2">
        <v>1</v>
      </c>
      <c r="G2280" s="2" t="s">
        <v>11</v>
      </c>
    </row>
    <row r="2281" spans="1:7" x14ac:dyDescent="0.2">
      <c r="A2281" s="2" t="s">
        <v>349</v>
      </c>
      <c r="B2281" s="2">
        <v>0.8990416</v>
      </c>
      <c r="C2281" s="2">
        <v>0.90909028999999997</v>
      </c>
      <c r="D2281" s="2">
        <v>0.23899999999999999</v>
      </c>
      <c r="E2281" s="2">
        <v>0.25</v>
      </c>
      <c r="F2281" s="2">
        <v>1</v>
      </c>
      <c r="G2281" s="2" t="s">
        <v>11</v>
      </c>
    </row>
    <row r="2282" spans="1:7" x14ac:dyDescent="0.2">
      <c r="A2282" s="2" t="s">
        <v>164</v>
      </c>
      <c r="B2282" s="2">
        <v>0.89917391000000002</v>
      </c>
      <c r="C2282" s="2">
        <v>5.71289012</v>
      </c>
      <c r="D2282" s="2">
        <v>0.47099999999999997</v>
      </c>
      <c r="E2282" s="2">
        <v>0.5</v>
      </c>
      <c r="F2282" s="2">
        <v>1</v>
      </c>
      <c r="G2282" s="2" t="s">
        <v>11</v>
      </c>
    </row>
    <row r="2283" spans="1:7" x14ac:dyDescent="0.2">
      <c r="A2283" s="2" t="s">
        <v>337</v>
      </c>
      <c r="B2283" s="2">
        <v>0.89979922999999995</v>
      </c>
      <c r="C2283" s="2">
        <v>0.67722762999999997</v>
      </c>
      <c r="D2283" s="2">
        <v>0.19</v>
      </c>
      <c r="E2283" s="2">
        <v>0.25</v>
      </c>
      <c r="F2283" s="2">
        <v>1</v>
      </c>
      <c r="G2283" s="2" t="s">
        <v>11</v>
      </c>
    </row>
    <row r="2284" spans="1:7" x14ac:dyDescent="0.2">
      <c r="A2284" s="2" t="s">
        <v>1556</v>
      </c>
      <c r="B2284" s="2">
        <v>0.90038344999999997</v>
      </c>
      <c r="C2284" s="2">
        <v>0.27130969999999999</v>
      </c>
      <c r="D2284" s="2">
        <v>0.19600000000000001</v>
      </c>
      <c r="E2284" s="2">
        <v>0.25</v>
      </c>
      <c r="F2284" s="2">
        <v>1</v>
      </c>
      <c r="G2284" s="2" t="s">
        <v>11</v>
      </c>
    </row>
    <row r="2285" spans="1:7" x14ac:dyDescent="0.2">
      <c r="A2285" s="2" t="s">
        <v>1557</v>
      </c>
      <c r="B2285" s="2">
        <v>0.90082154999999997</v>
      </c>
      <c r="C2285" s="2">
        <v>1.61535016</v>
      </c>
      <c r="D2285" s="2">
        <v>0.248</v>
      </c>
      <c r="E2285" s="2">
        <v>0.25</v>
      </c>
      <c r="F2285" s="2">
        <v>1</v>
      </c>
      <c r="G2285" s="2" t="s">
        <v>11</v>
      </c>
    </row>
    <row r="2286" spans="1:7" x14ac:dyDescent="0.2">
      <c r="A2286" s="2" t="s">
        <v>589</v>
      </c>
      <c r="B2286" s="2">
        <v>0.90093661999999997</v>
      </c>
      <c r="C2286" s="2">
        <v>0.27610187000000003</v>
      </c>
      <c r="D2286" s="2">
        <v>0.182</v>
      </c>
      <c r="E2286" s="2">
        <v>0.25</v>
      </c>
      <c r="F2286" s="2">
        <v>1</v>
      </c>
      <c r="G2286" s="2" t="s">
        <v>11</v>
      </c>
    </row>
    <row r="2287" spans="1:7" x14ac:dyDescent="0.2">
      <c r="A2287" s="2" t="s">
        <v>1558</v>
      </c>
      <c r="B2287" s="2">
        <v>0.90115467999999999</v>
      </c>
      <c r="C2287" s="2">
        <v>1.17346836</v>
      </c>
      <c r="D2287" s="2">
        <v>0.19</v>
      </c>
      <c r="E2287" s="2">
        <v>0.25</v>
      </c>
      <c r="F2287" s="2">
        <v>1</v>
      </c>
      <c r="G2287" s="2" t="s">
        <v>11</v>
      </c>
    </row>
    <row r="2288" spans="1:7" x14ac:dyDescent="0.2">
      <c r="A2288" s="2" t="s">
        <v>534</v>
      </c>
      <c r="B2288" s="2">
        <v>0.90315095999999995</v>
      </c>
      <c r="C2288" s="2">
        <v>0.25220884999999998</v>
      </c>
      <c r="D2288" s="2">
        <v>0.216</v>
      </c>
      <c r="E2288" s="2">
        <v>0.25</v>
      </c>
      <c r="F2288" s="2">
        <v>1</v>
      </c>
      <c r="G2288" s="2" t="s">
        <v>11</v>
      </c>
    </row>
    <row r="2289" spans="1:7" x14ac:dyDescent="0.2">
      <c r="A2289" s="2" t="s">
        <v>669</v>
      </c>
      <c r="B2289" s="2">
        <v>0.90332458000000004</v>
      </c>
      <c r="C2289" s="2">
        <v>1.2892265999999999</v>
      </c>
      <c r="D2289" s="2">
        <v>0.22700000000000001</v>
      </c>
      <c r="E2289" s="2">
        <v>0.25</v>
      </c>
      <c r="F2289" s="2">
        <v>1</v>
      </c>
      <c r="G2289" s="2" t="s">
        <v>11</v>
      </c>
    </row>
    <row r="2290" spans="1:7" x14ac:dyDescent="0.2">
      <c r="A2290" s="2" t="s">
        <v>257</v>
      </c>
      <c r="B2290" s="2">
        <v>0.90735765999999995</v>
      </c>
      <c r="C2290" s="2">
        <v>0.67356320999999997</v>
      </c>
      <c r="D2290" s="2">
        <v>0.39</v>
      </c>
      <c r="E2290" s="2">
        <v>0.5</v>
      </c>
      <c r="F2290" s="2">
        <v>1</v>
      </c>
      <c r="G2290" s="2" t="s">
        <v>11</v>
      </c>
    </row>
    <row r="2291" spans="1:7" x14ac:dyDescent="0.2">
      <c r="A2291" s="2" t="s">
        <v>1559</v>
      </c>
      <c r="B2291" s="2">
        <v>0.90756192000000002</v>
      </c>
      <c r="C2291" s="2">
        <v>1.12729686</v>
      </c>
      <c r="D2291" s="2">
        <v>0.224</v>
      </c>
      <c r="E2291" s="2">
        <v>0.25</v>
      </c>
      <c r="F2291" s="2">
        <v>1</v>
      </c>
      <c r="G2291" s="2" t="s">
        <v>11</v>
      </c>
    </row>
    <row r="2292" spans="1:7" x14ac:dyDescent="0.2">
      <c r="A2292" s="2" t="s">
        <v>193</v>
      </c>
      <c r="B2292" s="2">
        <v>0.91106176999999999</v>
      </c>
      <c r="C2292" s="2">
        <v>0.25940851999999998</v>
      </c>
      <c r="D2292" s="2">
        <v>0.20699999999999999</v>
      </c>
      <c r="E2292" s="2">
        <v>0.25</v>
      </c>
      <c r="F2292" s="2">
        <v>1</v>
      </c>
      <c r="G2292" s="2" t="s">
        <v>11</v>
      </c>
    </row>
    <row r="2293" spans="1:7" x14ac:dyDescent="0.2">
      <c r="A2293" s="2" t="s">
        <v>1560</v>
      </c>
      <c r="B2293" s="2">
        <v>0.91133280000000005</v>
      </c>
      <c r="C2293" s="2">
        <v>0.70306626000000005</v>
      </c>
      <c r="D2293" s="2">
        <v>0.215</v>
      </c>
      <c r="E2293" s="2">
        <v>0.25</v>
      </c>
      <c r="F2293" s="2">
        <v>1</v>
      </c>
      <c r="G2293" s="2" t="s">
        <v>11</v>
      </c>
    </row>
    <row r="2294" spans="1:7" x14ac:dyDescent="0.2">
      <c r="A2294" s="2" t="s">
        <v>124</v>
      </c>
      <c r="B2294" s="2">
        <v>0.91313193999999998</v>
      </c>
      <c r="C2294" s="2">
        <v>13.2951012</v>
      </c>
      <c r="D2294" s="2">
        <v>0.70699999999999996</v>
      </c>
      <c r="E2294" s="2">
        <v>0.75</v>
      </c>
      <c r="F2294" s="2">
        <v>1</v>
      </c>
      <c r="G2294" s="2" t="s">
        <v>11</v>
      </c>
    </row>
    <row r="2295" spans="1:7" x14ac:dyDescent="0.2">
      <c r="A2295" s="2" t="s">
        <v>1561</v>
      </c>
      <c r="B2295" s="2">
        <v>0.91435725999999995</v>
      </c>
      <c r="C2295" s="2">
        <v>10.3459688</v>
      </c>
      <c r="D2295" s="2">
        <v>0.252</v>
      </c>
      <c r="E2295" s="2">
        <v>0.25</v>
      </c>
      <c r="F2295" s="2">
        <v>1</v>
      </c>
      <c r="G2295" s="2" t="s">
        <v>11</v>
      </c>
    </row>
    <row r="2296" spans="1:7" x14ac:dyDescent="0.2">
      <c r="A2296" s="2" t="s">
        <v>582</v>
      </c>
      <c r="B2296" s="2">
        <v>0.91443993000000001</v>
      </c>
      <c r="C2296" s="2">
        <v>1.70540644</v>
      </c>
      <c r="D2296" s="2">
        <v>0.25</v>
      </c>
      <c r="E2296" s="2">
        <v>0.25</v>
      </c>
      <c r="F2296" s="2">
        <v>1</v>
      </c>
      <c r="G2296" s="2" t="s">
        <v>11</v>
      </c>
    </row>
    <row r="2297" spans="1:7" x14ac:dyDescent="0.2">
      <c r="A2297" s="2" t="s">
        <v>133</v>
      </c>
      <c r="B2297" s="2">
        <v>0.91511617000000001</v>
      </c>
      <c r="C2297" s="2">
        <v>1.0182479499999999</v>
      </c>
      <c r="D2297" s="2">
        <v>0.26700000000000002</v>
      </c>
      <c r="E2297" s="2">
        <v>0.25</v>
      </c>
      <c r="F2297" s="2">
        <v>1</v>
      </c>
      <c r="G2297" s="2" t="s">
        <v>11</v>
      </c>
    </row>
    <row r="2298" spans="1:7" x14ac:dyDescent="0.2">
      <c r="A2298" s="2" t="s">
        <v>1562</v>
      </c>
      <c r="B2298" s="2">
        <v>0.91564261000000002</v>
      </c>
      <c r="C2298" s="2">
        <v>55.065845099999997</v>
      </c>
      <c r="D2298" s="2">
        <v>0.17</v>
      </c>
      <c r="E2298" s="2">
        <v>0.25</v>
      </c>
      <c r="F2298" s="2">
        <v>1</v>
      </c>
      <c r="G2298" s="2" t="s">
        <v>11</v>
      </c>
    </row>
    <row r="2299" spans="1:7" x14ac:dyDescent="0.2">
      <c r="A2299" s="2" t="s">
        <v>438</v>
      </c>
      <c r="B2299" s="2">
        <v>0.91617546999999999</v>
      </c>
      <c r="C2299" s="2">
        <v>0.31700446999999998</v>
      </c>
      <c r="D2299" s="2">
        <v>0.23499999999999999</v>
      </c>
      <c r="E2299" s="2">
        <v>0.25</v>
      </c>
      <c r="F2299" s="2">
        <v>1</v>
      </c>
      <c r="G2299" s="2" t="s">
        <v>11</v>
      </c>
    </row>
    <row r="2300" spans="1:7" x14ac:dyDescent="0.2">
      <c r="A2300" s="2" t="s">
        <v>363</v>
      </c>
      <c r="B2300" s="2">
        <v>0.91637378999999997</v>
      </c>
      <c r="C2300" s="2">
        <v>4.1799599499999998</v>
      </c>
      <c r="D2300" s="2">
        <v>0.27300000000000002</v>
      </c>
      <c r="E2300" s="2">
        <v>0.25</v>
      </c>
      <c r="F2300" s="2">
        <v>1</v>
      </c>
      <c r="G2300" s="2" t="s">
        <v>11</v>
      </c>
    </row>
    <row r="2301" spans="1:7" x14ac:dyDescent="0.2">
      <c r="A2301" s="2" t="s">
        <v>196</v>
      </c>
      <c r="B2301" s="2">
        <v>0.91669774999999998</v>
      </c>
      <c r="C2301" s="2">
        <v>0.71423278000000001</v>
      </c>
      <c r="D2301" s="2">
        <v>0.23899999999999999</v>
      </c>
      <c r="E2301" s="2">
        <v>0.25</v>
      </c>
      <c r="F2301" s="2">
        <v>1</v>
      </c>
      <c r="G2301" s="2" t="s">
        <v>11</v>
      </c>
    </row>
    <row r="2302" spans="1:7" x14ac:dyDescent="0.2">
      <c r="A2302" s="2" t="s">
        <v>1563</v>
      </c>
      <c r="B2302" s="2">
        <v>0.91841203000000005</v>
      </c>
      <c r="C2302" s="2">
        <v>0.48907899999999999</v>
      </c>
      <c r="D2302" s="2">
        <v>0.193</v>
      </c>
      <c r="E2302" s="2">
        <v>0.25</v>
      </c>
      <c r="F2302" s="2">
        <v>1</v>
      </c>
      <c r="G2302" s="2" t="s">
        <v>11</v>
      </c>
    </row>
    <row r="2303" spans="1:7" x14ac:dyDescent="0.2">
      <c r="A2303" s="2" t="s">
        <v>209</v>
      </c>
      <c r="B2303" s="2">
        <v>0.92490919000000005</v>
      </c>
      <c r="C2303" s="2">
        <v>8.0945754000000001</v>
      </c>
      <c r="D2303" s="2">
        <v>0.50900000000000001</v>
      </c>
      <c r="E2303" s="2">
        <v>0.5</v>
      </c>
      <c r="F2303" s="2">
        <v>1</v>
      </c>
      <c r="G2303" s="2" t="s">
        <v>11</v>
      </c>
    </row>
    <row r="2304" spans="1:7" x14ac:dyDescent="0.2">
      <c r="A2304" s="2" t="s">
        <v>566</v>
      </c>
      <c r="B2304" s="2">
        <v>0.92569027000000004</v>
      </c>
      <c r="C2304" s="2">
        <v>1.7129991899999999</v>
      </c>
      <c r="D2304" s="2">
        <v>0.40699999999999997</v>
      </c>
      <c r="E2304" s="2">
        <v>0.5</v>
      </c>
      <c r="F2304" s="2">
        <v>1</v>
      </c>
      <c r="G2304" s="2" t="s">
        <v>11</v>
      </c>
    </row>
    <row r="2305" spans="1:7" x14ac:dyDescent="0.2">
      <c r="A2305" s="2" t="s">
        <v>91</v>
      </c>
      <c r="B2305" s="2">
        <v>0.92613272000000002</v>
      </c>
      <c r="C2305" s="2">
        <v>27.8021584</v>
      </c>
      <c r="D2305" s="2">
        <v>0.71599999999999997</v>
      </c>
      <c r="E2305" s="2">
        <v>0.75</v>
      </c>
      <c r="F2305" s="2">
        <v>1</v>
      </c>
      <c r="G2305" s="2" t="s">
        <v>11</v>
      </c>
    </row>
    <row r="2306" spans="1:7" x14ac:dyDescent="0.2">
      <c r="A2306" s="2" t="s">
        <v>550</v>
      </c>
      <c r="B2306" s="2">
        <v>0.92699138999999997</v>
      </c>
      <c r="C2306" s="2">
        <v>6.6474120399999999</v>
      </c>
      <c r="D2306" s="2">
        <v>0.24099999999999999</v>
      </c>
      <c r="E2306" s="2">
        <v>0.25</v>
      </c>
      <c r="F2306" s="2">
        <v>1</v>
      </c>
      <c r="G2306" s="2" t="s">
        <v>11</v>
      </c>
    </row>
    <row r="2307" spans="1:7" x14ac:dyDescent="0.2">
      <c r="A2307" s="2" t="s">
        <v>150</v>
      </c>
      <c r="B2307" s="2">
        <v>0.93247732999999999</v>
      </c>
      <c r="C2307" s="2">
        <v>8.9061076799999999</v>
      </c>
      <c r="D2307" s="2">
        <v>0.252</v>
      </c>
      <c r="E2307" s="2">
        <v>0.25</v>
      </c>
      <c r="F2307" s="2">
        <v>1</v>
      </c>
      <c r="G2307" s="2" t="s">
        <v>11</v>
      </c>
    </row>
    <row r="2308" spans="1:7" x14ac:dyDescent="0.2">
      <c r="A2308" s="2" t="s">
        <v>1564</v>
      </c>
      <c r="B2308" s="2">
        <v>0.93280216000000005</v>
      </c>
      <c r="C2308" s="2">
        <v>10.155616999999999</v>
      </c>
      <c r="D2308" s="2">
        <v>0.59099999999999997</v>
      </c>
      <c r="E2308" s="2">
        <v>0.5</v>
      </c>
      <c r="F2308" s="2">
        <v>1</v>
      </c>
      <c r="G2308" s="2" t="s">
        <v>11</v>
      </c>
    </row>
    <row r="2309" spans="1:7" x14ac:dyDescent="0.2">
      <c r="A2309" s="2" t="s">
        <v>1565</v>
      </c>
      <c r="B2309" s="2">
        <v>0.93663324999999997</v>
      </c>
      <c r="C2309" s="2">
        <v>3.9861530599999999</v>
      </c>
      <c r="D2309" s="2">
        <v>0.30399999999999999</v>
      </c>
      <c r="E2309" s="2">
        <v>0.25</v>
      </c>
      <c r="F2309" s="2">
        <v>1</v>
      </c>
      <c r="G2309" s="2" t="s">
        <v>11</v>
      </c>
    </row>
    <row r="2310" spans="1:7" x14ac:dyDescent="0.2">
      <c r="A2310" s="2" t="s">
        <v>227</v>
      </c>
      <c r="B2310" s="2">
        <v>0.93864345999999999</v>
      </c>
      <c r="C2310" s="2">
        <v>2.6482877600000001</v>
      </c>
      <c r="D2310" s="2">
        <v>0.42299999999999999</v>
      </c>
      <c r="E2310" s="2">
        <v>0.5</v>
      </c>
      <c r="F2310" s="2">
        <v>1</v>
      </c>
      <c r="G2310" s="2" t="s">
        <v>11</v>
      </c>
    </row>
    <row r="2311" spans="1:7" x14ac:dyDescent="0.2">
      <c r="A2311" s="2" t="s">
        <v>96</v>
      </c>
      <c r="B2311" s="2">
        <v>0.94020037999999995</v>
      </c>
      <c r="C2311" s="2">
        <v>45.895382099999999</v>
      </c>
      <c r="D2311" s="2">
        <v>0.96499999999999997</v>
      </c>
      <c r="E2311" s="2">
        <v>1</v>
      </c>
      <c r="F2311" s="2">
        <v>1</v>
      </c>
      <c r="G2311" s="2" t="s">
        <v>11</v>
      </c>
    </row>
    <row r="2312" spans="1:7" x14ac:dyDescent="0.2">
      <c r="A2312" s="2" t="s">
        <v>190</v>
      </c>
      <c r="B2312" s="2">
        <v>0.94729753000000005</v>
      </c>
      <c r="C2312" s="2">
        <v>3.7292687099999999</v>
      </c>
      <c r="D2312" s="2">
        <v>0.46300000000000002</v>
      </c>
      <c r="E2312" s="2">
        <v>0.5</v>
      </c>
      <c r="F2312" s="2">
        <v>1</v>
      </c>
      <c r="G2312" s="2" t="s">
        <v>11</v>
      </c>
    </row>
    <row r="2313" spans="1:7" x14ac:dyDescent="0.2">
      <c r="A2313" s="2" t="s">
        <v>347</v>
      </c>
      <c r="B2313" s="2">
        <v>0.95663633000000003</v>
      </c>
      <c r="C2313" s="2">
        <v>1.3422027999999999</v>
      </c>
      <c r="D2313" s="2">
        <v>0.45200000000000001</v>
      </c>
      <c r="E2313" s="2">
        <v>0.5</v>
      </c>
      <c r="F2313" s="2">
        <v>1</v>
      </c>
      <c r="G2313" s="2" t="s">
        <v>11</v>
      </c>
    </row>
    <row r="2314" spans="1:7" x14ac:dyDescent="0.2">
      <c r="A2314" s="2" t="s">
        <v>175</v>
      </c>
      <c r="B2314" s="2">
        <v>0.99704177999999999</v>
      </c>
      <c r="C2314" s="2">
        <v>2.11047998</v>
      </c>
      <c r="D2314" s="2">
        <v>0.48599999999999999</v>
      </c>
      <c r="E2314" s="2">
        <v>0.5</v>
      </c>
      <c r="F2314" s="2">
        <v>1</v>
      </c>
      <c r="G2314" s="2" t="s">
        <v>11</v>
      </c>
    </row>
    <row r="2315" spans="1:7" x14ac:dyDescent="0.2">
      <c r="A2315" s="2" t="s">
        <v>53</v>
      </c>
      <c r="B2315" s="3">
        <v>8.8099999999999996E-10</v>
      </c>
      <c r="C2315" s="2">
        <v>6.26967958</v>
      </c>
      <c r="D2315" s="2">
        <v>0.44600000000000001</v>
      </c>
      <c r="E2315" s="2">
        <v>0</v>
      </c>
      <c r="F2315" s="3">
        <v>1.6099999999999998E-5</v>
      </c>
      <c r="G2315" s="2" t="s">
        <v>7</v>
      </c>
    </row>
    <row r="2316" spans="1:7" x14ac:dyDescent="0.2">
      <c r="A2316" s="2" t="s">
        <v>56</v>
      </c>
      <c r="B2316" s="3">
        <v>2.8299999999999999E-9</v>
      </c>
      <c r="C2316" s="2">
        <v>5.7766315600000002</v>
      </c>
      <c r="D2316" s="2">
        <v>0.52100000000000002</v>
      </c>
      <c r="E2316" s="2">
        <v>2.9000000000000001E-2</v>
      </c>
      <c r="F2316" s="3">
        <v>5.1700000000000003E-5</v>
      </c>
      <c r="G2316" s="2" t="s">
        <v>7</v>
      </c>
    </row>
    <row r="2317" spans="1:7" x14ac:dyDescent="0.2">
      <c r="A2317" s="2" t="s">
        <v>52</v>
      </c>
      <c r="B2317" s="3">
        <v>2.6700000000000001E-8</v>
      </c>
      <c r="C2317" s="2">
        <v>30.139664400000001</v>
      </c>
      <c r="D2317" s="2">
        <v>0.78900000000000003</v>
      </c>
      <c r="E2317" s="2">
        <v>0.32400000000000001</v>
      </c>
      <c r="F2317" s="2">
        <v>4.8930999999999996E-4</v>
      </c>
      <c r="G2317" s="2" t="s">
        <v>7</v>
      </c>
    </row>
    <row r="2318" spans="1:7" x14ac:dyDescent="0.2">
      <c r="A2318" s="2" t="s">
        <v>50</v>
      </c>
      <c r="B2318" s="3">
        <v>3.2300000000000002E-7</v>
      </c>
      <c r="C2318" s="2">
        <v>1.99987464</v>
      </c>
      <c r="D2318" s="2">
        <v>0.33900000000000002</v>
      </c>
      <c r="E2318" s="2">
        <v>0</v>
      </c>
      <c r="F2318" s="2">
        <v>5.9051299999999998E-3</v>
      </c>
      <c r="G2318" s="2" t="s">
        <v>7</v>
      </c>
    </row>
    <row r="2319" spans="1:7" x14ac:dyDescent="0.2">
      <c r="A2319" s="2" t="s">
        <v>67</v>
      </c>
      <c r="B2319" s="3">
        <v>5.3299999999999998E-6</v>
      </c>
      <c r="C2319" s="2">
        <v>2.11664911</v>
      </c>
      <c r="D2319" s="2">
        <v>0.441</v>
      </c>
      <c r="E2319" s="2">
        <v>5.8999999999999997E-2</v>
      </c>
      <c r="F2319" s="2">
        <v>9.7585060000000001E-2</v>
      </c>
      <c r="G2319" s="2" t="s">
        <v>7</v>
      </c>
    </row>
    <row r="2320" spans="1:7" x14ac:dyDescent="0.2">
      <c r="A2320" s="2" t="s">
        <v>49</v>
      </c>
      <c r="B2320" s="3">
        <v>5.3800000000000002E-6</v>
      </c>
      <c r="C2320" s="2">
        <v>5.6326911800000001</v>
      </c>
      <c r="D2320" s="2">
        <v>0.28100000000000003</v>
      </c>
      <c r="E2320" s="2">
        <v>0</v>
      </c>
      <c r="F2320" s="2">
        <v>9.8542679999999994E-2</v>
      </c>
      <c r="G2320" s="2" t="s">
        <v>7</v>
      </c>
    </row>
    <row r="2321" spans="1:7" x14ac:dyDescent="0.2">
      <c r="A2321" s="2" t="s">
        <v>170</v>
      </c>
      <c r="B2321" s="3">
        <v>6.3500000000000002E-6</v>
      </c>
      <c r="C2321" s="2">
        <v>11.296664</v>
      </c>
      <c r="D2321" s="2">
        <v>0.621</v>
      </c>
      <c r="E2321" s="2">
        <v>0.20599999999999999</v>
      </c>
      <c r="F2321" s="2">
        <v>0.11627258</v>
      </c>
      <c r="G2321" s="2" t="s">
        <v>7</v>
      </c>
    </row>
    <row r="2322" spans="1:7" x14ac:dyDescent="0.2">
      <c r="A2322" s="2" t="s">
        <v>282</v>
      </c>
      <c r="B2322" s="3">
        <v>6.7800000000000003E-6</v>
      </c>
      <c r="C2322" s="2">
        <v>-1.6271042</v>
      </c>
      <c r="D2322" s="2">
        <v>0.151</v>
      </c>
      <c r="E2322" s="2">
        <v>0.26500000000000001</v>
      </c>
      <c r="F2322" s="2">
        <v>0.12417576</v>
      </c>
      <c r="G2322" s="2" t="s">
        <v>7</v>
      </c>
    </row>
    <row r="2323" spans="1:7" x14ac:dyDescent="0.2">
      <c r="A2323" s="2" t="s">
        <v>384</v>
      </c>
      <c r="B2323" s="3">
        <v>1.29E-5</v>
      </c>
      <c r="C2323" s="2">
        <v>2.30210647</v>
      </c>
      <c r="D2323" s="2">
        <v>0.26200000000000001</v>
      </c>
      <c r="E2323" s="2">
        <v>0</v>
      </c>
      <c r="F2323" s="2">
        <v>0.23525413000000001</v>
      </c>
      <c r="G2323" s="2" t="s">
        <v>7</v>
      </c>
    </row>
    <row r="2324" spans="1:7" x14ac:dyDescent="0.2">
      <c r="A2324" s="2" t="s">
        <v>101</v>
      </c>
      <c r="B2324" s="3">
        <v>4.6600000000000001E-5</v>
      </c>
      <c r="C2324" s="2">
        <v>17.474684400000001</v>
      </c>
      <c r="D2324" s="2">
        <v>0.67700000000000005</v>
      </c>
      <c r="E2324" s="2">
        <v>0.35299999999999998</v>
      </c>
      <c r="F2324" s="2">
        <v>0.85206428999999995</v>
      </c>
      <c r="G2324" s="2" t="s">
        <v>7</v>
      </c>
    </row>
    <row r="2325" spans="1:7" x14ac:dyDescent="0.2">
      <c r="A2325" s="2" t="s">
        <v>169</v>
      </c>
      <c r="B2325" s="3">
        <v>9.1000000000000003E-5</v>
      </c>
      <c r="C2325" s="2">
        <v>-1.9476309000000001</v>
      </c>
      <c r="D2325" s="2">
        <v>0.223</v>
      </c>
      <c r="E2325" s="2">
        <v>0.52900000000000003</v>
      </c>
      <c r="F2325" s="2">
        <v>1</v>
      </c>
      <c r="G2325" s="2" t="s">
        <v>7</v>
      </c>
    </row>
    <row r="2326" spans="1:7" x14ac:dyDescent="0.2">
      <c r="A2326" s="2" t="s">
        <v>80</v>
      </c>
      <c r="B2326" s="2">
        <v>1.5067999999999999E-4</v>
      </c>
      <c r="C2326" s="2">
        <v>7.4624576200000003</v>
      </c>
      <c r="D2326" s="2">
        <v>0.58699999999999997</v>
      </c>
      <c r="E2326" s="2">
        <v>0.23499999999999999</v>
      </c>
      <c r="F2326" s="2">
        <v>1</v>
      </c>
      <c r="G2326" s="2" t="s">
        <v>7</v>
      </c>
    </row>
    <row r="2327" spans="1:7" x14ac:dyDescent="0.2">
      <c r="A2327" s="2" t="s">
        <v>54</v>
      </c>
      <c r="B2327" s="2">
        <v>1.5584E-4</v>
      </c>
      <c r="C2327" s="2">
        <v>30.6437195</v>
      </c>
      <c r="D2327" s="2">
        <v>0.88300000000000001</v>
      </c>
      <c r="E2327" s="2">
        <v>0.67600000000000005</v>
      </c>
      <c r="F2327" s="2">
        <v>1</v>
      </c>
      <c r="G2327" s="2" t="s">
        <v>7</v>
      </c>
    </row>
    <row r="2328" spans="1:7" x14ac:dyDescent="0.2">
      <c r="A2328" s="2" t="s">
        <v>151</v>
      </c>
      <c r="B2328" s="2">
        <v>1.6588E-4</v>
      </c>
      <c r="C2328" s="2">
        <v>2.6582209200000002</v>
      </c>
      <c r="D2328" s="2">
        <v>0.35899999999999999</v>
      </c>
      <c r="E2328" s="2">
        <v>5.8999999999999997E-2</v>
      </c>
      <c r="F2328" s="2">
        <v>1</v>
      </c>
      <c r="G2328" s="2" t="s">
        <v>7</v>
      </c>
    </row>
    <row r="2329" spans="1:7" x14ac:dyDescent="0.2">
      <c r="A2329" s="2" t="s">
        <v>174</v>
      </c>
      <c r="B2329" s="2">
        <v>1.8202999999999999E-4</v>
      </c>
      <c r="C2329" s="2">
        <v>12.717177</v>
      </c>
      <c r="D2329" s="2">
        <v>0.61499999999999999</v>
      </c>
      <c r="E2329" s="2">
        <v>0.29399999999999998</v>
      </c>
      <c r="F2329" s="2">
        <v>1</v>
      </c>
      <c r="G2329" s="2" t="s">
        <v>7</v>
      </c>
    </row>
    <row r="2330" spans="1:7" x14ac:dyDescent="0.2">
      <c r="A2330" s="2" t="s">
        <v>108</v>
      </c>
      <c r="B2330" s="2">
        <v>1.9345000000000001E-4</v>
      </c>
      <c r="C2330" s="2">
        <v>2.3441911100000001</v>
      </c>
      <c r="D2330" s="2">
        <v>0.45200000000000001</v>
      </c>
      <c r="E2330" s="2">
        <v>0.11799999999999999</v>
      </c>
      <c r="F2330" s="2">
        <v>1</v>
      </c>
      <c r="G2330" s="2" t="s">
        <v>7</v>
      </c>
    </row>
    <row r="2331" spans="1:7" x14ac:dyDescent="0.2">
      <c r="A2331" s="2" t="s">
        <v>87</v>
      </c>
      <c r="B2331" s="2">
        <v>2.0843000000000001E-4</v>
      </c>
      <c r="C2331" s="2">
        <v>5.2613903400000002</v>
      </c>
      <c r="D2331" s="2">
        <v>0.40600000000000003</v>
      </c>
      <c r="E2331" s="2">
        <v>8.7999999999999995E-2</v>
      </c>
      <c r="F2331" s="2">
        <v>1</v>
      </c>
      <c r="G2331" s="2" t="s">
        <v>7</v>
      </c>
    </row>
    <row r="2332" spans="1:7" x14ac:dyDescent="0.2">
      <c r="A2332" s="2" t="s">
        <v>1566</v>
      </c>
      <c r="B2332" s="2">
        <v>3.7542000000000001E-4</v>
      </c>
      <c r="C2332" s="2">
        <v>-0.42086800000000002</v>
      </c>
      <c r="D2332" s="2">
        <v>6.4000000000000001E-2</v>
      </c>
      <c r="E2332" s="2">
        <v>0.29399999999999998</v>
      </c>
      <c r="F2332" s="2">
        <v>1</v>
      </c>
      <c r="G2332" s="2" t="s">
        <v>7</v>
      </c>
    </row>
    <row r="2333" spans="1:7" x14ac:dyDescent="0.2">
      <c r="A2333" s="2" t="s">
        <v>123</v>
      </c>
      <c r="B2333" s="2">
        <v>4.5787999999999997E-4</v>
      </c>
      <c r="C2333" s="2">
        <v>6.1653524600000003</v>
      </c>
      <c r="D2333" s="2">
        <v>0.68799999999999994</v>
      </c>
      <c r="E2333" s="2">
        <v>0.35299999999999998</v>
      </c>
      <c r="F2333" s="2">
        <v>1</v>
      </c>
      <c r="G2333" s="2" t="s">
        <v>7</v>
      </c>
    </row>
    <row r="2334" spans="1:7" x14ac:dyDescent="0.2">
      <c r="A2334" s="2" t="s">
        <v>161</v>
      </c>
      <c r="B2334" s="2">
        <v>5.6311000000000002E-4</v>
      </c>
      <c r="C2334" s="2">
        <v>15.421230700000001</v>
      </c>
      <c r="D2334" s="2">
        <v>0.68300000000000005</v>
      </c>
      <c r="E2334" s="2">
        <v>0.41199999999999998</v>
      </c>
      <c r="F2334" s="2">
        <v>1</v>
      </c>
      <c r="G2334" s="2" t="s">
        <v>7</v>
      </c>
    </row>
    <row r="2335" spans="1:7" x14ac:dyDescent="0.2">
      <c r="A2335" s="2" t="s">
        <v>180</v>
      </c>
      <c r="B2335" s="2">
        <v>5.9082000000000004E-4</v>
      </c>
      <c r="C2335" s="2">
        <v>9.0542157099999994</v>
      </c>
      <c r="D2335" s="2">
        <v>0.69299999999999995</v>
      </c>
      <c r="E2335" s="2">
        <v>0.41199999999999998</v>
      </c>
      <c r="F2335" s="2">
        <v>1</v>
      </c>
      <c r="G2335" s="2" t="s">
        <v>7</v>
      </c>
    </row>
    <row r="2336" spans="1:7" x14ac:dyDescent="0.2">
      <c r="A2336" s="2" t="s">
        <v>340</v>
      </c>
      <c r="B2336" s="2">
        <v>6.6485999999999997E-4</v>
      </c>
      <c r="C2336" s="2">
        <v>3.0864297000000001</v>
      </c>
      <c r="D2336" s="2">
        <v>0.32400000000000001</v>
      </c>
      <c r="E2336" s="2">
        <v>5.8999999999999997E-2</v>
      </c>
      <c r="F2336" s="2">
        <v>1</v>
      </c>
      <c r="G2336" s="2" t="s">
        <v>7</v>
      </c>
    </row>
    <row r="2337" spans="1:7" x14ac:dyDescent="0.2">
      <c r="A2337" s="2" t="s">
        <v>369</v>
      </c>
      <c r="B2337" s="2">
        <v>7.5077E-4</v>
      </c>
      <c r="C2337" s="2">
        <v>1.58614488</v>
      </c>
      <c r="D2337" s="2">
        <v>0.32100000000000001</v>
      </c>
      <c r="E2337" s="2">
        <v>5.8999999999999997E-2</v>
      </c>
      <c r="F2337" s="2">
        <v>1</v>
      </c>
      <c r="G2337" s="2" t="s">
        <v>7</v>
      </c>
    </row>
    <row r="2338" spans="1:7" x14ac:dyDescent="0.2">
      <c r="A2338" s="2" t="s">
        <v>76</v>
      </c>
      <c r="B2338" s="2">
        <v>9.0890999999999997E-4</v>
      </c>
      <c r="C2338" s="2">
        <v>1.4974873399999999</v>
      </c>
      <c r="D2338" s="2">
        <v>0.27</v>
      </c>
      <c r="E2338" s="2">
        <v>2.9000000000000001E-2</v>
      </c>
      <c r="F2338" s="2">
        <v>1</v>
      </c>
      <c r="G2338" s="2" t="s">
        <v>7</v>
      </c>
    </row>
    <row r="2339" spans="1:7" x14ac:dyDescent="0.2">
      <c r="A2339" s="2" t="s">
        <v>84</v>
      </c>
      <c r="B2339" s="2">
        <v>1.1951500000000001E-3</v>
      </c>
      <c r="C2339" s="2">
        <v>16.596139300000001</v>
      </c>
      <c r="D2339" s="2">
        <v>0.47</v>
      </c>
      <c r="E2339" s="2">
        <v>0.17599999999999999</v>
      </c>
      <c r="F2339" s="2">
        <v>1</v>
      </c>
      <c r="G2339" s="2" t="s">
        <v>7</v>
      </c>
    </row>
    <row r="2340" spans="1:7" x14ac:dyDescent="0.2">
      <c r="A2340" s="2" t="s">
        <v>134</v>
      </c>
      <c r="B2340" s="2">
        <v>1.2314400000000001E-3</v>
      </c>
      <c r="C2340" s="2">
        <v>9.6899473300000007</v>
      </c>
      <c r="D2340" s="2">
        <v>0.58199999999999996</v>
      </c>
      <c r="E2340" s="2">
        <v>0.26500000000000001</v>
      </c>
      <c r="F2340" s="2">
        <v>1</v>
      </c>
      <c r="G2340" s="2" t="s">
        <v>7</v>
      </c>
    </row>
    <row r="2341" spans="1:7" x14ac:dyDescent="0.2">
      <c r="A2341" s="2" t="s">
        <v>324</v>
      </c>
      <c r="B2341" s="2">
        <v>1.3128199999999999E-3</v>
      </c>
      <c r="C2341" s="2">
        <v>2.3863209099999998</v>
      </c>
      <c r="D2341" s="2">
        <v>0.39</v>
      </c>
      <c r="E2341" s="2">
        <v>0.11799999999999999</v>
      </c>
      <c r="F2341" s="2">
        <v>1</v>
      </c>
      <c r="G2341" s="2" t="s">
        <v>7</v>
      </c>
    </row>
    <row r="2342" spans="1:7" x14ac:dyDescent="0.2">
      <c r="A2342" s="2" t="s">
        <v>443</v>
      </c>
      <c r="B2342" s="2">
        <v>1.3259700000000001E-3</v>
      </c>
      <c r="C2342" s="2">
        <v>4.2212167599999999</v>
      </c>
      <c r="D2342" s="2">
        <v>0.34599999999999997</v>
      </c>
      <c r="E2342" s="2">
        <v>8.7999999999999995E-2</v>
      </c>
      <c r="F2342" s="2">
        <v>1</v>
      </c>
      <c r="G2342" s="2" t="s">
        <v>7</v>
      </c>
    </row>
    <row r="2343" spans="1:7" x14ac:dyDescent="0.2">
      <c r="A2343" s="2" t="s">
        <v>96</v>
      </c>
      <c r="B2343" s="2">
        <v>1.4207099999999999E-3</v>
      </c>
      <c r="C2343" s="2">
        <v>13.504110900000001</v>
      </c>
      <c r="D2343" s="2">
        <v>0.73199999999999998</v>
      </c>
      <c r="E2343" s="2">
        <v>0.47099999999999997</v>
      </c>
      <c r="F2343" s="2">
        <v>1</v>
      </c>
      <c r="G2343" s="2" t="s">
        <v>7</v>
      </c>
    </row>
    <row r="2344" spans="1:7" x14ac:dyDescent="0.2">
      <c r="A2344" s="2" t="s">
        <v>341</v>
      </c>
      <c r="B2344" s="2">
        <v>1.51155E-3</v>
      </c>
      <c r="C2344" s="2">
        <v>2.55106462</v>
      </c>
      <c r="D2344" s="2">
        <v>0.54400000000000004</v>
      </c>
      <c r="E2344" s="2">
        <v>0.26500000000000001</v>
      </c>
      <c r="F2344" s="2">
        <v>1</v>
      </c>
      <c r="G2344" s="2" t="s">
        <v>7</v>
      </c>
    </row>
    <row r="2345" spans="1:7" x14ac:dyDescent="0.2">
      <c r="A2345" s="2" t="s">
        <v>1567</v>
      </c>
      <c r="B2345" s="2">
        <v>1.8238E-3</v>
      </c>
      <c r="C2345" s="2">
        <v>-1.0284580999999999</v>
      </c>
      <c r="D2345" s="2">
        <v>0.09</v>
      </c>
      <c r="E2345" s="2">
        <v>0.29399999999999998</v>
      </c>
      <c r="F2345" s="2">
        <v>1</v>
      </c>
      <c r="G2345" s="2" t="s">
        <v>7</v>
      </c>
    </row>
    <row r="2346" spans="1:7" x14ac:dyDescent="0.2">
      <c r="A2346" s="2" t="s">
        <v>339</v>
      </c>
      <c r="B2346" s="2">
        <v>2.04214E-3</v>
      </c>
      <c r="C2346" s="2">
        <v>3.4799239200000001</v>
      </c>
      <c r="D2346" s="2">
        <v>0.52400000000000002</v>
      </c>
      <c r="E2346" s="2">
        <v>0.26500000000000001</v>
      </c>
      <c r="F2346" s="2">
        <v>1</v>
      </c>
      <c r="G2346" s="2" t="s">
        <v>7</v>
      </c>
    </row>
    <row r="2347" spans="1:7" x14ac:dyDescent="0.2">
      <c r="A2347" s="2" t="s">
        <v>65</v>
      </c>
      <c r="B2347" s="2">
        <v>2.2024100000000001E-3</v>
      </c>
      <c r="C2347" s="2">
        <v>0.44572593999999999</v>
      </c>
      <c r="D2347" s="2">
        <v>0.38100000000000001</v>
      </c>
      <c r="E2347" s="2">
        <v>0.11799999999999999</v>
      </c>
      <c r="F2347" s="2">
        <v>1</v>
      </c>
      <c r="G2347" s="2" t="s">
        <v>7</v>
      </c>
    </row>
    <row r="2348" spans="1:7" x14ac:dyDescent="0.2">
      <c r="A2348" s="2" t="s">
        <v>295</v>
      </c>
      <c r="B2348" s="2">
        <v>2.6056600000000001E-3</v>
      </c>
      <c r="C2348" s="2">
        <v>-3.5489196000000001</v>
      </c>
      <c r="D2348" s="2">
        <v>0.45200000000000001</v>
      </c>
      <c r="E2348" s="2">
        <v>0.35299999999999998</v>
      </c>
      <c r="F2348" s="2">
        <v>1</v>
      </c>
      <c r="G2348" s="2" t="s">
        <v>7</v>
      </c>
    </row>
    <row r="2349" spans="1:7" x14ac:dyDescent="0.2">
      <c r="A2349" s="2" t="s">
        <v>92</v>
      </c>
      <c r="B2349" s="2">
        <v>2.63912E-3</v>
      </c>
      <c r="C2349" s="2">
        <v>5.3877718000000003</v>
      </c>
      <c r="D2349" s="2">
        <v>0.41699999999999998</v>
      </c>
      <c r="E2349" s="2">
        <v>0.14699999999999999</v>
      </c>
      <c r="F2349" s="2">
        <v>1</v>
      </c>
      <c r="G2349" s="2" t="s">
        <v>7</v>
      </c>
    </row>
    <row r="2350" spans="1:7" x14ac:dyDescent="0.2">
      <c r="A2350" s="2" t="s">
        <v>48</v>
      </c>
      <c r="B2350" s="2">
        <v>2.9779199999999998E-3</v>
      </c>
      <c r="C2350" s="2">
        <v>15.015541600000001</v>
      </c>
      <c r="D2350" s="2">
        <v>0.374</v>
      </c>
      <c r="E2350" s="2">
        <v>0.11799999999999999</v>
      </c>
      <c r="F2350" s="2">
        <v>1</v>
      </c>
      <c r="G2350" s="2" t="s">
        <v>7</v>
      </c>
    </row>
    <row r="2351" spans="1:7" x14ac:dyDescent="0.2">
      <c r="A2351" s="2" t="s">
        <v>660</v>
      </c>
      <c r="B2351" s="2">
        <v>3.1207000000000001E-3</v>
      </c>
      <c r="C2351" s="2">
        <v>-0.71906389999999998</v>
      </c>
      <c r="D2351" s="2">
        <v>8.4000000000000005E-2</v>
      </c>
      <c r="E2351" s="2">
        <v>0.26500000000000001</v>
      </c>
      <c r="F2351" s="2">
        <v>1</v>
      </c>
      <c r="G2351" s="2" t="s">
        <v>7</v>
      </c>
    </row>
    <row r="2352" spans="1:7" x14ac:dyDescent="0.2">
      <c r="A2352" s="2" t="s">
        <v>60</v>
      </c>
      <c r="B2352" s="2">
        <v>3.20317E-3</v>
      </c>
      <c r="C2352" s="2">
        <v>60.564047299999999</v>
      </c>
      <c r="D2352" s="2">
        <v>0.95299999999999996</v>
      </c>
      <c r="E2352" s="2">
        <v>0.82399999999999995</v>
      </c>
      <c r="F2352" s="2">
        <v>1</v>
      </c>
      <c r="G2352" s="2" t="s">
        <v>7</v>
      </c>
    </row>
    <row r="2353" spans="1:7" x14ac:dyDescent="0.2">
      <c r="A2353" s="2" t="s">
        <v>59</v>
      </c>
      <c r="B2353" s="2">
        <v>3.3237200000000001E-3</v>
      </c>
      <c r="C2353" s="2">
        <v>1.5812693799999999</v>
      </c>
      <c r="D2353" s="2">
        <v>0.29299999999999998</v>
      </c>
      <c r="E2353" s="2">
        <v>5.8999999999999997E-2</v>
      </c>
      <c r="F2353" s="2">
        <v>1</v>
      </c>
      <c r="G2353" s="2" t="s">
        <v>7</v>
      </c>
    </row>
    <row r="2354" spans="1:7" x14ac:dyDescent="0.2">
      <c r="A2354" s="2" t="s">
        <v>73</v>
      </c>
      <c r="B2354" s="2">
        <v>3.5428399999999998E-3</v>
      </c>
      <c r="C2354" s="2">
        <v>2.4722387000000001</v>
      </c>
      <c r="D2354" s="2">
        <v>0.36</v>
      </c>
      <c r="E2354" s="2">
        <v>0.11799999999999999</v>
      </c>
      <c r="F2354" s="2">
        <v>1</v>
      </c>
      <c r="G2354" s="2" t="s">
        <v>7</v>
      </c>
    </row>
    <row r="2355" spans="1:7" x14ac:dyDescent="0.2">
      <c r="A2355" s="2" t="s">
        <v>312</v>
      </c>
      <c r="B2355" s="2">
        <v>4.4687900000000003E-3</v>
      </c>
      <c r="C2355" s="2">
        <v>3.3430445</v>
      </c>
      <c r="D2355" s="2">
        <v>0.434</v>
      </c>
      <c r="E2355" s="2">
        <v>0.17599999999999999</v>
      </c>
      <c r="F2355" s="2">
        <v>1</v>
      </c>
      <c r="G2355" s="2" t="s">
        <v>7</v>
      </c>
    </row>
    <row r="2356" spans="1:7" x14ac:dyDescent="0.2">
      <c r="A2356" s="2" t="s">
        <v>222</v>
      </c>
      <c r="B2356" s="2">
        <v>4.8626700000000004E-3</v>
      </c>
      <c r="C2356" s="2">
        <v>1.5703566099999999</v>
      </c>
      <c r="D2356" s="2">
        <v>0.314</v>
      </c>
      <c r="E2356" s="2">
        <v>8.7999999999999995E-2</v>
      </c>
      <c r="F2356" s="2">
        <v>1</v>
      </c>
      <c r="G2356" s="2" t="s">
        <v>7</v>
      </c>
    </row>
    <row r="2357" spans="1:7" x14ac:dyDescent="0.2">
      <c r="A2357" s="2" t="s">
        <v>347</v>
      </c>
      <c r="B2357" s="2">
        <v>5.9007299999999999E-3</v>
      </c>
      <c r="C2357" s="2">
        <v>4.2875830400000003</v>
      </c>
      <c r="D2357" s="2">
        <v>0.438</v>
      </c>
      <c r="E2357" s="2">
        <v>0.20599999999999999</v>
      </c>
      <c r="F2357" s="2">
        <v>1</v>
      </c>
      <c r="G2357" s="2" t="s">
        <v>7</v>
      </c>
    </row>
    <row r="2358" spans="1:7" x14ac:dyDescent="0.2">
      <c r="A2358" s="2" t="s">
        <v>58</v>
      </c>
      <c r="B2358" s="2">
        <v>6.02909E-3</v>
      </c>
      <c r="C2358" s="2">
        <v>1.08525966</v>
      </c>
      <c r="D2358" s="2">
        <v>0.27100000000000002</v>
      </c>
      <c r="E2358" s="2">
        <v>5.8999999999999997E-2</v>
      </c>
      <c r="F2358" s="2">
        <v>1</v>
      </c>
      <c r="G2358" s="2" t="s">
        <v>7</v>
      </c>
    </row>
    <row r="2359" spans="1:7" x14ac:dyDescent="0.2">
      <c r="A2359" s="2" t="s">
        <v>346</v>
      </c>
      <c r="B2359" s="2">
        <v>6.1835299999999996E-3</v>
      </c>
      <c r="C2359" s="2">
        <v>5.6827126400000001</v>
      </c>
      <c r="D2359" s="2">
        <v>0.46300000000000002</v>
      </c>
      <c r="E2359" s="2">
        <v>0.20599999999999999</v>
      </c>
      <c r="F2359" s="2">
        <v>1</v>
      </c>
      <c r="G2359" s="2" t="s">
        <v>7</v>
      </c>
    </row>
    <row r="2360" spans="1:7" x14ac:dyDescent="0.2">
      <c r="A2360" s="2" t="s">
        <v>862</v>
      </c>
      <c r="B2360" s="2">
        <v>7.3181299999999999E-3</v>
      </c>
      <c r="C2360" s="2">
        <v>0.94938723999999997</v>
      </c>
      <c r="D2360" s="2">
        <v>0.26500000000000001</v>
      </c>
      <c r="E2360" s="2">
        <v>5.8999999999999997E-2</v>
      </c>
      <c r="F2360" s="2">
        <v>1</v>
      </c>
      <c r="G2360" s="2" t="s">
        <v>7</v>
      </c>
    </row>
    <row r="2361" spans="1:7" x14ac:dyDescent="0.2">
      <c r="A2361" s="2" t="s">
        <v>239</v>
      </c>
      <c r="B2361" s="2">
        <v>7.5759900000000003E-3</v>
      </c>
      <c r="C2361" s="2">
        <v>6.29106437</v>
      </c>
      <c r="D2361" s="2">
        <v>0.56599999999999995</v>
      </c>
      <c r="E2361" s="2">
        <v>0.29399999999999998</v>
      </c>
      <c r="F2361" s="2">
        <v>1</v>
      </c>
      <c r="G2361" s="2" t="s">
        <v>7</v>
      </c>
    </row>
    <row r="2362" spans="1:7" x14ac:dyDescent="0.2">
      <c r="A2362" s="2" t="s">
        <v>72</v>
      </c>
      <c r="B2362" s="2">
        <v>7.7552599999999999E-3</v>
      </c>
      <c r="C2362" s="2">
        <v>9.9188241700000006</v>
      </c>
      <c r="D2362" s="2">
        <v>0.56899999999999995</v>
      </c>
      <c r="E2362" s="2">
        <v>0.38200000000000001</v>
      </c>
      <c r="F2362" s="2">
        <v>1</v>
      </c>
      <c r="G2362" s="2" t="s">
        <v>7</v>
      </c>
    </row>
    <row r="2363" spans="1:7" x14ac:dyDescent="0.2">
      <c r="A2363" s="2" t="s">
        <v>860</v>
      </c>
      <c r="B2363" s="2">
        <v>7.9690000000000004E-3</v>
      </c>
      <c r="C2363" s="2">
        <v>1.26498161</v>
      </c>
      <c r="D2363" s="2">
        <v>0.30399999999999999</v>
      </c>
      <c r="E2363" s="2">
        <v>8.7999999999999995E-2</v>
      </c>
      <c r="F2363" s="2">
        <v>1</v>
      </c>
      <c r="G2363" s="2" t="s">
        <v>7</v>
      </c>
    </row>
    <row r="2364" spans="1:7" x14ac:dyDescent="0.2">
      <c r="A2364" s="2" t="s">
        <v>355</v>
      </c>
      <c r="B2364" s="2">
        <v>1.0441509999999999E-2</v>
      </c>
      <c r="C2364" s="2">
        <v>-0.32663730000000002</v>
      </c>
      <c r="D2364" s="2">
        <v>0.34200000000000003</v>
      </c>
      <c r="E2364" s="2">
        <v>0.17599999999999999</v>
      </c>
      <c r="F2364" s="2">
        <v>1</v>
      </c>
      <c r="G2364" s="2" t="s">
        <v>7</v>
      </c>
    </row>
    <row r="2365" spans="1:7" x14ac:dyDescent="0.2">
      <c r="A2365" s="2" t="s">
        <v>61</v>
      </c>
      <c r="B2365" s="2">
        <v>1.183821E-2</v>
      </c>
      <c r="C2365" s="2">
        <v>0.85028780000000004</v>
      </c>
      <c r="D2365" s="2">
        <v>0.251</v>
      </c>
      <c r="E2365" s="2">
        <v>5.8999999999999997E-2</v>
      </c>
      <c r="F2365" s="2">
        <v>1</v>
      </c>
      <c r="G2365" s="2" t="s">
        <v>7</v>
      </c>
    </row>
    <row r="2366" spans="1:7" x14ac:dyDescent="0.2">
      <c r="A2366" s="2" t="s">
        <v>627</v>
      </c>
      <c r="B2366" s="2">
        <v>1.1972089999999999E-2</v>
      </c>
      <c r="C2366" s="2">
        <v>2.0688226200000002</v>
      </c>
      <c r="D2366" s="2">
        <v>0.28999999999999998</v>
      </c>
      <c r="E2366" s="2">
        <v>8.7999999999999995E-2</v>
      </c>
      <c r="F2366" s="2">
        <v>1</v>
      </c>
      <c r="G2366" s="2" t="s">
        <v>7</v>
      </c>
    </row>
    <row r="2367" spans="1:7" x14ac:dyDescent="0.2">
      <c r="A2367" s="2" t="s">
        <v>145</v>
      </c>
      <c r="B2367" s="2">
        <v>1.227906E-2</v>
      </c>
      <c r="C2367" s="2">
        <v>2.8050321</v>
      </c>
      <c r="D2367" s="2">
        <v>0.52100000000000002</v>
      </c>
      <c r="E2367" s="2">
        <v>0.26500000000000001</v>
      </c>
      <c r="F2367" s="2">
        <v>1</v>
      </c>
      <c r="G2367" s="2" t="s">
        <v>7</v>
      </c>
    </row>
    <row r="2368" spans="1:7" x14ac:dyDescent="0.2">
      <c r="A2368" s="2" t="s">
        <v>231</v>
      </c>
      <c r="B2368" s="2">
        <v>1.2498810000000001E-2</v>
      </c>
      <c r="C2368" s="2">
        <v>21.077170299999999</v>
      </c>
      <c r="D2368" s="2">
        <v>0.56499999999999995</v>
      </c>
      <c r="E2368" s="2">
        <v>0.35299999999999998</v>
      </c>
      <c r="F2368" s="2">
        <v>1</v>
      </c>
      <c r="G2368" s="2" t="s">
        <v>7</v>
      </c>
    </row>
    <row r="2369" spans="1:7" x14ac:dyDescent="0.2">
      <c r="A2369" s="2" t="s">
        <v>1503</v>
      </c>
      <c r="B2369" s="2">
        <v>1.284926E-2</v>
      </c>
      <c r="C2369" s="2">
        <v>-1.0168729000000001</v>
      </c>
      <c r="D2369" s="2">
        <v>0.184</v>
      </c>
      <c r="E2369" s="2">
        <v>0.35299999999999998</v>
      </c>
      <c r="F2369" s="2">
        <v>1</v>
      </c>
      <c r="G2369" s="2" t="s">
        <v>7</v>
      </c>
    </row>
    <row r="2370" spans="1:7" x14ac:dyDescent="0.2">
      <c r="A2370" s="2" t="s">
        <v>192</v>
      </c>
      <c r="B2370" s="2">
        <v>1.3056709999999999E-2</v>
      </c>
      <c r="C2370" s="2">
        <v>1.80453675</v>
      </c>
      <c r="D2370" s="2">
        <v>0.39600000000000002</v>
      </c>
      <c r="E2370" s="2">
        <v>0.17599999999999999</v>
      </c>
      <c r="F2370" s="2">
        <v>1</v>
      </c>
      <c r="G2370" s="2" t="s">
        <v>7</v>
      </c>
    </row>
    <row r="2371" spans="1:7" x14ac:dyDescent="0.2">
      <c r="A2371" s="2" t="s">
        <v>1568</v>
      </c>
      <c r="B2371" s="2">
        <v>1.308643E-2</v>
      </c>
      <c r="C2371" s="2">
        <v>-0.27332800000000002</v>
      </c>
      <c r="D2371" s="2">
        <v>8.8999999999999996E-2</v>
      </c>
      <c r="E2371" s="2">
        <v>0.26500000000000001</v>
      </c>
      <c r="F2371" s="2">
        <v>1</v>
      </c>
      <c r="G2371" s="2" t="s">
        <v>7</v>
      </c>
    </row>
    <row r="2372" spans="1:7" x14ac:dyDescent="0.2">
      <c r="A2372" s="2" t="s">
        <v>250</v>
      </c>
      <c r="B2372" s="2">
        <v>1.397063E-2</v>
      </c>
      <c r="C2372" s="2">
        <v>4.8808959400000003</v>
      </c>
      <c r="D2372" s="2">
        <v>0.55400000000000005</v>
      </c>
      <c r="E2372" s="2">
        <v>0.32400000000000001</v>
      </c>
      <c r="F2372" s="2">
        <v>1</v>
      </c>
      <c r="G2372" s="2" t="s">
        <v>7</v>
      </c>
    </row>
    <row r="2373" spans="1:7" x14ac:dyDescent="0.2">
      <c r="A2373" s="2" t="s">
        <v>218</v>
      </c>
      <c r="B2373" s="2">
        <v>1.476037E-2</v>
      </c>
      <c r="C2373" s="2">
        <v>4.9975477399999999</v>
      </c>
      <c r="D2373" s="2">
        <v>0.28399999999999997</v>
      </c>
      <c r="E2373" s="2">
        <v>8.7999999999999995E-2</v>
      </c>
      <c r="F2373" s="2">
        <v>1</v>
      </c>
      <c r="G2373" s="2" t="s">
        <v>7</v>
      </c>
    </row>
    <row r="2374" spans="1:7" x14ac:dyDescent="0.2">
      <c r="A2374" s="2" t="s">
        <v>113</v>
      </c>
      <c r="B2374" s="2">
        <v>1.5064019999999999E-2</v>
      </c>
      <c r="C2374" s="2">
        <v>10.1383472</v>
      </c>
      <c r="D2374" s="2">
        <v>0.61299999999999999</v>
      </c>
      <c r="E2374" s="2">
        <v>0.41199999999999998</v>
      </c>
      <c r="F2374" s="2">
        <v>1</v>
      </c>
      <c r="G2374" s="2" t="s">
        <v>7</v>
      </c>
    </row>
    <row r="2375" spans="1:7" x14ac:dyDescent="0.2">
      <c r="A2375" s="2" t="s">
        <v>1569</v>
      </c>
      <c r="B2375" s="2">
        <v>1.508286E-2</v>
      </c>
      <c r="C2375" s="2">
        <v>-0.26553660000000001</v>
      </c>
      <c r="D2375" s="2">
        <v>0.11700000000000001</v>
      </c>
      <c r="E2375" s="2">
        <v>0.29399999999999998</v>
      </c>
      <c r="F2375" s="2">
        <v>1</v>
      </c>
      <c r="G2375" s="2" t="s">
        <v>7</v>
      </c>
    </row>
    <row r="2376" spans="1:7" x14ac:dyDescent="0.2">
      <c r="A2376" s="2" t="s">
        <v>150</v>
      </c>
      <c r="B2376" s="2">
        <v>1.6668369999999998E-2</v>
      </c>
      <c r="C2376" s="2">
        <v>1.29050669</v>
      </c>
      <c r="D2376" s="2">
        <v>0.28100000000000003</v>
      </c>
      <c r="E2376" s="2">
        <v>8.7999999999999995E-2</v>
      </c>
      <c r="F2376" s="2">
        <v>1</v>
      </c>
      <c r="G2376" s="2" t="s">
        <v>7</v>
      </c>
    </row>
    <row r="2377" spans="1:7" x14ac:dyDescent="0.2">
      <c r="A2377" s="2" t="s">
        <v>133</v>
      </c>
      <c r="B2377" s="2">
        <v>1.7221759999999999E-2</v>
      </c>
      <c r="C2377" s="2">
        <v>2.6250216499999999</v>
      </c>
      <c r="D2377" s="2">
        <v>0.27800000000000002</v>
      </c>
      <c r="E2377" s="2">
        <v>8.7999999999999995E-2</v>
      </c>
      <c r="F2377" s="2">
        <v>1</v>
      </c>
      <c r="G2377" s="2" t="s">
        <v>7</v>
      </c>
    </row>
    <row r="2378" spans="1:7" x14ac:dyDescent="0.2">
      <c r="A2378" s="2" t="s">
        <v>264</v>
      </c>
      <c r="B2378" s="2">
        <v>1.8122240000000001E-2</v>
      </c>
      <c r="C2378" s="2">
        <v>1.9904649999999999</v>
      </c>
      <c r="D2378" s="2">
        <v>0.39</v>
      </c>
      <c r="E2378" s="2">
        <v>0.17599999999999999</v>
      </c>
      <c r="F2378" s="2">
        <v>1</v>
      </c>
      <c r="G2378" s="2" t="s">
        <v>7</v>
      </c>
    </row>
    <row r="2379" spans="1:7" x14ac:dyDescent="0.2">
      <c r="A2379" s="2" t="s">
        <v>82</v>
      </c>
      <c r="B2379" s="2">
        <v>1.8477670000000002E-2</v>
      </c>
      <c r="C2379" s="2">
        <v>2.0658287</v>
      </c>
      <c r="D2379" s="2">
        <v>0.44900000000000001</v>
      </c>
      <c r="E2379" s="2">
        <v>0.23499999999999999</v>
      </c>
      <c r="F2379" s="2">
        <v>1</v>
      </c>
      <c r="G2379" s="2" t="s">
        <v>7</v>
      </c>
    </row>
    <row r="2380" spans="1:7" x14ac:dyDescent="0.2">
      <c r="A2380" s="2" t="s">
        <v>1478</v>
      </c>
      <c r="B2380" s="2">
        <v>1.9079490000000001E-2</v>
      </c>
      <c r="C2380" s="2">
        <v>-1.2681903000000001</v>
      </c>
      <c r="D2380" s="2">
        <v>0.13300000000000001</v>
      </c>
      <c r="E2380" s="2">
        <v>0.26500000000000001</v>
      </c>
      <c r="F2380" s="2">
        <v>1</v>
      </c>
      <c r="G2380" s="2" t="s">
        <v>7</v>
      </c>
    </row>
    <row r="2381" spans="1:7" x14ac:dyDescent="0.2">
      <c r="A2381" s="2" t="s">
        <v>51</v>
      </c>
      <c r="B2381" s="2">
        <v>1.9698150000000001E-2</v>
      </c>
      <c r="C2381" s="2">
        <v>1.31232354</v>
      </c>
      <c r="D2381" s="2">
        <v>0.27300000000000002</v>
      </c>
      <c r="E2381" s="2">
        <v>8.7999999999999995E-2</v>
      </c>
      <c r="F2381" s="2">
        <v>1</v>
      </c>
      <c r="G2381" s="2" t="s">
        <v>7</v>
      </c>
    </row>
    <row r="2382" spans="1:7" x14ac:dyDescent="0.2">
      <c r="A2382" s="2" t="s">
        <v>198</v>
      </c>
      <c r="B2382" s="2">
        <v>2.2253080000000001E-2</v>
      </c>
      <c r="C2382" s="2">
        <v>22.506065299999999</v>
      </c>
      <c r="D2382" s="2">
        <v>0.69699999999999995</v>
      </c>
      <c r="E2382" s="2">
        <v>0.73499999999999999</v>
      </c>
      <c r="F2382" s="2">
        <v>1</v>
      </c>
      <c r="G2382" s="2" t="s">
        <v>7</v>
      </c>
    </row>
    <row r="2383" spans="1:7" x14ac:dyDescent="0.2">
      <c r="A2383" s="2" t="s">
        <v>223</v>
      </c>
      <c r="B2383" s="2">
        <v>2.293862E-2</v>
      </c>
      <c r="C2383" s="2">
        <v>2.9952606199999998</v>
      </c>
      <c r="D2383" s="2">
        <v>0.27</v>
      </c>
      <c r="E2383" s="2">
        <v>8.7999999999999995E-2</v>
      </c>
      <c r="F2383" s="2">
        <v>1</v>
      </c>
      <c r="G2383" s="2" t="s">
        <v>7</v>
      </c>
    </row>
    <row r="2384" spans="1:7" x14ac:dyDescent="0.2">
      <c r="A2384" s="2" t="s">
        <v>77</v>
      </c>
      <c r="B2384" s="2">
        <v>2.3090340000000001E-2</v>
      </c>
      <c r="C2384" s="2">
        <v>9.31736407</v>
      </c>
      <c r="D2384" s="2">
        <v>0.58299999999999996</v>
      </c>
      <c r="E2384" s="2">
        <v>0.441</v>
      </c>
      <c r="F2384" s="2">
        <v>1</v>
      </c>
      <c r="G2384" s="2" t="s">
        <v>7</v>
      </c>
    </row>
    <row r="2385" spans="1:7" x14ac:dyDescent="0.2">
      <c r="A2385" s="2" t="s">
        <v>127</v>
      </c>
      <c r="B2385" s="2">
        <v>2.68562E-2</v>
      </c>
      <c r="C2385" s="2">
        <v>2.0285221600000001</v>
      </c>
      <c r="D2385" s="2">
        <v>0.3</v>
      </c>
      <c r="E2385" s="2">
        <v>0.11799999999999999</v>
      </c>
      <c r="F2385" s="2">
        <v>1</v>
      </c>
      <c r="G2385" s="2" t="s">
        <v>7</v>
      </c>
    </row>
    <row r="2386" spans="1:7" x14ac:dyDescent="0.2">
      <c r="A2386" s="2" t="s">
        <v>275</v>
      </c>
      <c r="B2386" s="2">
        <v>2.7335829999999998E-2</v>
      </c>
      <c r="C2386" s="2">
        <v>1.5240238399999999</v>
      </c>
      <c r="D2386" s="2">
        <v>0.374</v>
      </c>
      <c r="E2386" s="2">
        <v>0.20599999999999999</v>
      </c>
      <c r="F2386" s="2">
        <v>1</v>
      </c>
      <c r="G2386" s="2" t="s">
        <v>7</v>
      </c>
    </row>
    <row r="2387" spans="1:7" x14ac:dyDescent="0.2">
      <c r="A2387" s="2" t="s">
        <v>136</v>
      </c>
      <c r="B2387" s="2">
        <v>2.7694070000000001E-2</v>
      </c>
      <c r="C2387" s="2">
        <v>1.0313806599999999</v>
      </c>
      <c r="D2387" s="2">
        <v>0.26500000000000001</v>
      </c>
      <c r="E2387" s="2">
        <v>8.7999999999999995E-2</v>
      </c>
      <c r="F2387" s="2">
        <v>1</v>
      </c>
      <c r="G2387" s="2" t="s">
        <v>7</v>
      </c>
    </row>
    <row r="2388" spans="1:7" x14ac:dyDescent="0.2">
      <c r="A2388" s="2" t="s">
        <v>525</v>
      </c>
      <c r="B2388" s="2">
        <v>2.7817229999999998E-2</v>
      </c>
      <c r="C2388" s="2">
        <v>1.2742849000000001</v>
      </c>
      <c r="D2388" s="2">
        <v>0.30099999999999999</v>
      </c>
      <c r="E2388" s="2">
        <v>0.11799999999999999</v>
      </c>
      <c r="F2388" s="2">
        <v>1</v>
      </c>
      <c r="G2388" s="2" t="s">
        <v>7</v>
      </c>
    </row>
    <row r="2389" spans="1:7" x14ac:dyDescent="0.2">
      <c r="A2389" s="2" t="s">
        <v>336</v>
      </c>
      <c r="B2389" s="2">
        <v>2.9790199999999999E-2</v>
      </c>
      <c r="C2389" s="2">
        <v>2.1233925400000002</v>
      </c>
      <c r="D2389" s="2">
        <v>0.37</v>
      </c>
      <c r="E2389" s="2">
        <v>0.17599999999999999</v>
      </c>
      <c r="F2389" s="2">
        <v>1</v>
      </c>
      <c r="G2389" s="2" t="s">
        <v>7</v>
      </c>
    </row>
    <row r="2390" spans="1:7" x14ac:dyDescent="0.2">
      <c r="A2390" s="2" t="s">
        <v>121</v>
      </c>
      <c r="B2390" s="2">
        <v>3.1699249999999998E-2</v>
      </c>
      <c r="C2390" s="2">
        <v>2.25845093</v>
      </c>
      <c r="D2390" s="2">
        <v>0.33200000000000002</v>
      </c>
      <c r="E2390" s="2">
        <v>0.14699999999999999</v>
      </c>
      <c r="F2390" s="2">
        <v>1</v>
      </c>
      <c r="G2390" s="2" t="s">
        <v>7</v>
      </c>
    </row>
    <row r="2391" spans="1:7" x14ac:dyDescent="0.2">
      <c r="A2391" s="2" t="s">
        <v>63</v>
      </c>
      <c r="B2391" s="2">
        <v>3.2500300000000003E-2</v>
      </c>
      <c r="C2391" s="2">
        <v>1.47571509</v>
      </c>
      <c r="D2391" s="2">
        <v>0.28699999999999998</v>
      </c>
      <c r="E2391" s="2">
        <v>0.11799999999999999</v>
      </c>
      <c r="F2391" s="2">
        <v>1</v>
      </c>
      <c r="G2391" s="2" t="s">
        <v>7</v>
      </c>
    </row>
    <row r="2392" spans="1:7" x14ac:dyDescent="0.2">
      <c r="A2392" s="2" t="s">
        <v>156</v>
      </c>
      <c r="B2392" s="2">
        <v>3.3325819999999999E-2</v>
      </c>
      <c r="C2392" s="2">
        <v>9.7050381800000007</v>
      </c>
      <c r="D2392" s="2">
        <v>0.68</v>
      </c>
      <c r="E2392" s="2">
        <v>0.47099999999999997</v>
      </c>
      <c r="F2392" s="2">
        <v>1</v>
      </c>
      <c r="G2392" s="2" t="s">
        <v>7</v>
      </c>
    </row>
    <row r="2393" spans="1:7" x14ac:dyDescent="0.2">
      <c r="A2393" s="2" t="s">
        <v>79</v>
      </c>
      <c r="B2393" s="2">
        <v>3.3931950000000002E-2</v>
      </c>
      <c r="C2393" s="2">
        <v>4.9980032300000001</v>
      </c>
      <c r="D2393" s="2">
        <v>0.32400000000000001</v>
      </c>
      <c r="E2393" s="2">
        <v>0.14699999999999999</v>
      </c>
      <c r="F2393" s="2">
        <v>1</v>
      </c>
      <c r="G2393" s="2" t="s">
        <v>7</v>
      </c>
    </row>
    <row r="2394" spans="1:7" x14ac:dyDescent="0.2">
      <c r="A2394" s="2" t="s">
        <v>93</v>
      </c>
      <c r="B2394" s="2">
        <v>3.6802130000000002E-2</v>
      </c>
      <c r="C2394" s="2">
        <v>40.4738945</v>
      </c>
      <c r="D2394" s="2">
        <v>0.77400000000000002</v>
      </c>
      <c r="E2394" s="2">
        <v>0.61799999999999999</v>
      </c>
      <c r="F2394" s="2">
        <v>1</v>
      </c>
      <c r="G2394" s="2" t="s">
        <v>7</v>
      </c>
    </row>
    <row r="2395" spans="1:7" x14ac:dyDescent="0.2">
      <c r="A2395" s="2" t="s">
        <v>69</v>
      </c>
      <c r="B2395" s="2">
        <v>3.7798730000000003E-2</v>
      </c>
      <c r="C2395" s="2">
        <v>7.61761044</v>
      </c>
      <c r="D2395" s="2">
        <v>0.30299999999999999</v>
      </c>
      <c r="E2395" s="2">
        <v>0.11799999999999999</v>
      </c>
      <c r="F2395" s="2">
        <v>1</v>
      </c>
      <c r="G2395" s="2" t="s">
        <v>7</v>
      </c>
    </row>
    <row r="2396" spans="1:7" x14ac:dyDescent="0.2">
      <c r="A2396" s="2" t="s">
        <v>879</v>
      </c>
      <c r="B2396" s="2">
        <v>3.7927000000000002E-2</v>
      </c>
      <c r="C2396" s="2">
        <v>1.9695602699999999</v>
      </c>
      <c r="D2396" s="2">
        <v>0.307</v>
      </c>
      <c r="E2396" s="2">
        <v>0.11799999999999999</v>
      </c>
      <c r="F2396" s="2">
        <v>1</v>
      </c>
      <c r="G2396" s="2" t="s">
        <v>7</v>
      </c>
    </row>
    <row r="2397" spans="1:7" x14ac:dyDescent="0.2">
      <c r="A2397" s="2" t="s">
        <v>55</v>
      </c>
      <c r="B2397" s="2">
        <v>3.8265109999999998E-2</v>
      </c>
      <c r="C2397" s="2">
        <v>1.83662521</v>
      </c>
      <c r="D2397" s="2">
        <v>0.32100000000000001</v>
      </c>
      <c r="E2397" s="2">
        <v>0.14699999999999999</v>
      </c>
      <c r="F2397" s="2">
        <v>1</v>
      </c>
      <c r="G2397" s="2" t="s">
        <v>7</v>
      </c>
    </row>
    <row r="2398" spans="1:7" x14ac:dyDescent="0.2">
      <c r="A2398" s="2" t="s">
        <v>118</v>
      </c>
      <c r="B2398" s="2">
        <v>3.9232650000000001E-2</v>
      </c>
      <c r="C2398" s="2">
        <v>4.2173175000000001</v>
      </c>
      <c r="D2398" s="2">
        <v>0.31</v>
      </c>
      <c r="E2398" s="2">
        <v>0.14699999999999999</v>
      </c>
      <c r="F2398" s="2">
        <v>1</v>
      </c>
      <c r="G2398" s="2" t="s">
        <v>7</v>
      </c>
    </row>
    <row r="2399" spans="1:7" x14ac:dyDescent="0.2">
      <c r="A2399" s="2" t="s">
        <v>655</v>
      </c>
      <c r="B2399" s="2">
        <v>4.0111389999999997E-2</v>
      </c>
      <c r="C2399" s="2">
        <v>1.8373257199999999</v>
      </c>
      <c r="D2399" s="2">
        <v>0.25</v>
      </c>
      <c r="E2399" s="2">
        <v>8.7999999999999995E-2</v>
      </c>
      <c r="F2399" s="2">
        <v>1</v>
      </c>
      <c r="G2399" s="2" t="s">
        <v>7</v>
      </c>
    </row>
    <row r="2400" spans="1:7" x14ac:dyDescent="0.2">
      <c r="A2400" s="2" t="s">
        <v>154</v>
      </c>
      <c r="B2400" s="2">
        <v>4.0245570000000001E-2</v>
      </c>
      <c r="C2400" s="2">
        <v>5.3646012199999999</v>
      </c>
      <c r="D2400" s="2">
        <v>0.70699999999999996</v>
      </c>
      <c r="E2400" s="2">
        <v>0.52900000000000003</v>
      </c>
      <c r="F2400" s="2">
        <v>1</v>
      </c>
      <c r="G2400" s="2" t="s">
        <v>7</v>
      </c>
    </row>
    <row r="2401" spans="1:7" x14ac:dyDescent="0.2">
      <c r="A2401" s="2" t="s">
        <v>241</v>
      </c>
      <c r="B2401" s="2">
        <v>4.0290630000000001E-2</v>
      </c>
      <c r="C2401" s="2">
        <v>-1.0578799999999999</v>
      </c>
      <c r="D2401" s="2">
        <v>0.218</v>
      </c>
      <c r="E2401" s="2">
        <v>0.38200000000000001</v>
      </c>
      <c r="F2401" s="2">
        <v>1</v>
      </c>
      <c r="G2401" s="2" t="s">
        <v>7</v>
      </c>
    </row>
    <row r="2402" spans="1:7" x14ac:dyDescent="0.2">
      <c r="A2402" s="2" t="s">
        <v>167</v>
      </c>
      <c r="B2402" s="2">
        <v>4.1699189999999997E-2</v>
      </c>
      <c r="C2402" s="2">
        <v>3.51039324</v>
      </c>
      <c r="D2402" s="2">
        <v>0.43099999999999999</v>
      </c>
      <c r="E2402" s="2">
        <v>0.23499999999999999</v>
      </c>
      <c r="F2402" s="2">
        <v>1</v>
      </c>
      <c r="G2402" s="2" t="s">
        <v>7</v>
      </c>
    </row>
    <row r="2403" spans="1:7" x14ac:dyDescent="0.2">
      <c r="A2403" s="2" t="s">
        <v>563</v>
      </c>
      <c r="B2403" s="2">
        <v>4.3905819999999998E-2</v>
      </c>
      <c r="C2403" s="2">
        <v>-0.75460740000000004</v>
      </c>
      <c r="D2403" s="2">
        <v>0.192</v>
      </c>
      <c r="E2403" s="2">
        <v>0.35299999999999998</v>
      </c>
      <c r="F2403" s="2">
        <v>1</v>
      </c>
      <c r="G2403" s="2" t="s">
        <v>7</v>
      </c>
    </row>
    <row r="2404" spans="1:7" x14ac:dyDescent="0.2">
      <c r="A2404" s="2" t="s">
        <v>143</v>
      </c>
      <c r="B2404" s="2">
        <v>4.6301710000000003E-2</v>
      </c>
      <c r="C2404" s="2">
        <v>0.46640579999999998</v>
      </c>
      <c r="D2404" s="2">
        <v>0.28100000000000003</v>
      </c>
      <c r="E2404" s="2">
        <v>0.11799999999999999</v>
      </c>
      <c r="F2404" s="2">
        <v>1</v>
      </c>
      <c r="G2404" s="2" t="s">
        <v>7</v>
      </c>
    </row>
    <row r="2405" spans="1:7" x14ac:dyDescent="0.2">
      <c r="A2405" s="2" t="s">
        <v>256</v>
      </c>
      <c r="B2405" s="2">
        <v>4.8363459999999997E-2</v>
      </c>
      <c r="C2405" s="2">
        <v>0.38463275000000002</v>
      </c>
      <c r="D2405" s="2">
        <v>0.29299999999999998</v>
      </c>
      <c r="E2405" s="2">
        <v>0.11799999999999999</v>
      </c>
      <c r="F2405" s="2">
        <v>1</v>
      </c>
      <c r="G2405" s="2" t="s">
        <v>7</v>
      </c>
    </row>
    <row r="2406" spans="1:7" x14ac:dyDescent="0.2">
      <c r="A2406" s="2" t="s">
        <v>351</v>
      </c>
      <c r="B2406" s="2">
        <v>4.9018289999999999E-2</v>
      </c>
      <c r="C2406" s="2">
        <v>1.18443751</v>
      </c>
      <c r="D2406" s="2">
        <v>0.441</v>
      </c>
      <c r="E2406" s="2">
        <v>0.23499999999999999</v>
      </c>
      <c r="F2406" s="2">
        <v>1</v>
      </c>
      <c r="G2406" s="2" t="s">
        <v>7</v>
      </c>
    </row>
    <row r="2407" spans="1:7" x14ac:dyDescent="0.2">
      <c r="A2407" s="2" t="s">
        <v>338</v>
      </c>
      <c r="B2407" s="2">
        <v>4.9639349999999999E-2</v>
      </c>
      <c r="C2407" s="2">
        <v>1.09325286</v>
      </c>
      <c r="D2407" s="2">
        <v>0.29799999999999999</v>
      </c>
      <c r="E2407" s="2">
        <v>0.11799999999999999</v>
      </c>
      <c r="F2407" s="2">
        <v>1</v>
      </c>
      <c r="G2407" s="2" t="s">
        <v>7</v>
      </c>
    </row>
    <row r="2408" spans="1:7" x14ac:dyDescent="0.2">
      <c r="A2408" s="2" t="s">
        <v>271</v>
      </c>
      <c r="B2408" s="2">
        <v>4.9723629999999998E-2</v>
      </c>
      <c r="C2408" s="2">
        <v>4.5991913200000001</v>
      </c>
      <c r="D2408" s="2">
        <v>0.59099999999999997</v>
      </c>
      <c r="E2408" s="2">
        <v>0.47099999999999997</v>
      </c>
      <c r="F2408" s="2">
        <v>1</v>
      </c>
      <c r="G2408" s="2" t="s">
        <v>7</v>
      </c>
    </row>
    <row r="2409" spans="1:7" x14ac:dyDescent="0.2">
      <c r="A2409" s="2" t="s">
        <v>220</v>
      </c>
      <c r="B2409" s="2">
        <v>5.3122160000000002E-2</v>
      </c>
      <c r="C2409" s="2">
        <v>1.26271614</v>
      </c>
      <c r="D2409" s="2">
        <v>0.29299999999999998</v>
      </c>
      <c r="E2409" s="2">
        <v>0.11799999999999999</v>
      </c>
      <c r="F2409" s="2">
        <v>1</v>
      </c>
      <c r="G2409" s="2" t="s">
        <v>7</v>
      </c>
    </row>
    <row r="2410" spans="1:7" x14ac:dyDescent="0.2">
      <c r="A2410" s="2" t="s">
        <v>1528</v>
      </c>
      <c r="B2410" s="2">
        <v>5.396393E-2</v>
      </c>
      <c r="C2410" s="2">
        <v>1.57959144</v>
      </c>
      <c r="D2410" s="2">
        <v>0.253</v>
      </c>
      <c r="E2410" s="2">
        <v>8.7999999999999995E-2</v>
      </c>
      <c r="F2410" s="2">
        <v>1</v>
      </c>
      <c r="G2410" s="2" t="s">
        <v>7</v>
      </c>
    </row>
    <row r="2411" spans="1:7" x14ac:dyDescent="0.2">
      <c r="A2411" s="2" t="s">
        <v>319</v>
      </c>
      <c r="B2411" s="2">
        <v>5.4659659999999999E-2</v>
      </c>
      <c r="C2411" s="2">
        <v>0.78401794999999996</v>
      </c>
      <c r="D2411" s="2">
        <v>0.28999999999999998</v>
      </c>
      <c r="E2411" s="2">
        <v>0.11799999999999999</v>
      </c>
      <c r="F2411" s="2">
        <v>1</v>
      </c>
      <c r="G2411" s="2" t="s">
        <v>7</v>
      </c>
    </row>
    <row r="2412" spans="1:7" x14ac:dyDescent="0.2">
      <c r="A2412" s="2" t="s">
        <v>258</v>
      </c>
      <c r="B2412" s="2">
        <v>5.4867329999999999E-2</v>
      </c>
      <c r="C2412" s="2">
        <v>1.84665697</v>
      </c>
      <c r="D2412" s="2">
        <v>0.42699999999999999</v>
      </c>
      <c r="E2412" s="2">
        <v>0.23499999999999999</v>
      </c>
      <c r="F2412" s="2">
        <v>1</v>
      </c>
      <c r="G2412" s="2" t="s">
        <v>7</v>
      </c>
    </row>
    <row r="2413" spans="1:7" x14ac:dyDescent="0.2">
      <c r="A2413" s="2" t="s">
        <v>137</v>
      </c>
      <c r="B2413" s="2">
        <v>5.6572869999999997E-2</v>
      </c>
      <c r="C2413" s="2">
        <v>-3.3578988999999999</v>
      </c>
      <c r="D2413" s="2">
        <v>0.434</v>
      </c>
      <c r="E2413" s="2">
        <v>0.23499999999999999</v>
      </c>
      <c r="F2413" s="2">
        <v>1</v>
      </c>
      <c r="G2413" s="2" t="s">
        <v>7</v>
      </c>
    </row>
    <row r="2414" spans="1:7" x14ac:dyDescent="0.2">
      <c r="A2414" s="2" t="s">
        <v>248</v>
      </c>
      <c r="B2414" s="2">
        <v>5.8013219999999997E-2</v>
      </c>
      <c r="C2414" s="2">
        <v>1.16564895</v>
      </c>
      <c r="D2414" s="2">
        <v>0.32600000000000001</v>
      </c>
      <c r="E2414" s="2">
        <v>0.14699999999999999</v>
      </c>
      <c r="F2414" s="2">
        <v>1</v>
      </c>
      <c r="G2414" s="2" t="s">
        <v>7</v>
      </c>
    </row>
    <row r="2415" spans="1:7" x14ac:dyDescent="0.2">
      <c r="A2415" s="2" t="s">
        <v>315</v>
      </c>
      <c r="B2415" s="2">
        <v>6.0331650000000001E-2</v>
      </c>
      <c r="C2415" s="2">
        <v>3.2807715000000002</v>
      </c>
      <c r="D2415" s="2">
        <v>0.32900000000000001</v>
      </c>
      <c r="E2415" s="2">
        <v>0.14699999999999999</v>
      </c>
      <c r="F2415" s="2">
        <v>1</v>
      </c>
      <c r="G2415" s="2" t="s">
        <v>7</v>
      </c>
    </row>
    <row r="2416" spans="1:7" x14ac:dyDescent="0.2">
      <c r="A2416" s="2" t="s">
        <v>102</v>
      </c>
      <c r="B2416" s="2">
        <v>6.4039949999999998E-2</v>
      </c>
      <c r="C2416" s="2">
        <v>1.7800144499999999</v>
      </c>
      <c r="D2416" s="2">
        <v>0.35599999999999998</v>
      </c>
      <c r="E2416" s="2">
        <v>0.20599999999999999</v>
      </c>
      <c r="F2416" s="2">
        <v>1</v>
      </c>
      <c r="G2416" s="2" t="s">
        <v>7</v>
      </c>
    </row>
    <row r="2417" spans="1:7" x14ac:dyDescent="0.2">
      <c r="A2417" s="2" t="s">
        <v>265</v>
      </c>
      <c r="B2417" s="2">
        <v>6.4672190000000004E-2</v>
      </c>
      <c r="C2417" s="2">
        <v>3.0983306000000002</v>
      </c>
      <c r="D2417" s="2">
        <v>0.39500000000000002</v>
      </c>
      <c r="E2417" s="2">
        <v>0.20599999999999999</v>
      </c>
      <c r="F2417" s="2">
        <v>1</v>
      </c>
      <c r="G2417" s="2" t="s">
        <v>7</v>
      </c>
    </row>
    <row r="2418" spans="1:7" x14ac:dyDescent="0.2">
      <c r="A2418" s="2" t="s">
        <v>227</v>
      </c>
      <c r="B2418" s="2">
        <v>6.5614900000000004E-2</v>
      </c>
      <c r="C2418" s="2">
        <v>-0.48234670000000002</v>
      </c>
      <c r="D2418" s="2">
        <v>0.25600000000000001</v>
      </c>
      <c r="E2418" s="2">
        <v>0.441</v>
      </c>
      <c r="F2418" s="2">
        <v>1</v>
      </c>
      <c r="G2418" s="2" t="s">
        <v>7</v>
      </c>
    </row>
    <row r="2419" spans="1:7" x14ac:dyDescent="0.2">
      <c r="A2419" s="2" t="s">
        <v>359</v>
      </c>
      <c r="B2419" s="2">
        <v>6.7955639999999998E-2</v>
      </c>
      <c r="C2419" s="2">
        <v>1.20510231</v>
      </c>
      <c r="D2419" s="2">
        <v>0.30599999999999999</v>
      </c>
      <c r="E2419" s="2">
        <v>0.14699999999999999</v>
      </c>
      <c r="F2419" s="2">
        <v>1</v>
      </c>
      <c r="G2419" s="2" t="s">
        <v>7</v>
      </c>
    </row>
    <row r="2420" spans="1:7" x14ac:dyDescent="0.2">
      <c r="A2420" s="2" t="s">
        <v>184</v>
      </c>
      <c r="B2420" s="2">
        <v>6.8896399999999997E-2</v>
      </c>
      <c r="C2420" s="2">
        <v>1.1035100200000001</v>
      </c>
      <c r="D2420" s="2">
        <v>0.30399999999999999</v>
      </c>
      <c r="E2420" s="2">
        <v>0.14699999999999999</v>
      </c>
      <c r="F2420" s="2">
        <v>1</v>
      </c>
      <c r="G2420" s="2" t="s">
        <v>7</v>
      </c>
    </row>
    <row r="2421" spans="1:7" x14ac:dyDescent="0.2">
      <c r="A2421" s="2" t="s">
        <v>268</v>
      </c>
      <c r="B2421" s="2">
        <v>6.9877380000000003E-2</v>
      </c>
      <c r="C2421" s="2">
        <v>3.0172213499999998</v>
      </c>
      <c r="D2421" s="2">
        <v>0.61199999999999999</v>
      </c>
      <c r="E2421" s="2">
        <v>0.41199999999999998</v>
      </c>
      <c r="F2421" s="2">
        <v>1</v>
      </c>
      <c r="G2421" s="2" t="s">
        <v>7</v>
      </c>
    </row>
    <row r="2422" spans="1:7" x14ac:dyDescent="0.2">
      <c r="A2422" s="2" t="s">
        <v>70</v>
      </c>
      <c r="B2422" s="2">
        <v>7.1204660000000003E-2</v>
      </c>
      <c r="C2422" s="2">
        <v>6.0140548999999996</v>
      </c>
      <c r="D2422" s="2">
        <v>0.44800000000000001</v>
      </c>
      <c r="E2422" s="2">
        <v>0.29399999999999998</v>
      </c>
      <c r="F2422" s="2">
        <v>1</v>
      </c>
      <c r="G2422" s="2" t="s">
        <v>7</v>
      </c>
    </row>
    <row r="2423" spans="1:7" x14ac:dyDescent="0.2">
      <c r="A2423" s="2" t="s">
        <v>146</v>
      </c>
      <c r="B2423" s="2">
        <v>7.236977E-2</v>
      </c>
      <c r="C2423" s="2">
        <v>0.91406092999999999</v>
      </c>
      <c r="D2423" s="2">
        <v>0.251</v>
      </c>
      <c r="E2423" s="2">
        <v>0.11799999999999999</v>
      </c>
      <c r="F2423" s="2">
        <v>1</v>
      </c>
      <c r="G2423" s="2" t="s">
        <v>7</v>
      </c>
    </row>
    <row r="2424" spans="1:7" x14ac:dyDescent="0.2">
      <c r="A2424" s="2" t="s">
        <v>217</v>
      </c>
      <c r="B2424" s="2">
        <v>7.454326E-2</v>
      </c>
      <c r="C2424" s="2">
        <v>7.3829442299999997</v>
      </c>
      <c r="D2424" s="2">
        <v>0.498</v>
      </c>
      <c r="E2424" s="2">
        <v>0.32400000000000001</v>
      </c>
      <c r="F2424" s="2">
        <v>1</v>
      </c>
      <c r="G2424" s="2" t="s">
        <v>7</v>
      </c>
    </row>
    <row r="2425" spans="1:7" x14ac:dyDescent="0.2">
      <c r="A2425" s="2" t="s">
        <v>1564</v>
      </c>
      <c r="B2425" s="2">
        <v>7.6024800000000003E-2</v>
      </c>
      <c r="C2425" s="2">
        <v>7.1086748699999998</v>
      </c>
      <c r="D2425" s="2">
        <v>0.55900000000000005</v>
      </c>
      <c r="E2425" s="2">
        <v>0.38200000000000001</v>
      </c>
      <c r="F2425" s="2">
        <v>1</v>
      </c>
      <c r="G2425" s="2" t="s">
        <v>7</v>
      </c>
    </row>
    <row r="2426" spans="1:7" x14ac:dyDescent="0.2">
      <c r="A2426" s="2" t="s">
        <v>1570</v>
      </c>
      <c r="B2426" s="2">
        <v>7.6561690000000002E-2</v>
      </c>
      <c r="C2426" s="2">
        <v>-1.085774</v>
      </c>
      <c r="D2426" s="2">
        <v>0.16200000000000001</v>
      </c>
      <c r="E2426" s="2">
        <v>0.29399999999999998</v>
      </c>
      <c r="F2426" s="2">
        <v>1</v>
      </c>
      <c r="G2426" s="2" t="s">
        <v>7</v>
      </c>
    </row>
    <row r="2427" spans="1:7" x14ac:dyDescent="0.2">
      <c r="A2427" s="2" t="s">
        <v>504</v>
      </c>
      <c r="B2427" s="2">
        <v>7.807248E-2</v>
      </c>
      <c r="C2427" s="2">
        <v>1.7887823899999999</v>
      </c>
      <c r="D2427" s="2">
        <v>0.40100000000000002</v>
      </c>
      <c r="E2427" s="2">
        <v>0.26500000000000001</v>
      </c>
      <c r="F2427" s="2">
        <v>1</v>
      </c>
      <c r="G2427" s="2" t="s">
        <v>7</v>
      </c>
    </row>
    <row r="2428" spans="1:7" x14ac:dyDescent="0.2">
      <c r="A2428" s="2" t="s">
        <v>216</v>
      </c>
      <c r="B2428" s="2">
        <v>7.8207799999999994E-2</v>
      </c>
      <c r="C2428" s="2">
        <v>1.03822481</v>
      </c>
      <c r="D2428" s="2">
        <v>0.28699999999999998</v>
      </c>
      <c r="E2428" s="2">
        <v>0.14699999999999999</v>
      </c>
      <c r="F2428" s="2">
        <v>1</v>
      </c>
      <c r="G2428" s="2" t="s">
        <v>7</v>
      </c>
    </row>
    <row r="2429" spans="1:7" x14ac:dyDescent="0.2">
      <c r="A2429" s="2" t="s">
        <v>325</v>
      </c>
      <c r="B2429" s="2">
        <v>7.8523259999999998E-2</v>
      </c>
      <c r="C2429" s="2">
        <v>2.6646394099999999</v>
      </c>
      <c r="D2429" s="2">
        <v>0.35599999999999998</v>
      </c>
      <c r="E2429" s="2">
        <v>0.17599999999999999</v>
      </c>
      <c r="F2429" s="2">
        <v>1</v>
      </c>
      <c r="G2429" s="2" t="s">
        <v>7</v>
      </c>
    </row>
    <row r="2430" spans="1:7" x14ac:dyDescent="0.2">
      <c r="A2430" s="2" t="s">
        <v>57</v>
      </c>
      <c r="B2430" s="2">
        <v>7.9877069999999994E-2</v>
      </c>
      <c r="C2430" s="2">
        <v>1.1461648900000001</v>
      </c>
      <c r="D2430" s="2">
        <v>0.32600000000000001</v>
      </c>
      <c r="E2430" s="2">
        <v>0.17599999999999999</v>
      </c>
      <c r="F2430" s="2">
        <v>1</v>
      </c>
      <c r="G2430" s="2" t="s">
        <v>7</v>
      </c>
    </row>
    <row r="2431" spans="1:7" x14ac:dyDescent="0.2">
      <c r="A2431" s="2" t="s">
        <v>191</v>
      </c>
      <c r="B2431" s="2">
        <v>7.9914780000000005E-2</v>
      </c>
      <c r="C2431" s="2">
        <v>2.0994483800000001</v>
      </c>
      <c r="D2431" s="2">
        <v>0.39900000000000002</v>
      </c>
      <c r="E2431" s="2">
        <v>0.23499999999999999</v>
      </c>
      <c r="F2431" s="2">
        <v>1</v>
      </c>
      <c r="G2431" s="2" t="s">
        <v>7</v>
      </c>
    </row>
    <row r="2432" spans="1:7" x14ac:dyDescent="0.2">
      <c r="A2432" s="2" t="s">
        <v>85</v>
      </c>
      <c r="B2432" s="2">
        <v>8.0487749999999997E-2</v>
      </c>
      <c r="C2432" s="2">
        <v>14.844415100000001</v>
      </c>
      <c r="D2432" s="2">
        <v>0.61199999999999999</v>
      </c>
      <c r="E2432" s="2">
        <v>0.52900000000000003</v>
      </c>
      <c r="F2432" s="2">
        <v>1</v>
      </c>
      <c r="G2432" s="2" t="s">
        <v>7</v>
      </c>
    </row>
    <row r="2433" spans="1:7" x14ac:dyDescent="0.2">
      <c r="A2433" s="2" t="s">
        <v>1571</v>
      </c>
      <c r="B2433" s="2">
        <v>8.0598439999999993E-2</v>
      </c>
      <c r="C2433" s="2">
        <v>-0.61976030000000004</v>
      </c>
      <c r="D2433" s="2">
        <v>0.125</v>
      </c>
      <c r="E2433" s="2">
        <v>0.26500000000000001</v>
      </c>
      <c r="F2433" s="2">
        <v>1</v>
      </c>
      <c r="G2433" s="2" t="s">
        <v>7</v>
      </c>
    </row>
    <row r="2434" spans="1:7" x14ac:dyDescent="0.2">
      <c r="A2434" s="2" t="s">
        <v>343</v>
      </c>
      <c r="B2434" s="2">
        <v>8.1797339999999996E-2</v>
      </c>
      <c r="C2434" s="2">
        <v>1.9277686199999999</v>
      </c>
      <c r="D2434" s="2">
        <v>0.39900000000000002</v>
      </c>
      <c r="E2434" s="2">
        <v>0.23499999999999999</v>
      </c>
      <c r="F2434" s="2">
        <v>1</v>
      </c>
      <c r="G2434" s="2" t="s">
        <v>7</v>
      </c>
    </row>
    <row r="2435" spans="1:7" x14ac:dyDescent="0.2">
      <c r="A2435" s="2" t="s">
        <v>316</v>
      </c>
      <c r="B2435" s="2">
        <v>9.0403399999999995E-2</v>
      </c>
      <c r="C2435" s="2">
        <v>1.79261494</v>
      </c>
      <c r="D2435" s="2">
        <v>0.34899999999999998</v>
      </c>
      <c r="E2435" s="2">
        <v>0.17599999999999999</v>
      </c>
      <c r="F2435" s="2">
        <v>1</v>
      </c>
      <c r="G2435" s="2" t="s">
        <v>7</v>
      </c>
    </row>
    <row r="2436" spans="1:7" x14ac:dyDescent="0.2">
      <c r="A2436" s="2" t="s">
        <v>130</v>
      </c>
      <c r="B2436" s="2">
        <v>9.3279340000000002E-2</v>
      </c>
      <c r="C2436" s="2">
        <v>2.8632874799999999</v>
      </c>
      <c r="D2436" s="2">
        <v>0.24</v>
      </c>
      <c r="E2436" s="2">
        <v>0.38200000000000001</v>
      </c>
      <c r="F2436" s="2">
        <v>1</v>
      </c>
      <c r="G2436" s="2" t="s">
        <v>7</v>
      </c>
    </row>
    <row r="2437" spans="1:7" x14ac:dyDescent="0.2">
      <c r="A2437" s="2" t="s">
        <v>363</v>
      </c>
      <c r="B2437" s="2">
        <v>9.5047909999999999E-2</v>
      </c>
      <c r="C2437" s="2">
        <v>1.0877802000000001</v>
      </c>
      <c r="D2437" s="2">
        <v>0.28399999999999997</v>
      </c>
      <c r="E2437" s="2">
        <v>0.14699999999999999</v>
      </c>
      <c r="F2437" s="2">
        <v>1</v>
      </c>
      <c r="G2437" s="2" t="s">
        <v>7</v>
      </c>
    </row>
    <row r="2438" spans="1:7" x14ac:dyDescent="0.2">
      <c r="A2438" s="2" t="s">
        <v>289</v>
      </c>
      <c r="B2438" s="2">
        <v>9.8958870000000004E-2</v>
      </c>
      <c r="C2438" s="2">
        <v>3.33149316</v>
      </c>
      <c r="D2438" s="2">
        <v>0.504</v>
      </c>
      <c r="E2438" s="2">
        <v>0.52900000000000003</v>
      </c>
      <c r="F2438" s="2">
        <v>1</v>
      </c>
      <c r="G2438" s="2" t="s">
        <v>7</v>
      </c>
    </row>
    <row r="2439" spans="1:7" x14ac:dyDescent="0.2">
      <c r="A2439" s="2" t="s">
        <v>617</v>
      </c>
      <c r="B2439" s="2">
        <v>0.10439503</v>
      </c>
      <c r="C2439" s="2">
        <v>1.3504870899999999</v>
      </c>
      <c r="D2439" s="2">
        <v>0.371</v>
      </c>
      <c r="E2439" s="2">
        <v>0.29399999999999998</v>
      </c>
      <c r="F2439" s="2">
        <v>1</v>
      </c>
      <c r="G2439" s="2" t="s">
        <v>7</v>
      </c>
    </row>
    <row r="2440" spans="1:7" x14ac:dyDescent="0.2">
      <c r="A2440" s="2" t="s">
        <v>245</v>
      </c>
      <c r="B2440" s="2">
        <v>0.10491031000000001</v>
      </c>
      <c r="C2440" s="2">
        <v>1.52322321</v>
      </c>
      <c r="D2440" s="2">
        <v>0.38100000000000001</v>
      </c>
      <c r="E2440" s="2">
        <v>0.23499999999999999</v>
      </c>
      <c r="F2440" s="2">
        <v>1</v>
      </c>
      <c r="G2440" s="2" t="s">
        <v>7</v>
      </c>
    </row>
    <row r="2441" spans="1:7" x14ac:dyDescent="0.2">
      <c r="A2441" s="2" t="s">
        <v>1572</v>
      </c>
      <c r="B2441" s="2">
        <v>0.11649714999999999</v>
      </c>
      <c r="C2441" s="2">
        <v>-0.28557500000000002</v>
      </c>
      <c r="D2441" s="2">
        <v>0.15</v>
      </c>
      <c r="E2441" s="2">
        <v>0.29399999999999998</v>
      </c>
      <c r="F2441" s="2">
        <v>1</v>
      </c>
      <c r="G2441" s="2" t="s">
        <v>7</v>
      </c>
    </row>
    <row r="2442" spans="1:7" x14ac:dyDescent="0.2">
      <c r="A2442" s="2" t="s">
        <v>257</v>
      </c>
      <c r="B2442" s="2">
        <v>0.11993819</v>
      </c>
      <c r="C2442" s="2">
        <v>2.2429690199999999</v>
      </c>
      <c r="D2442" s="2">
        <v>0.32300000000000001</v>
      </c>
      <c r="E2442" s="2">
        <v>0.35299999999999998</v>
      </c>
      <c r="F2442" s="2">
        <v>1</v>
      </c>
      <c r="G2442" s="2" t="s">
        <v>7</v>
      </c>
    </row>
    <row r="2443" spans="1:7" x14ac:dyDescent="0.2">
      <c r="A2443" s="2" t="s">
        <v>333</v>
      </c>
      <c r="B2443" s="2">
        <v>0.12156715999999999</v>
      </c>
      <c r="C2443" s="2">
        <v>4.8753849999999996</v>
      </c>
      <c r="D2443" s="2">
        <v>0.39500000000000002</v>
      </c>
      <c r="E2443" s="2">
        <v>0.23499999999999999</v>
      </c>
      <c r="F2443" s="2">
        <v>1</v>
      </c>
      <c r="G2443" s="2" t="s">
        <v>7</v>
      </c>
    </row>
    <row r="2444" spans="1:7" x14ac:dyDescent="0.2">
      <c r="A2444" s="2" t="s">
        <v>253</v>
      </c>
      <c r="B2444" s="2">
        <v>0.12313619000000001</v>
      </c>
      <c r="C2444" s="2">
        <v>-0.63315999999999995</v>
      </c>
      <c r="D2444" s="2">
        <v>0.41199999999999998</v>
      </c>
      <c r="E2444" s="2">
        <v>0.58799999999999997</v>
      </c>
      <c r="F2444" s="2">
        <v>1</v>
      </c>
      <c r="G2444" s="2" t="s">
        <v>7</v>
      </c>
    </row>
    <row r="2445" spans="1:7" x14ac:dyDescent="0.2">
      <c r="A2445" s="2" t="s">
        <v>160</v>
      </c>
      <c r="B2445" s="2">
        <v>0.12335572</v>
      </c>
      <c r="C2445" s="2">
        <v>4.90041174</v>
      </c>
      <c r="D2445" s="2">
        <v>0.26100000000000001</v>
      </c>
      <c r="E2445" s="2">
        <v>0.14699999999999999</v>
      </c>
      <c r="F2445" s="2">
        <v>1</v>
      </c>
      <c r="G2445" s="2" t="s">
        <v>7</v>
      </c>
    </row>
    <row r="2446" spans="1:7" x14ac:dyDescent="0.2">
      <c r="A2446" s="2" t="s">
        <v>1565</v>
      </c>
      <c r="B2446" s="2">
        <v>0.12685486000000001</v>
      </c>
      <c r="C2446" s="2">
        <v>0.5822794</v>
      </c>
      <c r="D2446" s="2">
        <v>0.26200000000000001</v>
      </c>
      <c r="E2446" s="2">
        <v>0.11799999999999999</v>
      </c>
      <c r="F2446" s="2">
        <v>1</v>
      </c>
      <c r="G2446" s="2" t="s">
        <v>7</v>
      </c>
    </row>
    <row r="2447" spans="1:7" x14ac:dyDescent="0.2">
      <c r="A2447" s="2" t="s">
        <v>116</v>
      </c>
      <c r="B2447" s="2">
        <v>0.12947354999999999</v>
      </c>
      <c r="C2447" s="2">
        <v>5.2958457599999997</v>
      </c>
      <c r="D2447" s="2">
        <v>0.34200000000000003</v>
      </c>
      <c r="E2447" s="2">
        <v>0.20599999999999999</v>
      </c>
      <c r="F2447" s="2">
        <v>1</v>
      </c>
      <c r="G2447" s="2" t="s">
        <v>7</v>
      </c>
    </row>
    <row r="2448" spans="1:7" x14ac:dyDescent="0.2">
      <c r="A2448" s="2" t="s">
        <v>66</v>
      </c>
      <c r="B2448" s="2">
        <v>0.13273686000000001</v>
      </c>
      <c r="C2448" s="2">
        <v>0.95277120000000004</v>
      </c>
      <c r="D2448" s="2">
        <v>0.26500000000000001</v>
      </c>
      <c r="E2448" s="2">
        <v>0.14699999999999999</v>
      </c>
      <c r="F2448" s="2">
        <v>1</v>
      </c>
      <c r="G2448" s="2" t="s">
        <v>7</v>
      </c>
    </row>
    <row r="2449" spans="1:7" x14ac:dyDescent="0.2">
      <c r="A2449" s="2" t="s">
        <v>816</v>
      </c>
      <c r="B2449" s="2">
        <v>0.13343704000000001</v>
      </c>
      <c r="C2449" s="2">
        <v>0.45605109999999999</v>
      </c>
      <c r="D2449" s="2">
        <v>0.19800000000000001</v>
      </c>
      <c r="E2449" s="2">
        <v>0.32400000000000001</v>
      </c>
      <c r="F2449" s="2">
        <v>1</v>
      </c>
      <c r="G2449" s="2" t="s">
        <v>7</v>
      </c>
    </row>
    <row r="2450" spans="1:7" x14ac:dyDescent="0.2">
      <c r="A2450" s="2" t="s">
        <v>153</v>
      </c>
      <c r="B2450" s="2">
        <v>0.13429574</v>
      </c>
      <c r="C2450" s="2">
        <v>1.1699227699999999</v>
      </c>
      <c r="D2450" s="2">
        <v>0.25600000000000001</v>
      </c>
      <c r="E2450" s="2">
        <v>0.11799999999999999</v>
      </c>
      <c r="F2450" s="2">
        <v>1</v>
      </c>
      <c r="G2450" s="2" t="s">
        <v>7</v>
      </c>
    </row>
    <row r="2451" spans="1:7" x14ac:dyDescent="0.2">
      <c r="A2451" s="2" t="s">
        <v>1487</v>
      </c>
      <c r="B2451" s="2">
        <v>0.13505458000000001</v>
      </c>
      <c r="C2451" s="2">
        <v>-0.41241430000000001</v>
      </c>
      <c r="D2451" s="2">
        <v>0.156</v>
      </c>
      <c r="E2451" s="2">
        <v>0.29399999999999998</v>
      </c>
      <c r="F2451" s="2">
        <v>1</v>
      </c>
      <c r="G2451" s="2" t="s">
        <v>7</v>
      </c>
    </row>
    <row r="2452" spans="1:7" x14ac:dyDescent="0.2">
      <c r="A2452" s="2" t="s">
        <v>109</v>
      </c>
      <c r="B2452" s="2">
        <v>0.14032090999999999</v>
      </c>
      <c r="C2452" s="2">
        <v>23.152434100000001</v>
      </c>
      <c r="D2452" s="2">
        <v>0.73599999999999999</v>
      </c>
      <c r="E2452" s="2">
        <v>0.58799999999999997</v>
      </c>
      <c r="F2452" s="2">
        <v>1</v>
      </c>
      <c r="G2452" s="2" t="s">
        <v>7</v>
      </c>
    </row>
    <row r="2453" spans="1:7" x14ac:dyDescent="0.2">
      <c r="A2453" s="2" t="s">
        <v>649</v>
      </c>
      <c r="B2453" s="2">
        <v>0.14569397000000001</v>
      </c>
      <c r="C2453" s="2">
        <v>0.57100625999999999</v>
      </c>
      <c r="D2453" s="2">
        <v>0.25600000000000001</v>
      </c>
      <c r="E2453" s="2">
        <v>0.11799999999999999</v>
      </c>
      <c r="F2453" s="2">
        <v>1</v>
      </c>
      <c r="G2453" s="2" t="s">
        <v>7</v>
      </c>
    </row>
    <row r="2454" spans="1:7" x14ac:dyDescent="0.2">
      <c r="A2454" s="2" t="s">
        <v>935</v>
      </c>
      <c r="B2454" s="2">
        <v>0.14645253</v>
      </c>
      <c r="C2454" s="2">
        <v>0.70353158999999998</v>
      </c>
      <c r="D2454" s="2">
        <v>0.25600000000000001</v>
      </c>
      <c r="E2454" s="2">
        <v>0.11799999999999999</v>
      </c>
      <c r="F2454" s="2">
        <v>1</v>
      </c>
      <c r="G2454" s="2" t="s">
        <v>7</v>
      </c>
    </row>
    <row r="2455" spans="1:7" x14ac:dyDescent="0.2">
      <c r="A2455" s="2" t="s">
        <v>105</v>
      </c>
      <c r="B2455" s="2">
        <v>0.14821756999999999</v>
      </c>
      <c r="C2455" s="2">
        <v>2.0589834800000002</v>
      </c>
      <c r="D2455" s="2">
        <v>0.32</v>
      </c>
      <c r="E2455" s="2">
        <v>0.20599999999999999</v>
      </c>
      <c r="F2455" s="2">
        <v>1</v>
      </c>
      <c r="G2455" s="2" t="s">
        <v>7</v>
      </c>
    </row>
    <row r="2456" spans="1:7" x14ac:dyDescent="0.2">
      <c r="A2456" s="2" t="s">
        <v>175</v>
      </c>
      <c r="B2456" s="2">
        <v>0.15053601</v>
      </c>
      <c r="C2456" s="2">
        <v>1.0623619799999999</v>
      </c>
      <c r="D2456" s="2">
        <v>0.42899999999999999</v>
      </c>
      <c r="E2456" s="2">
        <v>0.26500000000000001</v>
      </c>
      <c r="F2456" s="2">
        <v>1</v>
      </c>
      <c r="G2456" s="2" t="s">
        <v>7</v>
      </c>
    </row>
    <row r="2457" spans="1:7" x14ac:dyDescent="0.2">
      <c r="A2457" s="2" t="s">
        <v>138</v>
      </c>
      <c r="B2457" s="2">
        <v>0.15611773000000001</v>
      </c>
      <c r="C2457" s="2">
        <v>2.62143507</v>
      </c>
      <c r="D2457" s="2">
        <v>0.438</v>
      </c>
      <c r="E2457" s="2">
        <v>0.32400000000000001</v>
      </c>
      <c r="F2457" s="2">
        <v>1</v>
      </c>
      <c r="G2457" s="2" t="s">
        <v>7</v>
      </c>
    </row>
    <row r="2458" spans="1:7" x14ac:dyDescent="0.2">
      <c r="A2458" s="2" t="s">
        <v>314</v>
      </c>
      <c r="B2458" s="2">
        <v>0.15835221999999999</v>
      </c>
      <c r="C2458" s="2">
        <v>1.7556304700000001</v>
      </c>
      <c r="D2458" s="2">
        <v>0.39600000000000002</v>
      </c>
      <c r="E2458" s="2">
        <v>0.29399999999999998</v>
      </c>
      <c r="F2458" s="2">
        <v>1</v>
      </c>
      <c r="G2458" s="2" t="s">
        <v>7</v>
      </c>
    </row>
    <row r="2459" spans="1:7" x14ac:dyDescent="0.2">
      <c r="A2459" s="2" t="s">
        <v>565</v>
      </c>
      <c r="B2459" s="2">
        <v>0.15979222000000001</v>
      </c>
      <c r="C2459" s="2">
        <v>-0.56396780000000002</v>
      </c>
      <c r="D2459" s="2">
        <v>0.29799999999999999</v>
      </c>
      <c r="E2459" s="2">
        <v>0.23499999999999999</v>
      </c>
      <c r="F2459" s="2">
        <v>1</v>
      </c>
      <c r="G2459" s="2" t="s">
        <v>7</v>
      </c>
    </row>
    <row r="2460" spans="1:7" x14ac:dyDescent="0.2">
      <c r="A2460" s="2" t="s">
        <v>582</v>
      </c>
      <c r="B2460" s="2">
        <v>0.16140794999999999</v>
      </c>
      <c r="C2460" s="2">
        <v>0.55162979000000001</v>
      </c>
      <c r="D2460" s="2">
        <v>0.26100000000000001</v>
      </c>
      <c r="E2460" s="2">
        <v>0.14699999999999999</v>
      </c>
      <c r="F2460" s="2">
        <v>1</v>
      </c>
      <c r="G2460" s="2" t="s">
        <v>7</v>
      </c>
    </row>
    <row r="2461" spans="1:7" x14ac:dyDescent="0.2">
      <c r="A2461" s="2" t="s">
        <v>129</v>
      </c>
      <c r="B2461" s="2">
        <v>0.16583365999999999</v>
      </c>
      <c r="C2461" s="2">
        <v>13.3327426</v>
      </c>
      <c r="D2461" s="2">
        <v>0.91100000000000003</v>
      </c>
      <c r="E2461" s="2">
        <v>0.85299999999999998</v>
      </c>
      <c r="F2461" s="2">
        <v>1</v>
      </c>
      <c r="G2461" s="2" t="s">
        <v>7</v>
      </c>
    </row>
    <row r="2462" spans="1:7" x14ac:dyDescent="0.2">
      <c r="A2462" s="2" t="s">
        <v>168</v>
      </c>
      <c r="B2462" s="2">
        <v>0.16725688999999999</v>
      </c>
      <c r="C2462" s="2">
        <v>5.8813527299999997</v>
      </c>
      <c r="D2462" s="2">
        <v>0.32</v>
      </c>
      <c r="E2462" s="2">
        <v>0.17599999999999999</v>
      </c>
      <c r="F2462" s="2">
        <v>1</v>
      </c>
      <c r="G2462" s="2" t="s">
        <v>7</v>
      </c>
    </row>
    <row r="2463" spans="1:7" x14ac:dyDescent="0.2">
      <c r="A2463" s="2" t="s">
        <v>196</v>
      </c>
      <c r="B2463" s="2">
        <v>0.16795594</v>
      </c>
      <c r="C2463" s="2">
        <v>0.73027750999999996</v>
      </c>
      <c r="D2463" s="2">
        <v>0.25</v>
      </c>
      <c r="E2463" s="2">
        <v>0.11799999999999999</v>
      </c>
      <c r="F2463" s="2">
        <v>1</v>
      </c>
      <c r="G2463" s="2" t="s">
        <v>7</v>
      </c>
    </row>
    <row r="2464" spans="1:7" x14ac:dyDescent="0.2">
      <c r="A2464" s="2" t="s">
        <v>950</v>
      </c>
      <c r="B2464" s="2">
        <v>0.17406504</v>
      </c>
      <c r="C2464" s="2">
        <v>1.10038087</v>
      </c>
      <c r="D2464" s="2">
        <v>0.28499999999999998</v>
      </c>
      <c r="E2464" s="2">
        <v>0.14699999999999999</v>
      </c>
      <c r="F2464" s="2">
        <v>1</v>
      </c>
      <c r="G2464" s="2" t="s">
        <v>7</v>
      </c>
    </row>
    <row r="2465" spans="1:7" x14ac:dyDescent="0.2">
      <c r="A2465" s="2" t="s">
        <v>304</v>
      </c>
      <c r="B2465" s="2">
        <v>0.17712298000000001</v>
      </c>
      <c r="C2465" s="2">
        <v>0.38903926999999999</v>
      </c>
      <c r="D2465" s="2">
        <v>0.41799999999999998</v>
      </c>
      <c r="E2465" s="2">
        <v>0.26500000000000001</v>
      </c>
      <c r="F2465" s="2">
        <v>1</v>
      </c>
      <c r="G2465" s="2" t="s">
        <v>7</v>
      </c>
    </row>
    <row r="2466" spans="1:7" x14ac:dyDescent="0.2">
      <c r="A2466" s="2" t="s">
        <v>1336</v>
      </c>
      <c r="B2466" s="2">
        <v>0.17753711</v>
      </c>
      <c r="C2466" s="2">
        <v>-0.68883399999999995</v>
      </c>
      <c r="D2466" s="2">
        <v>0.254</v>
      </c>
      <c r="E2466" s="2">
        <v>0.23499999999999999</v>
      </c>
      <c r="F2466" s="2">
        <v>1</v>
      </c>
      <c r="G2466" s="2" t="s">
        <v>7</v>
      </c>
    </row>
    <row r="2467" spans="1:7" x14ac:dyDescent="0.2">
      <c r="A2467" s="2" t="s">
        <v>142</v>
      </c>
      <c r="B2467" s="2">
        <v>0.18104302</v>
      </c>
      <c r="C2467" s="2">
        <v>0.63574591000000003</v>
      </c>
      <c r="D2467" s="2">
        <v>0.25900000000000001</v>
      </c>
      <c r="E2467" s="2">
        <v>0.14699999999999999</v>
      </c>
      <c r="F2467" s="2">
        <v>1</v>
      </c>
      <c r="G2467" s="2" t="s">
        <v>7</v>
      </c>
    </row>
    <row r="2468" spans="1:7" x14ac:dyDescent="0.2">
      <c r="A2468" s="2" t="s">
        <v>97</v>
      </c>
      <c r="B2468" s="2">
        <v>0.18670665</v>
      </c>
      <c r="C2468" s="2">
        <v>0.85369839999999997</v>
      </c>
      <c r="D2468" s="2">
        <v>0.28999999999999998</v>
      </c>
      <c r="E2468" s="2">
        <v>0.17599999999999999</v>
      </c>
      <c r="F2468" s="2">
        <v>1</v>
      </c>
      <c r="G2468" s="2" t="s">
        <v>7</v>
      </c>
    </row>
    <row r="2469" spans="1:7" x14ac:dyDescent="0.2">
      <c r="A2469" s="2" t="s">
        <v>348</v>
      </c>
      <c r="B2469" s="2">
        <v>0.18737106000000001</v>
      </c>
      <c r="C2469" s="2">
        <v>1.56593242</v>
      </c>
      <c r="D2469" s="2">
        <v>0.47099999999999997</v>
      </c>
      <c r="E2469" s="2">
        <v>0.32400000000000001</v>
      </c>
      <c r="F2469" s="2">
        <v>1</v>
      </c>
      <c r="G2469" s="2" t="s">
        <v>7</v>
      </c>
    </row>
    <row r="2470" spans="1:7" x14ac:dyDescent="0.2">
      <c r="A2470" s="2" t="s">
        <v>309</v>
      </c>
      <c r="B2470" s="2">
        <v>0.19338969</v>
      </c>
      <c r="C2470" s="2">
        <v>1.08149103</v>
      </c>
      <c r="D2470" s="2">
        <v>0.41299999999999998</v>
      </c>
      <c r="E2470" s="2">
        <v>0.26500000000000001</v>
      </c>
      <c r="F2470" s="2">
        <v>1</v>
      </c>
      <c r="G2470" s="2" t="s">
        <v>7</v>
      </c>
    </row>
    <row r="2471" spans="1:7" x14ac:dyDescent="0.2">
      <c r="A2471" s="2" t="s">
        <v>204</v>
      </c>
      <c r="B2471" s="2">
        <v>0.19388612</v>
      </c>
      <c r="C2471" s="2">
        <v>4.6447298999999997</v>
      </c>
      <c r="D2471" s="2">
        <v>0.34899999999999998</v>
      </c>
      <c r="E2471" s="2">
        <v>0.23499999999999999</v>
      </c>
      <c r="F2471" s="2">
        <v>1</v>
      </c>
      <c r="G2471" s="2" t="s">
        <v>7</v>
      </c>
    </row>
    <row r="2472" spans="1:7" x14ac:dyDescent="0.2">
      <c r="A2472" s="2" t="s">
        <v>349</v>
      </c>
      <c r="B2472" s="2">
        <v>0.19895719000000001</v>
      </c>
      <c r="C2472" s="2">
        <v>-0.78022590000000003</v>
      </c>
      <c r="D2472" s="2">
        <v>0.24299999999999999</v>
      </c>
      <c r="E2472" s="2">
        <v>0.35299999999999998</v>
      </c>
      <c r="F2472" s="2">
        <v>1</v>
      </c>
      <c r="G2472" s="2" t="s">
        <v>7</v>
      </c>
    </row>
    <row r="2473" spans="1:7" x14ac:dyDescent="0.2">
      <c r="A2473" s="2" t="s">
        <v>139</v>
      </c>
      <c r="B2473" s="2">
        <v>0.20180126000000001</v>
      </c>
      <c r="C2473" s="2">
        <v>22.694121800000001</v>
      </c>
      <c r="D2473" s="2">
        <v>0.39300000000000002</v>
      </c>
      <c r="E2473" s="2">
        <v>0.26500000000000001</v>
      </c>
      <c r="F2473" s="2">
        <v>1</v>
      </c>
      <c r="G2473" s="2" t="s">
        <v>7</v>
      </c>
    </row>
    <row r="2474" spans="1:7" x14ac:dyDescent="0.2">
      <c r="A2474" s="2" t="s">
        <v>89</v>
      </c>
      <c r="B2474" s="2">
        <v>0.20523720000000001</v>
      </c>
      <c r="C2474" s="2">
        <v>1.5431953700000001</v>
      </c>
      <c r="D2474" s="2">
        <v>0.33500000000000002</v>
      </c>
      <c r="E2474" s="2">
        <v>0.20599999999999999</v>
      </c>
      <c r="F2474" s="2">
        <v>1</v>
      </c>
      <c r="G2474" s="2" t="s">
        <v>7</v>
      </c>
    </row>
    <row r="2475" spans="1:7" x14ac:dyDescent="0.2">
      <c r="A2475" s="2" t="s">
        <v>165</v>
      </c>
      <c r="B2475" s="2">
        <v>0.20773548999999999</v>
      </c>
      <c r="C2475" s="2">
        <v>-2.3880672000000001</v>
      </c>
      <c r="D2475" s="2">
        <v>0.81599999999999995</v>
      </c>
      <c r="E2475" s="2">
        <v>0.70599999999999996</v>
      </c>
      <c r="F2475" s="2">
        <v>1</v>
      </c>
      <c r="G2475" s="2" t="s">
        <v>7</v>
      </c>
    </row>
    <row r="2476" spans="1:7" x14ac:dyDescent="0.2">
      <c r="A2476" s="2" t="s">
        <v>267</v>
      </c>
      <c r="B2476" s="2">
        <v>0.20863056999999999</v>
      </c>
      <c r="C2476" s="2">
        <v>3.6678838800000002</v>
      </c>
      <c r="D2476" s="2">
        <v>0.40899999999999997</v>
      </c>
      <c r="E2476" s="2">
        <v>0.26500000000000001</v>
      </c>
      <c r="F2476" s="2">
        <v>1</v>
      </c>
      <c r="G2476" s="2" t="s">
        <v>7</v>
      </c>
    </row>
    <row r="2477" spans="1:7" x14ac:dyDescent="0.2">
      <c r="A2477" s="2" t="s">
        <v>318</v>
      </c>
      <c r="B2477" s="2">
        <v>0.21173816000000001</v>
      </c>
      <c r="C2477" s="2">
        <v>3.3694983399999998</v>
      </c>
      <c r="D2477" s="2">
        <v>0.39900000000000002</v>
      </c>
      <c r="E2477" s="2">
        <v>0.26500000000000001</v>
      </c>
      <c r="F2477" s="2">
        <v>1</v>
      </c>
      <c r="G2477" s="2" t="s">
        <v>7</v>
      </c>
    </row>
    <row r="2478" spans="1:7" x14ac:dyDescent="0.2">
      <c r="A2478" s="2" t="s">
        <v>269</v>
      </c>
      <c r="B2478" s="2">
        <v>0.21437539999999999</v>
      </c>
      <c r="C2478" s="2">
        <v>0.48293301999999999</v>
      </c>
      <c r="D2478" s="2">
        <v>0.251</v>
      </c>
      <c r="E2478" s="2">
        <v>0.26500000000000001</v>
      </c>
      <c r="F2478" s="2">
        <v>1</v>
      </c>
      <c r="G2478" s="2" t="s">
        <v>7</v>
      </c>
    </row>
    <row r="2479" spans="1:7" x14ac:dyDescent="0.2">
      <c r="A2479" s="2" t="s">
        <v>125</v>
      </c>
      <c r="B2479" s="2">
        <v>0.22926469999999999</v>
      </c>
      <c r="C2479" s="2">
        <v>9.2934119899999992</v>
      </c>
      <c r="D2479" s="2">
        <v>0.48799999999999999</v>
      </c>
      <c r="E2479" s="2">
        <v>0.52900000000000003</v>
      </c>
      <c r="F2479" s="2">
        <v>1</v>
      </c>
      <c r="G2479" s="2" t="s">
        <v>7</v>
      </c>
    </row>
    <row r="2480" spans="1:7" x14ac:dyDescent="0.2">
      <c r="A2480" s="2" t="s">
        <v>925</v>
      </c>
      <c r="B2480" s="2">
        <v>0.23076466000000001</v>
      </c>
      <c r="C2480" s="2">
        <v>0.68221788000000005</v>
      </c>
      <c r="D2480" s="2">
        <v>0.25900000000000001</v>
      </c>
      <c r="E2480" s="2">
        <v>0.17599999999999999</v>
      </c>
      <c r="F2480" s="2">
        <v>1</v>
      </c>
      <c r="G2480" s="2" t="s">
        <v>7</v>
      </c>
    </row>
    <row r="2481" spans="1:7" x14ac:dyDescent="0.2">
      <c r="A2481" s="2" t="s">
        <v>296</v>
      </c>
      <c r="B2481" s="2">
        <v>0.23721321000000001</v>
      </c>
      <c r="C2481" s="2">
        <v>1.07795182</v>
      </c>
      <c r="D2481" s="2">
        <v>0.33700000000000002</v>
      </c>
      <c r="E2481" s="2">
        <v>0.441</v>
      </c>
      <c r="F2481" s="2">
        <v>1</v>
      </c>
      <c r="G2481" s="2" t="s">
        <v>7</v>
      </c>
    </row>
    <row r="2482" spans="1:7" x14ac:dyDescent="0.2">
      <c r="A2482" s="2" t="s">
        <v>207</v>
      </c>
      <c r="B2482" s="2">
        <v>0.24028894000000001</v>
      </c>
      <c r="C2482" s="2">
        <v>6.3350933200000004</v>
      </c>
      <c r="D2482" s="2">
        <v>0.56000000000000005</v>
      </c>
      <c r="E2482" s="2">
        <v>0.441</v>
      </c>
      <c r="F2482" s="2">
        <v>1</v>
      </c>
      <c r="G2482" s="2" t="s">
        <v>7</v>
      </c>
    </row>
    <row r="2483" spans="1:7" x14ac:dyDescent="0.2">
      <c r="A2483" s="2" t="s">
        <v>166</v>
      </c>
      <c r="B2483" s="2">
        <v>0.25317988000000002</v>
      </c>
      <c r="C2483" s="2">
        <v>2.4256218399999998</v>
      </c>
      <c r="D2483" s="2">
        <v>0.34200000000000003</v>
      </c>
      <c r="E2483" s="2">
        <v>0.23499999999999999</v>
      </c>
      <c r="F2483" s="2">
        <v>1</v>
      </c>
      <c r="G2483" s="2" t="s">
        <v>7</v>
      </c>
    </row>
    <row r="2484" spans="1:7" x14ac:dyDescent="0.2">
      <c r="A2484" s="2" t="s">
        <v>1484</v>
      </c>
      <c r="B2484" s="2">
        <v>0.25421294</v>
      </c>
      <c r="C2484" s="2">
        <v>-1.8344670000000001</v>
      </c>
      <c r="D2484" s="2">
        <v>0.193</v>
      </c>
      <c r="E2484" s="2">
        <v>0.26500000000000001</v>
      </c>
      <c r="F2484" s="2">
        <v>1</v>
      </c>
      <c r="G2484" s="2" t="s">
        <v>7</v>
      </c>
    </row>
    <row r="2485" spans="1:7" x14ac:dyDescent="0.2">
      <c r="A2485" s="2" t="s">
        <v>251</v>
      </c>
      <c r="B2485" s="2">
        <v>0.25821920999999998</v>
      </c>
      <c r="C2485" s="2">
        <v>0.88872180000000001</v>
      </c>
      <c r="D2485" s="2">
        <v>0.26200000000000001</v>
      </c>
      <c r="E2485" s="2">
        <v>0.14699999999999999</v>
      </c>
      <c r="F2485" s="2">
        <v>1</v>
      </c>
      <c r="G2485" s="2" t="s">
        <v>7</v>
      </c>
    </row>
    <row r="2486" spans="1:7" x14ac:dyDescent="0.2">
      <c r="A2486" s="2" t="s">
        <v>252</v>
      </c>
      <c r="B2486" s="2">
        <v>0.25912184999999999</v>
      </c>
      <c r="C2486" s="2">
        <v>-0.48821029999999999</v>
      </c>
      <c r="D2486" s="2">
        <v>0.17899999999999999</v>
      </c>
      <c r="E2486" s="2">
        <v>0.29399999999999998</v>
      </c>
      <c r="F2486" s="2">
        <v>1</v>
      </c>
      <c r="G2486" s="2" t="s">
        <v>7</v>
      </c>
    </row>
    <row r="2487" spans="1:7" x14ac:dyDescent="0.2">
      <c r="A2487" s="2" t="s">
        <v>1526</v>
      </c>
      <c r="B2487" s="2">
        <v>0.25959448000000002</v>
      </c>
      <c r="C2487" s="2">
        <v>0.78980570000000005</v>
      </c>
      <c r="D2487" s="2">
        <v>0.26200000000000001</v>
      </c>
      <c r="E2487" s="2">
        <v>0.20599999999999999</v>
      </c>
      <c r="F2487" s="2">
        <v>1</v>
      </c>
      <c r="G2487" s="2" t="s">
        <v>7</v>
      </c>
    </row>
    <row r="2488" spans="1:7" x14ac:dyDescent="0.2">
      <c r="A2488" s="2" t="s">
        <v>173</v>
      </c>
      <c r="B2488" s="2">
        <v>0.26062205999999999</v>
      </c>
      <c r="C2488" s="2">
        <v>14.4565375</v>
      </c>
      <c r="D2488" s="2">
        <v>0.51200000000000001</v>
      </c>
      <c r="E2488" s="2">
        <v>0.52900000000000003</v>
      </c>
      <c r="F2488" s="2">
        <v>1</v>
      </c>
      <c r="G2488" s="2" t="s">
        <v>7</v>
      </c>
    </row>
    <row r="2489" spans="1:7" x14ac:dyDescent="0.2">
      <c r="A2489" s="2" t="s">
        <v>74</v>
      </c>
      <c r="B2489" s="2">
        <v>0.26995629999999998</v>
      </c>
      <c r="C2489" s="2">
        <v>1.5293790899999999</v>
      </c>
      <c r="D2489" s="2">
        <v>0.35899999999999999</v>
      </c>
      <c r="E2489" s="2">
        <v>0.23499999999999999</v>
      </c>
      <c r="F2489" s="2">
        <v>1</v>
      </c>
      <c r="G2489" s="2" t="s">
        <v>7</v>
      </c>
    </row>
    <row r="2490" spans="1:7" x14ac:dyDescent="0.2">
      <c r="A2490" s="2" t="s">
        <v>213</v>
      </c>
      <c r="B2490" s="2">
        <v>0.27109906</v>
      </c>
      <c r="C2490" s="2">
        <v>0.99025918000000002</v>
      </c>
      <c r="D2490" s="2">
        <v>0.28499999999999998</v>
      </c>
      <c r="E2490" s="2">
        <v>0.17599999999999999</v>
      </c>
      <c r="F2490" s="2">
        <v>1</v>
      </c>
      <c r="G2490" s="2" t="s">
        <v>7</v>
      </c>
    </row>
    <row r="2491" spans="1:7" x14ac:dyDescent="0.2">
      <c r="A2491" s="2" t="s">
        <v>98</v>
      </c>
      <c r="B2491" s="2">
        <v>0.27316555999999997</v>
      </c>
      <c r="C2491" s="2">
        <v>0.89162255999999995</v>
      </c>
      <c r="D2491" s="2">
        <v>0.32300000000000001</v>
      </c>
      <c r="E2491" s="2">
        <v>0.20599999999999999</v>
      </c>
      <c r="F2491" s="2">
        <v>1</v>
      </c>
      <c r="G2491" s="2" t="s">
        <v>7</v>
      </c>
    </row>
    <row r="2492" spans="1:7" x14ac:dyDescent="0.2">
      <c r="A2492" s="2" t="s">
        <v>298</v>
      </c>
      <c r="B2492" s="2">
        <v>0.27688360000000001</v>
      </c>
      <c r="C2492" s="2">
        <v>0.64082892999999996</v>
      </c>
      <c r="D2492" s="2">
        <v>0.27900000000000003</v>
      </c>
      <c r="E2492" s="2">
        <v>0.26500000000000001</v>
      </c>
      <c r="F2492" s="2">
        <v>1</v>
      </c>
      <c r="G2492" s="2" t="s">
        <v>7</v>
      </c>
    </row>
    <row r="2493" spans="1:7" x14ac:dyDescent="0.2">
      <c r="A2493" s="2" t="s">
        <v>956</v>
      </c>
      <c r="B2493" s="2">
        <v>0.27804263000000001</v>
      </c>
      <c r="C2493" s="2">
        <v>4.5661921300000001</v>
      </c>
      <c r="D2493" s="2">
        <v>0.26200000000000001</v>
      </c>
      <c r="E2493" s="2">
        <v>0.14699999999999999</v>
      </c>
      <c r="F2493" s="2">
        <v>1</v>
      </c>
      <c r="G2493" s="2" t="s">
        <v>7</v>
      </c>
    </row>
    <row r="2494" spans="1:7" x14ac:dyDescent="0.2">
      <c r="A2494" s="2" t="s">
        <v>470</v>
      </c>
      <c r="B2494" s="2">
        <v>0.28220935000000003</v>
      </c>
      <c r="C2494" s="2">
        <v>1.08583165</v>
      </c>
      <c r="D2494" s="2">
        <v>0.27500000000000002</v>
      </c>
      <c r="E2494" s="2">
        <v>0.20599999999999999</v>
      </c>
      <c r="F2494" s="2">
        <v>1</v>
      </c>
      <c r="G2494" s="2" t="s">
        <v>7</v>
      </c>
    </row>
    <row r="2495" spans="1:7" x14ac:dyDescent="0.2">
      <c r="A2495" s="2" t="s">
        <v>496</v>
      </c>
      <c r="B2495" s="2">
        <v>0.28462477000000003</v>
      </c>
      <c r="C2495" s="2">
        <v>0.31383622</v>
      </c>
      <c r="D2495" s="2">
        <v>0.26200000000000001</v>
      </c>
      <c r="E2495" s="2">
        <v>0.14699999999999999</v>
      </c>
      <c r="F2495" s="2">
        <v>1</v>
      </c>
      <c r="G2495" s="2" t="s">
        <v>7</v>
      </c>
    </row>
    <row r="2496" spans="1:7" x14ac:dyDescent="0.2">
      <c r="A2496" s="2" t="s">
        <v>278</v>
      </c>
      <c r="B2496" s="2">
        <v>0.28512011999999998</v>
      </c>
      <c r="C2496" s="2">
        <v>0.35356805000000002</v>
      </c>
      <c r="D2496" s="2">
        <v>0.17899999999999999</v>
      </c>
      <c r="E2496" s="2">
        <v>0.26500000000000001</v>
      </c>
      <c r="F2496" s="2">
        <v>1</v>
      </c>
      <c r="G2496" s="2" t="s">
        <v>7</v>
      </c>
    </row>
    <row r="2497" spans="1:7" x14ac:dyDescent="0.2">
      <c r="A2497" s="2" t="s">
        <v>1506</v>
      </c>
      <c r="B2497" s="2">
        <v>0.28641916000000001</v>
      </c>
      <c r="C2497" s="2">
        <v>1.1538498100000001</v>
      </c>
      <c r="D2497" s="2">
        <v>0.26200000000000001</v>
      </c>
      <c r="E2497" s="2">
        <v>0.20599999999999999</v>
      </c>
      <c r="F2497" s="2">
        <v>1</v>
      </c>
      <c r="G2497" s="2" t="s">
        <v>7</v>
      </c>
    </row>
    <row r="2498" spans="1:7" x14ac:dyDescent="0.2">
      <c r="A2498" s="2" t="s">
        <v>521</v>
      </c>
      <c r="B2498" s="2">
        <v>0.29048908000000001</v>
      </c>
      <c r="C2498" s="2">
        <v>-1.2991916999999999</v>
      </c>
      <c r="D2498" s="2">
        <v>0.26700000000000002</v>
      </c>
      <c r="E2498" s="2">
        <v>0.20599999999999999</v>
      </c>
      <c r="F2498" s="2">
        <v>1</v>
      </c>
      <c r="G2498" s="2" t="s">
        <v>7</v>
      </c>
    </row>
    <row r="2499" spans="1:7" x14ac:dyDescent="0.2">
      <c r="A2499" s="2" t="s">
        <v>633</v>
      </c>
      <c r="B2499" s="2">
        <v>0.29193496000000002</v>
      </c>
      <c r="C2499" s="2">
        <v>0.29105505999999998</v>
      </c>
      <c r="D2499" s="2">
        <v>0.214</v>
      </c>
      <c r="E2499" s="2">
        <v>0.26500000000000001</v>
      </c>
      <c r="F2499" s="2">
        <v>1</v>
      </c>
      <c r="G2499" s="2" t="s">
        <v>7</v>
      </c>
    </row>
    <row r="2500" spans="1:7" x14ac:dyDescent="0.2">
      <c r="A2500" s="2" t="s">
        <v>326</v>
      </c>
      <c r="B2500" s="2">
        <v>0.29497575999999998</v>
      </c>
      <c r="C2500" s="2">
        <v>2.8051459400000001</v>
      </c>
      <c r="D2500" s="2">
        <v>0.35299999999999998</v>
      </c>
      <c r="E2500" s="2">
        <v>0.47099999999999997</v>
      </c>
      <c r="F2500" s="2">
        <v>1</v>
      </c>
      <c r="G2500" s="2" t="s">
        <v>7</v>
      </c>
    </row>
    <row r="2501" spans="1:7" x14ac:dyDescent="0.2">
      <c r="A2501" s="2" t="s">
        <v>520</v>
      </c>
      <c r="B2501" s="2">
        <v>0.29505300000000001</v>
      </c>
      <c r="C2501" s="2">
        <v>-0.90916090000000005</v>
      </c>
      <c r="D2501" s="2">
        <v>0.24</v>
      </c>
      <c r="E2501" s="2">
        <v>0.32400000000000001</v>
      </c>
      <c r="F2501" s="2">
        <v>1</v>
      </c>
      <c r="G2501" s="2" t="s">
        <v>7</v>
      </c>
    </row>
    <row r="2502" spans="1:7" x14ac:dyDescent="0.2">
      <c r="A2502" s="2" t="s">
        <v>1006</v>
      </c>
      <c r="B2502" s="2">
        <v>0.29687578999999997</v>
      </c>
      <c r="C2502" s="2">
        <v>3.0590012799999999</v>
      </c>
      <c r="D2502" s="2">
        <v>0.29499999999999998</v>
      </c>
      <c r="E2502" s="2">
        <v>0.17599999999999999</v>
      </c>
      <c r="F2502" s="2">
        <v>1</v>
      </c>
      <c r="G2502" s="2" t="s">
        <v>7</v>
      </c>
    </row>
    <row r="2503" spans="1:7" x14ac:dyDescent="0.2">
      <c r="A2503" s="2" t="s">
        <v>350</v>
      </c>
      <c r="B2503" s="2">
        <v>0.30313093000000002</v>
      </c>
      <c r="C2503" s="2">
        <v>0.97881037999999998</v>
      </c>
      <c r="D2503" s="2">
        <v>0.32</v>
      </c>
      <c r="E2503" s="2">
        <v>0.20599999999999999</v>
      </c>
      <c r="F2503" s="2">
        <v>1</v>
      </c>
      <c r="G2503" s="2" t="s">
        <v>7</v>
      </c>
    </row>
    <row r="2504" spans="1:7" x14ac:dyDescent="0.2">
      <c r="A2504" s="2" t="s">
        <v>162</v>
      </c>
      <c r="B2504" s="2">
        <v>0.30626266000000002</v>
      </c>
      <c r="C2504" s="2">
        <v>6.5923648300000002</v>
      </c>
      <c r="D2504" s="2">
        <v>0.57099999999999995</v>
      </c>
      <c r="E2504" s="2">
        <v>0.47099999999999997</v>
      </c>
      <c r="F2504" s="2">
        <v>1</v>
      </c>
      <c r="G2504" s="2" t="s">
        <v>7</v>
      </c>
    </row>
    <row r="2505" spans="1:7" x14ac:dyDescent="0.2">
      <c r="A2505" s="2" t="s">
        <v>1490</v>
      </c>
      <c r="B2505" s="2">
        <v>0.31014636000000001</v>
      </c>
      <c r="C2505" s="2">
        <v>1.0293636399999999</v>
      </c>
      <c r="D2505" s="2">
        <v>0.254</v>
      </c>
      <c r="E2505" s="2">
        <v>0.14699999999999999</v>
      </c>
      <c r="F2505" s="2">
        <v>1</v>
      </c>
      <c r="G2505" s="2" t="s">
        <v>7</v>
      </c>
    </row>
    <row r="2506" spans="1:7" x14ac:dyDescent="0.2">
      <c r="A2506" s="2" t="s">
        <v>1573</v>
      </c>
      <c r="B2506" s="2">
        <v>0.31059924999999999</v>
      </c>
      <c r="C2506" s="2">
        <v>1.47700714</v>
      </c>
      <c r="D2506" s="2">
        <v>0.25</v>
      </c>
      <c r="E2506" s="2">
        <v>0.14699999999999999</v>
      </c>
      <c r="F2506" s="2">
        <v>1</v>
      </c>
      <c r="G2506" s="2" t="s">
        <v>7</v>
      </c>
    </row>
    <row r="2507" spans="1:7" x14ac:dyDescent="0.2">
      <c r="A2507" s="2" t="s">
        <v>88</v>
      </c>
      <c r="B2507" s="2">
        <v>0.31395240000000002</v>
      </c>
      <c r="C2507" s="2">
        <v>0.83156989000000003</v>
      </c>
      <c r="D2507" s="2">
        <v>0.254</v>
      </c>
      <c r="E2507" s="2">
        <v>0.17599999999999999</v>
      </c>
      <c r="F2507" s="2">
        <v>1</v>
      </c>
      <c r="G2507" s="2" t="s">
        <v>7</v>
      </c>
    </row>
    <row r="2508" spans="1:7" x14ac:dyDescent="0.2">
      <c r="A2508" s="2" t="s">
        <v>270</v>
      </c>
      <c r="B2508" s="2">
        <v>0.31582375000000001</v>
      </c>
      <c r="C2508" s="2">
        <v>1.3906375499999999</v>
      </c>
      <c r="D2508" s="2">
        <v>0.29199999999999998</v>
      </c>
      <c r="E2508" s="2">
        <v>0.17599999999999999</v>
      </c>
      <c r="F2508" s="2">
        <v>1</v>
      </c>
      <c r="G2508" s="2" t="s">
        <v>7</v>
      </c>
    </row>
    <row r="2509" spans="1:7" x14ac:dyDescent="0.2">
      <c r="A2509" s="2" t="s">
        <v>291</v>
      </c>
      <c r="B2509" s="2">
        <v>0.31764898000000003</v>
      </c>
      <c r="C2509" s="2">
        <v>1.28571214</v>
      </c>
      <c r="D2509" s="2">
        <v>0.56499999999999995</v>
      </c>
      <c r="E2509" s="2">
        <v>0.47099999999999997</v>
      </c>
      <c r="F2509" s="2">
        <v>1</v>
      </c>
      <c r="G2509" s="2" t="s">
        <v>7</v>
      </c>
    </row>
    <row r="2510" spans="1:7" x14ac:dyDescent="0.2">
      <c r="A2510" s="2" t="s">
        <v>280</v>
      </c>
      <c r="B2510" s="2">
        <v>0.32566844</v>
      </c>
      <c r="C2510" s="2">
        <v>1.5555046400000001</v>
      </c>
      <c r="D2510" s="2">
        <v>0.33500000000000002</v>
      </c>
      <c r="E2510" s="2">
        <v>0.38200000000000001</v>
      </c>
      <c r="F2510" s="2">
        <v>1</v>
      </c>
      <c r="G2510" s="2" t="s">
        <v>7</v>
      </c>
    </row>
    <row r="2511" spans="1:7" x14ac:dyDescent="0.2">
      <c r="A2511" s="2" t="s">
        <v>272</v>
      </c>
      <c r="B2511" s="2">
        <v>0.32819817000000001</v>
      </c>
      <c r="C2511" s="2">
        <v>1.6753977900000001</v>
      </c>
      <c r="D2511" s="2">
        <v>0.38800000000000001</v>
      </c>
      <c r="E2511" s="2">
        <v>0.441</v>
      </c>
      <c r="F2511" s="2">
        <v>1</v>
      </c>
      <c r="G2511" s="2" t="s">
        <v>7</v>
      </c>
    </row>
    <row r="2512" spans="1:7" x14ac:dyDescent="0.2">
      <c r="A2512" s="2" t="s">
        <v>795</v>
      </c>
      <c r="B2512" s="2">
        <v>0.33440632999999997</v>
      </c>
      <c r="C2512" s="2">
        <v>7.1183145100000003</v>
      </c>
      <c r="D2512" s="2">
        <v>0.30299999999999999</v>
      </c>
      <c r="E2512" s="2">
        <v>0.20599999999999999</v>
      </c>
      <c r="F2512" s="2">
        <v>1</v>
      </c>
      <c r="G2512" s="2" t="s">
        <v>7</v>
      </c>
    </row>
    <row r="2513" spans="1:7" x14ac:dyDescent="0.2">
      <c r="A2513" s="2" t="s">
        <v>131</v>
      </c>
      <c r="B2513" s="2">
        <v>0.33515862000000002</v>
      </c>
      <c r="C2513" s="2">
        <v>6.3510535199999998</v>
      </c>
      <c r="D2513" s="2">
        <v>0.48</v>
      </c>
      <c r="E2513" s="2">
        <v>0.38200000000000001</v>
      </c>
      <c r="F2513" s="2">
        <v>1</v>
      </c>
      <c r="G2513" s="2" t="s">
        <v>7</v>
      </c>
    </row>
    <row r="2514" spans="1:7" x14ac:dyDescent="0.2">
      <c r="A2514" s="2" t="s">
        <v>1574</v>
      </c>
      <c r="B2514" s="2">
        <v>0.33633703999999998</v>
      </c>
      <c r="C2514" s="2">
        <v>0.35861907999999998</v>
      </c>
      <c r="D2514" s="2">
        <v>0.222</v>
      </c>
      <c r="E2514" s="2">
        <v>0.26500000000000001</v>
      </c>
      <c r="F2514" s="2">
        <v>1</v>
      </c>
      <c r="G2514" s="2" t="s">
        <v>7</v>
      </c>
    </row>
    <row r="2515" spans="1:7" x14ac:dyDescent="0.2">
      <c r="A2515" s="2" t="s">
        <v>215</v>
      </c>
      <c r="B2515" s="2">
        <v>0.33824756</v>
      </c>
      <c r="C2515" s="2">
        <v>2.7761320700000001</v>
      </c>
      <c r="D2515" s="2">
        <v>0.30599999999999999</v>
      </c>
      <c r="E2515" s="2">
        <v>0.23499999999999999</v>
      </c>
      <c r="F2515" s="2">
        <v>1</v>
      </c>
      <c r="G2515" s="2" t="s">
        <v>7</v>
      </c>
    </row>
    <row r="2516" spans="1:7" x14ac:dyDescent="0.2">
      <c r="A2516" s="2" t="s">
        <v>86</v>
      </c>
      <c r="B2516" s="2">
        <v>0.33873270999999999</v>
      </c>
      <c r="C2516" s="2">
        <v>5.6616270999999996</v>
      </c>
      <c r="D2516" s="2">
        <v>0.54300000000000004</v>
      </c>
      <c r="E2516" s="2">
        <v>0.441</v>
      </c>
      <c r="F2516" s="2">
        <v>1</v>
      </c>
      <c r="G2516" s="2" t="s">
        <v>7</v>
      </c>
    </row>
    <row r="2517" spans="1:7" x14ac:dyDescent="0.2">
      <c r="A2517" s="2" t="s">
        <v>244</v>
      </c>
      <c r="B2517" s="2">
        <v>0.33880523000000001</v>
      </c>
      <c r="C2517" s="2">
        <v>0.90219762000000003</v>
      </c>
      <c r="D2517" s="2">
        <v>0.25900000000000001</v>
      </c>
      <c r="E2517" s="2">
        <v>0.20599999999999999</v>
      </c>
      <c r="F2517" s="2">
        <v>1</v>
      </c>
      <c r="G2517" s="2" t="s">
        <v>7</v>
      </c>
    </row>
    <row r="2518" spans="1:7" x14ac:dyDescent="0.2">
      <c r="A2518" s="2" t="s">
        <v>149</v>
      </c>
      <c r="B2518" s="2">
        <v>0.34176137000000001</v>
      </c>
      <c r="C2518" s="2">
        <v>5.79346008</v>
      </c>
      <c r="D2518" s="2">
        <v>0.51800000000000002</v>
      </c>
      <c r="E2518" s="2">
        <v>0.41199999999999998</v>
      </c>
      <c r="F2518" s="2">
        <v>1</v>
      </c>
      <c r="G2518" s="2" t="s">
        <v>7</v>
      </c>
    </row>
    <row r="2519" spans="1:7" x14ac:dyDescent="0.2">
      <c r="A2519" s="2" t="s">
        <v>602</v>
      </c>
      <c r="B2519" s="2">
        <v>0.35151618000000001</v>
      </c>
      <c r="C2519" s="2">
        <v>0.51114873999999999</v>
      </c>
      <c r="D2519" s="2">
        <v>0.24199999999999999</v>
      </c>
      <c r="E2519" s="2">
        <v>0.35299999999999998</v>
      </c>
      <c r="F2519" s="2">
        <v>1</v>
      </c>
      <c r="G2519" s="2" t="s">
        <v>7</v>
      </c>
    </row>
    <row r="2520" spans="1:7" x14ac:dyDescent="0.2">
      <c r="A2520" s="2" t="s">
        <v>163</v>
      </c>
      <c r="B2520" s="2">
        <v>0.36274782999999999</v>
      </c>
      <c r="C2520" s="2">
        <v>1.9909579399999999</v>
      </c>
      <c r="D2520" s="2">
        <v>0.29199999999999998</v>
      </c>
      <c r="E2520" s="2">
        <v>0.23499999999999999</v>
      </c>
      <c r="F2520" s="2">
        <v>1</v>
      </c>
      <c r="G2520" s="2" t="s">
        <v>7</v>
      </c>
    </row>
    <row r="2521" spans="1:7" x14ac:dyDescent="0.2">
      <c r="A2521" s="2" t="s">
        <v>132</v>
      </c>
      <c r="B2521" s="2">
        <v>0.37002879</v>
      </c>
      <c r="C2521" s="2">
        <v>0.84851569999999998</v>
      </c>
      <c r="D2521" s="2">
        <v>0.27600000000000002</v>
      </c>
      <c r="E2521" s="2">
        <v>0.26500000000000001</v>
      </c>
      <c r="F2521" s="2">
        <v>1</v>
      </c>
      <c r="G2521" s="2" t="s">
        <v>7</v>
      </c>
    </row>
    <row r="2522" spans="1:7" x14ac:dyDescent="0.2">
      <c r="A2522" s="2" t="s">
        <v>190</v>
      </c>
      <c r="B2522" s="2">
        <v>0.37490378000000002</v>
      </c>
      <c r="C2522" s="2">
        <v>2.4131586500000002</v>
      </c>
      <c r="D2522" s="2">
        <v>0.44900000000000001</v>
      </c>
      <c r="E2522" s="2">
        <v>0.35299999999999998</v>
      </c>
      <c r="F2522" s="2">
        <v>1</v>
      </c>
      <c r="G2522" s="2" t="s">
        <v>7</v>
      </c>
    </row>
    <row r="2523" spans="1:7" x14ac:dyDescent="0.2">
      <c r="A2523" s="2" t="s">
        <v>322</v>
      </c>
      <c r="B2523" s="2">
        <v>0.38287895999999999</v>
      </c>
      <c r="C2523" s="2">
        <v>13.901737300000001</v>
      </c>
      <c r="D2523" s="2">
        <v>0.82699999999999996</v>
      </c>
      <c r="E2523" s="2">
        <v>0.82399999999999995</v>
      </c>
      <c r="F2523" s="2">
        <v>1</v>
      </c>
      <c r="G2523" s="2" t="s">
        <v>7</v>
      </c>
    </row>
    <row r="2524" spans="1:7" x14ac:dyDescent="0.2">
      <c r="A2524" s="2" t="s">
        <v>1507</v>
      </c>
      <c r="B2524" s="2">
        <v>0.39047474999999998</v>
      </c>
      <c r="C2524" s="2">
        <v>2.0945647900000002</v>
      </c>
      <c r="D2524" s="2">
        <v>0.245</v>
      </c>
      <c r="E2524" s="2">
        <v>0.35299999999999998</v>
      </c>
      <c r="F2524" s="2">
        <v>1</v>
      </c>
      <c r="G2524" s="2" t="s">
        <v>7</v>
      </c>
    </row>
    <row r="2525" spans="1:7" x14ac:dyDescent="0.2">
      <c r="A2525" s="2" t="s">
        <v>155</v>
      </c>
      <c r="B2525" s="2">
        <v>0.39333995999999999</v>
      </c>
      <c r="C2525" s="2">
        <v>0.66755629999999999</v>
      </c>
      <c r="D2525" s="2">
        <v>0.32800000000000001</v>
      </c>
      <c r="E2525" s="2">
        <v>0.32400000000000001</v>
      </c>
      <c r="F2525" s="2">
        <v>1</v>
      </c>
      <c r="G2525" s="2" t="s">
        <v>7</v>
      </c>
    </row>
    <row r="2526" spans="1:7" x14ac:dyDescent="0.2">
      <c r="A2526" s="2" t="s">
        <v>288</v>
      </c>
      <c r="B2526" s="2">
        <v>0.40085784000000002</v>
      </c>
      <c r="C2526" s="2">
        <v>0.99655512000000002</v>
      </c>
      <c r="D2526" s="2">
        <v>0.52900000000000003</v>
      </c>
      <c r="E2526" s="2">
        <v>0.41199999999999998</v>
      </c>
      <c r="F2526" s="2">
        <v>1</v>
      </c>
      <c r="G2526" s="2" t="s">
        <v>7</v>
      </c>
    </row>
    <row r="2527" spans="1:7" x14ac:dyDescent="0.2">
      <c r="A2527" s="2" t="s">
        <v>299</v>
      </c>
      <c r="B2527" s="2">
        <v>0.40155204999999999</v>
      </c>
      <c r="C2527" s="2">
        <v>0.8776853</v>
      </c>
      <c r="D2527" s="2">
        <v>0.28899999999999998</v>
      </c>
      <c r="E2527" s="2">
        <v>0.20599999999999999</v>
      </c>
      <c r="F2527" s="2">
        <v>1</v>
      </c>
      <c r="G2527" s="2" t="s">
        <v>7</v>
      </c>
    </row>
    <row r="2528" spans="1:7" x14ac:dyDescent="0.2">
      <c r="A2528" s="2" t="s">
        <v>195</v>
      </c>
      <c r="B2528" s="2">
        <v>0.40725056999999998</v>
      </c>
      <c r="C2528" s="2">
        <v>3.6395337799999998</v>
      </c>
      <c r="D2528" s="2">
        <v>0.45100000000000001</v>
      </c>
      <c r="E2528" s="2">
        <v>0.441</v>
      </c>
      <c r="F2528" s="2">
        <v>1</v>
      </c>
      <c r="G2528" s="2" t="s">
        <v>7</v>
      </c>
    </row>
    <row r="2529" spans="1:7" x14ac:dyDescent="0.2">
      <c r="A2529" s="2" t="s">
        <v>68</v>
      </c>
      <c r="B2529" s="2">
        <v>0.40731434999999999</v>
      </c>
      <c r="C2529" s="2">
        <v>27.244486800000001</v>
      </c>
      <c r="D2529" s="2">
        <v>0.65400000000000003</v>
      </c>
      <c r="E2529" s="2">
        <v>0.55900000000000005</v>
      </c>
      <c r="F2529" s="2">
        <v>1</v>
      </c>
      <c r="G2529" s="2" t="s">
        <v>7</v>
      </c>
    </row>
    <row r="2530" spans="1:7" x14ac:dyDescent="0.2">
      <c r="A2530" s="2" t="s">
        <v>107</v>
      </c>
      <c r="B2530" s="2">
        <v>0.40915425</v>
      </c>
      <c r="C2530" s="2">
        <v>1.67209455</v>
      </c>
      <c r="D2530" s="2">
        <v>0.25</v>
      </c>
      <c r="E2530" s="2">
        <v>0.17599999999999999</v>
      </c>
      <c r="F2530" s="2">
        <v>1</v>
      </c>
      <c r="G2530" s="2" t="s">
        <v>7</v>
      </c>
    </row>
    <row r="2531" spans="1:7" x14ac:dyDescent="0.2">
      <c r="A2531" s="2" t="s">
        <v>293</v>
      </c>
      <c r="B2531" s="2">
        <v>0.42099713</v>
      </c>
      <c r="C2531" s="2">
        <v>1.4625339799999999</v>
      </c>
      <c r="D2531" s="2">
        <v>0.42899999999999999</v>
      </c>
      <c r="E2531" s="2">
        <v>0.32400000000000001</v>
      </c>
      <c r="F2531" s="2">
        <v>1</v>
      </c>
      <c r="G2531" s="2" t="s">
        <v>7</v>
      </c>
    </row>
    <row r="2532" spans="1:7" x14ac:dyDescent="0.2">
      <c r="A2532" s="2" t="s">
        <v>228</v>
      </c>
      <c r="B2532" s="2">
        <v>0.42239745000000001</v>
      </c>
      <c r="C2532" s="2">
        <v>1.1812073400000001</v>
      </c>
      <c r="D2532" s="2">
        <v>0.28399999999999997</v>
      </c>
      <c r="E2532" s="2">
        <v>0.23499999999999999</v>
      </c>
      <c r="F2532" s="2">
        <v>1</v>
      </c>
      <c r="G2532" s="2" t="s">
        <v>7</v>
      </c>
    </row>
    <row r="2533" spans="1:7" x14ac:dyDescent="0.2">
      <c r="A2533" s="2" t="s">
        <v>566</v>
      </c>
      <c r="B2533" s="2">
        <v>0.42650851000000001</v>
      </c>
      <c r="C2533" s="2">
        <v>0.93520574999999995</v>
      </c>
      <c r="D2533" s="2">
        <v>0.35399999999999998</v>
      </c>
      <c r="E2533" s="2">
        <v>0.32400000000000001</v>
      </c>
      <c r="F2533" s="2">
        <v>1</v>
      </c>
      <c r="G2533" s="2" t="s">
        <v>7</v>
      </c>
    </row>
    <row r="2534" spans="1:7" x14ac:dyDescent="0.2">
      <c r="A2534" s="2" t="s">
        <v>135</v>
      </c>
      <c r="B2534" s="2">
        <v>0.43728056999999998</v>
      </c>
      <c r="C2534" s="2">
        <v>0.80792839999999999</v>
      </c>
      <c r="D2534" s="2">
        <v>0.25</v>
      </c>
      <c r="E2534" s="2">
        <v>0.23499999999999999</v>
      </c>
      <c r="F2534" s="2">
        <v>1</v>
      </c>
      <c r="G2534" s="2" t="s">
        <v>7</v>
      </c>
    </row>
    <row r="2535" spans="1:7" x14ac:dyDescent="0.2">
      <c r="A2535" s="2" t="s">
        <v>115</v>
      </c>
      <c r="B2535" s="2">
        <v>0.43941964</v>
      </c>
      <c r="C2535" s="2">
        <v>12.7603691</v>
      </c>
      <c r="D2535" s="2">
        <v>0.61</v>
      </c>
      <c r="E2535" s="2">
        <v>0.5</v>
      </c>
      <c r="F2535" s="2">
        <v>1</v>
      </c>
      <c r="G2535" s="2" t="s">
        <v>7</v>
      </c>
    </row>
    <row r="2536" spans="1:7" x14ac:dyDescent="0.2">
      <c r="A2536" s="2" t="s">
        <v>81</v>
      </c>
      <c r="B2536" s="2">
        <v>0.45157997</v>
      </c>
      <c r="C2536" s="2">
        <v>63.139062199999998</v>
      </c>
      <c r="D2536" s="2">
        <v>0.68</v>
      </c>
      <c r="E2536" s="2">
        <v>0.58799999999999997</v>
      </c>
      <c r="F2536" s="2">
        <v>1</v>
      </c>
      <c r="G2536" s="2" t="s">
        <v>7</v>
      </c>
    </row>
    <row r="2537" spans="1:7" x14ac:dyDescent="0.2">
      <c r="A2537" s="2" t="s">
        <v>292</v>
      </c>
      <c r="B2537" s="2">
        <v>0.45331392999999998</v>
      </c>
      <c r="C2537" s="2">
        <v>0.97008773999999998</v>
      </c>
      <c r="D2537" s="2">
        <v>0.28499999999999998</v>
      </c>
      <c r="E2537" s="2">
        <v>0.29399999999999998</v>
      </c>
      <c r="F2537" s="2">
        <v>1</v>
      </c>
      <c r="G2537" s="2" t="s">
        <v>7</v>
      </c>
    </row>
    <row r="2538" spans="1:7" x14ac:dyDescent="0.2">
      <c r="A2538" s="2" t="s">
        <v>172</v>
      </c>
      <c r="B2538" s="2">
        <v>0.46146267000000002</v>
      </c>
      <c r="C2538" s="2">
        <v>5.3674670899999999</v>
      </c>
      <c r="D2538" s="2">
        <v>0.33500000000000002</v>
      </c>
      <c r="E2538" s="2">
        <v>0.23499999999999999</v>
      </c>
      <c r="F2538" s="2">
        <v>1</v>
      </c>
      <c r="G2538" s="2" t="s">
        <v>7</v>
      </c>
    </row>
    <row r="2539" spans="1:7" x14ac:dyDescent="0.2">
      <c r="A2539" s="2" t="s">
        <v>796</v>
      </c>
      <c r="B2539" s="2">
        <v>0.46537825999999999</v>
      </c>
      <c r="C2539" s="2">
        <v>1.13760858</v>
      </c>
      <c r="D2539" s="2">
        <v>0.36799999999999999</v>
      </c>
      <c r="E2539" s="2">
        <v>0.29399999999999998</v>
      </c>
      <c r="F2539" s="2">
        <v>1</v>
      </c>
      <c r="G2539" s="2" t="s">
        <v>7</v>
      </c>
    </row>
    <row r="2540" spans="1:7" x14ac:dyDescent="0.2">
      <c r="A2540" s="2" t="s">
        <v>237</v>
      </c>
      <c r="B2540" s="2">
        <v>0.46663284999999999</v>
      </c>
      <c r="C2540" s="2">
        <v>0.44048707999999998</v>
      </c>
      <c r="D2540" s="2">
        <v>0.26700000000000002</v>
      </c>
      <c r="E2540" s="2">
        <v>0.17599999999999999</v>
      </c>
      <c r="F2540" s="2">
        <v>1</v>
      </c>
      <c r="G2540" s="2" t="s">
        <v>7</v>
      </c>
    </row>
    <row r="2541" spans="1:7" x14ac:dyDescent="0.2">
      <c r="A2541" s="2" t="s">
        <v>75</v>
      </c>
      <c r="B2541" s="2">
        <v>0.48781996</v>
      </c>
      <c r="C2541" s="2">
        <v>0.46308654999999999</v>
      </c>
      <c r="D2541" s="2">
        <v>0.371</v>
      </c>
      <c r="E2541" s="2">
        <v>0.29399999999999998</v>
      </c>
      <c r="F2541" s="2">
        <v>1</v>
      </c>
      <c r="G2541" s="2" t="s">
        <v>7</v>
      </c>
    </row>
    <row r="2542" spans="1:7" x14ac:dyDescent="0.2">
      <c r="A2542" s="2" t="s">
        <v>1450</v>
      </c>
      <c r="B2542" s="2">
        <v>0.49331792000000002</v>
      </c>
      <c r="C2542" s="2">
        <v>1.08328804</v>
      </c>
      <c r="D2542" s="2">
        <v>0.25900000000000001</v>
      </c>
      <c r="E2542" s="2">
        <v>0.29399999999999998</v>
      </c>
      <c r="F2542" s="2">
        <v>1</v>
      </c>
      <c r="G2542" s="2" t="s">
        <v>7</v>
      </c>
    </row>
    <row r="2543" spans="1:7" x14ac:dyDescent="0.2">
      <c r="A2543" s="2" t="s">
        <v>233</v>
      </c>
      <c r="B2543" s="2">
        <v>0.49561887999999998</v>
      </c>
      <c r="C2543" s="2">
        <v>1.51338097</v>
      </c>
      <c r="D2543" s="2">
        <v>0.28399999999999997</v>
      </c>
      <c r="E2543" s="2">
        <v>0.20599999999999999</v>
      </c>
      <c r="F2543" s="2">
        <v>1</v>
      </c>
      <c r="G2543" s="2" t="s">
        <v>7</v>
      </c>
    </row>
    <row r="2544" spans="1:7" x14ac:dyDescent="0.2">
      <c r="A2544" s="2" t="s">
        <v>164</v>
      </c>
      <c r="B2544" s="2">
        <v>0.49945508</v>
      </c>
      <c r="C2544" s="2">
        <v>0.43079228000000003</v>
      </c>
      <c r="D2544" s="2">
        <v>0.48499999999999999</v>
      </c>
      <c r="E2544" s="2">
        <v>0.58799999999999997</v>
      </c>
      <c r="F2544" s="2">
        <v>1</v>
      </c>
      <c r="G2544" s="2" t="s">
        <v>7</v>
      </c>
    </row>
    <row r="2545" spans="1:7" x14ac:dyDescent="0.2">
      <c r="A2545" s="2" t="s">
        <v>345</v>
      </c>
      <c r="B2545" s="2">
        <v>0.50755468999999998</v>
      </c>
      <c r="C2545" s="2">
        <v>0.44109527999999998</v>
      </c>
      <c r="D2545" s="2">
        <v>0.27</v>
      </c>
      <c r="E2545" s="2">
        <v>0.32400000000000001</v>
      </c>
      <c r="F2545" s="2">
        <v>1</v>
      </c>
      <c r="G2545" s="2" t="s">
        <v>7</v>
      </c>
    </row>
    <row r="2546" spans="1:7" x14ac:dyDescent="0.2">
      <c r="A2546" s="2" t="s">
        <v>323</v>
      </c>
      <c r="B2546" s="2">
        <v>0.51755465</v>
      </c>
      <c r="C2546" s="2">
        <v>4.68238763</v>
      </c>
      <c r="D2546" s="2">
        <v>0.33100000000000002</v>
      </c>
      <c r="E2546" s="2">
        <v>0.29399999999999998</v>
      </c>
      <c r="F2546" s="2">
        <v>1</v>
      </c>
      <c r="G2546" s="2" t="s">
        <v>7</v>
      </c>
    </row>
    <row r="2547" spans="1:7" x14ac:dyDescent="0.2">
      <c r="A2547" s="2" t="s">
        <v>147</v>
      </c>
      <c r="B2547" s="2">
        <v>0.52480382999999997</v>
      </c>
      <c r="C2547" s="2">
        <v>9.5971972700000006</v>
      </c>
      <c r="D2547" s="2">
        <v>0.46300000000000002</v>
      </c>
      <c r="E2547" s="2">
        <v>0.41199999999999998</v>
      </c>
      <c r="F2547" s="2">
        <v>1</v>
      </c>
      <c r="G2547" s="2" t="s">
        <v>7</v>
      </c>
    </row>
    <row r="2548" spans="1:7" x14ac:dyDescent="0.2">
      <c r="A2548" s="2" t="s">
        <v>224</v>
      </c>
      <c r="B2548" s="2">
        <v>0.52536212000000004</v>
      </c>
      <c r="C2548" s="2">
        <v>1.6714155900000001</v>
      </c>
      <c r="D2548" s="2">
        <v>0.376</v>
      </c>
      <c r="E2548" s="2">
        <v>0.47099999999999997</v>
      </c>
      <c r="F2548" s="2">
        <v>1</v>
      </c>
      <c r="G2548" s="2" t="s">
        <v>7</v>
      </c>
    </row>
    <row r="2549" spans="1:7" x14ac:dyDescent="0.2">
      <c r="A2549" s="2" t="s">
        <v>273</v>
      </c>
      <c r="B2549" s="2">
        <v>0.54059301999999998</v>
      </c>
      <c r="C2549" s="2">
        <v>0.77695521000000001</v>
      </c>
      <c r="D2549" s="2">
        <v>0.33200000000000002</v>
      </c>
      <c r="E2549" s="2">
        <v>0.38200000000000001</v>
      </c>
      <c r="F2549" s="2">
        <v>1</v>
      </c>
      <c r="G2549" s="2" t="s">
        <v>7</v>
      </c>
    </row>
    <row r="2550" spans="1:7" x14ac:dyDescent="0.2">
      <c r="A2550" s="2" t="s">
        <v>235</v>
      </c>
      <c r="B2550" s="2">
        <v>0.54082746999999998</v>
      </c>
      <c r="C2550" s="2">
        <v>0.68118568000000002</v>
      </c>
      <c r="D2550" s="2">
        <v>0.28899999999999998</v>
      </c>
      <c r="E2550" s="2">
        <v>0.20599999999999999</v>
      </c>
      <c r="F2550" s="2">
        <v>1</v>
      </c>
      <c r="G2550" s="2" t="s">
        <v>7</v>
      </c>
    </row>
    <row r="2551" spans="1:7" x14ac:dyDescent="0.2">
      <c r="A2551" s="2" t="s">
        <v>665</v>
      </c>
      <c r="B2551" s="2">
        <v>0.54204459999999999</v>
      </c>
      <c r="C2551" s="2">
        <v>-1.5313665999999999</v>
      </c>
      <c r="D2551" s="2">
        <v>0.20399999999999999</v>
      </c>
      <c r="E2551" s="2">
        <v>0.26500000000000001</v>
      </c>
      <c r="F2551" s="2">
        <v>1</v>
      </c>
      <c r="G2551" s="2" t="s">
        <v>7</v>
      </c>
    </row>
    <row r="2552" spans="1:7" x14ac:dyDescent="0.2">
      <c r="A2552" s="2" t="s">
        <v>254</v>
      </c>
      <c r="B2552" s="2">
        <v>0.57647800000000005</v>
      </c>
      <c r="C2552" s="2">
        <v>6.7765592899999998</v>
      </c>
      <c r="D2552" s="2">
        <v>0.61899999999999999</v>
      </c>
      <c r="E2552" s="2">
        <v>0.52900000000000003</v>
      </c>
      <c r="F2552" s="2">
        <v>1</v>
      </c>
      <c r="G2552" s="2" t="s">
        <v>7</v>
      </c>
    </row>
    <row r="2553" spans="1:7" x14ac:dyDescent="0.2">
      <c r="A2553" s="2" t="s">
        <v>261</v>
      </c>
      <c r="B2553" s="2">
        <v>0.58466881999999998</v>
      </c>
      <c r="C2553" s="2">
        <v>4.8788400999999997</v>
      </c>
      <c r="D2553" s="2">
        <v>0.66</v>
      </c>
      <c r="E2553" s="2">
        <v>0.70599999999999996</v>
      </c>
      <c r="F2553" s="2">
        <v>1</v>
      </c>
      <c r="G2553" s="2" t="s">
        <v>7</v>
      </c>
    </row>
    <row r="2554" spans="1:7" x14ac:dyDescent="0.2">
      <c r="A2554" s="2" t="s">
        <v>1493</v>
      </c>
      <c r="B2554" s="2">
        <v>0.59314460999999996</v>
      </c>
      <c r="C2554" s="2">
        <v>1.5257581</v>
      </c>
      <c r="D2554" s="2">
        <v>0.26700000000000002</v>
      </c>
      <c r="E2554" s="2">
        <v>0.20599999999999999</v>
      </c>
      <c r="F2554" s="2">
        <v>1</v>
      </c>
      <c r="G2554" s="2" t="s">
        <v>7</v>
      </c>
    </row>
    <row r="2555" spans="1:7" x14ac:dyDescent="0.2">
      <c r="A2555" s="2" t="s">
        <v>91</v>
      </c>
      <c r="B2555" s="2">
        <v>0.59715779000000002</v>
      </c>
      <c r="C2555" s="2">
        <v>5.8291523200000004</v>
      </c>
      <c r="D2555" s="2">
        <v>0.66</v>
      </c>
      <c r="E2555" s="2">
        <v>0.64700000000000002</v>
      </c>
      <c r="F2555" s="2">
        <v>1</v>
      </c>
      <c r="G2555" s="2" t="s">
        <v>7</v>
      </c>
    </row>
    <row r="2556" spans="1:7" x14ac:dyDescent="0.2">
      <c r="A2556" s="2" t="s">
        <v>801</v>
      </c>
      <c r="B2556" s="2">
        <v>0.60169307999999999</v>
      </c>
      <c r="C2556" s="2">
        <v>718.38043400000004</v>
      </c>
      <c r="D2556" s="2">
        <v>0.33400000000000002</v>
      </c>
      <c r="E2556" s="2">
        <v>0.26500000000000001</v>
      </c>
      <c r="F2556" s="2">
        <v>1</v>
      </c>
      <c r="G2556" s="2" t="s">
        <v>7</v>
      </c>
    </row>
    <row r="2557" spans="1:7" x14ac:dyDescent="0.2">
      <c r="A2557" s="2" t="s">
        <v>209</v>
      </c>
      <c r="B2557" s="2">
        <v>0.60826513000000004</v>
      </c>
      <c r="C2557" s="2">
        <v>2.6386814200000002</v>
      </c>
      <c r="D2557" s="2">
        <v>0.48799999999999999</v>
      </c>
      <c r="E2557" s="2">
        <v>0.41199999999999998</v>
      </c>
      <c r="F2557" s="2">
        <v>1</v>
      </c>
      <c r="G2557" s="2" t="s">
        <v>7</v>
      </c>
    </row>
    <row r="2558" spans="1:7" x14ac:dyDescent="0.2">
      <c r="A2558" s="2" t="s">
        <v>419</v>
      </c>
      <c r="B2558" s="2">
        <v>0.61590171999999999</v>
      </c>
      <c r="C2558" s="2">
        <v>0.76268546000000004</v>
      </c>
      <c r="D2558" s="2">
        <v>0.26200000000000001</v>
      </c>
      <c r="E2558" s="2">
        <v>0.23499999999999999</v>
      </c>
      <c r="F2558" s="2">
        <v>1</v>
      </c>
      <c r="G2558" s="2" t="s">
        <v>7</v>
      </c>
    </row>
    <row r="2559" spans="1:7" x14ac:dyDescent="0.2">
      <c r="A2559" s="2" t="s">
        <v>354</v>
      </c>
      <c r="B2559" s="2">
        <v>0.6168344</v>
      </c>
      <c r="C2559" s="2">
        <v>7.17321499</v>
      </c>
      <c r="D2559" s="2">
        <v>0.39</v>
      </c>
      <c r="E2559" s="2">
        <v>0.32400000000000001</v>
      </c>
      <c r="F2559" s="2">
        <v>1</v>
      </c>
      <c r="G2559" s="2" t="s">
        <v>7</v>
      </c>
    </row>
    <row r="2560" spans="1:7" x14ac:dyDescent="0.2">
      <c r="A2560" s="2" t="s">
        <v>863</v>
      </c>
      <c r="B2560" s="2">
        <v>0.61928945999999996</v>
      </c>
      <c r="C2560" s="2">
        <v>0.49900079000000003</v>
      </c>
      <c r="D2560" s="2">
        <v>0.27500000000000002</v>
      </c>
      <c r="E2560" s="2">
        <v>0.23499999999999999</v>
      </c>
      <c r="F2560" s="2">
        <v>1</v>
      </c>
      <c r="G2560" s="2" t="s">
        <v>7</v>
      </c>
    </row>
    <row r="2561" spans="1:7" x14ac:dyDescent="0.2">
      <c r="A2561" s="2" t="s">
        <v>274</v>
      </c>
      <c r="B2561" s="2">
        <v>0.62385911000000005</v>
      </c>
      <c r="C2561" s="2">
        <v>0.58991709999999997</v>
      </c>
      <c r="D2561" s="2">
        <v>0.27600000000000002</v>
      </c>
      <c r="E2561" s="2">
        <v>0.35299999999999998</v>
      </c>
      <c r="F2561" s="2">
        <v>1</v>
      </c>
      <c r="G2561" s="2" t="s">
        <v>7</v>
      </c>
    </row>
    <row r="2562" spans="1:7" x14ac:dyDescent="0.2">
      <c r="A2562" s="2" t="s">
        <v>666</v>
      </c>
      <c r="B2562" s="2">
        <v>0.63171752999999997</v>
      </c>
      <c r="C2562" s="2">
        <v>-1.4827542</v>
      </c>
      <c r="D2562" s="2">
        <v>0.29799999999999999</v>
      </c>
      <c r="E2562" s="2">
        <v>0.35299999999999998</v>
      </c>
      <c r="F2562" s="2">
        <v>1</v>
      </c>
      <c r="G2562" s="2" t="s">
        <v>7</v>
      </c>
    </row>
    <row r="2563" spans="1:7" x14ac:dyDescent="0.2">
      <c r="A2563" s="2" t="s">
        <v>200</v>
      </c>
      <c r="B2563" s="2">
        <v>0.63639378000000002</v>
      </c>
      <c r="C2563" s="2">
        <v>1.7685170299999999</v>
      </c>
      <c r="D2563" s="2">
        <v>0.51800000000000002</v>
      </c>
      <c r="E2563" s="2">
        <v>0.55900000000000005</v>
      </c>
      <c r="F2563" s="2">
        <v>1</v>
      </c>
      <c r="G2563" s="2" t="s">
        <v>7</v>
      </c>
    </row>
    <row r="2564" spans="1:7" x14ac:dyDescent="0.2">
      <c r="A2564" s="2" t="s">
        <v>212</v>
      </c>
      <c r="B2564" s="2">
        <v>0.64989368000000003</v>
      </c>
      <c r="C2564" s="2">
        <v>4.7459388000000002</v>
      </c>
      <c r="D2564" s="2">
        <v>0.41499999999999998</v>
      </c>
      <c r="E2564" s="2">
        <v>0.441</v>
      </c>
      <c r="F2564" s="2">
        <v>1</v>
      </c>
      <c r="G2564" s="2" t="s">
        <v>7</v>
      </c>
    </row>
    <row r="2565" spans="1:7" x14ac:dyDescent="0.2">
      <c r="A2565" s="2" t="s">
        <v>225</v>
      </c>
      <c r="B2565" s="2">
        <v>0.66396944999999996</v>
      </c>
      <c r="C2565" s="2">
        <v>-0.26825759999999998</v>
      </c>
      <c r="D2565" s="2">
        <v>0.44</v>
      </c>
      <c r="E2565" s="2">
        <v>0.5</v>
      </c>
      <c r="F2565" s="2">
        <v>1</v>
      </c>
      <c r="G2565" s="2" t="s">
        <v>7</v>
      </c>
    </row>
    <row r="2566" spans="1:7" x14ac:dyDescent="0.2">
      <c r="A2566" s="2" t="s">
        <v>294</v>
      </c>
      <c r="B2566" s="2">
        <v>0.66627959999999997</v>
      </c>
      <c r="C2566" s="2">
        <v>-0.44000080000000003</v>
      </c>
      <c r="D2566" s="2">
        <v>0.42299999999999999</v>
      </c>
      <c r="E2566" s="2">
        <v>0.5</v>
      </c>
      <c r="F2566" s="2">
        <v>1</v>
      </c>
      <c r="G2566" s="2" t="s">
        <v>7</v>
      </c>
    </row>
    <row r="2567" spans="1:7" x14ac:dyDescent="0.2">
      <c r="A2567" s="2" t="s">
        <v>301</v>
      </c>
      <c r="B2567" s="2">
        <v>0.66799942999999995</v>
      </c>
      <c r="C2567" s="2">
        <v>2.2653719200000002</v>
      </c>
      <c r="D2567" s="2">
        <v>0.33700000000000002</v>
      </c>
      <c r="E2567" s="2">
        <v>0.26500000000000001</v>
      </c>
      <c r="F2567" s="2">
        <v>1</v>
      </c>
      <c r="G2567" s="2" t="s">
        <v>7</v>
      </c>
    </row>
    <row r="2568" spans="1:7" x14ac:dyDescent="0.2">
      <c r="A2568" s="2" t="s">
        <v>197</v>
      </c>
      <c r="B2568" s="2">
        <v>0.69110830999999995</v>
      </c>
      <c r="C2568" s="2">
        <v>4.1289218300000003</v>
      </c>
      <c r="D2568" s="2">
        <v>0.438</v>
      </c>
      <c r="E2568" s="2">
        <v>0.5</v>
      </c>
      <c r="F2568" s="2">
        <v>1</v>
      </c>
      <c r="G2568" s="2" t="s">
        <v>7</v>
      </c>
    </row>
    <row r="2569" spans="1:7" x14ac:dyDescent="0.2">
      <c r="A2569" s="2" t="s">
        <v>1488</v>
      </c>
      <c r="B2569" s="2">
        <v>0.71929248000000001</v>
      </c>
      <c r="C2569" s="2">
        <v>1.25378543</v>
      </c>
      <c r="D2569" s="2">
        <v>0.29199999999999998</v>
      </c>
      <c r="E2569" s="2">
        <v>0.29399999999999998</v>
      </c>
      <c r="F2569" s="2">
        <v>1</v>
      </c>
      <c r="G2569" s="2" t="s">
        <v>7</v>
      </c>
    </row>
    <row r="2570" spans="1:7" x14ac:dyDescent="0.2">
      <c r="A2570" s="2" t="s">
        <v>185</v>
      </c>
      <c r="B2570" s="2">
        <v>0.72710125999999997</v>
      </c>
      <c r="C2570" s="2">
        <v>2.09557612</v>
      </c>
      <c r="D2570" s="2">
        <v>0.29499999999999998</v>
      </c>
      <c r="E2570" s="2">
        <v>0.23499999999999999</v>
      </c>
      <c r="F2570" s="2">
        <v>1</v>
      </c>
      <c r="G2570" s="2" t="s">
        <v>7</v>
      </c>
    </row>
    <row r="2571" spans="1:7" x14ac:dyDescent="0.2">
      <c r="A2571" s="2" t="s">
        <v>1481</v>
      </c>
      <c r="B2571" s="2">
        <v>0.73541153000000004</v>
      </c>
      <c r="C2571" s="2">
        <v>0.77944994000000001</v>
      </c>
      <c r="D2571" s="2">
        <v>0.33700000000000002</v>
      </c>
      <c r="E2571" s="2">
        <v>0.29399999999999998</v>
      </c>
      <c r="F2571" s="2">
        <v>1</v>
      </c>
      <c r="G2571" s="2" t="s">
        <v>7</v>
      </c>
    </row>
    <row r="2572" spans="1:7" x14ac:dyDescent="0.2">
      <c r="A2572" s="2" t="s">
        <v>327</v>
      </c>
      <c r="B2572" s="2">
        <v>0.74904455999999997</v>
      </c>
      <c r="C2572" s="2">
        <v>0.34190479000000001</v>
      </c>
      <c r="D2572" s="2">
        <v>0.34599999999999997</v>
      </c>
      <c r="E2572" s="2">
        <v>0.35299999999999998</v>
      </c>
      <c r="F2572" s="2">
        <v>1</v>
      </c>
      <c r="G2572" s="2" t="s">
        <v>7</v>
      </c>
    </row>
    <row r="2573" spans="1:7" x14ac:dyDescent="0.2">
      <c r="A2573" s="2" t="s">
        <v>260</v>
      </c>
      <c r="B2573" s="2">
        <v>0.75082815999999997</v>
      </c>
      <c r="C2573" s="2">
        <v>-1.6999508999999999</v>
      </c>
      <c r="D2573" s="2">
        <v>0.624</v>
      </c>
      <c r="E2573" s="2">
        <v>0.55900000000000005</v>
      </c>
      <c r="F2573" s="2">
        <v>1</v>
      </c>
      <c r="G2573" s="2" t="s">
        <v>7</v>
      </c>
    </row>
    <row r="2574" spans="1:7" x14ac:dyDescent="0.2">
      <c r="A2574" s="2" t="s">
        <v>171</v>
      </c>
      <c r="B2574" s="2">
        <v>0.75810982999999998</v>
      </c>
      <c r="C2574" s="2">
        <v>0.32492061999999999</v>
      </c>
      <c r="D2574" s="2">
        <v>0.28100000000000003</v>
      </c>
      <c r="E2574" s="2">
        <v>0.29399999999999998</v>
      </c>
      <c r="F2574" s="2">
        <v>1</v>
      </c>
      <c r="G2574" s="2" t="s">
        <v>7</v>
      </c>
    </row>
    <row r="2575" spans="1:7" x14ac:dyDescent="0.2">
      <c r="A2575" s="2" t="s">
        <v>183</v>
      </c>
      <c r="B2575" s="2">
        <v>0.76134341999999999</v>
      </c>
      <c r="C2575" s="2">
        <v>2.0197813</v>
      </c>
      <c r="D2575" s="2">
        <v>0.312</v>
      </c>
      <c r="E2575" s="2">
        <v>0.29399999999999998</v>
      </c>
      <c r="F2575" s="2">
        <v>1</v>
      </c>
      <c r="G2575" s="2" t="s">
        <v>7</v>
      </c>
    </row>
    <row r="2576" spans="1:7" x14ac:dyDescent="0.2">
      <c r="A2576" s="2" t="s">
        <v>1495</v>
      </c>
      <c r="B2576" s="2">
        <v>0.78980655</v>
      </c>
      <c r="C2576" s="2">
        <v>3.0648426899999999</v>
      </c>
      <c r="D2576" s="2">
        <v>0.25700000000000001</v>
      </c>
      <c r="E2576" s="2">
        <v>0.20599999999999999</v>
      </c>
      <c r="F2576" s="2">
        <v>1</v>
      </c>
      <c r="G2576" s="2" t="s">
        <v>7</v>
      </c>
    </row>
    <row r="2577" spans="1:7" x14ac:dyDescent="0.2">
      <c r="A2577" s="2" t="s">
        <v>308</v>
      </c>
      <c r="B2577" s="2">
        <v>0.79669135999999996</v>
      </c>
      <c r="C2577" s="2">
        <v>-0.35976330000000001</v>
      </c>
      <c r="D2577" s="2">
        <v>0.248</v>
      </c>
      <c r="E2577" s="2">
        <v>0.29399999999999998</v>
      </c>
      <c r="F2577" s="2">
        <v>1</v>
      </c>
      <c r="G2577" s="2" t="s">
        <v>7</v>
      </c>
    </row>
    <row r="2578" spans="1:7" x14ac:dyDescent="0.2">
      <c r="A2578" s="2" t="s">
        <v>266</v>
      </c>
      <c r="B2578" s="2">
        <v>0.79985075000000005</v>
      </c>
      <c r="C2578" s="2">
        <v>0.37417477999999998</v>
      </c>
      <c r="D2578" s="2">
        <v>0.253</v>
      </c>
      <c r="E2578" s="2">
        <v>0.20599999999999999</v>
      </c>
      <c r="F2578" s="2">
        <v>1</v>
      </c>
      <c r="G2578" s="2" t="s">
        <v>7</v>
      </c>
    </row>
    <row r="2579" spans="1:7" x14ac:dyDescent="0.2">
      <c r="A2579" s="2" t="s">
        <v>110</v>
      </c>
      <c r="B2579" s="2">
        <v>0.80259943</v>
      </c>
      <c r="C2579" s="2">
        <v>0.82006197000000003</v>
      </c>
      <c r="D2579" s="2">
        <v>0.25900000000000001</v>
      </c>
      <c r="E2579" s="2">
        <v>0.23499999999999999</v>
      </c>
      <c r="F2579" s="2">
        <v>1</v>
      </c>
      <c r="G2579" s="2" t="s">
        <v>7</v>
      </c>
    </row>
    <row r="2580" spans="1:7" x14ac:dyDescent="0.2">
      <c r="A2580" s="2" t="s">
        <v>321</v>
      </c>
      <c r="B2580" s="2">
        <v>0.81031801999999997</v>
      </c>
      <c r="C2580" s="2">
        <v>1.05592591</v>
      </c>
      <c r="D2580" s="2">
        <v>0.41799999999999998</v>
      </c>
      <c r="E2580" s="2">
        <v>0.441</v>
      </c>
      <c r="F2580" s="2">
        <v>1</v>
      </c>
      <c r="G2580" s="2" t="s">
        <v>7</v>
      </c>
    </row>
    <row r="2581" spans="1:7" x14ac:dyDescent="0.2">
      <c r="A2581" s="2" t="s">
        <v>416</v>
      </c>
      <c r="B2581" s="2">
        <v>0.81559305000000004</v>
      </c>
      <c r="C2581" s="2">
        <v>-2.1424251999999999</v>
      </c>
      <c r="D2581" s="2">
        <v>0.29599999999999999</v>
      </c>
      <c r="E2581" s="2">
        <v>0.29399999999999998</v>
      </c>
      <c r="F2581" s="2">
        <v>1</v>
      </c>
      <c r="G2581" s="2" t="s">
        <v>7</v>
      </c>
    </row>
    <row r="2582" spans="1:7" x14ac:dyDescent="0.2">
      <c r="A2582" s="2" t="s">
        <v>119</v>
      </c>
      <c r="B2582" s="2">
        <v>0.82394604000000005</v>
      </c>
      <c r="C2582" s="2">
        <v>0.48738299000000002</v>
      </c>
      <c r="D2582" s="2">
        <v>0.43099999999999999</v>
      </c>
      <c r="E2582" s="2">
        <v>0.38200000000000001</v>
      </c>
      <c r="F2582" s="2">
        <v>1</v>
      </c>
      <c r="G2582" s="2" t="s">
        <v>7</v>
      </c>
    </row>
    <row r="2583" spans="1:7" x14ac:dyDescent="0.2">
      <c r="A2583" s="2" t="s">
        <v>530</v>
      </c>
      <c r="B2583" s="2">
        <v>0.82790207999999998</v>
      </c>
      <c r="C2583" s="2">
        <v>0.45372145000000003</v>
      </c>
      <c r="D2583" s="2">
        <v>0.26500000000000001</v>
      </c>
      <c r="E2583" s="2">
        <v>0.26500000000000001</v>
      </c>
      <c r="F2583" s="2">
        <v>1</v>
      </c>
      <c r="G2583" s="2" t="s">
        <v>7</v>
      </c>
    </row>
    <row r="2584" spans="1:7" x14ac:dyDescent="0.2">
      <c r="A2584" s="2" t="s">
        <v>352</v>
      </c>
      <c r="B2584" s="2">
        <v>0.83331772999999998</v>
      </c>
      <c r="C2584" s="2">
        <v>5.6334828200000002</v>
      </c>
      <c r="D2584" s="2">
        <v>0.47299999999999998</v>
      </c>
      <c r="E2584" s="2">
        <v>0.5</v>
      </c>
      <c r="F2584" s="2">
        <v>1</v>
      </c>
      <c r="G2584" s="2" t="s">
        <v>7</v>
      </c>
    </row>
    <row r="2585" spans="1:7" x14ac:dyDescent="0.2">
      <c r="A2585" s="2" t="s">
        <v>353</v>
      </c>
      <c r="B2585" s="2">
        <v>0.83823234999999996</v>
      </c>
      <c r="C2585" s="2">
        <v>0.98460049999999999</v>
      </c>
      <c r="D2585" s="2">
        <v>0.29499999999999998</v>
      </c>
      <c r="E2585" s="2">
        <v>0.26500000000000001</v>
      </c>
      <c r="F2585" s="2">
        <v>1</v>
      </c>
      <c r="G2585" s="2" t="s">
        <v>7</v>
      </c>
    </row>
    <row r="2586" spans="1:7" x14ac:dyDescent="0.2">
      <c r="A2586" s="2" t="s">
        <v>194</v>
      </c>
      <c r="B2586" s="2">
        <v>0.84387909999999999</v>
      </c>
      <c r="C2586" s="2">
        <v>1.85853611</v>
      </c>
      <c r="D2586" s="2">
        <v>0.307</v>
      </c>
      <c r="E2586" s="2">
        <v>0.26500000000000001</v>
      </c>
      <c r="F2586" s="2">
        <v>1</v>
      </c>
      <c r="G2586" s="2" t="s">
        <v>7</v>
      </c>
    </row>
    <row r="2587" spans="1:7" x14ac:dyDescent="0.2">
      <c r="A2587" s="2" t="s">
        <v>1385</v>
      </c>
      <c r="B2587" s="2">
        <v>0.90460456</v>
      </c>
      <c r="C2587" s="2">
        <v>0.57931840000000001</v>
      </c>
      <c r="D2587" s="2">
        <v>0.27100000000000002</v>
      </c>
      <c r="E2587" s="2">
        <v>0.26500000000000001</v>
      </c>
      <c r="F2587" s="2">
        <v>1</v>
      </c>
      <c r="G2587" s="2" t="s">
        <v>7</v>
      </c>
    </row>
    <row r="2588" spans="1:7" x14ac:dyDescent="0.2">
      <c r="A2588" s="2" t="s">
        <v>934</v>
      </c>
      <c r="B2588" s="2">
        <v>0.90615824</v>
      </c>
      <c r="C2588" s="2">
        <v>0.42140158</v>
      </c>
      <c r="D2588" s="2">
        <v>0.28199999999999997</v>
      </c>
      <c r="E2588" s="2">
        <v>0.26500000000000001</v>
      </c>
      <c r="F2588" s="2">
        <v>1</v>
      </c>
      <c r="G2588" s="2" t="s">
        <v>7</v>
      </c>
    </row>
    <row r="2589" spans="1:7" x14ac:dyDescent="0.2">
      <c r="A2589" s="2" t="s">
        <v>1502</v>
      </c>
      <c r="B2589" s="2">
        <v>0.92657314999999996</v>
      </c>
      <c r="C2589" s="2">
        <v>0.47530318999999999</v>
      </c>
      <c r="D2589" s="2">
        <v>0.251</v>
      </c>
      <c r="E2589" s="2">
        <v>0.23499999999999999</v>
      </c>
      <c r="F2589" s="2">
        <v>1</v>
      </c>
      <c r="G2589" s="2" t="s">
        <v>7</v>
      </c>
    </row>
    <row r="2590" spans="1:7" x14ac:dyDescent="0.2">
      <c r="A2590" s="2" t="s">
        <v>106</v>
      </c>
      <c r="B2590" s="2">
        <v>0.94248631000000005</v>
      </c>
      <c r="C2590" s="2">
        <v>0.47430633</v>
      </c>
      <c r="D2590" s="2">
        <v>0.38200000000000001</v>
      </c>
      <c r="E2590" s="2">
        <v>0.41199999999999998</v>
      </c>
      <c r="F2590" s="2">
        <v>1</v>
      </c>
      <c r="G2590" s="2" t="s">
        <v>7</v>
      </c>
    </row>
    <row r="2591" spans="1:7" x14ac:dyDescent="0.2">
      <c r="A2591" s="2" t="s">
        <v>329</v>
      </c>
      <c r="B2591" s="2">
        <v>0.94936589000000005</v>
      </c>
      <c r="C2591" s="2">
        <v>0.38349084</v>
      </c>
      <c r="D2591" s="2">
        <v>0.251</v>
      </c>
      <c r="E2591" s="2">
        <v>0.23499999999999999</v>
      </c>
      <c r="F2591" s="2">
        <v>1</v>
      </c>
      <c r="G2591" s="2" t="s">
        <v>7</v>
      </c>
    </row>
    <row r="2592" spans="1:7" x14ac:dyDescent="0.2">
      <c r="A2592" s="2" t="s">
        <v>603</v>
      </c>
      <c r="B2592" s="2">
        <v>0.95437517999999999</v>
      </c>
      <c r="C2592" s="2">
        <v>-0.33556999999999998</v>
      </c>
      <c r="D2592" s="2">
        <v>0.254</v>
      </c>
      <c r="E2592" s="2">
        <v>0.26500000000000001</v>
      </c>
      <c r="F2592" s="2">
        <v>1</v>
      </c>
      <c r="G2592" s="2" t="s">
        <v>7</v>
      </c>
    </row>
    <row r="2593" spans="1:7" x14ac:dyDescent="0.2">
      <c r="A2593" s="2" t="s">
        <v>892</v>
      </c>
      <c r="B2593" s="2">
        <v>0.96079570000000003</v>
      </c>
      <c r="C2593" s="2">
        <v>0.56530893999999998</v>
      </c>
      <c r="D2593" s="2">
        <v>0.25</v>
      </c>
      <c r="E2593" s="2">
        <v>0.23499999999999999</v>
      </c>
      <c r="F2593" s="2">
        <v>1</v>
      </c>
      <c r="G2593" s="2" t="s">
        <v>7</v>
      </c>
    </row>
    <row r="2594" spans="1:7" x14ac:dyDescent="0.2">
      <c r="A2594" s="2" t="s">
        <v>242</v>
      </c>
      <c r="B2594" s="2">
        <v>0.98341548000000001</v>
      </c>
      <c r="C2594" s="2">
        <v>-0.75076589999999999</v>
      </c>
      <c r="D2594" s="2">
        <v>0.33900000000000002</v>
      </c>
      <c r="E2594" s="2">
        <v>0.35299999999999998</v>
      </c>
      <c r="F2594" s="2">
        <v>1</v>
      </c>
      <c r="G2594" s="2" t="s">
        <v>7</v>
      </c>
    </row>
    <row r="2595" spans="1:7" x14ac:dyDescent="0.2">
      <c r="A2595" s="2" t="s">
        <v>229</v>
      </c>
      <c r="B2595" s="2">
        <v>0.98603266000000001</v>
      </c>
      <c r="C2595" s="2">
        <v>1.1175080799999999</v>
      </c>
      <c r="D2595" s="2">
        <v>0.38100000000000001</v>
      </c>
      <c r="E2595" s="2">
        <v>0.38200000000000001</v>
      </c>
      <c r="F2595" s="2">
        <v>1</v>
      </c>
      <c r="G2595" s="2" t="s">
        <v>7</v>
      </c>
    </row>
    <row r="2596" spans="1:7" x14ac:dyDescent="0.2">
      <c r="A2596" s="2" t="s">
        <v>297</v>
      </c>
      <c r="B2596" s="2">
        <v>0.98873966000000002</v>
      </c>
      <c r="C2596" s="2">
        <v>4.2080503900000004</v>
      </c>
      <c r="D2596" s="2">
        <v>0.443</v>
      </c>
      <c r="E2596" s="2">
        <v>0.441</v>
      </c>
      <c r="F2596" s="2">
        <v>1</v>
      </c>
      <c r="G2596" s="2" t="s">
        <v>7</v>
      </c>
    </row>
    <row r="2597" spans="1:7" x14ac:dyDescent="0.2">
      <c r="A2597" s="2" t="s">
        <v>238</v>
      </c>
      <c r="B2597" s="2">
        <v>0.99702489000000005</v>
      </c>
      <c r="C2597" s="2">
        <v>0.75381925999999999</v>
      </c>
      <c r="D2597" s="2">
        <v>0.35899999999999999</v>
      </c>
      <c r="E2597" s="2">
        <v>0.35299999999999998</v>
      </c>
      <c r="F2597" s="2">
        <v>1</v>
      </c>
      <c r="G2597" s="2" t="s">
        <v>7</v>
      </c>
    </row>
    <row r="2598" spans="1:7" x14ac:dyDescent="0.2">
      <c r="A2598" s="2" t="s">
        <v>82</v>
      </c>
      <c r="B2598" s="3">
        <v>1.3299999999999999E-16</v>
      </c>
      <c r="C2598" s="2">
        <v>-62.525680999999999</v>
      </c>
      <c r="D2598" s="2">
        <v>0.73199999999999998</v>
      </c>
      <c r="E2598" s="2">
        <v>0.111</v>
      </c>
      <c r="F2598" s="3">
        <v>2.4299999999999999E-12</v>
      </c>
      <c r="G2598" s="2" t="s">
        <v>8</v>
      </c>
    </row>
    <row r="2599" spans="1:7" x14ac:dyDescent="0.2">
      <c r="A2599" s="2" t="s">
        <v>160</v>
      </c>
      <c r="B2599" s="3">
        <v>1.4800000000000001E-10</v>
      </c>
      <c r="C2599" s="2">
        <v>-21.772894000000001</v>
      </c>
      <c r="D2599" s="2">
        <v>0.34100000000000003</v>
      </c>
      <c r="E2599" s="2">
        <v>0.111</v>
      </c>
      <c r="F2599" s="3">
        <v>2.7099999999999999E-6</v>
      </c>
      <c r="G2599" s="2" t="s">
        <v>8</v>
      </c>
    </row>
    <row r="2600" spans="1:7" x14ac:dyDescent="0.2">
      <c r="A2600" s="2" t="s">
        <v>100</v>
      </c>
      <c r="B2600" s="3">
        <v>2.4600000000000001E-7</v>
      </c>
      <c r="C2600" s="2">
        <v>-6.9405852000000001</v>
      </c>
      <c r="D2600" s="2">
        <v>0.36599999999999999</v>
      </c>
      <c r="E2600" s="2">
        <v>0.111</v>
      </c>
      <c r="F2600" s="2">
        <v>4.51134E-3</v>
      </c>
      <c r="G2600" s="2" t="s">
        <v>8</v>
      </c>
    </row>
    <row r="2601" spans="1:7" x14ac:dyDescent="0.2">
      <c r="A2601" s="2" t="s">
        <v>1575</v>
      </c>
      <c r="B2601" s="3">
        <v>5.4700000000000001E-7</v>
      </c>
      <c r="C2601" s="2">
        <v>-3.4261222999999998</v>
      </c>
      <c r="D2601" s="2">
        <v>0.29299999999999998</v>
      </c>
      <c r="E2601" s="2">
        <v>0.111</v>
      </c>
      <c r="F2601" s="2">
        <v>1.0007769999999999E-2</v>
      </c>
      <c r="G2601" s="2" t="s">
        <v>8</v>
      </c>
    </row>
    <row r="2602" spans="1:7" x14ac:dyDescent="0.2">
      <c r="A2602" s="2" t="s">
        <v>414</v>
      </c>
      <c r="B2602" s="3">
        <v>5.5300000000000004E-6</v>
      </c>
      <c r="C2602" s="2">
        <v>-2.9829400000000001</v>
      </c>
      <c r="D2602" s="2">
        <v>0.36599999999999999</v>
      </c>
      <c r="E2602" s="2">
        <v>0.111</v>
      </c>
      <c r="F2602" s="2">
        <v>0.10113324</v>
      </c>
      <c r="G2602" s="2" t="s">
        <v>8</v>
      </c>
    </row>
    <row r="2603" spans="1:7" x14ac:dyDescent="0.2">
      <c r="A2603" s="2" t="s">
        <v>159</v>
      </c>
      <c r="B2603" s="3">
        <v>2.6699999999999998E-5</v>
      </c>
      <c r="C2603" s="2">
        <v>-2.9302125000000001</v>
      </c>
      <c r="D2603" s="2">
        <v>0.36599999999999999</v>
      </c>
      <c r="E2603" s="2">
        <v>0.111</v>
      </c>
      <c r="F2603" s="2">
        <v>0.48959457000000001</v>
      </c>
      <c r="G2603" s="2" t="s">
        <v>8</v>
      </c>
    </row>
    <row r="2604" spans="1:7" x14ac:dyDescent="0.2">
      <c r="A2604" s="2" t="s">
        <v>624</v>
      </c>
      <c r="B2604" s="3">
        <v>3.4999999999999997E-5</v>
      </c>
      <c r="C2604" s="2">
        <v>-6.7556000999999997</v>
      </c>
      <c r="D2604" s="2">
        <v>0.26800000000000002</v>
      </c>
      <c r="E2604" s="2">
        <v>0.111</v>
      </c>
      <c r="F2604" s="2">
        <v>0.64067012000000001</v>
      </c>
      <c r="G2604" s="2" t="s">
        <v>8</v>
      </c>
    </row>
    <row r="2605" spans="1:7" x14ac:dyDescent="0.2">
      <c r="A2605" s="2" t="s">
        <v>1576</v>
      </c>
      <c r="B2605" s="3">
        <v>6.2399999999999999E-5</v>
      </c>
      <c r="C2605" s="2">
        <v>-6.6538789999999999</v>
      </c>
      <c r="D2605" s="2">
        <v>0.46300000000000002</v>
      </c>
      <c r="E2605" s="2">
        <v>0.111</v>
      </c>
      <c r="F2605" s="2">
        <v>1</v>
      </c>
      <c r="G2605" s="2" t="s">
        <v>8</v>
      </c>
    </row>
    <row r="2606" spans="1:7" x14ac:dyDescent="0.2">
      <c r="A2606" s="2" t="s">
        <v>205</v>
      </c>
      <c r="B2606" s="3">
        <v>6.2899999999999997E-5</v>
      </c>
      <c r="C2606" s="2">
        <v>-4.2934505999999999</v>
      </c>
      <c r="D2606" s="2">
        <v>0.41499999999999998</v>
      </c>
      <c r="E2606" s="2">
        <v>0.111</v>
      </c>
      <c r="F2606" s="2">
        <v>1</v>
      </c>
      <c r="G2606" s="2" t="s">
        <v>8</v>
      </c>
    </row>
    <row r="2607" spans="1:7" x14ac:dyDescent="0.2">
      <c r="A2607" s="2" t="s">
        <v>117</v>
      </c>
      <c r="B2607" s="2">
        <v>1.1760999999999999E-4</v>
      </c>
      <c r="C2607" s="2">
        <v>-1.9163559999999999</v>
      </c>
      <c r="D2607" s="2">
        <v>0.53700000000000003</v>
      </c>
      <c r="E2607" s="2">
        <v>0.111</v>
      </c>
      <c r="F2607" s="2">
        <v>1</v>
      </c>
      <c r="G2607" s="2" t="s">
        <v>8</v>
      </c>
    </row>
    <row r="2608" spans="1:7" x14ac:dyDescent="0.2">
      <c r="A2608" s="2" t="s">
        <v>148</v>
      </c>
      <c r="B2608" s="2">
        <v>1.2528999999999999E-4</v>
      </c>
      <c r="C2608" s="2">
        <v>-4.9246999000000002</v>
      </c>
      <c r="D2608" s="2">
        <v>0.34100000000000003</v>
      </c>
      <c r="E2608" s="2">
        <v>0.111</v>
      </c>
      <c r="F2608" s="2">
        <v>1</v>
      </c>
      <c r="G2608" s="2" t="s">
        <v>8</v>
      </c>
    </row>
    <row r="2609" spans="1:7" x14ac:dyDescent="0.2">
      <c r="A2609" s="2" t="s">
        <v>120</v>
      </c>
      <c r="B2609" s="2">
        <v>3.1069000000000002E-4</v>
      </c>
      <c r="C2609" s="2">
        <v>-6.0849016999999996</v>
      </c>
      <c r="D2609" s="2">
        <v>0.34100000000000003</v>
      </c>
      <c r="E2609" s="2">
        <v>0.111</v>
      </c>
      <c r="F2609" s="2">
        <v>1</v>
      </c>
      <c r="G2609" s="2" t="s">
        <v>8</v>
      </c>
    </row>
    <row r="2610" spans="1:7" x14ac:dyDescent="0.2">
      <c r="A2610" s="2" t="s">
        <v>212</v>
      </c>
      <c r="B2610" s="2">
        <v>3.9782000000000001E-4</v>
      </c>
      <c r="C2610" s="2">
        <v>6.8542331299999999</v>
      </c>
      <c r="D2610" s="2">
        <v>0.58499999999999996</v>
      </c>
      <c r="E2610" s="2">
        <v>0</v>
      </c>
      <c r="F2610" s="2">
        <v>1</v>
      </c>
      <c r="G2610" s="2" t="s">
        <v>8</v>
      </c>
    </row>
    <row r="2611" spans="1:7" x14ac:dyDescent="0.2">
      <c r="A2611" s="2" t="s">
        <v>102</v>
      </c>
      <c r="B2611" s="2">
        <v>4.0356000000000002E-4</v>
      </c>
      <c r="C2611" s="2">
        <v>-2.1093791</v>
      </c>
      <c r="D2611" s="2">
        <v>0.48799999999999999</v>
      </c>
      <c r="E2611" s="2">
        <v>0.111</v>
      </c>
      <c r="F2611" s="2">
        <v>1</v>
      </c>
      <c r="G2611" s="2" t="s">
        <v>8</v>
      </c>
    </row>
    <row r="2612" spans="1:7" x14ac:dyDescent="0.2">
      <c r="A2612" s="2" t="s">
        <v>496</v>
      </c>
      <c r="B2612" s="2">
        <v>9.1091999999999996E-4</v>
      </c>
      <c r="C2612" s="2">
        <v>-2.4963929</v>
      </c>
      <c r="D2612" s="2">
        <v>0.34100000000000003</v>
      </c>
      <c r="E2612" s="2">
        <v>0.111</v>
      </c>
      <c r="F2612" s="2">
        <v>1</v>
      </c>
      <c r="G2612" s="2" t="s">
        <v>8</v>
      </c>
    </row>
    <row r="2613" spans="1:7" x14ac:dyDescent="0.2">
      <c r="A2613" s="2" t="s">
        <v>569</v>
      </c>
      <c r="B2613" s="2">
        <v>1.21492E-3</v>
      </c>
      <c r="C2613" s="2">
        <v>-2.8335678999999998</v>
      </c>
      <c r="D2613" s="2">
        <v>0.39</v>
      </c>
      <c r="E2613" s="2">
        <v>0.111</v>
      </c>
      <c r="F2613" s="2">
        <v>1</v>
      </c>
      <c r="G2613" s="2" t="s">
        <v>8</v>
      </c>
    </row>
    <row r="2614" spans="1:7" x14ac:dyDescent="0.2">
      <c r="A2614" s="2" t="s">
        <v>1577</v>
      </c>
      <c r="B2614" s="2">
        <v>1.59505E-3</v>
      </c>
      <c r="C2614" s="2">
        <v>-1.0647005</v>
      </c>
      <c r="D2614" s="2">
        <v>0</v>
      </c>
      <c r="E2614" s="2">
        <v>0.33300000000000002</v>
      </c>
      <c r="F2614" s="2">
        <v>1</v>
      </c>
      <c r="G2614" s="2" t="s">
        <v>8</v>
      </c>
    </row>
    <row r="2615" spans="1:7" x14ac:dyDescent="0.2">
      <c r="A2615" s="2" t="s">
        <v>95</v>
      </c>
      <c r="B2615" s="2">
        <v>1.73434E-3</v>
      </c>
      <c r="C2615" s="2">
        <v>-1.9586870999999999</v>
      </c>
      <c r="D2615" s="2">
        <v>0.41499999999999998</v>
      </c>
      <c r="E2615" s="2">
        <v>0.111</v>
      </c>
      <c r="F2615" s="2">
        <v>1</v>
      </c>
      <c r="G2615" s="2" t="s">
        <v>8</v>
      </c>
    </row>
    <row r="2616" spans="1:7" x14ac:dyDescent="0.2">
      <c r="A2616" s="2" t="s">
        <v>1578</v>
      </c>
      <c r="B2616" s="2">
        <v>1.8034399999999999E-3</v>
      </c>
      <c r="C2616" s="2">
        <v>-0.66333929999999997</v>
      </c>
      <c r="D2616" s="2">
        <v>0.36599999999999999</v>
      </c>
      <c r="E2616" s="2">
        <v>0.111</v>
      </c>
      <c r="F2616" s="2">
        <v>1</v>
      </c>
      <c r="G2616" s="2" t="s">
        <v>8</v>
      </c>
    </row>
    <row r="2617" spans="1:7" x14ac:dyDescent="0.2">
      <c r="A2617" s="2" t="s">
        <v>236</v>
      </c>
      <c r="B2617" s="2">
        <v>2.0179E-3</v>
      </c>
      <c r="C2617" s="2">
        <v>6.6864922800000004</v>
      </c>
      <c r="D2617" s="2">
        <v>0.48799999999999999</v>
      </c>
      <c r="E2617" s="2">
        <v>0</v>
      </c>
      <c r="F2617" s="2">
        <v>1</v>
      </c>
      <c r="G2617" s="2" t="s">
        <v>8</v>
      </c>
    </row>
    <row r="2618" spans="1:7" x14ac:dyDescent="0.2">
      <c r="A2618" s="2" t="s">
        <v>421</v>
      </c>
      <c r="B2618" s="2">
        <v>2.0470699999999998E-3</v>
      </c>
      <c r="C2618" s="2">
        <v>-1.8838693</v>
      </c>
      <c r="D2618" s="2">
        <v>0.26800000000000002</v>
      </c>
      <c r="E2618" s="2">
        <v>0.111</v>
      </c>
      <c r="F2618" s="2">
        <v>1</v>
      </c>
      <c r="G2618" s="2" t="s">
        <v>8</v>
      </c>
    </row>
    <row r="2619" spans="1:7" x14ac:dyDescent="0.2">
      <c r="A2619" s="2" t="s">
        <v>1579</v>
      </c>
      <c r="B2619" s="2">
        <v>2.1200500000000001E-3</v>
      </c>
      <c r="C2619" s="2">
        <v>-2.2830499</v>
      </c>
      <c r="D2619" s="2">
        <v>0.26800000000000002</v>
      </c>
      <c r="E2619" s="2">
        <v>0.222</v>
      </c>
      <c r="F2619" s="2">
        <v>1</v>
      </c>
      <c r="G2619" s="2" t="s">
        <v>8</v>
      </c>
    </row>
    <row r="2620" spans="1:7" x14ac:dyDescent="0.2">
      <c r="A2620" s="2" t="s">
        <v>397</v>
      </c>
      <c r="B2620" s="2">
        <v>2.2761399999999998E-3</v>
      </c>
      <c r="C2620" s="2">
        <v>-1.4959461000000001</v>
      </c>
      <c r="D2620" s="2">
        <v>0.34100000000000003</v>
      </c>
      <c r="E2620" s="2">
        <v>0.111</v>
      </c>
      <c r="F2620" s="2">
        <v>1</v>
      </c>
      <c r="G2620" s="2" t="s">
        <v>8</v>
      </c>
    </row>
    <row r="2621" spans="1:7" x14ac:dyDescent="0.2">
      <c r="A2621" s="2" t="s">
        <v>332</v>
      </c>
      <c r="B2621" s="2">
        <v>3.38375E-3</v>
      </c>
      <c r="C2621" s="2">
        <v>-1.6908730999999999</v>
      </c>
      <c r="D2621" s="2">
        <v>0.29299999999999998</v>
      </c>
      <c r="E2621" s="2">
        <v>0.111</v>
      </c>
      <c r="F2621" s="2">
        <v>1</v>
      </c>
      <c r="G2621" s="2" t="s">
        <v>8</v>
      </c>
    </row>
    <row r="2622" spans="1:7" x14ac:dyDescent="0.2">
      <c r="A2622" s="2" t="s">
        <v>1580</v>
      </c>
      <c r="B2622" s="2">
        <v>3.38375E-3</v>
      </c>
      <c r="C2622" s="2">
        <v>-1.6908730999999999</v>
      </c>
      <c r="D2622" s="2">
        <v>0.29299999999999998</v>
      </c>
      <c r="E2622" s="2">
        <v>0.111</v>
      </c>
      <c r="F2622" s="2">
        <v>1</v>
      </c>
      <c r="G2622" s="2" t="s">
        <v>8</v>
      </c>
    </row>
    <row r="2623" spans="1:7" x14ac:dyDescent="0.2">
      <c r="A2623" s="2" t="s">
        <v>1473</v>
      </c>
      <c r="B2623" s="2">
        <v>3.8857800000000001E-3</v>
      </c>
      <c r="C2623" s="2">
        <v>-0.86567190000000005</v>
      </c>
      <c r="D2623" s="2">
        <v>0.122</v>
      </c>
      <c r="E2623" s="2">
        <v>0.66700000000000004</v>
      </c>
      <c r="F2623" s="2">
        <v>1</v>
      </c>
      <c r="G2623" s="2" t="s">
        <v>8</v>
      </c>
    </row>
    <row r="2624" spans="1:7" x14ac:dyDescent="0.2">
      <c r="A2624" s="2" t="s">
        <v>635</v>
      </c>
      <c r="B2624" s="2">
        <v>4.1671099999999999E-3</v>
      </c>
      <c r="C2624" s="2">
        <v>4.9634370499999996</v>
      </c>
      <c r="D2624" s="2">
        <v>0.439</v>
      </c>
      <c r="E2624" s="2">
        <v>0</v>
      </c>
      <c r="F2624" s="2">
        <v>1</v>
      </c>
      <c r="G2624" s="2" t="s">
        <v>8</v>
      </c>
    </row>
    <row r="2625" spans="1:7" x14ac:dyDescent="0.2">
      <c r="A2625" s="2" t="s">
        <v>255</v>
      </c>
      <c r="B2625" s="2">
        <v>5.1721299999999996E-3</v>
      </c>
      <c r="C2625" s="2">
        <v>-0.30856519999999998</v>
      </c>
      <c r="D2625" s="2">
        <v>0.439</v>
      </c>
      <c r="E2625" s="2">
        <v>0.111</v>
      </c>
      <c r="F2625" s="2">
        <v>1</v>
      </c>
      <c r="G2625" s="2" t="s">
        <v>8</v>
      </c>
    </row>
    <row r="2626" spans="1:7" x14ac:dyDescent="0.2">
      <c r="A2626" s="2" t="s">
        <v>1581</v>
      </c>
      <c r="B2626" s="2">
        <v>5.3393700000000004E-3</v>
      </c>
      <c r="C2626" s="2">
        <v>-0.75935980000000003</v>
      </c>
      <c r="D2626" s="2">
        <v>2.4E-2</v>
      </c>
      <c r="E2626" s="2">
        <v>0.44400000000000001</v>
      </c>
      <c r="F2626" s="2">
        <v>1</v>
      </c>
      <c r="G2626" s="2" t="s">
        <v>8</v>
      </c>
    </row>
    <row r="2627" spans="1:7" x14ac:dyDescent="0.2">
      <c r="A2627" s="2" t="s">
        <v>75</v>
      </c>
      <c r="B2627" s="2">
        <v>5.5662200000000002E-3</v>
      </c>
      <c r="C2627" s="2">
        <v>-3.7863397000000001</v>
      </c>
      <c r="D2627" s="2">
        <v>0.439</v>
      </c>
      <c r="E2627" s="2">
        <v>0.111</v>
      </c>
      <c r="F2627" s="2">
        <v>1</v>
      </c>
      <c r="G2627" s="2" t="s">
        <v>8</v>
      </c>
    </row>
    <row r="2628" spans="1:7" x14ac:dyDescent="0.2">
      <c r="A2628" s="2" t="s">
        <v>1518</v>
      </c>
      <c r="B2628" s="2">
        <v>5.8843200000000002E-3</v>
      </c>
      <c r="C2628" s="2">
        <v>1.24116446</v>
      </c>
      <c r="D2628" s="2">
        <v>0.41499999999999998</v>
      </c>
      <c r="E2628" s="2">
        <v>0</v>
      </c>
      <c r="F2628" s="2">
        <v>1</v>
      </c>
      <c r="G2628" s="2" t="s">
        <v>8</v>
      </c>
    </row>
    <row r="2629" spans="1:7" x14ac:dyDescent="0.2">
      <c r="A2629" s="2" t="s">
        <v>55</v>
      </c>
      <c r="B2629" s="2">
        <v>6.5803800000000003E-3</v>
      </c>
      <c r="C2629" s="2">
        <v>-0.72448970000000001</v>
      </c>
      <c r="D2629" s="2">
        <v>0.63400000000000001</v>
      </c>
      <c r="E2629" s="2">
        <v>0.222</v>
      </c>
      <c r="F2629" s="2">
        <v>1</v>
      </c>
      <c r="G2629" s="2" t="s">
        <v>8</v>
      </c>
    </row>
    <row r="2630" spans="1:7" x14ac:dyDescent="0.2">
      <c r="A2630" s="2" t="s">
        <v>1582</v>
      </c>
      <c r="B2630" s="2">
        <v>6.6417799999999999E-3</v>
      </c>
      <c r="C2630" s="2">
        <v>-4.595809</v>
      </c>
      <c r="D2630" s="2">
        <v>0.39</v>
      </c>
      <c r="E2630" s="2">
        <v>0.222</v>
      </c>
      <c r="F2630" s="2">
        <v>1</v>
      </c>
      <c r="G2630" s="2" t="s">
        <v>8</v>
      </c>
    </row>
    <row r="2631" spans="1:7" x14ac:dyDescent="0.2">
      <c r="A2631" s="2" t="s">
        <v>146</v>
      </c>
      <c r="B2631" s="2">
        <v>7.77306E-3</v>
      </c>
      <c r="C2631" s="2">
        <v>-1.3879203</v>
      </c>
      <c r="D2631" s="2">
        <v>0.39</v>
      </c>
      <c r="E2631" s="2">
        <v>0.111</v>
      </c>
      <c r="F2631" s="2">
        <v>1</v>
      </c>
      <c r="G2631" s="2" t="s">
        <v>8</v>
      </c>
    </row>
    <row r="2632" spans="1:7" x14ac:dyDescent="0.2">
      <c r="A2632" s="2" t="s">
        <v>605</v>
      </c>
      <c r="B2632" s="2">
        <v>8.1975899999999994E-3</v>
      </c>
      <c r="C2632" s="2">
        <v>-0.50879430000000003</v>
      </c>
      <c r="D2632" s="2">
        <v>0.34100000000000003</v>
      </c>
      <c r="E2632" s="2">
        <v>0.222</v>
      </c>
      <c r="F2632" s="2">
        <v>1</v>
      </c>
      <c r="G2632" s="2" t="s">
        <v>8</v>
      </c>
    </row>
    <row r="2633" spans="1:7" x14ac:dyDescent="0.2">
      <c r="A2633" s="2" t="s">
        <v>135</v>
      </c>
      <c r="B2633" s="2">
        <v>8.2233700000000007E-3</v>
      </c>
      <c r="C2633" s="2">
        <v>1.9317543500000001</v>
      </c>
      <c r="D2633" s="2">
        <v>0.39</v>
      </c>
      <c r="E2633" s="2">
        <v>0</v>
      </c>
      <c r="F2633" s="2">
        <v>1</v>
      </c>
      <c r="G2633" s="2" t="s">
        <v>8</v>
      </c>
    </row>
    <row r="2634" spans="1:7" x14ac:dyDescent="0.2">
      <c r="A2634" s="2" t="s">
        <v>626</v>
      </c>
      <c r="B2634" s="2">
        <v>8.2233700000000007E-3</v>
      </c>
      <c r="C2634" s="2">
        <v>2.7064092199999998</v>
      </c>
      <c r="D2634" s="2">
        <v>0.39</v>
      </c>
      <c r="E2634" s="2">
        <v>0</v>
      </c>
      <c r="F2634" s="2">
        <v>1</v>
      </c>
      <c r="G2634" s="2" t="s">
        <v>8</v>
      </c>
    </row>
    <row r="2635" spans="1:7" x14ac:dyDescent="0.2">
      <c r="A2635" s="2" t="s">
        <v>1583</v>
      </c>
      <c r="B2635" s="2">
        <v>8.2233700000000007E-3</v>
      </c>
      <c r="C2635" s="2">
        <v>2.4766011400000001</v>
      </c>
      <c r="D2635" s="2">
        <v>0.39</v>
      </c>
      <c r="E2635" s="2">
        <v>0</v>
      </c>
      <c r="F2635" s="2">
        <v>1</v>
      </c>
      <c r="G2635" s="2" t="s">
        <v>8</v>
      </c>
    </row>
    <row r="2636" spans="1:7" x14ac:dyDescent="0.2">
      <c r="A2636" s="2" t="s">
        <v>1584</v>
      </c>
      <c r="B2636" s="2">
        <v>8.70661E-3</v>
      </c>
      <c r="C2636" s="2">
        <v>-0.7584632</v>
      </c>
      <c r="D2636" s="2">
        <v>0.29299999999999998</v>
      </c>
      <c r="E2636" s="2">
        <v>0.111</v>
      </c>
      <c r="F2636" s="2">
        <v>1</v>
      </c>
      <c r="G2636" s="2" t="s">
        <v>8</v>
      </c>
    </row>
    <row r="2637" spans="1:7" x14ac:dyDescent="0.2">
      <c r="A2637" s="2" t="s">
        <v>128</v>
      </c>
      <c r="B2637" s="2">
        <v>9.6183599999999994E-3</v>
      </c>
      <c r="C2637" s="2">
        <v>-0.59864119999999998</v>
      </c>
      <c r="D2637" s="2">
        <v>4.9000000000000002E-2</v>
      </c>
      <c r="E2637" s="2">
        <v>0.44400000000000001</v>
      </c>
      <c r="F2637" s="2">
        <v>1</v>
      </c>
      <c r="G2637" s="2" t="s">
        <v>8</v>
      </c>
    </row>
    <row r="2638" spans="1:7" x14ac:dyDescent="0.2">
      <c r="A2638" s="2" t="s">
        <v>1585</v>
      </c>
      <c r="B2638" s="2">
        <v>1.00258E-2</v>
      </c>
      <c r="C2638" s="2">
        <v>-2.9909745000000001</v>
      </c>
      <c r="D2638" s="2">
        <v>0.439</v>
      </c>
      <c r="E2638" s="2">
        <v>0.222</v>
      </c>
      <c r="F2638" s="2">
        <v>1</v>
      </c>
      <c r="G2638" s="2" t="s">
        <v>8</v>
      </c>
    </row>
    <row r="2639" spans="1:7" x14ac:dyDescent="0.2">
      <c r="A2639" s="2" t="s">
        <v>1586</v>
      </c>
      <c r="B2639" s="2">
        <v>1.0426960000000001E-2</v>
      </c>
      <c r="C2639" s="2">
        <v>-1.8641093</v>
      </c>
      <c r="D2639" s="2">
        <v>0.122</v>
      </c>
      <c r="E2639" s="2">
        <v>0.55600000000000005</v>
      </c>
      <c r="F2639" s="2">
        <v>1</v>
      </c>
      <c r="G2639" s="2" t="s">
        <v>8</v>
      </c>
    </row>
    <row r="2640" spans="1:7" x14ac:dyDescent="0.2">
      <c r="A2640" s="2" t="s">
        <v>240</v>
      </c>
      <c r="B2640" s="2">
        <v>1.1383529999999999E-2</v>
      </c>
      <c r="C2640" s="2">
        <v>2.8569827399999999</v>
      </c>
      <c r="D2640" s="2">
        <v>0.36599999999999999</v>
      </c>
      <c r="E2640" s="2">
        <v>0</v>
      </c>
      <c r="F2640" s="2">
        <v>1</v>
      </c>
      <c r="G2640" s="2" t="s">
        <v>8</v>
      </c>
    </row>
    <row r="2641" spans="1:7" x14ac:dyDescent="0.2">
      <c r="A2641" s="2" t="s">
        <v>532</v>
      </c>
      <c r="B2641" s="2">
        <v>1.1383529999999999E-2</v>
      </c>
      <c r="C2641" s="2">
        <v>1.3264893600000001</v>
      </c>
      <c r="D2641" s="2">
        <v>0.36599999999999999</v>
      </c>
      <c r="E2641" s="2">
        <v>0</v>
      </c>
      <c r="F2641" s="2">
        <v>1</v>
      </c>
      <c r="G2641" s="2" t="s">
        <v>8</v>
      </c>
    </row>
    <row r="2642" spans="1:7" x14ac:dyDescent="0.2">
      <c r="A2642" s="2" t="s">
        <v>1545</v>
      </c>
      <c r="B2642" s="2">
        <v>1.1383529999999999E-2</v>
      </c>
      <c r="C2642" s="2">
        <v>1.5108002</v>
      </c>
      <c r="D2642" s="2">
        <v>0.36599999999999999</v>
      </c>
      <c r="E2642" s="2">
        <v>0</v>
      </c>
      <c r="F2642" s="2">
        <v>1</v>
      </c>
      <c r="G2642" s="2" t="s">
        <v>8</v>
      </c>
    </row>
    <row r="2643" spans="1:7" x14ac:dyDescent="0.2">
      <c r="A2643" s="2" t="s">
        <v>479</v>
      </c>
      <c r="B2643" s="2">
        <v>1.222238E-2</v>
      </c>
      <c r="C2643" s="2">
        <v>-7.6459206999999996</v>
      </c>
      <c r="D2643" s="2">
        <v>0.26800000000000002</v>
      </c>
      <c r="E2643" s="2">
        <v>0.33300000000000002</v>
      </c>
      <c r="F2643" s="2">
        <v>1</v>
      </c>
      <c r="G2643" s="2" t="s">
        <v>8</v>
      </c>
    </row>
    <row r="2644" spans="1:7" x14ac:dyDescent="0.2">
      <c r="A2644" s="2" t="s">
        <v>129</v>
      </c>
      <c r="B2644" s="2">
        <v>1.3021649999999999E-2</v>
      </c>
      <c r="C2644" s="2">
        <v>20.749940200000001</v>
      </c>
      <c r="D2644" s="2">
        <v>0.97599999999999998</v>
      </c>
      <c r="E2644" s="2">
        <v>0.66700000000000004</v>
      </c>
      <c r="F2644" s="2">
        <v>1</v>
      </c>
      <c r="G2644" s="2" t="s">
        <v>8</v>
      </c>
    </row>
    <row r="2645" spans="1:7" x14ac:dyDescent="0.2">
      <c r="A2645" s="2" t="s">
        <v>1528</v>
      </c>
      <c r="B2645" s="2">
        <v>1.401026E-2</v>
      </c>
      <c r="C2645" s="2">
        <v>-0.83575319999999997</v>
      </c>
      <c r="D2645" s="2">
        <v>0.39</v>
      </c>
      <c r="E2645" s="2">
        <v>0.111</v>
      </c>
      <c r="F2645" s="2">
        <v>1</v>
      </c>
      <c r="G2645" s="2" t="s">
        <v>8</v>
      </c>
    </row>
    <row r="2646" spans="1:7" x14ac:dyDescent="0.2">
      <c r="A2646" s="2" t="s">
        <v>156</v>
      </c>
      <c r="B2646" s="2">
        <v>1.410986E-2</v>
      </c>
      <c r="C2646" s="2">
        <v>4.1199168799999999</v>
      </c>
      <c r="D2646" s="2">
        <v>0.73199999999999998</v>
      </c>
      <c r="E2646" s="2">
        <v>0.222</v>
      </c>
      <c r="F2646" s="2">
        <v>1</v>
      </c>
      <c r="G2646" s="2" t="s">
        <v>8</v>
      </c>
    </row>
    <row r="2647" spans="1:7" x14ac:dyDescent="0.2">
      <c r="A2647" s="2" t="s">
        <v>550</v>
      </c>
      <c r="B2647" s="2">
        <v>1.5466489999999999E-2</v>
      </c>
      <c r="C2647" s="2">
        <v>-5.9018018999999997</v>
      </c>
      <c r="D2647" s="2">
        <v>0.48799999999999999</v>
      </c>
      <c r="E2647" s="2">
        <v>0.222</v>
      </c>
      <c r="F2647" s="2">
        <v>1</v>
      </c>
      <c r="G2647" s="2" t="s">
        <v>8</v>
      </c>
    </row>
    <row r="2648" spans="1:7" x14ac:dyDescent="0.2">
      <c r="A2648" s="2" t="s">
        <v>1587</v>
      </c>
      <c r="B2648" s="2">
        <v>1.5621889999999999E-2</v>
      </c>
      <c r="C2648" s="2">
        <v>3.5345597</v>
      </c>
      <c r="D2648" s="2">
        <v>0.34100000000000003</v>
      </c>
      <c r="E2648" s="2">
        <v>0</v>
      </c>
      <c r="F2648" s="2">
        <v>1</v>
      </c>
      <c r="G2648" s="2" t="s">
        <v>8</v>
      </c>
    </row>
    <row r="2649" spans="1:7" x14ac:dyDescent="0.2">
      <c r="A2649" s="2" t="s">
        <v>343</v>
      </c>
      <c r="B2649" s="2">
        <v>1.5621889999999999E-2</v>
      </c>
      <c r="C2649" s="2">
        <v>1.1085826599999999</v>
      </c>
      <c r="D2649" s="2">
        <v>0.34100000000000003</v>
      </c>
      <c r="E2649" s="2">
        <v>0</v>
      </c>
      <c r="F2649" s="2">
        <v>1</v>
      </c>
      <c r="G2649" s="2" t="s">
        <v>8</v>
      </c>
    </row>
    <row r="2650" spans="1:7" x14ac:dyDescent="0.2">
      <c r="A2650" s="2" t="s">
        <v>947</v>
      </c>
      <c r="B2650" s="2">
        <v>1.5621889999999999E-2</v>
      </c>
      <c r="C2650" s="2">
        <v>0.85963012000000005</v>
      </c>
      <c r="D2650" s="2">
        <v>0.34100000000000003</v>
      </c>
      <c r="E2650" s="2">
        <v>0</v>
      </c>
      <c r="F2650" s="2">
        <v>1</v>
      </c>
      <c r="G2650" s="2" t="s">
        <v>8</v>
      </c>
    </row>
    <row r="2651" spans="1:7" x14ac:dyDescent="0.2">
      <c r="A2651" s="2" t="s">
        <v>1588</v>
      </c>
      <c r="B2651" s="2">
        <v>1.5621889999999999E-2</v>
      </c>
      <c r="C2651" s="2">
        <v>0.85963012000000005</v>
      </c>
      <c r="D2651" s="2">
        <v>0.34100000000000003</v>
      </c>
      <c r="E2651" s="2">
        <v>0</v>
      </c>
      <c r="F2651" s="2">
        <v>1</v>
      </c>
      <c r="G2651" s="2" t="s">
        <v>8</v>
      </c>
    </row>
    <row r="2652" spans="1:7" x14ac:dyDescent="0.2">
      <c r="A2652" s="2" t="s">
        <v>1589</v>
      </c>
      <c r="B2652" s="2">
        <v>1.5621889999999999E-2</v>
      </c>
      <c r="C2652" s="2">
        <v>0.76608770999999998</v>
      </c>
      <c r="D2652" s="2">
        <v>0.34100000000000003</v>
      </c>
      <c r="E2652" s="2">
        <v>0</v>
      </c>
      <c r="F2652" s="2">
        <v>1</v>
      </c>
      <c r="G2652" s="2" t="s">
        <v>8</v>
      </c>
    </row>
    <row r="2653" spans="1:7" x14ac:dyDescent="0.2">
      <c r="A2653" s="2" t="s">
        <v>617</v>
      </c>
      <c r="B2653" s="2">
        <v>1.5621889999999999E-2</v>
      </c>
      <c r="C2653" s="2">
        <v>3.5999738899999998</v>
      </c>
      <c r="D2653" s="2">
        <v>0.34100000000000003</v>
      </c>
      <c r="E2653" s="2">
        <v>0</v>
      </c>
      <c r="F2653" s="2">
        <v>1</v>
      </c>
      <c r="G2653" s="2" t="s">
        <v>8</v>
      </c>
    </row>
    <row r="2654" spans="1:7" x14ac:dyDescent="0.2">
      <c r="A2654" s="2" t="s">
        <v>514</v>
      </c>
      <c r="B2654" s="2">
        <v>1.5621889999999999E-2</v>
      </c>
      <c r="C2654" s="2">
        <v>1.1623161500000001</v>
      </c>
      <c r="D2654" s="2">
        <v>0.34100000000000003</v>
      </c>
      <c r="E2654" s="2">
        <v>0</v>
      </c>
      <c r="F2654" s="2">
        <v>1</v>
      </c>
      <c r="G2654" s="2" t="s">
        <v>8</v>
      </c>
    </row>
    <row r="2655" spans="1:7" x14ac:dyDescent="0.2">
      <c r="A2655" s="2" t="s">
        <v>495</v>
      </c>
      <c r="B2655" s="2">
        <v>1.5621889999999999E-2</v>
      </c>
      <c r="C2655" s="2">
        <v>1.4728399700000001</v>
      </c>
      <c r="D2655" s="2">
        <v>0.34100000000000003</v>
      </c>
      <c r="E2655" s="2">
        <v>0</v>
      </c>
      <c r="F2655" s="2">
        <v>1</v>
      </c>
      <c r="G2655" s="2" t="s">
        <v>8</v>
      </c>
    </row>
    <row r="2656" spans="1:7" x14ac:dyDescent="0.2">
      <c r="A2656" s="2" t="s">
        <v>369</v>
      </c>
      <c r="B2656" s="2">
        <v>2.12696E-2</v>
      </c>
      <c r="C2656" s="2">
        <v>1.60313438</v>
      </c>
      <c r="D2656" s="2">
        <v>0.317</v>
      </c>
      <c r="E2656" s="2">
        <v>0</v>
      </c>
      <c r="F2656" s="2">
        <v>1</v>
      </c>
      <c r="G2656" s="2" t="s">
        <v>8</v>
      </c>
    </row>
    <row r="2657" spans="1:7" x14ac:dyDescent="0.2">
      <c r="A2657" s="2" t="s">
        <v>459</v>
      </c>
      <c r="B2657" s="2">
        <v>2.12696E-2</v>
      </c>
      <c r="C2657" s="2">
        <v>1.83816085</v>
      </c>
      <c r="D2657" s="2">
        <v>0.317</v>
      </c>
      <c r="E2657" s="2">
        <v>0</v>
      </c>
      <c r="F2657" s="2">
        <v>1</v>
      </c>
      <c r="G2657" s="2" t="s">
        <v>8</v>
      </c>
    </row>
    <row r="2658" spans="1:7" x14ac:dyDescent="0.2">
      <c r="A2658" s="4">
        <v>39326</v>
      </c>
      <c r="B2658" s="2">
        <v>2.12696E-2</v>
      </c>
      <c r="C2658" s="2">
        <v>2.4946377100000001</v>
      </c>
      <c r="D2658" s="2">
        <v>0.317</v>
      </c>
      <c r="E2658" s="2">
        <v>0</v>
      </c>
      <c r="F2658" s="2">
        <v>1</v>
      </c>
      <c r="G2658" s="2" t="s">
        <v>8</v>
      </c>
    </row>
    <row r="2659" spans="1:7" x14ac:dyDescent="0.2">
      <c r="A2659" s="2" t="s">
        <v>437</v>
      </c>
      <c r="B2659" s="2">
        <v>2.12696E-2</v>
      </c>
      <c r="C2659" s="2">
        <v>1.3894825</v>
      </c>
      <c r="D2659" s="2">
        <v>0.317</v>
      </c>
      <c r="E2659" s="2">
        <v>0</v>
      </c>
      <c r="F2659" s="2">
        <v>1</v>
      </c>
      <c r="G2659" s="2" t="s">
        <v>8</v>
      </c>
    </row>
    <row r="2660" spans="1:7" x14ac:dyDescent="0.2">
      <c r="A2660" s="2" t="s">
        <v>1590</v>
      </c>
      <c r="B2660" s="2">
        <v>2.12696E-2</v>
      </c>
      <c r="C2660" s="2">
        <v>1.4508909299999999</v>
      </c>
      <c r="D2660" s="2">
        <v>0.317</v>
      </c>
      <c r="E2660" s="2">
        <v>0</v>
      </c>
      <c r="F2660" s="2">
        <v>1</v>
      </c>
      <c r="G2660" s="2" t="s">
        <v>8</v>
      </c>
    </row>
    <row r="2661" spans="1:7" x14ac:dyDescent="0.2">
      <c r="A2661" s="2" t="s">
        <v>556</v>
      </c>
      <c r="B2661" s="2">
        <v>2.12696E-2</v>
      </c>
      <c r="C2661" s="2">
        <v>0.73008985000000004</v>
      </c>
      <c r="D2661" s="2">
        <v>0.317</v>
      </c>
      <c r="E2661" s="2">
        <v>0</v>
      </c>
      <c r="F2661" s="2">
        <v>1</v>
      </c>
      <c r="G2661" s="2" t="s">
        <v>8</v>
      </c>
    </row>
    <row r="2662" spans="1:7" x14ac:dyDescent="0.2">
      <c r="A2662" s="2" t="s">
        <v>65</v>
      </c>
      <c r="B2662" s="2">
        <v>2.12696E-2</v>
      </c>
      <c r="C2662" s="2">
        <v>2.7707898800000001</v>
      </c>
      <c r="D2662" s="2">
        <v>0.317</v>
      </c>
      <c r="E2662" s="2">
        <v>0</v>
      </c>
      <c r="F2662" s="2">
        <v>1</v>
      </c>
      <c r="G2662" s="2" t="s">
        <v>8</v>
      </c>
    </row>
    <row r="2663" spans="1:7" x14ac:dyDescent="0.2">
      <c r="A2663" s="2" t="s">
        <v>149</v>
      </c>
      <c r="B2663" s="2">
        <v>2.1671550000000001E-2</v>
      </c>
      <c r="C2663" s="2">
        <v>-98.767376999999996</v>
      </c>
      <c r="D2663" s="2">
        <v>0.65900000000000003</v>
      </c>
      <c r="E2663" s="2">
        <v>0.44400000000000001</v>
      </c>
      <c r="F2663" s="2">
        <v>1</v>
      </c>
      <c r="G2663" s="2" t="s">
        <v>8</v>
      </c>
    </row>
    <row r="2664" spans="1:7" x14ac:dyDescent="0.2">
      <c r="A2664" s="2" t="s">
        <v>67</v>
      </c>
      <c r="B2664" s="2">
        <v>2.167442E-2</v>
      </c>
      <c r="C2664" s="2">
        <v>1.5040156</v>
      </c>
      <c r="D2664" s="2">
        <v>0.56100000000000005</v>
      </c>
      <c r="E2664" s="2">
        <v>0.111</v>
      </c>
      <c r="F2664" s="2">
        <v>1</v>
      </c>
      <c r="G2664" s="2" t="s">
        <v>8</v>
      </c>
    </row>
    <row r="2665" spans="1:7" x14ac:dyDescent="0.2">
      <c r="A2665" s="2" t="s">
        <v>56</v>
      </c>
      <c r="B2665" s="2">
        <v>2.2224230000000001E-2</v>
      </c>
      <c r="C2665" s="2">
        <v>0.73968460000000003</v>
      </c>
      <c r="D2665" s="2">
        <v>0.70699999999999996</v>
      </c>
      <c r="E2665" s="2">
        <v>0.222</v>
      </c>
      <c r="F2665" s="2">
        <v>1</v>
      </c>
      <c r="G2665" s="2" t="s">
        <v>8</v>
      </c>
    </row>
    <row r="2666" spans="1:7" x14ac:dyDescent="0.2">
      <c r="A2666" s="2" t="s">
        <v>292</v>
      </c>
      <c r="B2666" s="2">
        <v>2.5751010000000001E-2</v>
      </c>
      <c r="C2666" s="2">
        <v>-4.8765736000000004</v>
      </c>
      <c r="D2666" s="2">
        <v>0.36599999999999999</v>
      </c>
      <c r="E2666" s="2">
        <v>0.222</v>
      </c>
      <c r="F2666" s="2">
        <v>1</v>
      </c>
      <c r="G2666" s="2" t="s">
        <v>8</v>
      </c>
    </row>
    <row r="2667" spans="1:7" x14ac:dyDescent="0.2">
      <c r="A2667" s="2" t="s">
        <v>287</v>
      </c>
      <c r="B2667" s="2">
        <v>2.6273999999999999E-2</v>
      </c>
      <c r="C2667" s="2">
        <v>-39.802052000000003</v>
      </c>
      <c r="D2667" s="2">
        <v>0.51200000000000001</v>
      </c>
      <c r="E2667" s="2">
        <v>0.33300000000000002</v>
      </c>
      <c r="F2667" s="2">
        <v>1</v>
      </c>
      <c r="G2667" s="2" t="s">
        <v>8</v>
      </c>
    </row>
    <row r="2668" spans="1:7" x14ac:dyDescent="0.2">
      <c r="A2668" s="2" t="s">
        <v>1591</v>
      </c>
      <c r="B2668" s="2">
        <v>2.7167690000000001E-2</v>
      </c>
      <c r="C2668" s="2">
        <v>-2.1670571999999999</v>
      </c>
      <c r="D2668" s="2">
        <v>0.122</v>
      </c>
      <c r="E2668" s="2">
        <v>0.33300000000000002</v>
      </c>
      <c r="F2668" s="2">
        <v>1</v>
      </c>
      <c r="G2668" s="2" t="s">
        <v>8</v>
      </c>
    </row>
    <row r="2669" spans="1:7" x14ac:dyDescent="0.2">
      <c r="A2669" s="2" t="s">
        <v>180</v>
      </c>
      <c r="B2669" s="2">
        <v>2.7300439999999999E-2</v>
      </c>
      <c r="C2669" s="2">
        <v>2.58270219</v>
      </c>
      <c r="D2669" s="2">
        <v>0.878</v>
      </c>
      <c r="E2669" s="2">
        <v>0.44400000000000001</v>
      </c>
      <c r="F2669" s="2">
        <v>1</v>
      </c>
      <c r="G2669" s="2" t="s">
        <v>8</v>
      </c>
    </row>
    <row r="2670" spans="1:7" x14ac:dyDescent="0.2">
      <c r="A2670" s="2" t="s">
        <v>506</v>
      </c>
      <c r="B2670" s="2">
        <v>2.8752880000000001E-2</v>
      </c>
      <c r="C2670" s="2">
        <v>1.05138489</v>
      </c>
      <c r="D2670" s="2">
        <v>0.29299999999999998</v>
      </c>
      <c r="E2670" s="2">
        <v>0</v>
      </c>
      <c r="F2670" s="2">
        <v>1</v>
      </c>
      <c r="G2670" s="2" t="s">
        <v>8</v>
      </c>
    </row>
    <row r="2671" spans="1:7" x14ac:dyDescent="0.2">
      <c r="A2671" s="2" t="s">
        <v>557</v>
      </c>
      <c r="B2671" s="2">
        <v>2.8752880000000001E-2</v>
      </c>
      <c r="C2671" s="2">
        <v>3.8538458200000001</v>
      </c>
      <c r="D2671" s="2">
        <v>0.29299999999999998</v>
      </c>
      <c r="E2671" s="2">
        <v>0</v>
      </c>
      <c r="F2671" s="2">
        <v>1</v>
      </c>
      <c r="G2671" s="2" t="s">
        <v>8</v>
      </c>
    </row>
    <row r="2672" spans="1:7" x14ac:dyDescent="0.2">
      <c r="A2672" s="2" t="s">
        <v>1498</v>
      </c>
      <c r="B2672" s="2">
        <v>2.8752880000000001E-2</v>
      </c>
      <c r="C2672" s="2">
        <v>0.96982062000000002</v>
      </c>
      <c r="D2672" s="2">
        <v>0.29299999999999998</v>
      </c>
      <c r="E2672" s="2">
        <v>0</v>
      </c>
      <c r="F2672" s="2">
        <v>1</v>
      </c>
      <c r="G2672" s="2" t="s">
        <v>8</v>
      </c>
    </row>
    <row r="2673" spans="1:7" x14ac:dyDescent="0.2">
      <c r="A2673" s="2" t="s">
        <v>1592</v>
      </c>
      <c r="B2673" s="2">
        <v>2.8752880000000001E-2</v>
      </c>
      <c r="C2673" s="2">
        <v>0.69317074000000001</v>
      </c>
      <c r="D2673" s="2">
        <v>0.29299999999999998</v>
      </c>
      <c r="E2673" s="2">
        <v>0</v>
      </c>
      <c r="F2673" s="2">
        <v>1</v>
      </c>
      <c r="G2673" s="2" t="s">
        <v>8</v>
      </c>
    </row>
    <row r="2674" spans="1:7" x14ac:dyDescent="0.2">
      <c r="A2674" s="2" t="s">
        <v>1304</v>
      </c>
      <c r="B2674" s="2">
        <v>2.8752880000000001E-2</v>
      </c>
      <c r="C2674" s="2">
        <v>0.79140102000000001</v>
      </c>
      <c r="D2674" s="2">
        <v>0.29299999999999998</v>
      </c>
      <c r="E2674" s="2">
        <v>0</v>
      </c>
      <c r="F2674" s="2">
        <v>1</v>
      </c>
      <c r="G2674" s="2" t="s">
        <v>8</v>
      </c>
    </row>
    <row r="2675" spans="1:7" x14ac:dyDescent="0.2">
      <c r="A2675" s="2" t="s">
        <v>1593</v>
      </c>
      <c r="B2675" s="2">
        <v>2.8752880000000001E-2</v>
      </c>
      <c r="C2675" s="2">
        <v>0.69317074000000001</v>
      </c>
      <c r="D2675" s="2">
        <v>0.29299999999999998</v>
      </c>
      <c r="E2675" s="2">
        <v>0</v>
      </c>
      <c r="F2675" s="2">
        <v>1</v>
      </c>
      <c r="G2675" s="2" t="s">
        <v>8</v>
      </c>
    </row>
    <row r="2676" spans="1:7" x14ac:dyDescent="0.2">
      <c r="A2676" s="2" t="s">
        <v>1594</v>
      </c>
      <c r="B2676" s="2">
        <v>2.8752880000000001E-2</v>
      </c>
      <c r="C2676" s="2">
        <v>0.96982062000000002</v>
      </c>
      <c r="D2676" s="2">
        <v>0.29299999999999998</v>
      </c>
      <c r="E2676" s="2">
        <v>0</v>
      </c>
      <c r="F2676" s="2">
        <v>1</v>
      </c>
      <c r="G2676" s="2" t="s">
        <v>8</v>
      </c>
    </row>
    <row r="2677" spans="1:7" x14ac:dyDescent="0.2">
      <c r="A2677" s="2" t="s">
        <v>388</v>
      </c>
      <c r="B2677" s="2">
        <v>2.8752880000000001E-2</v>
      </c>
      <c r="C2677" s="2">
        <v>0.88336722999999995</v>
      </c>
      <c r="D2677" s="2">
        <v>0.29299999999999998</v>
      </c>
      <c r="E2677" s="2">
        <v>0</v>
      </c>
      <c r="F2677" s="2">
        <v>1</v>
      </c>
      <c r="G2677" s="2" t="s">
        <v>8</v>
      </c>
    </row>
    <row r="2678" spans="1:7" x14ac:dyDescent="0.2">
      <c r="A2678" s="2" t="s">
        <v>1595</v>
      </c>
      <c r="B2678" s="2">
        <v>2.8752880000000001E-2</v>
      </c>
      <c r="C2678" s="2">
        <v>0.69317074000000001</v>
      </c>
      <c r="D2678" s="2">
        <v>0.29299999999999998</v>
      </c>
      <c r="E2678" s="2">
        <v>0</v>
      </c>
      <c r="F2678" s="2">
        <v>1</v>
      </c>
      <c r="G2678" s="2" t="s">
        <v>8</v>
      </c>
    </row>
    <row r="2679" spans="1:7" x14ac:dyDescent="0.2">
      <c r="A2679" s="2" t="s">
        <v>473</v>
      </c>
      <c r="B2679" s="2">
        <v>2.8752880000000001E-2</v>
      </c>
      <c r="C2679" s="2">
        <v>1.52987483</v>
      </c>
      <c r="D2679" s="2">
        <v>0.29299999999999998</v>
      </c>
      <c r="E2679" s="2">
        <v>0</v>
      </c>
      <c r="F2679" s="2">
        <v>1</v>
      </c>
      <c r="G2679" s="2" t="s">
        <v>8</v>
      </c>
    </row>
    <row r="2680" spans="1:7" x14ac:dyDescent="0.2">
      <c r="A2680" s="2" t="s">
        <v>1596</v>
      </c>
      <c r="B2680" s="2">
        <v>2.8752880000000001E-2</v>
      </c>
      <c r="C2680" s="2">
        <v>3.93409729</v>
      </c>
      <c r="D2680" s="2">
        <v>0.29299999999999998</v>
      </c>
      <c r="E2680" s="2">
        <v>0</v>
      </c>
      <c r="F2680" s="2">
        <v>1</v>
      </c>
      <c r="G2680" s="2" t="s">
        <v>8</v>
      </c>
    </row>
    <row r="2681" spans="1:7" x14ac:dyDescent="0.2">
      <c r="A2681" s="2" t="s">
        <v>1597</v>
      </c>
      <c r="B2681" s="2">
        <v>2.8783260000000001E-2</v>
      </c>
      <c r="C2681" s="2">
        <v>-4.1833247</v>
      </c>
      <c r="D2681" s="2">
        <v>4.9000000000000002E-2</v>
      </c>
      <c r="E2681" s="2">
        <v>0.33300000000000002</v>
      </c>
      <c r="F2681" s="2">
        <v>1</v>
      </c>
      <c r="G2681" s="2" t="s">
        <v>8</v>
      </c>
    </row>
    <row r="2682" spans="1:7" x14ac:dyDescent="0.2">
      <c r="A2682" s="2" t="s">
        <v>210</v>
      </c>
      <c r="B2682" s="2">
        <v>3.0337840000000001E-2</v>
      </c>
      <c r="C2682" s="2">
        <v>-1.0054707000000001</v>
      </c>
      <c r="D2682" s="2">
        <v>2.4E-2</v>
      </c>
      <c r="E2682" s="2">
        <v>0.33300000000000002</v>
      </c>
      <c r="F2682" s="2">
        <v>1</v>
      </c>
      <c r="G2682" s="2" t="s">
        <v>8</v>
      </c>
    </row>
    <row r="2683" spans="1:7" x14ac:dyDescent="0.2">
      <c r="A2683" s="2" t="s">
        <v>1129</v>
      </c>
      <c r="B2683" s="2">
        <v>3.1959099999999997E-2</v>
      </c>
      <c r="C2683" s="2">
        <v>-4.7291856000000001</v>
      </c>
      <c r="D2683" s="2">
        <v>0.29299999999999998</v>
      </c>
      <c r="E2683" s="2">
        <v>0.222</v>
      </c>
      <c r="F2683" s="2">
        <v>1</v>
      </c>
      <c r="G2683" s="2" t="s">
        <v>8</v>
      </c>
    </row>
    <row r="2684" spans="1:7" x14ac:dyDescent="0.2">
      <c r="A2684" s="2" t="s">
        <v>649</v>
      </c>
      <c r="B2684" s="2">
        <v>3.2113929999999999E-2</v>
      </c>
      <c r="C2684" s="2">
        <v>3.5761475300000001</v>
      </c>
      <c r="D2684" s="2">
        <v>0.48799999999999999</v>
      </c>
      <c r="E2684" s="2">
        <v>0.111</v>
      </c>
      <c r="F2684" s="2">
        <v>1</v>
      </c>
      <c r="G2684" s="2" t="s">
        <v>8</v>
      </c>
    </row>
    <row r="2685" spans="1:7" x14ac:dyDescent="0.2">
      <c r="A2685" s="2" t="s">
        <v>53</v>
      </c>
      <c r="B2685" s="2">
        <v>3.264798E-2</v>
      </c>
      <c r="C2685" s="2">
        <v>16.1335607</v>
      </c>
      <c r="D2685" s="2">
        <v>0.68300000000000005</v>
      </c>
      <c r="E2685" s="2">
        <v>0.222</v>
      </c>
      <c r="F2685" s="2">
        <v>1</v>
      </c>
      <c r="G2685" s="2" t="s">
        <v>8</v>
      </c>
    </row>
    <row r="2686" spans="1:7" x14ac:dyDescent="0.2">
      <c r="A2686" s="2" t="s">
        <v>50</v>
      </c>
      <c r="B2686" s="2">
        <v>3.2684820000000003E-2</v>
      </c>
      <c r="C2686" s="2">
        <v>14.588991699999999</v>
      </c>
      <c r="D2686" s="2">
        <v>0.56100000000000005</v>
      </c>
      <c r="E2686" s="2">
        <v>0.111</v>
      </c>
      <c r="F2686" s="2">
        <v>1</v>
      </c>
      <c r="G2686" s="2" t="s">
        <v>8</v>
      </c>
    </row>
    <row r="2687" spans="1:7" x14ac:dyDescent="0.2">
      <c r="A2687" s="2" t="s">
        <v>1254</v>
      </c>
      <c r="B2687" s="2">
        <v>3.3373380000000001E-2</v>
      </c>
      <c r="C2687" s="2">
        <v>-0.59406939999999997</v>
      </c>
      <c r="D2687" s="2">
        <v>2.4E-2</v>
      </c>
      <c r="E2687" s="2">
        <v>0.33300000000000002</v>
      </c>
      <c r="F2687" s="2">
        <v>1</v>
      </c>
      <c r="G2687" s="2" t="s">
        <v>8</v>
      </c>
    </row>
    <row r="2688" spans="1:7" x14ac:dyDescent="0.2">
      <c r="A2688" s="2" t="s">
        <v>1598</v>
      </c>
      <c r="B2688" s="2">
        <v>3.3373380000000001E-2</v>
      </c>
      <c r="C2688" s="2">
        <v>-0.59406939999999997</v>
      </c>
      <c r="D2688" s="2">
        <v>2.4E-2</v>
      </c>
      <c r="E2688" s="2">
        <v>0.33300000000000002</v>
      </c>
      <c r="F2688" s="2">
        <v>1</v>
      </c>
      <c r="G2688" s="2" t="s">
        <v>8</v>
      </c>
    </row>
    <row r="2689" spans="1:7" x14ac:dyDescent="0.2">
      <c r="A2689" s="2" t="s">
        <v>1599</v>
      </c>
      <c r="B2689" s="2">
        <v>3.3373380000000001E-2</v>
      </c>
      <c r="C2689" s="2">
        <v>-0.59406939999999997</v>
      </c>
      <c r="D2689" s="2">
        <v>2.4E-2</v>
      </c>
      <c r="E2689" s="2">
        <v>0.33300000000000002</v>
      </c>
      <c r="F2689" s="2">
        <v>1</v>
      </c>
      <c r="G2689" s="2" t="s">
        <v>8</v>
      </c>
    </row>
    <row r="2690" spans="1:7" x14ac:dyDescent="0.2">
      <c r="A2690" s="2" t="s">
        <v>72</v>
      </c>
      <c r="B2690" s="2">
        <v>3.3444849999999998E-2</v>
      </c>
      <c r="C2690" s="2">
        <v>2.3247461</v>
      </c>
      <c r="D2690" s="2">
        <v>0.78</v>
      </c>
      <c r="E2690" s="2">
        <v>0.33300000000000002</v>
      </c>
      <c r="F2690" s="2">
        <v>1</v>
      </c>
      <c r="G2690" s="2" t="s">
        <v>8</v>
      </c>
    </row>
    <row r="2691" spans="1:7" x14ac:dyDescent="0.2">
      <c r="A2691" s="2" t="s">
        <v>657</v>
      </c>
      <c r="B2691" s="2">
        <v>3.3931929999999999E-2</v>
      </c>
      <c r="C2691" s="2">
        <v>1.24959368</v>
      </c>
      <c r="D2691" s="2">
        <v>0.51200000000000001</v>
      </c>
      <c r="E2691" s="2">
        <v>0.111</v>
      </c>
      <c r="F2691" s="2">
        <v>1</v>
      </c>
      <c r="G2691" s="2" t="s">
        <v>8</v>
      </c>
    </row>
    <row r="2692" spans="1:7" x14ac:dyDescent="0.2">
      <c r="A2692" s="2" t="s">
        <v>119</v>
      </c>
      <c r="B2692" s="2">
        <v>3.5108729999999998E-2</v>
      </c>
      <c r="C2692" s="2">
        <v>4.1862778</v>
      </c>
      <c r="D2692" s="2">
        <v>0.68300000000000005</v>
      </c>
      <c r="E2692" s="2">
        <v>0.222</v>
      </c>
      <c r="F2692" s="2">
        <v>1</v>
      </c>
      <c r="G2692" s="2" t="s">
        <v>8</v>
      </c>
    </row>
    <row r="2693" spans="1:7" x14ac:dyDescent="0.2">
      <c r="A2693" s="2" t="s">
        <v>260</v>
      </c>
      <c r="B2693" s="2">
        <v>3.7447130000000002E-2</v>
      </c>
      <c r="C2693" s="2">
        <v>2.5241929000000001</v>
      </c>
      <c r="D2693" s="2">
        <v>0.65900000000000003</v>
      </c>
      <c r="E2693" s="2">
        <v>0.222</v>
      </c>
      <c r="F2693" s="2">
        <v>1</v>
      </c>
      <c r="G2693" s="2" t="s">
        <v>8</v>
      </c>
    </row>
    <row r="2694" spans="1:7" x14ac:dyDescent="0.2">
      <c r="A2694" s="2" t="s">
        <v>667</v>
      </c>
      <c r="B2694" s="2">
        <v>3.8276730000000002E-2</v>
      </c>
      <c r="C2694" s="2">
        <v>-7.3249461</v>
      </c>
      <c r="D2694" s="2">
        <v>0.29299999999999998</v>
      </c>
      <c r="E2694" s="2">
        <v>0.222</v>
      </c>
      <c r="F2694" s="2">
        <v>1</v>
      </c>
      <c r="G2694" s="2" t="s">
        <v>8</v>
      </c>
    </row>
    <row r="2695" spans="1:7" x14ac:dyDescent="0.2">
      <c r="A2695" s="2" t="s">
        <v>122</v>
      </c>
      <c r="B2695" s="2">
        <v>3.8579530000000001E-2</v>
      </c>
      <c r="C2695" s="2">
        <v>2.16406557</v>
      </c>
      <c r="D2695" s="2">
        <v>0.53700000000000003</v>
      </c>
      <c r="E2695" s="2">
        <v>0.111</v>
      </c>
      <c r="F2695" s="2">
        <v>1</v>
      </c>
      <c r="G2695" s="2" t="s">
        <v>8</v>
      </c>
    </row>
    <row r="2696" spans="1:7" x14ac:dyDescent="0.2">
      <c r="A2696" s="2" t="s">
        <v>404</v>
      </c>
      <c r="B2696" s="2">
        <v>3.8620990000000001E-2</v>
      </c>
      <c r="C2696" s="2">
        <v>2.37314004</v>
      </c>
      <c r="D2696" s="2">
        <v>0.26800000000000002</v>
      </c>
      <c r="E2696" s="2">
        <v>0</v>
      </c>
      <c r="F2696" s="2">
        <v>1</v>
      </c>
      <c r="G2696" s="2" t="s">
        <v>8</v>
      </c>
    </row>
    <row r="2697" spans="1:7" x14ac:dyDescent="0.2">
      <c r="A2697" s="2" t="s">
        <v>1600</v>
      </c>
      <c r="B2697" s="2">
        <v>3.8620990000000001E-2</v>
      </c>
      <c r="C2697" s="2">
        <v>3.0885429000000002</v>
      </c>
      <c r="D2697" s="2">
        <v>0.26800000000000002</v>
      </c>
      <c r="E2697" s="2">
        <v>0</v>
      </c>
      <c r="F2697" s="2">
        <v>1</v>
      </c>
      <c r="G2697" s="2" t="s">
        <v>8</v>
      </c>
    </row>
    <row r="2698" spans="1:7" x14ac:dyDescent="0.2">
      <c r="A2698" s="2" t="s">
        <v>663</v>
      </c>
      <c r="B2698" s="2">
        <v>3.8620990000000001E-2</v>
      </c>
      <c r="C2698" s="2">
        <v>0.75603699999999996</v>
      </c>
      <c r="D2698" s="2">
        <v>0.26800000000000002</v>
      </c>
      <c r="E2698" s="2">
        <v>0</v>
      </c>
      <c r="F2698" s="2">
        <v>1</v>
      </c>
      <c r="G2698" s="2" t="s">
        <v>8</v>
      </c>
    </row>
    <row r="2699" spans="1:7" x14ac:dyDescent="0.2">
      <c r="A2699" s="2" t="s">
        <v>484</v>
      </c>
      <c r="B2699" s="2">
        <v>3.8620990000000001E-2</v>
      </c>
      <c r="C2699" s="2">
        <v>1.2762625599999999</v>
      </c>
      <c r="D2699" s="2">
        <v>0.26800000000000002</v>
      </c>
      <c r="E2699" s="2">
        <v>0</v>
      </c>
      <c r="F2699" s="2">
        <v>1</v>
      </c>
      <c r="G2699" s="2" t="s">
        <v>8</v>
      </c>
    </row>
    <row r="2700" spans="1:7" x14ac:dyDescent="0.2">
      <c r="A2700" s="2" t="s">
        <v>571</v>
      </c>
      <c r="B2700" s="2">
        <v>3.8620990000000001E-2</v>
      </c>
      <c r="C2700" s="2">
        <v>2.5310424299999998</v>
      </c>
      <c r="D2700" s="2">
        <v>0.26800000000000002</v>
      </c>
      <c r="E2700" s="2">
        <v>0</v>
      </c>
      <c r="F2700" s="2">
        <v>1</v>
      </c>
      <c r="G2700" s="2" t="s">
        <v>8</v>
      </c>
    </row>
    <row r="2701" spans="1:7" x14ac:dyDescent="0.2">
      <c r="A2701" s="2" t="s">
        <v>619</v>
      </c>
      <c r="B2701" s="2">
        <v>3.8620990000000001E-2</v>
      </c>
      <c r="C2701" s="2">
        <v>1.3425708199999999</v>
      </c>
      <c r="D2701" s="2">
        <v>0.26800000000000002</v>
      </c>
      <c r="E2701" s="2">
        <v>0</v>
      </c>
      <c r="F2701" s="2">
        <v>1</v>
      </c>
      <c r="G2701" s="2" t="s">
        <v>8</v>
      </c>
    </row>
    <row r="2702" spans="1:7" x14ac:dyDescent="0.2">
      <c r="A2702" s="2" t="s">
        <v>1601</v>
      </c>
      <c r="B2702" s="2">
        <v>3.8620990000000001E-2</v>
      </c>
      <c r="C2702" s="2">
        <v>0.65528200000000003</v>
      </c>
      <c r="D2702" s="2">
        <v>0.26800000000000002</v>
      </c>
      <c r="E2702" s="2">
        <v>0</v>
      </c>
      <c r="F2702" s="2">
        <v>1</v>
      </c>
      <c r="G2702" s="2" t="s">
        <v>8</v>
      </c>
    </row>
    <row r="2703" spans="1:7" x14ac:dyDescent="0.2">
      <c r="A2703" s="2" t="s">
        <v>1602</v>
      </c>
      <c r="B2703" s="2">
        <v>3.8620990000000001E-2</v>
      </c>
      <c r="C2703" s="2">
        <v>0.54695859000000002</v>
      </c>
      <c r="D2703" s="2">
        <v>0.26800000000000002</v>
      </c>
      <c r="E2703" s="2">
        <v>0</v>
      </c>
      <c r="F2703" s="2">
        <v>1</v>
      </c>
      <c r="G2703" s="2" t="s">
        <v>8</v>
      </c>
    </row>
    <row r="2704" spans="1:7" x14ac:dyDescent="0.2">
      <c r="A2704" s="2" t="s">
        <v>1603</v>
      </c>
      <c r="B2704" s="2">
        <v>3.8620990000000001E-2</v>
      </c>
      <c r="C2704" s="2">
        <v>0.93861530999999998</v>
      </c>
      <c r="D2704" s="2">
        <v>0.26800000000000002</v>
      </c>
      <c r="E2704" s="2">
        <v>0</v>
      </c>
      <c r="F2704" s="2">
        <v>1</v>
      </c>
      <c r="G2704" s="2" t="s">
        <v>8</v>
      </c>
    </row>
    <row r="2705" spans="1:7" x14ac:dyDescent="0.2">
      <c r="A2705" s="2" t="s">
        <v>528</v>
      </c>
      <c r="B2705" s="2">
        <v>3.8620990000000001E-2</v>
      </c>
      <c r="C2705" s="2">
        <v>2.5023230299999999</v>
      </c>
      <c r="D2705" s="2">
        <v>0.26800000000000002</v>
      </c>
      <c r="E2705" s="2">
        <v>0</v>
      </c>
      <c r="F2705" s="2">
        <v>1</v>
      </c>
      <c r="G2705" s="2" t="s">
        <v>8</v>
      </c>
    </row>
    <row r="2706" spans="1:7" x14ac:dyDescent="0.2">
      <c r="A2706" s="2" t="s">
        <v>1210</v>
      </c>
      <c r="B2706" s="2">
        <v>3.8620990000000001E-2</v>
      </c>
      <c r="C2706" s="2">
        <v>1.4666902399999999</v>
      </c>
      <c r="D2706" s="2">
        <v>0.26800000000000002</v>
      </c>
      <c r="E2706" s="2">
        <v>0</v>
      </c>
      <c r="F2706" s="2">
        <v>1</v>
      </c>
      <c r="G2706" s="2" t="s">
        <v>8</v>
      </c>
    </row>
    <row r="2707" spans="1:7" x14ac:dyDescent="0.2">
      <c r="A2707" s="2" t="s">
        <v>1604</v>
      </c>
      <c r="B2707" s="2">
        <v>3.8620990000000001E-2</v>
      </c>
      <c r="C2707" s="2">
        <v>0.65528200000000003</v>
      </c>
      <c r="D2707" s="2">
        <v>0.26800000000000002</v>
      </c>
      <c r="E2707" s="2">
        <v>0</v>
      </c>
      <c r="F2707" s="2">
        <v>1</v>
      </c>
      <c r="G2707" s="2" t="s">
        <v>8</v>
      </c>
    </row>
    <row r="2708" spans="1:7" x14ac:dyDescent="0.2">
      <c r="A2708" s="2" t="s">
        <v>1605</v>
      </c>
      <c r="B2708" s="2">
        <v>3.8620990000000001E-2</v>
      </c>
      <c r="C2708" s="2">
        <v>2.39022157</v>
      </c>
      <c r="D2708" s="2">
        <v>0.26800000000000002</v>
      </c>
      <c r="E2708" s="2">
        <v>0</v>
      </c>
      <c r="F2708" s="2">
        <v>1</v>
      </c>
      <c r="G2708" s="2" t="s">
        <v>8</v>
      </c>
    </row>
    <row r="2709" spans="1:7" x14ac:dyDescent="0.2">
      <c r="A2709" s="2" t="s">
        <v>1606</v>
      </c>
      <c r="B2709" s="2">
        <v>3.8620990000000001E-2</v>
      </c>
      <c r="C2709" s="2">
        <v>0.91425378000000002</v>
      </c>
      <c r="D2709" s="2">
        <v>0.26800000000000002</v>
      </c>
      <c r="E2709" s="2">
        <v>0</v>
      </c>
      <c r="F2709" s="2">
        <v>1</v>
      </c>
      <c r="G2709" s="2" t="s">
        <v>8</v>
      </c>
    </row>
    <row r="2710" spans="1:7" x14ac:dyDescent="0.2">
      <c r="A2710" s="2" t="s">
        <v>634</v>
      </c>
      <c r="B2710" s="2">
        <v>3.8620990000000001E-2</v>
      </c>
      <c r="C2710" s="2">
        <v>0.93861530999999998</v>
      </c>
      <c r="D2710" s="2">
        <v>0.26800000000000002</v>
      </c>
      <c r="E2710" s="2">
        <v>0</v>
      </c>
      <c r="F2710" s="2">
        <v>1</v>
      </c>
      <c r="G2710" s="2" t="s">
        <v>8</v>
      </c>
    </row>
    <row r="2711" spans="1:7" x14ac:dyDescent="0.2">
      <c r="A2711" s="2" t="s">
        <v>1607</v>
      </c>
      <c r="B2711" s="2">
        <v>3.8620990000000001E-2</v>
      </c>
      <c r="C2711" s="2">
        <v>1.0789081</v>
      </c>
      <c r="D2711" s="2">
        <v>0.26800000000000002</v>
      </c>
      <c r="E2711" s="2">
        <v>0</v>
      </c>
      <c r="F2711" s="2">
        <v>1</v>
      </c>
      <c r="G2711" s="2" t="s">
        <v>8</v>
      </c>
    </row>
    <row r="2712" spans="1:7" x14ac:dyDescent="0.2">
      <c r="A2712" s="2" t="s">
        <v>1608</v>
      </c>
      <c r="B2712" s="2">
        <v>3.8620990000000001E-2</v>
      </c>
      <c r="C2712" s="2">
        <v>1.0219125099999999</v>
      </c>
      <c r="D2712" s="2">
        <v>0.26800000000000002</v>
      </c>
      <c r="E2712" s="2">
        <v>0</v>
      </c>
      <c r="F2712" s="2">
        <v>1</v>
      </c>
      <c r="G2712" s="2" t="s">
        <v>8</v>
      </c>
    </row>
    <row r="2713" spans="1:7" x14ac:dyDescent="0.2">
      <c r="A2713" s="2" t="s">
        <v>594</v>
      </c>
      <c r="B2713" s="2">
        <v>3.8620990000000001E-2</v>
      </c>
      <c r="C2713" s="2">
        <v>0.85021248000000005</v>
      </c>
      <c r="D2713" s="2">
        <v>0.26800000000000002</v>
      </c>
      <c r="E2713" s="2">
        <v>0</v>
      </c>
      <c r="F2713" s="2">
        <v>1</v>
      </c>
      <c r="G2713" s="2" t="s">
        <v>8</v>
      </c>
    </row>
    <row r="2714" spans="1:7" x14ac:dyDescent="0.2">
      <c r="A2714" s="2" t="s">
        <v>422</v>
      </c>
      <c r="B2714" s="2">
        <v>3.8620990000000001E-2</v>
      </c>
      <c r="C2714" s="2">
        <v>0.75603699999999996</v>
      </c>
      <c r="D2714" s="2">
        <v>0.26800000000000002</v>
      </c>
      <c r="E2714" s="2">
        <v>0</v>
      </c>
      <c r="F2714" s="2">
        <v>1</v>
      </c>
      <c r="G2714" s="2" t="s">
        <v>8</v>
      </c>
    </row>
    <row r="2715" spans="1:7" x14ac:dyDescent="0.2">
      <c r="A2715" s="2" t="s">
        <v>1609</v>
      </c>
      <c r="B2715" s="2">
        <v>3.8620990000000001E-2</v>
      </c>
      <c r="C2715" s="2">
        <v>0.54695859000000002</v>
      </c>
      <c r="D2715" s="2">
        <v>0.26800000000000002</v>
      </c>
      <c r="E2715" s="2">
        <v>0</v>
      </c>
      <c r="F2715" s="2">
        <v>1</v>
      </c>
      <c r="G2715" s="2" t="s">
        <v>8</v>
      </c>
    </row>
    <row r="2716" spans="1:7" x14ac:dyDescent="0.2">
      <c r="A2716" s="2" t="s">
        <v>1610</v>
      </c>
      <c r="B2716" s="2">
        <v>3.8620990000000001E-2</v>
      </c>
      <c r="C2716" s="2">
        <v>1.99701332</v>
      </c>
      <c r="D2716" s="2">
        <v>0.26800000000000002</v>
      </c>
      <c r="E2716" s="2">
        <v>0</v>
      </c>
      <c r="F2716" s="2">
        <v>1</v>
      </c>
      <c r="G2716" s="2" t="s">
        <v>8</v>
      </c>
    </row>
    <row r="2717" spans="1:7" x14ac:dyDescent="0.2">
      <c r="A2717" s="2" t="s">
        <v>465</v>
      </c>
      <c r="B2717" s="2">
        <v>3.8620990000000001E-2</v>
      </c>
      <c r="C2717" s="2">
        <v>1.0789081</v>
      </c>
      <c r="D2717" s="2">
        <v>0.26800000000000002</v>
      </c>
      <c r="E2717" s="2">
        <v>0</v>
      </c>
      <c r="F2717" s="2">
        <v>1</v>
      </c>
      <c r="G2717" s="2" t="s">
        <v>8</v>
      </c>
    </row>
    <row r="2718" spans="1:7" x14ac:dyDescent="0.2">
      <c r="A2718" s="2" t="s">
        <v>68</v>
      </c>
      <c r="B2718" s="2">
        <v>3.9264500000000001E-2</v>
      </c>
      <c r="C2718" s="2">
        <v>0.75532807000000002</v>
      </c>
      <c r="D2718" s="2">
        <v>0.85399999999999998</v>
      </c>
      <c r="E2718" s="2">
        <v>0.44400000000000001</v>
      </c>
      <c r="F2718" s="2">
        <v>1</v>
      </c>
      <c r="G2718" s="2" t="s">
        <v>8</v>
      </c>
    </row>
    <row r="2719" spans="1:7" x14ac:dyDescent="0.2">
      <c r="A2719" s="2" t="s">
        <v>86</v>
      </c>
      <c r="B2719" s="2">
        <v>4.0607129999999998E-2</v>
      </c>
      <c r="C2719" s="2">
        <v>2.3333441100000001</v>
      </c>
      <c r="D2719" s="2">
        <v>0.75600000000000001</v>
      </c>
      <c r="E2719" s="2">
        <v>0.33300000000000002</v>
      </c>
      <c r="F2719" s="2">
        <v>1</v>
      </c>
      <c r="G2719" s="2" t="s">
        <v>8</v>
      </c>
    </row>
    <row r="2720" spans="1:7" x14ac:dyDescent="0.2">
      <c r="A2720" s="2" t="s">
        <v>232</v>
      </c>
      <c r="B2720" s="2">
        <v>4.2294039999999998E-2</v>
      </c>
      <c r="C2720" s="2">
        <v>-1.2683191</v>
      </c>
      <c r="D2720" s="2">
        <v>4.9000000000000002E-2</v>
      </c>
      <c r="E2720" s="2">
        <v>0.33300000000000002</v>
      </c>
      <c r="F2720" s="2">
        <v>1</v>
      </c>
      <c r="G2720" s="2" t="s">
        <v>8</v>
      </c>
    </row>
    <row r="2721" spans="1:7" x14ac:dyDescent="0.2">
      <c r="A2721" s="2" t="s">
        <v>132</v>
      </c>
      <c r="B2721" s="2">
        <v>4.309433E-2</v>
      </c>
      <c r="C2721" s="2">
        <v>2.2146171799999999</v>
      </c>
      <c r="D2721" s="2">
        <v>0.53700000000000003</v>
      </c>
      <c r="E2721" s="2">
        <v>0.111</v>
      </c>
      <c r="F2721" s="2">
        <v>1</v>
      </c>
      <c r="G2721" s="2" t="s">
        <v>8</v>
      </c>
    </row>
    <row r="2722" spans="1:7" x14ac:dyDescent="0.2">
      <c r="A2722" s="2" t="s">
        <v>48</v>
      </c>
      <c r="B2722" s="2">
        <v>4.479064E-2</v>
      </c>
      <c r="C2722" s="2">
        <v>9.3248864000000005</v>
      </c>
      <c r="D2722" s="2">
        <v>0.53700000000000003</v>
      </c>
      <c r="E2722" s="2">
        <v>0.111</v>
      </c>
      <c r="F2722" s="2">
        <v>1</v>
      </c>
      <c r="G2722" s="2" t="s">
        <v>8</v>
      </c>
    </row>
    <row r="2723" spans="1:7" x14ac:dyDescent="0.2">
      <c r="A2723" s="2" t="s">
        <v>105</v>
      </c>
      <c r="B2723" s="2">
        <v>4.7269800000000001E-2</v>
      </c>
      <c r="C2723" s="2">
        <v>3.9756944999999999</v>
      </c>
      <c r="D2723" s="2">
        <v>0.51200000000000001</v>
      </c>
      <c r="E2723" s="2">
        <v>0.111</v>
      </c>
      <c r="F2723" s="2">
        <v>1</v>
      </c>
      <c r="G2723" s="2" t="s">
        <v>8</v>
      </c>
    </row>
    <row r="2724" spans="1:7" x14ac:dyDescent="0.2">
      <c r="A2724" s="2" t="s">
        <v>281</v>
      </c>
      <c r="B2724" s="2">
        <v>5.331309E-2</v>
      </c>
      <c r="C2724" s="2">
        <v>-11.867243999999999</v>
      </c>
      <c r="D2724" s="2">
        <v>0.36599999999999999</v>
      </c>
      <c r="E2724" s="2">
        <v>0.222</v>
      </c>
      <c r="F2724" s="2">
        <v>1</v>
      </c>
      <c r="G2724" s="2" t="s">
        <v>8</v>
      </c>
    </row>
    <row r="2725" spans="1:7" x14ac:dyDescent="0.2">
      <c r="A2725" s="2" t="s">
        <v>84</v>
      </c>
      <c r="B2725" s="2">
        <v>5.618567E-2</v>
      </c>
      <c r="C2725" s="2">
        <v>0.69800145000000002</v>
      </c>
      <c r="D2725" s="2">
        <v>0.73199999999999998</v>
      </c>
      <c r="E2725" s="2">
        <v>0.33300000000000002</v>
      </c>
      <c r="F2725" s="2">
        <v>1</v>
      </c>
      <c r="G2725" s="2" t="s">
        <v>8</v>
      </c>
    </row>
    <row r="2726" spans="1:7" x14ac:dyDescent="0.2">
      <c r="A2726" s="2" t="s">
        <v>1611</v>
      </c>
      <c r="B2726" s="2">
        <v>5.8512080000000001E-2</v>
      </c>
      <c r="C2726" s="2">
        <v>-0.70995189999999997</v>
      </c>
      <c r="D2726" s="2">
        <v>9.8000000000000004E-2</v>
      </c>
      <c r="E2726" s="2">
        <v>0.44400000000000001</v>
      </c>
      <c r="F2726" s="2">
        <v>1</v>
      </c>
      <c r="G2726" s="2" t="s">
        <v>8</v>
      </c>
    </row>
    <row r="2727" spans="1:7" x14ac:dyDescent="0.2">
      <c r="A2727" s="2" t="s">
        <v>124</v>
      </c>
      <c r="B2727" s="2">
        <v>5.8831880000000003E-2</v>
      </c>
      <c r="C2727" s="2">
        <v>-104.59278</v>
      </c>
      <c r="D2727" s="2">
        <v>0.97599999999999998</v>
      </c>
      <c r="E2727" s="2">
        <v>0.77800000000000002</v>
      </c>
      <c r="F2727" s="2">
        <v>1</v>
      </c>
      <c r="G2727" s="2" t="s">
        <v>8</v>
      </c>
    </row>
    <row r="2728" spans="1:7" x14ac:dyDescent="0.2">
      <c r="A2728" s="2" t="s">
        <v>535</v>
      </c>
      <c r="B2728" s="2">
        <v>5.9642689999999998E-2</v>
      </c>
      <c r="C2728" s="2">
        <v>0.67338494999999998</v>
      </c>
      <c r="D2728" s="2">
        <v>0.34100000000000003</v>
      </c>
      <c r="E2728" s="2">
        <v>0.66700000000000004</v>
      </c>
      <c r="F2728" s="2">
        <v>1</v>
      </c>
      <c r="G2728" s="2" t="s">
        <v>8</v>
      </c>
    </row>
    <row r="2729" spans="1:7" x14ac:dyDescent="0.2">
      <c r="A2729" s="2" t="s">
        <v>174</v>
      </c>
      <c r="B2729" s="2">
        <v>6.1852129999999998E-2</v>
      </c>
      <c r="C2729" s="2">
        <v>5.8725278400000001</v>
      </c>
      <c r="D2729" s="2">
        <v>0.70699999999999996</v>
      </c>
      <c r="E2729" s="2">
        <v>0.33300000000000002</v>
      </c>
      <c r="F2729" s="2">
        <v>1</v>
      </c>
      <c r="G2729" s="2" t="s">
        <v>8</v>
      </c>
    </row>
    <row r="2730" spans="1:7" x14ac:dyDescent="0.2">
      <c r="A2730" s="2" t="s">
        <v>61</v>
      </c>
      <c r="B2730" s="2">
        <v>6.2221459999999999E-2</v>
      </c>
      <c r="C2730" s="2">
        <v>-28.144458</v>
      </c>
      <c r="D2730" s="2">
        <v>0.46300000000000002</v>
      </c>
      <c r="E2730" s="2">
        <v>0.222</v>
      </c>
      <c r="F2730" s="2">
        <v>1</v>
      </c>
      <c r="G2730" s="2" t="s">
        <v>8</v>
      </c>
    </row>
    <row r="2731" spans="1:7" x14ac:dyDescent="0.2">
      <c r="A2731" s="2" t="s">
        <v>1612</v>
      </c>
      <c r="B2731" s="2">
        <v>6.2823970000000007E-2</v>
      </c>
      <c r="C2731" s="2">
        <v>-2.1819085</v>
      </c>
      <c r="D2731" s="2">
        <v>0.26800000000000002</v>
      </c>
      <c r="E2731" s="2">
        <v>0.222</v>
      </c>
      <c r="F2731" s="2">
        <v>1</v>
      </c>
      <c r="G2731" s="2" t="s">
        <v>8</v>
      </c>
    </row>
    <row r="2732" spans="1:7" x14ac:dyDescent="0.2">
      <c r="A2732" s="2" t="s">
        <v>389</v>
      </c>
      <c r="B2732" s="2">
        <v>6.3679840000000001E-2</v>
      </c>
      <c r="C2732" s="2">
        <v>7.7956548300000001</v>
      </c>
      <c r="D2732" s="2">
        <v>0.48799999999999999</v>
      </c>
      <c r="E2732" s="2">
        <v>0.111</v>
      </c>
      <c r="F2732" s="2">
        <v>1</v>
      </c>
      <c r="G2732" s="2" t="s">
        <v>8</v>
      </c>
    </row>
    <row r="2733" spans="1:7" x14ac:dyDescent="0.2">
      <c r="A2733" s="2" t="s">
        <v>1613</v>
      </c>
      <c r="B2733" s="2">
        <v>6.6320809999999994E-2</v>
      </c>
      <c r="C2733" s="2">
        <v>-10.550300999999999</v>
      </c>
      <c r="D2733" s="2">
        <v>0.34100000000000003</v>
      </c>
      <c r="E2733" s="2">
        <v>0.222</v>
      </c>
      <c r="F2733" s="2">
        <v>1</v>
      </c>
      <c r="G2733" s="2" t="s">
        <v>8</v>
      </c>
    </row>
    <row r="2734" spans="1:7" x14ac:dyDescent="0.2">
      <c r="A2734" s="2" t="s">
        <v>515</v>
      </c>
      <c r="B2734" s="2">
        <v>6.8204230000000005E-2</v>
      </c>
      <c r="C2734" s="2">
        <v>-1.1608502999999999</v>
      </c>
      <c r="D2734" s="2">
        <v>9.8000000000000004E-2</v>
      </c>
      <c r="E2734" s="2">
        <v>0.33300000000000002</v>
      </c>
      <c r="F2734" s="2">
        <v>1</v>
      </c>
      <c r="G2734" s="2" t="s">
        <v>8</v>
      </c>
    </row>
    <row r="2735" spans="1:7" x14ac:dyDescent="0.2">
      <c r="A2735" s="2" t="s">
        <v>199</v>
      </c>
      <c r="B2735" s="2">
        <v>6.8557190000000004E-2</v>
      </c>
      <c r="C2735" s="2">
        <v>-13.657641</v>
      </c>
      <c r="D2735" s="2">
        <v>0.63400000000000001</v>
      </c>
      <c r="E2735" s="2">
        <v>0.33300000000000002</v>
      </c>
      <c r="F2735" s="2">
        <v>1</v>
      </c>
      <c r="G2735" s="2" t="s">
        <v>8</v>
      </c>
    </row>
    <row r="2736" spans="1:7" x14ac:dyDescent="0.2">
      <c r="A2736" s="2" t="s">
        <v>1614</v>
      </c>
      <c r="B2736" s="2">
        <v>6.9164790000000004E-2</v>
      </c>
      <c r="C2736" s="2">
        <v>-0.94857709999999995</v>
      </c>
      <c r="D2736" s="2">
        <v>4.9000000000000002E-2</v>
      </c>
      <c r="E2736" s="2">
        <v>0.33300000000000002</v>
      </c>
      <c r="F2736" s="2">
        <v>1</v>
      </c>
      <c r="G2736" s="2" t="s">
        <v>8</v>
      </c>
    </row>
    <row r="2737" spans="1:7" x14ac:dyDescent="0.2">
      <c r="A2737" s="2" t="s">
        <v>1615</v>
      </c>
      <c r="B2737" s="2">
        <v>6.9164790000000004E-2</v>
      </c>
      <c r="C2737" s="2">
        <v>-0.94857709999999995</v>
      </c>
      <c r="D2737" s="2">
        <v>4.9000000000000002E-2</v>
      </c>
      <c r="E2737" s="2">
        <v>0.33300000000000002</v>
      </c>
      <c r="F2737" s="2">
        <v>1</v>
      </c>
      <c r="G2737" s="2" t="s">
        <v>8</v>
      </c>
    </row>
    <row r="2738" spans="1:7" x14ac:dyDescent="0.2">
      <c r="A2738" s="2" t="s">
        <v>52</v>
      </c>
      <c r="B2738" s="2">
        <v>6.9186410000000004E-2</v>
      </c>
      <c r="C2738" s="2">
        <v>19.013808300000001</v>
      </c>
      <c r="D2738" s="2">
        <v>0.90200000000000002</v>
      </c>
      <c r="E2738" s="2">
        <v>0.55600000000000005</v>
      </c>
      <c r="F2738" s="2">
        <v>1</v>
      </c>
      <c r="G2738" s="2" t="s">
        <v>8</v>
      </c>
    </row>
    <row r="2739" spans="1:7" x14ac:dyDescent="0.2">
      <c r="A2739" s="2" t="s">
        <v>348</v>
      </c>
      <c r="B2739" s="2">
        <v>6.9430080000000005E-2</v>
      </c>
      <c r="C2739" s="2">
        <v>0.29291462000000001</v>
      </c>
      <c r="D2739" s="2">
        <v>0.68300000000000005</v>
      </c>
      <c r="E2739" s="2">
        <v>0.33300000000000002</v>
      </c>
      <c r="F2739" s="2">
        <v>1</v>
      </c>
      <c r="G2739" s="2" t="s">
        <v>8</v>
      </c>
    </row>
    <row r="2740" spans="1:7" x14ac:dyDescent="0.2">
      <c r="A2740" s="2" t="s">
        <v>440</v>
      </c>
      <c r="B2740" s="2">
        <v>7.3488380000000006E-2</v>
      </c>
      <c r="C2740" s="2">
        <v>-1.2195999</v>
      </c>
      <c r="D2740" s="2">
        <v>0.58499999999999996</v>
      </c>
      <c r="E2740" s="2">
        <v>0.222</v>
      </c>
      <c r="F2740" s="2">
        <v>1</v>
      </c>
      <c r="G2740" s="2" t="s">
        <v>8</v>
      </c>
    </row>
    <row r="2741" spans="1:7" x14ac:dyDescent="0.2">
      <c r="A2741" s="2" t="s">
        <v>1616</v>
      </c>
      <c r="B2741" s="2">
        <v>7.4060769999999998E-2</v>
      </c>
      <c r="C2741" s="2">
        <v>-1.3850629000000001</v>
      </c>
      <c r="D2741" s="2">
        <v>0.26800000000000002</v>
      </c>
      <c r="E2741" s="2">
        <v>0.55600000000000005</v>
      </c>
      <c r="F2741" s="2">
        <v>1</v>
      </c>
      <c r="G2741" s="2" t="s">
        <v>8</v>
      </c>
    </row>
    <row r="2742" spans="1:7" x14ac:dyDescent="0.2">
      <c r="A2742" s="2" t="s">
        <v>58</v>
      </c>
      <c r="B2742" s="2">
        <v>7.468603E-2</v>
      </c>
      <c r="C2742" s="2">
        <v>-3.9139409000000001</v>
      </c>
      <c r="D2742" s="2">
        <v>0.36599999999999999</v>
      </c>
      <c r="E2742" s="2">
        <v>0.222</v>
      </c>
      <c r="F2742" s="2">
        <v>1</v>
      </c>
      <c r="G2742" s="2" t="s">
        <v>8</v>
      </c>
    </row>
    <row r="2743" spans="1:7" x14ac:dyDescent="0.2">
      <c r="A2743" s="2" t="s">
        <v>1617</v>
      </c>
      <c r="B2743" s="2">
        <v>7.6007989999999997E-2</v>
      </c>
      <c r="C2743" s="2">
        <v>-1.7970976000000001</v>
      </c>
      <c r="D2743" s="2">
        <v>0.19500000000000001</v>
      </c>
      <c r="E2743" s="2">
        <v>0.33300000000000002</v>
      </c>
      <c r="F2743" s="2">
        <v>1</v>
      </c>
      <c r="G2743" s="2" t="s">
        <v>8</v>
      </c>
    </row>
    <row r="2744" spans="1:7" x14ac:dyDescent="0.2">
      <c r="A2744" s="2" t="s">
        <v>549</v>
      </c>
      <c r="B2744" s="2">
        <v>7.7152760000000001E-2</v>
      </c>
      <c r="C2744" s="2">
        <v>-4.5216580000000004</v>
      </c>
      <c r="D2744" s="2">
        <v>0.26800000000000002</v>
      </c>
      <c r="E2744" s="2">
        <v>0.222</v>
      </c>
      <c r="F2744" s="2">
        <v>1</v>
      </c>
      <c r="G2744" s="2" t="s">
        <v>8</v>
      </c>
    </row>
    <row r="2745" spans="1:7" x14ac:dyDescent="0.2">
      <c r="A2745" s="2" t="s">
        <v>202</v>
      </c>
      <c r="B2745" s="2">
        <v>7.8156409999999996E-2</v>
      </c>
      <c r="C2745" s="2">
        <v>-4.0477467000000003</v>
      </c>
      <c r="D2745" s="2">
        <v>0.34100000000000003</v>
      </c>
      <c r="E2745" s="2">
        <v>0.222</v>
      </c>
      <c r="F2745" s="2">
        <v>1</v>
      </c>
      <c r="G2745" s="2" t="s">
        <v>8</v>
      </c>
    </row>
    <row r="2746" spans="1:7" x14ac:dyDescent="0.2">
      <c r="A2746" s="2" t="s">
        <v>499</v>
      </c>
      <c r="B2746" s="2">
        <v>7.9392169999999998E-2</v>
      </c>
      <c r="C2746" s="2">
        <v>6.0017829899999997</v>
      </c>
      <c r="D2746" s="2">
        <v>0.48799999999999999</v>
      </c>
      <c r="E2746" s="2">
        <v>0.111</v>
      </c>
      <c r="F2746" s="2">
        <v>1</v>
      </c>
      <c r="G2746" s="2" t="s">
        <v>8</v>
      </c>
    </row>
    <row r="2747" spans="1:7" x14ac:dyDescent="0.2">
      <c r="A2747" s="2" t="s">
        <v>1618</v>
      </c>
      <c r="B2747" s="2">
        <v>8.3477830000000003E-2</v>
      </c>
      <c r="C2747" s="2">
        <v>-0.53717570000000003</v>
      </c>
      <c r="D2747" s="2">
        <v>4.9000000000000002E-2</v>
      </c>
      <c r="E2747" s="2">
        <v>0.33300000000000002</v>
      </c>
      <c r="F2747" s="2">
        <v>1</v>
      </c>
      <c r="G2747" s="2" t="s">
        <v>8</v>
      </c>
    </row>
    <row r="2748" spans="1:7" x14ac:dyDescent="0.2">
      <c r="A2748" s="2" t="s">
        <v>1619</v>
      </c>
      <c r="B2748" s="2">
        <v>8.3477830000000003E-2</v>
      </c>
      <c r="C2748" s="2">
        <v>-0.53717570000000003</v>
      </c>
      <c r="D2748" s="2">
        <v>4.9000000000000002E-2</v>
      </c>
      <c r="E2748" s="2">
        <v>0.33300000000000002</v>
      </c>
      <c r="F2748" s="2">
        <v>1</v>
      </c>
      <c r="G2748" s="2" t="s">
        <v>8</v>
      </c>
    </row>
    <row r="2749" spans="1:7" x14ac:dyDescent="0.2">
      <c r="A2749" s="2" t="s">
        <v>1620</v>
      </c>
      <c r="B2749" s="2">
        <v>8.3477830000000003E-2</v>
      </c>
      <c r="C2749" s="2">
        <v>-0.53717570000000003</v>
      </c>
      <c r="D2749" s="2">
        <v>4.9000000000000002E-2</v>
      </c>
      <c r="E2749" s="2">
        <v>0.33300000000000002</v>
      </c>
      <c r="F2749" s="2">
        <v>1</v>
      </c>
      <c r="G2749" s="2" t="s">
        <v>8</v>
      </c>
    </row>
    <row r="2750" spans="1:7" x14ac:dyDescent="0.2">
      <c r="A2750" s="2" t="s">
        <v>1621</v>
      </c>
      <c r="B2750" s="2">
        <v>8.3477830000000003E-2</v>
      </c>
      <c r="C2750" s="2">
        <v>-0.53717570000000003</v>
      </c>
      <c r="D2750" s="2">
        <v>4.9000000000000002E-2</v>
      </c>
      <c r="E2750" s="2">
        <v>0.33300000000000002</v>
      </c>
      <c r="F2750" s="2">
        <v>1</v>
      </c>
      <c r="G2750" s="2" t="s">
        <v>8</v>
      </c>
    </row>
    <row r="2751" spans="1:7" x14ac:dyDescent="0.2">
      <c r="A2751" s="2" t="s">
        <v>145</v>
      </c>
      <c r="B2751" s="2">
        <v>8.3876839999999994E-2</v>
      </c>
      <c r="C2751" s="2">
        <v>3.6116937899999999</v>
      </c>
      <c r="D2751" s="2">
        <v>0.61</v>
      </c>
      <c r="E2751" s="2">
        <v>0.222</v>
      </c>
      <c r="F2751" s="2">
        <v>1</v>
      </c>
      <c r="G2751" s="2" t="s">
        <v>8</v>
      </c>
    </row>
    <row r="2752" spans="1:7" x14ac:dyDescent="0.2">
      <c r="A2752" s="2" t="s">
        <v>218</v>
      </c>
      <c r="B2752" s="2">
        <v>8.4633910000000007E-2</v>
      </c>
      <c r="C2752" s="2">
        <v>4.9381539600000002</v>
      </c>
      <c r="D2752" s="2">
        <v>0.46300000000000002</v>
      </c>
      <c r="E2752" s="2">
        <v>0.111</v>
      </c>
      <c r="F2752" s="2">
        <v>1</v>
      </c>
      <c r="G2752" s="2" t="s">
        <v>8</v>
      </c>
    </row>
    <row r="2753" spans="1:7" x14ac:dyDescent="0.2">
      <c r="A2753" s="2" t="s">
        <v>123</v>
      </c>
      <c r="B2753" s="2">
        <v>8.4712629999999997E-2</v>
      </c>
      <c r="C2753" s="2">
        <v>8.1380959199999996</v>
      </c>
      <c r="D2753" s="2">
        <v>0.73199999999999998</v>
      </c>
      <c r="E2753" s="2">
        <v>0.44400000000000001</v>
      </c>
      <c r="F2753" s="2">
        <v>1</v>
      </c>
      <c r="G2753" s="2" t="s">
        <v>8</v>
      </c>
    </row>
    <row r="2754" spans="1:7" x14ac:dyDescent="0.2">
      <c r="A2754" s="2" t="s">
        <v>492</v>
      </c>
      <c r="B2754" s="2">
        <v>9.5114829999999997E-2</v>
      </c>
      <c r="C2754" s="2">
        <v>-0.70493760000000005</v>
      </c>
      <c r="D2754" s="2">
        <v>0.29299999999999998</v>
      </c>
      <c r="E2754" s="2">
        <v>0.111</v>
      </c>
      <c r="F2754" s="2">
        <v>1</v>
      </c>
      <c r="G2754" s="2" t="s">
        <v>8</v>
      </c>
    </row>
    <row r="2755" spans="1:7" x14ac:dyDescent="0.2">
      <c r="A2755" s="2" t="s">
        <v>109</v>
      </c>
      <c r="B2755" s="2">
        <v>9.8162570000000005E-2</v>
      </c>
      <c r="C2755" s="2">
        <v>-77.198081000000002</v>
      </c>
      <c r="D2755" s="2">
        <v>0.92700000000000005</v>
      </c>
      <c r="E2755" s="2">
        <v>0.66700000000000004</v>
      </c>
      <c r="F2755" s="2">
        <v>1</v>
      </c>
      <c r="G2755" s="2" t="s">
        <v>8</v>
      </c>
    </row>
    <row r="2756" spans="1:7" x14ac:dyDescent="0.2">
      <c r="A2756" s="2" t="s">
        <v>62</v>
      </c>
      <c r="B2756" s="2">
        <v>0.1033797</v>
      </c>
      <c r="C2756" s="2">
        <v>2.8206542400000001</v>
      </c>
      <c r="D2756" s="2">
        <v>0.439</v>
      </c>
      <c r="E2756" s="2">
        <v>0.111</v>
      </c>
      <c r="F2756" s="2">
        <v>1</v>
      </c>
      <c r="G2756" s="2" t="s">
        <v>8</v>
      </c>
    </row>
    <row r="2757" spans="1:7" x14ac:dyDescent="0.2">
      <c r="A2757" s="4">
        <v>40057</v>
      </c>
      <c r="B2757" s="2">
        <v>0.10569866</v>
      </c>
      <c r="C2757" s="2">
        <v>-5.6832883000000001</v>
      </c>
      <c r="D2757" s="2">
        <v>0.41499999999999998</v>
      </c>
      <c r="E2757" s="2">
        <v>0.33300000000000002</v>
      </c>
      <c r="F2757" s="2">
        <v>1</v>
      </c>
      <c r="G2757" s="2" t="s">
        <v>8</v>
      </c>
    </row>
    <row r="2758" spans="1:7" x14ac:dyDescent="0.2">
      <c r="A2758" s="2" t="s">
        <v>77</v>
      </c>
      <c r="B2758" s="2">
        <v>0.10678222</v>
      </c>
      <c r="C2758" s="2">
        <v>3.3843872500000001</v>
      </c>
      <c r="D2758" s="2">
        <v>0.70699999999999996</v>
      </c>
      <c r="E2758" s="2">
        <v>0.33300000000000002</v>
      </c>
      <c r="F2758" s="2">
        <v>1</v>
      </c>
      <c r="G2758" s="2" t="s">
        <v>8</v>
      </c>
    </row>
    <row r="2759" spans="1:7" x14ac:dyDescent="0.2">
      <c r="A2759" s="2" t="s">
        <v>63</v>
      </c>
      <c r="B2759" s="2">
        <v>0.10821664</v>
      </c>
      <c r="C2759" s="2">
        <v>2.5969015099999999</v>
      </c>
      <c r="D2759" s="2">
        <v>0.58499999999999996</v>
      </c>
      <c r="E2759" s="2">
        <v>0.222</v>
      </c>
      <c r="F2759" s="2">
        <v>1</v>
      </c>
      <c r="G2759" s="2" t="s">
        <v>8</v>
      </c>
    </row>
    <row r="2760" spans="1:7" x14ac:dyDescent="0.2">
      <c r="A2760" s="2" t="s">
        <v>235</v>
      </c>
      <c r="B2760" s="2">
        <v>0.10963716</v>
      </c>
      <c r="C2760" s="2">
        <v>0.28567239999999999</v>
      </c>
      <c r="D2760" s="2">
        <v>0.36599999999999999</v>
      </c>
      <c r="E2760" s="2">
        <v>0.111</v>
      </c>
      <c r="F2760" s="2">
        <v>1</v>
      </c>
      <c r="G2760" s="2" t="s">
        <v>8</v>
      </c>
    </row>
    <row r="2761" spans="1:7" x14ac:dyDescent="0.2">
      <c r="A2761" s="2" t="s">
        <v>90</v>
      </c>
      <c r="B2761" s="2">
        <v>0.11120607</v>
      </c>
      <c r="C2761" s="2">
        <v>-2.4032491</v>
      </c>
      <c r="D2761" s="2">
        <v>0.17100000000000001</v>
      </c>
      <c r="E2761" s="2">
        <v>0.44400000000000001</v>
      </c>
      <c r="F2761" s="2">
        <v>1</v>
      </c>
      <c r="G2761" s="2" t="s">
        <v>8</v>
      </c>
    </row>
    <row r="2762" spans="1:7" x14ac:dyDescent="0.2">
      <c r="A2762" s="2" t="s">
        <v>591</v>
      </c>
      <c r="B2762" s="2">
        <v>0.11265571000000001</v>
      </c>
      <c r="C2762" s="2">
        <v>0.78996250999999995</v>
      </c>
      <c r="D2762" s="2">
        <v>0.61</v>
      </c>
      <c r="E2762" s="2">
        <v>0.33300000000000002</v>
      </c>
      <c r="F2762" s="2">
        <v>1</v>
      </c>
      <c r="G2762" s="2" t="s">
        <v>8</v>
      </c>
    </row>
    <row r="2763" spans="1:7" x14ac:dyDescent="0.2">
      <c r="A2763" s="2" t="s">
        <v>59</v>
      </c>
      <c r="B2763" s="2">
        <v>0.11488792</v>
      </c>
      <c r="C2763" s="2">
        <v>5.9213763999999998</v>
      </c>
      <c r="D2763" s="2">
        <v>0.56100000000000005</v>
      </c>
      <c r="E2763" s="2">
        <v>0.222</v>
      </c>
      <c r="F2763" s="2">
        <v>1</v>
      </c>
      <c r="G2763" s="2" t="s">
        <v>8</v>
      </c>
    </row>
    <row r="2764" spans="1:7" x14ac:dyDescent="0.2">
      <c r="A2764" s="2" t="s">
        <v>1622</v>
      </c>
      <c r="B2764" s="2">
        <v>0.11504029</v>
      </c>
      <c r="C2764" s="2">
        <v>-0.54412320000000003</v>
      </c>
      <c r="D2764" s="2">
        <v>0.122</v>
      </c>
      <c r="E2764" s="2">
        <v>0.44400000000000001</v>
      </c>
      <c r="F2764" s="2">
        <v>1</v>
      </c>
      <c r="G2764" s="2" t="s">
        <v>8</v>
      </c>
    </row>
    <row r="2765" spans="1:7" x14ac:dyDescent="0.2">
      <c r="A2765" s="2" t="s">
        <v>214</v>
      </c>
      <c r="B2765" s="2">
        <v>0.11649216</v>
      </c>
      <c r="C2765" s="2">
        <v>-7.9581198000000004</v>
      </c>
      <c r="D2765" s="2">
        <v>0.48799999999999999</v>
      </c>
      <c r="E2765" s="2">
        <v>0.33300000000000002</v>
      </c>
      <c r="F2765" s="2">
        <v>1</v>
      </c>
      <c r="G2765" s="2" t="s">
        <v>8</v>
      </c>
    </row>
    <row r="2766" spans="1:7" x14ac:dyDescent="0.2">
      <c r="A2766" s="2" t="s">
        <v>282</v>
      </c>
      <c r="B2766" s="2">
        <v>0.11823926999999999</v>
      </c>
      <c r="C2766" s="2">
        <v>-0.89384220000000003</v>
      </c>
      <c r="D2766" s="2">
        <v>7.2999999999999995E-2</v>
      </c>
      <c r="E2766" s="2">
        <v>0.33300000000000002</v>
      </c>
      <c r="F2766" s="2">
        <v>1</v>
      </c>
      <c r="G2766" s="2" t="s">
        <v>8</v>
      </c>
    </row>
    <row r="2767" spans="1:7" x14ac:dyDescent="0.2">
      <c r="A2767" s="2" t="s">
        <v>1623</v>
      </c>
      <c r="B2767" s="2">
        <v>0.11823926999999999</v>
      </c>
      <c r="C2767" s="2">
        <v>-0.34336709999999998</v>
      </c>
      <c r="D2767" s="2">
        <v>7.2999999999999995E-2</v>
      </c>
      <c r="E2767" s="2">
        <v>0.33300000000000002</v>
      </c>
      <c r="F2767" s="2">
        <v>1</v>
      </c>
      <c r="G2767" s="2" t="s">
        <v>8</v>
      </c>
    </row>
    <row r="2768" spans="1:7" x14ac:dyDescent="0.2">
      <c r="A2768" s="2" t="s">
        <v>1624</v>
      </c>
      <c r="B2768" s="2">
        <v>0.11823926999999999</v>
      </c>
      <c r="C2768" s="2">
        <v>-0.89384220000000003</v>
      </c>
      <c r="D2768" s="2">
        <v>7.2999999999999995E-2</v>
      </c>
      <c r="E2768" s="2">
        <v>0.33300000000000002</v>
      </c>
      <c r="F2768" s="2">
        <v>1</v>
      </c>
      <c r="G2768" s="2" t="s">
        <v>8</v>
      </c>
    </row>
    <row r="2769" spans="1:7" x14ac:dyDescent="0.2">
      <c r="A2769" s="2" t="s">
        <v>1625</v>
      </c>
      <c r="B2769" s="2">
        <v>0.11823926999999999</v>
      </c>
      <c r="C2769" s="2">
        <v>-0.89384220000000003</v>
      </c>
      <c r="D2769" s="2">
        <v>7.2999999999999995E-2</v>
      </c>
      <c r="E2769" s="2">
        <v>0.33300000000000002</v>
      </c>
      <c r="F2769" s="2">
        <v>1</v>
      </c>
      <c r="G2769" s="2" t="s">
        <v>8</v>
      </c>
    </row>
    <row r="2770" spans="1:7" x14ac:dyDescent="0.2">
      <c r="A2770" s="2" t="s">
        <v>190</v>
      </c>
      <c r="B2770" s="2">
        <v>0.12002735</v>
      </c>
      <c r="C2770" s="2">
        <v>2.4651839799999999</v>
      </c>
      <c r="D2770" s="2">
        <v>0.51200000000000001</v>
      </c>
      <c r="E2770" s="2">
        <v>0.222</v>
      </c>
      <c r="F2770" s="2">
        <v>1</v>
      </c>
      <c r="G2770" s="2" t="s">
        <v>8</v>
      </c>
    </row>
    <row r="2771" spans="1:7" x14ac:dyDescent="0.2">
      <c r="A2771" s="2" t="s">
        <v>1626</v>
      </c>
      <c r="B2771" s="2">
        <v>0.12192172</v>
      </c>
      <c r="C2771" s="2">
        <v>-2.5652957000000001</v>
      </c>
      <c r="D2771" s="2">
        <v>7.2999999999999995E-2</v>
      </c>
      <c r="E2771" s="2">
        <v>0.33300000000000002</v>
      </c>
      <c r="F2771" s="2">
        <v>1</v>
      </c>
      <c r="G2771" s="2" t="s">
        <v>8</v>
      </c>
    </row>
    <row r="2772" spans="1:7" x14ac:dyDescent="0.2">
      <c r="A2772" s="2" t="s">
        <v>339</v>
      </c>
      <c r="B2772" s="2">
        <v>0.12622637</v>
      </c>
      <c r="C2772" s="2">
        <v>3.8796906899999999</v>
      </c>
      <c r="D2772" s="2">
        <v>0.56100000000000005</v>
      </c>
      <c r="E2772" s="2">
        <v>0.222</v>
      </c>
      <c r="F2772" s="2">
        <v>1</v>
      </c>
      <c r="G2772" s="2" t="s">
        <v>8</v>
      </c>
    </row>
    <row r="2773" spans="1:7" x14ac:dyDescent="0.2">
      <c r="A2773" s="2" t="s">
        <v>101</v>
      </c>
      <c r="B2773" s="2">
        <v>0.12743994</v>
      </c>
      <c r="C2773" s="2">
        <v>14.1156592</v>
      </c>
      <c r="D2773" s="2">
        <v>0.78</v>
      </c>
      <c r="E2773" s="2">
        <v>0.44400000000000001</v>
      </c>
      <c r="F2773" s="2">
        <v>1</v>
      </c>
      <c r="G2773" s="2" t="s">
        <v>8</v>
      </c>
    </row>
    <row r="2774" spans="1:7" x14ac:dyDescent="0.2">
      <c r="A2774" s="2" t="s">
        <v>1627</v>
      </c>
      <c r="B2774" s="2">
        <v>0.12756897</v>
      </c>
      <c r="C2774" s="2">
        <v>-1.0745104999999999</v>
      </c>
      <c r="D2774" s="2">
        <v>7.2999999999999995E-2</v>
      </c>
      <c r="E2774" s="2">
        <v>0.33300000000000002</v>
      </c>
      <c r="F2774" s="2">
        <v>1</v>
      </c>
      <c r="G2774" s="2" t="s">
        <v>8</v>
      </c>
    </row>
    <row r="2775" spans="1:7" x14ac:dyDescent="0.2">
      <c r="A2775" s="2" t="s">
        <v>1628</v>
      </c>
      <c r="B2775" s="2">
        <v>0.12905111</v>
      </c>
      <c r="C2775" s="2">
        <v>-1.5847746</v>
      </c>
      <c r="D2775" s="2">
        <v>9.8000000000000004E-2</v>
      </c>
      <c r="E2775" s="2">
        <v>0.33300000000000002</v>
      </c>
      <c r="F2775" s="2">
        <v>1</v>
      </c>
      <c r="G2775" s="2" t="s">
        <v>8</v>
      </c>
    </row>
    <row r="2776" spans="1:7" x14ac:dyDescent="0.2">
      <c r="A2776" s="2" t="s">
        <v>161</v>
      </c>
      <c r="B2776" s="2">
        <v>0.13016052</v>
      </c>
      <c r="C2776" s="2">
        <v>13.2897029</v>
      </c>
      <c r="D2776" s="2">
        <v>0.73199999999999998</v>
      </c>
      <c r="E2776" s="2">
        <v>0.55600000000000005</v>
      </c>
      <c r="F2776" s="2">
        <v>1</v>
      </c>
      <c r="G2776" s="2" t="s">
        <v>8</v>
      </c>
    </row>
    <row r="2777" spans="1:7" x14ac:dyDescent="0.2">
      <c r="A2777" s="2" t="s">
        <v>338</v>
      </c>
      <c r="B2777" s="2">
        <v>0.1367449</v>
      </c>
      <c r="C2777" s="2">
        <v>-4.4424253</v>
      </c>
      <c r="D2777" s="2">
        <v>0.26800000000000002</v>
      </c>
      <c r="E2777" s="2">
        <v>0.222</v>
      </c>
      <c r="F2777" s="2">
        <v>1</v>
      </c>
      <c r="G2777" s="2" t="s">
        <v>8</v>
      </c>
    </row>
    <row r="2778" spans="1:7" x14ac:dyDescent="0.2">
      <c r="A2778" s="2" t="s">
        <v>78</v>
      </c>
      <c r="B2778" s="2">
        <v>0.13706270000000001</v>
      </c>
      <c r="C2778" s="2">
        <v>-8.4257866000000003</v>
      </c>
      <c r="D2778" s="2">
        <v>0.36599999999999999</v>
      </c>
      <c r="E2778" s="2">
        <v>0.33300000000000002</v>
      </c>
      <c r="F2778" s="2">
        <v>1</v>
      </c>
      <c r="G2778" s="2" t="s">
        <v>8</v>
      </c>
    </row>
    <row r="2779" spans="1:7" x14ac:dyDescent="0.2">
      <c r="A2779" s="2" t="s">
        <v>1629</v>
      </c>
      <c r="B2779" s="2">
        <v>0.13748759999999999</v>
      </c>
      <c r="C2779" s="2">
        <v>-2.6007614000000001</v>
      </c>
      <c r="D2779" s="2">
        <v>0.122</v>
      </c>
      <c r="E2779" s="2">
        <v>0.33300000000000002</v>
      </c>
      <c r="F2779" s="2">
        <v>1</v>
      </c>
      <c r="G2779" s="2" t="s">
        <v>8</v>
      </c>
    </row>
    <row r="2780" spans="1:7" x14ac:dyDescent="0.2">
      <c r="A2780" s="2" t="s">
        <v>92</v>
      </c>
      <c r="B2780" s="2">
        <v>0.13808355999999999</v>
      </c>
      <c r="C2780" s="2">
        <v>5.3553577700000004</v>
      </c>
      <c r="D2780" s="2">
        <v>0.68300000000000005</v>
      </c>
      <c r="E2780" s="2">
        <v>0.33300000000000002</v>
      </c>
      <c r="F2780" s="2">
        <v>1</v>
      </c>
      <c r="G2780" s="2" t="s">
        <v>8</v>
      </c>
    </row>
    <row r="2781" spans="1:7" x14ac:dyDescent="0.2">
      <c r="A2781" s="2" t="s">
        <v>1630</v>
      </c>
      <c r="B2781" s="2">
        <v>0.13978076</v>
      </c>
      <c r="C2781" s="2">
        <v>-1.4984348000000001</v>
      </c>
      <c r="D2781" s="2">
        <v>7.2999999999999995E-2</v>
      </c>
      <c r="E2781" s="2">
        <v>0.33300000000000002</v>
      </c>
      <c r="F2781" s="2">
        <v>1</v>
      </c>
      <c r="G2781" s="2" t="s">
        <v>8</v>
      </c>
    </row>
    <row r="2782" spans="1:7" x14ac:dyDescent="0.2">
      <c r="A2782" s="2" t="s">
        <v>278</v>
      </c>
      <c r="B2782" s="2">
        <v>0.14072646</v>
      </c>
      <c r="C2782" s="2">
        <v>-1.1061875999999999</v>
      </c>
      <c r="D2782" s="2">
        <v>0.41499999999999998</v>
      </c>
      <c r="E2782" s="2">
        <v>0.222</v>
      </c>
      <c r="F2782" s="2">
        <v>1</v>
      </c>
      <c r="G2782" s="2" t="s">
        <v>8</v>
      </c>
    </row>
    <row r="2783" spans="1:7" x14ac:dyDescent="0.2">
      <c r="A2783" s="2" t="s">
        <v>106</v>
      </c>
      <c r="B2783" s="2">
        <v>0.14196984000000001</v>
      </c>
      <c r="C2783" s="2">
        <v>2.17783872</v>
      </c>
      <c r="D2783" s="2">
        <v>0.39</v>
      </c>
      <c r="E2783" s="2">
        <v>0.44400000000000001</v>
      </c>
      <c r="F2783" s="2">
        <v>1</v>
      </c>
      <c r="G2783" s="2" t="s">
        <v>8</v>
      </c>
    </row>
    <row r="2784" spans="1:7" x14ac:dyDescent="0.2">
      <c r="A2784" s="2" t="s">
        <v>267</v>
      </c>
      <c r="B2784" s="2">
        <v>0.143646</v>
      </c>
      <c r="C2784" s="2">
        <v>3.94191855</v>
      </c>
      <c r="D2784" s="2">
        <v>0.56100000000000005</v>
      </c>
      <c r="E2784" s="2">
        <v>0.33300000000000002</v>
      </c>
      <c r="F2784" s="2">
        <v>1</v>
      </c>
      <c r="G2784" s="2" t="s">
        <v>8</v>
      </c>
    </row>
    <row r="2785" spans="1:7" x14ac:dyDescent="0.2">
      <c r="A2785" s="2" t="s">
        <v>392</v>
      </c>
      <c r="B2785" s="2">
        <v>0.1448111</v>
      </c>
      <c r="C2785" s="2">
        <v>2.7591173200000001</v>
      </c>
      <c r="D2785" s="2">
        <v>0.439</v>
      </c>
      <c r="E2785" s="2">
        <v>0.111</v>
      </c>
      <c r="F2785" s="2">
        <v>1</v>
      </c>
      <c r="G2785" s="2" t="s">
        <v>8</v>
      </c>
    </row>
    <row r="2786" spans="1:7" x14ac:dyDescent="0.2">
      <c r="A2786" s="2" t="s">
        <v>399</v>
      </c>
      <c r="B2786" s="2">
        <v>0.14581013000000001</v>
      </c>
      <c r="C2786" s="2">
        <v>0.25636868000000002</v>
      </c>
      <c r="D2786" s="2">
        <v>0.34100000000000003</v>
      </c>
      <c r="E2786" s="2">
        <v>0.111</v>
      </c>
      <c r="F2786" s="2">
        <v>1</v>
      </c>
      <c r="G2786" s="2" t="s">
        <v>8</v>
      </c>
    </row>
    <row r="2787" spans="1:7" x14ac:dyDescent="0.2">
      <c r="A2787" s="2" t="s">
        <v>312</v>
      </c>
      <c r="B2787" s="2">
        <v>0.14629494000000001</v>
      </c>
      <c r="C2787" s="2">
        <v>-1.1217946999999999</v>
      </c>
      <c r="D2787" s="2">
        <v>0.48799999999999999</v>
      </c>
      <c r="E2787" s="2">
        <v>0.222</v>
      </c>
      <c r="F2787" s="2">
        <v>1</v>
      </c>
      <c r="G2787" s="2" t="s">
        <v>8</v>
      </c>
    </row>
    <row r="2788" spans="1:7" x14ac:dyDescent="0.2">
      <c r="A2788" s="2" t="s">
        <v>87</v>
      </c>
      <c r="B2788" s="2">
        <v>0.14885928000000001</v>
      </c>
      <c r="C2788" s="2">
        <v>0.75913620999999998</v>
      </c>
      <c r="D2788" s="2">
        <v>0.56100000000000005</v>
      </c>
      <c r="E2788" s="2">
        <v>0.222</v>
      </c>
      <c r="F2788" s="2">
        <v>1</v>
      </c>
      <c r="G2788" s="2" t="s">
        <v>8</v>
      </c>
    </row>
    <row r="2789" spans="1:7" x14ac:dyDescent="0.2">
      <c r="A2789" s="2" t="s">
        <v>502</v>
      </c>
      <c r="B2789" s="2">
        <v>0.15108750000000001</v>
      </c>
      <c r="C2789" s="2">
        <v>-0.7289487</v>
      </c>
      <c r="D2789" s="2">
        <v>0.439</v>
      </c>
      <c r="E2789" s="2">
        <v>0.33300000000000002</v>
      </c>
      <c r="F2789" s="2">
        <v>1</v>
      </c>
      <c r="G2789" s="2" t="s">
        <v>8</v>
      </c>
    </row>
    <row r="2790" spans="1:7" x14ac:dyDescent="0.2">
      <c r="A2790" s="2" t="s">
        <v>268</v>
      </c>
      <c r="B2790" s="2">
        <v>0.15170394000000001</v>
      </c>
      <c r="C2790" s="2">
        <v>1.7261209399999999</v>
      </c>
      <c r="D2790" s="2">
        <v>0.68300000000000005</v>
      </c>
      <c r="E2790" s="2">
        <v>0.33300000000000002</v>
      </c>
      <c r="F2790" s="2">
        <v>1</v>
      </c>
      <c r="G2790" s="2" t="s">
        <v>8</v>
      </c>
    </row>
    <row r="2791" spans="1:7" x14ac:dyDescent="0.2">
      <c r="A2791" s="2" t="s">
        <v>108</v>
      </c>
      <c r="B2791" s="2">
        <v>0.15238887000000001</v>
      </c>
      <c r="C2791" s="2">
        <v>15.3490866</v>
      </c>
      <c r="D2791" s="2">
        <v>0.75600000000000001</v>
      </c>
      <c r="E2791" s="2">
        <v>0.44400000000000001</v>
      </c>
      <c r="F2791" s="2">
        <v>1</v>
      </c>
      <c r="G2791" s="2" t="s">
        <v>8</v>
      </c>
    </row>
    <row r="2792" spans="1:7" x14ac:dyDescent="0.2">
      <c r="A2792" s="2" t="s">
        <v>1631</v>
      </c>
      <c r="B2792" s="2">
        <v>0.15637970000000001</v>
      </c>
      <c r="C2792" s="2">
        <v>-0.48244090000000001</v>
      </c>
      <c r="D2792" s="2">
        <v>7.2999999999999995E-2</v>
      </c>
      <c r="E2792" s="2">
        <v>0.33300000000000002</v>
      </c>
      <c r="F2792" s="2">
        <v>1</v>
      </c>
      <c r="G2792" s="2" t="s">
        <v>8</v>
      </c>
    </row>
    <row r="2793" spans="1:7" x14ac:dyDescent="0.2">
      <c r="A2793" s="2" t="s">
        <v>1632</v>
      </c>
      <c r="B2793" s="2">
        <v>0.15637970000000001</v>
      </c>
      <c r="C2793" s="2">
        <v>-0.48244090000000001</v>
      </c>
      <c r="D2793" s="2">
        <v>7.2999999999999995E-2</v>
      </c>
      <c r="E2793" s="2">
        <v>0.33300000000000002</v>
      </c>
      <c r="F2793" s="2">
        <v>1</v>
      </c>
      <c r="G2793" s="2" t="s">
        <v>8</v>
      </c>
    </row>
    <row r="2794" spans="1:7" x14ac:dyDescent="0.2">
      <c r="A2794" s="2" t="s">
        <v>1633</v>
      </c>
      <c r="B2794" s="2">
        <v>0.15637970000000001</v>
      </c>
      <c r="C2794" s="2">
        <v>-0.48244090000000001</v>
      </c>
      <c r="D2794" s="2">
        <v>7.2999999999999995E-2</v>
      </c>
      <c r="E2794" s="2">
        <v>0.33300000000000002</v>
      </c>
      <c r="F2794" s="2">
        <v>1</v>
      </c>
      <c r="G2794" s="2" t="s">
        <v>8</v>
      </c>
    </row>
    <row r="2795" spans="1:7" x14ac:dyDescent="0.2">
      <c r="A2795" s="2" t="s">
        <v>1634</v>
      </c>
      <c r="B2795" s="2">
        <v>0.15709384000000001</v>
      </c>
      <c r="C2795" s="2">
        <v>-1.5339004999999999</v>
      </c>
      <c r="D2795" s="2">
        <v>0.122</v>
      </c>
      <c r="E2795" s="2">
        <v>0.33300000000000002</v>
      </c>
      <c r="F2795" s="2">
        <v>1</v>
      </c>
      <c r="G2795" s="2" t="s">
        <v>8</v>
      </c>
    </row>
    <row r="2796" spans="1:7" x14ac:dyDescent="0.2">
      <c r="A2796" s="2" t="s">
        <v>1635</v>
      </c>
      <c r="B2796" s="2">
        <v>0.16637615</v>
      </c>
      <c r="C2796" s="2">
        <v>-1.026543</v>
      </c>
      <c r="D2796" s="2">
        <v>9.8000000000000004E-2</v>
      </c>
      <c r="E2796" s="2">
        <v>0.33300000000000002</v>
      </c>
      <c r="F2796" s="2">
        <v>1</v>
      </c>
      <c r="G2796" s="2" t="s">
        <v>8</v>
      </c>
    </row>
    <row r="2797" spans="1:7" x14ac:dyDescent="0.2">
      <c r="A2797" s="2" t="s">
        <v>1636</v>
      </c>
      <c r="B2797" s="2">
        <v>0.16762737</v>
      </c>
      <c r="C2797" s="2">
        <v>-4.9501923999999997</v>
      </c>
      <c r="D2797" s="2">
        <v>0.22</v>
      </c>
      <c r="E2797" s="2">
        <v>0.33300000000000002</v>
      </c>
      <c r="F2797" s="2">
        <v>1</v>
      </c>
      <c r="G2797" s="2" t="s">
        <v>8</v>
      </c>
    </row>
    <row r="2798" spans="1:7" x14ac:dyDescent="0.2">
      <c r="A2798" s="2" t="s">
        <v>1637</v>
      </c>
      <c r="B2798" s="2">
        <v>0.16794872</v>
      </c>
      <c r="C2798" s="2">
        <v>-0.74141369999999995</v>
      </c>
      <c r="D2798" s="2">
        <v>0.14599999999999999</v>
      </c>
      <c r="E2798" s="2">
        <v>0.44400000000000001</v>
      </c>
      <c r="F2798" s="2">
        <v>1</v>
      </c>
      <c r="G2798" s="2" t="s">
        <v>8</v>
      </c>
    </row>
    <row r="2799" spans="1:7" x14ac:dyDescent="0.2">
      <c r="A2799" s="2" t="s">
        <v>171</v>
      </c>
      <c r="B2799" s="2">
        <v>0.17008667</v>
      </c>
      <c r="C2799" s="2">
        <v>6.7181254700000004</v>
      </c>
      <c r="D2799" s="2">
        <v>0.39</v>
      </c>
      <c r="E2799" s="2">
        <v>0.55600000000000005</v>
      </c>
      <c r="F2799" s="2">
        <v>1</v>
      </c>
      <c r="G2799" s="2" t="s">
        <v>8</v>
      </c>
    </row>
    <row r="2800" spans="1:7" x14ac:dyDescent="0.2">
      <c r="A2800" s="2" t="s">
        <v>1638</v>
      </c>
      <c r="B2800" s="2">
        <v>0.17014435999999999</v>
      </c>
      <c r="C2800" s="2">
        <v>-1.7021447000000001</v>
      </c>
      <c r="D2800" s="2">
        <v>0.317</v>
      </c>
      <c r="E2800" s="2">
        <v>0.222</v>
      </c>
      <c r="F2800" s="2">
        <v>1</v>
      </c>
      <c r="G2800" s="2" t="s">
        <v>8</v>
      </c>
    </row>
    <row r="2801" spans="1:7" x14ac:dyDescent="0.2">
      <c r="A2801" s="2" t="s">
        <v>143</v>
      </c>
      <c r="B2801" s="2">
        <v>0.17056782000000001</v>
      </c>
      <c r="C2801" s="2">
        <v>4.7321886900000001</v>
      </c>
      <c r="D2801" s="2">
        <v>0.39</v>
      </c>
      <c r="E2801" s="2">
        <v>0.111</v>
      </c>
      <c r="F2801" s="2">
        <v>1</v>
      </c>
      <c r="G2801" s="2" t="s">
        <v>8</v>
      </c>
    </row>
    <row r="2802" spans="1:7" x14ac:dyDescent="0.2">
      <c r="A2802" s="2" t="s">
        <v>1639</v>
      </c>
      <c r="B2802" s="2">
        <v>0.17142516999999999</v>
      </c>
      <c r="C2802" s="2">
        <v>-0.84110830000000003</v>
      </c>
      <c r="D2802" s="2">
        <v>9.8000000000000004E-2</v>
      </c>
      <c r="E2802" s="2">
        <v>0.33300000000000002</v>
      </c>
      <c r="F2802" s="2">
        <v>1</v>
      </c>
      <c r="G2802" s="2" t="s">
        <v>8</v>
      </c>
    </row>
    <row r="2803" spans="1:7" x14ac:dyDescent="0.2">
      <c r="A2803" s="2" t="s">
        <v>1640</v>
      </c>
      <c r="B2803" s="2">
        <v>0.17142516999999999</v>
      </c>
      <c r="C2803" s="2">
        <v>-0.84110830000000003</v>
      </c>
      <c r="D2803" s="2">
        <v>9.8000000000000004E-2</v>
      </c>
      <c r="E2803" s="2">
        <v>0.33300000000000002</v>
      </c>
      <c r="F2803" s="2">
        <v>1</v>
      </c>
      <c r="G2803" s="2" t="s">
        <v>8</v>
      </c>
    </row>
    <row r="2804" spans="1:7" x14ac:dyDescent="0.2">
      <c r="A2804" s="2" t="s">
        <v>191</v>
      </c>
      <c r="B2804" s="2">
        <v>0.17201564</v>
      </c>
      <c r="C2804" s="2">
        <v>1.29715563</v>
      </c>
      <c r="D2804" s="2">
        <v>0.56100000000000005</v>
      </c>
      <c r="E2804" s="2">
        <v>0.222</v>
      </c>
      <c r="F2804" s="2">
        <v>1</v>
      </c>
      <c r="G2804" s="2" t="s">
        <v>8</v>
      </c>
    </row>
    <row r="2805" spans="1:7" x14ac:dyDescent="0.2">
      <c r="A2805" s="2" t="s">
        <v>323</v>
      </c>
      <c r="B2805" s="2">
        <v>0.17370580999999999</v>
      </c>
      <c r="C2805" s="2">
        <v>2.7247773099999999</v>
      </c>
      <c r="D2805" s="2">
        <v>0.41499999999999998</v>
      </c>
      <c r="E2805" s="2">
        <v>0.111</v>
      </c>
      <c r="F2805" s="2">
        <v>1</v>
      </c>
      <c r="G2805" s="2" t="s">
        <v>8</v>
      </c>
    </row>
    <row r="2806" spans="1:7" x14ac:dyDescent="0.2">
      <c r="A2806" s="2" t="s">
        <v>206</v>
      </c>
      <c r="B2806" s="2">
        <v>0.17456395</v>
      </c>
      <c r="C2806" s="2">
        <v>0.49957146000000002</v>
      </c>
      <c r="D2806" s="2">
        <v>0.53700000000000003</v>
      </c>
      <c r="E2806" s="2">
        <v>0.222</v>
      </c>
      <c r="F2806" s="2">
        <v>1</v>
      </c>
      <c r="G2806" s="2" t="s">
        <v>8</v>
      </c>
    </row>
    <row r="2807" spans="1:7" x14ac:dyDescent="0.2">
      <c r="A2807" s="2" t="s">
        <v>1641</v>
      </c>
      <c r="B2807" s="2">
        <v>0.17463356999999999</v>
      </c>
      <c r="C2807" s="2">
        <v>0.68253949999999997</v>
      </c>
      <c r="D2807" s="2">
        <v>0.19500000000000001</v>
      </c>
      <c r="E2807" s="2">
        <v>0.33300000000000002</v>
      </c>
      <c r="F2807" s="2">
        <v>1</v>
      </c>
      <c r="G2807" s="2" t="s">
        <v>8</v>
      </c>
    </row>
    <row r="2808" spans="1:7" x14ac:dyDescent="0.2">
      <c r="A2808" s="2" t="s">
        <v>478</v>
      </c>
      <c r="B2808" s="2">
        <v>0.17646033999999999</v>
      </c>
      <c r="C2808" s="2">
        <v>-3.3180947999999999</v>
      </c>
      <c r="D2808" s="2">
        <v>0.22</v>
      </c>
      <c r="E2808" s="2">
        <v>0.33300000000000002</v>
      </c>
      <c r="F2808" s="2">
        <v>1</v>
      </c>
      <c r="G2808" s="2" t="s">
        <v>8</v>
      </c>
    </row>
    <row r="2809" spans="1:7" x14ac:dyDescent="0.2">
      <c r="A2809" s="2" t="s">
        <v>386</v>
      </c>
      <c r="B2809" s="2">
        <v>0.18263902000000001</v>
      </c>
      <c r="C2809" s="2">
        <v>-3.2614733</v>
      </c>
      <c r="D2809" s="2">
        <v>0.36599999999999999</v>
      </c>
      <c r="E2809" s="2">
        <v>0.222</v>
      </c>
      <c r="F2809" s="2">
        <v>1</v>
      </c>
      <c r="G2809" s="2" t="s">
        <v>8</v>
      </c>
    </row>
    <row r="2810" spans="1:7" x14ac:dyDescent="0.2">
      <c r="A2810" s="2" t="s">
        <v>669</v>
      </c>
      <c r="B2810" s="2">
        <v>0.18312189000000001</v>
      </c>
      <c r="C2810" s="2">
        <v>1.5520401399999999</v>
      </c>
      <c r="D2810" s="2">
        <v>0.41499999999999998</v>
      </c>
      <c r="E2810" s="2">
        <v>0.111</v>
      </c>
      <c r="F2810" s="2">
        <v>1</v>
      </c>
      <c r="G2810" s="2" t="s">
        <v>8</v>
      </c>
    </row>
    <row r="2811" spans="1:7" x14ac:dyDescent="0.2">
      <c r="A2811" s="2" t="s">
        <v>1642</v>
      </c>
      <c r="B2811" s="2">
        <v>0.18575694000000001</v>
      </c>
      <c r="C2811" s="2">
        <v>3.1526190000000001</v>
      </c>
      <c r="D2811" s="2">
        <v>0.41499999999999998</v>
      </c>
      <c r="E2811" s="2">
        <v>0.111</v>
      </c>
      <c r="F2811" s="2">
        <v>1</v>
      </c>
      <c r="G2811" s="2" t="s">
        <v>8</v>
      </c>
    </row>
    <row r="2812" spans="1:7" x14ac:dyDescent="0.2">
      <c r="A2812" s="2" t="s">
        <v>306</v>
      </c>
      <c r="B2812" s="2">
        <v>0.18629119</v>
      </c>
      <c r="C2812" s="2">
        <v>1.3200452899999999</v>
      </c>
      <c r="D2812" s="2">
        <v>0.39</v>
      </c>
      <c r="E2812" s="2">
        <v>0.111</v>
      </c>
      <c r="F2812" s="2">
        <v>1</v>
      </c>
      <c r="G2812" s="2" t="s">
        <v>8</v>
      </c>
    </row>
    <row r="2813" spans="1:7" x14ac:dyDescent="0.2">
      <c r="A2813" s="2" t="s">
        <v>1643</v>
      </c>
      <c r="B2813" s="2">
        <v>0.19106296</v>
      </c>
      <c r="C2813" s="2">
        <v>-1.3912304</v>
      </c>
      <c r="D2813" s="2">
        <v>0.19500000000000001</v>
      </c>
      <c r="E2813" s="2">
        <v>0.33300000000000002</v>
      </c>
      <c r="F2813" s="2">
        <v>1</v>
      </c>
      <c r="G2813" s="2" t="s">
        <v>8</v>
      </c>
    </row>
    <row r="2814" spans="1:7" x14ac:dyDescent="0.2">
      <c r="A2814" s="2" t="s">
        <v>1644</v>
      </c>
      <c r="B2814" s="2">
        <v>0.19228340999999999</v>
      </c>
      <c r="C2814" s="2">
        <v>0.66981252000000002</v>
      </c>
      <c r="D2814" s="2">
        <v>0.29299999999999998</v>
      </c>
      <c r="E2814" s="2">
        <v>0.44400000000000001</v>
      </c>
      <c r="F2814" s="2">
        <v>1</v>
      </c>
      <c r="G2814" s="2" t="s">
        <v>8</v>
      </c>
    </row>
    <row r="2815" spans="1:7" x14ac:dyDescent="0.2">
      <c r="A2815" s="2" t="s">
        <v>1645</v>
      </c>
      <c r="B2815" s="2">
        <v>0.1948887</v>
      </c>
      <c r="C2815" s="2">
        <v>-0.49032039999999999</v>
      </c>
      <c r="D2815" s="2">
        <v>0.24399999999999999</v>
      </c>
      <c r="E2815" s="2">
        <v>0.55600000000000005</v>
      </c>
      <c r="F2815" s="2">
        <v>1</v>
      </c>
      <c r="G2815" s="2" t="s">
        <v>8</v>
      </c>
    </row>
    <row r="2816" spans="1:7" x14ac:dyDescent="0.2">
      <c r="A2816" s="2" t="s">
        <v>137</v>
      </c>
      <c r="B2816" s="2">
        <v>0.19507864999999999</v>
      </c>
      <c r="C2816" s="2">
        <v>7.1724111199999996</v>
      </c>
      <c r="D2816" s="2">
        <v>0.63400000000000001</v>
      </c>
      <c r="E2816" s="2">
        <v>0.33300000000000002</v>
      </c>
      <c r="F2816" s="2">
        <v>1</v>
      </c>
      <c r="G2816" s="2" t="s">
        <v>8</v>
      </c>
    </row>
    <row r="2817" spans="1:7" x14ac:dyDescent="0.2">
      <c r="A2817" s="2" t="s">
        <v>284</v>
      </c>
      <c r="B2817" s="2">
        <v>0.20164550000000001</v>
      </c>
      <c r="C2817" s="2">
        <v>-16.422657000000001</v>
      </c>
      <c r="D2817" s="2">
        <v>0.65900000000000003</v>
      </c>
      <c r="E2817" s="2">
        <v>0.44400000000000001</v>
      </c>
      <c r="F2817" s="2">
        <v>1</v>
      </c>
      <c r="G2817" s="2" t="s">
        <v>8</v>
      </c>
    </row>
    <row r="2818" spans="1:7" x14ac:dyDescent="0.2">
      <c r="A2818" s="2" t="s">
        <v>115</v>
      </c>
      <c r="B2818" s="2">
        <v>0.20220824000000001</v>
      </c>
      <c r="C2818" s="2">
        <v>-4.5434836000000001</v>
      </c>
      <c r="D2818" s="2">
        <v>0.80500000000000005</v>
      </c>
      <c r="E2818" s="2">
        <v>0.55600000000000005</v>
      </c>
      <c r="F2818" s="2">
        <v>1</v>
      </c>
      <c r="G2818" s="2" t="s">
        <v>8</v>
      </c>
    </row>
    <row r="2819" spans="1:7" x14ac:dyDescent="0.2">
      <c r="A2819" s="2" t="s">
        <v>1646</v>
      </c>
      <c r="B2819" s="2">
        <v>0.20255906000000001</v>
      </c>
      <c r="C2819" s="2">
        <v>-0.29539969999999999</v>
      </c>
      <c r="D2819" s="2">
        <v>9.8000000000000004E-2</v>
      </c>
      <c r="E2819" s="2">
        <v>0.33300000000000002</v>
      </c>
      <c r="F2819" s="2">
        <v>1</v>
      </c>
      <c r="G2819" s="2" t="s">
        <v>8</v>
      </c>
    </row>
    <row r="2820" spans="1:7" x14ac:dyDescent="0.2">
      <c r="A2820" s="2" t="s">
        <v>1647</v>
      </c>
      <c r="B2820" s="2">
        <v>0.20255906000000001</v>
      </c>
      <c r="C2820" s="2">
        <v>-0.29539969999999999</v>
      </c>
      <c r="D2820" s="2">
        <v>9.8000000000000004E-2</v>
      </c>
      <c r="E2820" s="2">
        <v>0.33300000000000002</v>
      </c>
      <c r="F2820" s="2">
        <v>1</v>
      </c>
      <c r="G2820" s="2" t="s">
        <v>8</v>
      </c>
    </row>
    <row r="2821" spans="1:7" x14ac:dyDescent="0.2">
      <c r="A2821" s="2" t="s">
        <v>892</v>
      </c>
      <c r="B2821" s="2">
        <v>0.20362574</v>
      </c>
      <c r="C2821" s="2">
        <v>1.02934704</v>
      </c>
      <c r="D2821" s="2">
        <v>0.17100000000000001</v>
      </c>
      <c r="E2821" s="2">
        <v>0.33300000000000002</v>
      </c>
      <c r="F2821" s="2">
        <v>1</v>
      </c>
      <c r="G2821" s="2" t="s">
        <v>8</v>
      </c>
    </row>
    <row r="2822" spans="1:7" x14ac:dyDescent="0.2">
      <c r="A2822" s="2" t="s">
        <v>408</v>
      </c>
      <c r="B2822" s="2">
        <v>0.21091167</v>
      </c>
      <c r="C2822" s="2">
        <v>2.49024665</v>
      </c>
      <c r="D2822" s="2">
        <v>0.48799999999999999</v>
      </c>
      <c r="E2822" s="2">
        <v>0.222</v>
      </c>
      <c r="F2822" s="2">
        <v>1</v>
      </c>
      <c r="G2822" s="2" t="s">
        <v>8</v>
      </c>
    </row>
    <row r="2823" spans="1:7" x14ac:dyDescent="0.2">
      <c r="A2823" s="2" t="s">
        <v>261</v>
      </c>
      <c r="B2823" s="2">
        <v>0.21608754999999999</v>
      </c>
      <c r="C2823" s="2">
        <v>7.8801774499999997</v>
      </c>
      <c r="D2823" s="2">
        <v>0.82899999999999996</v>
      </c>
      <c r="E2823" s="2">
        <v>0.55600000000000005</v>
      </c>
      <c r="F2823" s="2">
        <v>1</v>
      </c>
      <c r="G2823" s="2" t="s">
        <v>8</v>
      </c>
    </row>
    <row r="2824" spans="1:7" x14ac:dyDescent="0.2">
      <c r="A2824" s="2" t="s">
        <v>121</v>
      </c>
      <c r="B2824" s="2">
        <v>0.21628330000000001</v>
      </c>
      <c r="C2824" s="2">
        <v>3.32933082</v>
      </c>
      <c r="D2824" s="2">
        <v>0.53700000000000003</v>
      </c>
      <c r="E2824" s="2">
        <v>0.222</v>
      </c>
      <c r="F2824" s="2">
        <v>1</v>
      </c>
      <c r="G2824" s="2" t="s">
        <v>8</v>
      </c>
    </row>
    <row r="2825" spans="1:7" x14ac:dyDescent="0.2">
      <c r="A2825" s="2" t="s">
        <v>316</v>
      </c>
      <c r="B2825" s="2">
        <v>0.21662121000000001</v>
      </c>
      <c r="C2825" s="2">
        <v>1.3102339700000001</v>
      </c>
      <c r="D2825" s="2">
        <v>0.51200000000000001</v>
      </c>
      <c r="E2825" s="2">
        <v>0.222</v>
      </c>
      <c r="F2825" s="2">
        <v>1</v>
      </c>
      <c r="G2825" s="2" t="s">
        <v>8</v>
      </c>
    </row>
    <row r="2826" spans="1:7" x14ac:dyDescent="0.2">
      <c r="A2826" s="2" t="s">
        <v>271</v>
      </c>
      <c r="B2826" s="2">
        <v>0.21768309</v>
      </c>
      <c r="C2826" s="2">
        <v>8.6212381199999992</v>
      </c>
      <c r="D2826" s="2">
        <v>0.61</v>
      </c>
      <c r="E2826" s="2">
        <v>0.33300000000000002</v>
      </c>
      <c r="F2826" s="2">
        <v>1</v>
      </c>
      <c r="G2826" s="2" t="s">
        <v>8</v>
      </c>
    </row>
    <row r="2827" spans="1:7" x14ac:dyDescent="0.2">
      <c r="A2827" s="2" t="s">
        <v>151</v>
      </c>
      <c r="B2827" s="2">
        <v>0.21784845</v>
      </c>
      <c r="C2827" s="2">
        <v>2.7802844100000002</v>
      </c>
      <c r="D2827" s="2">
        <v>0.46300000000000002</v>
      </c>
      <c r="E2827" s="2">
        <v>0.222</v>
      </c>
      <c r="F2827" s="2">
        <v>1</v>
      </c>
      <c r="G2827" s="2" t="s">
        <v>8</v>
      </c>
    </row>
    <row r="2828" spans="1:7" x14ac:dyDescent="0.2">
      <c r="A2828" s="2" t="s">
        <v>651</v>
      </c>
      <c r="B2828" s="2">
        <v>0.22082004999999999</v>
      </c>
      <c r="C2828" s="2">
        <v>0.87712332999999998</v>
      </c>
      <c r="D2828" s="2">
        <v>0.29299999999999998</v>
      </c>
      <c r="E2828" s="2">
        <v>0.111</v>
      </c>
      <c r="F2828" s="2">
        <v>1</v>
      </c>
      <c r="G2828" s="2" t="s">
        <v>8</v>
      </c>
    </row>
    <row r="2829" spans="1:7" x14ac:dyDescent="0.2">
      <c r="A2829" s="2" t="s">
        <v>88</v>
      </c>
      <c r="B2829" s="2">
        <v>0.22616317999999999</v>
      </c>
      <c r="C2829" s="2">
        <v>1.2022805299999999</v>
      </c>
      <c r="D2829" s="2">
        <v>0.39</v>
      </c>
      <c r="E2829" s="2">
        <v>0.111</v>
      </c>
      <c r="F2829" s="2">
        <v>1</v>
      </c>
      <c r="G2829" s="2" t="s">
        <v>8</v>
      </c>
    </row>
    <row r="2830" spans="1:7" x14ac:dyDescent="0.2">
      <c r="A2830" s="2" t="s">
        <v>562</v>
      </c>
      <c r="B2830" s="2">
        <v>0.22637956000000001</v>
      </c>
      <c r="C2830" s="2">
        <v>-5.9755545999999997</v>
      </c>
      <c r="D2830" s="2">
        <v>0.24399999999999999</v>
      </c>
      <c r="E2830" s="2">
        <v>0.33300000000000002</v>
      </c>
      <c r="F2830" s="2">
        <v>1</v>
      </c>
      <c r="G2830" s="2" t="s">
        <v>8</v>
      </c>
    </row>
    <row r="2831" spans="1:7" x14ac:dyDescent="0.2">
      <c r="A2831" s="2" t="s">
        <v>96</v>
      </c>
      <c r="B2831" s="2">
        <v>0.22689922000000001</v>
      </c>
      <c r="C2831" s="2">
        <v>0.43779458999999998</v>
      </c>
      <c r="D2831" s="2">
        <v>0.317</v>
      </c>
      <c r="E2831" s="2">
        <v>0.111</v>
      </c>
      <c r="F2831" s="2">
        <v>1</v>
      </c>
      <c r="G2831" s="2" t="s">
        <v>8</v>
      </c>
    </row>
    <row r="2832" spans="1:7" x14ac:dyDescent="0.2">
      <c r="A2832" s="2" t="s">
        <v>1648</v>
      </c>
      <c r="B2832" s="2">
        <v>0.22796554999999999</v>
      </c>
      <c r="C2832" s="2">
        <v>1.61352169</v>
      </c>
      <c r="D2832" s="2">
        <v>0.26800000000000002</v>
      </c>
      <c r="E2832" s="2">
        <v>0.55600000000000005</v>
      </c>
      <c r="F2832" s="2">
        <v>1</v>
      </c>
      <c r="G2832" s="2" t="s">
        <v>8</v>
      </c>
    </row>
    <row r="2833" spans="1:7" x14ac:dyDescent="0.2">
      <c r="A2833" s="2" t="s">
        <v>377</v>
      </c>
      <c r="B2833" s="2">
        <v>0.22851394</v>
      </c>
      <c r="C2833" s="2">
        <v>1.9459045699999999</v>
      </c>
      <c r="D2833" s="2">
        <v>0.36599999999999999</v>
      </c>
      <c r="E2833" s="2">
        <v>0.111</v>
      </c>
      <c r="F2833" s="2">
        <v>1</v>
      </c>
      <c r="G2833" s="2" t="s">
        <v>8</v>
      </c>
    </row>
    <row r="2834" spans="1:7" x14ac:dyDescent="0.2">
      <c r="A2834" s="2" t="s">
        <v>93</v>
      </c>
      <c r="B2834" s="2">
        <v>0.22916647000000001</v>
      </c>
      <c r="C2834" s="2">
        <v>36.238266699999997</v>
      </c>
      <c r="D2834" s="2">
        <v>0.90200000000000002</v>
      </c>
      <c r="E2834" s="2">
        <v>0.77800000000000002</v>
      </c>
      <c r="F2834" s="2">
        <v>1</v>
      </c>
      <c r="G2834" s="2" t="s">
        <v>8</v>
      </c>
    </row>
    <row r="2835" spans="1:7" x14ac:dyDescent="0.2">
      <c r="A2835" s="2" t="s">
        <v>253</v>
      </c>
      <c r="B2835" s="2">
        <v>0.2294418</v>
      </c>
      <c r="C2835" s="2">
        <v>1.49788827</v>
      </c>
      <c r="D2835" s="2">
        <v>0.439</v>
      </c>
      <c r="E2835" s="2">
        <v>0.33300000000000002</v>
      </c>
      <c r="F2835" s="2">
        <v>1</v>
      </c>
      <c r="G2835" s="2" t="s">
        <v>8</v>
      </c>
    </row>
    <row r="2836" spans="1:7" x14ac:dyDescent="0.2">
      <c r="A2836" s="2" t="s">
        <v>155</v>
      </c>
      <c r="B2836" s="2">
        <v>0.23192391000000001</v>
      </c>
      <c r="C2836" s="2">
        <v>5.4564803499999996</v>
      </c>
      <c r="D2836" s="2">
        <v>0.61</v>
      </c>
      <c r="E2836" s="2">
        <v>0.33300000000000002</v>
      </c>
      <c r="F2836" s="2">
        <v>1</v>
      </c>
      <c r="G2836" s="2" t="s">
        <v>8</v>
      </c>
    </row>
    <row r="2837" spans="1:7" x14ac:dyDescent="0.2">
      <c r="A2837" s="2" t="s">
        <v>138</v>
      </c>
      <c r="B2837" s="2">
        <v>0.23210728</v>
      </c>
      <c r="C2837" s="2">
        <v>2.14236585</v>
      </c>
      <c r="D2837" s="2">
        <v>0.58499999999999996</v>
      </c>
      <c r="E2837" s="2">
        <v>0.33300000000000002</v>
      </c>
      <c r="F2837" s="2">
        <v>1</v>
      </c>
      <c r="G2837" s="2" t="s">
        <v>8</v>
      </c>
    </row>
    <row r="2838" spans="1:7" x14ac:dyDescent="0.2">
      <c r="A2838" s="2" t="s">
        <v>110</v>
      </c>
      <c r="B2838" s="2">
        <v>0.23214483</v>
      </c>
      <c r="C2838" s="2">
        <v>2.1821758500000001</v>
      </c>
      <c r="D2838" s="2">
        <v>0.51200000000000001</v>
      </c>
      <c r="E2838" s="2">
        <v>0.222</v>
      </c>
      <c r="F2838" s="2">
        <v>1</v>
      </c>
      <c r="G2838" s="2" t="s">
        <v>8</v>
      </c>
    </row>
    <row r="2839" spans="1:7" x14ac:dyDescent="0.2">
      <c r="A2839" s="2" t="s">
        <v>1649</v>
      </c>
      <c r="B2839" s="2">
        <v>0.23617909000000001</v>
      </c>
      <c r="C2839" s="2">
        <v>0.88427630000000002</v>
      </c>
      <c r="D2839" s="2">
        <v>0.36599999999999999</v>
      </c>
      <c r="E2839" s="2">
        <v>0.111</v>
      </c>
      <c r="F2839" s="2">
        <v>1</v>
      </c>
      <c r="G2839" s="2" t="s">
        <v>8</v>
      </c>
    </row>
    <row r="2840" spans="1:7" x14ac:dyDescent="0.2">
      <c r="A2840" s="2" t="s">
        <v>187</v>
      </c>
      <c r="B2840" s="2">
        <v>0.23780082999999999</v>
      </c>
      <c r="C2840" s="2">
        <v>2.5351929700000002</v>
      </c>
      <c r="D2840" s="2">
        <v>0.36599999999999999</v>
      </c>
      <c r="E2840" s="2">
        <v>0.111</v>
      </c>
      <c r="F2840" s="2">
        <v>1</v>
      </c>
      <c r="G2840" s="2" t="s">
        <v>8</v>
      </c>
    </row>
    <row r="2841" spans="1:7" x14ac:dyDescent="0.2">
      <c r="A2841" s="2" t="s">
        <v>989</v>
      </c>
      <c r="B2841" s="2">
        <v>0.23868690000000001</v>
      </c>
      <c r="C2841" s="2">
        <v>-0.75046760000000001</v>
      </c>
      <c r="D2841" s="2">
        <v>0.317</v>
      </c>
      <c r="E2841" s="2">
        <v>0.222</v>
      </c>
      <c r="F2841" s="2">
        <v>1</v>
      </c>
      <c r="G2841" s="2" t="s">
        <v>8</v>
      </c>
    </row>
    <row r="2842" spans="1:7" x14ac:dyDescent="0.2">
      <c r="A2842" s="2" t="s">
        <v>1650</v>
      </c>
      <c r="B2842" s="2">
        <v>0.24074181</v>
      </c>
      <c r="C2842" s="2">
        <v>-0.52664540000000004</v>
      </c>
      <c r="D2842" s="2">
        <v>0.17100000000000001</v>
      </c>
      <c r="E2842" s="2">
        <v>0.44400000000000001</v>
      </c>
      <c r="F2842" s="2">
        <v>1</v>
      </c>
      <c r="G2842" s="2" t="s">
        <v>8</v>
      </c>
    </row>
    <row r="2843" spans="1:7" x14ac:dyDescent="0.2">
      <c r="A2843" s="2" t="s">
        <v>233</v>
      </c>
      <c r="B2843" s="2">
        <v>0.24161555000000001</v>
      </c>
      <c r="C2843" s="2">
        <v>-2.9733318999999998</v>
      </c>
      <c r="D2843" s="2">
        <v>0.53700000000000003</v>
      </c>
      <c r="E2843" s="2">
        <v>0.33300000000000002</v>
      </c>
      <c r="F2843" s="2">
        <v>1</v>
      </c>
      <c r="G2843" s="2" t="s">
        <v>8</v>
      </c>
    </row>
    <row r="2844" spans="1:7" x14ac:dyDescent="0.2">
      <c r="A2844" s="2" t="s">
        <v>1651</v>
      </c>
      <c r="B2844" s="2">
        <v>0.24410744000000001</v>
      </c>
      <c r="C2844" s="2">
        <v>-0.70680100000000001</v>
      </c>
      <c r="D2844" s="2">
        <v>9.8000000000000004E-2</v>
      </c>
      <c r="E2844" s="2">
        <v>0.33300000000000002</v>
      </c>
      <c r="F2844" s="2">
        <v>1</v>
      </c>
      <c r="G2844" s="2" t="s">
        <v>8</v>
      </c>
    </row>
    <row r="2845" spans="1:7" x14ac:dyDescent="0.2">
      <c r="A2845" s="2" t="s">
        <v>1652</v>
      </c>
      <c r="B2845" s="2">
        <v>0.24667766999999999</v>
      </c>
      <c r="C2845" s="2">
        <v>-1.0384679999999999</v>
      </c>
      <c r="D2845" s="2">
        <v>9.8000000000000004E-2</v>
      </c>
      <c r="E2845" s="2">
        <v>0.33300000000000002</v>
      </c>
      <c r="F2845" s="2">
        <v>1</v>
      </c>
      <c r="G2845" s="2" t="s">
        <v>8</v>
      </c>
    </row>
    <row r="2846" spans="1:7" x14ac:dyDescent="0.2">
      <c r="A2846" s="2" t="s">
        <v>1653</v>
      </c>
      <c r="B2846" s="2">
        <v>0.24743298</v>
      </c>
      <c r="C2846" s="2">
        <v>0.36113793</v>
      </c>
      <c r="D2846" s="2">
        <v>0.317</v>
      </c>
      <c r="E2846" s="2">
        <v>0.111</v>
      </c>
      <c r="F2846" s="2">
        <v>1</v>
      </c>
      <c r="G2846" s="2" t="s">
        <v>8</v>
      </c>
    </row>
    <row r="2847" spans="1:7" x14ac:dyDescent="0.2">
      <c r="A2847" s="2" t="s">
        <v>1654</v>
      </c>
      <c r="B2847" s="2">
        <v>0.24827329000000001</v>
      </c>
      <c r="C2847" s="2">
        <v>-0.42970700000000001</v>
      </c>
      <c r="D2847" s="2">
        <v>9.8000000000000004E-2</v>
      </c>
      <c r="E2847" s="2">
        <v>0.33300000000000002</v>
      </c>
      <c r="F2847" s="2">
        <v>1</v>
      </c>
      <c r="G2847" s="2" t="s">
        <v>8</v>
      </c>
    </row>
    <row r="2848" spans="1:7" x14ac:dyDescent="0.2">
      <c r="A2848" s="2" t="s">
        <v>1655</v>
      </c>
      <c r="B2848" s="2">
        <v>0.24844362</v>
      </c>
      <c r="C2848" s="2">
        <v>1.1828399300000001</v>
      </c>
      <c r="D2848" s="2">
        <v>0.36599999999999999</v>
      </c>
      <c r="E2848" s="2">
        <v>0.111</v>
      </c>
      <c r="F2848" s="2">
        <v>1</v>
      </c>
      <c r="G2848" s="2" t="s">
        <v>8</v>
      </c>
    </row>
    <row r="2849" spans="1:7" x14ac:dyDescent="0.2">
      <c r="A2849" s="2" t="s">
        <v>224</v>
      </c>
      <c r="B2849" s="2">
        <v>0.24962773999999999</v>
      </c>
      <c r="C2849" s="2">
        <v>-133.91070999999999</v>
      </c>
      <c r="D2849" s="2">
        <v>0.85399999999999998</v>
      </c>
      <c r="E2849" s="2">
        <v>0.77800000000000002</v>
      </c>
      <c r="F2849" s="2">
        <v>1</v>
      </c>
      <c r="G2849" s="2" t="s">
        <v>8</v>
      </c>
    </row>
    <row r="2850" spans="1:7" x14ac:dyDescent="0.2">
      <c r="A2850" s="2" t="s">
        <v>1656</v>
      </c>
      <c r="B2850" s="2">
        <v>0.25043905</v>
      </c>
      <c r="C2850" s="2">
        <v>1.0073435399999999</v>
      </c>
      <c r="D2850" s="2">
        <v>0.36599999999999999</v>
      </c>
      <c r="E2850" s="2">
        <v>0.111</v>
      </c>
      <c r="F2850" s="2">
        <v>1</v>
      </c>
      <c r="G2850" s="2" t="s">
        <v>8</v>
      </c>
    </row>
    <row r="2851" spans="1:7" x14ac:dyDescent="0.2">
      <c r="A2851" s="2" t="s">
        <v>279</v>
      </c>
      <c r="B2851" s="2">
        <v>0.25386787</v>
      </c>
      <c r="C2851" s="2">
        <v>0.56926257000000002</v>
      </c>
      <c r="D2851" s="2">
        <v>0.22</v>
      </c>
      <c r="E2851" s="2">
        <v>0.33300000000000002</v>
      </c>
      <c r="F2851" s="2">
        <v>1</v>
      </c>
      <c r="G2851" s="2" t="s">
        <v>8</v>
      </c>
    </row>
    <row r="2852" spans="1:7" x14ac:dyDescent="0.2">
      <c r="A2852" s="2" t="s">
        <v>114</v>
      </c>
      <c r="B2852" s="2">
        <v>0.25493745000000001</v>
      </c>
      <c r="C2852" s="2">
        <v>10.292372200000001</v>
      </c>
      <c r="D2852" s="2">
        <v>0.56100000000000005</v>
      </c>
      <c r="E2852" s="2">
        <v>0.33300000000000002</v>
      </c>
      <c r="F2852" s="2">
        <v>1</v>
      </c>
      <c r="G2852" s="2" t="s">
        <v>8</v>
      </c>
    </row>
    <row r="2853" spans="1:7" x14ac:dyDescent="0.2">
      <c r="A2853" s="2" t="s">
        <v>258</v>
      </c>
      <c r="B2853" s="2">
        <v>0.25559933000000001</v>
      </c>
      <c r="C2853" s="2">
        <v>-14.644987</v>
      </c>
      <c r="D2853" s="2">
        <v>0.51200000000000001</v>
      </c>
      <c r="E2853" s="2">
        <v>0.55600000000000005</v>
      </c>
      <c r="F2853" s="2">
        <v>1</v>
      </c>
      <c r="G2853" s="2" t="s">
        <v>8</v>
      </c>
    </row>
    <row r="2854" spans="1:7" x14ac:dyDescent="0.2">
      <c r="A2854" s="2" t="s">
        <v>265</v>
      </c>
      <c r="B2854" s="2">
        <v>0.25890709000000001</v>
      </c>
      <c r="C2854" s="2">
        <v>0.87032798</v>
      </c>
      <c r="D2854" s="2">
        <v>0.63400000000000001</v>
      </c>
      <c r="E2854" s="2">
        <v>0.33300000000000002</v>
      </c>
      <c r="F2854" s="2">
        <v>1</v>
      </c>
      <c r="G2854" s="2" t="s">
        <v>8</v>
      </c>
    </row>
    <row r="2855" spans="1:7" x14ac:dyDescent="0.2">
      <c r="A2855" s="2" t="s">
        <v>934</v>
      </c>
      <c r="B2855" s="2">
        <v>0.25932370999999999</v>
      </c>
      <c r="C2855" s="2">
        <v>-1.0782769000000001</v>
      </c>
      <c r="D2855" s="2">
        <v>0.317</v>
      </c>
      <c r="E2855" s="2">
        <v>0.33300000000000002</v>
      </c>
      <c r="F2855" s="2">
        <v>1</v>
      </c>
      <c r="G2855" s="2" t="s">
        <v>8</v>
      </c>
    </row>
    <row r="2856" spans="1:7" x14ac:dyDescent="0.2">
      <c r="A2856" s="2" t="s">
        <v>230</v>
      </c>
      <c r="B2856" s="2">
        <v>0.26182043999999999</v>
      </c>
      <c r="C2856" s="2">
        <v>6.3408559999999996</v>
      </c>
      <c r="D2856" s="2">
        <v>0.317</v>
      </c>
      <c r="E2856" s="2">
        <v>0.55600000000000005</v>
      </c>
      <c r="F2856" s="2">
        <v>1</v>
      </c>
      <c r="G2856" s="2" t="s">
        <v>8</v>
      </c>
    </row>
    <row r="2857" spans="1:7" x14ac:dyDescent="0.2">
      <c r="A2857" s="2" t="s">
        <v>1657</v>
      </c>
      <c r="B2857" s="2">
        <v>0.26244353999999998</v>
      </c>
      <c r="C2857" s="2">
        <v>0.84899237999999999</v>
      </c>
      <c r="D2857" s="2">
        <v>0.34100000000000003</v>
      </c>
      <c r="E2857" s="2">
        <v>0.111</v>
      </c>
      <c r="F2857" s="2">
        <v>1</v>
      </c>
      <c r="G2857" s="2" t="s">
        <v>8</v>
      </c>
    </row>
    <row r="2858" spans="1:7" x14ac:dyDescent="0.2">
      <c r="A2858" s="2" t="s">
        <v>225</v>
      </c>
      <c r="B2858" s="2">
        <v>0.26316171999999999</v>
      </c>
      <c r="C2858" s="2">
        <v>4.5824888100000001</v>
      </c>
      <c r="D2858" s="2">
        <v>0.73199999999999998</v>
      </c>
      <c r="E2858" s="2">
        <v>0.44400000000000001</v>
      </c>
      <c r="F2858" s="2">
        <v>1</v>
      </c>
      <c r="G2858" s="2" t="s">
        <v>8</v>
      </c>
    </row>
    <row r="2859" spans="1:7" x14ac:dyDescent="0.2">
      <c r="A2859" s="2" t="s">
        <v>192</v>
      </c>
      <c r="B2859" s="2">
        <v>0.26399951999999999</v>
      </c>
      <c r="C2859" s="2">
        <v>3.0797256200000001</v>
      </c>
      <c r="D2859" s="2">
        <v>0.317</v>
      </c>
      <c r="E2859" s="2">
        <v>0.111</v>
      </c>
      <c r="F2859" s="2">
        <v>1</v>
      </c>
      <c r="G2859" s="2" t="s">
        <v>8</v>
      </c>
    </row>
    <row r="2860" spans="1:7" x14ac:dyDescent="0.2">
      <c r="A2860" s="2" t="s">
        <v>483</v>
      </c>
      <c r="B2860" s="2">
        <v>0.26462912</v>
      </c>
      <c r="C2860" s="2">
        <v>2.1138463199999999</v>
      </c>
      <c r="D2860" s="2">
        <v>0.24399999999999999</v>
      </c>
      <c r="E2860" s="2">
        <v>0.33300000000000002</v>
      </c>
      <c r="F2860" s="2">
        <v>1</v>
      </c>
      <c r="G2860" s="2" t="s">
        <v>8</v>
      </c>
    </row>
    <row r="2861" spans="1:7" x14ac:dyDescent="0.2">
      <c r="A2861" s="2" t="s">
        <v>175</v>
      </c>
      <c r="B2861" s="2">
        <v>0.26482495</v>
      </c>
      <c r="C2861" s="2">
        <v>0.78135896000000005</v>
      </c>
      <c r="D2861" s="2">
        <v>0.51200000000000001</v>
      </c>
      <c r="E2861" s="2">
        <v>0.222</v>
      </c>
      <c r="F2861" s="2">
        <v>1</v>
      </c>
      <c r="G2861" s="2" t="s">
        <v>8</v>
      </c>
    </row>
    <row r="2862" spans="1:7" x14ac:dyDescent="0.2">
      <c r="A2862" s="2" t="s">
        <v>367</v>
      </c>
      <c r="B2862" s="2">
        <v>0.26688975999999998</v>
      </c>
      <c r="C2862" s="2">
        <v>0.25496161000000001</v>
      </c>
      <c r="D2862" s="2">
        <v>0.29299999999999998</v>
      </c>
      <c r="E2862" s="2">
        <v>0.111</v>
      </c>
      <c r="F2862" s="2">
        <v>1</v>
      </c>
      <c r="G2862" s="2" t="s">
        <v>8</v>
      </c>
    </row>
    <row r="2863" spans="1:7" x14ac:dyDescent="0.2">
      <c r="A2863" s="2" t="s">
        <v>1385</v>
      </c>
      <c r="B2863" s="2">
        <v>0.26741358999999998</v>
      </c>
      <c r="C2863" s="2">
        <v>1.7983825200000001</v>
      </c>
      <c r="D2863" s="2">
        <v>0.36599999999999999</v>
      </c>
      <c r="E2863" s="2">
        <v>0.111</v>
      </c>
      <c r="F2863" s="2">
        <v>1</v>
      </c>
      <c r="G2863" s="2" t="s">
        <v>8</v>
      </c>
    </row>
    <row r="2864" spans="1:7" x14ac:dyDescent="0.2">
      <c r="A2864" s="2" t="s">
        <v>320</v>
      </c>
      <c r="B2864" s="2">
        <v>0.27036924000000001</v>
      </c>
      <c r="C2864" s="2">
        <v>-2.0348133000000002</v>
      </c>
      <c r="D2864" s="2">
        <v>0.51200000000000001</v>
      </c>
      <c r="E2864" s="2">
        <v>0.33300000000000002</v>
      </c>
      <c r="F2864" s="2">
        <v>1</v>
      </c>
      <c r="G2864" s="2" t="s">
        <v>8</v>
      </c>
    </row>
    <row r="2865" spans="1:7" x14ac:dyDescent="0.2">
      <c r="A2865" s="2" t="s">
        <v>652</v>
      </c>
      <c r="B2865" s="2">
        <v>0.27040924</v>
      </c>
      <c r="C2865" s="2">
        <v>0.38206737000000002</v>
      </c>
      <c r="D2865" s="2">
        <v>0.317</v>
      </c>
      <c r="E2865" s="2">
        <v>0.111</v>
      </c>
      <c r="F2865" s="2">
        <v>1</v>
      </c>
      <c r="G2865" s="2" t="s">
        <v>8</v>
      </c>
    </row>
    <row r="2866" spans="1:7" x14ac:dyDescent="0.2">
      <c r="A2866" s="2" t="s">
        <v>1235</v>
      </c>
      <c r="B2866" s="2">
        <v>0.27177635999999999</v>
      </c>
      <c r="C2866" s="2">
        <v>0.64049484000000001</v>
      </c>
      <c r="D2866" s="2">
        <v>0.36599999999999999</v>
      </c>
      <c r="E2866" s="2">
        <v>0.111</v>
      </c>
      <c r="F2866" s="2">
        <v>1</v>
      </c>
      <c r="G2866" s="2" t="s">
        <v>8</v>
      </c>
    </row>
    <row r="2867" spans="1:7" x14ac:dyDescent="0.2">
      <c r="A2867" s="2" t="s">
        <v>304</v>
      </c>
      <c r="B2867" s="2">
        <v>0.27369444999999998</v>
      </c>
      <c r="C2867" s="2">
        <v>8.2851137000000001</v>
      </c>
      <c r="D2867" s="2">
        <v>0.61</v>
      </c>
      <c r="E2867" s="2">
        <v>0.44400000000000001</v>
      </c>
      <c r="F2867" s="2">
        <v>1</v>
      </c>
      <c r="G2867" s="2" t="s">
        <v>8</v>
      </c>
    </row>
    <row r="2868" spans="1:7" x14ac:dyDescent="0.2">
      <c r="A2868" s="2" t="s">
        <v>293</v>
      </c>
      <c r="B2868" s="2">
        <v>0.27597863</v>
      </c>
      <c r="C2868" s="2">
        <v>4.1993105100000001</v>
      </c>
      <c r="D2868" s="2">
        <v>0.58499999999999996</v>
      </c>
      <c r="E2868" s="2">
        <v>0.33300000000000002</v>
      </c>
      <c r="F2868" s="2">
        <v>1</v>
      </c>
      <c r="G2868" s="2" t="s">
        <v>8</v>
      </c>
    </row>
    <row r="2869" spans="1:7" x14ac:dyDescent="0.2">
      <c r="A2869" s="2" t="s">
        <v>407</v>
      </c>
      <c r="B2869" s="2">
        <v>0.27744154999999998</v>
      </c>
      <c r="C2869" s="2">
        <v>2.5928025400000001</v>
      </c>
      <c r="D2869" s="2">
        <v>0.46300000000000002</v>
      </c>
      <c r="E2869" s="2">
        <v>0.222</v>
      </c>
      <c r="F2869" s="2">
        <v>1</v>
      </c>
      <c r="G2869" s="2" t="s">
        <v>8</v>
      </c>
    </row>
    <row r="2870" spans="1:7" x14ac:dyDescent="0.2">
      <c r="A2870" s="2" t="s">
        <v>426</v>
      </c>
      <c r="B2870" s="2">
        <v>0.28050889000000001</v>
      </c>
      <c r="C2870" s="2">
        <v>0.43409532000000001</v>
      </c>
      <c r="D2870" s="2">
        <v>0.317</v>
      </c>
      <c r="E2870" s="2">
        <v>0.111</v>
      </c>
      <c r="F2870" s="2">
        <v>1</v>
      </c>
      <c r="G2870" s="2" t="s">
        <v>8</v>
      </c>
    </row>
    <row r="2871" spans="1:7" x14ac:dyDescent="0.2">
      <c r="A2871" s="2" t="s">
        <v>372</v>
      </c>
      <c r="B2871" s="2">
        <v>0.28145589999999998</v>
      </c>
      <c r="C2871" s="2">
        <v>0.85650590999999998</v>
      </c>
      <c r="D2871" s="2">
        <v>0.34100000000000003</v>
      </c>
      <c r="E2871" s="2">
        <v>0.111</v>
      </c>
      <c r="F2871" s="2">
        <v>1</v>
      </c>
      <c r="G2871" s="2" t="s">
        <v>8</v>
      </c>
    </row>
    <row r="2872" spans="1:7" x14ac:dyDescent="0.2">
      <c r="A2872" s="2" t="s">
        <v>134</v>
      </c>
      <c r="B2872" s="2">
        <v>0.28228566999999999</v>
      </c>
      <c r="C2872" s="2">
        <v>8.8389844699999998</v>
      </c>
      <c r="D2872" s="2">
        <v>0.48799999999999999</v>
      </c>
      <c r="E2872" s="2">
        <v>0.222</v>
      </c>
      <c r="F2872" s="2">
        <v>1</v>
      </c>
      <c r="G2872" s="2" t="s">
        <v>8</v>
      </c>
    </row>
    <row r="2873" spans="1:7" x14ac:dyDescent="0.2">
      <c r="A2873" s="2" t="s">
        <v>680</v>
      </c>
      <c r="B2873" s="2">
        <v>0.28451771999999997</v>
      </c>
      <c r="C2873" s="2">
        <v>1.0501003</v>
      </c>
      <c r="D2873" s="2">
        <v>0.34100000000000003</v>
      </c>
      <c r="E2873" s="2">
        <v>0.111</v>
      </c>
      <c r="F2873" s="2">
        <v>1</v>
      </c>
      <c r="G2873" s="2" t="s">
        <v>8</v>
      </c>
    </row>
    <row r="2874" spans="1:7" x14ac:dyDescent="0.2">
      <c r="A2874" s="2" t="s">
        <v>252</v>
      </c>
      <c r="B2874" s="2">
        <v>0.28496654999999999</v>
      </c>
      <c r="C2874" s="2">
        <v>-27.811357000000001</v>
      </c>
      <c r="D2874" s="2">
        <v>0.65900000000000003</v>
      </c>
      <c r="E2874" s="2">
        <v>0.55600000000000005</v>
      </c>
      <c r="F2874" s="2">
        <v>1</v>
      </c>
      <c r="G2874" s="2" t="s">
        <v>8</v>
      </c>
    </row>
    <row r="2875" spans="1:7" x14ac:dyDescent="0.2">
      <c r="A2875" s="2" t="s">
        <v>441</v>
      </c>
      <c r="B2875" s="2">
        <v>0.28633823000000003</v>
      </c>
      <c r="C2875" s="2">
        <v>3.3974357799999999</v>
      </c>
      <c r="D2875" s="2">
        <v>0.34100000000000003</v>
      </c>
      <c r="E2875" s="2">
        <v>0.111</v>
      </c>
      <c r="F2875" s="2">
        <v>1</v>
      </c>
      <c r="G2875" s="2" t="s">
        <v>8</v>
      </c>
    </row>
    <row r="2876" spans="1:7" x14ac:dyDescent="0.2">
      <c r="A2876" s="2" t="s">
        <v>291</v>
      </c>
      <c r="B2876" s="2">
        <v>0.29071929000000002</v>
      </c>
      <c r="C2876" s="2">
        <v>4.5792632199999996</v>
      </c>
      <c r="D2876" s="2">
        <v>0.63400000000000001</v>
      </c>
      <c r="E2876" s="2">
        <v>0.44400000000000001</v>
      </c>
      <c r="F2876" s="2">
        <v>1</v>
      </c>
      <c r="G2876" s="2" t="s">
        <v>8</v>
      </c>
    </row>
    <row r="2877" spans="1:7" x14ac:dyDescent="0.2">
      <c r="A2877" s="2" t="s">
        <v>182</v>
      </c>
      <c r="B2877" s="2">
        <v>0.2914523</v>
      </c>
      <c r="C2877" s="2">
        <v>-3.3360018</v>
      </c>
      <c r="D2877" s="2">
        <v>0.19500000000000001</v>
      </c>
      <c r="E2877" s="2">
        <v>0.33300000000000002</v>
      </c>
      <c r="F2877" s="2">
        <v>1</v>
      </c>
      <c r="G2877" s="2" t="s">
        <v>8</v>
      </c>
    </row>
    <row r="2878" spans="1:7" x14ac:dyDescent="0.2">
      <c r="A2878" s="2" t="s">
        <v>79</v>
      </c>
      <c r="B2878" s="2">
        <v>0.29461563000000002</v>
      </c>
      <c r="C2878" s="2">
        <v>3.6987176599999998</v>
      </c>
      <c r="D2878" s="2">
        <v>0.48799999999999999</v>
      </c>
      <c r="E2878" s="2">
        <v>0.222</v>
      </c>
      <c r="F2878" s="2">
        <v>1</v>
      </c>
      <c r="G2878" s="2" t="s">
        <v>8</v>
      </c>
    </row>
    <row r="2879" spans="1:7" x14ac:dyDescent="0.2">
      <c r="A2879" s="2" t="s">
        <v>216</v>
      </c>
      <c r="B2879" s="2">
        <v>0.29520709000000001</v>
      </c>
      <c r="C2879" s="2">
        <v>-0.62115050000000005</v>
      </c>
      <c r="D2879" s="2">
        <v>0.61</v>
      </c>
      <c r="E2879" s="2">
        <v>0.33300000000000002</v>
      </c>
      <c r="F2879" s="2">
        <v>1</v>
      </c>
      <c r="G2879" s="2" t="s">
        <v>8</v>
      </c>
    </row>
    <row r="2880" spans="1:7" x14ac:dyDescent="0.2">
      <c r="A2880" s="2" t="s">
        <v>308</v>
      </c>
      <c r="B2880" s="2">
        <v>0.29682818999999999</v>
      </c>
      <c r="C2880" s="2">
        <v>7.29227676</v>
      </c>
      <c r="D2880" s="2">
        <v>0.39</v>
      </c>
      <c r="E2880" s="2">
        <v>0.222</v>
      </c>
      <c r="F2880" s="2">
        <v>1</v>
      </c>
      <c r="G2880" s="2" t="s">
        <v>8</v>
      </c>
    </row>
    <row r="2881" spans="1:7" x14ac:dyDescent="0.2">
      <c r="A2881" s="2" t="s">
        <v>153</v>
      </c>
      <c r="B2881" s="2">
        <v>0.29757793999999999</v>
      </c>
      <c r="C2881" s="2">
        <v>1.3538572099999999</v>
      </c>
      <c r="D2881" s="2">
        <v>0.48799999999999999</v>
      </c>
      <c r="E2881" s="2">
        <v>0.222</v>
      </c>
      <c r="F2881" s="2">
        <v>1</v>
      </c>
      <c r="G2881" s="2" t="s">
        <v>8</v>
      </c>
    </row>
    <row r="2882" spans="1:7" x14ac:dyDescent="0.2">
      <c r="A2882" s="2" t="s">
        <v>185</v>
      </c>
      <c r="B2882" s="2">
        <v>0.29892259999999998</v>
      </c>
      <c r="C2882" s="2">
        <v>3.1651150399999999</v>
      </c>
      <c r="D2882" s="2">
        <v>0.317</v>
      </c>
      <c r="E2882" s="2">
        <v>0.111</v>
      </c>
      <c r="F2882" s="2">
        <v>1</v>
      </c>
      <c r="G2882" s="2" t="s">
        <v>8</v>
      </c>
    </row>
    <row r="2883" spans="1:7" x14ac:dyDescent="0.2">
      <c r="A2883" s="2" t="s">
        <v>863</v>
      </c>
      <c r="B2883" s="2">
        <v>0.29939264999999998</v>
      </c>
      <c r="C2883" s="2">
        <v>0.77819976999999996</v>
      </c>
      <c r="D2883" s="2">
        <v>0.34100000000000003</v>
      </c>
      <c r="E2883" s="2">
        <v>0.111</v>
      </c>
      <c r="F2883" s="2">
        <v>1</v>
      </c>
      <c r="G2883" s="2" t="s">
        <v>8</v>
      </c>
    </row>
    <row r="2884" spans="1:7" x14ac:dyDescent="0.2">
      <c r="A2884" s="2" t="s">
        <v>1658</v>
      </c>
      <c r="B2884" s="2">
        <v>0.29955366999999999</v>
      </c>
      <c r="C2884" s="2">
        <v>0.87824332999999999</v>
      </c>
      <c r="D2884" s="2">
        <v>0.36599999999999999</v>
      </c>
      <c r="E2884" s="2">
        <v>0.222</v>
      </c>
      <c r="F2884" s="2">
        <v>1</v>
      </c>
      <c r="G2884" s="2" t="s">
        <v>8</v>
      </c>
    </row>
    <row r="2885" spans="1:7" x14ac:dyDescent="0.2">
      <c r="A2885" s="2" t="s">
        <v>49</v>
      </c>
      <c r="B2885" s="2">
        <v>0.3002611</v>
      </c>
      <c r="C2885" s="2">
        <v>8.2698952200000004</v>
      </c>
      <c r="D2885" s="2">
        <v>0.41499999999999998</v>
      </c>
      <c r="E2885" s="2">
        <v>0.222</v>
      </c>
      <c r="F2885" s="2">
        <v>1</v>
      </c>
      <c r="G2885" s="2" t="s">
        <v>8</v>
      </c>
    </row>
    <row r="2886" spans="1:7" x14ac:dyDescent="0.2">
      <c r="A2886" s="2" t="s">
        <v>578</v>
      </c>
      <c r="B2886" s="2">
        <v>0.30053228999999998</v>
      </c>
      <c r="C2886" s="2">
        <v>0.98186401999999995</v>
      </c>
      <c r="D2886" s="2">
        <v>0.34100000000000003</v>
      </c>
      <c r="E2886" s="2">
        <v>0.111</v>
      </c>
      <c r="F2886" s="2">
        <v>1</v>
      </c>
      <c r="G2886" s="2" t="s">
        <v>8</v>
      </c>
    </row>
    <row r="2887" spans="1:7" x14ac:dyDescent="0.2">
      <c r="A2887" s="2" t="s">
        <v>1659</v>
      </c>
      <c r="B2887" s="2">
        <v>0.30148043000000002</v>
      </c>
      <c r="C2887" s="2">
        <v>1.5567313700000001</v>
      </c>
      <c r="D2887" s="2">
        <v>0.34100000000000003</v>
      </c>
      <c r="E2887" s="2">
        <v>0.111</v>
      </c>
      <c r="F2887" s="2">
        <v>1</v>
      </c>
      <c r="G2887" s="2" t="s">
        <v>8</v>
      </c>
    </row>
    <row r="2888" spans="1:7" x14ac:dyDescent="0.2">
      <c r="A2888" s="2" t="s">
        <v>449</v>
      </c>
      <c r="B2888" s="2">
        <v>0.30170596999999999</v>
      </c>
      <c r="C2888" s="2">
        <v>2.23230613</v>
      </c>
      <c r="D2888" s="2">
        <v>0.34100000000000003</v>
      </c>
      <c r="E2888" s="2">
        <v>0.111</v>
      </c>
      <c r="F2888" s="2">
        <v>1</v>
      </c>
      <c r="G2888" s="2" t="s">
        <v>8</v>
      </c>
    </row>
    <row r="2889" spans="1:7" x14ac:dyDescent="0.2">
      <c r="A2889" s="2" t="s">
        <v>1660</v>
      </c>
      <c r="B2889" s="2">
        <v>0.30455931000000003</v>
      </c>
      <c r="C2889" s="2">
        <v>-1.4715703</v>
      </c>
      <c r="D2889" s="2">
        <v>0.19500000000000001</v>
      </c>
      <c r="E2889" s="2">
        <v>0.44400000000000001</v>
      </c>
      <c r="F2889" s="2">
        <v>1</v>
      </c>
      <c r="G2889" s="2" t="s">
        <v>8</v>
      </c>
    </row>
    <row r="2890" spans="1:7" x14ac:dyDescent="0.2">
      <c r="A2890" s="2" t="s">
        <v>147</v>
      </c>
      <c r="B2890" s="2">
        <v>0.30813716000000002</v>
      </c>
      <c r="C2890" s="2">
        <v>10.266788</v>
      </c>
      <c r="D2890" s="2">
        <v>0.68300000000000005</v>
      </c>
      <c r="E2890" s="2">
        <v>0.44400000000000001</v>
      </c>
      <c r="F2890" s="2">
        <v>1</v>
      </c>
      <c r="G2890" s="2" t="s">
        <v>8</v>
      </c>
    </row>
    <row r="2891" spans="1:7" x14ac:dyDescent="0.2">
      <c r="A2891" s="2" t="s">
        <v>665</v>
      </c>
      <c r="B2891" s="2">
        <v>0.30828072000000001</v>
      </c>
      <c r="C2891" s="2">
        <v>1.2577151200000001</v>
      </c>
      <c r="D2891" s="2">
        <v>0.317</v>
      </c>
      <c r="E2891" s="2">
        <v>0.111</v>
      </c>
      <c r="F2891" s="2">
        <v>1</v>
      </c>
      <c r="G2891" s="2" t="s">
        <v>8</v>
      </c>
    </row>
    <row r="2892" spans="1:7" x14ac:dyDescent="0.2">
      <c r="A2892" s="2" t="s">
        <v>238</v>
      </c>
      <c r="B2892" s="2">
        <v>0.30888686999999998</v>
      </c>
      <c r="C2892" s="2">
        <v>-2.9430632999999999</v>
      </c>
      <c r="D2892" s="2">
        <v>0.36599999999999999</v>
      </c>
      <c r="E2892" s="2">
        <v>0.33300000000000002</v>
      </c>
      <c r="F2892" s="2">
        <v>1</v>
      </c>
      <c r="G2892" s="2" t="s">
        <v>8</v>
      </c>
    </row>
    <row r="2893" spans="1:7" x14ac:dyDescent="0.2">
      <c r="A2893" s="2" t="s">
        <v>1661</v>
      </c>
      <c r="B2893" s="2">
        <v>0.30984070000000002</v>
      </c>
      <c r="C2893" s="2">
        <v>0.89153766999999995</v>
      </c>
      <c r="D2893" s="2">
        <v>0.24399999999999999</v>
      </c>
      <c r="E2893" s="2">
        <v>0.33300000000000002</v>
      </c>
      <c r="F2893" s="2">
        <v>1</v>
      </c>
      <c r="G2893" s="2" t="s">
        <v>8</v>
      </c>
    </row>
    <row r="2894" spans="1:7" x14ac:dyDescent="0.2">
      <c r="A2894" s="2" t="s">
        <v>1662</v>
      </c>
      <c r="B2894" s="2">
        <v>0.30992033000000002</v>
      </c>
      <c r="C2894" s="2">
        <v>1.41684177</v>
      </c>
      <c r="D2894" s="2">
        <v>0.48799999999999999</v>
      </c>
      <c r="E2894" s="2">
        <v>0.222</v>
      </c>
      <c r="F2894" s="2">
        <v>1</v>
      </c>
      <c r="G2894" s="2" t="s">
        <v>8</v>
      </c>
    </row>
    <row r="2895" spans="1:7" x14ac:dyDescent="0.2">
      <c r="A2895" s="2" t="s">
        <v>107</v>
      </c>
      <c r="B2895" s="2">
        <v>0.31108343999999999</v>
      </c>
      <c r="C2895" s="2">
        <v>-2.0943554</v>
      </c>
      <c r="D2895" s="2">
        <v>0.41499999999999998</v>
      </c>
      <c r="E2895" s="2">
        <v>0.33300000000000002</v>
      </c>
      <c r="F2895" s="2">
        <v>1</v>
      </c>
      <c r="G2895" s="2" t="s">
        <v>8</v>
      </c>
    </row>
    <row r="2896" spans="1:7" x14ac:dyDescent="0.2">
      <c r="A2896" s="2" t="s">
        <v>384</v>
      </c>
      <c r="B2896" s="2">
        <v>0.31248701000000001</v>
      </c>
      <c r="C2896" s="2">
        <v>1.5090408099999999</v>
      </c>
      <c r="D2896" s="2">
        <v>0.34100000000000003</v>
      </c>
      <c r="E2896" s="2">
        <v>0.111</v>
      </c>
      <c r="F2896" s="2">
        <v>1</v>
      </c>
      <c r="G2896" s="2" t="s">
        <v>8</v>
      </c>
    </row>
    <row r="2897" spans="1:7" x14ac:dyDescent="0.2">
      <c r="A2897" s="2" t="s">
        <v>410</v>
      </c>
      <c r="B2897" s="2">
        <v>0.31278360999999999</v>
      </c>
      <c r="C2897" s="2">
        <v>1.7476097399999999</v>
      </c>
      <c r="D2897" s="2">
        <v>0.317</v>
      </c>
      <c r="E2897" s="2">
        <v>0.111</v>
      </c>
      <c r="F2897" s="2">
        <v>1</v>
      </c>
      <c r="G2897" s="2" t="s">
        <v>8</v>
      </c>
    </row>
    <row r="2898" spans="1:7" x14ac:dyDescent="0.2">
      <c r="A2898" s="2" t="s">
        <v>116</v>
      </c>
      <c r="B2898" s="2">
        <v>0.31430891</v>
      </c>
      <c r="C2898" s="2">
        <v>8.3420487800000007</v>
      </c>
      <c r="D2898" s="2">
        <v>0.48799999999999999</v>
      </c>
      <c r="E2898" s="2">
        <v>0.222</v>
      </c>
      <c r="F2898" s="2">
        <v>1</v>
      </c>
      <c r="G2898" s="2" t="s">
        <v>8</v>
      </c>
    </row>
    <row r="2899" spans="1:7" x14ac:dyDescent="0.2">
      <c r="A2899" s="2" t="s">
        <v>445</v>
      </c>
      <c r="B2899" s="2">
        <v>0.31436649</v>
      </c>
      <c r="C2899" s="2">
        <v>-3.3691217</v>
      </c>
      <c r="D2899" s="2">
        <v>0.22</v>
      </c>
      <c r="E2899" s="2">
        <v>0.33300000000000002</v>
      </c>
      <c r="F2899" s="2">
        <v>1</v>
      </c>
      <c r="G2899" s="2" t="s">
        <v>8</v>
      </c>
    </row>
    <row r="2900" spans="1:7" x14ac:dyDescent="0.2">
      <c r="A2900" s="2" t="s">
        <v>222</v>
      </c>
      <c r="B2900" s="2">
        <v>0.31935533999999999</v>
      </c>
      <c r="C2900" s="2">
        <v>4.1111255399999997</v>
      </c>
      <c r="D2900" s="2">
        <v>0.46300000000000002</v>
      </c>
      <c r="E2900" s="2">
        <v>0.222</v>
      </c>
      <c r="F2900" s="2">
        <v>1</v>
      </c>
      <c r="G2900" s="2" t="s">
        <v>8</v>
      </c>
    </row>
    <row r="2901" spans="1:7" x14ac:dyDescent="0.2">
      <c r="A2901" s="2" t="s">
        <v>270</v>
      </c>
      <c r="B2901" s="2">
        <v>0.31940080999999998</v>
      </c>
      <c r="C2901" s="2">
        <v>4.4386602100000001</v>
      </c>
      <c r="D2901" s="2">
        <v>0.439</v>
      </c>
      <c r="E2901" s="2">
        <v>0.222</v>
      </c>
      <c r="F2901" s="2">
        <v>1</v>
      </c>
      <c r="G2901" s="2" t="s">
        <v>8</v>
      </c>
    </row>
    <row r="2902" spans="1:7" x14ac:dyDescent="0.2">
      <c r="A2902" s="2" t="s">
        <v>590</v>
      </c>
      <c r="B2902" s="2">
        <v>0.32019494999999998</v>
      </c>
      <c r="C2902" s="2">
        <v>1.6313331600000001</v>
      </c>
      <c r="D2902" s="2">
        <v>0.317</v>
      </c>
      <c r="E2902" s="2">
        <v>0.111</v>
      </c>
      <c r="F2902" s="2">
        <v>1</v>
      </c>
      <c r="G2902" s="2" t="s">
        <v>8</v>
      </c>
    </row>
    <row r="2903" spans="1:7" x14ac:dyDescent="0.2">
      <c r="A2903" s="2" t="s">
        <v>127</v>
      </c>
      <c r="B2903" s="2">
        <v>0.32090087</v>
      </c>
      <c r="C2903" s="2">
        <v>26.016091400000001</v>
      </c>
      <c r="D2903" s="2">
        <v>0.58499999999999996</v>
      </c>
      <c r="E2903" s="2">
        <v>0.33300000000000002</v>
      </c>
      <c r="F2903" s="2">
        <v>1</v>
      </c>
      <c r="G2903" s="2" t="s">
        <v>8</v>
      </c>
    </row>
    <row r="2904" spans="1:7" x14ac:dyDescent="0.2">
      <c r="A2904" s="2" t="s">
        <v>1663</v>
      </c>
      <c r="B2904" s="2">
        <v>0.32436398999999999</v>
      </c>
      <c r="C2904" s="2">
        <v>-0.54628739999999998</v>
      </c>
      <c r="D2904" s="2">
        <v>0.19500000000000001</v>
      </c>
      <c r="E2904" s="2">
        <v>0.44400000000000001</v>
      </c>
      <c r="F2904" s="2">
        <v>1</v>
      </c>
      <c r="G2904" s="2" t="s">
        <v>8</v>
      </c>
    </row>
    <row r="2905" spans="1:7" x14ac:dyDescent="0.2">
      <c r="A2905" s="2" t="s">
        <v>1664</v>
      </c>
      <c r="B2905" s="2">
        <v>0.32436398999999999</v>
      </c>
      <c r="C2905" s="2">
        <v>-0.54628739999999998</v>
      </c>
      <c r="D2905" s="2">
        <v>0.19500000000000001</v>
      </c>
      <c r="E2905" s="2">
        <v>0.44400000000000001</v>
      </c>
      <c r="F2905" s="2">
        <v>1</v>
      </c>
      <c r="G2905" s="2" t="s">
        <v>8</v>
      </c>
    </row>
    <row r="2906" spans="1:7" x14ac:dyDescent="0.2">
      <c r="A2906" s="2" t="s">
        <v>118</v>
      </c>
      <c r="B2906" s="2">
        <v>0.32973155999999998</v>
      </c>
      <c r="C2906" s="2">
        <v>4.2116322400000001</v>
      </c>
      <c r="D2906" s="2">
        <v>0.46300000000000002</v>
      </c>
      <c r="E2906" s="2">
        <v>0.222</v>
      </c>
      <c r="F2906" s="2">
        <v>1</v>
      </c>
      <c r="G2906" s="2" t="s">
        <v>8</v>
      </c>
    </row>
    <row r="2907" spans="1:7" x14ac:dyDescent="0.2">
      <c r="A2907" s="2" t="s">
        <v>565</v>
      </c>
      <c r="B2907" s="2">
        <v>0.33000257999999999</v>
      </c>
      <c r="C2907" s="2">
        <v>1.16918503</v>
      </c>
      <c r="D2907" s="2">
        <v>0.34100000000000003</v>
      </c>
      <c r="E2907" s="2">
        <v>0.111</v>
      </c>
      <c r="F2907" s="2">
        <v>1</v>
      </c>
      <c r="G2907" s="2" t="s">
        <v>8</v>
      </c>
    </row>
    <row r="2908" spans="1:7" x14ac:dyDescent="0.2">
      <c r="A2908" s="2" t="s">
        <v>302</v>
      </c>
      <c r="B2908" s="2">
        <v>0.33008442999999998</v>
      </c>
      <c r="C2908" s="2">
        <v>-2.9167067000000002</v>
      </c>
      <c r="D2908" s="2">
        <v>0.34100000000000003</v>
      </c>
      <c r="E2908" s="2">
        <v>0.33300000000000002</v>
      </c>
      <c r="F2908" s="2">
        <v>1</v>
      </c>
      <c r="G2908" s="2" t="s">
        <v>8</v>
      </c>
    </row>
    <row r="2909" spans="1:7" x14ac:dyDescent="0.2">
      <c r="A2909" s="2" t="s">
        <v>315</v>
      </c>
      <c r="B2909" s="2">
        <v>0.33158715999999999</v>
      </c>
      <c r="C2909" s="2">
        <v>1.66740015</v>
      </c>
      <c r="D2909" s="2">
        <v>0.439</v>
      </c>
      <c r="E2909" s="2">
        <v>0.66700000000000004</v>
      </c>
      <c r="F2909" s="2">
        <v>1</v>
      </c>
      <c r="G2909" s="2" t="s">
        <v>8</v>
      </c>
    </row>
    <row r="2910" spans="1:7" x14ac:dyDescent="0.2">
      <c r="A2910" s="2" t="s">
        <v>248</v>
      </c>
      <c r="B2910" s="2">
        <v>0.33233707000000001</v>
      </c>
      <c r="C2910" s="2">
        <v>-0.53399969999999997</v>
      </c>
      <c r="D2910" s="2">
        <v>0.48799999999999999</v>
      </c>
      <c r="E2910" s="2">
        <v>0.44400000000000001</v>
      </c>
      <c r="F2910" s="2">
        <v>1</v>
      </c>
      <c r="G2910" s="2" t="s">
        <v>8</v>
      </c>
    </row>
    <row r="2911" spans="1:7" x14ac:dyDescent="0.2">
      <c r="A2911" s="2" t="s">
        <v>186</v>
      </c>
      <c r="B2911" s="2">
        <v>0.33248603999999998</v>
      </c>
      <c r="C2911" s="2">
        <v>0.87877693000000001</v>
      </c>
      <c r="D2911" s="2">
        <v>0.39</v>
      </c>
      <c r="E2911" s="2">
        <v>0.55600000000000005</v>
      </c>
      <c r="F2911" s="2">
        <v>1</v>
      </c>
      <c r="G2911" s="2" t="s">
        <v>8</v>
      </c>
    </row>
    <row r="2912" spans="1:7" x14ac:dyDescent="0.2">
      <c r="A2912" s="2" t="s">
        <v>1665</v>
      </c>
      <c r="B2912" s="2">
        <v>0.33378340000000001</v>
      </c>
      <c r="C2912" s="2">
        <v>1.0253712500000001</v>
      </c>
      <c r="D2912" s="2">
        <v>0.317</v>
      </c>
      <c r="E2912" s="2">
        <v>0.111</v>
      </c>
      <c r="F2912" s="2">
        <v>1</v>
      </c>
      <c r="G2912" s="2" t="s">
        <v>8</v>
      </c>
    </row>
    <row r="2913" spans="1:7" x14ac:dyDescent="0.2">
      <c r="A2913" s="2" t="s">
        <v>170</v>
      </c>
      <c r="B2913" s="2">
        <v>0.33387064999999999</v>
      </c>
      <c r="C2913" s="2">
        <v>12.640729800000001</v>
      </c>
      <c r="D2913" s="2">
        <v>0.78</v>
      </c>
      <c r="E2913" s="2">
        <v>0.66700000000000004</v>
      </c>
      <c r="F2913" s="2">
        <v>1</v>
      </c>
      <c r="G2913" s="2" t="s">
        <v>8</v>
      </c>
    </row>
    <row r="2914" spans="1:7" x14ac:dyDescent="0.2">
      <c r="A2914" s="2" t="s">
        <v>275</v>
      </c>
      <c r="B2914" s="2">
        <v>0.33422668</v>
      </c>
      <c r="C2914" s="2">
        <v>2.6076296000000001</v>
      </c>
      <c r="D2914" s="2">
        <v>0.46300000000000002</v>
      </c>
      <c r="E2914" s="2">
        <v>0.222</v>
      </c>
      <c r="F2914" s="2">
        <v>1</v>
      </c>
      <c r="G2914" s="2" t="s">
        <v>8</v>
      </c>
    </row>
    <row r="2915" spans="1:7" x14ac:dyDescent="0.2">
      <c r="A2915" s="2" t="s">
        <v>470</v>
      </c>
      <c r="B2915" s="2">
        <v>0.33647043999999998</v>
      </c>
      <c r="C2915" s="2">
        <v>1.4965158000000001</v>
      </c>
      <c r="D2915" s="2">
        <v>0.439</v>
      </c>
      <c r="E2915" s="2">
        <v>0.222</v>
      </c>
      <c r="F2915" s="2">
        <v>1</v>
      </c>
      <c r="G2915" s="2" t="s">
        <v>8</v>
      </c>
    </row>
    <row r="2916" spans="1:7" x14ac:dyDescent="0.2">
      <c r="A2916" s="2" t="s">
        <v>523</v>
      </c>
      <c r="B2916" s="2">
        <v>0.33752538999999998</v>
      </c>
      <c r="C2916" s="2">
        <v>1.2728856900000001</v>
      </c>
      <c r="D2916" s="2">
        <v>0.26800000000000002</v>
      </c>
      <c r="E2916" s="2">
        <v>0.111</v>
      </c>
      <c r="F2916" s="2">
        <v>1</v>
      </c>
      <c r="G2916" s="2" t="s">
        <v>8</v>
      </c>
    </row>
    <row r="2917" spans="1:7" x14ac:dyDescent="0.2">
      <c r="A2917" s="2" t="s">
        <v>673</v>
      </c>
      <c r="B2917" s="2">
        <v>0.34156051999999998</v>
      </c>
      <c r="C2917" s="2">
        <v>-0.51774189999999998</v>
      </c>
      <c r="D2917" s="2">
        <v>0.26800000000000002</v>
      </c>
      <c r="E2917" s="2">
        <v>0.33300000000000002</v>
      </c>
      <c r="F2917" s="2">
        <v>1</v>
      </c>
      <c r="G2917" s="2" t="s">
        <v>8</v>
      </c>
    </row>
    <row r="2918" spans="1:7" x14ac:dyDescent="0.2">
      <c r="A2918" s="2" t="s">
        <v>1666</v>
      </c>
      <c r="B2918" s="2">
        <v>0.34444921000000001</v>
      </c>
      <c r="C2918" s="2">
        <v>0.69507911</v>
      </c>
      <c r="D2918" s="2">
        <v>0.29299999999999998</v>
      </c>
      <c r="E2918" s="2">
        <v>0.111</v>
      </c>
      <c r="F2918" s="2">
        <v>1</v>
      </c>
      <c r="G2918" s="2" t="s">
        <v>8</v>
      </c>
    </row>
    <row r="2919" spans="1:7" x14ac:dyDescent="0.2">
      <c r="A2919" s="2" t="s">
        <v>1525</v>
      </c>
      <c r="B2919" s="2">
        <v>0.34901408</v>
      </c>
      <c r="C2919" s="2">
        <v>2.29973706</v>
      </c>
      <c r="D2919" s="2">
        <v>0.317</v>
      </c>
      <c r="E2919" s="2">
        <v>0.111</v>
      </c>
      <c r="F2919" s="2">
        <v>1</v>
      </c>
      <c r="G2919" s="2" t="s">
        <v>8</v>
      </c>
    </row>
    <row r="2920" spans="1:7" x14ac:dyDescent="0.2">
      <c r="A2920" s="2" t="s">
        <v>227</v>
      </c>
      <c r="B2920" s="2">
        <v>0.34926961000000001</v>
      </c>
      <c r="C2920" s="2">
        <v>-0.2679821</v>
      </c>
      <c r="D2920" s="2">
        <v>0.41499999999999998</v>
      </c>
      <c r="E2920" s="2">
        <v>0.33300000000000002</v>
      </c>
      <c r="F2920" s="2">
        <v>1</v>
      </c>
      <c r="G2920" s="2" t="s">
        <v>8</v>
      </c>
    </row>
    <row r="2921" spans="1:7" x14ac:dyDescent="0.2">
      <c r="A2921" s="2" t="s">
        <v>142</v>
      </c>
      <c r="B2921" s="2">
        <v>0.35293034000000001</v>
      </c>
      <c r="C2921" s="2">
        <v>2.7001546699999999</v>
      </c>
      <c r="D2921" s="2">
        <v>0.46300000000000002</v>
      </c>
      <c r="E2921" s="2">
        <v>0.33300000000000002</v>
      </c>
      <c r="F2921" s="2">
        <v>1</v>
      </c>
      <c r="G2921" s="2" t="s">
        <v>8</v>
      </c>
    </row>
    <row r="2922" spans="1:7" x14ac:dyDescent="0.2">
      <c r="A2922" s="2" t="s">
        <v>164</v>
      </c>
      <c r="B2922" s="2">
        <v>0.35349765</v>
      </c>
      <c r="C2922" s="2">
        <v>-1.9997891999999999</v>
      </c>
      <c r="D2922" s="2">
        <v>0.48799999999999999</v>
      </c>
      <c r="E2922" s="2">
        <v>0.44400000000000001</v>
      </c>
      <c r="F2922" s="2">
        <v>1</v>
      </c>
      <c r="G2922" s="2" t="s">
        <v>8</v>
      </c>
    </row>
    <row r="2923" spans="1:7" x14ac:dyDescent="0.2">
      <c r="A2923" s="2" t="s">
        <v>1667</v>
      </c>
      <c r="B2923" s="2">
        <v>0.35356822999999998</v>
      </c>
      <c r="C2923" s="2">
        <v>-0.37883280000000003</v>
      </c>
      <c r="D2923" s="2">
        <v>0.122</v>
      </c>
      <c r="E2923" s="2">
        <v>0.33300000000000002</v>
      </c>
      <c r="F2923" s="2">
        <v>1</v>
      </c>
      <c r="G2923" s="2" t="s">
        <v>8</v>
      </c>
    </row>
    <row r="2924" spans="1:7" x14ac:dyDescent="0.2">
      <c r="A2924" s="2" t="s">
        <v>1668</v>
      </c>
      <c r="B2924" s="2">
        <v>0.35356822999999998</v>
      </c>
      <c r="C2924" s="2">
        <v>-0.37883280000000003</v>
      </c>
      <c r="D2924" s="2">
        <v>0.122</v>
      </c>
      <c r="E2924" s="2">
        <v>0.33300000000000002</v>
      </c>
      <c r="F2924" s="2">
        <v>1</v>
      </c>
      <c r="G2924" s="2" t="s">
        <v>8</v>
      </c>
    </row>
    <row r="2925" spans="1:7" x14ac:dyDescent="0.2">
      <c r="A2925" s="2" t="s">
        <v>1669</v>
      </c>
      <c r="B2925" s="2">
        <v>0.35356822999999998</v>
      </c>
      <c r="C2925" s="2">
        <v>-0.37883280000000003</v>
      </c>
      <c r="D2925" s="2">
        <v>0.122</v>
      </c>
      <c r="E2925" s="2">
        <v>0.33300000000000002</v>
      </c>
      <c r="F2925" s="2">
        <v>1</v>
      </c>
      <c r="G2925" s="2" t="s">
        <v>8</v>
      </c>
    </row>
    <row r="2926" spans="1:7" x14ac:dyDescent="0.2">
      <c r="A2926" s="2" t="s">
        <v>458</v>
      </c>
      <c r="B2926" s="2">
        <v>0.35360097000000001</v>
      </c>
      <c r="C2926" s="2">
        <v>0.74828846999999998</v>
      </c>
      <c r="D2926" s="2">
        <v>0.317</v>
      </c>
      <c r="E2926" s="2">
        <v>0.111</v>
      </c>
      <c r="F2926" s="2">
        <v>1</v>
      </c>
      <c r="G2926" s="2" t="s">
        <v>8</v>
      </c>
    </row>
    <row r="2927" spans="1:7" x14ac:dyDescent="0.2">
      <c r="A2927" s="2" t="s">
        <v>555</v>
      </c>
      <c r="B2927" s="2">
        <v>0.35511245000000002</v>
      </c>
      <c r="C2927" s="2">
        <v>0.95592641</v>
      </c>
      <c r="D2927" s="2">
        <v>0.317</v>
      </c>
      <c r="E2927" s="2">
        <v>0.111</v>
      </c>
      <c r="F2927" s="2">
        <v>1</v>
      </c>
      <c r="G2927" s="2" t="s">
        <v>8</v>
      </c>
    </row>
    <row r="2928" spans="1:7" x14ac:dyDescent="0.2">
      <c r="A2928" s="2" t="s">
        <v>113</v>
      </c>
      <c r="B2928" s="2">
        <v>0.35710477000000002</v>
      </c>
      <c r="C2928" s="2">
        <v>1.7472575100000001</v>
      </c>
      <c r="D2928" s="2">
        <v>0.73199999999999998</v>
      </c>
      <c r="E2928" s="2">
        <v>0.55600000000000005</v>
      </c>
      <c r="F2928" s="2">
        <v>1</v>
      </c>
      <c r="G2928" s="2" t="s">
        <v>8</v>
      </c>
    </row>
    <row r="2929" spans="1:7" x14ac:dyDescent="0.2">
      <c r="A2929" s="2" t="s">
        <v>983</v>
      </c>
      <c r="B2929" s="2">
        <v>0.35730600000000001</v>
      </c>
      <c r="C2929" s="2">
        <v>1.86258028</v>
      </c>
      <c r="D2929" s="2">
        <v>0.26800000000000002</v>
      </c>
      <c r="E2929" s="2">
        <v>0.111</v>
      </c>
      <c r="F2929" s="2">
        <v>1</v>
      </c>
      <c r="G2929" s="2" t="s">
        <v>8</v>
      </c>
    </row>
    <row r="2930" spans="1:7" x14ac:dyDescent="0.2">
      <c r="A2930" s="2" t="s">
        <v>1670</v>
      </c>
      <c r="B2930" s="2">
        <v>0.36062412999999999</v>
      </c>
      <c r="C2930" s="2">
        <v>0.67830210000000002</v>
      </c>
      <c r="D2930" s="2">
        <v>0.14599999999999999</v>
      </c>
      <c r="E2930" s="2">
        <v>0.33300000000000002</v>
      </c>
      <c r="F2930" s="2">
        <v>1</v>
      </c>
      <c r="G2930" s="2" t="s">
        <v>8</v>
      </c>
    </row>
    <row r="2931" spans="1:7" x14ac:dyDescent="0.2">
      <c r="A2931" s="2" t="s">
        <v>51</v>
      </c>
      <c r="B2931" s="2">
        <v>0.36105472</v>
      </c>
      <c r="C2931" s="2">
        <v>5.1221691600000003</v>
      </c>
      <c r="D2931" s="2">
        <v>0.46300000000000002</v>
      </c>
      <c r="E2931" s="2">
        <v>0.33300000000000002</v>
      </c>
      <c r="F2931" s="2">
        <v>1</v>
      </c>
      <c r="G2931" s="2" t="s">
        <v>8</v>
      </c>
    </row>
    <row r="2932" spans="1:7" x14ac:dyDescent="0.2">
      <c r="A2932" s="2" t="s">
        <v>457</v>
      </c>
      <c r="B2932" s="2">
        <v>0.36179863000000001</v>
      </c>
      <c r="C2932" s="2">
        <v>0.26031861000000001</v>
      </c>
      <c r="D2932" s="2">
        <v>0.26800000000000002</v>
      </c>
      <c r="E2932" s="2">
        <v>0.44400000000000001</v>
      </c>
      <c r="F2932" s="2">
        <v>1</v>
      </c>
      <c r="G2932" s="2" t="s">
        <v>8</v>
      </c>
    </row>
    <row r="2933" spans="1:7" x14ac:dyDescent="0.2">
      <c r="A2933" s="2" t="s">
        <v>416</v>
      </c>
      <c r="B2933" s="2">
        <v>0.36296982999999999</v>
      </c>
      <c r="C2933" s="2">
        <v>0.57198899999999997</v>
      </c>
      <c r="D2933" s="2">
        <v>0.36599999999999999</v>
      </c>
      <c r="E2933" s="2">
        <v>0.44400000000000001</v>
      </c>
      <c r="F2933" s="2">
        <v>1</v>
      </c>
      <c r="G2933" s="2" t="s">
        <v>8</v>
      </c>
    </row>
    <row r="2934" spans="1:7" x14ac:dyDescent="0.2">
      <c r="A2934" s="2" t="s">
        <v>581</v>
      </c>
      <c r="B2934" s="2">
        <v>0.36516781999999998</v>
      </c>
      <c r="C2934" s="2">
        <v>1.01849466</v>
      </c>
      <c r="D2934" s="2">
        <v>0.46300000000000002</v>
      </c>
      <c r="E2934" s="2">
        <v>0.222</v>
      </c>
      <c r="F2934" s="2">
        <v>1</v>
      </c>
      <c r="G2934" s="2" t="s">
        <v>8</v>
      </c>
    </row>
    <row r="2935" spans="1:7" x14ac:dyDescent="0.2">
      <c r="A2935" s="2" t="s">
        <v>140</v>
      </c>
      <c r="B2935" s="2">
        <v>0.36707971</v>
      </c>
      <c r="C2935" s="2">
        <v>0.79521589999999998</v>
      </c>
      <c r="D2935" s="2">
        <v>0.56100000000000005</v>
      </c>
      <c r="E2935" s="2">
        <v>0.33300000000000002</v>
      </c>
      <c r="F2935" s="2">
        <v>1</v>
      </c>
      <c r="G2935" s="2" t="s">
        <v>8</v>
      </c>
    </row>
    <row r="2936" spans="1:7" x14ac:dyDescent="0.2">
      <c r="A2936" s="2" t="s">
        <v>475</v>
      </c>
      <c r="B2936" s="2">
        <v>0.36886177999999997</v>
      </c>
      <c r="C2936" s="2">
        <v>0.73588403000000002</v>
      </c>
      <c r="D2936" s="2">
        <v>0.317</v>
      </c>
      <c r="E2936" s="2">
        <v>0.111</v>
      </c>
      <c r="F2936" s="2">
        <v>1</v>
      </c>
      <c r="G2936" s="2" t="s">
        <v>8</v>
      </c>
    </row>
    <row r="2937" spans="1:7" x14ac:dyDescent="0.2">
      <c r="A2937" s="2" t="s">
        <v>74</v>
      </c>
      <c r="B2937" s="2">
        <v>0.36886266000000001</v>
      </c>
      <c r="C2937" s="2">
        <v>-5.6217873999999997</v>
      </c>
      <c r="D2937" s="2">
        <v>0.65900000000000003</v>
      </c>
      <c r="E2937" s="2">
        <v>0.44400000000000001</v>
      </c>
      <c r="F2937" s="2">
        <v>1</v>
      </c>
      <c r="G2937" s="2" t="s">
        <v>8</v>
      </c>
    </row>
    <row r="2938" spans="1:7" x14ac:dyDescent="0.2">
      <c r="A2938" s="2" t="s">
        <v>1671</v>
      </c>
      <c r="B2938" s="2">
        <v>0.36981891</v>
      </c>
      <c r="C2938" s="2">
        <v>2.1915613600000001</v>
      </c>
      <c r="D2938" s="2">
        <v>0.317</v>
      </c>
      <c r="E2938" s="2">
        <v>0.111</v>
      </c>
      <c r="F2938" s="2">
        <v>1</v>
      </c>
      <c r="G2938" s="2" t="s">
        <v>8</v>
      </c>
    </row>
    <row r="2939" spans="1:7" x14ac:dyDescent="0.2">
      <c r="A2939" s="2" t="s">
        <v>429</v>
      </c>
      <c r="B2939" s="2">
        <v>0.36981891</v>
      </c>
      <c r="C2939" s="2">
        <v>2.1915613600000001</v>
      </c>
      <c r="D2939" s="2">
        <v>0.317</v>
      </c>
      <c r="E2939" s="2">
        <v>0.111</v>
      </c>
      <c r="F2939" s="2">
        <v>1</v>
      </c>
      <c r="G2939" s="2" t="s">
        <v>8</v>
      </c>
    </row>
    <row r="2940" spans="1:7" x14ac:dyDescent="0.2">
      <c r="A2940" s="2" t="s">
        <v>1672</v>
      </c>
      <c r="B2940" s="2">
        <v>0.37195001999999999</v>
      </c>
      <c r="C2940" s="2">
        <v>0.44602261999999998</v>
      </c>
      <c r="D2940" s="2">
        <v>0.22</v>
      </c>
      <c r="E2940" s="2">
        <v>0.33300000000000002</v>
      </c>
      <c r="F2940" s="2">
        <v>1</v>
      </c>
      <c r="G2940" s="2" t="s">
        <v>8</v>
      </c>
    </row>
    <row r="2941" spans="1:7" x14ac:dyDescent="0.2">
      <c r="A2941" s="2" t="s">
        <v>1673</v>
      </c>
      <c r="B2941" s="2">
        <v>0.37479372999999999</v>
      </c>
      <c r="C2941" s="2">
        <v>0.75326046999999996</v>
      </c>
      <c r="D2941" s="2">
        <v>0.29299999999999998</v>
      </c>
      <c r="E2941" s="2">
        <v>0.111</v>
      </c>
      <c r="F2941" s="2">
        <v>1</v>
      </c>
      <c r="G2941" s="2" t="s">
        <v>8</v>
      </c>
    </row>
    <row r="2942" spans="1:7" x14ac:dyDescent="0.2">
      <c r="A2942" s="2" t="s">
        <v>420</v>
      </c>
      <c r="B2942" s="2">
        <v>0.37558898000000002</v>
      </c>
      <c r="C2942" s="2">
        <v>2.3614233100000002</v>
      </c>
      <c r="D2942" s="2">
        <v>0.41499999999999998</v>
      </c>
      <c r="E2942" s="2">
        <v>0.222</v>
      </c>
      <c r="F2942" s="2">
        <v>1</v>
      </c>
      <c r="G2942" s="2" t="s">
        <v>8</v>
      </c>
    </row>
    <row r="2943" spans="1:7" x14ac:dyDescent="0.2">
      <c r="A2943" s="2" t="s">
        <v>69</v>
      </c>
      <c r="B2943" s="2">
        <v>0.37582156999999999</v>
      </c>
      <c r="C2943" s="2">
        <v>19.304185799999999</v>
      </c>
      <c r="D2943" s="2">
        <v>0.58499999999999996</v>
      </c>
      <c r="E2943" s="2">
        <v>0.33300000000000002</v>
      </c>
      <c r="F2943" s="2">
        <v>1</v>
      </c>
      <c r="G2943" s="2" t="s">
        <v>8</v>
      </c>
    </row>
    <row r="2944" spans="1:7" x14ac:dyDescent="0.2">
      <c r="A2944" s="2" t="s">
        <v>197</v>
      </c>
      <c r="B2944" s="2">
        <v>0.37729002</v>
      </c>
      <c r="C2944" s="2">
        <v>-0.4189409</v>
      </c>
      <c r="D2944" s="2">
        <v>0.36599999999999999</v>
      </c>
      <c r="E2944" s="2">
        <v>0.33300000000000002</v>
      </c>
      <c r="F2944" s="2">
        <v>1</v>
      </c>
      <c r="G2944" s="2" t="s">
        <v>8</v>
      </c>
    </row>
    <row r="2945" spans="1:7" x14ac:dyDescent="0.2">
      <c r="A2945" s="2" t="s">
        <v>1296</v>
      </c>
      <c r="B2945" s="2">
        <v>0.37834769000000001</v>
      </c>
      <c r="C2945" s="2">
        <v>-1.9030031999999999</v>
      </c>
      <c r="D2945" s="2">
        <v>0.19500000000000001</v>
      </c>
      <c r="E2945" s="2">
        <v>0.33300000000000002</v>
      </c>
      <c r="F2945" s="2">
        <v>1</v>
      </c>
      <c r="G2945" s="2" t="s">
        <v>8</v>
      </c>
    </row>
    <row r="2946" spans="1:7" x14ac:dyDescent="0.2">
      <c r="A2946" s="2" t="s">
        <v>1674</v>
      </c>
      <c r="B2946" s="2">
        <v>0.37893567</v>
      </c>
      <c r="C2946" s="2">
        <v>0.79930813999999994</v>
      </c>
      <c r="D2946" s="2">
        <v>0.29299999999999998</v>
      </c>
      <c r="E2946" s="2">
        <v>0.111</v>
      </c>
      <c r="F2946" s="2">
        <v>1</v>
      </c>
      <c r="G2946" s="2" t="s">
        <v>8</v>
      </c>
    </row>
    <row r="2947" spans="1:7" x14ac:dyDescent="0.2">
      <c r="A2947" s="2" t="s">
        <v>350</v>
      </c>
      <c r="B2947" s="2">
        <v>0.38569554</v>
      </c>
      <c r="C2947" s="2">
        <v>-3.8894861999999999</v>
      </c>
      <c r="D2947" s="2">
        <v>0.439</v>
      </c>
      <c r="E2947" s="2">
        <v>0.55600000000000005</v>
      </c>
      <c r="F2947" s="2">
        <v>1</v>
      </c>
      <c r="G2947" s="2" t="s">
        <v>8</v>
      </c>
    </row>
    <row r="2948" spans="1:7" x14ac:dyDescent="0.2">
      <c r="A2948" s="2" t="s">
        <v>296</v>
      </c>
      <c r="B2948" s="2">
        <v>0.38593337999999999</v>
      </c>
      <c r="C2948" s="2">
        <v>-2.4347194999999999</v>
      </c>
      <c r="D2948" s="2">
        <v>0.439</v>
      </c>
      <c r="E2948" s="2">
        <v>0.33300000000000002</v>
      </c>
      <c r="F2948" s="2">
        <v>1</v>
      </c>
      <c r="G2948" s="2" t="s">
        <v>8</v>
      </c>
    </row>
    <row r="2949" spans="1:7" x14ac:dyDescent="0.2">
      <c r="A2949" s="2" t="s">
        <v>406</v>
      </c>
      <c r="B2949" s="2">
        <v>0.38738242000000001</v>
      </c>
      <c r="C2949" s="2">
        <v>-0.71527940000000001</v>
      </c>
      <c r="D2949" s="2">
        <v>0.39</v>
      </c>
      <c r="E2949" s="2">
        <v>0.222</v>
      </c>
      <c r="F2949" s="2">
        <v>1</v>
      </c>
      <c r="G2949" s="2" t="s">
        <v>8</v>
      </c>
    </row>
    <row r="2950" spans="1:7" x14ac:dyDescent="0.2">
      <c r="A2950" s="2" t="s">
        <v>961</v>
      </c>
      <c r="B2950" s="2">
        <v>0.38895370000000001</v>
      </c>
      <c r="C2950" s="2">
        <v>0.80612472999999996</v>
      </c>
      <c r="D2950" s="2">
        <v>0.317</v>
      </c>
      <c r="E2950" s="2">
        <v>0.111</v>
      </c>
      <c r="F2950" s="2">
        <v>1</v>
      </c>
      <c r="G2950" s="2" t="s">
        <v>8</v>
      </c>
    </row>
    <row r="2951" spans="1:7" x14ac:dyDescent="0.2">
      <c r="A2951" s="2" t="s">
        <v>538</v>
      </c>
      <c r="B2951" s="2">
        <v>0.38895370000000001</v>
      </c>
      <c r="C2951" s="2">
        <v>0.80612472999999996</v>
      </c>
      <c r="D2951" s="2">
        <v>0.317</v>
      </c>
      <c r="E2951" s="2">
        <v>0.111</v>
      </c>
      <c r="F2951" s="2">
        <v>1</v>
      </c>
      <c r="G2951" s="2" t="s">
        <v>8</v>
      </c>
    </row>
    <row r="2952" spans="1:7" x14ac:dyDescent="0.2">
      <c r="A2952" s="2" t="s">
        <v>1547</v>
      </c>
      <c r="B2952" s="2">
        <v>0.39199355000000002</v>
      </c>
      <c r="C2952" s="2">
        <v>12.904384800000001</v>
      </c>
      <c r="D2952" s="2">
        <v>0.53700000000000003</v>
      </c>
      <c r="E2952" s="2">
        <v>0.33300000000000002</v>
      </c>
      <c r="F2952" s="2">
        <v>1</v>
      </c>
      <c r="G2952" s="2" t="s">
        <v>8</v>
      </c>
    </row>
    <row r="2953" spans="1:7" x14ac:dyDescent="0.2">
      <c r="A2953" s="2" t="s">
        <v>577</v>
      </c>
      <c r="B2953" s="2">
        <v>0.39221453000000001</v>
      </c>
      <c r="C2953" s="2">
        <v>0.57384212000000001</v>
      </c>
      <c r="D2953" s="2">
        <v>0.317</v>
      </c>
      <c r="E2953" s="2">
        <v>0.111</v>
      </c>
      <c r="F2953" s="2">
        <v>1</v>
      </c>
      <c r="G2953" s="2" t="s">
        <v>8</v>
      </c>
    </row>
    <row r="2954" spans="1:7" x14ac:dyDescent="0.2">
      <c r="A2954" s="2" t="s">
        <v>977</v>
      </c>
      <c r="B2954" s="2">
        <v>0.39221453000000001</v>
      </c>
      <c r="C2954" s="2">
        <v>0.57384212000000001</v>
      </c>
      <c r="D2954" s="2">
        <v>0.317</v>
      </c>
      <c r="E2954" s="2">
        <v>0.111</v>
      </c>
      <c r="F2954" s="2">
        <v>1</v>
      </c>
      <c r="G2954" s="2" t="s">
        <v>8</v>
      </c>
    </row>
    <row r="2955" spans="1:7" x14ac:dyDescent="0.2">
      <c r="A2955" s="2" t="s">
        <v>1675</v>
      </c>
      <c r="B2955" s="2">
        <v>0.39510076</v>
      </c>
      <c r="C2955" s="2">
        <v>0.96307847000000002</v>
      </c>
      <c r="D2955" s="2">
        <v>0.34100000000000003</v>
      </c>
      <c r="E2955" s="2">
        <v>0.222</v>
      </c>
      <c r="F2955" s="2">
        <v>1</v>
      </c>
      <c r="G2955" s="2" t="s">
        <v>8</v>
      </c>
    </row>
    <row r="2956" spans="1:7" x14ac:dyDescent="0.2">
      <c r="A2956" s="2" t="s">
        <v>256</v>
      </c>
      <c r="B2956" s="2">
        <v>0.39757456000000002</v>
      </c>
      <c r="C2956" s="2">
        <v>0.50267611000000001</v>
      </c>
      <c r="D2956" s="2">
        <v>0.317</v>
      </c>
      <c r="E2956" s="2">
        <v>0.33300000000000002</v>
      </c>
      <c r="F2956" s="2">
        <v>1</v>
      </c>
      <c r="G2956" s="2" t="s">
        <v>8</v>
      </c>
    </row>
    <row r="2957" spans="1:7" x14ac:dyDescent="0.2">
      <c r="A2957" s="2" t="s">
        <v>381</v>
      </c>
      <c r="B2957" s="2">
        <v>0.39819134</v>
      </c>
      <c r="C2957" s="2">
        <v>1.07016092</v>
      </c>
      <c r="D2957" s="2">
        <v>0.41499999999999998</v>
      </c>
      <c r="E2957" s="2">
        <v>0.222</v>
      </c>
      <c r="F2957" s="2">
        <v>1</v>
      </c>
      <c r="G2957" s="2" t="s">
        <v>8</v>
      </c>
    </row>
    <row r="2958" spans="1:7" x14ac:dyDescent="0.2">
      <c r="A2958" s="2" t="s">
        <v>442</v>
      </c>
      <c r="B2958" s="2">
        <v>0.40300555999999998</v>
      </c>
      <c r="C2958" s="2">
        <v>0.95334660999999998</v>
      </c>
      <c r="D2958" s="2">
        <v>0.36599999999999999</v>
      </c>
      <c r="E2958" s="2">
        <v>0.33300000000000002</v>
      </c>
      <c r="F2958" s="2">
        <v>1</v>
      </c>
      <c r="G2958" s="2" t="s">
        <v>8</v>
      </c>
    </row>
    <row r="2959" spans="1:7" x14ac:dyDescent="0.2">
      <c r="A2959" s="2" t="s">
        <v>1676</v>
      </c>
      <c r="B2959" s="2">
        <v>0.40505833000000002</v>
      </c>
      <c r="C2959" s="2">
        <v>-1.0641647999999999</v>
      </c>
      <c r="D2959" s="2">
        <v>0.14599999999999999</v>
      </c>
      <c r="E2959" s="2">
        <v>0.33300000000000002</v>
      </c>
      <c r="F2959" s="2">
        <v>1</v>
      </c>
      <c r="G2959" s="2" t="s">
        <v>8</v>
      </c>
    </row>
    <row r="2960" spans="1:7" x14ac:dyDescent="0.2">
      <c r="A2960" s="2" t="s">
        <v>1677</v>
      </c>
      <c r="B2960" s="2">
        <v>0.40774989</v>
      </c>
      <c r="C2960" s="2">
        <v>-0.99571750000000003</v>
      </c>
      <c r="D2960" s="2">
        <v>0.26800000000000002</v>
      </c>
      <c r="E2960" s="2">
        <v>0.44400000000000001</v>
      </c>
      <c r="F2960" s="2">
        <v>1</v>
      </c>
      <c r="G2960" s="2" t="s">
        <v>8</v>
      </c>
    </row>
    <row r="2961" spans="1:7" x14ac:dyDescent="0.2">
      <c r="A2961" s="2" t="s">
        <v>328</v>
      </c>
      <c r="B2961" s="2">
        <v>0.41034714999999999</v>
      </c>
      <c r="C2961" s="2">
        <v>-14.908078</v>
      </c>
      <c r="D2961" s="2">
        <v>0.317</v>
      </c>
      <c r="E2961" s="2">
        <v>0.33300000000000002</v>
      </c>
      <c r="F2961" s="2">
        <v>1</v>
      </c>
      <c r="G2961" s="2" t="s">
        <v>8</v>
      </c>
    </row>
    <row r="2962" spans="1:7" x14ac:dyDescent="0.2">
      <c r="A2962" s="2" t="s">
        <v>280</v>
      </c>
      <c r="B2962" s="2">
        <v>0.41276997999999998</v>
      </c>
      <c r="C2962" s="2">
        <v>0.92951391999999999</v>
      </c>
      <c r="D2962" s="2">
        <v>0.29299999999999998</v>
      </c>
      <c r="E2962" s="2">
        <v>0.111</v>
      </c>
      <c r="F2962" s="2">
        <v>1</v>
      </c>
      <c r="G2962" s="2" t="s">
        <v>8</v>
      </c>
    </row>
    <row r="2963" spans="1:7" x14ac:dyDescent="0.2">
      <c r="A2963" s="2" t="s">
        <v>1678</v>
      </c>
      <c r="B2963" s="2">
        <v>0.41276997999999998</v>
      </c>
      <c r="C2963" s="2">
        <v>0.92951391999999999</v>
      </c>
      <c r="D2963" s="2">
        <v>0.29299999999999998</v>
      </c>
      <c r="E2963" s="2">
        <v>0.111</v>
      </c>
      <c r="F2963" s="2">
        <v>1</v>
      </c>
      <c r="G2963" s="2" t="s">
        <v>8</v>
      </c>
    </row>
    <row r="2964" spans="1:7" x14ac:dyDescent="0.2">
      <c r="A2964" s="2" t="s">
        <v>325</v>
      </c>
      <c r="B2964" s="2">
        <v>0.41321163</v>
      </c>
      <c r="C2964" s="2">
        <v>2.4663173600000001</v>
      </c>
      <c r="D2964" s="2">
        <v>0.36599999999999999</v>
      </c>
      <c r="E2964" s="2">
        <v>0.222</v>
      </c>
      <c r="F2964" s="2">
        <v>1</v>
      </c>
      <c r="G2964" s="2" t="s">
        <v>8</v>
      </c>
    </row>
    <row r="2965" spans="1:7" x14ac:dyDescent="0.2">
      <c r="A2965" s="2" t="s">
        <v>194</v>
      </c>
      <c r="B2965" s="2">
        <v>0.41358690999999997</v>
      </c>
      <c r="C2965" s="2">
        <v>4.3132610800000002</v>
      </c>
      <c r="D2965" s="2">
        <v>0.46300000000000002</v>
      </c>
      <c r="E2965" s="2">
        <v>0.33300000000000002</v>
      </c>
      <c r="F2965" s="2">
        <v>1</v>
      </c>
      <c r="G2965" s="2" t="s">
        <v>8</v>
      </c>
    </row>
    <row r="2966" spans="1:7" x14ac:dyDescent="0.2">
      <c r="A2966" s="2" t="s">
        <v>782</v>
      </c>
      <c r="B2966" s="2">
        <v>0.41411548999999998</v>
      </c>
      <c r="C2966" s="2">
        <v>2.0598066300000002</v>
      </c>
      <c r="D2966" s="2">
        <v>0.317</v>
      </c>
      <c r="E2966" s="2">
        <v>0.111</v>
      </c>
      <c r="F2966" s="2">
        <v>1</v>
      </c>
      <c r="G2966" s="2" t="s">
        <v>8</v>
      </c>
    </row>
    <row r="2967" spans="1:7" x14ac:dyDescent="0.2">
      <c r="A2967" s="2" t="s">
        <v>91</v>
      </c>
      <c r="B2967" s="2">
        <v>0.41912339999999998</v>
      </c>
      <c r="C2967" s="2">
        <v>-4.2731820999999997</v>
      </c>
      <c r="D2967" s="2">
        <v>0.36599999999999999</v>
      </c>
      <c r="E2967" s="2">
        <v>0.55600000000000005</v>
      </c>
      <c r="F2967" s="2">
        <v>1</v>
      </c>
      <c r="G2967" s="2" t="s">
        <v>8</v>
      </c>
    </row>
    <row r="2968" spans="1:7" x14ac:dyDescent="0.2">
      <c r="A2968" s="2" t="s">
        <v>139</v>
      </c>
      <c r="B2968" s="2">
        <v>0.41921438999999999</v>
      </c>
      <c r="C2968" s="2">
        <v>6.7871684800000001</v>
      </c>
      <c r="D2968" s="2">
        <v>0.53700000000000003</v>
      </c>
      <c r="E2968" s="2">
        <v>0.33300000000000002</v>
      </c>
      <c r="F2968" s="2">
        <v>1</v>
      </c>
      <c r="G2968" s="2" t="s">
        <v>8</v>
      </c>
    </row>
    <row r="2969" spans="1:7" x14ac:dyDescent="0.2">
      <c r="A2969" s="2" t="s">
        <v>254</v>
      </c>
      <c r="B2969" s="2">
        <v>0.41939596000000001</v>
      </c>
      <c r="C2969" s="2">
        <v>-10.763887</v>
      </c>
      <c r="D2969" s="2">
        <v>0.85399999999999998</v>
      </c>
      <c r="E2969" s="2">
        <v>0.66700000000000004</v>
      </c>
      <c r="F2969" s="2">
        <v>1</v>
      </c>
      <c r="G2969" s="2" t="s">
        <v>8</v>
      </c>
    </row>
    <row r="2970" spans="1:7" x14ac:dyDescent="0.2">
      <c r="A2970" s="2" t="s">
        <v>1679</v>
      </c>
      <c r="B2970" s="2">
        <v>0.42263597000000003</v>
      </c>
      <c r="C2970" s="2">
        <v>-0.61540090000000003</v>
      </c>
      <c r="D2970" s="2">
        <v>0.14599999999999999</v>
      </c>
      <c r="E2970" s="2">
        <v>0.33300000000000002</v>
      </c>
      <c r="F2970" s="2">
        <v>1</v>
      </c>
      <c r="G2970" s="2" t="s">
        <v>8</v>
      </c>
    </row>
    <row r="2971" spans="1:7" x14ac:dyDescent="0.2">
      <c r="A2971" s="2" t="s">
        <v>1680</v>
      </c>
      <c r="B2971" s="2">
        <v>0.42263597000000003</v>
      </c>
      <c r="C2971" s="2">
        <v>-0.61540090000000003</v>
      </c>
      <c r="D2971" s="2">
        <v>0.14599999999999999</v>
      </c>
      <c r="E2971" s="2">
        <v>0.33300000000000002</v>
      </c>
      <c r="F2971" s="2">
        <v>1</v>
      </c>
      <c r="G2971" s="2" t="s">
        <v>8</v>
      </c>
    </row>
    <row r="2972" spans="1:7" x14ac:dyDescent="0.2">
      <c r="A2972" s="2" t="s">
        <v>1681</v>
      </c>
      <c r="B2972" s="2">
        <v>0.42263597000000003</v>
      </c>
      <c r="C2972" s="2">
        <v>-0.61540090000000003</v>
      </c>
      <c r="D2972" s="2">
        <v>0.14599999999999999</v>
      </c>
      <c r="E2972" s="2">
        <v>0.33300000000000002</v>
      </c>
      <c r="F2972" s="2">
        <v>1</v>
      </c>
      <c r="G2972" s="2" t="s">
        <v>8</v>
      </c>
    </row>
    <row r="2973" spans="1:7" x14ac:dyDescent="0.2">
      <c r="A2973" s="2" t="s">
        <v>370</v>
      </c>
      <c r="B2973" s="2">
        <v>0.42315829999999999</v>
      </c>
      <c r="C2973" s="2">
        <v>1.3848556299999999</v>
      </c>
      <c r="D2973" s="2">
        <v>0.29299999999999998</v>
      </c>
      <c r="E2973" s="2">
        <v>0.111</v>
      </c>
      <c r="F2973" s="2">
        <v>1</v>
      </c>
      <c r="G2973" s="2" t="s">
        <v>8</v>
      </c>
    </row>
    <row r="2974" spans="1:7" x14ac:dyDescent="0.2">
      <c r="A2974" s="2" t="s">
        <v>1682</v>
      </c>
      <c r="B2974" s="2">
        <v>0.42481883999999998</v>
      </c>
      <c r="C2974" s="2">
        <v>-2.0026920000000001</v>
      </c>
      <c r="D2974" s="2">
        <v>0.17100000000000001</v>
      </c>
      <c r="E2974" s="2">
        <v>0.33300000000000002</v>
      </c>
      <c r="F2974" s="2">
        <v>1</v>
      </c>
      <c r="G2974" s="2" t="s">
        <v>8</v>
      </c>
    </row>
    <row r="2975" spans="1:7" x14ac:dyDescent="0.2">
      <c r="A2975" s="2" t="s">
        <v>481</v>
      </c>
      <c r="B2975" s="2">
        <v>0.42807401</v>
      </c>
      <c r="C2975" s="2">
        <v>1.22992744</v>
      </c>
      <c r="D2975" s="2">
        <v>0.36599999999999999</v>
      </c>
      <c r="E2975" s="2">
        <v>0.222</v>
      </c>
      <c r="F2975" s="2">
        <v>1</v>
      </c>
      <c r="G2975" s="2" t="s">
        <v>8</v>
      </c>
    </row>
    <row r="2976" spans="1:7" x14ac:dyDescent="0.2">
      <c r="A2976" s="2" t="s">
        <v>438</v>
      </c>
      <c r="B2976" s="2">
        <v>0.42980334999999997</v>
      </c>
      <c r="C2976" s="2">
        <v>-0.30764570000000002</v>
      </c>
      <c r="D2976" s="2">
        <v>0.41499999999999998</v>
      </c>
      <c r="E2976" s="2">
        <v>0.222</v>
      </c>
      <c r="F2976" s="2">
        <v>1</v>
      </c>
      <c r="G2976" s="2" t="s">
        <v>8</v>
      </c>
    </row>
    <row r="2977" spans="1:7" x14ac:dyDescent="0.2">
      <c r="A2977" s="2" t="s">
        <v>165</v>
      </c>
      <c r="B2977" s="2">
        <v>0.42984164000000002</v>
      </c>
      <c r="C2977" s="2">
        <v>9.5372114400000001</v>
      </c>
      <c r="D2977" s="2">
        <v>0.92700000000000005</v>
      </c>
      <c r="E2977" s="2">
        <v>0.77800000000000002</v>
      </c>
      <c r="F2977" s="2">
        <v>1</v>
      </c>
      <c r="G2977" s="2" t="s">
        <v>8</v>
      </c>
    </row>
    <row r="2978" spans="1:7" x14ac:dyDescent="0.2">
      <c r="A2978" s="2" t="s">
        <v>403</v>
      </c>
      <c r="B2978" s="2">
        <v>0.43354743000000001</v>
      </c>
      <c r="C2978" s="2">
        <v>0.38077776000000002</v>
      </c>
      <c r="D2978" s="2">
        <v>0.26800000000000002</v>
      </c>
      <c r="E2978" s="2">
        <v>0.111</v>
      </c>
      <c r="F2978" s="2">
        <v>1</v>
      </c>
      <c r="G2978" s="2" t="s">
        <v>8</v>
      </c>
    </row>
    <row r="2979" spans="1:7" x14ac:dyDescent="0.2">
      <c r="A2979" s="2" t="s">
        <v>656</v>
      </c>
      <c r="B2979" s="2">
        <v>0.43498955</v>
      </c>
      <c r="C2979" s="2">
        <v>0.84247682000000002</v>
      </c>
      <c r="D2979" s="2">
        <v>0.41499999999999998</v>
      </c>
      <c r="E2979" s="2">
        <v>0.222</v>
      </c>
      <c r="F2979" s="2">
        <v>1</v>
      </c>
      <c r="G2979" s="2" t="s">
        <v>8</v>
      </c>
    </row>
    <row r="2980" spans="1:7" x14ac:dyDescent="0.2">
      <c r="A2980" s="2" t="s">
        <v>57</v>
      </c>
      <c r="B2980" s="2">
        <v>0.43571333000000001</v>
      </c>
      <c r="C2980" s="2">
        <v>2.6093361700000002</v>
      </c>
      <c r="D2980" s="2">
        <v>0.56100000000000005</v>
      </c>
      <c r="E2980" s="2">
        <v>0.33300000000000002</v>
      </c>
      <c r="F2980" s="2">
        <v>1</v>
      </c>
      <c r="G2980" s="2" t="s">
        <v>8</v>
      </c>
    </row>
    <row r="2981" spans="1:7" x14ac:dyDescent="0.2">
      <c r="A2981" s="2" t="s">
        <v>341</v>
      </c>
      <c r="B2981" s="2">
        <v>0.43732613999999997</v>
      </c>
      <c r="C2981" s="2">
        <v>9.8858794799999998</v>
      </c>
      <c r="D2981" s="2">
        <v>0.73199999999999998</v>
      </c>
      <c r="E2981" s="2">
        <v>0.66700000000000004</v>
      </c>
      <c r="F2981" s="2">
        <v>1</v>
      </c>
      <c r="G2981" s="2" t="s">
        <v>8</v>
      </c>
    </row>
    <row r="2982" spans="1:7" x14ac:dyDescent="0.2">
      <c r="A2982" s="2" t="s">
        <v>1683</v>
      </c>
      <c r="B2982" s="2">
        <v>0.43997298000000001</v>
      </c>
      <c r="C2982" s="2">
        <v>-1.2948493000000001</v>
      </c>
      <c r="D2982" s="2">
        <v>0.41499999999999998</v>
      </c>
      <c r="E2982" s="2">
        <v>0.55600000000000005</v>
      </c>
      <c r="F2982" s="2">
        <v>1</v>
      </c>
      <c r="G2982" s="2" t="s">
        <v>8</v>
      </c>
    </row>
    <row r="2983" spans="1:7" x14ac:dyDescent="0.2">
      <c r="A2983" s="2" t="s">
        <v>431</v>
      </c>
      <c r="B2983" s="2">
        <v>0.44216</v>
      </c>
      <c r="C2983" s="2">
        <v>1.3310172300000001</v>
      </c>
      <c r="D2983" s="2">
        <v>0.29299999999999998</v>
      </c>
      <c r="E2983" s="2">
        <v>0.111</v>
      </c>
      <c r="F2983" s="2">
        <v>1</v>
      </c>
      <c r="G2983" s="2" t="s">
        <v>8</v>
      </c>
    </row>
    <row r="2984" spans="1:7" x14ac:dyDescent="0.2">
      <c r="A2984" s="2" t="s">
        <v>228</v>
      </c>
      <c r="B2984" s="2">
        <v>0.44709067000000002</v>
      </c>
      <c r="C2984" s="2">
        <v>3.28558964</v>
      </c>
      <c r="D2984" s="2">
        <v>0.39</v>
      </c>
      <c r="E2984" s="2">
        <v>0.222</v>
      </c>
      <c r="F2984" s="2">
        <v>1</v>
      </c>
      <c r="G2984" s="2" t="s">
        <v>8</v>
      </c>
    </row>
    <row r="2985" spans="1:7" x14ac:dyDescent="0.2">
      <c r="A2985" s="2" t="s">
        <v>98</v>
      </c>
      <c r="B2985" s="2">
        <v>0.44884971000000001</v>
      </c>
      <c r="C2985" s="2">
        <v>1.68499328</v>
      </c>
      <c r="D2985" s="2">
        <v>0.46300000000000002</v>
      </c>
      <c r="E2985" s="2">
        <v>0.66700000000000004</v>
      </c>
      <c r="F2985" s="2">
        <v>1</v>
      </c>
      <c r="G2985" s="2" t="s">
        <v>8</v>
      </c>
    </row>
    <row r="2986" spans="1:7" x14ac:dyDescent="0.2">
      <c r="A2986" s="2" t="s">
        <v>633</v>
      </c>
      <c r="B2986" s="2">
        <v>0.44895351</v>
      </c>
      <c r="C2986" s="2">
        <v>-0.72857159999999999</v>
      </c>
      <c r="D2986" s="2">
        <v>0.26800000000000002</v>
      </c>
      <c r="E2986" s="2">
        <v>0.222</v>
      </c>
      <c r="F2986" s="2">
        <v>1</v>
      </c>
      <c r="G2986" s="2" t="s">
        <v>8</v>
      </c>
    </row>
    <row r="2987" spans="1:7" x14ac:dyDescent="0.2">
      <c r="A2987" s="2" t="s">
        <v>184</v>
      </c>
      <c r="B2987" s="2">
        <v>0.45128163999999998</v>
      </c>
      <c r="C2987" s="2">
        <v>11.9595886</v>
      </c>
      <c r="D2987" s="2">
        <v>0.65900000000000003</v>
      </c>
      <c r="E2987" s="2">
        <v>0.55600000000000005</v>
      </c>
      <c r="F2987" s="2">
        <v>1</v>
      </c>
      <c r="G2987" s="2" t="s">
        <v>8</v>
      </c>
    </row>
    <row r="2988" spans="1:7" x14ac:dyDescent="0.2">
      <c r="A2988" s="2" t="s">
        <v>130</v>
      </c>
      <c r="B2988" s="2">
        <v>0.45220565000000001</v>
      </c>
      <c r="C2988" s="2">
        <v>-2.5389669000000001</v>
      </c>
      <c r="D2988" s="2">
        <v>0.41499999999999998</v>
      </c>
      <c r="E2988" s="2">
        <v>0.55600000000000005</v>
      </c>
      <c r="F2988" s="2">
        <v>1</v>
      </c>
      <c r="G2988" s="2" t="s">
        <v>8</v>
      </c>
    </row>
    <row r="2989" spans="1:7" x14ac:dyDescent="0.2">
      <c r="A2989" s="2" t="s">
        <v>647</v>
      </c>
      <c r="B2989" s="2">
        <v>0.45343017000000002</v>
      </c>
      <c r="C2989" s="2">
        <v>-1.6158074</v>
      </c>
      <c r="D2989" s="2">
        <v>0.36599999999999999</v>
      </c>
      <c r="E2989" s="2">
        <v>0.33300000000000002</v>
      </c>
      <c r="F2989" s="2">
        <v>1</v>
      </c>
      <c r="G2989" s="2" t="s">
        <v>8</v>
      </c>
    </row>
    <row r="2990" spans="1:7" x14ac:dyDescent="0.2">
      <c r="A2990" s="2" t="s">
        <v>1684</v>
      </c>
      <c r="B2990" s="2">
        <v>0.45411035999999999</v>
      </c>
      <c r="C2990" s="2">
        <v>-0.2839932</v>
      </c>
      <c r="D2990" s="2">
        <v>0.24399999999999999</v>
      </c>
      <c r="E2990" s="2">
        <v>0.44400000000000001</v>
      </c>
      <c r="F2990" s="2">
        <v>1</v>
      </c>
      <c r="G2990" s="2" t="s">
        <v>8</v>
      </c>
    </row>
    <row r="2991" spans="1:7" x14ac:dyDescent="0.2">
      <c r="A2991" s="2" t="s">
        <v>203</v>
      </c>
      <c r="B2991" s="2">
        <v>0.45733369000000001</v>
      </c>
      <c r="C2991" s="2">
        <v>13.7028604</v>
      </c>
      <c r="D2991" s="2">
        <v>0.51200000000000001</v>
      </c>
      <c r="E2991" s="2">
        <v>0.44400000000000001</v>
      </c>
      <c r="F2991" s="2">
        <v>1</v>
      </c>
      <c r="G2991" s="2" t="s">
        <v>8</v>
      </c>
    </row>
    <row r="2992" spans="1:7" x14ac:dyDescent="0.2">
      <c r="A2992" s="2" t="s">
        <v>1685</v>
      </c>
      <c r="B2992" s="2">
        <v>0.45742228000000001</v>
      </c>
      <c r="C2992" s="2">
        <v>2.3999073399999999</v>
      </c>
      <c r="D2992" s="2">
        <v>0.26800000000000002</v>
      </c>
      <c r="E2992" s="2">
        <v>0.111</v>
      </c>
      <c r="F2992" s="2">
        <v>1</v>
      </c>
      <c r="G2992" s="2" t="s">
        <v>8</v>
      </c>
    </row>
    <row r="2993" spans="1:7" x14ac:dyDescent="0.2">
      <c r="A2993" s="2" t="s">
        <v>472</v>
      </c>
      <c r="B2993" s="2">
        <v>0.45966836999999999</v>
      </c>
      <c r="C2993" s="2">
        <v>2.1181898499999998</v>
      </c>
      <c r="D2993" s="2">
        <v>0.29299999999999998</v>
      </c>
      <c r="E2993" s="2">
        <v>0.111</v>
      </c>
      <c r="F2993" s="2">
        <v>1</v>
      </c>
      <c r="G2993" s="2" t="s">
        <v>8</v>
      </c>
    </row>
    <row r="2994" spans="1:7" x14ac:dyDescent="0.2">
      <c r="A2994" s="2" t="s">
        <v>1686</v>
      </c>
      <c r="B2994" s="2">
        <v>0.46055104000000002</v>
      </c>
      <c r="C2994" s="2">
        <v>2.2789656800000002</v>
      </c>
      <c r="D2994" s="2">
        <v>0.26800000000000002</v>
      </c>
      <c r="E2994" s="2">
        <v>0.111</v>
      </c>
      <c r="F2994" s="2">
        <v>1</v>
      </c>
      <c r="G2994" s="2" t="s">
        <v>8</v>
      </c>
    </row>
    <row r="2995" spans="1:7" x14ac:dyDescent="0.2">
      <c r="A2995" s="2" t="s">
        <v>1687</v>
      </c>
      <c r="B2995" s="2">
        <v>0.46127615</v>
      </c>
      <c r="C2995" s="2">
        <v>-0.42532320000000001</v>
      </c>
      <c r="D2995" s="2">
        <v>0.34100000000000003</v>
      </c>
      <c r="E2995" s="2">
        <v>0.222</v>
      </c>
      <c r="F2995" s="2">
        <v>1</v>
      </c>
      <c r="G2995" s="2" t="s">
        <v>8</v>
      </c>
    </row>
    <row r="2996" spans="1:7" x14ac:dyDescent="0.2">
      <c r="A2996" s="2" t="s">
        <v>545</v>
      </c>
      <c r="B2996" s="2">
        <v>0.46135544000000001</v>
      </c>
      <c r="C2996" s="2">
        <v>0.53932427000000005</v>
      </c>
      <c r="D2996" s="2">
        <v>0.29299999999999998</v>
      </c>
      <c r="E2996" s="2">
        <v>0.111</v>
      </c>
      <c r="F2996" s="2">
        <v>1</v>
      </c>
      <c r="G2996" s="2" t="s">
        <v>8</v>
      </c>
    </row>
    <row r="2997" spans="1:7" x14ac:dyDescent="0.2">
      <c r="A2997" s="2" t="s">
        <v>112</v>
      </c>
      <c r="B2997" s="2">
        <v>0.46288423000000001</v>
      </c>
      <c r="C2997" s="2">
        <v>2.7064723700000002</v>
      </c>
      <c r="D2997" s="2">
        <v>0.439</v>
      </c>
      <c r="E2997" s="2">
        <v>0.222</v>
      </c>
      <c r="F2997" s="2">
        <v>1</v>
      </c>
      <c r="G2997" s="2" t="s">
        <v>8</v>
      </c>
    </row>
    <row r="2998" spans="1:7" x14ac:dyDescent="0.2">
      <c r="A2998" s="2" t="s">
        <v>245</v>
      </c>
      <c r="B2998" s="2">
        <v>0.46289154999999998</v>
      </c>
      <c r="C2998" s="2">
        <v>1.7491350999999999</v>
      </c>
      <c r="D2998" s="2">
        <v>0.317</v>
      </c>
      <c r="E2998" s="2">
        <v>0.222</v>
      </c>
      <c r="F2998" s="2">
        <v>1</v>
      </c>
      <c r="G2998" s="2" t="s">
        <v>8</v>
      </c>
    </row>
    <row r="2999" spans="1:7" x14ac:dyDescent="0.2">
      <c r="A2999" s="2" t="s">
        <v>616</v>
      </c>
      <c r="B2999" s="2">
        <v>0.46506424000000002</v>
      </c>
      <c r="C2999" s="2">
        <v>1.09049408</v>
      </c>
      <c r="D2999" s="2">
        <v>0.26800000000000002</v>
      </c>
      <c r="E2999" s="2">
        <v>0.111</v>
      </c>
      <c r="F2999" s="2">
        <v>1</v>
      </c>
      <c r="G2999" s="2" t="s">
        <v>8</v>
      </c>
    </row>
    <row r="3000" spans="1:7" x14ac:dyDescent="0.2">
      <c r="A3000" s="2" t="s">
        <v>1688</v>
      </c>
      <c r="B3000" s="2">
        <v>0.46586056999999997</v>
      </c>
      <c r="C3000" s="2">
        <v>-0.32969169999999998</v>
      </c>
      <c r="D3000" s="2">
        <v>0.14599999999999999</v>
      </c>
      <c r="E3000" s="2">
        <v>0.33300000000000002</v>
      </c>
      <c r="F3000" s="2">
        <v>1</v>
      </c>
      <c r="G3000" s="2" t="s">
        <v>8</v>
      </c>
    </row>
    <row r="3001" spans="1:7" x14ac:dyDescent="0.2">
      <c r="A3001" s="2" t="s">
        <v>1689</v>
      </c>
      <c r="B3001" s="2">
        <v>0.46586056999999997</v>
      </c>
      <c r="C3001" s="2">
        <v>-0.32969169999999998</v>
      </c>
      <c r="D3001" s="2">
        <v>0.14599999999999999</v>
      </c>
      <c r="E3001" s="2">
        <v>0.33300000000000002</v>
      </c>
      <c r="F3001" s="2">
        <v>1</v>
      </c>
      <c r="G3001" s="2" t="s">
        <v>8</v>
      </c>
    </row>
    <row r="3002" spans="1:7" x14ac:dyDescent="0.2">
      <c r="A3002" s="2" t="s">
        <v>491</v>
      </c>
      <c r="B3002" s="2">
        <v>0.4676826</v>
      </c>
      <c r="C3002" s="2">
        <v>4.6069550399999999</v>
      </c>
      <c r="D3002" s="2">
        <v>0.26800000000000002</v>
      </c>
      <c r="E3002" s="2">
        <v>0.111</v>
      </c>
      <c r="F3002" s="2">
        <v>1</v>
      </c>
      <c r="G3002" s="2" t="s">
        <v>8</v>
      </c>
    </row>
    <row r="3003" spans="1:7" x14ac:dyDescent="0.2">
      <c r="A3003" s="2" t="s">
        <v>54</v>
      </c>
      <c r="B3003" s="2">
        <v>0.47025557000000001</v>
      </c>
      <c r="C3003" s="2">
        <v>-15.135945</v>
      </c>
      <c r="D3003" s="2">
        <v>0.92700000000000005</v>
      </c>
      <c r="E3003" s="2">
        <v>0.77800000000000002</v>
      </c>
      <c r="F3003" s="2">
        <v>1</v>
      </c>
      <c r="G3003" s="2" t="s">
        <v>8</v>
      </c>
    </row>
    <row r="3004" spans="1:7" x14ac:dyDescent="0.2">
      <c r="A3004" s="2" t="s">
        <v>391</v>
      </c>
      <c r="B3004" s="2">
        <v>0.47109721999999998</v>
      </c>
      <c r="C3004" s="2">
        <v>-0.27133639999999998</v>
      </c>
      <c r="D3004" s="2">
        <v>0.26800000000000002</v>
      </c>
      <c r="E3004" s="2">
        <v>0.222</v>
      </c>
      <c r="F3004" s="2">
        <v>1</v>
      </c>
      <c r="G3004" s="2" t="s">
        <v>8</v>
      </c>
    </row>
    <row r="3005" spans="1:7" x14ac:dyDescent="0.2">
      <c r="A3005" s="2" t="s">
        <v>83</v>
      </c>
      <c r="B3005" s="2">
        <v>0.47381887</v>
      </c>
      <c r="C3005" s="2">
        <v>1.0432008699999999</v>
      </c>
      <c r="D3005" s="2">
        <v>0.317</v>
      </c>
      <c r="E3005" s="2">
        <v>0.222</v>
      </c>
      <c r="F3005" s="2">
        <v>1</v>
      </c>
      <c r="G3005" s="2" t="s">
        <v>8</v>
      </c>
    </row>
    <row r="3006" spans="1:7" x14ac:dyDescent="0.2">
      <c r="A3006" s="2" t="s">
        <v>85</v>
      </c>
      <c r="B3006" s="2">
        <v>0.47540247000000002</v>
      </c>
      <c r="C3006" s="2">
        <v>15.405512399999999</v>
      </c>
      <c r="D3006" s="2">
        <v>0.61</v>
      </c>
      <c r="E3006" s="2">
        <v>0.55600000000000005</v>
      </c>
      <c r="F3006" s="2">
        <v>1</v>
      </c>
      <c r="G3006" s="2" t="s">
        <v>8</v>
      </c>
    </row>
    <row r="3007" spans="1:7" x14ac:dyDescent="0.2">
      <c r="A3007" s="2" t="s">
        <v>269</v>
      </c>
      <c r="B3007" s="2">
        <v>0.47620799000000003</v>
      </c>
      <c r="C3007" s="2">
        <v>-0.57152510000000001</v>
      </c>
      <c r="D3007" s="2">
        <v>0.317</v>
      </c>
      <c r="E3007" s="2">
        <v>0.222</v>
      </c>
      <c r="F3007" s="2">
        <v>1</v>
      </c>
      <c r="G3007" s="2" t="s">
        <v>8</v>
      </c>
    </row>
    <row r="3008" spans="1:7" x14ac:dyDescent="0.2">
      <c r="A3008" s="2" t="s">
        <v>526</v>
      </c>
      <c r="B3008" s="2">
        <v>0.48019811000000001</v>
      </c>
      <c r="C3008" s="2">
        <v>0.44109398999999999</v>
      </c>
      <c r="D3008" s="2">
        <v>0.29299999999999998</v>
      </c>
      <c r="E3008" s="2">
        <v>0.111</v>
      </c>
      <c r="F3008" s="2">
        <v>1</v>
      </c>
      <c r="G3008" s="2" t="s">
        <v>8</v>
      </c>
    </row>
    <row r="3009" spans="1:7" x14ac:dyDescent="0.2">
      <c r="A3009" s="2" t="s">
        <v>217</v>
      </c>
      <c r="B3009" s="2">
        <v>0.48068598000000001</v>
      </c>
      <c r="C3009" s="2">
        <v>7.5456020199999996</v>
      </c>
      <c r="D3009" s="2">
        <v>0.70699999999999996</v>
      </c>
      <c r="E3009" s="2">
        <v>0.77800000000000002</v>
      </c>
      <c r="F3009" s="2">
        <v>1</v>
      </c>
      <c r="G3009" s="2" t="s">
        <v>8</v>
      </c>
    </row>
    <row r="3010" spans="1:7" x14ac:dyDescent="0.2">
      <c r="A3010" s="2" t="s">
        <v>432</v>
      </c>
      <c r="B3010" s="2">
        <v>0.48271591000000003</v>
      </c>
      <c r="C3010" s="2">
        <v>0.66976203999999995</v>
      </c>
      <c r="D3010" s="2">
        <v>0.36599999999999999</v>
      </c>
      <c r="E3010" s="2">
        <v>0.222</v>
      </c>
      <c r="F3010" s="2">
        <v>1</v>
      </c>
      <c r="G3010" s="2" t="s">
        <v>8</v>
      </c>
    </row>
    <row r="3011" spans="1:7" x14ac:dyDescent="0.2">
      <c r="A3011" s="2" t="s">
        <v>231</v>
      </c>
      <c r="B3011" s="2">
        <v>0.48328376000000001</v>
      </c>
      <c r="C3011" s="2">
        <v>13.712195899999999</v>
      </c>
      <c r="D3011" s="2">
        <v>0.82899999999999996</v>
      </c>
      <c r="E3011" s="2">
        <v>0.66700000000000004</v>
      </c>
      <c r="F3011" s="2">
        <v>1</v>
      </c>
      <c r="G3011" s="2" t="s">
        <v>8</v>
      </c>
    </row>
    <row r="3012" spans="1:7" x14ac:dyDescent="0.2">
      <c r="A3012" s="2" t="s">
        <v>517</v>
      </c>
      <c r="B3012" s="2">
        <v>0.48565243000000002</v>
      </c>
      <c r="C3012" s="2">
        <v>1.45416316</v>
      </c>
      <c r="D3012" s="2">
        <v>0.29299999999999998</v>
      </c>
      <c r="E3012" s="2">
        <v>0.111</v>
      </c>
      <c r="F3012" s="2">
        <v>1</v>
      </c>
      <c r="G3012" s="2" t="s">
        <v>8</v>
      </c>
    </row>
    <row r="3013" spans="1:7" x14ac:dyDescent="0.2">
      <c r="A3013" s="2" t="s">
        <v>179</v>
      </c>
      <c r="B3013" s="2">
        <v>0.48693266000000002</v>
      </c>
      <c r="C3013" s="2">
        <v>2.00415791</v>
      </c>
      <c r="D3013" s="2">
        <v>0.29299999999999998</v>
      </c>
      <c r="E3013" s="2">
        <v>0.111</v>
      </c>
      <c r="F3013" s="2">
        <v>1</v>
      </c>
      <c r="G3013" s="2" t="s">
        <v>8</v>
      </c>
    </row>
    <row r="3014" spans="1:7" x14ac:dyDescent="0.2">
      <c r="A3014" s="2" t="s">
        <v>1690</v>
      </c>
      <c r="B3014" s="2">
        <v>0.48928146</v>
      </c>
      <c r="C3014" s="2">
        <v>2.9865449900000001</v>
      </c>
      <c r="D3014" s="2">
        <v>0.29299999999999998</v>
      </c>
      <c r="E3014" s="2">
        <v>0.33300000000000002</v>
      </c>
      <c r="F3014" s="2">
        <v>1</v>
      </c>
      <c r="G3014" s="2" t="s">
        <v>8</v>
      </c>
    </row>
    <row r="3015" spans="1:7" x14ac:dyDescent="0.2">
      <c r="A3015" s="2" t="s">
        <v>347</v>
      </c>
      <c r="B3015" s="2">
        <v>0.49511488999999997</v>
      </c>
      <c r="C3015" s="2">
        <v>0.95240311</v>
      </c>
      <c r="D3015" s="2">
        <v>0.317</v>
      </c>
      <c r="E3015" s="2">
        <v>0.33300000000000002</v>
      </c>
      <c r="F3015" s="2">
        <v>1</v>
      </c>
      <c r="G3015" s="2" t="s">
        <v>8</v>
      </c>
    </row>
    <row r="3016" spans="1:7" x14ac:dyDescent="0.2">
      <c r="A3016" s="2" t="s">
        <v>1691</v>
      </c>
      <c r="B3016" s="2">
        <v>0.49671111000000001</v>
      </c>
      <c r="C3016" s="2">
        <v>1.78553356</v>
      </c>
      <c r="D3016" s="2">
        <v>0.26800000000000002</v>
      </c>
      <c r="E3016" s="2">
        <v>0.111</v>
      </c>
      <c r="F3016" s="2">
        <v>1</v>
      </c>
      <c r="G3016" s="2" t="s">
        <v>8</v>
      </c>
    </row>
    <row r="3017" spans="1:7" x14ac:dyDescent="0.2">
      <c r="A3017" s="2" t="s">
        <v>1692</v>
      </c>
      <c r="B3017" s="2">
        <v>0.49699637000000002</v>
      </c>
      <c r="C3017" s="2">
        <v>0.78741846000000004</v>
      </c>
      <c r="D3017" s="2">
        <v>0.19500000000000001</v>
      </c>
      <c r="E3017" s="2">
        <v>0.33300000000000002</v>
      </c>
      <c r="F3017" s="2">
        <v>1</v>
      </c>
      <c r="G3017" s="2" t="s">
        <v>8</v>
      </c>
    </row>
    <row r="3018" spans="1:7" x14ac:dyDescent="0.2">
      <c r="A3018" s="2" t="s">
        <v>273</v>
      </c>
      <c r="B3018" s="2">
        <v>0.49824421000000002</v>
      </c>
      <c r="C3018" s="2">
        <v>0.71899767999999997</v>
      </c>
      <c r="D3018" s="2">
        <v>0.46300000000000002</v>
      </c>
      <c r="E3018" s="2">
        <v>0.33300000000000002</v>
      </c>
      <c r="F3018" s="2">
        <v>1</v>
      </c>
      <c r="G3018" s="2" t="s">
        <v>8</v>
      </c>
    </row>
    <row r="3019" spans="1:7" x14ac:dyDescent="0.2">
      <c r="A3019" s="2" t="s">
        <v>305</v>
      </c>
      <c r="B3019" s="2">
        <v>0.49874149000000001</v>
      </c>
      <c r="C3019" s="2">
        <v>-0.37443549999999998</v>
      </c>
      <c r="D3019" s="2">
        <v>0.24399999999999999</v>
      </c>
      <c r="E3019" s="2">
        <v>0.44400000000000001</v>
      </c>
      <c r="F3019" s="2">
        <v>1</v>
      </c>
      <c r="G3019" s="2" t="s">
        <v>8</v>
      </c>
    </row>
    <row r="3020" spans="1:7" x14ac:dyDescent="0.2">
      <c r="A3020" s="2" t="s">
        <v>1693</v>
      </c>
      <c r="B3020" s="2">
        <v>0.49948157999999998</v>
      </c>
      <c r="C3020" s="2">
        <v>0.94421765000000002</v>
      </c>
      <c r="D3020" s="2">
        <v>0.24399999999999999</v>
      </c>
      <c r="E3020" s="2">
        <v>0.33300000000000002</v>
      </c>
      <c r="F3020" s="2">
        <v>1</v>
      </c>
      <c r="G3020" s="2" t="s">
        <v>8</v>
      </c>
    </row>
    <row r="3021" spans="1:7" x14ac:dyDescent="0.2">
      <c r="A3021" s="2" t="s">
        <v>1160</v>
      </c>
      <c r="B3021" s="2">
        <v>0.49984072000000002</v>
      </c>
      <c r="C3021" s="2">
        <v>-0.57178439999999997</v>
      </c>
      <c r="D3021" s="2">
        <v>0.17100000000000001</v>
      </c>
      <c r="E3021" s="2">
        <v>0.33300000000000002</v>
      </c>
      <c r="F3021" s="2">
        <v>1</v>
      </c>
      <c r="G3021" s="2" t="s">
        <v>8</v>
      </c>
    </row>
    <row r="3022" spans="1:7" x14ac:dyDescent="0.2">
      <c r="A3022" s="2" t="s">
        <v>542</v>
      </c>
      <c r="B3022" s="2">
        <v>0.50143004000000002</v>
      </c>
      <c r="C3022" s="2">
        <v>0.4921452</v>
      </c>
      <c r="D3022" s="2">
        <v>0.41499999999999998</v>
      </c>
      <c r="E3022" s="2">
        <v>0.222</v>
      </c>
      <c r="F3022" s="2">
        <v>1</v>
      </c>
      <c r="G3022" s="2" t="s">
        <v>8</v>
      </c>
    </row>
    <row r="3023" spans="1:7" x14ac:dyDescent="0.2">
      <c r="A3023" s="2" t="s">
        <v>1694</v>
      </c>
      <c r="B3023" s="2">
        <v>0.50450693999999996</v>
      </c>
      <c r="C3023" s="2">
        <v>0.59813572999999998</v>
      </c>
      <c r="D3023" s="2">
        <v>0.26800000000000002</v>
      </c>
      <c r="E3023" s="2">
        <v>0.111</v>
      </c>
      <c r="F3023" s="2">
        <v>1</v>
      </c>
      <c r="G3023" s="2" t="s">
        <v>8</v>
      </c>
    </row>
    <row r="3024" spans="1:7" x14ac:dyDescent="0.2">
      <c r="A3024" s="2" t="s">
        <v>1514</v>
      </c>
      <c r="B3024" s="2">
        <v>0.50450693999999996</v>
      </c>
      <c r="C3024" s="2">
        <v>0.59813572999999998</v>
      </c>
      <c r="D3024" s="2">
        <v>0.26800000000000002</v>
      </c>
      <c r="E3024" s="2">
        <v>0.111</v>
      </c>
      <c r="F3024" s="2">
        <v>1</v>
      </c>
      <c r="G3024" s="2" t="s">
        <v>8</v>
      </c>
    </row>
    <row r="3025" spans="1:7" x14ac:dyDescent="0.2">
      <c r="A3025" s="2" t="s">
        <v>1500</v>
      </c>
      <c r="B3025" s="2">
        <v>0.50450693999999996</v>
      </c>
      <c r="C3025" s="2">
        <v>0.59813572999999998</v>
      </c>
      <c r="D3025" s="2">
        <v>0.26800000000000002</v>
      </c>
      <c r="E3025" s="2">
        <v>0.111</v>
      </c>
      <c r="F3025" s="2">
        <v>1</v>
      </c>
      <c r="G3025" s="2" t="s">
        <v>8</v>
      </c>
    </row>
    <row r="3026" spans="1:7" x14ac:dyDescent="0.2">
      <c r="A3026" s="2" t="s">
        <v>1695</v>
      </c>
      <c r="B3026" s="2">
        <v>0.50979527999999996</v>
      </c>
      <c r="C3026" s="2">
        <v>1.31069452</v>
      </c>
      <c r="D3026" s="2">
        <v>0.26800000000000002</v>
      </c>
      <c r="E3026" s="2">
        <v>0.111</v>
      </c>
      <c r="F3026" s="2">
        <v>1</v>
      </c>
      <c r="G3026" s="2" t="s">
        <v>8</v>
      </c>
    </row>
    <row r="3027" spans="1:7" x14ac:dyDescent="0.2">
      <c r="A3027" s="2" t="s">
        <v>521</v>
      </c>
      <c r="B3027" s="2">
        <v>0.50979527999999996</v>
      </c>
      <c r="C3027" s="2">
        <v>1.31069452</v>
      </c>
      <c r="D3027" s="2">
        <v>0.26800000000000002</v>
      </c>
      <c r="E3027" s="2">
        <v>0.111</v>
      </c>
      <c r="F3027" s="2">
        <v>1</v>
      </c>
      <c r="G3027" s="2" t="s">
        <v>8</v>
      </c>
    </row>
    <row r="3028" spans="1:7" x14ac:dyDescent="0.2">
      <c r="A3028" s="2" t="s">
        <v>167</v>
      </c>
      <c r="B3028" s="2">
        <v>0.50993783999999998</v>
      </c>
      <c r="C3028" s="2">
        <v>2.40946477</v>
      </c>
      <c r="D3028" s="2">
        <v>0.58499999999999996</v>
      </c>
      <c r="E3028" s="2">
        <v>0.44400000000000001</v>
      </c>
      <c r="F3028" s="2">
        <v>1</v>
      </c>
      <c r="G3028" s="2" t="s">
        <v>8</v>
      </c>
    </row>
    <row r="3029" spans="1:7" x14ac:dyDescent="0.2">
      <c r="A3029" s="2" t="s">
        <v>666</v>
      </c>
      <c r="B3029" s="2">
        <v>0.51801902</v>
      </c>
      <c r="C3029" s="2">
        <v>2.5205360200000002</v>
      </c>
      <c r="D3029" s="2">
        <v>0.29299999999999998</v>
      </c>
      <c r="E3029" s="2">
        <v>0.222</v>
      </c>
      <c r="F3029" s="2">
        <v>1</v>
      </c>
      <c r="G3029" s="2" t="s">
        <v>8</v>
      </c>
    </row>
    <row r="3030" spans="1:7" x14ac:dyDescent="0.2">
      <c r="A3030" s="2" t="s">
        <v>558</v>
      </c>
      <c r="B3030" s="2">
        <v>0.52015149000000005</v>
      </c>
      <c r="C3030" s="2">
        <v>0.63205708000000005</v>
      </c>
      <c r="D3030" s="2">
        <v>0.26800000000000002</v>
      </c>
      <c r="E3030" s="2">
        <v>0.111</v>
      </c>
      <c r="F3030" s="2">
        <v>1</v>
      </c>
      <c r="G3030" s="2" t="s">
        <v>8</v>
      </c>
    </row>
    <row r="3031" spans="1:7" x14ac:dyDescent="0.2">
      <c r="A3031" s="2" t="s">
        <v>655</v>
      </c>
      <c r="B3031" s="2">
        <v>0.52345618999999999</v>
      </c>
      <c r="C3031" s="2">
        <v>1.50688025</v>
      </c>
      <c r="D3031" s="2">
        <v>0.34100000000000003</v>
      </c>
      <c r="E3031" s="2">
        <v>0.222</v>
      </c>
      <c r="F3031" s="2">
        <v>1</v>
      </c>
      <c r="G3031" s="2" t="s">
        <v>8</v>
      </c>
    </row>
    <row r="3032" spans="1:7" x14ac:dyDescent="0.2">
      <c r="A3032" s="2" t="s">
        <v>321</v>
      </c>
      <c r="B3032" s="2">
        <v>0.52507389999999998</v>
      </c>
      <c r="C3032" s="2">
        <v>0.75965252999999999</v>
      </c>
      <c r="D3032" s="2">
        <v>0.58499999999999996</v>
      </c>
      <c r="E3032" s="2">
        <v>0.55600000000000005</v>
      </c>
      <c r="F3032" s="2">
        <v>1</v>
      </c>
      <c r="G3032" s="2" t="s">
        <v>8</v>
      </c>
    </row>
    <row r="3033" spans="1:7" x14ac:dyDescent="0.2">
      <c r="A3033" s="2" t="s">
        <v>1696</v>
      </c>
      <c r="B3033" s="2">
        <v>0.52612729999999996</v>
      </c>
      <c r="C3033" s="2">
        <v>0.50138649999999996</v>
      </c>
      <c r="D3033" s="2">
        <v>0.26800000000000002</v>
      </c>
      <c r="E3033" s="2">
        <v>0.33300000000000002</v>
      </c>
      <c r="F3033" s="2">
        <v>1</v>
      </c>
      <c r="G3033" s="2" t="s">
        <v>8</v>
      </c>
    </row>
    <row r="3034" spans="1:7" x14ac:dyDescent="0.2">
      <c r="A3034" s="2" t="s">
        <v>990</v>
      </c>
      <c r="B3034" s="2">
        <v>0.52763815000000003</v>
      </c>
      <c r="C3034" s="2">
        <v>0.83558604999999997</v>
      </c>
      <c r="D3034" s="2">
        <v>0.34100000000000003</v>
      </c>
      <c r="E3034" s="2">
        <v>0.222</v>
      </c>
      <c r="F3034" s="2">
        <v>1</v>
      </c>
      <c r="G3034" s="2" t="s">
        <v>8</v>
      </c>
    </row>
    <row r="3035" spans="1:7" x14ac:dyDescent="0.2">
      <c r="A3035" s="2" t="s">
        <v>351</v>
      </c>
      <c r="B3035" s="2">
        <v>0.52869653000000005</v>
      </c>
      <c r="C3035" s="2">
        <v>1.3688620600000001</v>
      </c>
      <c r="D3035" s="2">
        <v>0.56100000000000005</v>
      </c>
      <c r="E3035" s="2">
        <v>0.66700000000000004</v>
      </c>
      <c r="F3035" s="2">
        <v>1</v>
      </c>
      <c r="G3035" s="2" t="s">
        <v>8</v>
      </c>
    </row>
    <row r="3036" spans="1:7" x14ac:dyDescent="0.2">
      <c r="A3036" s="2" t="s">
        <v>290</v>
      </c>
      <c r="B3036" s="2">
        <v>0.52877746000000003</v>
      </c>
      <c r="C3036" s="2">
        <v>3.7659781899999998</v>
      </c>
      <c r="D3036" s="2">
        <v>0.53700000000000003</v>
      </c>
      <c r="E3036" s="2">
        <v>0.33300000000000002</v>
      </c>
      <c r="F3036" s="2">
        <v>1</v>
      </c>
      <c r="G3036" s="2" t="s">
        <v>8</v>
      </c>
    </row>
    <row r="3037" spans="1:7" x14ac:dyDescent="0.2">
      <c r="A3037" s="2" t="s">
        <v>588</v>
      </c>
      <c r="B3037" s="2">
        <v>0.52921943000000005</v>
      </c>
      <c r="C3037" s="2">
        <v>0.74685190999999995</v>
      </c>
      <c r="D3037" s="2">
        <v>0.26800000000000002</v>
      </c>
      <c r="E3037" s="2">
        <v>0.111</v>
      </c>
      <c r="F3037" s="2">
        <v>1</v>
      </c>
      <c r="G3037" s="2" t="s">
        <v>8</v>
      </c>
    </row>
    <row r="3038" spans="1:7" x14ac:dyDescent="0.2">
      <c r="A3038" s="2" t="s">
        <v>596</v>
      </c>
      <c r="B3038" s="2">
        <v>0.53250914000000005</v>
      </c>
      <c r="C3038" s="2">
        <v>2.1064481800000001</v>
      </c>
      <c r="D3038" s="2">
        <v>0.26800000000000002</v>
      </c>
      <c r="E3038" s="2">
        <v>0.111</v>
      </c>
      <c r="F3038" s="2">
        <v>1</v>
      </c>
      <c r="G3038" s="2" t="s">
        <v>8</v>
      </c>
    </row>
    <row r="3039" spans="1:7" x14ac:dyDescent="0.2">
      <c r="A3039" s="2" t="s">
        <v>637</v>
      </c>
      <c r="B3039" s="2">
        <v>0.53468762000000003</v>
      </c>
      <c r="C3039" s="2">
        <v>0.50396025</v>
      </c>
      <c r="D3039" s="2">
        <v>0.26800000000000002</v>
      </c>
      <c r="E3039" s="2">
        <v>0.111</v>
      </c>
      <c r="F3039" s="2">
        <v>1</v>
      </c>
      <c r="G3039" s="2" t="s">
        <v>8</v>
      </c>
    </row>
    <row r="3040" spans="1:7" x14ac:dyDescent="0.2">
      <c r="A3040" s="2" t="s">
        <v>480</v>
      </c>
      <c r="B3040" s="2">
        <v>0.53468762000000003</v>
      </c>
      <c r="C3040" s="2">
        <v>0.50396025</v>
      </c>
      <c r="D3040" s="2">
        <v>0.26800000000000002</v>
      </c>
      <c r="E3040" s="2">
        <v>0.111</v>
      </c>
      <c r="F3040" s="2">
        <v>1</v>
      </c>
      <c r="G3040" s="2" t="s">
        <v>8</v>
      </c>
    </row>
    <row r="3041" spans="1:7" x14ac:dyDescent="0.2">
      <c r="A3041" s="2" t="s">
        <v>1697</v>
      </c>
      <c r="B3041" s="2">
        <v>0.53742699000000005</v>
      </c>
      <c r="C3041" s="2">
        <v>0.98217578000000005</v>
      </c>
      <c r="D3041" s="2">
        <v>0.26800000000000002</v>
      </c>
      <c r="E3041" s="2">
        <v>0.111</v>
      </c>
      <c r="F3041" s="2">
        <v>1</v>
      </c>
      <c r="G3041" s="2" t="s">
        <v>8</v>
      </c>
    </row>
    <row r="3042" spans="1:7" x14ac:dyDescent="0.2">
      <c r="A3042" s="2" t="s">
        <v>604</v>
      </c>
      <c r="B3042" s="2">
        <v>0.54168139000000004</v>
      </c>
      <c r="C3042" s="2">
        <v>0.79282929000000002</v>
      </c>
      <c r="D3042" s="2">
        <v>0.36599999999999999</v>
      </c>
      <c r="E3042" s="2">
        <v>0.222</v>
      </c>
      <c r="F3042" s="2">
        <v>1</v>
      </c>
      <c r="G3042" s="2" t="s">
        <v>8</v>
      </c>
    </row>
    <row r="3043" spans="1:7" x14ac:dyDescent="0.2">
      <c r="A3043" s="2" t="s">
        <v>229</v>
      </c>
      <c r="B3043" s="2">
        <v>0.54271742000000001</v>
      </c>
      <c r="C3043" s="2">
        <v>1.77087803</v>
      </c>
      <c r="D3043" s="2">
        <v>0.41499999999999998</v>
      </c>
      <c r="E3043" s="2">
        <v>0.222</v>
      </c>
      <c r="F3043" s="2">
        <v>1</v>
      </c>
      <c r="G3043" s="2" t="s">
        <v>8</v>
      </c>
    </row>
    <row r="3044" spans="1:7" x14ac:dyDescent="0.2">
      <c r="A3044" s="2" t="s">
        <v>289</v>
      </c>
      <c r="B3044" s="2">
        <v>0.54485041999999995</v>
      </c>
      <c r="C3044" s="2">
        <v>4.8291895299999998</v>
      </c>
      <c r="D3044" s="2">
        <v>0.46300000000000002</v>
      </c>
      <c r="E3044" s="2">
        <v>0.55600000000000005</v>
      </c>
      <c r="F3044" s="2">
        <v>1</v>
      </c>
      <c r="G3044" s="2" t="s">
        <v>8</v>
      </c>
    </row>
    <row r="3045" spans="1:7" x14ac:dyDescent="0.2">
      <c r="A3045" s="2" t="s">
        <v>453</v>
      </c>
      <c r="B3045" s="2">
        <v>0.54607651000000001</v>
      </c>
      <c r="C3045" s="2">
        <v>2.0740394700000002</v>
      </c>
      <c r="D3045" s="2">
        <v>0.26800000000000002</v>
      </c>
      <c r="E3045" s="2">
        <v>0.111</v>
      </c>
      <c r="F3045" s="2">
        <v>1</v>
      </c>
      <c r="G3045" s="2" t="s">
        <v>8</v>
      </c>
    </row>
    <row r="3046" spans="1:7" x14ac:dyDescent="0.2">
      <c r="A3046" s="2" t="s">
        <v>540</v>
      </c>
      <c r="B3046" s="2">
        <v>0.54828253000000005</v>
      </c>
      <c r="C3046" s="2">
        <v>0.58479389000000004</v>
      </c>
      <c r="D3046" s="2">
        <v>0.29299999999999998</v>
      </c>
      <c r="E3046" s="2">
        <v>0.222</v>
      </c>
      <c r="F3046" s="2">
        <v>1</v>
      </c>
      <c r="G3046" s="2" t="s">
        <v>8</v>
      </c>
    </row>
    <row r="3047" spans="1:7" x14ac:dyDescent="0.2">
      <c r="A3047" s="2" t="s">
        <v>1698</v>
      </c>
      <c r="B3047" s="2">
        <v>0.55031222000000002</v>
      </c>
      <c r="C3047" s="2">
        <v>0.66217703000000006</v>
      </c>
      <c r="D3047" s="2">
        <v>0.26800000000000002</v>
      </c>
      <c r="E3047" s="2">
        <v>0.111</v>
      </c>
      <c r="F3047" s="2">
        <v>1</v>
      </c>
      <c r="G3047" s="2" t="s">
        <v>8</v>
      </c>
    </row>
    <row r="3048" spans="1:7" x14ac:dyDescent="0.2">
      <c r="A3048" s="2" t="s">
        <v>158</v>
      </c>
      <c r="B3048" s="2">
        <v>0.55116639000000001</v>
      </c>
      <c r="C3048" s="2">
        <v>1.46345594</v>
      </c>
      <c r="D3048" s="2">
        <v>0.439</v>
      </c>
      <c r="E3048" s="2">
        <v>0.33300000000000002</v>
      </c>
      <c r="F3048" s="2">
        <v>1</v>
      </c>
      <c r="G3048" s="2" t="s">
        <v>8</v>
      </c>
    </row>
    <row r="3049" spans="1:7" x14ac:dyDescent="0.2">
      <c r="A3049" s="2" t="s">
        <v>1474</v>
      </c>
      <c r="B3049" s="2">
        <v>0.55176079</v>
      </c>
      <c r="C3049" s="2">
        <v>0.81954086999999998</v>
      </c>
      <c r="D3049" s="2">
        <v>0.34100000000000003</v>
      </c>
      <c r="E3049" s="2">
        <v>0.33300000000000002</v>
      </c>
      <c r="F3049" s="2">
        <v>1</v>
      </c>
      <c r="G3049" s="2" t="s">
        <v>8</v>
      </c>
    </row>
    <row r="3050" spans="1:7" x14ac:dyDescent="0.2">
      <c r="A3050" s="2" t="s">
        <v>1061</v>
      </c>
      <c r="B3050" s="2">
        <v>0.55481791999999996</v>
      </c>
      <c r="C3050" s="2">
        <v>1.32017216</v>
      </c>
      <c r="D3050" s="2">
        <v>0.34100000000000003</v>
      </c>
      <c r="E3050" s="2">
        <v>0.33300000000000002</v>
      </c>
      <c r="F3050" s="2">
        <v>1</v>
      </c>
      <c r="G3050" s="2" t="s">
        <v>8</v>
      </c>
    </row>
    <row r="3051" spans="1:7" x14ac:dyDescent="0.2">
      <c r="A3051" s="2" t="s">
        <v>1699</v>
      </c>
      <c r="B3051" s="2">
        <v>0.55514414000000001</v>
      </c>
      <c r="C3051" s="2">
        <v>0.96201179000000003</v>
      </c>
      <c r="D3051" s="2">
        <v>0.29299999999999998</v>
      </c>
      <c r="E3051" s="2">
        <v>0.222</v>
      </c>
      <c r="F3051" s="2">
        <v>1</v>
      </c>
      <c r="G3051" s="2" t="s">
        <v>8</v>
      </c>
    </row>
    <row r="3052" spans="1:7" x14ac:dyDescent="0.2">
      <c r="A3052" s="2" t="s">
        <v>576</v>
      </c>
      <c r="B3052" s="2">
        <v>0.55889624999999998</v>
      </c>
      <c r="C3052" s="2">
        <v>0.40320525000000002</v>
      </c>
      <c r="D3052" s="2">
        <v>0.26800000000000002</v>
      </c>
      <c r="E3052" s="2">
        <v>0.111</v>
      </c>
      <c r="F3052" s="2">
        <v>1</v>
      </c>
      <c r="G3052" s="2" t="s">
        <v>8</v>
      </c>
    </row>
    <row r="3053" spans="1:7" x14ac:dyDescent="0.2">
      <c r="A3053" s="2" t="s">
        <v>1700</v>
      </c>
      <c r="B3053" s="2">
        <v>0.55889624999999998</v>
      </c>
      <c r="C3053" s="2">
        <v>0.40320525000000002</v>
      </c>
      <c r="D3053" s="2">
        <v>0.26800000000000002</v>
      </c>
      <c r="E3053" s="2">
        <v>0.111</v>
      </c>
      <c r="F3053" s="2">
        <v>1</v>
      </c>
      <c r="G3053" s="2" t="s">
        <v>8</v>
      </c>
    </row>
    <row r="3054" spans="1:7" x14ac:dyDescent="0.2">
      <c r="A3054" s="2" t="s">
        <v>89</v>
      </c>
      <c r="B3054" s="2">
        <v>0.55915024999999996</v>
      </c>
      <c r="C3054" s="2">
        <v>4.3047252800000004</v>
      </c>
      <c r="D3054" s="2">
        <v>0.53700000000000003</v>
      </c>
      <c r="E3054" s="2">
        <v>0.44400000000000001</v>
      </c>
      <c r="F3054" s="2">
        <v>1</v>
      </c>
      <c r="G3054" s="2" t="s">
        <v>8</v>
      </c>
    </row>
    <row r="3055" spans="1:7" x14ac:dyDescent="0.2">
      <c r="A3055" s="2" t="s">
        <v>743</v>
      </c>
      <c r="B3055" s="2">
        <v>0.56265147000000004</v>
      </c>
      <c r="C3055" s="2">
        <v>1.76147999</v>
      </c>
      <c r="D3055" s="2">
        <v>0.29299999999999998</v>
      </c>
      <c r="E3055" s="2">
        <v>0.222</v>
      </c>
      <c r="F3055" s="2">
        <v>1</v>
      </c>
      <c r="G3055" s="2" t="s">
        <v>8</v>
      </c>
    </row>
    <row r="3056" spans="1:7" x14ac:dyDescent="0.2">
      <c r="A3056" s="2" t="s">
        <v>1701</v>
      </c>
      <c r="B3056" s="2">
        <v>0.56265790000000004</v>
      </c>
      <c r="C3056" s="2">
        <v>-0.52944789999999997</v>
      </c>
      <c r="D3056" s="2">
        <v>0.19500000000000001</v>
      </c>
      <c r="E3056" s="2">
        <v>0.33300000000000002</v>
      </c>
      <c r="F3056" s="2">
        <v>1</v>
      </c>
      <c r="G3056" s="2" t="s">
        <v>8</v>
      </c>
    </row>
    <row r="3057" spans="1:7" x14ac:dyDescent="0.2">
      <c r="A3057" s="2" t="s">
        <v>286</v>
      </c>
      <c r="B3057" s="2">
        <v>0.56375516999999997</v>
      </c>
      <c r="C3057" s="2">
        <v>0.78569666000000005</v>
      </c>
      <c r="D3057" s="2">
        <v>0.29299999999999998</v>
      </c>
      <c r="E3057" s="2">
        <v>0.222</v>
      </c>
      <c r="F3057" s="2">
        <v>1</v>
      </c>
      <c r="G3057" s="2" t="s">
        <v>8</v>
      </c>
    </row>
    <row r="3058" spans="1:7" x14ac:dyDescent="0.2">
      <c r="A3058" s="2" t="s">
        <v>1702</v>
      </c>
      <c r="B3058" s="2">
        <v>0.56375516999999997</v>
      </c>
      <c r="C3058" s="2">
        <v>0.78569666000000005</v>
      </c>
      <c r="D3058" s="2">
        <v>0.29299999999999998</v>
      </c>
      <c r="E3058" s="2">
        <v>0.222</v>
      </c>
      <c r="F3058" s="2">
        <v>1</v>
      </c>
      <c r="G3058" s="2" t="s">
        <v>8</v>
      </c>
    </row>
    <row r="3059" spans="1:7" x14ac:dyDescent="0.2">
      <c r="A3059" s="2" t="s">
        <v>505</v>
      </c>
      <c r="B3059" s="2">
        <v>0.57144001</v>
      </c>
      <c r="C3059" s="2">
        <v>5.4485606200000003</v>
      </c>
      <c r="D3059" s="2">
        <v>0.26800000000000002</v>
      </c>
      <c r="E3059" s="2">
        <v>0.111</v>
      </c>
      <c r="F3059" s="2">
        <v>1</v>
      </c>
      <c r="G3059" s="2" t="s">
        <v>8</v>
      </c>
    </row>
    <row r="3060" spans="1:7" x14ac:dyDescent="0.2">
      <c r="A3060" s="2" t="s">
        <v>1703</v>
      </c>
      <c r="B3060" s="2">
        <v>0.57157972000000001</v>
      </c>
      <c r="C3060" s="2">
        <v>1.37156984</v>
      </c>
      <c r="D3060" s="2">
        <v>0.317</v>
      </c>
      <c r="E3060" s="2">
        <v>0.222</v>
      </c>
      <c r="F3060" s="2">
        <v>1</v>
      </c>
      <c r="G3060" s="2" t="s">
        <v>8</v>
      </c>
    </row>
    <row r="3061" spans="1:7" x14ac:dyDescent="0.2">
      <c r="A3061" s="2" t="s">
        <v>1704</v>
      </c>
      <c r="B3061" s="2">
        <v>0.57205947999999995</v>
      </c>
      <c r="C3061" s="2">
        <v>0.29488184000000001</v>
      </c>
      <c r="D3061" s="2">
        <v>0.26800000000000002</v>
      </c>
      <c r="E3061" s="2">
        <v>0.111</v>
      </c>
      <c r="F3061" s="2">
        <v>1</v>
      </c>
      <c r="G3061" s="2" t="s">
        <v>8</v>
      </c>
    </row>
    <row r="3062" spans="1:7" x14ac:dyDescent="0.2">
      <c r="A3062" s="2" t="s">
        <v>1705</v>
      </c>
      <c r="B3062" s="2">
        <v>0.57205947999999995</v>
      </c>
      <c r="C3062" s="2">
        <v>0.29488184000000001</v>
      </c>
      <c r="D3062" s="2">
        <v>0.26800000000000002</v>
      </c>
      <c r="E3062" s="2">
        <v>0.111</v>
      </c>
      <c r="F3062" s="2">
        <v>1</v>
      </c>
      <c r="G3062" s="2" t="s">
        <v>8</v>
      </c>
    </row>
    <row r="3063" spans="1:7" x14ac:dyDescent="0.2">
      <c r="A3063" s="2" t="s">
        <v>460</v>
      </c>
      <c r="B3063" s="2">
        <v>0.57361397999999997</v>
      </c>
      <c r="C3063" s="2">
        <v>0.35783924</v>
      </c>
      <c r="D3063" s="2">
        <v>0.39</v>
      </c>
      <c r="E3063" s="2">
        <v>0.222</v>
      </c>
      <c r="F3063" s="2">
        <v>1</v>
      </c>
      <c r="G3063" s="2" t="s">
        <v>8</v>
      </c>
    </row>
    <row r="3064" spans="1:7" x14ac:dyDescent="0.2">
      <c r="A3064" s="2" t="s">
        <v>1706</v>
      </c>
      <c r="B3064" s="2">
        <v>0.57429313999999998</v>
      </c>
      <c r="C3064" s="2">
        <v>-0.45948319999999998</v>
      </c>
      <c r="D3064" s="2">
        <v>0.17100000000000001</v>
      </c>
      <c r="E3064" s="2">
        <v>0.33300000000000002</v>
      </c>
      <c r="F3064" s="2">
        <v>1</v>
      </c>
      <c r="G3064" s="2" t="s">
        <v>8</v>
      </c>
    </row>
    <row r="3065" spans="1:7" x14ac:dyDescent="0.2">
      <c r="A3065" s="2" t="s">
        <v>1707</v>
      </c>
      <c r="B3065" s="2">
        <v>0.57599239000000002</v>
      </c>
      <c r="C3065" s="2">
        <v>-0.28484670000000001</v>
      </c>
      <c r="D3065" s="2">
        <v>0.17100000000000001</v>
      </c>
      <c r="E3065" s="2">
        <v>0.33300000000000002</v>
      </c>
      <c r="F3065" s="2">
        <v>1</v>
      </c>
      <c r="G3065" s="2" t="s">
        <v>8</v>
      </c>
    </row>
    <row r="3066" spans="1:7" x14ac:dyDescent="0.2">
      <c r="A3066" s="2" t="s">
        <v>97</v>
      </c>
      <c r="B3066" s="2">
        <v>0.57698415999999997</v>
      </c>
      <c r="C3066" s="2">
        <v>4.3547157199999997</v>
      </c>
      <c r="D3066" s="2">
        <v>0.39</v>
      </c>
      <c r="E3066" s="2">
        <v>0.222</v>
      </c>
      <c r="F3066" s="2">
        <v>1</v>
      </c>
      <c r="G3066" s="2" t="s">
        <v>8</v>
      </c>
    </row>
    <row r="3067" spans="1:7" x14ac:dyDescent="0.2">
      <c r="A3067" s="2" t="s">
        <v>295</v>
      </c>
      <c r="B3067" s="2">
        <v>0.57850544000000004</v>
      </c>
      <c r="C3067" s="2">
        <v>-5.9739316000000002</v>
      </c>
      <c r="D3067" s="2">
        <v>0.29299999999999998</v>
      </c>
      <c r="E3067" s="2">
        <v>0.33300000000000002</v>
      </c>
      <c r="F3067" s="2">
        <v>1</v>
      </c>
      <c r="G3067" s="2" t="s">
        <v>8</v>
      </c>
    </row>
    <row r="3068" spans="1:7" x14ac:dyDescent="0.2">
      <c r="A3068" s="2" t="s">
        <v>1708</v>
      </c>
      <c r="B3068" s="2">
        <v>0.57866808999999997</v>
      </c>
      <c r="C3068" s="2">
        <v>-0.28216940000000001</v>
      </c>
      <c r="D3068" s="2">
        <v>0.17100000000000001</v>
      </c>
      <c r="E3068" s="2">
        <v>0.33300000000000002</v>
      </c>
      <c r="F3068" s="2">
        <v>1</v>
      </c>
      <c r="G3068" s="2" t="s">
        <v>8</v>
      </c>
    </row>
    <row r="3069" spans="1:7" x14ac:dyDescent="0.2">
      <c r="A3069" s="2" t="s">
        <v>94</v>
      </c>
      <c r="B3069" s="2">
        <v>0.57898185999999996</v>
      </c>
      <c r="C3069" s="2">
        <v>0.32802597</v>
      </c>
      <c r="D3069" s="2">
        <v>0.39</v>
      </c>
      <c r="E3069" s="2">
        <v>0.222</v>
      </c>
      <c r="F3069" s="2">
        <v>1</v>
      </c>
      <c r="G3069" s="2" t="s">
        <v>8</v>
      </c>
    </row>
    <row r="3070" spans="1:7" x14ac:dyDescent="0.2">
      <c r="A3070" s="2" t="s">
        <v>264</v>
      </c>
      <c r="B3070" s="2">
        <v>0.58011082999999997</v>
      </c>
      <c r="C3070" s="2">
        <v>1.3687275000000001</v>
      </c>
      <c r="D3070" s="2">
        <v>0.41499999999999998</v>
      </c>
      <c r="E3070" s="2">
        <v>0.44400000000000001</v>
      </c>
      <c r="F3070" s="2">
        <v>1</v>
      </c>
      <c r="G3070" s="2" t="s">
        <v>8</v>
      </c>
    </row>
    <row r="3071" spans="1:7" x14ac:dyDescent="0.2">
      <c r="A3071" s="2" t="s">
        <v>599</v>
      </c>
      <c r="B3071" s="2">
        <v>0.58310300999999998</v>
      </c>
      <c r="C3071" s="2">
        <v>0.56368551</v>
      </c>
      <c r="D3071" s="2">
        <v>0.34100000000000003</v>
      </c>
      <c r="E3071" s="2">
        <v>0.222</v>
      </c>
      <c r="F3071" s="2">
        <v>1</v>
      </c>
      <c r="G3071" s="2" t="s">
        <v>8</v>
      </c>
    </row>
    <row r="3072" spans="1:7" x14ac:dyDescent="0.2">
      <c r="A3072" s="2" t="s">
        <v>311</v>
      </c>
      <c r="B3072" s="2">
        <v>0.58832907000000001</v>
      </c>
      <c r="C3072" s="2">
        <v>-1.403505</v>
      </c>
      <c r="D3072" s="2">
        <v>0.26800000000000002</v>
      </c>
      <c r="E3072" s="2">
        <v>0.44400000000000001</v>
      </c>
      <c r="F3072" s="2">
        <v>1</v>
      </c>
      <c r="G3072" s="2" t="s">
        <v>8</v>
      </c>
    </row>
    <row r="3073" spans="1:7" x14ac:dyDescent="0.2">
      <c r="A3073" s="2" t="s">
        <v>250</v>
      </c>
      <c r="B3073" s="2">
        <v>0.58867906999999997</v>
      </c>
      <c r="C3073" s="2">
        <v>-21.382908</v>
      </c>
      <c r="D3073" s="2">
        <v>0.78</v>
      </c>
      <c r="E3073" s="2">
        <v>0.66700000000000004</v>
      </c>
      <c r="F3073" s="2">
        <v>1</v>
      </c>
      <c r="G3073" s="2" t="s">
        <v>8</v>
      </c>
    </row>
    <row r="3074" spans="1:7" x14ac:dyDescent="0.2">
      <c r="A3074" s="2" t="s">
        <v>277</v>
      </c>
      <c r="B3074" s="2">
        <v>0.59118751999999997</v>
      </c>
      <c r="C3074" s="2">
        <v>4.69749485</v>
      </c>
      <c r="D3074" s="2">
        <v>0.39</v>
      </c>
      <c r="E3074" s="2">
        <v>0.222</v>
      </c>
      <c r="F3074" s="2">
        <v>1</v>
      </c>
      <c r="G3074" s="2" t="s">
        <v>8</v>
      </c>
    </row>
    <row r="3075" spans="1:7" x14ac:dyDescent="0.2">
      <c r="A3075" s="2" t="s">
        <v>314</v>
      </c>
      <c r="B3075" s="2">
        <v>0.59335185000000001</v>
      </c>
      <c r="C3075" s="2">
        <v>1.2408759199999999</v>
      </c>
      <c r="D3075" s="2">
        <v>0.317</v>
      </c>
      <c r="E3075" s="2">
        <v>0.222</v>
      </c>
      <c r="F3075" s="2">
        <v>1</v>
      </c>
      <c r="G3075" s="2" t="s">
        <v>8</v>
      </c>
    </row>
    <row r="3076" spans="1:7" x14ac:dyDescent="0.2">
      <c r="A3076" s="2" t="s">
        <v>615</v>
      </c>
      <c r="B3076" s="2">
        <v>0.59455669</v>
      </c>
      <c r="C3076" s="2">
        <v>1.5308015500000001</v>
      </c>
      <c r="D3076" s="2">
        <v>0.317</v>
      </c>
      <c r="E3076" s="2">
        <v>0.222</v>
      </c>
      <c r="F3076" s="2">
        <v>1</v>
      </c>
      <c r="G3076" s="2" t="s">
        <v>8</v>
      </c>
    </row>
    <row r="3077" spans="1:7" x14ac:dyDescent="0.2">
      <c r="A3077" s="2" t="s">
        <v>152</v>
      </c>
      <c r="B3077" s="2">
        <v>0.60037700000000005</v>
      </c>
      <c r="C3077" s="2">
        <v>-3.6007829999999998</v>
      </c>
      <c r="D3077" s="2">
        <v>0.39</v>
      </c>
      <c r="E3077" s="2">
        <v>0.44400000000000001</v>
      </c>
      <c r="F3077" s="2">
        <v>1</v>
      </c>
      <c r="G3077" s="2" t="s">
        <v>8</v>
      </c>
    </row>
    <row r="3078" spans="1:7" x14ac:dyDescent="0.2">
      <c r="A3078" s="2" t="s">
        <v>1709</v>
      </c>
      <c r="B3078" s="2">
        <v>0.60050722000000001</v>
      </c>
      <c r="C3078" s="2">
        <v>0.44621908999999998</v>
      </c>
      <c r="D3078" s="2">
        <v>0.29299999999999998</v>
      </c>
      <c r="E3078" s="2">
        <v>0.44400000000000001</v>
      </c>
      <c r="F3078" s="2">
        <v>1</v>
      </c>
      <c r="G3078" s="2" t="s">
        <v>8</v>
      </c>
    </row>
    <row r="3079" spans="1:7" x14ac:dyDescent="0.2">
      <c r="A3079" s="2" t="s">
        <v>76</v>
      </c>
      <c r="B3079" s="2">
        <v>0.60114836999999999</v>
      </c>
      <c r="C3079" s="2">
        <v>6.7247442099999999</v>
      </c>
      <c r="D3079" s="2">
        <v>0.39</v>
      </c>
      <c r="E3079" s="2">
        <v>0.222</v>
      </c>
      <c r="F3079" s="2">
        <v>1</v>
      </c>
      <c r="G3079" s="2" t="s">
        <v>8</v>
      </c>
    </row>
    <row r="3080" spans="1:7" x14ac:dyDescent="0.2">
      <c r="A3080" s="2" t="s">
        <v>298</v>
      </c>
      <c r="B3080" s="2">
        <v>0.60504272999999997</v>
      </c>
      <c r="C3080" s="2">
        <v>4.3868657600000001</v>
      </c>
      <c r="D3080" s="2">
        <v>0.317</v>
      </c>
      <c r="E3080" s="2">
        <v>0.222</v>
      </c>
      <c r="F3080" s="2">
        <v>1</v>
      </c>
      <c r="G3080" s="2" t="s">
        <v>8</v>
      </c>
    </row>
    <row r="3081" spans="1:7" x14ac:dyDescent="0.2">
      <c r="A3081" s="2" t="s">
        <v>1549</v>
      </c>
      <c r="B3081" s="2">
        <v>0.60859092999999997</v>
      </c>
      <c r="C3081" s="2">
        <v>-0.95815430000000001</v>
      </c>
      <c r="D3081" s="2">
        <v>0.26800000000000002</v>
      </c>
      <c r="E3081" s="2">
        <v>0.33300000000000002</v>
      </c>
      <c r="F3081" s="2">
        <v>1</v>
      </c>
      <c r="G3081" s="2" t="s">
        <v>8</v>
      </c>
    </row>
    <row r="3082" spans="1:7" x14ac:dyDescent="0.2">
      <c r="A3082" s="2" t="s">
        <v>1710</v>
      </c>
      <c r="B3082" s="2">
        <v>0.61151745000000002</v>
      </c>
      <c r="C3082" s="2">
        <v>1.2222427</v>
      </c>
      <c r="D3082" s="2">
        <v>0.29299999999999998</v>
      </c>
      <c r="E3082" s="2">
        <v>0.222</v>
      </c>
      <c r="F3082" s="2">
        <v>1</v>
      </c>
      <c r="G3082" s="2" t="s">
        <v>8</v>
      </c>
    </row>
    <row r="3083" spans="1:7" x14ac:dyDescent="0.2">
      <c r="A3083" s="2" t="s">
        <v>566</v>
      </c>
      <c r="B3083" s="2">
        <v>0.61151745000000002</v>
      </c>
      <c r="C3083" s="2">
        <v>1.0632838200000001</v>
      </c>
      <c r="D3083" s="2">
        <v>0.29299999999999998</v>
      </c>
      <c r="E3083" s="2">
        <v>0.222</v>
      </c>
      <c r="F3083" s="2">
        <v>1</v>
      </c>
      <c r="G3083" s="2" t="s">
        <v>8</v>
      </c>
    </row>
    <row r="3084" spans="1:7" x14ac:dyDescent="0.2">
      <c r="A3084" s="2" t="s">
        <v>486</v>
      </c>
      <c r="B3084" s="2">
        <v>0.61321451000000005</v>
      </c>
      <c r="C3084" s="2">
        <v>1.51557367</v>
      </c>
      <c r="D3084" s="2">
        <v>0.51200000000000001</v>
      </c>
      <c r="E3084" s="2">
        <v>0.33300000000000002</v>
      </c>
      <c r="F3084" s="2">
        <v>1</v>
      </c>
      <c r="G3084" s="2" t="s">
        <v>8</v>
      </c>
    </row>
    <row r="3085" spans="1:7" x14ac:dyDescent="0.2">
      <c r="A3085" s="2" t="s">
        <v>66</v>
      </c>
      <c r="B3085" s="2">
        <v>0.61418072999999995</v>
      </c>
      <c r="C3085" s="2">
        <v>1.92478744</v>
      </c>
      <c r="D3085" s="2">
        <v>0.51200000000000001</v>
      </c>
      <c r="E3085" s="2">
        <v>0.33300000000000002</v>
      </c>
      <c r="F3085" s="2">
        <v>1</v>
      </c>
      <c r="G3085" s="2" t="s">
        <v>8</v>
      </c>
    </row>
    <row r="3086" spans="1:7" x14ac:dyDescent="0.2">
      <c r="A3086" s="2" t="s">
        <v>80</v>
      </c>
      <c r="B3086" s="2">
        <v>0.61674881000000004</v>
      </c>
      <c r="C3086" s="2">
        <v>0.44278661000000002</v>
      </c>
      <c r="D3086" s="2">
        <v>0.36599999999999999</v>
      </c>
      <c r="E3086" s="2">
        <v>0.222</v>
      </c>
      <c r="F3086" s="2">
        <v>1</v>
      </c>
      <c r="G3086" s="2" t="s">
        <v>8</v>
      </c>
    </row>
    <row r="3087" spans="1:7" x14ac:dyDescent="0.2">
      <c r="A3087" s="2" t="s">
        <v>401</v>
      </c>
      <c r="B3087" s="2">
        <v>0.62155059999999995</v>
      </c>
      <c r="C3087" s="2">
        <v>0.64550366000000003</v>
      </c>
      <c r="D3087" s="2">
        <v>0.39</v>
      </c>
      <c r="E3087" s="2">
        <v>0.222</v>
      </c>
      <c r="F3087" s="2">
        <v>1</v>
      </c>
      <c r="G3087" s="2" t="s">
        <v>8</v>
      </c>
    </row>
    <row r="3088" spans="1:7" x14ac:dyDescent="0.2">
      <c r="A3088" s="2" t="s">
        <v>1711</v>
      </c>
      <c r="B3088" s="2">
        <v>0.62396715000000003</v>
      </c>
      <c r="C3088" s="2">
        <v>0.74141215000000005</v>
      </c>
      <c r="D3088" s="2">
        <v>0.317</v>
      </c>
      <c r="E3088" s="2">
        <v>0.222</v>
      </c>
      <c r="F3088" s="2">
        <v>1</v>
      </c>
      <c r="G3088" s="2" t="s">
        <v>8</v>
      </c>
    </row>
    <row r="3089" spans="1:7" x14ac:dyDescent="0.2">
      <c r="A3089" s="2" t="s">
        <v>525</v>
      </c>
      <c r="B3089" s="2">
        <v>0.62702385000000005</v>
      </c>
      <c r="C3089" s="2">
        <v>0.71304601000000001</v>
      </c>
      <c r="D3089" s="2">
        <v>0.46300000000000002</v>
      </c>
      <c r="E3089" s="2">
        <v>0.55600000000000005</v>
      </c>
      <c r="F3089" s="2">
        <v>1</v>
      </c>
      <c r="G3089" s="2" t="s">
        <v>8</v>
      </c>
    </row>
    <row r="3090" spans="1:7" x14ac:dyDescent="0.2">
      <c r="A3090" s="2" t="s">
        <v>363</v>
      </c>
      <c r="B3090" s="2">
        <v>0.63092141000000002</v>
      </c>
      <c r="C3090" s="2">
        <v>1.10866563</v>
      </c>
      <c r="D3090" s="2">
        <v>0.39</v>
      </c>
      <c r="E3090" s="2">
        <v>0.33300000000000002</v>
      </c>
      <c r="F3090" s="2">
        <v>1</v>
      </c>
      <c r="G3090" s="2" t="s">
        <v>8</v>
      </c>
    </row>
    <row r="3091" spans="1:7" x14ac:dyDescent="0.2">
      <c r="A3091" s="2" t="s">
        <v>349</v>
      </c>
      <c r="B3091" s="2">
        <v>0.63132023000000004</v>
      </c>
      <c r="C3091" s="2">
        <v>-0.4177768</v>
      </c>
      <c r="D3091" s="2">
        <v>0.39</v>
      </c>
      <c r="E3091" s="2">
        <v>0.55600000000000005</v>
      </c>
      <c r="F3091" s="2">
        <v>1</v>
      </c>
      <c r="G3091" s="2" t="s">
        <v>8</v>
      </c>
    </row>
    <row r="3092" spans="1:7" x14ac:dyDescent="0.2">
      <c r="A3092" s="2" t="s">
        <v>345</v>
      </c>
      <c r="B3092" s="2">
        <v>0.63409543999999995</v>
      </c>
      <c r="C3092" s="2">
        <v>-0.95951470000000005</v>
      </c>
      <c r="D3092" s="2">
        <v>0.51200000000000001</v>
      </c>
      <c r="E3092" s="2">
        <v>0.66700000000000004</v>
      </c>
      <c r="F3092" s="2">
        <v>1</v>
      </c>
      <c r="G3092" s="2" t="s">
        <v>8</v>
      </c>
    </row>
    <row r="3093" spans="1:7" x14ac:dyDescent="0.2">
      <c r="A3093" s="2" t="s">
        <v>1469</v>
      </c>
      <c r="B3093" s="2">
        <v>0.63445655000000001</v>
      </c>
      <c r="C3093" s="2">
        <v>1.2945265500000001</v>
      </c>
      <c r="D3093" s="2">
        <v>0.34100000000000003</v>
      </c>
      <c r="E3093" s="2">
        <v>0.222</v>
      </c>
      <c r="F3093" s="2">
        <v>1</v>
      </c>
      <c r="G3093" s="2" t="s">
        <v>8</v>
      </c>
    </row>
    <row r="3094" spans="1:7" x14ac:dyDescent="0.2">
      <c r="A3094" s="2" t="s">
        <v>435</v>
      </c>
      <c r="B3094" s="2">
        <v>0.63515597000000001</v>
      </c>
      <c r="C3094" s="2">
        <v>0.55613562000000005</v>
      </c>
      <c r="D3094" s="2">
        <v>0.317</v>
      </c>
      <c r="E3094" s="2">
        <v>0.33300000000000002</v>
      </c>
      <c r="F3094" s="2">
        <v>1</v>
      </c>
      <c r="G3094" s="2" t="s">
        <v>8</v>
      </c>
    </row>
    <row r="3095" spans="1:7" x14ac:dyDescent="0.2">
      <c r="A3095" s="2" t="s">
        <v>862</v>
      </c>
      <c r="B3095" s="2">
        <v>0.63691089999999995</v>
      </c>
      <c r="C3095" s="2">
        <v>0.42598058999999999</v>
      </c>
      <c r="D3095" s="2">
        <v>0.36599999999999999</v>
      </c>
      <c r="E3095" s="2">
        <v>0.222</v>
      </c>
      <c r="F3095" s="2">
        <v>1</v>
      </c>
      <c r="G3095" s="2" t="s">
        <v>8</v>
      </c>
    </row>
    <row r="3096" spans="1:7" x14ac:dyDescent="0.2">
      <c r="A3096" s="2" t="s">
        <v>638</v>
      </c>
      <c r="B3096" s="2">
        <v>0.63764100999999995</v>
      </c>
      <c r="C3096" s="2">
        <v>-1.2720933000000001</v>
      </c>
      <c r="D3096" s="2">
        <v>0.317</v>
      </c>
      <c r="E3096" s="2">
        <v>0.33300000000000002</v>
      </c>
      <c r="F3096" s="2">
        <v>1</v>
      </c>
      <c r="G3096" s="2" t="s">
        <v>8</v>
      </c>
    </row>
    <row r="3097" spans="1:7" x14ac:dyDescent="0.2">
      <c r="A3097" s="2" t="s">
        <v>1561</v>
      </c>
      <c r="B3097" s="2">
        <v>0.63867377000000003</v>
      </c>
      <c r="C3097" s="2">
        <v>-0.25354769999999999</v>
      </c>
      <c r="D3097" s="2">
        <v>0.29299999999999998</v>
      </c>
      <c r="E3097" s="2">
        <v>0.44400000000000001</v>
      </c>
      <c r="F3097" s="2">
        <v>1</v>
      </c>
      <c r="G3097" s="2" t="s">
        <v>8</v>
      </c>
    </row>
    <row r="3098" spans="1:7" x14ac:dyDescent="0.2">
      <c r="A3098" s="2" t="s">
        <v>1052</v>
      </c>
      <c r="B3098" s="2">
        <v>0.64142977999999995</v>
      </c>
      <c r="C3098" s="2">
        <v>0.50322960999999999</v>
      </c>
      <c r="D3098" s="2">
        <v>0.29299999999999998</v>
      </c>
      <c r="E3098" s="2">
        <v>0.222</v>
      </c>
      <c r="F3098" s="2">
        <v>1</v>
      </c>
      <c r="G3098" s="2" t="s">
        <v>8</v>
      </c>
    </row>
    <row r="3099" spans="1:7" x14ac:dyDescent="0.2">
      <c r="A3099" s="2" t="s">
        <v>1555</v>
      </c>
      <c r="B3099" s="2">
        <v>0.64211196999999998</v>
      </c>
      <c r="C3099" s="2">
        <v>-1.6497748999999999</v>
      </c>
      <c r="D3099" s="2">
        <v>0.22</v>
      </c>
      <c r="E3099" s="2">
        <v>0.33300000000000002</v>
      </c>
      <c r="F3099" s="2">
        <v>1</v>
      </c>
      <c r="G3099" s="2" t="s">
        <v>8</v>
      </c>
    </row>
    <row r="3100" spans="1:7" x14ac:dyDescent="0.2">
      <c r="A3100" s="2" t="s">
        <v>1712</v>
      </c>
      <c r="B3100" s="2">
        <v>0.64219711000000002</v>
      </c>
      <c r="C3100" s="2">
        <v>0.69572515000000001</v>
      </c>
      <c r="D3100" s="2">
        <v>0.34100000000000003</v>
      </c>
      <c r="E3100" s="2">
        <v>0.222</v>
      </c>
      <c r="F3100" s="2">
        <v>1</v>
      </c>
      <c r="G3100" s="2" t="s">
        <v>8</v>
      </c>
    </row>
    <row r="3101" spans="1:7" x14ac:dyDescent="0.2">
      <c r="A3101" s="2" t="s">
        <v>1713</v>
      </c>
      <c r="B3101" s="2">
        <v>0.64219711000000002</v>
      </c>
      <c r="C3101" s="2">
        <v>0.69572515000000001</v>
      </c>
      <c r="D3101" s="2">
        <v>0.34100000000000003</v>
      </c>
      <c r="E3101" s="2">
        <v>0.222</v>
      </c>
      <c r="F3101" s="2">
        <v>1</v>
      </c>
      <c r="G3101" s="2" t="s">
        <v>8</v>
      </c>
    </row>
    <row r="3102" spans="1:7" x14ac:dyDescent="0.2">
      <c r="A3102" s="2" t="s">
        <v>916</v>
      </c>
      <c r="B3102" s="2">
        <v>0.64663013000000003</v>
      </c>
      <c r="C3102" s="2">
        <v>-0.40941850000000002</v>
      </c>
      <c r="D3102" s="2">
        <v>0.26800000000000002</v>
      </c>
      <c r="E3102" s="2">
        <v>0.33300000000000002</v>
      </c>
      <c r="F3102" s="2">
        <v>1</v>
      </c>
      <c r="G3102" s="2" t="s">
        <v>8</v>
      </c>
    </row>
    <row r="3103" spans="1:7" x14ac:dyDescent="0.2">
      <c r="A3103" s="2" t="s">
        <v>1572</v>
      </c>
      <c r="B3103" s="2">
        <v>0.64734720999999995</v>
      </c>
      <c r="C3103" s="2">
        <v>0.47202431</v>
      </c>
      <c r="D3103" s="2">
        <v>0.26800000000000002</v>
      </c>
      <c r="E3103" s="2">
        <v>0.222</v>
      </c>
      <c r="F3103" s="2">
        <v>1</v>
      </c>
      <c r="G3103" s="2" t="s">
        <v>8</v>
      </c>
    </row>
    <row r="3104" spans="1:7" x14ac:dyDescent="0.2">
      <c r="A3104" s="2" t="s">
        <v>398</v>
      </c>
      <c r="B3104" s="2">
        <v>0.65051523</v>
      </c>
      <c r="C3104" s="2">
        <v>0.37697742000000001</v>
      </c>
      <c r="D3104" s="2">
        <v>0.34100000000000003</v>
      </c>
      <c r="E3104" s="2">
        <v>0.33300000000000002</v>
      </c>
      <c r="F3104" s="2">
        <v>1</v>
      </c>
      <c r="G3104" s="2" t="s">
        <v>8</v>
      </c>
    </row>
    <row r="3105" spans="1:7" x14ac:dyDescent="0.2">
      <c r="A3105" s="2" t="s">
        <v>583</v>
      </c>
      <c r="B3105" s="2">
        <v>0.65203639000000002</v>
      </c>
      <c r="C3105" s="2">
        <v>6.7274805799999999</v>
      </c>
      <c r="D3105" s="2">
        <v>0.36599999999999999</v>
      </c>
      <c r="E3105" s="2">
        <v>0.222</v>
      </c>
      <c r="F3105" s="2">
        <v>1</v>
      </c>
      <c r="G3105" s="2" t="s">
        <v>8</v>
      </c>
    </row>
    <row r="3106" spans="1:7" x14ac:dyDescent="0.2">
      <c r="A3106" s="2" t="s">
        <v>636</v>
      </c>
      <c r="B3106" s="2">
        <v>0.6544719</v>
      </c>
      <c r="C3106" s="2">
        <v>0.68809458999999995</v>
      </c>
      <c r="D3106" s="2">
        <v>0.26800000000000002</v>
      </c>
      <c r="E3106" s="2">
        <v>0.222</v>
      </c>
      <c r="F3106" s="2">
        <v>1</v>
      </c>
      <c r="G3106" s="2" t="s">
        <v>8</v>
      </c>
    </row>
    <row r="3107" spans="1:7" x14ac:dyDescent="0.2">
      <c r="A3107" s="2" t="s">
        <v>154</v>
      </c>
      <c r="B3107" s="2">
        <v>0.66001664000000004</v>
      </c>
      <c r="C3107" s="2">
        <v>2.2014991099999999</v>
      </c>
      <c r="D3107" s="2">
        <v>0.70699999999999996</v>
      </c>
      <c r="E3107" s="2">
        <v>0.55600000000000005</v>
      </c>
      <c r="F3107" s="2">
        <v>1</v>
      </c>
      <c r="G3107" s="2" t="s">
        <v>8</v>
      </c>
    </row>
    <row r="3108" spans="1:7" x14ac:dyDescent="0.2">
      <c r="A3108" s="2" t="s">
        <v>671</v>
      </c>
      <c r="B3108" s="2">
        <v>0.66340993000000004</v>
      </c>
      <c r="C3108" s="2">
        <v>0.51467576000000004</v>
      </c>
      <c r="D3108" s="2">
        <v>0.439</v>
      </c>
      <c r="E3108" s="2">
        <v>0.44400000000000001</v>
      </c>
      <c r="F3108" s="2">
        <v>1</v>
      </c>
      <c r="G3108" s="2" t="s">
        <v>8</v>
      </c>
    </row>
    <row r="3109" spans="1:7" x14ac:dyDescent="0.2">
      <c r="A3109" s="2" t="s">
        <v>509</v>
      </c>
      <c r="B3109" s="2">
        <v>0.66406195000000001</v>
      </c>
      <c r="C3109" s="2">
        <v>4.3816610499999999</v>
      </c>
      <c r="D3109" s="2">
        <v>0.34100000000000003</v>
      </c>
      <c r="E3109" s="2">
        <v>0.222</v>
      </c>
      <c r="F3109" s="2">
        <v>1</v>
      </c>
      <c r="G3109" s="2" t="s">
        <v>8</v>
      </c>
    </row>
    <row r="3110" spans="1:7" x14ac:dyDescent="0.2">
      <c r="A3110" s="2" t="s">
        <v>283</v>
      </c>
      <c r="B3110" s="2">
        <v>0.66609030000000002</v>
      </c>
      <c r="C3110" s="2">
        <v>-1.449962</v>
      </c>
      <c r="D3110" s="2">
        <v>0.39</v>
      </c>
      <c r="E3110" s="2">
        <v>0.55600000000000005</v>
      </c>
      <c r="F3110" s="2">
        <v>1</v>
      </c>
      <c r="G3110" s="2" t="s">
        <v>8</v>
      </c>
    </row>
    <row r="3111" spans="1:7" x14ac:dyDescent="0.2">
      <c r="A3111" s="2" t="s">
        <v>1714</v>
      </c>
      <c r="B3111" s="2">
        <v>0.66840613999999998</v>
      </c>
      <c r="C3111" s="2">
        <v>-0.4202745</v>
      </c>
      <c r="D3111" s="2">
        <v>0.19500000000000001</v>
      </c>
      <c r="E3111" s="2">
        <v>0.33300000000000002</v>
      </c>
      <c r="F3111" s="2">
        <v>1</v>
      </c>
      <c r="G3111" s="2" t="s">
        <v>8</v>
      </c>
    </row>
    <row r="3112" spans="1:7" x14ac:dyDescent="0.2">
      <c r="A3112" s="2" t="s">
        <v>322</v>
      </c>
      <c r="B3112" s="2">
        <v>0.66936253999999995</v>
      </c>
      <c r="C3112" s="2">
        <v>5.5316056700000003</v>
      </c>
      <c r="D3112" s="2">
        <v>0.80500000000000005</v>
      </c>
      <c r="E3112" s="2">
        <v>0.66700000000000004</v>
      </c>
      <c r="F3112" s="2">
        <v>1</v>
      </c>
      <c r="G3112" s="2" t="s">
        <v>8</v>
      </c>
    </row>
    <row r="3113" spans="1:7" x14ac:dyDescent="0.2">
      <c r="A3113" s="2" t="s">
        <v>1715</v>
      </c>
      <c r="B3113" s="2">
        <v>0.67346547000000001</v>
      </c>
      <c r="C3113" s="2">
        <v>0.83129129000000002</v>
      </c>
      <c r="D3113" s="2">
        <v>0.24399999999999999</v>
      </c>
      <c r="E3113" s="2">
        <v>0.33300000000000002</v>
      </c>
      <c r="F3113" s="2">
        <v>1</v>
      </c>
      <c r="G3113" s="2" t="s">
        <v>8</v>
      </c>
    </row>
    <row r="3114" spans="1:7" x14ac:dyDescent="0.2">
      <c r="A3114" s="2" t="s">
        <v>346</v>
      </c>
      <c r="B3114" s="2">
        <v>0.67382014999999995</v>
      </c>
      <c r="C3114" s="2">
        <v>0.76552436999999995</v>
      </c>
      <c r="D3114" s="2">
        <v>0.34100000000000003</v>
      </c>
      <c r="E3114" s="2">
        <v>0.222</v>
      </c>
      <c r="F3114" s="2">
        <v>1</v>
      </c>
      <c r="G3114" s="2" t="s">
        <v>8</v>
      </c>
    </row>
    <row r="3115" spans="1:7" x14ac:dyDescent="0.2">
      <c r="A3115" s="2" t="s">
        <v>1716</v>
      </c>
      <c r="B3115" s="2">
        <v>0.67438158999999998</v>
      </c>
      <c r="C3115" s="2">
        <v>13.001231000000001</v>
      </c>
      <c r="D3115" s="2">
        <v>0.26800000000000002</v>
      </c>
      <c r="E3115" s="2">
        <v>0.222</v>
      </c>
      <c r="F3115" s="2">
        <v>1</v>
      </c>
      <c r="G3115" s="2" t="s">
        <v>8</v>
      </c>
    </row>
    <row r="3116" spans="1:7" x14ac:dyDescent="0.2">
      <c r="A3116" s="2" t="s">
        <v>1717</v>
      </c>
      <c r="B3116" s="2">
        <v>0.67758293999999997</v>
      </c>
      <c r="C3116" s="2">
        <v>0.33461816999999999</v>
      </c>
      <c r="D3116" s="2">
        <v>0.36599999999999999</v>
      </c>
      <c r="E3116" s="2">
        <v>0.222</v>
      </c>
      <c r="F3116" s="2">
        <v>1</v>
      </c>
      <c r="G3116" s="2" t="s">
        <v>8</v>
      </c>
    </row>
    <row r="3117" spans="1:7" x14ac:dyDescent="0.2">
      <c r="A3117" s="2" t="s">
        <v>1523</v>
      </c>
      <c r="B3117" s="2">
        <v>0.68375200999999997</v>
      </c>
      <c r="C3117" s="2">
        <v>1.27972799</v>
      </c>
      <c r="D3117" s="2">
        <v>0.36599999999999999</v>
      </c>
      <c r="E3117" s="2">
        <v>0.222</v>
      </c>
      <c r="F3117" s="2">
        <v>1</v>
      </c>
      <c r="G3117" s="2" t="s">
        <v>8</v>
      </c>
    </row>
    <row r="3118" spans="1:7" x14ac:dyDescent="0.2">
      <c r="A3118" s="2" t="s">
        <v>263</v>
      </c>
      <c r="B3118" s="2">
        <v>0.68447402999999996</v>
      </c>
      <c r="C3118" s="2">
        <v>0.31416466999999998</v>
      </c>
      <c r="D3118" s="2">
        <v>0.19500000000000001</v>
      </c>
      <c r="E3118" s="2">
        <v>0.33300000000000002</v>
      </c>
      <c r="F3118" s="2">
        <v>1</v>
      </c>
      <c r="G3118" s="2" t="s">
        <v>8</v>
      </c>
    </row>
    <row r="3119" spans="1:7" x14ac:dyDescent="0.2">
      <c r="A3119" s="2" t="s">
        <v>1718</v>
      </c>
      <c r="B3119" s="2">
        <v>0.68626947999999999</v>
      </c>
      <c r="C3119" s="2">
        <v>0.58418183000000001</v>
      </c>
      <c r="D3119" s="2">
        <v>0.36599999999999999</v>
      </c>
      <c r="E3119" s="2">
        <v>0.222</v>
      </c>
      <c r="F3119" s="2">
        <v>1</v>
      </c>
      <c r="G3119" s="2" t="s">
        <v>8</v>
      </c>
    </row>
    <row r="3120" spans="1:7" x14ac:dyDescent="0.2">
      <c r="A3120" s="2" t="s">
        <v>1719</v>
      </c>
      <c r="B3120" s="2">
        <v>0.68893722999999996</v>
      </c>
      <c r="C3120" s="2">
        <v>0.66845476999999998</v>
      </c>
      <c r="D3120" s="2">
        <v>0.317</v>
      </c>
      <c r="E3120" s="2">
        <v>0.222</v>
      </c>
      <c r="F3120" s="2">
        <v>1</v>
      </c>
      <c r="G3120" s="2" t="s">
        <v>8</v>
      </c>
    </row>
    <row r="3121" spans="1:7" x14ac:dyDescent="0.2">
      <c r="A3121" s="2" t="s">
        <v>1720</v>
      </c>
      <c r="B3121" s="2">
        <v>0.68893722999999996</v>
      </c>
      <c r="C3121" s="2">
        <v>0.66845476999999998</v>
      </c>
      <c r="D3121" s="2">
        <v>0.317</v>
      </c>
      <c r="E3121" s="2">
        <v>0.222</v>
      </c>
      <c r="F3121" s="2">
        <v>1</v>
      </c>
      <c r="G3121" s="2" t="s">
        <v>8</v>
      </c>
    </row>
    <row r="3122" spans="1:7" x14ac:dyDescent="0.2">
      <c r="A3122" s="2" t="s">
        <v>650</v>
      </c>
      <c r="B3122" s="2">
        <v>0.68906829000000003</v>
      </c>
      <c r="C3122" s="2">
        <v>2.3056927599999999</v>
      </c>
      <c r="D3122" s="2">
        <v>0.36599999999999999</v>
      </c>
      <c r="E3122" s="2">
        <v>0.222</v>
      </c>
      <c r="F3122" s="2">
        <v>1</v>
      </c>
      <c r="G3122" s="2" t="s">
        <v>8</v>
      </c>
    </row>
    <row r="3123" spans="1:7" x14ac:dyDescent="0.2">
      <c r="A3123" s="2" t="s">
        <v>1721</v>
      </c>
      <c r="B3123" s="2">
        <v>0.68950705999999995</v>
      </c>
      <c r="C3123" s="2">
        <v>0.58654863000000002</v>
      </c>
      <c r="D3123" s="2">
        <v>0.48799999999999999</v>
      </c>
      <c r="E3123" s="2">
        <v>0.33300000000000002</v>
      </c>
      <c r="F3123" s="2">
        <v>1</v>
      </c>
      <c r="G3123" s="2" t="s">
        <v>8</v>
      </c>
    </row>
    <row r="3124" spans="1:7" x14ac:dyDescent="0.2">
      <c r="A3124" s="2" t="s">
        <v>70</v>
      </c>
      <c r="B3124" s="2">
        <v>0.68977087999999998</v>
      </c>
      <c r="C3124" s="2">
        <v>4.0773350800000001</v>
      </c>
      <c r="D3124" s="2">
        <v>0.58499999999999996</v>
      </c>
      <c r="E3124" s="2">
        <v>0.55600000000000005</v>
      </c>
      <c r="F3124" s="2">
        <v>1</v>
      </c>
      <c r="G3124" s="2" t="s">
        <v>8</v>
      </c>
    </row>
    <row r="3125" spans="1:7" x14ac:dyDescent="0.2">
      <c r="A3125" s="2" t="s">
        <v>1491</v>
      </c>
      <c r="B3125" s="2">
        <v>0.69100974999999998</v>
      </c>
      <c r="C3125" s="2">
        <v>0.62035801000000002</v>
      </c>
      <c r="D3125" s="2">
        <v>0.34100000000000003</v>
      </c>
      <c r="E3125" s="2">
        <v>0.222</v>
      </c>
      <c r="F3125" s="2">
        <v>1</v>
      </c>
      <c r="G3125" s="2" t="s">
        <v>8</v>
      </c>
    </row>
    <row r="3126" spans="1:7" x14ac:dyDescent="0.2">
      <c r="A3126" s="2" t="s">
        <v>567</v>
      </c>
      <c r="B3126" s="2">
        <v>0.69120090000000001</v>
      </c>
      <c r="C3126" s="2">
        <v>3.1195948200000001</v>
      </c>
      <c r="D3126" s="2">
        <v>0.34100000000000003</v>
      </c>
      <c r="E3126" s="2">
        <v>0.222</v>
      </c>
      <c r="F3126" s="2">
        <v>1</v>
      </c>
      <c r="G3126" s="2" t="s">
        <v>8</v>
      </c>
    </row>
    <row r="3127" spans="1:7" x14ac:dyDescent="0.2">
      <c r="A3127" s="2" t="s">
        <v>1506</v>
      </c>
      <c r="B3127" s="2">
        <v>0.69921792000000005</v>
      </c>
      <c r="C3127" s="2">
        <v>0.46396011999999998</v>
      </c>
      <c r="D3127" s="2">
        <v>0.36599999999999999</v>
      </c>
      <c r="E3127" s="2">
        <v>0.222</v>
      </c>
      <c r="F3127" s="2">
        <v>1</v>
      </c>
      <c r="G3127" s="2" t="s">
        <v>8</v>
      </c>
    </row>
    <row r="3128" spans="1:7" x14ac:dyDescent="0.2">
      <c r="A3128" s="2" t="s">
        <v>1722</v>
      </c>
      <c r="B3128" s="2">
        <v>0.6995635</v>
      </c>
      <c r="C3128" s="2">
        <v>0.62502469999999999</v>
      </c>
      <c r="D3128" s="2">
        <v>0.36599999999999999</v>
      </c>
      <c r="E3128" s="2">
        <v>0.222</v>
      </c>
      <c r="F3128" s="2">
        <v>1</v>
      </c>
      <c r="G3128" s="2" t="s">
        <v>8</v>
      </c>
    </row>
    <row r="3129" spans="1:7" x14ac:dyDescent="0.2">
      <c r="A3129" s="2" t="s">
        <v>670</v>
      </c>
      <c r="B3129" s="2">
        <v>0.6995635</v>
      </c>
      <c r="C3129" s="2">
        <v>0.5678417</v>
      </c>
      <c r="D3129" s="2">
        <v>0.36599999999999999</v>
      </c>
      <c r="E3129" s="2">
        <v>0.222</v>
      </c>
      <c r="F3129" s="2">
        <v>1</v>
      </c>
      <c r="G3129" s="2" t="s">
        <v>8</v>
      </c>
    </row>
    <row r="3130" spans="1:7" x14ac:dyDescent="0.2">
      <c r="A3130" s="2" t="s">
        <v>274</v>
      </c>
      <c r="B3130" s="2">
        <v>0.705542</v>
      </c>
      <c r="C3130" s="2">
        <v>-2.7539501</v>
      </c>
      <c r="D3130" s="2">
        <v>0.317</v>
      </c>
      <c r="E3130" s="2">
        <v>0.44400000000000001</v>
      </c>
      <c r="F3130" s="2">
        <v>1</v>
      </c>
      <c r="G3130" s="2" t="s">
        <v>8</v>
      </c>
    </row>
    <row r="3131" spans="1:7" x14ac:dyDescent="0.2">
      <c r="A3131" s="2" t="s">
        <v>239</v>
      </c>
      <c r="B3131" s="2">
        <v>0.71340755</v>
      </c>
      <c r="C3131" s="2">
        <v>17.172148400000001</v>
      </c>
      <c r="D3131" s="2">
        <v>0.73199999999999998</v>
      </c>
      <c r="E3131" s="2">
        <v>0.77800000000000002</v>
      </c>
      <c r="F3131" s="2">
        <v>1</v>
      </c>
      <c r="G3131" s="2" t="s">
        <v>8</v>
      </c>
    </row>
    <row r="3132" spans="1:7" x14ac:dyDescent="0.2">
      <c r="A3132" s="2" t="s">
        <v>141</v>
      </c>
      <c r="B3132" s="2">
        <v>0.71621908000000001</v>
      </c>
      <c r="C3132" s="2">
        <v>9.5413172900000003</v>
      </c>
      <c r="D3132" s="2">
        <v>0.63400000000000001</v>
      </c>
      <c r="E3132" s="2">
        <v>0.55600000000000005</v>
      </c>
      <c r="F3132" s="2">
        <v>1</v>
      </c>
      <c r="G3132" s="2" t="s">
        <v>8</v>
      </c>
    </row>
    <row r="3133" spans="1:7" x14ac:dyDescent="0.2">
      <c r="A3133" s="2" t="s">
        <v>215</v>
      </c>
      <c r="B3133" s="2">
        <v>0.72111566000000005</v>
      </c>
      <c r="C3133" s="2">
        <v>2.0891265400000001</v>
      </c>
      <c r="D3133" s="2">
        <v>0.51200000000000001</v>
      </c>
      <c r="E3133" s="2">
        <v>0.44400000000000001</v>
      </c>
      <c r="F3133" s="2">
        <v>1</v>
      </c>
      <c r="G3133" s="2" t="s">
        <v>8</v>
      </c>
    </row>
    <row r="3134" spans="1:7" x14ac:dyDescent="0.2">
      <c r="A3134" s="2" t="s">
        <v>1723</v>
      </c>
      <c r="B3134" s="2">
        <v>0.72780202000000005</v>
      </c>
      <c r="C3134" s="2">
        <v>-0.52854080000000003</v>
      </c>
      <c r="D3134" s="2">
        <v>0.24399999999999999</v>
      </c>
      <c r="E3134" s="2">
        <v>0.33300000000000002</v>
      </c>
      <c r="F3134" s="2">
        <v>1</v>
      </c>
      <c r="G3134" s="2" t="s">
        <v>8</v>
      </c>
    </row>
    <row r="3135" spans="1:7" x14ac:dyDescent="0.2">
      <c r="A3135" s="2" t="s">
        <v>552</v>
      </c>
      <c r="B3135" s="2">
        <v>0.72830052999999995</v>
      </c>
      <c r="C3135" s="2">
        <v>2.0172784899999998</v>
      </c>
      <c r="D3135" s="2">
        <v>0.29299999999999998</v>
      </c>
      <c r="E3135" s="2">
        <v>0.222</v>
      </c>
      <c r="F3135" s="2">
        <v>1</v>
      </c>
      <c r="G3135" s="2" t="s">
        <v>8</v>
      </c>
    </row>
    <row r="3136" spans="1:7" x14ac:dyDescent="0.2">
      <c r="A3136" s="2" t="s">
        <v>1724</v>
      </c>
      <c r="B3136" s="2">
        <v>0.72899778000000004</v>
      </c>
      <c r="C3136" s="2">
        <v>0.48174667999999998</v>
      </c>
      <c r="D3136" s="2">
        <v>0.317</v>
      </c>
      <c r="E3136" s="2">
        <v>0.33300000000000002</v>
      </c>
      <c r="F3136" s="2">
        <v>1</v>
      </c>
      <c r="G3136" s="2" t="s">
        <v>8</v>
      </c>
    </row>
    <row r="3137" spans="1:7" x14ac:dyDescent="0.2">
      <c r="A3137" s="2" t="s">
        <v>276</v>
      </c>
      <c r="B3137" s="2">
        <v>0.72899778000000004</v>
      </c>
      <c r="C3137" s="2">
        <v>0.48174667999999998</v>
      </c>
      <c r="D3137" s="2">
        <v>0.317</v>
      </c>
      <c r="E3137" s="2">
        <v>0.33300000000000002</v>
      </c>
      <c r="F3137" s="2">
        <v>1</v>
      </c>
      <c r="G3137" s="2" t="s">
        <v>8</v>
      </c>
    </row>
    <row r="3138" spans="1:7" x14ac:dyDescent="0.2">
      <c r="A3138" s="2" t="s">
        <v>336</v>
      </c>
      <c r="B3138" s="2">
        <v>0.73547468000000005</v>
      </c>
      <c r="C3138" s="2">
        <v>5.0113756699999996</v>
      </c>
      <c r="D3138" s="2">
        <v>0.51200000000000001</v>
      </c>
      <c r="E3138" s="2">
        <v>0.44400000000000001</v>
      </c>
      <c r="F3138" s="2">
        <v>1</v>
      </c>
      <c r="G3138" s="2" t="s">
        <v>8</v>
      </c>
    </row>
    <row r="3139" spans="1:7" x14ac:dyDescent="0.2">
      <c r="A3139" s="2" t="s">
        <v>303</v>
      </c>
      <c r="B3139" s="2">
        <v>0.74277561000000003</v>
      </c>
      <c r="C3139" s="2">
        <v>1.1255466700000001</v>
      </c>
      <c r="D3139" s="2">
        <v>0.36599999999999999</v>
      </c>
      <c r="E3139" s="2">
        <v>0.33300000000000002</v>
      </c>
      <c r="F3139" s="2">
        <v>1</v>
      </c>
      <c r="G3139" s="2" t="s">
        <v>8</v>
      </c>
    </row>
    <row r="3140" spans="1:7" x14ac:dyDescent="0.2">
      <c r="A3140" s="2" t="s">
        <v>476</v>
      </c>
      <c r="B3140" s="2">
        <v>0.74330916999999996</v>
      </c>
      <c r="C3140" s="2">
        <v>4.7571061800000001</v>
      </c>
      <c r="D3140" s="2">
        <v>0.39</v>
      </c>
      <c r="E3140" s="2">
        <v>0.44400000000000001</v>
      </c>
      <c r="F3140" s="2">
        <v>1</v>
      </c>
      <c r="G3140" s="2" t="s">
        <v>8</v>
      </c>
    </row>
    <row r="3141" spans="1:7" x14ac:dyDescent="0.2">
      <c r="A3141" s="2" t="s">
        <v>1265</v>
      </c>
      <c r="B3141" s="2">
        <v>0.74674678999999999</v>
      </c>
      <c r="C3141" s="2">
        <v>0.59161047</v>
      </c>
      <c r="D3141" s="2">
        <v>0.317</v>
      </c>
      <c r="E3141" s="2">
        <v>0.222</v>
      </c>
      <c r="F3141" s="2">
        <v>1</v>
      </c>
      <c r="G3141" s="2" t="s">
        <v>8</v>
      </c>
    </row>
    <row r="3142" spans="1:7" x14ac:dyDescent="0.2">
      <c r="A3142" s="2" t="s">
        <v>1725</v>
      </c>
      <c r="B3142" s="2">
        <v>0.74792272000000004</v>
      </c>
      <c r="C3142" s="2">
        <v>0.38362147000000002</v>
      </c>
      <c r="D3142" s="2">
        <v>0.26800000000000002</v>
      </c>
      <c r="E3142" s="2">
        <v>0.222</v>
      </c>
      <c r="F3142" s="2">
        <v>1</v>
      </c>
      <c r="G3142" s="2" t="s">
        <v>8</v>
      </c>
    </row>
    <row r="3143" spans="1:7" x14ac:dyDescent="0.2">
      <c r="A3143" s="2" t="s">
        <v>209</v>
      </c>
      <c r="B3143" s="2">
        <v>0.74855446000000003</v>
      </c>
      <c r="C3143" s="2">
        <v>6.4243037300000001</v>
      </c>
      <c r="D3143" s="2">
        <v>0.65900000000000003</v>
      </c>
      <c r="E3143" s="2">
        <v>0.77800000000000002</v>
      </c>
      <c r="F3143" s="2">
        <v>1</v>
      </c>
      <c r="G3143" s="2" t="s">
        <v>8</v>
      </c>
    </row>
    <row r="3144" spans="1:7" x14ac:dyDescent="0.2">
      <c r="A3144" s="2" t="s">
        <v>570</v>
      </c>
      <c r="B3144" s="2">
        <v>0.75423523999999997</v>
      </c>
      <c r="C3144" s="2">
        <v>1.91532247</v>
      </c>
      <c r="D3144" s="2">
        <v>0.317</v>
      </c>
      <c r="E3144" s="2">
        <v>0.222</v>
      </c>
      <c r="F3144" s="2">
        <v>1</v>
      </c>
      <c r="G3144" s="2" t="s">
        <v>8</v>
      </c>
    </row>
    <row r="3145" spans="1:7" x14ac:dyDescent="0.2">
      <c r="A3145" s="2" t="s">
        <v>629</v>
      </c>
      <c r="B3145" s="2">
        <v>0.76173606999999999</v>
      </c>
      <c r="C3145" s="2">
        <v>1.00833847</v>
      </c>
      <c r="D3145" s="2">
        <v>0.39</v>
      </c>
      <c r="E3145" s="2">
        <v>0.33300000000000002</v>
      </c>
      <c r="F3145" s="2">
        <v>1</v>
      </c>
      <c r="G3145" s="2" t="s">
        <v>8</v>
      </c>
    </row>
    <row r="3146" spans="1:7" x14ac:dyDescent="0.2">
      <c r="A3146" s="2" t="s">
        <v>1726</v>
      </c>
      <c r="B3146" s="2">
        <v>0.76433481000000003</v>
      </c>
      <c r="C3146" s="2">
        <v>1.47931883</v>
      </c>
      <c r="D3146" s="2">
        <v>0.439</v>
      </c>
      <c r="E3146" s="2">
        <v>0.55600000000000005</v>
      </c>
      <c r="F3146" s="2">
        <v>1</v>
      </c>
      <c r="G3146" s="2" t="s">
        <v>8</v>
      </c>
    </row>
    <row r="3147" spans="1:7" x14ac:dyDescent="0.2">
      <c r="A3147" s="2" t="s">
        <v>211</v>
      </c>
      <c r="B3147" s="2">
        <v>0.76737387999999995</v>
      </c>
      <c r="C3147" s="2">
        <v>3.3068909299999998</v>
      </c>
      <c r="D3147" s="2">
        <v>0.439</v>
      </c>
      <c r="E3147" s="2">
        <v>0.33300000000000002</v>
      </c>
      <c r="F3147" s="2">
        <v>1</v>
      </c>
      <c r="G3147" s="2" t="s">
        <v>8</v>
      </c>
    </row>
    <row r="3148" spans="1:7" x14ac:dyDescent="0.2">
      <c r="A3148" s="2" t="s">
        <v>71</v>
      </c>
      <c r="B3148" s="2">
        <v>0.77230968</v>
      </c>
      <c r="C3148" s="2">
        <v>-0.4210544</v>
      </c>
      <c r="D3148" s="2">
        <v>0.34100000000000003</v>
      </c>
      <c r="E3148" s="2">
        <v>0.33300000000000002</v>
      </c>
      <c r="F3148" s="2">
        <v>1</v>
      </c>
      <c r="G3148" s="2" t="s">
        <v>8</v>
      </c>
    </row>
    <row r="3149" spans="1:7" x14ac:dyDescent="0.2">
      <c r="A3149" s="2" t="s">
        <v>589</v>
      </c>
      <c r="B3149" s="2">
        <v>0.77500321999999999</v>
      </c>
      <c r="C3149" s="2">
        <v>-3.6129353000000002</v>
      </c>
      <c r="D3149" s="2">
        <v>0.34100000000000003</v>
      </c>
      <c r="E3149" s="2">
        <v>0.44400000000000001</v>
      </c>
      <c r="F3149" s="2">
        <v>1</v>
      </c>
      <c r="G3149" s="2" t="s">
        <v>8</v>
      </c>
    </row>
    <row r="3150" spans="1:7" x14ac:dyDescent="0.2">
      <c r="A3150" s="2" t="s">
        <v>1727</v>
      </c>
      <c r="B3150" s="2">
        <v>0.77882625000000005</v>
      </c>
      <c r="C3150" s="2">
        <v>1.79346669</v>
      </c>
      <c r="D3150" s="2">
        <v>0.39</v>
      </c>
      <c r="E3150" s="2">
        <v>0.33300000000000002</v>
      </c>
      <c r="F3150" s="2">
        <v>1</v>
      </c>
      <c r="G3150" s="2" t="s">
        <v>8</v>
      </c>
    </row>
    <row r="3151" spans="1:7" x14ac:dyDescent="0.2">
      <c r="A3151" s="2" t="s">
        <v>1728</v>
      </c>
      <c r="B3151" s="2">
        <v>0.77958777999999995</v>
      </c>
      <c r="C3151" s="2">
        <v>-1.4466249</v>
      </c>
      <c r="D3151" s="2">
        <v>0.29299999999999998</v>
      </c>
      <c r="E3151" s="2">
        <v>0.33300000000000002</v>
      </c>
      <c r="F3151" s="2">
        <v>1</v>
      </c>
      <c r="G3151" s="2" t="s">
        <v>8</v>
      </c>
    </row>
    <row r="3152" spans="1:7" x14ac:dyDescent="0.2">
      <c r="A3152" s="2" t="s">
        <v>587</v>
      </c>
      <c r="B3152" s="2">
        <v>0.78220237000000004</v>
      </c>
      <c r="C3152" s="2">
        <v>1.92363057</v>
      </c>
      <c r="D3152" s="2">
        <v>0.26800000000000002</v>
      </c>
      <c r="E3152" s="2">
        <v>0.222</v>
      </c>
      <c r="F3152" s="2">
        <v>1</v>
      </c>
      <c r="G3152" s="2" t="s">
        <v>8</v>
      </c>
    </row>
    <row r="3153" spans="1:7" x14ac:dyDescent="0.2">
      <c r="A3153" s="2" t="s">
        <v>326</v>
      </c>
      <c r="B3153" s="2">
        <v>0.78746484000000005</v>
      </c>
      <c r="C3153" s="2">
        <v>2.4825167399999999</v>
      </c>
      <c r="D3153" s="2">
        <v>0.26800000000000002</v>
      </c>
      <c r="E3153" s="2">
        <v>0.33300000000000002</v>
      </c>
      <c r="F3153" s="2">
        <v>1</v>
      </c>
      <c r="G3153" s="2" t="s">
        <v>8</v>
      </c>
    </row>
    <row r="3154" spans="1:7" x14ac:dyDescent="0.2">
      <c r="A3154" s="2" t="s">
        <v>879</v>
      </c>
      <c r="B3154" s="2">
        <v>0.78864727999999995</v>
      </c>
      <c r="C3154" s="2">
        <v>3.1772412000000001</v>
      </c>
      <c r="D3154" s="2">
        <v>0.26800000000000002</v>
      </c>
      <c r="E3154" s="2">
        <v>0.222</v>
      </c>
      <c r="F3154" s="2">
        <v>1</v>
      </c>
      <c r="G3154" s="2" t="s">
        <v>8</v>
      </c>
    </row>
    <row r="3155" spans="1:7" x14ac:dyDescent="0.2">
      <c r="A3155" s="2" t="s">
        <v>64</v>
      </c>
      <c r="B3155" s="2">
        <v>0.7976261</v>
      </c>
      <c r="C3155" s="2">
        <v>2.5064743900000002</v>
      </c>
      <c r="D3155" s="2">
        <v>0.26800000000000002</v>
      </c>
      <c r="E3155" s="2">
        <v>0.33300000000000002</v>
      </c>
      <c r="F3155" s="2">
        <v>1</v>
      </c>
      <c r="G3155" s="2" t="s">
        <v>8</v>
      </c>
    </row>
    <row r="3156" spans="1:7" x14ac:dyDescent="0.2">
      <c r="A3156" s="2" t="s">
        <v>173</v>
      </c>
      <c r="B3156" s="2">
        <v>0.79788453999999998</v>
      </c>
      <c r="C3156" s="2">
        <v>7.7391714800000004</v>
      </c>
      <c r="D3156" s="2">
        <v>0.65900000000000003</v>
      </c>
      <c r="E3156" s="2">
        <v>0.55600000000000005</v>
      </c>
      <c r="F3156" s="2">
        <v>1</v>
      </c>
      <c r="G3156" s="2" t="s">
        <v>8</v>
      </c>
    </row>
    <row r="3157" spans="1:7" x14ac:dyDescent="0.2">
      <c r="A3157" s="2" t="s">
        <v>456</v>
      </c>
      <c r="B3157" s="2">
        <v>0.80626001999999997</v>
      </c>
      <c r="C3157" s="2">
        <v>0.32481000999999998</v>
      </c>
      <c r="D3157" s="2">
        <v>0.29299999999999998</v>
      </c>
      <c r="E3157" s="2">
        <v>0.222</v>
      </c>
      <c r="F3157" s="2">
        <v>1</v>
      </c>
      <c r="G3157" s="2" t="s">
        <v>8</v>
      </c>
    </row>
    <row r="3158" spans="1:7" x14ac:dyDescent="0.2">
      <c r="A3158" s="2" t="s">
        <v>1128</v>
      </c>
      <c r="B3158" s="2">
        <v>0.80626001999999997</v>
      </c>
      <c r="C3158" s="2">
        <v>0.32481000999999998</v>
      </c>
      <c r="D3158" s="2">
        <v>0.29299999999999998</v>
      </c>
      <c r="E3158" s="2">
        <v>0.222</v>
      </c>
      <c r="F3158" s="2">
        <v>1</v>
      </c>
      <c r="G3158" s="2" t="s">
        <v>8</v>
      </c>
    </row>
    <row r="3159" spans="1:7" x14ac:dyDescent="0.2">
      <c r="A3159" s="2" t="s">
        <v>603</v>
      </c>
      <c r="B3159" s="2">
        <v>0.80626001999999997</v>
      </c>
      <c r="C3159" s="2">
        <v>0.32481000999999998</v>
      </c>
      <c r="D3159" s="2">
        <v>0.29299999999999998</v>
      </c>
      <c r="E3159" s="2">
        <v>0.222</v>
      </c>
      <c r="F3159" s="2">
        <v>1</v>
      </c>
      <c r="G3159" s="2" t="s">
        <v>8</v>
      </c>
    </row>
    <row r="3160" spans="1:7" x14ac:dyDescent="0.2">
      <c r="A3160" s="2" t="s">
        <v>1729</v>
      </c>
      <c r="B3160" s="2">
        <v>0.81463136000000003</v>
      </c>
      <c r="C3160" s="2">
        <v>0.79410360000000002</v>
      </c>
      <c r="D3160" s="2">
        <v>0.439</v>
      </c>
      <c r="E3160" s="2">
        <v>0.33300000000000002</v>
      </c>
      <c r="F3160" s="2">
        <v>1</v>
      </c>
      <c r="G3160" s="2" t="s">
        <v>8</v>
      </c>
    </row>
    <row r="3161" spans="1:7" x14ac:dyDescent="0.2">
      <c r="A3161" s="2" t="s">
        <v>299</v>
      </c>
      <c r="B3161" s="2">
        <v>0.81599463999999999</v>
      </c>
      <c r="C3161" s="2">
        <v>-0.26037159999999998</v>
      </c>
      <c r="D3161" s="2">
        <v>0.317</v>
      </c>
      <c r="E3161" s="2">
        <v>0.33300000000000002</v>
      </c>
      <c r="F3161" s="2">
        <v>1</v>
      </c>
      <c r="G3161" s="2" t="s">
        <v>8</v>
      </c>
    </row>
    <row r="3162" spans="1:7" x14ac:dyDescent="0.2">
      <c r="A3162" s="2" t="s">
        <v>1730</v>
      </c>
      <c r="B3162" s="2">
        <v>0.81647711000000001</v>
      </c>
      <c r="C3162" s="2">
        <v>0.26349884000000001</v>
      </c>
      <c r="D3162" s="2">
        <v>0.317</v>
      </c>
      <c r="E3162" s="2">
        <v>0.222</v>
      </c>
      <c r="F3162" s="2">
        <v>1</v>
      </c>
      <c r="G3162" s="2" t="s">
        <v>8</v>
      </c>
    </row>
    <row r="3163" spans="1:7" x14ac:dyDescent="0.2">
      <c r="A3163" s="2" t="s">
        <v>204</v>
      </c>
      <c r="B3163" s="2">
        <v>0.81977016999999996</v>
      </c>
      <c r="C3163" s="2">
        <v>7.2652034399999996</v>
      </c>
      <c r="D3163" s="2">
        <v>0.46300000000000002</v>
      </c>
      <c r="E3163" s="2">
        <v>0.55600000000000005</v>
      </c>
      <c r="F3163" s="2">
        <v>1</v>
      </c>
      <c r="G3163" s="2" t="s">
        <v>8</v>
      </c>
    </row>
    <row r="3164" spans="1:7" x14ac:dyDescent="0.2">
      <c r="A3164" s="2" t="s">
        <v>527</v>
      </c>
      <c r="B3164" s="2">
        <v>0.82094513000000002</v>
      </c>
      <c r="C3164" s="2">
        <v>0.69138316</v>
      </c>
      <c r="D3164" s="2">
        <v>0.26800000000000002</v>
      </c>
      <c r="E3164" s="2">
        <v>0.33300000000000002</v>
      </c>
      <c r="F3164" s="2">
        <v>1</v>
      </c>
      <c r="G3164" s="2" t="s">
        <v>8</v>
      </c>
    </row>
    <row r="3165" spans="1:7" x14ac:dyDescent="0.2">
      <c r="A3165" s="2" t="s">
        <v>1550</v>
      </c>
      <c r="B3165" s="2">
        <v>0.82188589000000001</v>
      </c>
      <c r="C3165" s="2">
        <v>0.53233765</v>
      </c>
      <c r="D3165" s="2">
        <v>0.26800000000000002</v>
      </c>
      <c r="E3165" s="2">
        <v>0.222</v>
      </c>
      <c r="F3165" s="2">
        <v>1</v>
      </c>
      <c r="G3165" s="2" t="s">
        <v>8</v>
      </c>
    </row>
    <row r="3166" spans="1:7" x14ac:dyDescent="0.2">
      <c r="A3166" s="2" t="s">
        <v>166</v>
      </c>
      <c r="B3166" s="2">
        <v>0.82297531000000002</v>
      </c>
      <c r="C3166" s="2">
        <v>0.85562556000000001</v>
      </c>
      <c r="D3166" s="2">
        <v>0.439</v>
      </c>
      <c r="E3166" s="2">
        <v>0.33300000000000002</v>
      </c>
      <c r="F3166" s="2">
        <v>1</v>
      </c>
      <c r="G3166" s="2" t="s">
        <v>8</v>
      </c>
    </row>
    <row r="3167" spans="1:7" x14ac:dyDescent="0.2">
      <c r="A3167" s="2" t="s">
        <v>957</v>
      </c>
      <c r="B3167" s="2">
        <v>0.82663001999999997</v>
      </c>
      <c r="C3167" s="2">
        <v>0.26095467999999999</v>
      </c>
      <c r="D3167" s="2">
        <v>0.26800000000000002</v>
      </c>
      <c r="E3167" s="2">
        <v>0.33300000000000002</v>
      </c>
      <c r="F3167" s="2">
        <v>1</v>
      </c>
      <c r="G3167" s="2" t="s">
        <v>8</v>
      </c>
    </row>
    <row r="3168" spans="1:7" x14ac:dyDescent="0.2">
      <c r="A3168" s="2" t="s">
        <v>310</v>
      </c>
      <c r="B3168" s="2">
        <v>0.82764782000000003</v>
      </c>
      <c r="C3168" s="2">
        <v>-0.78645430000000005</v>
      </c>
      <c r="D3168" s="2">
        <v>0.26800000000000002</v>
      </c>
      <c r="E3168" s="2">
        <v>0.33300000000000002</v>
      </c>
      <c r="F3168" s="2">
        <v>1</v>
      </c>
      <c r="G3168" s="2" t="s">
        <v>8</v>
      </c>
    </row>
    <row r="3169" spans="1:7" x14ac:dyDescent="0.2">
      <c r="A3169" s="2" t="s">
        <v>1731</v>
      </c>
      <c r="B3169" s="2">
        <v>0.82934381999999995</v>
      </c>
      <c r="C3169" s="2">
        <v>-0.30866349999999998</v>
      </c>
      <c r="D3169" s="2">
        <v>0.26800000000000002</v>
      </c>
      <c r="E3169" s="2">
        <v>0.33300000000000002</v>
      </c>
      <c r="F3169" s="2">
        <v>1</v>
      </c>
      <c r="G3169" s="2" t="s">
        <v>8</v>
      </c>
    </row>
    <row r="3170" spans="1:7" x14ac:dyDescent="0.2">
      <c r="A3170" s="2" t="s">
        <v>1732</v>
      </c>
      <c r="B3170" s="2">
        <v>0.82934381999999995</v>
      </c>
      <c r="C3170" s="2">
        <v>-0.30866349999999998</v>
      </c>
      <c r="D3170" s="2">
        <v>0.26800000000000002</v>
      </c>
      <c r="E3170" s="2">
        <v>0.33300000000000002</v>
      </c>
      <c r="F3170" s="2">
        <v>1</v>
      </c>
      <c r="G3170" s="2" t="s">
        <v>8</v>
      </c>
    </row>
    <row r="3171" spans="1:7" x14ac:dyDescent="0.2">
      <c r="A3171" s="2" t="s">
        <v>257</v>
      </c>
      <c r="B3171" s="2">
        <v>0.83069767999999999</v>
      </c>
      <c r="C3171" s="2">
        <v>-0.65828039999999999</v>
      </c>
      <c r="D3171" s="2">
        <v>0.48799999999999999</v>
      </c>
      <c r="E3171" s="2">
        <v>0.44400000000000001</v>
      </c>
      <c r="F3171" s="2">
        <v>1</v>
      </c>
      <c r="G3171" s="2" t="s">
        <v>8</v>
      </c>
    </row>
    <row r="3172" spans="1:7" x14ac:dyDescent="0.2">
      <c r="A3172" s="2" t="s">
        <v>1733</v>
      </c>
      <c r="B3172" s="2">
        <v>0.83303320999999997</v>
      </c>
      <c r="C3172" s="2">
        <v>0.26856479999999999</v>
      </c>
      <c r="D3172" s="2">
        <v>0.439</v>
      </c>
      <c r="E3172" s="2">
        <v>0.33300000000000002</v>
      </c>
      <c r="F3172" s="2">
        <v>1</v>
      </c>
      <c r="G3172" s="2" t="s">
        <v>8</v>
      </c>
    </row>
    <row r="3173" spans="1:7" x14ac:dyDescent="0.2">
      <c r="A3173" s="2" t="s">
        <v>1734</v>
      </c>
      <c r="B3173" s="2">
        <v>0.83878401000000002</v>
      </c>
      <c r="C3173" s="2">
        <v>0.28944599999999998</v>
      </c>
      <c r="D3173" s="2">
        <v>0.26800000000000002</v>
      </c>
      <c r="E3173" s="2">
        <v>0.222</v>
      </c>
      <c r="F3173" s="2">
        <v>1</v>
      </c>
      <c r="G3173" s="2" t="s">
        <v>8</v>
      </c>
    </row>
    <row r="3174" spans="1:7" x14ac:dyDescent="0.2">
      <c r="A3174" s="2" t="s">
        <v>318</v>
      </c>
      <c r="B3174" s="2">
        <v>0.84166929000000001</v>
      </c>
      <c r="C3174" s="2">
        <v>-0.3836155</v>
      </c>
      <c r="D3174" s="2">
        <v>0.24399999999999999</v>
      </c>
      <c r="E3174" s="2">
        <v>0.33300000000000002</v>
      </c>
      <c r="F3174" s="2">
        <v>1</v>
      </c>
      <c r="G3174" s="2" t="s">
        <v>8</v>
      </c>
    </row>
    <row r="3175" spans="1:7" x14ac:dyDescent="0.2">
      <c r="A3175" s="2" t="s">
        <v>1416</v>
      </c>
      <c r="B3175" s="2">
        <v>0.84339569000000003</v>
      </c>
      <c r="C3175" s="2">
        <v>1.6428052099999999</v>
      </c>
      <c r="D3175" s="2">
        <v>0.29299999999999998</v>
      </c>
      <c r="E3175" s="2">
        <v>0.222</v>
      </c>
      <c r="F3175" s="2">
        <v>1</v>
      </c>
      <c r="G3175" s="2" t="s">
        <v>8</v>
      </c>
    </row>
    <row r="3176" spans="1:7" x14ac:dyDescent="0.2">
      <c r="A3176" s="2" t="s">
        <v>582</v>
      </c>
      <c r="B3176" s="2">
        <v>0.84750966999999999</v>
      </c>
      <c r="C3176" s="2">
        <v>0.62404451999999999</v>
      </c>
      <c r="D3176" s="2">
        <v>0.317</v>
      </c>
      <c r="E3176" s="2">
        <v>0.222</v>
      </c>
      <c r="F3176" s="2">
        <v>1</v>
      </c>
      <c r="G3176" s="2" t="s">
        <v>8</v>
      </c>
    </row>
    <row r="3177" spans="1:7" x14ac:dyDescent="0.2">
      <c r="A3177" s="2" t="s">
        <v>327</v>
      </c>
      <c r="B3177" s="2">
        <v>0.84996998000000001</v>
      </c>
      <c r="C3177" s="2">
        <v>-0.57471349999999999</v>
      </c>
      <c r="D3177" s="2">
        <v>0.46300000000000002</v>
      </c>
      <c r="E3177" s="2">
        <v>0.44400000000000001</v>
      </c>
      <c r="F3177" s="2">
        <v>1</v>
      </c>
      <c r="G3177" s="2" t="s">
        <v>8</v>
      </c>
    </row>
    <row r="3178" spans="1:7" x14ac:dyDescent="0.2">
      <c r="A3178" s="2" t="s">
        <v>223</v>
      </c>
      <c r="B3178" s="2">
        <v>0.85375252999999995</v>
      </c>
      <c r="C3178" s="2">
        <v>4.5338638299999996</v>
      </c>
      <c r="D3178" s="2">
        <v>0.29299999999999998</v>
      </c>
      <c r="E3178" s="2">
        <v>0.222</v>
      </c>
      <c r="F3178" s="2">
        <v>1</v>
      </c>
      <c r="G3178" s="2" t="s">
        <v>8</v>
      </c>
    </row>
    <row r="3179" spans="1:7" x14ac:dyDescent="0.2">
      <c r="A3179" s="2" t="s">
        <v>131</v>
      </c>
      <c r="B3179" s="2">
        <v>0.86105719000000003</v>
      </c>
      <c r="C3179" s="2">
        <v>2.6133637099999998</v>
      </c>
      <c r="D3179" s="2">
        <v>0.75600000000000001</v>
      </c>
      <c r="E3179" s="2">
        <v>0.66700000000000004</v>
      </c>
      <c r="F3179" s="2">
        <v>1</v>
      </c>
      <c r="G3179" s="2" t="s">
        <v>8</v>
      </c>
    </row>
    <row r="3180" spans="1:7" x14ac:dyDescent="0.2">
      <c r="A3180" s="2" t="s">
        <v>1735</v>
      </c>
      <c r="B3180" s="2">
        <v>0.86344783000000003</v>
      </c>
      <c r="C3180" s="2">
        <v>3.5500200400000002</v>
      </c>
      <c r="D3180" s="2">
        <v>0.63400000000000001</v>
      </c>
      <c r="E3180" s="2">
        <v>0.66700000000000004</v>
      </c>
      <c r="F3180" s="2">
        <v>1</v>
      </c>
      <c r="G3180" s="2" t="s">
        <v>8</v>
      </c>
    </row>
    <row r="3181" spans="1:7" x14ac:dyDescent="0.2">
      <c r="A3181" s="2" t="s">
        <v>654</v>
      </c>
      <c r="B3181" s="2">
        <v>0.87444226000000003</v>
      </c>
      <c r="C3181" s="2">
        <v>0.64188666999999999</v>
      </c>
      <c r="D3181" s="2">
        <v>0.26800000000000002</v>
      </c>
      <c r="E3181" s="2">
        <v>0.33300000000000002</v>
      </c>
      <c r="F3181" s="2">
        <v>1</v>
      </c>
      <c r="G3181" s="2" t="s">
        <v>8</v>
      </c>
    </row>
    <row r="3182" spans="1:7" x14ac:dyDescent="0.2">
      <c r="A3182" s="2" t="s">
        <v>207</v>
      </c>
      <c r="B3182" s="2">
        <v>0.87981430000000005</v>
      </c>
      <c r="C3182" s="2">
        <v>2.3181087900000001</v>
      </c>
      <c r="D3182" s="2">
        <v>0.53700000000000003</v>
      </c>
      <c r="E3182" s="2">
        <v>0.44400000000000001</v>
      </c>
      <c r="F3182" s="2">
        <v>1</v>
      </c>
      <c r="G3182" s="2" t="s">
        <v>8</v>
      </c>
    </row>
    <row r="3183" spans="1:7" x14ac:dyDescent="0.2">
      <c r="A3183" s="2" t="s">
        <v>307</v>
      </c>
      <c r="B3183" s="2">
        <v>0.88084905999999996</v>
      </c>
      <c r="C3183" s="2">
        <v>-0.89540980000000003</v>
      </c>
      <c r="D3183" s="2">
        <v>0.53700000000000003</v>
      </c>
      <c r="E3183" s="2">
        <v>0.44400000000000001</v>
      </c>
      <c r="F3183" s="2">
        <v>1</v>
      </c>
      <c r="G3183" s="2" t="s">
        <v>8</v>
      </c>
    </row>
    <row r="3184" spans="1:7" x14ac:dyDescent="0.2">
      <c r="A3184" s="2" t="s">
        <v>467</v>
      </c>
      <c r="B3184" s="2">
        <v>0.88142664999999998</v>
      </c>
      <c r="C3184" s="2">
        <v>1.5344885800000001</v>
      </c>
      <c r="D3184" s="2">
        <v>0.317</v>
      </c>
      <c r="E3184" s="2">
        <v>0.33300000000000002</v>
      </c>
      <c r="F3184" s="2">
        <v>1</v>
      </c>
      <c r="G3184" s="2" t="s">
        <v>8</v>
      </c>
    </row>
    <row r="3185" spans="1:7" x14ac:dyDescent="0.2">
      <c r="A3185" s="2" t="s">
        <v>1736</v>
      </c>
      <c r="B3185" s="2">
        <v>0.88529447999999999</v>
      </c>
      <c r="C3185" s="2">
        <v>-0.65239159999999996</v>
      </c>
      <c r="D3185" s="2">
        <v>0.317</v>
      </c>
      <c r="E3185" s="2">
        <v>0.33300000000000002</v>
      </c>
      <c r="F3185" s="2">
        <v>1</v>
      </c>
      <c r="G3185" s="2" t="s">
        <v>8</v>
      </c>
    </row>
    <row r="3186" spans="1:7" x14ac:dyDescent="0.2">
      <c r="A3186" s="2" t="s">
        <v>125</v>
      </c>
      <c r="B3186" s="2">
        <v>0.88668380000000002</v>
      </c>
      <c r="C3186" s="2">
        <v>2.1524261999999998</v>
      </c>
      <c r="D3186" s="2">
        <v>0.65900000000000003</v>
      </c>
      <c r="E3186" s="2">
        <v>0.66700000000000004</v>
      </c>
      <c r="F3186" s="2">
        <v>1</v>
      </c>
      <c r="G3186" s="2" t="s">
        <v>8</v>
      </c>
    </row>
    <row r="3187" spans="1:7" x14ac:dyDescent="0.2">
      <c r="A3187" s="2" t="s">
        <v>462</v>
      </c>
      <c r="B3187" s="2">
        <v>0.88737752000000003</v>
      </c>
      <c r="C3187" s="2">
        <v>0.50742158000000004</v>
      </c>
      <c r="D3187" s="2">
        <v>0.39</v>
      </c>
      <c r="E3187" s="2">
        <v>0.33300000000000002</v>
      </c>
      <c r="F3187" s="2">
        <v>1</v>
      </c>
      <c r="G3187" s="2" t="s">
        <v>8</v>
      </c>
    </row>
    <row r="3188" spans="1:7" x14ac:dyDescent="0.2">
      <c r="A3188" s="2" t="s">
        <v>81</v>
      </c>
      <c r="B3188" s="2">
        <v>0.88985117999999996</v>
      </c>
      <c r="C3188" s="2">
        <v>51.026389299999998</v>
      </c>
      <c r="D3188" s="2">
        <v>0.48799999999999999</v>
      </c>
      <c r="E3188" s="2">
        <v>0.55600000000000005</v>
      </c>
      <c r="F3188" s="2">
        <v>1</v>
      </c>
      <c r="G3188" s="2" t="s">
        <v>8</v>
      </c>
    </row>
    <row r="3189" spans="1:7" x14ac:dyDescent="0.2">
      <c r="A3189" s="2" t="s">
        <v>297</v>
      </c>
      <c r="B3189" s="2">
        <v>0.89613454999999997</v>
      </c>
      <c r="C3189" s="2">
        <v>3.163964</v>
      </c>
      <c r="D3189" s="2">
        <v>0.46300000000000002</v>
      </c>
      <c r="E3189" s="2">
        <v>0.44400000000000001</v>
      </c>
      <c r="F3189" s="2">
        <v>1</v>
      </c>
      <c r="G3189" s="2" t="s">
        <v>8</v>
      </c>
    </row>
    <row r="3190" spans="1:7" x14ac:dyDescent="0.2">
      <c r="A3190" s="2" t="s">
        <v>319</v>
      </c>
      <c r="B3190" s="2">
        <v>0.89935600000000004</v>
      </c>
      <c r="C3190" s="2">
        <v>3.4963146599999999</v>
      </c>
      <c r="D3190" s="2">
        <v>0.36599999999999999</v>
      </c>
      <c r="E3190" s="2">
        <v>0.44400000000000001</v>
      </c>
      <c r="F3190" s="2">
        <v>1</v>
      </c>
      <c r="G3190" s="2" t="s">
        <v>8</v>
      </c>
    </row>
    <row r="3191" spans="1:7" x14ac:dyDescent="0.2">
      <c r="A3191" s="2" t="s">
        <v>560</v>
      </c>
      <c r="B3191" s="2">
        <v>0.90203518999999999</v>
      </c>
      <c r="C3191" s="2">
        <v>0.50198441999999999</v>
      </c>
      <c r="D3191" s="2">
        <v>0.29299999999999998</v>
      </c>
      <c r="E3191" s="2">
        <v>0.222</v>
      </c>
      <c r="F3191" s="2">
        <v>1</v>
      </c>
      <c r="G3191" s="2" t="s">
        <v>8</v>
      </c>
    </row>
    <row r="3192" spans="1:7" x14ac:dyDescent="0.2">
      <c r="A3192" s="2" t="s">
        <v>1737</v>
      </c>
      <c r="B3192" s="2">
        <v>0.90528702999999999</v>
      </c>
      <c r="C3192" s="2">
        <v>0.52036039000000001</v>
      </c>
      <c r="D3192" s="2">
        <v>0.26800000000000002</v>
      </c>
      <c r="E3192" s="2">
        <v>0.222</v>
      </c>
      <c r="F3192" s="2">
        <v>1</v>
      </c>
      <c r="G3192" s="2" t="s">
        <v>8</v>
      </c>
    </row>
    <row r="3193" spans="1:7" x14ac:dyDescent="0.2">
      <c r="A3193" s="2" t="s">
        <v>1738</v>
      </c>
      <c r="B3193" s="2">
        <v>0.90751194000000002</v>
      </c>
      <c r="C3193" s="2">
        <v>0.84549459000000005</v>
      </c>
      <c r="D3193" s="2">
        <v>0.29299999999999998</v>
      </c>
      <c r="E3193" s="2">
        <v>0.222</v>
      </c>
      <c r="F3193" s="2">
        <v>1</v>
      </c>
      <c r="G3193" s="2" t="s">
        <v>8</v>
      </c>
    </row>
    <row r="3194" spans="1:7" x14ac:dyDescent="0.2">
      <c r="A3194" s="2" t="s">
        <v>681</v>
      </c>
      <c r="B3194" s="2">
        <v>0.91096191999999998</v>
      </c>
      <c r="C3194" s="2">
        <v>0.710314</v>
      </c>
      <c r="D3194" s="2">
        <v>0.29299999999999998</v>
      </c>
      <c r="E3194" s="2">
        <v>0.222</v>
      </c>
      <c r="F3194" s="2">
        <v>1</v>
      </c>
      <c r="G3194" s="2" t="s">
        <v>8</v>
      </c>
    </row>
    <row r="3195" spans="1:7" x14ac:dyDescent="0.2">
      <c r="A3195" s="2" t="s">
        <v>1318</v>
      </c>
      <c r="B3195" s="2">
        <v>0.91096191999999998</v>
      </c>
      <c r="C3195" s="2">
        <v>0.32566929</v>
      </c>
      <c r="D3195" s="2">
        <v>0.29299999999999998</v>
      </c>
      <c r="E3195" s="2">
        <v>0.222</v>
      </c>
      <c r="F3195" s="2">
        <v>1</v>
      </c>
      <c r="G3195" s="2" t="s">
        <v>8</v>
      </c>
    </row>
    <row r="3196" spans="1:7" x14ac:dyDescent="0.2">
      <c r="A3196" s="2" t="s">
        <v>172</v>
      </c>
      <c r="B3196" s="2">
        <v>0.9126145</v>
      </c>
      <c r="C3196" s="2">
        <v>0.70938007000000003</v>
      </c>
      <c r="D3196" s="2">
        <v>0.51200000000000001</v>
      </c>
      <c r="E3196" s="2">
        <v>0.44400000000000001</v>
      </c>
      <c r="F3196" s="2">
        <v>1</v>
      </c>
      <c r="G3196" s="2" t="s">
        <v>8</v>
      </c>
    </row>
    <row r="3197" spans="1:7" x14ac:dyDescent="0.2">
      <c r="A3197" s="2" t="s">
        <v>1739</v>
      </c>
      <c r="B3197" s="2">
        <v>0.91280271999999996</v>
      </c>
      <c r="C3197" s="2">
        <v>0.79027206000000005</v>
      </c>
      <c r="D3197" s="2">
        <v>0.34100000000000003</v>
      </c>
      <c r="E3197" s="2">
        <v>0.33300000000000002</v>
      </c>
      <c r="F3197" s="2">
        <v>1</v>
      </c>
      <c r="G3197" s="2" t="s">
        <v>8</v>
      </c>
    </row>
    <row r="3198" spans="1:7" x14ac:dyDescent="0.2">
      <c r="A3198" s="2" t="s">
        <v>242</v>
      </c>
      <c r="B3198" s="2">
        <v>0.91684947999999999</v>
      </c>
      <c r="C3198" s="2">
        <v>-0.42783179999999998</v>
      </c>
      <c r="D3198" s="2">
        <v>0.39</v>
      </c>
      <c r="E3198" s="2">
        <v>0.44400000000000001</v>
      </c>
      <c r="F3198" s="2">
        <v>1</v>
      </c>
      <c r="G3198" s="2" t="s">
        <v>8</v>
      </c>
    </row>
    <row r="3199" spans="1:7" x14ac:dyDescent="0.2">
      <c r="A3199" s="2" t="s">
        <v>543</v>
      </c>
      <c r="B3199" s="2">
        <v>0.91718043999999999</v>
      </c>
      <c r="C3199" s="2">
        <v>-0.93288199999999999</v>
      </c>
      <c r="D3199" s="2">
        <v>0.29299999999999998</v>
      </c>
      <c r="E3199" s="2">
        <v>0.33300000000000002</v>
      </c>
      <c r="F3199" s="2">
        <v>1</v>
      </c>
      <c r="G3199" s="2" t="s">
        <v>8</v>
      </c>
    </row>
    <row r="3200" spans="1:7" x14ac:dyDescent="0.2">
      <c r="A3200" s="2" t="s">
        <v>213</v>
      </c>
      <c r="B3200" s="2">
        <v>0.92182805999999995</v>
      </c>
      <c r="C3200" s="2">
        <v>3.6330662299999998</v>
      </c>
      <c r="D3200" s="2">
        <v>0.34100000000000003</v>
      </c>
      <c r="E3200" s="2">
        <v>0.33300000000000002</v>
      </c>
      <c r="F3200" s="2">
        <v>1</v>
      </c>
      <c r="G3200" s="2" t="s">
        <v>8</v>
      </c>
    </row>
    <row r="3201" spans="1:7" x14ac:dyDescent="0.2">
      <c r="A3201" s="2" t="s">
        <v>198</v>
      </c>
      <c r="B3201" s="2">
        <v>0.92764415</v>
      </c>
      <c r="C3201" s="2">
        <v>-0.9977859</v>
      </c>
      <c r="D3201" s="2">
        <v>0.51200000000000001</v>
      </c>
      <c r="E3201" s="2">
        <v>0.55600000000000005</v>
      </c>
      <c r="F3201" s="2">
        <v>1</v>
      </c>
      <c r="G3201" s="2" t="s">
        <v>8</v>
      </c>
    </row>
    <row r="3202" spans="1:7" x14ac:dyDescent="0.2">
      <c r="A3202" s="2" t="s">
        <v>355</v>
      </c>
      <c r="B3202" s="2">
        <v>0.93640241999999996</v>
      </c>
      <c r="C3202" s="2">
        <v>-0.59844940000000002</v>
      </c>
      <c r="D3202" s="2">
        <v>0.39</v>
      </c>
      <c r="E3202" s="2">
        <v>0.44400000000000001</v>
      </c>
      <c r="F3202" s="2">
        <v>1</v>
      </c>
      <c r="G3202" s="2" t="s">
        <v>8</v>
      </c>
    </row>
    <row r="3203" spans="1:7" x14ac:dyDescent="0.2">
      <c r="A3203" s="2" t="s">
        <v>294</v>
      </c>
      <c r="B3203" s="2">
        <v>0.94320663999999999</v>
      </c>
      <c r="C3203" s="2">
        <v>12.0505713</v>
      </c>
      <c r="D3203" s="2">
        <v>0.39</v>
      </c>
      <c r="E3203" s="2">
        <v>0.33300000000000002</v>
      </c>
      <c r="F3203" s="2">
        <v>1</v>
      </c>
      <c r="G3203" s="2" t="s">
        <v>8</v>
      </c>
    </row>
    <row r="3204" spans="1:7" x14ac:dyDescent="0.2">
      <c r="A3204" s="2" t="s">
        <v>938</v>
      </c>
      <c r="B3204" s="2">
        <v>0.94344044000000005</v>
      </c>
      <c r="C3204" s="2">
        <v>0.82946523999999999</v>
      </c>
      <c r="D3204" s="2">
        <v>0.26800000000000002</v>
      </c>
      <c r="E3204" s="2">
        <v>0.222</v>
      </c>
      <c r="F3204" s="2">
        <v>1</v>
      </c>
      <c r="G3204" s="2" t="s">
        <v>8</v>
      </c>
    </row>
    <row r="3205" spans="1:7" x14ac:dyDescent="0.2">
      <c r="A3205" s="2" t="s">
        <v>677</v>
      </c>
      <c r="B3205" s="2">
        <v>0.94550281000000003</v>
      </c>
      <c r="C3205" s="2">
        <v>1.2519809799999999</v>
      </c>
      <c r="D3205" s="2">
        <v>0.26800000000000002</v>
      </c>
      <c r="E3205" s="2">
        <v>0.222</v>
      </c>
      <c r="F3205" s="2">
        <v>1</v>
      </c>
      <c r="G3205" s="2" t="s">
        <v>8</v>
      </c>
    </row>
    <row r="3206" spans="1:7" x14ac:dyDescent="0.2">
      <c r="A3206" s="2" t="s">
        <v>169</v>
      </c>
      <c r="B3206" s="2">
        <v>0.94877186999999996</v>
      </c>
      <c r="C3206" s="2">
        <v>2.1006380999999998</v>
      </c>
      <c r="D3206" s="2">
        <v>0.61</v>
      </c>
      <c r="E3206" s="2">
        <v>0.66700000000000004</v>
      </c>
      <c r="F3206" s="2">
        <v>1</v>
      </c>
      <c r="G3206" s="2" t="s">
        <v>8</v>
      </c>
    </row>
    <row r="3207" spans="1:7" x14ac:dyDescent="0.2">
      <c r="A3207" s="2" t="s">
        <v>490</v>
      </c>
      <c r="B3207" s="2">
        <v>0.94946496999999996</v>
      </c>
      <c r="C3207" s="2">
        <v>0.40783360000000002</v>
      </c>
      <c r="D3207" s="2">
        <v>0.36599999999999999</v>
      </c>
      <c r="E3207" s="2">
        <v>0.33300000000000002</v>
      </c>
      <c r="F3207" s="2">
        <v>1</v>
      </c>
      <c r="G3207" s="2" t="s">
        <v>8</v>
      </c>
    </row>
    <row r="3208" spans="1:7" x14ac:dyDescent="0.2">
      <c r="A3208" s="2" t="s">
        <v>796</v>
      </c>
      <c r="B3208" s="2">
        <v>0.94965778000000001</v>
      </c>
      <c r="C3208" s="2">
        <v>-2.5659462</v>
      </c>
      <c r="D3208" s="2">
        <v>0.39</v>
      </c>
      <c r="E3208" s="2">
        <v>0.44400000000000001</v>
      </c>
      <c r="F3208" s="2">
        <v>1</v>
      </c>
      <c r="G3208" s="2" t="s">
        <v>8</v>
      </c>
    </row>
    <row r="3209" spans="1:7" x14ac:dyDescent="0.2">
      <c r="A3209" s="2" t="s">
        <v>679</v>
      </c>
      <c r="B3209" s="2">
        <v>0.95740196</v>
      </c>
      <c r="C3209" s="2">
        <v>0.63615290000000002</v>
      </c>
      <c r="D3209" s="2">
        <v>0.26800000000000002</v>
      </c>
      <c r="E3209" s="2">
        <v>0.222</v>
      </c>
      <c r="F3209" s="2">
        <v>1</v>
      </c>
      <c r="G3209" s="2" t="s">
        <v>8</v>
      </c>
    </row>
    <row r="3210" spans="1:7" x14ac:dyDescent="0.2">
      <c r="A3210" s="2" t="s">
        <v>385</v>
      </c>
      <c r="B3210" s="2">
        <v>0.95818376000000005</v>
      </c>
      <c r="C3210" s="2">
        <v>1.4636032000000001</v>
      </c>
      <c r="D3210" s="2">
        <v>0.26800000000000002</v>
      </c>
      <c r="E3210" s="2">
        <v>0.222</v>
      </c>
      <c r="F3210" s="2">
        <v>1</v>
      </c>
      <c r="G3210" s="2" t="s">
        <v>8</v>
      </c>
    </row>
    <row r="3211" spans="1:7" x14ac:dyDescent="0.2">
      <c r="A3211" s="2" t="s">
        <v>333</v>
      </c>
      <c r="B3211" s="2">
        <v>0.95962533000000005</v>
      </c>
      <c r="C3211" s="2">
        <v>-10.413403000000001</v>
      </c>
      <c r="D3211" s="2">
        <v>0.58499999999999996</v>
      </c>
      <c r="E3211" s="2">
        <v>0.55600000000000005</v>
      </c>
      <c r="F3211" s="2">
        <v>1</v>
      </c>
      <c r="G3211" s="2" t="s">
        <v>8</v>
      </c>
    </row>
    <row r="3212" spans="1:7" x14ac:dyDescent="0.2">
      <c r="A3212" s="2" t="s">
        <v>195</v>
      </c>
      <c r="B3212" s="2">
        <v>0.96878118000000002</v>
      </c>
      <c r="C3212" s="2">
        <v>1.60279291</v>
      </c>
      <c r="D3212" s="2">
        <v>0.41499999999999998</v>
      </c>
      <c r="E3212" s="2">
        <v>0.44400000000000001</v>
      </c>
      <c r="F3212" s="2">
        <v>1</v>
      </c>
      <c r="G3212" s="2" t="s">
        <v>8</v>
      </c>
    </row>
    <row r="3213" spans="1:7" x14ac:dyDescent="0.2">
      <c r="A3213" s="2" t="s">
        <v>200</v>
      </c>
      <c r="B3213" s="2">
        <v>0.98156463999999999</v>
      </c>
      <c r="C3213" s="2">
        <v>1.65489602</v>
      </c>
      <c r="D3213" s="2">
        <v>0.36599999999999999</v>
      </c>
      <c r="E3213" s="2">
        <v>0.33300000000000002</v>
      </c>
      <c r="F3213" s="2">
        <v>1</v>
      </c>
      <c r="G3213" s="2" t="s">
        <v>8</v>
      </c>
    </row>
    <row r="3214" spans="1:7" x14ac:dyDescent="0.2">
      <c r="A3214" s="2" t="s">
        <v>608</v>
      </c>
      <c r="B3214" s="2">
        <v>0.99037207999999999</v>
      </c>
      <c r="C3214" s="2">
        <v>-0.56639410000000001</v>
      </c>
      <c r="D3214" s="2">
        <v>0.317</v>
      </c>
      <c r="E3214" s="2">
        <v>0.33300000000000002</v>
      </c>
      <c r="F3214" s="2">
        <v>1</v>
      </c>
      <c r="G3214" s="2" t="s">
        <v>8</v>
      </c>
    </row>
    <row r="3215" spans="1:7" x14ac:dyDescent="0.2">
      <c r="A3215" s="2" t="s">
        <v>60</v>
      </c>
      <c r="B3215" s="2">
        <v>0.99047856000000001</v>
      </c>
      <c r="C3215" s="2">
        <v>-61.780728000000003</v>
      </c>
      <c r="D3215" s="2">
        <v>1</v>
      </c>
      <c r="E3215" s="2">
        <v>1</v>
      </c>
      <c r="F3215" s="2">
        <v>1</v>
      </c>
      <c r="G3215" s="2" t="s">
        <v>8</v>
      </c>
    </row>
    <row r="3216" spans="1:7" x14ac:dyDescent="0.2">
      <c r="A3216" s="2" t="s">
        <v>417</v>
      </c>
      <c r="B3216" s="2">
        <v>0.99086505000000002</v>
      </c>
      <c r="C3216" s="2">
        <v>-0.29857489999999998</v>
      </c>
      <c r="D3216" s="2">
        <v>0.317</v>
      </c>
      <c r="E3216" s="2">
        <v>0.33300000000000002</v>
      </c>
      <c r="F3216" s="2">
        <v>1</v>
      </c>
      <c r="G3216" s="2" t="s">
        <v>8</v>
      </c>
    </row>
    <row r="3217" spans="1:7" x14ac:dyDescent="0.2">
      <c r="A3217" s="2" t="s">
        <v>251</v>
      </c>
      <c r="B3217" s="2">
        <v>0.99114298000000001</v>
      </c>
      <c r="C3217" s="2">
        <v>1.0455705799999999</v>
      </c>
      <c r="D3217" s="2">
        <v>0.34100000000000003</v>
      </c>
      <c r="E3217" s="2">
        <v>0.33300000000000002</v>
      </c>
      <c r="F3217" s="2">
        <v>1</v>
      </c>
      <c r="G3217" s="2" t="s">
        <v>8</v>
      </c>
    </row>
    <row r="3218" spans="1:7" x14ac:dyDescent="0.2">
      <c r="A3218" s="2" t="s">
        <v>309</v>
      </c>
      <c r="B3218" s="2">
        <v>0.99956327</v>
      </c>
      <c r="C3218" s="2">
        <v>3.0406049799999999</v>
      </c>
      <c r="D3218" s="2">
        <v>0.56100000000000005</v>
      </c>
      <c r="E3218" s="2">
        <v>0.55600000000000005</v>
      </c>
      <c r="F3218" s="2">
        <v>1</v>
      </c>
      <c r="G3218" s="2" t="s">
        <v>8</v>
      </c>
    </row>
    <row r="3219" spans="1:7" x14ac:dyDescent="0.2">
      <c r="A3219" s="2" t="s">
        <v>200</v>
      </c>
      <c r="B3219" s="3">
        <v>2.0699999999999999E-7</v>
      </c>
      <c r="C3219" s="2">
        <v>-9.5249647</v>
      </c>
      <c r="D3219" s="2">
        <v>0.56699999999999995</v>
      </c>
      <c r="E3219" s="2">
        <v>0.5</v>
      </c>
      <c r="F3219" s="2">
        <v>3.7815700000000002E-3</v>
      </c>
      <c r="G3219" s="2" t="s">
        <v>13</v>
      </c>
    </row>
    <row r="3220" spans="1:7" x14ac:dyDescent="0.2">
      <c r="A3220" s="2" t="s">
        <v>186</v>
      </c>
      <c r="B3220" s="3">
        <v>6.4799999999999998E-7</v>
      </c>
      <c r="C3220" s="2">
        <v>-2.0596847999999999</v>
      </c>
      <c r="D3220" s="2">
        <v>0.24099999999999999</v>
      </c>
      <c r="E3220" s="2">
        <v>0.5</v>
      </c>
      <c r="F3220" s="2">
        <v>1.186623E-2</v>
      </c>
      <c r="G3220" s="2" t="s">
        <v>13</v>
      </c>
    </row>
    <row r="3221" spans="1:7" x14ac:dyDescent="0.2">
      <c r="A3221" s="2" t="s">
        <v>272</v>
      </c>
      <c r="B3221" s="3">
        <v>7.3700000000000002E-5</v>
      </c>
      <c r="C3221" s="2">
        <v>-9.7654490000000003</v>
      </c>
      <c r="D3221" s="2">
        <v>0.41099999999999998</v>
      </c>
      <c r="E3221" s="2">
        <v>0.33300000000000002</v>
      </c>
      <c r="F3221" s="2">
        <v>1</v>
      </c>
      <c r="G3221" s="2" t="s">
        <v>13</v>
      </c>
    </row>
    <row r="3222" spans="1:7" x14ac:dyDescent="0.2">
      <c r="A3222" s="2" t="s">
        <v>665</v>
      </c>
      <c r="B3222" s="3">
        <v>8.2399999999999997E-5</v>
      </c>
      <c r="C3222" s="2">
        <v>-2.0016085000000001</v>
      </c>
      <c r="D3222" s="2">
        <v>0.14199999999999999</v>
      </c>
      <c r="E3222" s="2">
        <v>0.33300000000000002</v>
      </c>
      <c r="F3222" s="2">
        <v>1</v>
      </c>
      <c r="G3222" s="2" t="s">
        <v>13</v>
      </c>
    </row>
    <row r="3223" spans="1:7" x14ac:dyDescent="0.2">
      <c r="A3223" s="2" t="s">
        <v>185</v>
      </c>
      <c r="B3223" s="3">
        <v>8.4900000000000004E-5</v>
      </c>
      <c r="C3223" s="2">
        <v>-6.4617635</v>
      </c>
      <c r="D3223" s="2">
        <v>0.27</v>
      </c>
      <c r="E3223" s="2">
        <v>0.5</v>
      </c>
      <c r="F3223" s="2">
        <v>1</v>
      </c>
      <c r="G3223" s="2" t="s">
        <v>13</v>
      </c>
    </row>
    <row r="3224" spans="1:7" x14ac:dyDescent="0.2">
      <c r="A3224" s="2" t="s">
        <v>274</v>
      </c>
      <c r="B3224" s="2">
        <v>2.8751999999999998E-4</v>
      </c>
      <c r="C3224" s="2">
        <v>-2.2920151999999998</v>
      </c>
      <c r="D3224" s="2">
        <v>0.21299999999999999</v>
      </c>
      <c r="E3224" s="2">
        <v>0.5</v>
      </c>
      <c r="F3224" s="2">
        <v>1</v>
      </c>
      <c r="G3224" s="2" t="s">
        <v>13</v>
      </c>
    </row>
    <row r="3225" spans="1:7" x14ac:dyDescent="0.2">
      <c r="A3225" s="2" t="s">
        <v>1484</v>
      </c>
      <c r="B3225" s="2">
        <v>2.9946999999999998E-4</v>
      </c>
      <c r="C3225" s="2">
        <v>-7.0675781999999998</v>
      </c>
      <c r="D3225" s="2">
        <v>0.17699999999999999</v>
      </c>
      <c r="E3225" s="2">
        <v>0.33300000000000002</v>
      </c>
      <c r="F3225" s="2">
        <v>1</v>
      </c>
      <c r="G3225" s="2" t="s">
        <v>13</v>
      </c>
    </row>
    <row r="3226" spans="1:7" x14ac:dyDescent="0.2">
      <c r="A3226" s="2" t="s">
        <v>416</v>
      </c>
      <c r="B3226" s="2">
        <v>3.0477999999999999E-4</v>
      </c>
      <c r="C3226" s="2">
        <v>-7.6879827000000001</v>
      </c>
      <c r="D3226" s="2">
        <v>0.28399999999999997</v>
      </c>
      <c r="E3226" s="2">
        <v>0.5</v>
      </c>
      <c r="F3226" s="2">
        <v>1</v>
      </c>
      <c r="G3226" s="2" t="s">
        <v>13</v>
      </c>
    </row>
    <row r="3227" spans="1:7" x14ac:dyDescent="0.2">
      <c r="A3227" s="2" t="s">
        <v>1740</v>
      </c>
      <c r="B3227" s="2">
        <v>6.0649E-4</v>
      </c>
      <c r="C3227" s="2">
        <v>-1.2334114</v>
      </c>
      <c r="D3227" s="2">
        <v>0</v>
      </c>
      <c r="E3227" s="2">
        <v>0.33300000000000002</v>
      </c>
      <c r="F3227" s="2">
        <v>1</v>
      </c>
      <c r="G3227" s="2" t="s">
        <v>13</v>
      </c>
    </row>
    <row r="3228" spans="1:7" x14ac:dyDescent="0.2">
      <c r="A3228" s="2" t="s">
        <v>1741</v>
      </c>
      <c r="B3228" s="2">
        <v>9.3669999999999995E-4</v>
      </c>
      <c r="C3228" s="2">
        <v>-0.85989530000000003</v>
      </c>
      <c r="D3228" s="2">
        <v>1.4E-2</v>
      </c>
      <c r="E3228" s="2">
        <v>0.5</v>
      </c>
      <c r="F3228" s="2">
        <v>1</v>
      </c>
      <c r="G3228" s="2" t="s">
        <v>13</v>
      </c>
    </row>
    <row r="3229" spans="1:7" x14ac:dyDescent="0.2">
      <c r="A3229" s="2" t="s">
        <v>1742</v>
      </c>
      <c r="B3229" s="2">
        <v>1.06244E-3</v>
      </c>
      <c r="C3229" s="2">
        <v>-1.3639669000000001</v>
      </c>
      <c r="D3229" s="2">
        <v>0.106</v>
      </c>
      <c r="E3229" s="2">
        <v>0.33300000000000002</v>
      </c>
      <c r="F3229" s="2">
        <v>1</v>
      </c>
      <c r="G3229" s="2" t="s">
        <v>13</v>
      </c>
    </row>
    <row r="3230" spans="1:7" x14ac:dyDescent="0.2">
      <c r="A3230" s="2" t="s">
        <v>226</v>
      </c>
      <c r="B3230" s="2">
        <v>1.1929200000000001E-3</v>
      </c>
      <c r="C3230" s="2">
        <v>-6.3073354999999998</v>
      </c>
      <c r="D3230" s="2">
        <v>0.29099999999999998</v>
      </c>
      <c r="E3230" s="2">
        <v>0.33300000000000002</v>
      </c>
      <c r="F3230" s="2">
        <v>1</v>
      </c>
      <c r="G3230" s="2" t="s">
        <v>13</v>
      </c>
    </row>
    <row r="3231" spans="1:7" x14ac:dyDescent="0.2">
      <c r="A3231" s="2" t="s">
        <v>332</v>
      </c>
      <c r="B3231" s="2">
        <v>1.5774700000000001E-3</v>
      </c>
      <c r="C3231" s="2">
        <v>-8.3407017999999997</v>
      </c>
      <c r="D3231" s="2">
        <v>0.16300000000000001</v>
      </c>
      <c r="E3231" s="2">
        <v>0.33300000000000002</v>
      </c>
      <c r="F3231" s="2">
        <v>1</v>
      </c>
      <c r="G3231" s="2" t="s">
        <v>13</v>
      </c>
    </row>
    <row r="3232" spans="1:7" x14ac:dyDescent="0.2">
      <c r="A3232" s="2" t="s">
        <v>1743</v>
      </c>
      <c r="B3232" s="2">
        <v>2.3234200000000001E-3</v>
      </c>
      <c r="C3232" s="2">
        <v>-0.6358241</v>
      </c>
      <c r="D3232" s="2">
        <v>7.0000000000000001E-3</v>
      </c>
      <c r="E3232" s="2">
        <v>0.33300000000000002</v>
      </c>
      <c r="F3232" s="2">
        <v>1</v>
      </c>
      <c r="G3232" s="2" t="s">
        <v>13</v>
      </c>
    </row>
    <row r="3233" spans="1:7" x14ac:dyDescent="0.2">
      <c r="A3233" s="2" t="s">
        <v>1744</v>
      </c>
      <c r="B3233" s="2">
        <v>2.3234200000000001E-3</v>
      </c>
      <c r="C3233" s="2">
        <v>-0.6358241</v>
      </c>
      <c r="D3233" s="2">
        <v>7.0000000000000001E-3</v>
      </c>
      <c r="E3233" s="2">
        <v>0.33300000000000002</v>
      </c>
      <c r="F3233" s="2">
        <v>1</v>
      </c>
      <c r="G3233" s="2" t="s">
        <v>13</v>
      </c>
    </row>
    <row r="3234" spans="1:7" x14ac:dyDescent="0.2">
      <c r="A3234" s="2" t="s">
        <v>1745</v>
      </c>
      <c r="B3234" s="2">
        <v>2.3234200000000001E-3</v>
      </c>
      <c r="C3234" s="2">
        <v>-0.6358241</v>
      </c>
      <c r="D3234" s="2">
        <v>7.0000000000000001E-3</v>
      </c>
      <c r="E3234" s="2">
        <v>0.33300000000000002</v>
      </c>
      <c r="F3234" s="2">
        <v>1</v>
      </c>
      <c r="G3234" s="2" t="s">
        <v>13</v>
      </c>
    </row>
    <row r="3235" spans="1:7" x14ac:dyDescent="0.2">
      <c r="A3235" s="2" t="s">
        <v>1746</v>
      </c>
      <c r="B3235" s="2">
        <v>2.3234200000000001E-3</v>
      </c>
      <c r="C3235" s="2">
        <v>-0.6358241</v>
      </c>
      <c r="D3235" s="2">
        <v>7.0000000000000001E-3</v>
      </c>
      <c r="E3235" s="2">
        <v>0.33300000000000002</v>
      </c>
      <c r="F3235" s="2">
        <v>1</v>
      </c>
      <c r="G3235" s="2" t="s">
        <v>13</v>
      </c>
    </row>
    <row r="3236" spans="1:7" x14ac:dyDescent="0.2">
      <c r="A3236" s="2" t="s">
        <v>1747</v>
      </c>
      <c r="B3236" s="2">
        <v>2.3234200000000001E-3</v>
      </c>
      <c r="C3236" s="2">
        <v>-0.6358241</v>
      </c>
      <c r="D3236" s="2">
        <v>7.0000000000000001E-3</v>
      </c>
      <c r="E3236" s="2">
        <v>0.33300000000000002</v>
      </c>
      <c r="F3236" s="2">
        <v>1</v>
      </c>
      <c r="G3236" s="2" t="s">
        <v>13</v>
      </c>
    </row>
    <row r="3237" spans="1:7" x14ac:dyDescent="0.2">
      <c r="A3237" s="2" t="s">
        <v>1502</v>
      </c>
      <c r="B3237" s="2">
        <v>2.3769899999999998E-3</v>
      </c>
      <c r="C3237" s="2">
        <v>-2.8946461999999999</v>
      </c>
      <c r="D3237" s="2">
        <v>0.22700000000000001</v>
      </c>
      <c r="E3237" s="2">
        <v>0.5</v>
      </c>
      <c r="F3237" s="2">
        <v>1</v>
      </c>
      <c r="G3237" s="2" t="s">
        <v>13</v>
      </c>
    </row>
    <row r="3238" spans="1:7" x14ac:dyDescent="0.2">
      <c r="A3238" s="2" t="s">
        <v>1748</v>
      </c>
      <c r="B3238" s="2">
        <v>2.6363100000000002E-3</v>
      </c>
      <c r="C3238" s="2">
        <v>-0.78110679999999999</v>
      </c>
      <c r="D3238" s="2">
        <v>2.8000000000000001E-2</v>
      </c>
      <c r="E3238" s="2">
        <v>0.5</v>
      </c>
      <c r="F3238" s="2">
        <v>1</v>
      </c>
      <c r="G3238" s="2" t="s">
        <v>13</v>
      </c>
    </row>
    <row r="3239" spans="1:7" x14ac:dyDescent="0.2">
      <c r="A3239" s="2" t="s">
        <v>1749</v>
      </c>
      <c r="B3239" s="2">
        <v>2.6685699999999999E-3</v>
      </c>
      <c r="C3239" s="2">
        <v>-4.3817016999999998</v>
      </c>
      <c r="D3239" s="2">
        <v>0.121</v>
      </c>
      <c r="E3239" s="2">
        <v>0.33300000000000002</v>
      </c>
      <c r="F3239" s="2">
        <v>1</v>
      </c>
      <c r="G3239" s="2" t="s">
        <v>13</v>
      </c>
    </row>
    <row r="3240" spans="1:7" x14ac:dyDescent="0.2">
      <c r="A3240" s="2" t="s">
        <v>1540</v>
      </c>
      <c r="B3240" s="2">
        <v>2.9577499999999999E-3</v>
      </c>
      <c r="C3240" s="2">
        <v>-1.7264743</v>
      </c>
      <c r="D3240" s="2">
        <v>0.184</v>
      </c>
      <c r="E3240" s="2">
        <v>0.33300000000000002</v>
      </c>
      <c r="F3240" s="2">
        <v>1</v>
      </c>
      <c r="G3240" s="2" t="s">
        <v>13</v>
      </c>
    </row>
    <row r="3241" spans="1:7" x14ac:dyDescent="0.2">
      <c r="A3241" s="2" t="s">
        <v>1750</v>
      </c>
      <c r="B3241" s="2">
        <v>3.3343399999999999E-3</v>
      </c>
      <c r="C3241" s="2">
        <v>-4.4512874</v>
      </c>
      <c r="D3241" s="2">
        <v>0.113</v>
      </c>
      <c r="E3241" s="2">
        <v>0.5</v>
      </c>
      <c r="F3241" s="2">
        <v>1</v>
      </c>
      <c r="G3241" s="2" t="s">
        <v>13</v>
      </c>
    </row>
    <row r="3242" spans="1:7" x14ac:dyDescent="0.2">
      <c r="A3242" s="2" t="s">
        <v>130</v>
      </c>
      <c r="B3242" s="2">
        <v>3.8514899999999999E-3</v>
      </c>
      <c r="C3242" s="2">
        <v>-2.3615409999999999</v>
      </c>
      <c r="D3242" s="2">
        <v>0.191</v>
      </c>
      <c r="E3242" s="2">
        <v>0.33300000000000002</v>
      </c>
      <c r="F3242" s="2">
        <v>1</v>
      </c>
      <c r="G3242" s="2" t="s">
        <v>13</v>
      </c>
    </row>
    <row r="3243" spans="1:7" x14ac:dyDescent="0.2">
      <c r="A3243" s="2" t="s">
        <v>1331</v>
      </c>
      <c r="B3243" s="2">
        <v>4.4871299999999998E-3</v>
      </c>
      <c r="C3243" s="2">
        <v>-1.4381371999999999</v>
      </c>
      <c r="D3243" s="2">
        <v>7.0999999999999994E-2</v>
      </c>
      <c r="E3243" s="2">
        <v>0.33300000000000002</v>
      </c>
      <c r="F3243" s="2">
        <v>1</v>
      </c>
      <c r="G3243" s="2" t="s">
        <v>13</v>
      </c>
    </row>
    <row r="3244" spans="1:7" x14ac:dyDescent="0.2">
      <c r="A3244" s="2" t="s">
        <v>355</v>
      </c>
      <c r="B3244" s="2">
        <v>5.3243199999999996E-3</v>
      </c>
      <c r="C3244" s="2">
        <v>-6.7734591999999996</v>
      </c>
      <c r="D3244" s="2">
        <v>0.40400000000000003</v>
      </c>
      <c r="E3244" s="2">
        <v>0.5</v>
      </c>
      <c r="F3244" s="2">
        <v>1</v>
      </c>
      <c r="G3244" s="2" t="s">
        <v>13</v>
      </c>
    </row>
    <row r="3245" spans="1:7" x14ac:dyDescent="0.2">
      <c r="A3245" s="2" t="s">
        <v>234</v>
      </c>
      <c r="B3245" s="2">
        <v>6.1524700000000002E-3</v>
      </c>
      <c r="C3245" s="2">
        <v>-1.2650182999999999</v>
      </c>
      <c r="D3245" s="2">
        <v>5.7000000000000002E-2</v>
      </c>
      <c r="E3245" s="2">
        <v>0.5</v>
      </c>
      <c r="F3245" s="2">
        <v>1</v>
      </c>
      <c r="G3245" s="2" t="s">
        <v>13</v>
      </c>
    </row>
    <row r="3246" spans="1:7" x14ac:dyDescent="0.2">
      <c r="A3246" s="2" t="s">
        <v>1751</v>
      </c>
      <c r="B3246" s="2">
        <v>7.5056400000000001E-3</v>
      </c>
      <c r="C3246" s="2">
        <v>-4.4543771999999997</v>
      </c>
      <c r="D3246" s="2">
        <v>8.5000000000000006E-2</v>
      </c>
      <c r="E3246" s="2">
        <v>0.33300000000000002</v>
      </c>
      <c r="F3246" s="2">
        <v>1</v>
      </c>
      <c r="G3246" s="2" t="s">
        <v>13</v>
      </c>
    </row>
    <row r="3247" spans="1:7" x14ac:dyDescent="0.2">
      <c r="A3247" s="2" t="s">
        <v>67</v>
      </c>
      <c r="B3247" s="2">
        <v>7.5750499999999998E-3</v>
      </c>
      <c r="C3247" s="2">
        <v>2.9633722200000001</v>
      </c>
      <c r="D3247" s="2">
        <v>0.496</v>
      </c>
      <c r="E3247" s="2">
        <v>0</v>
      </c>
      <c r="F3247" s="2">
        <v>1</v>
      </c>
      <c r="G3247" s="2" t="s">
        <v>13</v>
      </c>
    </row>
    <row r="3248" spans="1:7" x14ac:dyDescent="0.2">
      <c r="A3248" s="2" t="s">
        <v>692</v>
      </c>
      <c r="B3248" s="2">
        <v>8.1994400000000005E-3</v>
      </c>
      <c r="C3248" s="2">
        <v>-0.7928269</v>
      </c>
      <c r="D3248" s="2">
        <v>4.2999999999999997E-2</v>
      </c>
      <c r="E3248" s="2">
        <v>0.5</v>
      </c>
      <c r="F3248" s="2">
        <v>1</v>
      </c>
      <c r="G3248" s="2" t="s">
        <v>13</v>
      </c>
    </row>
    <row r="3249" spans="1:7" x14ac:dyDescent="0.2">
      <c r="A3249" s="2" t="s">
        <v>264</v>
      </c>
      <c r="B3249" s="2">
        <v>1.062608E-2</v>
      </c>
      <c r="C3249" s="2">
        <v>2.1548076100000002</v>
      </c>
      <c r="D3249" s="2">
        <v>0.46800000000000003</v>
      </c>
      <c r="E3249" s="2">
        <v>0</v>
      </c>
      <c r="F3249" s="2">
        <v>1</v>
      </c>
      <c r="G3249" s="2" t="s">
        <v>13</v>
      </c>
    </row>
    <row r="3250" spans="1:7" x14ac:dyDescent="0.2">
      <c r="A3250" s="2" t="s">
        <v>1752</v>
      </c>
      <c r="B3250" s="2">
        <v>1.109424E-2</v>
      </c>
      <c r="C3250" s="2">
        <v>-3.9941979000000001</v>
      </c>
      <c r="D3250" s="2">
        <v>0.248</v>
      </c>
      <c r="E3250" s="2">
        <v>0.66700000000000004</v>
      </c>
      <c r="F3250" s="2">
        <v>1</v>
      </c>
      <c r="G3250" s="2" t="s">
        <v>13</v>
      </c>
    </row>
    <row r="3251" spans="1:7" x14ac:dyDescent="0.2">
      <c r="A3251" s="2" t="s">
        <v>1753</v>
      </c>
      <c r="B3251" s="2">
        <v>1.1124149999999999E-2</v>
      </c>
      <c r="C3251" s="2">
        <v>-3.1152316999999998</v>
      </c>
      <c r="D3251" s="2">
        <v>8.5000000000000006E-2</v>
      </c>
      <c r="E3251" s="2">
        <v>0.33300000000000002</v>
      </c>
      <c r="F3251" s="2">
        <v>1</v>
      </c>
      <c r="G3251" s="2" t="s">
        <v>13</v>
      </c>
    </row>
    <row r="3252" spans="1:7" x14ac:dyDescent="0.2">
      <c r="A3252" s="2" t="s">
        <v>420</v>
      </c>
      <c r="B3252" s="2">
        <v>1.1607299999999999E-2</v>
      </c>
      <c r="C3252" s="2">
        <v>-1.1337811</v>
      </c>
      <c r="D3252" s="2">
        <v>0.26200000000000001</v>
      </c>
      <c r="E3252" s="2">
        <v>0.16700000000000001</v>
      </c>
      <c r="F3252" s="2">
        <v>1</v>
      </c>
      <c r="G3252" s="2" t="s">
        <v>13</v>
      </c>
    </row>
    <row r="3253" spans="1:7" x14ac:dyDescent="0.2">
      <c r="A3253" s="2" t="s">
        <v>1304</v>
      </c>
      <c r="B3253" s="2">
        <v>1.166998E-2</v>
      </c>
      <c r="C3253" s="2">
        <v>-2.5657597000000001</v>
      </c>
      <c r="D3253" s="2">
        <v>0.27700000000000002</v>
      </c>
      <c r="E3253" s="2">
        <v>0.5</v>
      </c>
      <c r="F3253" s="2">
        <v>1</v>
      </c>
      <c r="G3253" s="2" t="s">
        <v>13</v>
      </c>
    </row>
    <row r="3254" spans="1:7" x14ac:dyDescent="0.2">
      <c r="A3254" s="2" t="s">
        <v>1515</v>
      </c>
      <c r="B3254" s="2">
        <v>1.223958E-2</v>
      </c>
      <c r="C3254" s="2">
        <v>-1.8538971</v>
      </c>
      <c r="D3254" s="2">
        <v>0.22</v>
      </c>
      <c r="E3254" s="2">
        <v>0.66700000000000004</v>
      </c>
      <c r="F3254" s="2">
        <v>1</v>
      </c>
      <c r="G3254" s="2" t="s">
        <v>13</v>
      </c>
    </row>
    <row r="3255" spans="1:7" x14ac:dyDescent="0.2">
      <c r="A3255" s="2" t="s">
        <v>48</v>
      </c>
      <c r="B3255" s="2">
        <v>1.251384E-2</v>
      </c>
      <c r="C3255" s="2">
        <v>4.1637729500000003</v>
      </c>
      <c r="D3255" s="2">
        <v>0.45400000000000001</v>
      </c>
      <c r="E3255" s="2">
        <v>0</v>
      </c>
      <c r="F3255" s="2">
        <v>1</v>
      </c>
      <c r="G3255" s="2" t="s">
        <v>13</v>
      </c>
    </row>
    <row r="3256" spans="1:7" x14ac:dyDescent="0.2">
      <c r="A3256" s="2" t="s">
        <v>1754</v>
      </c>
      <c r="B3256" s="2">
        <v>1.326919E-2</v>
      </c>
      <c r="C3256" s="2">
        <v>-2.0251948</v>
      </c>
      <c r="D3256" s="2">
        <v>5.7000000000000002E-2</v>
      </c>
      <c r="E3256" s="2">
        <v>0.33300000000000002</v>
      </c>
      <c r="F3256" s="2">
        <v>1</v>
      </c>
      <c r="G3256" s="2" t="s">
        <v>13</v>
      </c>
    </row>
    <row r="3257" spans="1:7" x14ac:dyDescent="0.2">
      <c r="A3257" s="2" t="s">
        <v>175</v>
      </c>
      <c r="B3257" s="2">
        <v>1.356191E-2</v>
      </c>
      <c r="C3257" s="2">
        <v>2.6589936700000001</v>
      </c>
      <c r="D3257" s="2">
        <v>0.44700000000000001</v>
      </c>
      <c r="E3257" s="2">
        <v>0</v>
      </c>
      <c r="F3257" s="2">
        <v>1</v>
      </c>
      <c r="G3257" s="2" t="s">
        <v>13</v>
      </c>
    </row>
    <row r="3258" spans="1:7" x14ac:dyDescent="0.2">
      <c r="A3258" s="2" t="s">
        <v>1428</v>
      </c>
      <c r="B3258" s="2">
        <v>1.3965389999999999E-2</v>
      </c>
      <c r="C3258" s="2">
        <v>-4.5152742000000003</v>
      </c>
      <c r="D3258" s="2">
        <v>5.7000000000000002E-2</v>
      </c>
      <c r="E3258" s="2">
        <v>0.33300000000000002</v>
      </c>
      <c r="F3258" s="2">
        <v>1</v>
      </c>
      <c r="G3258" s="2" t="s">
        <v>13</v>
      </c>
    </row>
    <row r="3259" spans="1:7" x14ac:dyDescent="0.2">
      <c r="A3259" s="2" t="s">
        <v>55</v>
      </c>
      <c r="B3259" s="2">
        <v>1.4685210000000001E-2</v>
      </c>
      <c r="C3259" s="2">
        <v>2.6010457200000001</v>
      </c>
      <c r="D3259" s="2">
        <v>0.44</v>
      </c>
      <c r="E3259" s="2">
        <v>0</v>
      </c>
      <c r="F3259" s="2">
        <v>1</v>
      </c>
      <c r="G3259" s="2" t="s">
        <v>13</v>
      </c>
    </row>
    <row r="3260" spans="1:7" x14ac:dyDescent="0.2">
      <c r="A3260" s="2" t="s">
        <v>151</v>
      </c>
      <c r="B3260" s="2">
        <v>1.4685210000000001E-2</v>
      </c>
      <c r="C3260" s="2">
        <v>7.4384153399999997</v>
      </c>
      <c r="D3260" s="2">
        <v>0.44</v>
      </c>
      <c r="E3260" s="2">
        <v>0</v>
      </c>
      <c r="F3260" s="2">
        <v>1</v>
      </c>
      <c r="G3260" s="2" t="s">
        <v>13</v>
      </c>
    </row>
    <row r="3261" spans="1:7" x14ac:dyDescent="0.2">
      <c r="A3261" s="2" t="s">
        <v>1755</v>
      </c>
      <c r="B3261" s="2">
        <v>1.484684E-2</v>
      </c>
      <c r="C3261" s="2">
        <v>-1.8629663000000001</v>
      </c>
      <c r="D3261" s="2">
        <v>0.113</v>
      </c>
      <c r="E3261" s="2">
        <v>0.33300000000000002</v>
      </c>
      <c r="F3261" s="2">
        <v>1</v>
      </c>
      <c r="G3261" s="2" t="s">
        <v>13</v>
      </c>
    </row>
    <row r="3262" spans="1:7" x14ac:dyDescent="0.2">
      <c r="A3262" s="2" t="s">
        <v>504</v>
      </c>
      <c r="B3262" s="2">
        <v>1.5888340000000001E-2</v>
      </c>
      <c r="C3262" s="2">
        <v>1.6839917099999999</v>
      </c>
      <c r="D3262" s="2">
        <v>0.433</v>
      </c>
      <c r="E3262" s="2">
        <v>0</v>
      </c>
      <c r="F3262" s="2">
        <v>1</v>
      </c>
      <c r="G3262" s="2" t="s">
        <v>13</v>
      </c>
    </row>
    <row r="3263" spans="1:7" x14ac:dyDescent="0.2">
      <c r="A3263" s="2" t="s">
        <v>1756</v>
      </c>
      <c r="B3263" s="2">
        <v>1.6460619999999999E-2</v>
      </c>
      <c r="C3263" s="2">
        <v>-1.3826195999999999</v>
      </c>
      <c r="D3263" s="2">
        <v>7.8E-2</v>
      </c>
      <c r="E3263" s="2">
        <v>0.33300000000000002</v>
      </c>
      <c r="F3263" s="2">
        <v>1</v>
      </c>
      <c r="G3263" s="2" t="s">
        <v>13</v>
      </c>
    </row>
    <row r="3264" spans="1:7" x14ac:dyDescent="0.2">
      <c r="A3264" s="2" t="s">
        <v>1538</v>
      </c>
      <c r="B3264" s="2">
        <v>1.688251E-2</v>
      </c>
      <c r="C3264" s="2">
        <v>-0.56992080000000001</v>
      </c>
      <c r="D3264" s="2">
        <v>0.14899999999999999</v>
      </c>
      <c r="E3264" s="2">
        <v>0.66700000000000004</v>
      </c>
      <c r="F3264" s="2">
        <v>1</v>
      </c>
      <c r="G3264" s="2" t="s">
        <v>13</v>
      </c>
    </row>
    <row r="3265" spans="1:7" x14ac:dyDescent="0.2">
      <c r="A3265" s="2" t="s">
        <v>90</v>
      </c>
      <c r="B3265" s="2">
        <v>1.7556539999999999E-2</v>
      </c>
      <c r="C3265" s="2">
        <v>-0.25775120000000001</v>
      </c>
      <c r="D3265" s="2">
        <v>0.17</v>
      </c>
      <c r="E3265" s="2">
        <v>0.66700000000000004</v>
      </c>
      <c r="F3265" s="2">
        <v>1</v>
      </c>
      <c r="G3265" s="2" t="s">
        <v>13</v>
      </c>
    </row>
    <row r="3266" spans="1:7" x14ac:dyDescent="0.2">
      <c r="A3266" s="2" t="s">
        <v>1757</v>
      </c>
      <c r="B3266" s="2">
        <v>1.898592E-2</v>
      </c>
      <c r="C3266" s="2">
        <v>-1.1816089000000001</v>
      </c>
      <c r="D3266" s="2">
        <v>2.1000000000000001E-2</v>
      </c>
      <c r="E3266" s="2">
        <v>0.33300000000000002</v>
      </c>
      <c r="F3266" s="2">
        <v>1</v>
      </c>
      <c r="G3266" s="2" t="s">
        <v>13</v>
      </c>
    </row>
    <row r="3267" spans="1:7" x14ac:dyDescent="0.2">
      <c r="A3267" s="2" t="s">
        <v>1758</v>
      </c>
      <c r="B3267" s="2">
        <v>1.9759039999999999E-2</v>
      </c>
      <c r="C3267" s="2">
        <v>-0.97642209999999996</v>
      </c>
      <c r="D3267" s="2">
        <v>0.113</v>
      </c>
      <c r="E3267" s="2">
        <v>0.33300000000000002</v>
      </c>
      <c r="F3267" s="2">
        <v>1</v>
      </c>
      <c r="G3267" s="2" t="s">
        <v>13</v>
      </c>
    </row>
    <row r="3268" spans="1:7" x14ac:dyDescent="0.2">
      <c r="A3268" s="2" t="s">
        <v>164</v>
      </c>
      <c r="B3268" s="2">
        <v>1.990921E-2</v>
      </c>
      <c r="C3268" s="2">
        <v>-6.6337264999999999</v>
      </c>
      <c r="D3268" s="2">
        <v>0.44</v>
      </c>
      <c r="E3268" s="2">
        <v>0.66700000000000004</v>
      </c>
      <c r="F3268" s="2">
        <v>1</v>
      </c>
      <c r="G3268" s="2" t="s">
        <v>13</v>
      </c>
    </row>
    <row r="3269" spans="1:7" x14ac:dyDescent="0.2">
      <c r="A3269" s="2" t="s">
        <v>860</v>
      </c>
      <c r="B3269" s="2">
        <v>1.9910569999999999E-2</v>
      </c>
      <c r="C3269" s="2">
        <v>-1.6666459</v>
      </c>
      <c r="D3269" s="2">
        <v>0.255</v>
      </c>
      <c r="E3269" s="2">
        <v>0.16700000000000001</v>
      </c>
      <c r="F3269" s="2">
        <v>1</v>
      </c>
      <c r="G3269" s="2" t="s">
        <v>13</v>
      </c>
    </row>
    <row r="3270" spans="1:7" x14ac:dyDescent="0.2">
      <c r="A3270" s="2" t="s">
        <v>224</v>
      </c>
      <c r="B3270" s="2">
        <v>2.002671E-2</v>
      </c>
      <c r="C3270" s="2">
        <v>3.70612575</v>
      </c>
      <c r="D3270" s="2">
        <v>0.41099999999999998</v>
      </c>
      <c r="E3270" s="2">
        <v>0</v>
      </c>
      <c r="F3270" s="2">
        <v>1</v>
      </c>
      <c r="G3270" s="2" t="s">
        <v>13</v>
      </c>
    </row>
    <row r="3271" spans="1:7" x14ac:dyDescent="0.2">
      <c r="A3271" s="2" t="s">
        <v>132</v>
      </c>
      <c r="B3271" s="2">
        <v>2.002671E-2</v>
      </c>
      <c r="C3271" s="2">
        <v>1.65308112</v>
      </c>
      <c r="D3271" s="2">
        <v>0.41099999999999998</v>
      </c>
      <c r="E3271" s="2">
        <v>0</v>
      </c>
      <c r="F3271" s="2">
        <v>1</v>
      </c>
      <c r="G3271" s="2" t="s">
        <v>13</v>
      </c>
    </row>
    <row r="3272" spans="1:7" x14ac:dyDescent="0.2">
      <c r="A3272" s="2" t="s">
        <v>1759</v>
      </c>
      <c r="B3272" s="2">
        <v>2.0096039999999999E-2</v>
      </c>
      <c r="C3272" s="2">
        <v>-1.7457530999999999</v>
      </c>
      <c r="D3272" s="2">
        <v>0.16300000000000001</v>
      </c>
      <c r="E3272" s="2">
        <v>0.66700000000000004</v>
      </c>
      <c r="F3272" s="2">
        <v>1</v>
      </c>
      <c r="G3272" s="2" t="s">
        <v>13</v>
      </c>
    </row>
    <row r="3273" spans="1:7" x14ac:dyDescent="0.2">
      <c r="A3273" s="2" t="s">
        <v>1760</v>
      </c>
      <c r="B3273" s="2">
        <v>2.0269969999999998E-2</v>
      </c>
      <c r="C3273" s="2">
        <v>-0.61855830000000001</v>
      </c>
      <c r="D3273" s="2">
        <v>1.4E-2</v>
      </c>
      <c r="E3273" s="2">
        <v>0.33300000000000002</v>
      </c>
      <c r="F3273" s="2">
        <v>1</v>
      </c>
      <c r="G3273" s="2" t="s">
        <v>13</v>
      </c>
    </row>
    <row r="3274" spans="1:7" x14ac:dyDescent="0.2">
      <c r="A3274" s="2" t="s">
        <v>1761</v>
      </c>
      <c r="B3274" s="2">
        <v>2.0269969999999998E-2</v>
      </c>
      <c r="C3274" s="2">
        <v>-0.61855830000000001</v>
      </c>
      <c r="D3274" s="2">
        <v>1.4E-2</v>
      </c>
      <c r="E3274" s="2">
        <v>0.33300000000000002</v>
      </c>
      <c r="F3274" s="2">
        <v>1</v>
      </c>
      <c r="G3274" s="2" t="s">
        <v>13</v>
      </c>
    </row>
    <row r="3275" spans="1:7" x14ac:dyDescent="0.2">
      <c r="A3275" s="2" t="s">
        <v>1762</v>
      </c>
      <c r="B3275" s="2">
        <v>2.039999E-2</v>
      </c>
      <c r="C3275" s="2">
        <v>-0.64596030000000004</v>
      </c>
      <c r="D3275" s="2">
        <v>7.0999999999999994E-2</v>
      </c>
      <c r="E3275" s="2">
        <v>0.5</v>
      </c>
      <c r="F3275" s="2">
        <v>1</v>
      </c>
      <c r="G3275" s="2" t="s">
        <v>13</v>
      </c>
    </row>
    <row r="3276" spans="1:7" x14ac:dyDescent="0.2">
      <c r="A3276" s="2" t="s">
        <v>1763</v>
      </c>
      <c r="B3276" s="2">
        <v>2.1552269999999998E-2</v>
      </c>
      <c r="C3276" s="2">
        <v>-1.9065656</v>
      </c>
      <c r="D3276" s="2">
        <v>9.1999999999999998E-2</v>
      </c>
      <c r="E3276" s="2">
        <v>0.33300000000000002</v>
      </c>
      <c r="F3276" s="2">
        <v>1</v>
      </c>
      <c r="G3276" s="2" t="s">
        <v>13</v>
      </c>
    </row>
    <row r="3277" spans="1:7" x14ac:dyDescent="0.2">
      <c r="A3277" s="2" t="s">
        <v>53</v>
      </c>
      <c r="B3277" s="2">
        <v>2.1600500000000002E-2</v>
      </c>
      <c r="C3277" s="2">
        <v>4.8399656999999996</v>
      </c>
      <c r="D3277" s="2">
        <v>0.40400000000000003</v>
      </c>
      <c r="E3277" s="2">
        <v>0</v>
      </c>
      <c r="F3277" s="2">
        <v>1</v>
      </c>
      <c r="G3277" s="2" t="s">
        <v>13</v>
      </c>
    </row>
    <row r="3278" spans="1:7" x14ac:dyDescent="0.2">
      <c r="A3278" s="2" t="s">
        <v>1375</v>
      </c>
      <c r="B3278" s="2">
        <v>2.3075060000000001E-2</v>
      </c>
      <c r="C3278" s="2">
        <v>-0.57844870000000004</v>
      </c>
      <c r="D3278" s="2">
        <v>7.0999999999999994E-2</v>
      </c>
      <c r="E3278" s="2">
        <v>0.5</v>
      </c>
      <c r="F3278" s="2">
        <v>1</v>
      </c>
      <c r="G3278" s="2" t="s">
        <v>13</v>
      </c>
    </row>
    <row r="3279" spans="1:7" x14ac:dyDescent="0.2">
      <c r="A3279" s="2" t="s">
        <v>1764</v>
      </c>
      <c r="B3279" s="2">
        <v>2.3500360000000001E-2</v>
      </c>
      <c r="C3279" s="2">
        <v>-2.0622178</v>
      </c>
      <c r="D3279" s="2">
        <v>2.1000000000000001E-2</v>
      </c>
      <c r="E3279" s="2">
        <v>0.33300000000000002</v>
      </c>
      <c r="F3279" s="2">
        <v>1</v>
      </c>
      <c r="G3279" s="2" t="s">
        <v>13</v>
      </c>
    </row>
    <row r="3280" spans="1:7" x14ac:dyDescent="0.2">
      <c r="A3280" s="2" t="s">
        <v>1765</v>
      </c>
      <c r="B3280" s="2">
        <v>2.40901E-2</v>
      </c>
      <c r="C3280" s="2">
        <v>-0.68675569999999997</v>
      </c>
      <c r="D3280" s="2">
        <v>7.0999999999999994E-2</v>
      </c>
      <c r="E3280" s="2">
        <v>0.5</v>
      </c>
      <c r="F3280" s="2">
        <v>1</v>
      </c>
      <c r="G3280" s="2" t="s">
        <v>13</v>
      </c>
    </row>
    <row r="3281" spans="1:7" x14ac:dyDescent="0.2">
      <c r="A3281" s="2" t="s">
        <v>363</v>
      </c>
      <c r="B3281" s="2">
        <v>2.4151829999999999E-2</v>
      </c>
      <c r="C3281" s="2">
        <v>-2.3737048000000001</v>
      </c>
      <c r="D3281" s="2">
        <v>0.312</v>
      </c>
      <c r="E3281" s="2">
        <v>0.83299999999999996</v>
      </c>
      <c r="F3281" s="2">
        <v>1</v>
      </c>
      <c r="G3281" s="2" t="s">
        <v>13</v>
      </c>
    </row>
    <row r="3282" spans="1:7" x14ac:dyDescent="0.2">
      <c r="A3282" s="2" t="s">
        <v>351</v>
      </c>
      <c r="B3282" s="2">
        <v>2.4957010000000002E-2</v>
      </c>
      <c r="C3282" s="2">
        <v>-1.2783192000000001</v>
      </c>
      <c r="D3282" s="2">
        <v>0.39700000000000002</v>
      </c>
      <c r="E3282" s="2">
        <v>0.16700000000000001</v>
      </c>
      <c r="F3282" s="2">
        <v>1</v>
      </c>
      <c r="G3282" s="2" t="s">
        <v>13</v>
      </c>
    </row>
    <row r="3283" spans="1:7" x14ac:dyDescent="0.2">
      <c r="A3283" s="2" t="s">
        <v>1766</v>
      </c>
      <c r="B3283" s="2">
        <v>2.6770370000000002E-2</v>
      </c>
      <c r="C3283" s="2">
        <v>-0.55611270000000002</v>
      </c>
      <c r="D3283" s="2">
        <v>2.1000000000000001E-2</v>
      </c>
      <c r="E3283" s="2">
        <v>0.33300000000000002</v>
      </c>
      <c r="F3283" s="2">
        <v>1</v>
      </c>
      <c r="G3283" s="2" t="s">
        <v>13</v>
      </c>
    </row>
    <row r="3284" spans="1:7" x14ac:dyDescent="0.2">
      <c r="A3284" s="2" t="s">
        <v>100</v>
      </c>
      <c r="B3284" s="2">
        <v>2.6988829999999998E-2</v>
      </c>
      <c r="C3284" s="2">
        <v>6.6532366999999999</v>
      </c>
      <c r="D3284" s="2">
        <v>0.38300000000000001</v>
      </c>
      <c r="E3284" s="2">
        <v>0</v>
      </c>
      <c r="F3284" s="2">
        <v>1</v>
      </c>
      <c r="G3284" s="2" t="s">
        <v>13</v>
      </c>
    </row>
    <row r="3285" spans="1:7" x14ac:dyDescent="0.2">
      <c r="A3285" s="2" t="s">
        <v>1648</v>
      </c>
      <c r="B3285" s="2">
        <v>2.804046E-2</v>
      </c>
      <c r="C3285" s="2">
        <v>-4.4338172</v>
      </c>
      <c r="D3285" s="2">
        <v>4.2999999999999997E-2</v>
      </c>
      <c r="E3285" s="2">
        <v>0.33300000000000002</v>
      </c>
      <c r="F3285" s="2">
        <v>1</v>
      </c>
      <c r="G3285" s="2" t="s">
        <v>13</v>
      </c>
    </row>
    <row r="3286" spans="1:7" x14ac:dyDescent="0.2">
      <c r="A3286" s="2" t="s">
        <v>1767</v>
      </c>
      <c r="B3286" s="2">
        <v>2.9064340000000001E-2</v>
      </c>
      <c r="C3286" s="2">
        <v>-1.0519267000000001</v>
      </c>
      <c r="D3286" s="2">
        <v>7.8E-2</v>
      </c>
      <c r="E3286" s="2">
        <v>0.33300000000000002</v>
      </c>
      <c r="F3286" s="2">
        <v>1</v>
      </c>
      <c r="G3286" s="2" t="s">
        <v>13</v>
      </c>
    </row>
    <row r="3287" spans="1:7" x14ac:dyDescent="0.2">
      <c r="A3287" s="2" t="s">
        <v>1454</v>
      </c>
      <c r="B3287" s="2">
        <v>2.9267749999999999E-2</v>
      </c>
      <c r="C3287" s="2">
        <v>-0.56439629999999996</v>
      </c>
      <c r="D3287" s="2">
        <v>7.8E-2</v>
      </c>
      <c r="E3287" s="2">
        <v>0.5</v>
      </c>
      <c r="F3287" s="2">
        <v>1</v>
      </c>
      <c r="G3287" s="2" t="s">
        <v>13</v>
      </c>
    </row>
    <row r="3288" spans="1:7" x14ac:dyDescent="0.2">
      <c r="A3288" s="2" t="s">
        <v>1768</v>
      </c>
      <c r="B3288" s="2">
        <v>2.972031E-2</v>
      </c>
      <c r="C3288" s="2">
        <v>-0.43878859999999997</v>
      </c>
      <c r="D3288" s="2">
        <v>3.5000000000000003E-2</v>
      </c>
      <c r="E3288" s="2">
        <v>0.33300000000000002</v>
      </c>
      <c r="F3288" s="2">
        <v>1</v>
      </c>
      <c r="G3288" s="2" t="s">
        <v>13</v>
      </c>
    </row>
    <row r="3289" spans="1:7" x14ac:dyDescent="0.2">
      <c r="A3289" s="2" t="s">
        <v>1769</v>
      </c>
      <c r="B3289" s="2">
        <v>3.1400499999999998E-2</v>
      </c>
      <c r="C3289" s="2">
        <v>-1.099202</v>
      </c>
      <c r="D3289" s="2">
        <v>5.7000000000000002E-2</v>
      </c>
      <c r="E3289" s="2">
        <v>0.33300000000000002</v>
      </c>
      <c r="F3289" s="2">
        <v>1</v>
      </c>
      <c r="G3289" s="2" t="s">
        <v>13</v>
      </c>
    </row>
    <row r="3290" spans="1:7" x14ac:dyDescent="0.2">
      <c r="A3290" s="2" t="s">
        <v>1364</v>
      </c>
      <c r="B3290" s="2">
        <v>3.1400499999999998E-2</v>
      </c>
      <c r="C3290" s="2">
        <v>-1.099202</v>
      </c>
      <c r="D3290" s="2">
        <v>5.7000000000000002E-2</v>
      </c>
      <c r="E3290" s="2">
        <v>0.33300000000000002</v>
      </c>
      <c r="F3290" s="2">
        <v>1</v>
      </c>
      <c r="G3290" s="2" t="s">
        <v>13</v>
      </c>
    </row>
    <row r="3291" spans="1:7" x14ac:dyDescent="0.2">
      <c r="A3291" s="2" t="s">
        <v>1770</v>
      </c>
      <c r="B3291" s="2">
        <v>3.1400499999999998E-2</v>
      </c>
      <c r="C3291" s="2">
        <v>-1.099202</v>
      </c>
      <c r="D3291" s="2">
        <v>5.7000000000000002E-2</v>
      </c>
      <c r="E3291" s="2">
        <v>0.33300000000000002</v>
      </c>
      <c r="F3291" s="2">
        <v>1</v>
      </c>
      <c r="G3291" s="2" t="s">
        <v>13</v>
      </c>
    </row>
    <row r="3292" spans="1:7" x14ac:dyDescent="0.2">
      <c r="A3292" s="2" t="s">
        <v>183</v>
      </c>
      <c r="B3292" s="2">
        <v>3.1440860000000001E-2</v>
      </c>
      <c r="C3292" s="2">
        <v>-0.88461100000000004</v>
      </c>
      <c r="D3292" s="2">
        <v>0.312</v>
      </c>
      <c r="E3292" s="2">
        <v>0.83299999999999996</v>
      </c>
      <c r="F3292" s="2">
        <v>1</v>
      </c>
      <c r="G3292" s="2" t="s">
        <v>13</v>
      </c>
    </row>
    <row r="3293" spans="1:7" x14ac:dyDescent="0.2">
      <c r="A3293" s="2" t="s">
        <v>206</v>
      </c>
      <c r="B3293" s="2">
        <v>3.2029210000000002E-2</v>
      </c>
      <c r="C3293" s="2">
        <v>0.52100524999999998</v>
      </c>
      <c r="D3293" s="2">
        <v>0.22</v>
      </c>
      <c r="E3293" s="2">
        <v>0.66700000000000004</v>
      </c>
      <c r="F3293" s="2">
        <v>1</v>
      </c>
      <c r="G3293" s="2" t="s">
        <v>13</v>
      </c>
    </row>
    <row r="3294" spans="1:7" x14ac:dyDescent="0.2">
      <c r="A3294" s="2" t="s">
        <v>146</v>
      </c>
      <c r="B3294" s="2">
        <v>3.3521290000000002E-2</v>
      </c>
      <c r="C3294" s="2">
        <v>4.7526241699999998</v>
      </c>
      <c r="D3294" s="2">
        <v>0.36199999999999999</v>
      </c>
      <c r="E3294" s="2">
        <v>0</v>
      </c>
      <c r="F3294" s="2">
        <v>1</v>
      </c>
      <c r="G3294" s="2" t="s">
        <v>13</v>
      </c>
    </row>
    <row r="3295" spans="1:7" x14ac:dyDescent="0.2">
      <c r="A3295" s="2" t="s">
        <v>582</v>
      </c>
      <c r="B3295" s="2">
        <v>3.3521290000000002E-2</v>
      </c>
      <c r="C3295" s="2">
        <v>1.1150230999999999</v>
      </c>
      <c r="D3295" s="2">
        <v>0.36199999999999999</v>
      </c>
      <c r="E3295" s="2">
        <v>0</v>
      </c>
      <c r="F3295" s="2">
        <v>1</v>
      </c>
      <c r="G3295" s="2" t="s">
        <v>13</v>
      </c>
    </row>
    <row r="3296" spans="1:7" x14ac:dyDescent="0.2">
      <c r="A3296" s="2" t="s">
        <v>1771</v>
      </c>
      <c r="B3296" s="2">
        <v>3.3632559999999999E-2</v>
      </c>
      <c r="C3296" s="2">
        <v>-1.8632869000000001</v>
      </c>
      <c r="D3296" s="2">
        <v>0.121</v>
      </c>
      <c r="E3296" s="2">
        <v>0.5</v>
      </c>
      <c r="F3296" s="2">
        <v>1</v>
      </c>
      <c r="G3296" s="2" t="s">
        <v>13</v>
      </c>
    </row>
    <row r="3297" spans="1:7" x14ac:dyDescent="0.2">
      <c r="A3297" s="2" t="s">
        <v>520</v>
      </c>
      <c r="B3297" s="2">
        <v>3.4089960000000002E-2</v>
      </c>
      <c r="C3297" s="2">
        <v>-2.6387801</v>
      </c>
      <c r="D3297" s="2">
        <v>0.22</v>
      </c>
      <c r="E3297" s="2">
        <v>0.66700000000000004</v>
      </c>
      <c r="F3297" s="2">
        <v>1</v>
      </c>
      <c r="G3297" s="2" t="s">
        <v>13</v>
      </c>
    </row>
    <row r="3298" spans="1:7" x14ac:dyDescent="0.2">
      <c r="A3298" s="2" t="s">
        <v>1772</v>
      </c>
      <c r="B3298" s="2">
        <v>3.4184350000000002E-2</v>
      </c>
      <c r="C3298" s="2">
        <v>-0.60149660000000005</v>
      </c>
      <c r="D3298" s="2">
        <v>2.1000000000000001E-2</v>
      </c>
      <c r="E3298" s="2">
        <v>0.33300000000000002</v>
      </c>
      <c r="F3298" s="2">
        <v>1</v>
      </c>
      <c r="G3298" s="2" t="s">
        <v>13</v>
      </c>
    </row>
    <row r="3299" spans="1:7" x14ac:dyDescent="0.2">
      <c r="A3299" s="2" t="s">
        <v>1773</v>
      </c>
      <c r="B3299" s="2">
        <v>3.4184350000000002E-2</v>
      </c>
      <c r="C3299" s="2">
        <v>-0.60149660000000005</v>
      </c>
      <c r="D3299" s="2">
        <v>2.1000000000000001E-2</v>
      </c>
      <c r="E3299" s="2">
        <v>0.33300000000000002</v>
      </c>
      <c r="F3299" s="2">
        <v>1</v>
      </c>
      <c r="G3299" s="2" t="s">
        <v>13</v>
      </c>
    </row>
    <row r="3300" spans="1:7" x14ac:dyDescent="0.2">
      <c r="A3300" s="2" t="s">
        <v>1774</v>
      </c>
      <c r="B3300" s="2">
        <v>3.4184350000000002E-2</v>
      </c>
      <c r="C3300" s="2">
        <v>-0.60149660000000005</v>
      </c>
      <c r="D3300" s="2">
        <v>2.1000000000000001E-2</v>
      </c>
      <c r="E3300" s="2">
        <v>0.33300000000000002</v>
      </c>
      <c r="F3300" s="2">
        <v>1</v>
      </c>
      <c r="G3300" s="2" t="s">
        <v>13</v>
      </c>
    </row>
    <row r="3301" spans="1:7" x14ac:dyDescent="0.2">
      <c r="A3301" s="2" t="s">
        <v>1775</v>
      </c>
      <c r="B3301" s="2">
        <v>3.4184350000000002E-2</v>
      </c>
      <c r="C3301" s="2">
        <v>-0.60149660000000005</v>
      </c>
      <c r="D3301" s="2">
        <v>2.1000000000000001E-2</v>
      </c>
      <c r="E3301" s="2">
        <v>0.33300000000000002</v>
      </c>
      <c r="F3301" s="2">
        <v>1</v>
      </c>
      <c r="G3301" s="2" t="s">
        <v>13</v>
      </c>
    </row>
    <row r="3302" spans="1:7" x14ac:dyDescent="0.2">
      <c r="A3302" s="2" t="s">
        <v>49</v>
      </c>
      <c r="B3302" s="2">
        <v>3.5988480000000003E-2</v>
      </c>
      <c r="C3302" s="2">
        <v>14.501185100000001</v>
      </c>
      <c r="D3302" s="2">
        <v>0.35499999999999998</v>
      </c>
      <c r="E3302" s="2">
        <v>0</v>
      </c>
      <c r="F3302" s="2">
        <v>1</v>
      </c>
      <c r="G3302" s="2" t="s">
        <v>13</v>
      </c>
    </row>
    <row r="3303" spans="1:7" x14ac:dyDescent="0.2">
      <c r="A3303" s="2" t="s">
        <v>391</v>
      </c>
      <c r="B3303" s="2">
        <v>3.63589E-2</v>
      </c>
      <c r="C3303" s="2">
        <v>-0.51267309999999999</v>
      </c>
      <c r="D3303" s="2">
        <v>9.9000000000000005E-2</v>
      </c>
      <c r="E3303" s="2">
        <v>0.5</v>
      </c>
      <c r="F3303" s="2">
        <v>1</v>
      </c>
      <c r="G3303" s="2" t="s">
        <v>13</v>
      </c>
    </row>
    <row r="3304" spans="1:7" x14ac:dyDescent="0.2">
      <c r="A3304" s="2" t="s">
        <v>1715</v>
      </c>
      <c r="B3304" s="2">
        <v>3.697686E-2</v>
      </c>
      <c r="C3304" s="2">
        <v>-1.5106797999999999</v>
      </c>
      <c r="D3304" s="2">
        <v>0.23400000000000001</v>
      </c>
      <c r="E3304" s="2">
        <v>0.33300000000000002</v>
      </c>
      <c r="F3304" s="2">
        <v>1</v>
      </c>
      <c r="G3304" s="2" t="s">
        <v>13</v>
      </c>
    </row>
    <row r="3305" spans="1:7" x14ac:dyDescent="0.2">
      <c r="A3305" s="2" t="s">
        <v>1324</v>
      </c>
      <c r="B3305" s="2">
        <v>3.7458039999999998E-2</v>
      </c>
      <c r="C3305" s="2">
        <v>-0.84608609999999995</v>
      </c>
      <c r="D3305" s="2">
        <v>0.17699999999999999</v>
      </c>
      <c r="E3305" s="2">
        <v>0.66700000000000004</v>
      </c>
      <c r="F3305" s="2">
        <v>1</v>
      </c>
      <c r="G3305" s="2" t="s">
        <v>13</v>
      </c>
    </row>
    <row r="3306" spans="1:7" x14ac:dyDescent="0.2">
      <c r="A3306" s="2" t="s">
        <v>1214</v>
      </c>
      <c r="B3306" s="2">
        <v>3.7631589999999999E-2</v>
      </c>
      <c r="C3306" s="2">
        <v>-0.65662849999999995</v>
      </c>
      <c r="D3306" s="2">
        <v>8.5000000000000006E-2</v>
      </c>
      <c r="E3306" s="2">
        <v>0.5</v>
      </c>
      <c r="F3306" s="2">
        <v>1</v>
      </c>
      <c r="G3306" s="2" t="s">
        <v>13</v>
      </c>
    </row>
    <row r="3307" spans="1:7" x14ac:dyDescent="0.2">
      <c r="A3307" s="2" t="s">
        <v>1776</v>
      </c>
      <c r="B3307" s="2">
        <v>3.8544000000000002E-2</v>
      </c>
      <c r="C3307" s="2">
        <v>-1.1140325</v>
      </c>
      <c r="D3307" s="2">
        <v>0.16300000000000001</v>
      </c>
      <c r="E3307" s="2">
        <v>0.33300000000000002</v>
      </c>
      <c r="F3307" s="2">
        <v>1</v>
      </c>
      <c r="G3307" s="2" t="s">
        <v>13</v>
      </c>
    </row>
    <row r="3308" spans="1:7" x14ac:dyDescent="0.2">
      <c r="A3308" s="2" t="s">
        <v>1777</v>
      </c>
      <c r="B3308" s="2">
        <v>3.9257170000000001E-2</v>
      </c>
      <c r="C3308" s="2">
        <v>-2.0023634000000001</v>
      </c>
      <c r="D3308" s="2">
        <v>2.8000000000000001E-2</v>
      </c>
      <c r="E3308" s="2">
        <v>0.33300000000000002</v>
      </c>
      <c r="F3308" s="2">
        <v>1</v>
      </c>
      <c r="G3308" s="2" t="s">
        <v>13</v>
      </c>
    </row>
    <row r="3309" spans="1:7" x14ac:dyDescent="0.2">
      <c r="A3309" s="2" t="s">
        <v>1778</v>
      </c>
      <c r="B3309" s="2">
        <v>3.9257170000000001E-2</v>
      </c>
      <c r="C3309" s="2">
        <v>-0.42442800000000003</v>
      </c>
      <c r="D3309" s="2">
        <v>2.8000000000000001E-2</v>
      </c>
      <c r="E3309" s="2">
        <v>0.33300000000000002</v>
      </c>
      <c r="F3309" s="2">
        <v>1</v>
      </c>
      <c r="G3309" s="2" t="s">
        <v>13</v>
      </c>
    </row>
    <row r="3310" spans="1:7" x14ac:dyDescent="0.2">
      <c r="A3310" s="2" t="s">
        <v>1090</v>
      </c>
      <c r="B3310" s="2">
        <v>4.0264460000000002E-2</v>
      </c>
      <c r="C3310" s="2">
        <v>-1.7056731999999999</v>
      </c>
      <c r="D3310" s="2">
        <v>0.121</v>
      </c>
      <c r="E3310" s="2">
        <v>0.33300000000000002</v>
      </c>
      <c r="F3310" s="2">
        <v>1</v>
      </c>
      <c r="G3310" s="2" t="s">
        <v>13</v>
      </c>
    </row>
    <row r="3311" spans="1:7" x14ac:dyDescent="0.2">
      <c r="A3311" s="2" t="s">
        <v>1779</v>
      </c>
      <c r="B3311" s="2">
        <v>4.0778979999999999E-2</v>
      </c>
      <c r="C3311" s="2">
        <v>-0.69773110000000005</v>
      </c>
      <c r="D3311" s="2">
        <v>8.5000000000000006E-2</v>
      </c>
      <c r="E3311" s="2">
        <v>0.5</v>
      </c>
      <c r="F3311" s="2">
        <v>1</v>
      </c>
      <c r="G3311" s="2" t="s">
        <v>13</v>
      </c>
    </row>
    <row r="3312" spans="1:7" x14ac:dyDescent="0.2">
      <c r="A3312" s="2" t="s">
        <v>317</v>
      </c>
      <c r="B3312" s="2">
        <v>4.1408739999999999E-2</v>
      </c>
      <c r="C3312" s="2">
        <v>1.3065970899999999</v>
      </c>
      <c r="D3312" s="2">
        <v>0.34</v>
      </c>
      <c r="E3312" s="2">
        <v>0</v>
      </c>
      <c r="F3312" s="2">
        <v>1</v>
      </c>
      <c r="G3312" s="2" t="s">
        <v>13</v>
      </c>
    </row>
    <row r="3313" spans="1:7" x14ac:dyDescent="0.2">
      <c r="A3313" s="2" t="s">
        <v>169</v>
      </c>
      <c r="B3313" s="2">
        <v>4.1829430000000001E-2</v>
      </c>
      <c r="C3313" s="2">
        <v>-2.9904706999999999</v>
      </c>
      <c r="D3313" s="2">
        <v>0.24099999999999999</v>
      </c>
      <c r="E3313" s="2">
        <v>0.5</v>
      </c>
      <c r="F3313" s="2">
        <v>1</v>
      </c>
      <c r="G3313" s="2" t="s">
        <v>13</v>
      </c>
    </row>
    <row r="3314" spans="1:7" x14ac:dyDescent="0.2">
      <c r="A3314" s="2" t="s">
        <v>1780</v>
      </c>
      <c r="B3314" s="2">
        <v>4.2856569999999997E-2</v>
      </c>
      <c r="C3314" s="2">
        <v>-0.53976979999999997</v>
      </c>
      <c r="D3314" s="2">
        <v>2.8000000000000001E-2</v>
      </c>
      <c r="E3314" s="2">
        <v>0.33300000000000002</v>
      </c>
      <c r="F3314" s="2">
        <v>1</v>
      </c>
      <c r="G3314" s="2" t="s">
        <v>13</v>
      </c>
    </row>
    <row r="3315" spans="1:7" x14ac:dyDescent="0.2">
      <c r="A3315" s="2" t="s">
        <v>1228</v>
      </c>
      <c r="B3315" s="2">
        <v>4.2856569999999997E-2</v>
      </c>
      <c r="C3315" s="2">
        <v>-0.53976979999999997</v>
      </c>
      <c r="D3315" s="2">
        <v>2.8000000000000001E-2</v>
      </c>
      <c r="E3315" s="2">
        <v>0.33300000000000002</v>
      </c>
      <c r="F3315" s="2">
        <v>1</v>
      </c>
      <c r="G3315" s="2" t="s">
        <v>13</v>
      </c>
    </row>
    <row r="3316" spans="1:7" x14ac:dyDescent="0.2">
      <c r="A3316" s="2" t="s">
        <v>1781</v>
      </c>
      <c r="B3316" s="2">
        <v>4.2856569999999997E-2</v>
      </c>
      <c r="C3316" s="2">
        <v>-0.53976979999999997</v>
      </c>
      <c r="D3316" s="2">
        <v>2.8000000000000001E-2</v>
      </c>
      <c r="E3316" s="2">
        <v>0.33300000000000002</v>
      </c>
      <c r="F3316" s="2">
        <v>1</v>
      </c>
      <c r="G3316" s="2" t="s">
        <v>13</v>
      </c>
    </row>
    <row r="3317" spans="1:7" x14ac:dyDescent="0.2">
      <c r="A3317" s="2" t="s">
        <v>1782</v>
      </c>
      <c r="B3317" s="2">
        <v>4.3139520000000001E-2</v>
      </c>
      <c r="C3317" s="2">
        <v>-0.4509937</v>
      </c>
      <c r="D3317" s="2">
        <v>9.9000000000000005E-2</v>
      </c>
      <c r="E3317" s="2">
        <v>0.5</v>
      </c>
      <c r="F3317" s="2">
        <v>1</v>
      </c>
      <c r="G3317" s="2" t="s">
        <v>13</v>
      </c>
    </row>
    <row r="3318" spans="1:7" x14ac:dyDescent="0.2">
      <c r="A3318" s="2" t="s">
        <v>1783</v>
      </c>
      <c r="B3318" s="2">
        <v>4.3248559999999998E-2</v>
      </c>
      <c r="C3318" s="2">
        <v>-1.0744387</v>
      </c>
      <c r="D3318" s="2">
        <v>0.128</v>
      </c>
      <c r="E3318" s="2">
        <v>0.5</v>
      </c>
      <c r="F3318" s="2">
        <v>1</v>
      </c>
      <c r="G3318" s="2" t="s">
        <v>13</v>
      </c>
    </row>
    <row r="3319" spans="1:7" x14ac:dyDescent="0.2">
      <c r="A3319" s="2" t="s">
        <v>496</v>
      </c>
      <c r="B3319" s="2">
        <v>4.5868569999999997E-2</v>
      </c>
      <c r="C3319" s="2">
        <v>-1.338867</v>
      </c>
      <c r="D3319" s="2">
        <v>0.27</v>
      </c>
      <c r="E3319" s="2">
        <v>0.33300000000000002</v>
      </c>
      <c r="F3319" s="2">
        <v>1</v>
      </c>
      <c r="G3319" s="2" t="s">
        <v>13</v>
      </c>
    </row>
    <row r="3320" spans="1:7" x14ac:dyDescent="0.2">
      <c r="A3320" s="2" t="s">
        <v>1491</v>
      </c>
      <c r="B3320" s="2">
        <v>4.7390559999999998E-2</v>
      </c>
      <c r="C3320" s="2">
        <v>-1.7469806000000001</v>
      </c>
      <c r="D3320" s="2">
        <v>0.13500000000000001</v>
      </c>
      <c r="E3320" s="2">
        <v>0.33300000000000002</v>
      </c>
      <c r="F3320" s="2">
        <v>1</v>
      </c>
      <c r="G3320" s="2" t="s">
        <v>13</v>
      </c>
    </row>
    <row r="3321" spans="1:7" x14ac:dyDescent="0.2">
      <c r="A3321" s="2" t="s">
        <v>691</v>
      </c>
      <c r="B3321" s="2">
        <v>4.8930599999999998E-2</v>
      </c>
      <c r="C3321" s="2">
        <v>-0.58795200000000003</v>
      </c>
      <c r="D3321" s="2">
        <v>9.9000000000000005E-2</v>
      </c>
      <c r="E3321" s="2">
        <v>0.5</v>
      </c>
      <c r="F3321" s="2">
        <v>1</v>
      </c>
      <c r="G3321" s="2" t="s">
        <v>13</v>
      </c>
    </row>
    <row r="3322" spans="1:7" x14ac:dyDescent="0.2">
      <c r="A3322" s="2" t="s">
        <v>1784</v>
      </c>
      <c r="B3322" s="2">
        <v>4.8930599999999998E-2</v>
      </c>
      <c r="C3322" s="2">
        <v>-0.58795200000000003</v>
      </c>
      <c r="D3322" s="2">
        <v>9.9000000000000005E-2</v>
      </c>
      <c r="E3322" s="2">
        <v>0.5</v>
      </c>
      <c r="F3322" s="2">
        <v>1</v>
      </c>
      <c r="G3322" s="2" t="s">
        <v>13</v>
      </c>
    </row>
    <row r="3323" spans="1:7" x14ac:dyDescent="0.2">
      <c r="A3323" s="2" t="s">
        <v>566</v>
      </c>
      <c r="B3323" s="2">
        <v>4.9150249999999999E-2</v>
      </c>
      <c r="C3323" s="2">
        <v>-1.0242074999999999</v>
      </c>
      <c r="D3323" s="2">
        <v>0.36899999999999999</v>
      </c>
      <c r="E3323" s="2">
        <v>0.33300000000000002</v>
      </c>
      <c r="F3323" s="2">
        <v>1</v>
      </c>
      <c r="G3323" s="2" t="s">
        <v>13</v>
      </c>
    </row>
    <row r="3324" spans="1:7" x14ac:dyDescent="0.2">
      <c r="A3324" s="2" t="s">
        <v>1785</v>
      </c>
      <c r="B3324" s="2">
        <v>4.9244290000000003E-2</v>
      </c>
      <c r="C3324" s="2">
        <v>-0.68247380000000002</v>
      </c>
      <c r="D3324" s="2">
        <v>9.1999999999999998E-2</v>
      </c>
      <c r="E3324" s="2">
        <v>0.5</v>
      </c>
      <c r="F3324" s="2">
        <v>1</v>
      </c>
      <c r="G3324" s="2" t="s">
        <v>13</v>
      </c>
    </row>
    <row r="3325" spans="1:7" x14ac:dyDescent="0.2">
      <c r="A3325" s="2" t="s">
        <v>216</v>
      </c>
      <c r="B3325" s="2">
        <v>5.0898489999999998E-2</v>
      </c>
      <c r="C3325" s="2">
        <v>3.5078630400000002</v>
      </c>
      <c r="D3325" s="2">
        <v>0.31900000000000001</v>
      </c>
      <c r="E3325" s="2">
        <v>0</v>
      </c>
      <c r="F3325" s="2">
        <v>1</v>
      </c>
      <c r="G3325" s="2" t="s">
        <v>13</v>
      </c>
    </row>
    <row r="3326" spans="1:7" x14ac:dyDescent="0.2">
      <c r="A3326" s="2" t="s">
        <v>1710</v>
      </c>
      <c r="B3326" s="2">
        <v>5.0898489999999998E-2</v>
      </c>
      <c r="C3326" s="2">
        <v>0.85869424000000005</v>
      </c>
      <c r="D3326" s="2">
        <v>0.31900000000000001</v>
      </c>
      <c r="E3326" s="2">
        <v>0</v>
      </c>
      <c r="F3326" s="2">
        <v>1</v>
      </c>
      <c r="G3326" s="2" t="s">
        <v>13</v>
      </c>
    </row>
    <row r="3327" spans="1:7" x14ac:dyDescent="0.2">
      <c r="A3327" s="2" t="s">
        <v>1786</v>
      </c>
      <c r="B3327" s="2">
        <v>5.1090910000000003E-2</v>
      </c>
      <c r="C3327" s="2">
        <v>-0.5846344</v>
      </c>
      <c r="D3327" s="2">
        <v>2.8000000000000001E-2</v>
      </c>
      <c r="E3327" s="2">
        <v>0.33300000000000002</v>
      </c>
      <c r="F3327" s="2">
        <v>1</v>
      </c>
      <c r="G3327" s="2" t="s">
        <v>13</v>
      </c>
    </row>
    <row r="3328" spans="1:7" x14ac:dyDescent="0.2">
      <c r="A3328" s="2" t="s">
        <v>1787</v>
      </c>
      <c r="B3328" s="2">
        <v>5.1090910000000003E-2</v>
      </c>
      <c r="C3328" s="2">
        <v>-0.5846344</v>
      </c>
      <c r="D3328" s="2">
        <v>2.8000000000000001E-2</v>
      </c>
      <c r="E3328" s="2">
        <v>0.33300000000000002</v>
      </c>
      <c r="F3328" s="2">
        <v>1</v>
      </c>
      <c r="G3328" s="2" t="s">
        <v>13</v>
      </c>
    </row>
    <row r="3329" spans="1:7" x14ac:dyDescent="0.2">
      <c r="A3329" s="2" t="s">
        <v>1788</v>
      </c>
      <c r="B3329" s="2">
        <v>5.1090910000000003E-2</v>
      </c>
      <c r="C3329" s="2">
        <v>-0.5846344</v>
      </c>
      <c r="D3329" s="2">
        <v>2.8000000000000001E-2</v>
      </c>
      <c r="E3329" s="2">
        <v>0.33300000000000002</v>
      </c>
      <c r="F3329" s="2">
        <v>1</v>
      </c>
      <c r="G3329" s="2" t="s">
        <v>13</v>
      </c>
    </row>
    <row r="3330" spans="1:7" x14ac:dyDescent="0.2">
      <c r="A3330" s="2" t="s">
        <v>1789</v>
      </c>
      <c r="B3330" s="2">
        <v>5.1090910000000003E-2</v>
      </c>
      <c r="C3330" s="2">
        <v>-0.5846344</v>
      </c>
      <c r="D3330" s="2">
        <v>2.8000000000000001E-2</v>
      </c>
      <c r="E3330" s="2">
        <v>0.33300000000000002</v>
      </c>
      <c r="F3330" s="2">
        <v>1</v>
      </c>
      <c r="G3330" s="2" t="s">
        <v>13</v>
      </c>
    </row>
    <row r="3331" spans="1:7" x14ac:dyDescent="0.2">
      <c r="A3331" s="2" t="s">
        <v>1040</v>
      </c>
      <c r="B3331" s="2">
        <v>5.1090910000000003E-2</v>
      </c>
      <c r="C3331" s="2">
        <v>-0.5846344</v>
      </c>
      <c r="D3331" s="2">
        <v>2.8000000000000001E-2</v>
      </c>
      <c r="E3331" s="2">
        <v>0.33300000000000002</v>
      </c>
      <c r="F3331" s="2">
        <v>1</v>
      </c>
      <c r="G3331" s="2" t="s">
        <v>13</v>
      </c>
    </row>
    <row r="3332" spans="1:7" x14ac:dyDescent="0.2">
      <c r="A3332" s="2" t="s">
        <v>1790</v>
      </c>
      <c r="B3332" s="2">
        <v>5.1332889999999999E-2</v>
      </c>
      <c r="C3332" s="2">
        <v>-2.1816064000000002</v>
      </c>
      <c r="D3332" s="2">
        <v>0.13500000000000001</v>
      </c>
      <c r="E3332" s="2">
        <v>0.5</v>
      </c>
      <c r="F3332" s="2">
        <v>1</v>
      </c>
      <c r="G3332" s="2" t="s">
        <v>13</v>
      </c>
    </row>
    <row r="3333" spans="1:7" x14ac:dyDescent="0.2">
      <c r="A3333" s="2" t="s">
        <v>182</v>
      </c>
      <c r="B3333" s="2">
        <v>5.142103E-2</v>
      </c>
      <c r="C3333" s="2">
        <v>-1.2403506</v>
      </c>
      <c r="D3333" s="2">
        <v>0.16300000000000001</v>
      </c>
      <c r="E3333" s="2">
        <v>0.5</v>
      </c>
      <c r="F3333" s="2">
        <v>1</v>
      </c>
      <c r="G3333" s="2" t="s">
        <v>13</v>
      </c>
    </row>
    <row r="3334" spans="1:7" x14ac:dyDescent="0.2">
      <c r="A3334" s="2" t="s">
        <v>1791</v>
      </c>
      <c r="B3334" s="2">
        <v>5.1469069999999999E-2</v>
      </c>
      <c r="C3334" s="2">
        <v>-0.53604390000000002</v>
      </c>
      <c r="D3334" s="2">
        <v>0.106</v>
      </c>
      <c r="E3334" s="2">
        <v>0.5</v>
      </c>
      <c r="F3334" s="2">
        <v>1</v>
      </c>
      <c r="G3334" s="2" t="s">
        <v>13</v>
      </c>
    </row>
    <row r="3335" spans="1:7" x14ac:dyDescent="0.2">
      <c r="A3335" s="2" t="s">
        <v>59</v>
      </c>
      <c r="B3335" s="2">
        <v>5.446666E-2</v>
      </c>
      <c r="C3335" s="2">
        <v>3.32072828</v>
      </c>
      <c r="D3335" s="2">
        <v>0.312</v>
      </c>
      <c r="E3335" s="2">
        <v>0</v>
      </c>
      <c r="F3335" s="2">
        <v>1</v>
      </c>
      <c r="G3335" s="2" t="s">
        <v>13</v>
      </c>
    </row>
    <row r="3336" spans="1:7" x14ac:dyDescent="0.2">
      <c r="A3336" s="2" t="s">
        <v>1792</v>
      </c>
      <c r="B3336" s="2">
        <v>5.6404950000000002E-2</v>
      </c>
      <c r="C3336" s="2">
        <v>-1.1037220999999999</v>
      </c>
      <c r="D3336" s="2">
        <v>3.5000000000000003E-2</v>
      </c>
      <c r="E3336" s="2">
        <v>0.33300000000000002</v>
      </c>
      <c r="F3336" s="2">
        <v>1</v>
      </c>
      <c r="G3336" s="2" t="s">
        <v>13</v>
      </c>
    </row>
    <row r="3337" spans="1:7" x14ac:dyDescent="0.2">
      <c r="A3337" s="2" t="s">
        <v>1793</v>
      </c>
      <c r="B3337" s="2">
        <v>5.6404950000000002E-2</v>
      </c>
      <c r="C3337" s="2">
        <v>-1.1037220999999999</v>
      </c>
      <c r="D3337" s="2">
        <v>3.5000000000000003E-2</v>
      </c>
      <c r="E3337" s="2">
        <v>0.33300000000000002</v>
      </c>
      <c r="F3337" s="2">
        <v>1</v>
      </c>
      <c r="G3337" s="2" t="s">
        <v>13</v>
      </c>
    </row>
    <row r="3338" spans="1:7" x14ac:dyDescent="0.2">
      <c r="A3338" s="2" t="s">
        <v>66</v>
      </c>
      <c r="B3338" s="2">
        <v>5.8256750000000003E-2</v>
      </c>
      <c r="C3338" s="2">
        <v>3.4056302199999999</v>
      </c>
      <c r="D3338" s="2">
        <v>0.30499999999999999</v>
      </c>
      <c r="E3338" s="2">
        <v>0</v>
      </c>
      <c r="F3338" s="2">
        <v>1</v>
      </c>
      <c r="G3338" s="2" t="s">
        <v>13</v>
      </c>
    </row>
    <row r="3339" spans="1:7" x14ac:dyDescent="0.2">
      <c r="A3339" s="2" t="s">
        <v>143</v>
      </c>
      <c r="B3339" s="2">
        <v>5.8256750000000003E-2</v>
      </c>
      <c r="C3339" s="2">
        <v>0.91001840000000001</v>
      </c>
      <c r="D3339" s="2">
        <v>0.30499999999999999</v>
      </c>
      <c r="E3339" s="2">
        <v>0</v>
      </c>
      <c r="F3339" s="2">
        <v>1</v>
      </c>
      <c r="G3339" s="2" t="s">
        <v>13</v>
      </c>
    </row>
    <row r="3340" spans="1:7" x14ac:dyDescent="0.2">
      <c r="A3340" s="2" t="s">
        <v>879</v>
      </c>
      <c r="B3340" s="2">
        <v>5.8256750000000003E-2</v>
      </c>
      <c r="C3340" s="2">
        <v>3.3250926199999999</v>
      </c>
      <c r="D3340" s="2">
        <v>0.30499999999999999</v>
      </c>
      <c r="E3340" s="2">
        <v>0</v>
      </c>
      <c r="F3340" s="2">
        <v>1</v>
      </c>
      <c r="G3340" s="2" t="s">
        <v>13</v>
      </c>
    </row>
    <row r="3341" spans="1:7" x14ac:dyDescent="0.2">
      <c r="A3341" s="2" t="s">
        <v>1794</v>
      </c>
      <c r="B3341" s="2">
        <v>5.8560099999999997E-2</v>
      </c>
      <c r="C3341" s="2">
        <v>-0.71683050000000004</v>
      </c>
      <c r="D3341" s="2">
        <v>9.9000000000000005E-2</v>
      </c>
      <c r="E3341" s="2">
        <v>0.5</v>
      </c>
      <c r="F3341" s="2">
        <v>1</v>
      </c>
      <c r="G3341" s="2" t="s">
        <v>13</v>
      </c>
    </row>
    <row r="3342" spans="1:7" x14ac:dyDescent="0.2">
      <c r="A3342" s="2" t="s">
        <v>50</v>
      </c>
      <c r="B3342" s="2">
        <v>6.2281410000000002E-2</v>
      </c>
      <c r="C3342" s="2">
        <v>1.7336860000000001</v>
      </c>
      <c r="D3342" s="2">
        <v>0.29799999999999999</v>
      </c>
      <c r="E3342" s="2">
        <v>0</v>
      </c>
      <c r="F3342" s="2">
        <v>1</v>
      </c>
      <c r="G3342" s="2" t="s">
        <v>13</v>
      </c>
    </row>
    <row r="3343" spans="1:7" x14ac:dyDescent="0.2">
      <c r="A3343" s="2" t="s">
        <v>958</v>
      </c>
      <c r="B3343" s="2">
        <v>6.2281410000000002E-2</v>
      </c>
      <c r="C3343" s="2">
        <v>5.9197930799999998</v>
      </c>
      <c r="D3343" s="2">
        <v>0.29799999999999999</v>
      </c>
      <c r="E3343" s="2">
        <v>0</v>
      </c>
      <c r="F3343" s="2">
        <v>1</v>
      </c>
      <c r="G3343" s="2" t="s">
        <v>13</v>
      </c>
    </row>
    <row r="3344" spans="1:7" x14ac:dyDescent="0.2">
      <c r="A3344" s="2" t="s">
        <v>916</v>
      </c>
      <c r="B3344" s="2">
        <v>6.5360290000000001E-2</v>
      </c>
      <c r="C3344" s="2">
        <v>-1.4054715</v>
      </c>
      <c r="D3344" s="2">
        <v>0.23400000000000001</v>
      </c>
      <c r="E3344" s="2">
        <v>0.66700000000000004</v>
      </c>
      <c r="F3344" s="2">
        <v>1</v>
      </c>
      <c r="G3344" s="2" t="s">
        <v>13</v>
      </c>
    </row>
    <row r="3345" spans="1:7" x14ac:dyDescent="0.2">
      <c r="A3345" s="2" t="s">
        <v>1795</v>
      </c>
      <c r="B3345" s="2">
        <v>6.6277790000000003E-2</v>
      </c>
      <c r="C3345" s="2">
        <v>-0.81356410000000001</v>
      </c>
      <c r="D3345" s="2">
        <v>0.17699999999999999</v>
      </c>
      <c r="E3345" s="2">
        <v>0.33300000000000002</v>
      </c>
      <c r="F3345" s="2">
        <v>1</v>
      </c>
      <c r="G3345" s="2" t="s">
        <v>13</v>
      </c>
    </row>
    <row r="3346" spans="1:7" x14ac:dyDescent="0.2">
      <c r="A3346" s="2" t="s">
        <v>120</v>
      </c>
      <c r="B3346" s="2">
        <v>6.6554059999999998E-2</v>
      </c>
      <c r="C3346" s="2">
        <v>7.47804892</v>
      </c>
      <c r="D3346" s="2">
        <v>0.29099999999999998</v>
      </c>
      <c r="E3346" s="2">
        <v>0</v>
      </c>
      <c r="F3346" s="2">
        <v>1</v>
      </c>
      <c r="G3346" s="2" t="s">
        <v>13</v>
      </c>
    </row>
    <row r="3347" spans="1:7" x14ac:dyDescent="0.2">
      <c r="A3347" s="2" t="s">
        <v>417</v>
      </c>
      <c r="B3347" s="2">
        <v>6.6554059999999998E-2</v>
      </c>
      <c r="C3347" s="2">
        <v>0.83870539</v>
      </c>
      <c r="D3347" s="2">
        <v>0.29099999999999998</v>
      </c>
      <c r="E3347" s="2">
        <v>0</v>
      </c>
      <c r="F3347" s="2">
        <v>1</v>
      </c>
      <c r="G3347" s="2" t="s">
        <v>13</v>
      </c>
    </row>
    <row r="3348" spans="1:7" x14ac:dyDescent="0.2">
      <c r="A3348" s="2" t="s">
        <v>473</v>
      </c>
      <c r="B3348" s="2">
        <v>6.6554059999999998E-2</v>
      </c>
      <c r="C3348" s="2">
        <v>1.0936729199999999</v>
      </c>
      <c r="D3348" s="2">
        <v>0.29099999999999998</v>
      </c>
      <c r="E3348" s="2">
        <v>0</v>
      </c>
      <c r="F3348" s="2">
        <v>1</v>
      </c>
      <c r="G3348" s="2" t="s">
        <v>13</v>
      </c>
    </row>
    <row r="3349" spans="1:7" x14ac:dyDescent="0.2">
      <c r="A3349" s="2" t="s">
        <v>1557</v>
      </c>
      <c r="B3349" s="2">
        <v>6.6554059999999998E-2</v>
      </c>
      <c r="C3349" s="2">
        <v>1.17361681</v>
      </c>
      <c r="D3349" s="2">
        <v>0.29099999999999998</v>
      </c>
      <c r="E3349" s="2">
        <v>0</v>
      </c>
      <c r="F3349" s="2">
        <v>1</v>
      </c>
      <c r="G3349" s="2" t="s">
        <v>13</v>
      </c>
    </row>
    <row r="3350" spans="1:7" x14ac:dyDescent="0.2">
      <c r="A3350" s="2" t="s">
        <v>795</v>
      </c>
      <c r="B3350" s="2">
        <v>6.6554059999999998E-2</v>
      </c>
      <c r="C3350" s="2">
        <v>1.10966853</v>
      </c>
      <c r="D3350" s="2">
        <v>0.29099999999999998</v>
      </c>
      <c r="E3350" s="2">
        <v>0</v>
      </c>
      <c r="F3350" s="2">
        <v>1</v>
      </c>
      <c r="G3350" s="2" t="s">
        <v>13</v>
      </c>
    </row>
    <row r="3351" spans="1:7" x14ac:dyDescent="0.2">
      <c r="A3351" s="2" t="s">
        <v>176</v>
      </c>
      <c r="B3351" s="2">
        <v>6.6554059999999998E-2</v>
      </c>
      <c r="C3351" s="2">
        <v>5.9245385199999996</v>
      </c>
      <c r="D3351" s="2">
        <v>0.29099999999999998</v>
      </c>
      <c r="E3351" s="2">
        <v>0</v>
      </c>
      <c r="F3351" s="2">
        <v>1</v>
      </c>
      <c r="G3351" s="2" t="s">
        <v>13</v>
      </c>
    </row>
    <row r="3352" spans="1:7" x14ac:dyDescent="0.2">
      <c r="A3352" s="2" t="s">
        <v>1796</v>
      </c>
      <c r="B3352" s="2">
        <v>6.6897620000000005E-2</v>
      </c>
      <c r="C3352" s="2">
        <v>-1.0877412</v>
      </c>
      <c r="D3352" s="2">
        <v>4.2999999999999997E-2</v>
      </c>
      <c r="E3352" s="2">
        <v>0.33300000000000002</v>
      </c>
      <c r="F3352" s="2">
        <v>1</v>
      </c>
      <c r="G3352" s="2" t="s">
        <v>13</v>
      </c>
    </row>
    <row r="3353" spans="1:7" x14ac:dyDescent="0.2">
      <c r="A3353" s="2" t="s">
        <v>1797</v>
      </c>
      <c r="B3353" s="2">
        <v>6.6897620000000005E-2</v>
      </c>
      <c r="C3353" s="2">
        <v>-0.46506209999999998</v>
      </c>
      <c r="D3353" s="2">
        <v>4.2999999999999997E-2</v>
      </c>
      <c r="E3353" s="2">
        <v>0.33300000000000002</v>
      </c>
      <c r="F3353" s="2">
        <v>1</v>
      </c>
      <c r="G3353" s="2" t="s">
        <v>13</v>
      </c>
    </row>
    <row r="3354" spans="1:7" x14ac:dyDescent="0.2">
      <c r="A3354" s="2" t="s">
        <v>1798</v>
      </c>
      <c r="B3354" s="2">
        <v>7.0678420000000006E-2</v>
      </c>
      <c r="C3354" s="2">
        <v>-0.56796690000000005</v>
      </c>
      <c r="D3354" s="2">
        <v>3.5000000000000003E-2</v>
      </c>
      <c r="E3354" s="2">
        <v>0.33300000000000002</v>
      </c>
      <c r="F3354" s="2">
        <v>1</v>
      </c>
      <c r="G3354" s="2" t="s">
        <v>13</v>
      </c>
    </row>
    <row r="3355" spans="1:7" x14ac:dyDescent="0.2">
      <c r="A3355" s="2" t="s">
        <v>1799</v>
      </c>
      <c r="B3355" s="2">
        <v>7.0678420000000006E-2</v>
      </c>
      <c r="C3355" s="2">
        <v>-0.56796690000000005</v>
      </c>
      <c r="D3355" s="2">
        <v>3.5000000000000003E-2</v>
      </c>
      <c r="E3355" s="2">
        <v>0.33300000000000002</v>
      </c>
      <c r="F3355" s="2">
        <v>1</v>
      </c>
      <c r="G3355" s="2" t="s">
        <v>13</v>
      </c>
    </row>
    <row r="3356" spans="1:7" x14ac:dyDescent="0.2">
      <c r="A3356" s="2" t="s">
        <v>1800</v>
      </c>
      <c r="B3356" s="2">
        <v>7.0678420000000006E-2</v>
      </c>
      <c r="C3356" s="2">
        <v>-0.56796690000000005</v>
      </c>
      <c r="D3356" s="2">
        <v>3.5000000000000003E-2</v>
      </c>
      <c r="E3356" s="2">
        <v>0.33300000000000002</v>
      </c>
      <c r="F3356" s="2">
        <v>1</v>
      </c>
      <c r="G3356" s="2" t="s">
        <v>13</v>
      </c>
    </row>
    <row r="3357" spans="1:7" x14ac:dyDescent="0.2">
      <c r="A3357" s="2" t="s">
        <v>1276</v>
      </c>
      <c r="B3357" s="2">
        <v>7.0678420000000006E-2</v>
      </c>
      <c r="C3357" s="2">
        <v>-0.56796690000000005</v>
      </c>
      <c r="D3357" s="2">
        <v>3.5000000000000003E-2</v>
      </c>
      <c r="E3357" s="2">
        <v>0.33300000000000002</v>
      </c>
      <c r="F3357" s="2">
        <v>1</v>
      </c>
      <c r="G3357" s="2" t="s">
        <v>13</v>
      </c>
    </row>
    <row r="3358" spans="1:7" x14ac:dyDescent="0.2">
      <c r="A3358" s="2" t="s">
        <v>202</v>
      </c>
      <c r="B3358" s="2">
        <v>7.1088899999999997E-2</v>
      </c>
      <c r="C3358" s="2">
        <v>1.0790525200000001</v>
      </c>
      <c r="D3358" s="2">
        <v>0.28399999999999997</v>
      </c>
      <c r="E3358" s="2">
        <v>0</v>
      </c>
      <c r="F3358" s="2">
        <v>1</v>
      </c>
      <c r="G3358" s="2" t="s">
        <v>13</v>
      </c>
    </row>
    <row r="3359" spans="1:7" x14ac:dyDescent="0.2">
      <c r="A3359" s="2" t="s">
        <v>1801</v>
      </c>
      <c r="B3359" s="2">
        <v>7.1088899999999997E-2</v>
      </c>
      <c r="C3359" s="2">
        <v>4.4457222500000002</v>
      </c>
      <c r="D3359" s="2">
        <v>0.28399999999999997</v>
      </c>
      <c r="E3359" s="2">
        <v>0</v>
      </c>
      <c r="F3359" s="2">
        <v>1</v>
      </c>
      <c r="G3359" s="2" t="s">
        <v>13</v>
      </c>
    </row>
    <row r="3360" spans="1:7" x14ac:dyDescent="0.2">
      <c r="A3360" s="2" t="s">
        <v>816</v>
      </c>
      <c r="B3360" s="2">
        <v>7.2264469999999997E-2</v>
      </c>
      <c r="C3360" s="2">
        <v>-2.2259707</v>
      </c>
      <c r="D3360" s="2">
        <v>0.29099999999999998</v>
      </c>
      <c r="E3360" s="2">
        <v>0.5</v>
      </c>
      <c r="F3360" s="2">
        <v>1</v>
      </c>
      <c r="G3360" s="2" t="s">
        <v>13</v>
      </c>
    </row>
    <row r="3361" spans="1:7" x14ac:dyDescent="0.2">
      <c r="A3361" s="2" t="s">
        <v>583</v>
      </c>
      <c r="B3361" s="2">
        <v>7.2482909999999998E-2</v>
      </c>
      <c r="C3361" s="2">
        <v>-0.36571360000000003</v>
      </c>
      <c r="D3361" s="2">
        <v>0.22700000000000001</v>
      </c>
      <c r="E3361" s="2">
        <v>0.66700000000000004</v>
      </c>
      <c r="F3361" s="2">
        <v>1</v>
      </c>
      <c r="G3361" s="2" t="s">
        <v>13</v>
      </c>
    </row>
    <row r="3362" spans="1:7" x14ac:dyDescent="0.2">
      <c r="A3362" s="2" t="s">
        <v>1802</v>
      </c>
      <c r="B3362" s="2">
        <v>7.4123369999999994E-2</v>
      </c>
      <c r="C3362" s="2">
        <v>-1.7878101</v>
      </c>
      <c r="D3362" s="2">
        <v>9.9000000000000005E-2</v>
      </c>
      <c r="E3362" s="2">
        <v>0.33300000000000002</v>
      </c>
      <c r="F3362" s="2">
        <v>1</v>
      </c>
      <c r="G3362" s="2" t="s">
        <v>13</v>
      </c>
    </row>
    <row r="3363" spans="1:7" x14ac:dyDescent="0.2">
      <c r="A3363" s="2" t="s">
        <v>233</v>
      </c>
      <c r="B3363" s="2">
        <v>7.4618110000000001E-2</v>
      </c>
      <c r="C3363" s="2">
        <v>-0.52605659999999999</v>
      </c>
      <c r="D3363" s="2">
        <v>0.36199999999999999</v>
      </c>
      <c r="E3363" s="2">
        <v>0.16700000000000001</v>
      </c>
      <c r="F3363" s="2">
        <v>1</v>
      </c>
      <c r="G3363" s="2" t="s">
        <v>13</v>
      </c>
    </row>
    <row r="3364" spans="1:7" x14ac:dyDescent="0.2">
      <c r="A3364" s="2" t="s">
        <v>377</v>
      </c>
      <c r="B3364" s="2">
        <v>7.5900949999999995E-2</v>
      </c>
      <c r="C3364" s="2">
        <v>1.39128845</v>
      </c>
      <c r="D3364" s="2">
        <v>0.27700000000000002</v>
      </c>
      <c r="E3364" s="2">
        <v>0</v>
      </c>
      <c r="F3364" s="2">
        <v>1</v>
      </c>
      <c r="G3364" s="2" t="s">
        <v>13</v>
      </c>
    </row>
    <row r="3365" spans="1:7" x14ac:dyDescent="0.2">
      <c r="A3365" s="2" t="s">
        <v>290</v>
      </c>
      <c r="B3365" s="2">
        <v>7.5900949999999995E-2</v>
      </c>
      <c r="C3365" s="2">
        <v>2.48479582</v>
      </c>
      <c r="D3365" s="2">
        <v>0.27700000000000002</v>
      </c>
      <c r="E3365" s="2">
        <v>0</v>
      </c>
      <c r="F3365" s="2">
        <v>1</v>
      </c>
      <c r="G3365" s="2" t="s">
        <v>13</v>
      </c>
    </row>
    <row r="3366" spans="1:7" x14ac:dyDescent="0.2">
      <c r="A3366" s="2" t="s">
        <v>1578</v>
      </c>
      <c r="B3366" s="2">
        <v>7.5900949999999995E-2</v>
      </c>
      <c r="C3366" s="2">
        <v>1.25561575</v>
      </c>
      <c r="D3366" s="2">
        <v>0.27700000000000002</v>
      </c>
      <c r="E3366" s="2">
        <v>0</v>
      </c>
      <c r="F3366" s="2">
        <v>1</v>
      </c>
      <c r="G3366" s="2" t="s">
        <v>13</v>
      </c>
    </row>
    <row r="3367" spans="1:7" x14ac:dyDescent="0.2">
      <c r="A3367" s="2" t="s">
        <v>435</v>
      </c>
      <c r="B3367" s="2">
        <v>7.5900949999999995E-2</v>
      </c>
      <c r="C3367" s="2">
        <v>1.0542705299999999</v>
      </c>
      <c r="D3367" s="2">
        <v>0.27700000000000002</v>
      </c>
      <c r="E3367" s="2">
        <v>0</v>
      </c>
      <c r="F3367" s="2">
        <v>1</v>
      </c>
      <c r="G3367" s="2" t="s">
        <v>13</v>
      </c>
    </row>
    <row r="3368" spans="1:7" x14ac:dyDescent="0.2">
      <c r="A3368" s="2" t="s">
        <v>261</v>
      </c>
      <c r="B3368" s="2">
        <v>7.6155340000000002E-2</v>
      </c>
      <c r="C3368" s="2">
        <v>7.7885235399999999</v>
      </c>
      <c r="D3368" s="2">
        <v>0.75900000000000001</v>
      </c>
      <c r="E3368" s="2">
        <v>0.33300000000000002</v>
      </c>
      <c r="F3368" s="2">
        <v>1</v>
      </c>
      <c r="G3368" s="2" t="s">
        <v>13</v>
      </c>
    </row>
    <row r="3369" spans="1:7" x14ac:dyDescent="0.2">
      <c r="A3369" s="2" t="s">
        <v>1803</v>
      </c>
      <c r="B3369" s="2">
        <v>7.7169929999999998E-2</v>
      </c>
      <c r="C3369" s="2">
        <v>-1.8432166999999999</v>
      </c>
      <c r="D3369" s="2">
        <v>7.0999999999999994E-2</v>
      </c>
      <c r="E3369" s="2">
        <v>0.33300000000000002</v>
      </c>
      <c r="F3369" s="2">
        <v>1</v>
      </c>
      <c r="G3369" s="2" t="s">
        <v>13</v>
      </c>
    </row>
    <row r="3370" spans="1:7" x14ac:dyDescent="0.2">
      <c r="A3370" s="2" t="s">
        <v>167</v>
      </c>
      <c r="B3370" s="2">
        <v>7.7501390000000003E-2</v>
      </c>
      <c r="C3370" s="2">
        <v>4.21380175</v>
      </c>
      <c r="D3370" s="2">
        <v>0.48199999999999998</v>
      </c>
      <c r="E3370" s="2">
        <v>0.16700000000000001</v>
      </c>
      <c r="F3370" s="2">
        <v>1</v>
      </c>
      <c r="G3370" s="2" t="s">
        <v>13</v>
      </c>
    </row>
    <row r="3371" spans="1:7" x14ac:dyDescent="0.2">
      <c r="A3371" s="2" t="s">
        <v>156</v>
      </c>
      <c r="B3371" s="2">
        <v>7.978275E-2</v>
      </c>
      <c r="C3371" s="2">
        <v>3.1225860999999999</v>
      </c>
      <c r="D3371" s="2">
        <v>0.67400000000000004</v>
      </c>
      <c r="E3371" s="2">
        <v>1</v>
      </c>
      <c r="F3371" s="2">
        <v>1</v>
      </c>
      <c r="G3371" s="2" t="s">
        <v>13</v>
      </c>
    </row>
    <row r="3372" spans="1:7" x14ac:dyDescent="0.2">
      <c r="A3372" s="2" t="s">
        <v>668</v>
      </c>
      <c r="B3372" s="2">
        <v>8.02977E-2</v>
      </c>
      <c r="C3372" s="2">
        <v>-1.7244591</v>
      </c>
      <c r="D3372" s="2">
        <v>0.128</v>
      </c>
      <c r="E3372" s="2">
        <v>0.33300000000000002</v>
      </c>
      <c r="F3372" s="2">
        <v>1</v>
      </c>
      <c r="G3372" s="2" t="s">
        <v>13</v>
      </c>
    </row>
    <row r="3373" spans="1:7" x14ac:dyDescent="0.2">
      <c r="A3373" s="2" t="s">
        <v>302</v>
      </c>
      <c r="B3373" s="2">
        <v>8.1006179999999997E-2</v>
      </c>
      <c r="C3373" s="2">
        <v>1.0676620100000001</v>
      </c>
      <c r="D3373" s="2">
        <v>0.27</v>
      </c>
      <c r="E3373" s="2">
        <v>0</v>
      </c>
      <c r="F3373" s="2">
        <v>1</v>
      </c>
      <c r="G3373" s="2" t="s">
        <v>13</v>
      </c>
    </row>
    <row r="3374" spans="1:7" x14ac:dyDescent="0.2">
      <c r="A3374" s="2" t="s">
        <v>62</v>
      </c>
      <c r="B3374" s="2">
        <v>8.1006179999999997E-2</v>
      </c>
      <c r="C3374" s="2">
        <v>1.51934982</v>
      </c>
      <c r="D3374" s="2">
        <v>0.27</v>
      </c>
      <c r="E3374" s="2">
        <v>0</v>
      </c>
      <c r="F3374" s="2">
        <v>1</v>
      </c>
      <c r="G3374" s="2" t="s">
        <v>13</v>
      </c>
    </row>
    <row r="3375" spans="1:7" x14ac:dyDescent="0.2">
      <c r="A3375" s="2" t="s">
        <v>1559</v>
      </c>
      <c r="B3375" s="2">
        <v>8.1006179999999997E-2</v>
      </c>
      <c r="C3375" s="2">
        <v>0.97344934999999999</v>
      </c>
      <c r="D3375" s="2">
        <v>0.27</v>
      </c>
      <c r="E3375" s="2">
        <v>0</v>
      </c>
      <c r="F3375" s="2">
        <v>1</v>
      </c>
      <c r="G3375" s="2" t="s">
        <v>13</v>
      </c>
    </row>
    <row r="3376" spans="1:7" x14ac:dyDescent="0.2">
      <c r="A3376" s="2" t="s">
        <v>208</v>
      </c>
      <c r="B3376" s="2">
        <v>8.1006179999999997E-2</v>
      </c>
      <c r="C3376" s="2">
        <v>0.93219987000000004</v>
      </c>
      <c r="D3376" s="2">
        <v>0.27</v>
      </c>
      <c r="E3376" s="2">
        <v>0</v>
      </c>
      <c r="F3376" s="2">
        <v>1</v>
      </c>
      <c r="G3376" s="2" t="s">
        <v>13</v>
      </c>
    </row>
    <row r="3377" spans="1:7" x14ac:dyDescent="0.2">
      <c r="A3377" s="2" t="s">
        <v>1690</v>
      </c>
      <c r="B3377" s="2">
        <v>8.1006179999999997E-2</v>
      </c>
      <c r="C3377" s="2">
        <v>1.75118204</v>
      </c>
      <c r="D3377" s="2">
        <v>0.27</v>
      </c>
      <c r="E3377" s="2">
        <v>0</v>
      </c>
      <c r="F3377" s="2">
        <v>1</v>
      </c>
      <c r="G3377" s="2" t="s">
        <v>13</v>
      </c>
    </row>
    <row r="3378" spans="1:7" x14ac:dyDescent="0.2">
      <c r="A3378" s="2" t="s">
        <v>1804</v>
      </c>
      <c r="B3378" s="2">
        <v>8.2819980000000001E-2</v>
      </c>
      <c r="C3378" s="2">
        <v>-0.50762890000000005</v>
      </c>
      <c r="D3378" s="2">
        <v>4.2999999999999997E-2</v>
      </c>
      <c r="E3378" s="2">
        <v>0.33300000000000002</v>
      </c>
      <c r="F3378" s="2">
        <v>1</v>
      </c>
      <c r="G3378" s="2" t="s">
        <v>13</v>
      </c>
    </row>
    <row r="3379" spans="1:7" x14ac:dyDescent="0.2">
      <c r="A3379" s="2" t="s">
        <v>1805</v>
      </c>
      <c r="B3379" s="2">
        <v>8.2819980000000001E-2</v>
      </c>
      <c r="C3379" s="2">
        <v>-0.50762890000000005</v>
      </c>
      <c r="D3379" s="2">
        <v>4.2999999999999997E-2</v>
      </c>
      <c r="E3379" s="2">
        <v>0.33300000000000002</v>
      </c>
      <c r="F3379" s="2">
        <v>1</v>
      </c>
      <c r="G3379" s="2" t="s">
        <v>13</v>
      </c>
    </row>
    <row r="3380" spans="1:7" x14ac:dyDescent="0.2">
      <c r="A3380" s="2" t="s">
        <v>1327</v>
      </c>
      <c r="B3380" s="2">
        <v>8.2819980000000001E-2</v>
      </c>
      <c r="C3380" s="2">
        <v>-0.50762890000000005</v>
      </c>
      <c r="D3380" s="2">
        <v>4.2999999999999997E-2</v>
      </c>
      <c r="E3380" s="2">
        <v>0.33300000000000002</v>
      </c>
      <c r="F3380" s="2">
        <v>1</v>
      </c>
      <c r="G3380" s="2" t="s">
        <v>13</v>
      </c>
    </row>
    <row r="3381" spans="1:7" x14ac:dyDescent="0.2">
      <c r="A3381" s="2" t="s">
        <v>1806</v>
      </c>
      <c r="B3381" s="2">
        <v>8.2819980000000001E-2</v>
      </c>
      <c r="C3381" s="2">
        <v>-0.50762890000000005</v>
      </c>
      <c r="D3381" s="2">
        <v>4.2999999999999997E-2</v>
      </c>
      <c r="E3381" s="2">
        <v>0.33300000000000002</v>
      </c>
      <c r="F3381" s="2">
        <v>1</v>
      </c>
      <c r="G3381" s="2" t="s">
        <v>13</v>
      </c>
    </row>
    <row r="3382" spans="1:7" x14ac:dyDescent="0.2">
      <c r="A3382" s="2" t="s">
        <v>1807</v>
      </c>
      <c r="B3382" s="2">
        <v>8.2819980000000001E-2</v>
      </c>
      <c r="C3382" s="2">
        <v>-0.50762890000000005</v>
      </c>
      <c r="D3382" s="2">
        <v>4.2999999999999997E-2</v>
      </c>
      <c r="E3382" s="2">
        <v>0.33300000000000002</v>
      </c>
      <c r="F3382" s="2">
        <v>1</v>
      </c>
      <c r="G3382" s="2" t="s">
        <v>13</v>
      </c>
    </row>
    <row r="3383" spans="1:7" x14ac:dyDescent="0.2">
      <c r="A3383" s="2" t="s">
        <v>1808</v>
      </c>
      <c r="B3383" s="2">
        <v>8.2819980000000001E-2</v>
      </c>
      <c r="C3383" s="2">
        <v>-0.50762890000000005</v>
      </c>
      <c r="D3383" s="2">
        <v>4.2999999999999997E-2</v>
      </c>
      <c r="E3383" s="2">
        <v>0.33300000000000002</v>
      </c>
      <c r="F3383" s="2">
        <v>1</v>
      </c>
      <c r="G3383" s="2" t="s">
        <v>13</v>
      </c>
    </row>
    <row r="3384" spans="1:7" x14ac:dyDescent="0.2">
      <c r="A3384" s="2" t="s">
        <v>1809</v>
      </c>
      <c r="B3384" s="2">
        <v>8.2819980000000001E-2</v>
      </c>
      <c r="C3384" s="2">
        <v>-0.50762890000000005</v>
      </c>
      <c r="D3384" s="2">
        <v>4.2999999999999997E-2</v>
      </c>
      <c r="E3384" s="2">
        <v>0.33300000000000002</v>
      </c>
      <c r="F3384" s="2">
        <v>1</v>
      </c>
      <c r="G3384" s="2" t="s">
        <v>13</v>
      </c>
    </row>
    <row r="3385" spans="1:7" x14ac:dyDescent="0.2">
      <c r="A3385" s="2" t="s">
        <v>1810</v>
      </c>
      <c r="B3385" s="2">
        <v>8.2819980000000001E-2</v>
      </c>
      <c r="C3385" s="2">
        <v>-0.50762890000000005</v>
      </c>
      <c r="D3385" s="2">
        <v>4.2999999999999997E-2</v>
      </c>
      <c r="E3385" s="2">
        <v>0.33300000000000002</v>
      </c>
      <c r="F3385" s="2">
        <v>1</v>
      </c>
      <c r="G3385" s="2" t="s">
        <v>13</v>
      </c>
    </row>
    <row r="3386" spans="1:7" x14ac:dyDescent="0.2">
      <c r="A3386" s="2" t="s">
        <v>1629</v>
      </c>
      <c r="B3386" s="2">
        <v>8.2907140000000004E-2</v>
      </c>
      <c r="C3386" s="2">
        <v>-0.86711389999999999</v>
      </c>
      <c r="D3386" s="2">
        <v>0.14899999999999999</v>
      </c>
      <c r="E3386" s="2">
        <v>0.33300000000000002</v>
      </c>
      <c r="F3386" s="2">
        <v>1</v>
      </c>
      <c r="G3386" s="2" t="s">
        <v>13</v>
      </c>
    </row>
    <row r="3387" spans="1:7" x14ac:dyDescent="0.2">
      <c r="A3387" s="2" t="s">
        <v>1811</v>
      </c>
      <c r="B3387" s="2">
        <v>8.4347430000000001E-2</v>
      </c>
      <c r="C3387" s="2">
        <v>-1.0583288</v>
      </c>
      <c r="D3387" s="2">
        <v>0.16300000000000001</v>
      </c>
      <c r="E3387" s="2">
        <v>0.33300000000000002</v>
      </c>
      <c r="F3387" s="2">
        <v>1</v>
      </c>
      <c r="G3387" s="2" t="s">
        <v>13</v>
      </c>
    </row>
    <row r="3388" spans="1:7" x14ac:dyDescent="0.2">
      <c r="A3388" s="2" t="s">
        <v>1812</v>
      </c>
      <c r="B3388" s="2">
        <v>8.588896E-2</v>
      </c>
      <c r="C3388" s="2">
        <v>-0.44674409999999998</v>
      </c>
      <c r="D3388" s="2">
        <v>0.13500000000000001</v>
      </c>
      <c r="E3388" s="2">
        <v>0.5</v>
      </c>
      <c r="F3388" s="2">
        <v>1</v>
      </c>
      <c r="G3388" s="2" t="s">
        <v>13</v>
      </c>
    </row>
    <row r="3389" spans="1:7" x14ac:dyDescent="0.2">
      <c r="A3389" s="2" t="s">
        <v>663</v>
      </c>
      <c r="B3389" s="2">
        <v>8.6421490000000004E-2</v>
      </c>
      <c r="C3389" s="2">
        <v>1.6519182699999999</v>
      </c>
      <c r="D3389" s="2">
        <v>0.26200000000000001</v>
      </c>
      <c r="E3389" s="2">
        <v>0</v>
      </c>
      <c r="F3389" s="2">
        <v>1</v>
      </c>
      <c r="G3389" s="2" t="s">
        <v>13</v>
      </c>
    </row>
    <row r="3390" spans="1:7" x14ac:dyDescent="0.2">
      <c r="A3390" s="2" t="s">
        <v>247</v>
      </c>
      <c r="B3390" s="2">
        <v>8.6421490000000004E-2</v>
      </c>
      <c r="C3390" s="2">
        <v>1.7278856899999999</v>
      </c>
      <c r="D3390" s="2">
        <v>0.26200000000000001</v>
      </c>
      <c r="E3390" s="2">
        <v>0</v>
      </c>
      <c r="F3390" s="2">
        <v>1</v>
      </c>
      <c r="G3390" s="2" t="s">
        <v>13</v>
      </c>
    </row>
    <row r="3391" spans="1:7" x14ac:dyDescent="0.2">
      <c r="A3391" s="2" t="s">
        <v>1506</v>
      </c>
      <c r="B3391" s="2">
        <v>8.6421490000000004E-2</v>
      </c>
      <c r="C3391" s="2">
        <v>2.0532647900000001</v>
      </c>
      <c r="D3391" s="2">
        <v>0.26200000000000001</v>
      </c>
      <c r="E3391" s="2">
        <v>0</v>
      </c>
      <c r="F3391" s="2">
        <v>1</v>
      </c>
      <c r="G3391" s="2" t="s">
        <v>13</v>
      </c>
    </row>
    <row r="3392" spans="1:7" x14ac:dyDescent="0.2">
      <c r="A3392" s="2" t="s">
        <v>1813</v>
      </c>
      <c r="B3392" s="2">
        <v>8.6670510000000006E-2</v>
      </c>
      <c r="C3392" s="2">
        <v>-1.6963174999999999</v>
      </c>
      <c r="D3392" s="2">
        <v>0.156</v>
      </c>
      <c r="E3392" s="2">
        <v>0.5</v>
      </c>
      <c r="F3392" s="2">
        <v>1</v>
      </c>
      <c r="G3392" s="2" t="s">
        <v>13</v>
      </c>
    </row>
    <row r="3393" spans="1:7" x14ac:dyDescent="0.2">
      <c r="A3393" s="2" t="s">
        <v>1814</v>
      </c>
      <c r="B3393" s="2">
        <v>8.7657269999999995E-2</v>
      </c>
      <c r="C3393" s="2">
        <v>-0.34109529999999999</v>
      </c>
      <c r="D3393" s="2">
        <v>0.05</v>
      </c>
      <c r="E3393" s="2">
        <v>0.33300000000000002</v>
      </c>
      <c r="F3393" s="2">
        <v>1</v>
      </c>
      <c r="G3393" s="2" t="s">
        <v>13</v>
      </c>
    </row>
    <row r="3394" spans="1:7" x14ac:dyDescent="0.2">
      <c r="A3394" s="2" t="s">
        <v>295</v>
      </c>
      <c r="B3394" s="2">
        <v>8.8180330000000001E-2</v>
      </c>
      <c r="C3394" s="2">
        <v>-1.1831969</v>
      </c>
      <c r="D3394" s="2">
        <v>0.32600000000000001</v>
      </c>
      <c r="E3394" s="2">
        <v>0.33300000000000002</v>
      </c>
      <c r="F3394" s="2">
        <v>1</v>
      </c>
      <c r="G3394" s="2" t="s">
        <v>13</v>
      </c>
    </row>
    <row r="3395" spans="1:7" x14ac:dyDescent="0.2">
      <c r="A3395" s="2" t="s">
        <v>1815</v>
      </c>
      <c r="B3395" s="2">
        <v>8.919117E-2</v>
      </c>
      <c r="C3395" s="2">
        <v>-0.44971339999999999</v>
      </c>
      <c r="D3395" s="2">
        <v>0.05</v>
      </c>
      <c r="E3395" s="2">
        <v>0.33300000000000002</v>
      </c>
      <c r="F3395" s="2">
        <v>1</v>
      </c>
      <c r="G3395" s="2" t="s">
        <v>13</v>
      </c>
    </row>
    <row r="3396" spans="1:7" x14ac:dyDescent="0.2">
      <c r="A3396" s="2" t="s">
        <v>530</v>
      </c>
      <c r="B3396" s="2">
        <v>9.038496E-2</v>
      </c>
      <c r="C3396" s="2">
        <v>-2.4226136999999999</v>
      </c>
      <c r="D3396" s="2">
        <v>0.23400000000000001</v>
      </c>
      <c r="E3396" s="2">
        <v>0.5</v>
      </c>
      <c r="F3396" s="2">
        <v>1</v>
      </c>
      <c r="G3396" s="2" t="s">
        <v>13</v>
      </c>
    </row>
    <row r="3397" spans="1:7" x14ac:dyDescent="0.2">
      <c r="A3397" s="2" t="s">
        <v>1676</v>
      </c>
      <c r="B3397" s="2">
        <v>9.0461680000000003E-2</v>
      </c>
      <c r="C3397" s="2">
        <v>-0.89465309999999998</v>
      </c>
      <c r="D3397" s="2">
        <v>0.13500000000000001</v>
      </c>
      <c r="E3397" s="2">
        <v>0.33300000000000002</v>
      </c>
      <c r="F3397" s="2">
        <v>1</v>
      </c>
      <c r="G3397" s="2" t="s">
        <v>13</v>
      </c>
    </row>
    <row r="3398" spans="1:7" x14ac:dyDescent="0.2">
      <c r="A3398" s="2" t="s">
        <v>187</v>
      </c>
      <c r="B3398" s="2">
        <v>9.2164869999999996E-2</v>
      </c>
      <c r="C3398" s="2">
        <v>1.10592932</v>
      </c>
      <c r="D3398" s="2">
        <v>0.255</v>
      </c>
      <c r="E3398" s="2">
        <v>0</v>
      </c>
      <c r="F3398" s="2">
        <v>1</v>
      </c>
      <c r="G3398" s="2" t="s">
        <v>13</v>
      </c>
    </row>
    <row r="3399" spans="1:7" x14ac:dyDescent="0.2">
      <c r="A3399" s="2" t="s">
        <v>1816</v>
      </c>
      <c r="B3399" s="2">
        <v>9.2164869999999996E-2</v>
      </c>
      <c r="C3399" s="2">
        <v>1.3810127999999999</v>
      </c>
      <c r="D3399" s="2">
        <v>0.255</v>
      </c>
      <c r="E3399" s="2">
        <v>0</v>
      </c>
      <c r="F3399" s="2">
        <v>1</v>
      </c>
      <c r="G3399" s="2" t="s">
        <v>13</v>
      </c>
    </row>
    <row r="3400" spans="1:7" x14ac:dyDescent="0.2">
      <c r="A3400" s="2" t="s">
        <v>1554</v>
      </c>
      <c r="B3400" s="2">
        <v>9.2164869999999996E-2</v>
      </c>
      <c r="C3400" s="2">
        <v>0.78869621000000001</v>
      </c>
      <c r="D3400" s="2">
        <v>0.255</v>
      </c>
      <c r="E3400" s="2">
        <v>0</v>
      </c>
      <c r="F3400" s="2">
        <v>1</v>
      </c>
      <c r="G3400" s="2" t="s">
        <v>13</v>
      </c>
    </row>
    <row r="3401" spans="1:7" x14ac:dyDescent="0.2">
      <c r="A3401" s="2" t="s">
        <v>213</v>
      </c>
      <c r="B3401" s="2">
        <v>9.2164869999999996E-2</v>
      </c>
      <c r="C3401" s="2">
        <v>1.2333550200000001</v>
      </c>
      <c r="D3401" s="2">
        <v>0.255</v>
      </c>
      <c r="E3401" s="2">
        <v>0</v>
      </c>
      <c r="F3401" s="2">
        <v>1</v>
      </c>
      <c r="G3401" s="2" t="s">
        <v>13</v>
      </c>
    </row>
    <row r="3402" spans="1:7" x14ac:dyDescent="0.2">
      <c r="A3402" s="2" t="s">
        <v>283</v>
      </c>
      <c r="B3402" s="2">
        <v>9.2164869999999996E-2</v>
      </c>
      <c r="C3402" s="2">
        <v>1.1351452900000001</v>
      </c>
      <c r="D3402" s="2">
        <v>0.255</v>
      </c>
      <c r="E3402" s="2">
        <v>0</v>
      </c>
      <c r="F3402" s="2">
        <v>1</v>
      </c>
      <c r="G3402" s="2" t="s">
        <v>13</v>
      </c>
    </row>
    <row r="3403" spans="1:7" x14ac:dyDescent="0.2">
      <c r="A3403" s="2" t="s">
        <v>1817</v>
      </c>
      <c r="B3403" s="2">
        <v>9.2654730000000005E-2</v>
      </c>
      <c r="C3403" s="2">
        <v>-0.55148989999999998</v>
      </c>
      <c r="D3403" s="2">
        <v>4.2999999999999997E-2</v>
      </c>
      <c r="E3403" s="2">
        <v>0.33300000000000002</v>
      </c>
      <c r="F3403" s="2">
        <v>1</v>
      </c>
      <c r="G3403" s="2" t="s">
        <v>13</v>
      </c>
    </row>
    <row r="3404" spans="1:7" x14ac:dyDescent="0.2">
      <c r="A3404" s="2" t="s">
        <v>1818</v>
      </c>
      <c r="B3404" s="2">
        <v>9.2654730000000005E-2</v>
      </c>
      <c r="C3404" s="2">
        <v>-0.55148989999999998</v>
      </c>
      <c r="D3404" s="2">
        <v>4.2999999999999997E-2</v>
      </c>
      <c r="E3404" s="2">
        <v>0.33300000000000002</v>
      </c>
      <c r="F3404" s="2">
        <v>1</v>
      </c>
      <c r="G3404" s="2" t="s">
        <v>13</v>
      </c>
    </row>
    <row r="3405" spans="1:7" x14ac:dyDescent="0.2">
      <c r="A3405" s="2" t="s">
        <v>1819</v>
      </c>
      <c r="B3405" s="2">
        <v>9.2654730000000005E-2</v>
      </c>
      <c r="C3405" s="2">
        <v>-0.55148989999999998</v>
      </c>
      <c r="D3405" s="2">
        <v>4.2999999999999997E-2</v>
      </c>
      <c r="E3405" s="2">
        <v>0.33300000000000002</v>
      </c>
      <c r="F3405" s="2">
        <v>1</v>
      </c>
      <c r="G3405" s="2" t="s">
        <v>13</v>
      </c>
    </row>
    <row r="3406" spans="1:7" x14ac:dyDescent="0.2">
      <c r="A3406" s="2" t="s">
        <v>1820</v>
      </c>
      <c r="B3406" s="2">
        <v>9.2654730000000005E-2</v>
      </c>
      <c r="C3406" s="2">
        <v>-0.55148989999999998</v>
      </c>
      <c r="D3406" s="2">
        <v>4.2999999999999997E-2</v>
      </c>
      <c r="E3406" s="2">
        <v>0.33300000000000002</v>
      </c>
      <c r="F3406" s="2">
        <v>1</v>
      </c>
      <c r="G3406" s="2" t="s">
        <v>13</v>
      </c>
    </row>
    <row r="3407" spans="1:7" x14ac:dyDescent="0.2">
      <c r="A3407" s="2" t="s">
        <v>1821</v>
      </c>
      <c r="B3407" s="2">
        <v>9.2654730000000005E-2</v>
      </c>
      <c r="C3407" s="2">
        <v>-0.55148989999999998</v>
      </c>
      <c r="D3407" s="2">
        <v>4.2999999999999997E-2</v>
      </c>
      <c r="E3407" s="2">
        <v>0.33300000000000002</v>
      </c>
      <c r="F3407" s="2">
        <v>1</v>
      </c>
      <c r="G3407" s="2" t="s">
        <v>13</v>
      </c>
    </row>
    <row r="3408" spans="1:7" x14ac:dyDescent="0.2">
      <c r="A3408" s="2" t="s">
        <v>1822</v>
      </c>
      <c r="B3408" s="2">
        <v>9.8476789999999995E-2</v>
      </c>
      <c r="C3408" s="2">
        <v>-1.0103887</v>
      </c>
      <c r="D3408" s="2">
        <v>7.8E-2</v>
      </c>
      <c r="E3408" s="2">
        <v>0.33300000000000002</v>
      </c>
      <c r="F3408" s="2">
        <v>1</v>
      </c>
      <c r="G3408" s="2" t="s">
        <v>13</v>
      </c>
    </row>
    <row r="3409" spans="1:7" x14ac:dyDescent="0.2">
      <c r="A3409" s="2" t="s">
        <v>1823</v>
      </c>
      <c r="B3409" s="2">
        <v>0.10066215000000001</v>
      </c>
      <c r="C3409" s="2">
        <v>-0.99540379999999995</v>
      </c>
      <c r="D3409" s="2">
        <v>8.5000000000000006E-2</v>
      </c>
      <c r="E3409" s="2">
        <v>0.33300000000000002</v>
      </c>
      <c r="F3409" s="2">
        <v>1</v>
      </c>
      <c r="G3409" s="2" t="s">
        <v>13</v>
      </c>
    </row>
    <row r="3410" spans="1:7" x14ac:dyDescent="0.2">
      <c r="A3410" s="2" t="s">
        <v>1824</v>
      </c>
      <c r="B3410" s="2">
        <v>0.1007393</v>
      </c>
      <c r="C3410" s="2">
        <v>-0.95136069999999995</v>
      </c>
      <c r="D3410" s="2">
        <v>0.106</v>
      </c>
      <c r="E3410" s="2">
        <v>0.33300000000000002</v>
      </c>
      <c r="F3410" s="2">
        <v>1</v>
      </c>
      <c r="G3410" s="2" t="s">
        <v>13</v>
      </c>
    </row>
    <row r="3411" spans="1:7" x14ac:dyDescent="0.2">
      <c r="A3411" s="2" t="s">
        <v>1825</v>
      </c>
      <c r="B3411" s="2">
        <v>0.10163513</v>
      </c>
      <c r="C3411" s="2">
        <v>-0.38010929999999998</v>
      </c>
      <c r="D3411" s="2">
        <v>0.05</v>
      </c>
      <c r="E3411" s="2">
        <v>0.33300000000000002</v>
      </c>
      <c r="F3411" s="2">
        <v>1</v>
      </c>
      <c r="G3411" s="2" t="s">
        <v>13</v>
      </c>
    </row>
    <row r="3412" spans="1:7" x14ac:dyDescent="0.2">
      <c r="A3412" s="2" t="s">
        <v>1542</v>
      </c>
      <c r="B3412" s="2">
        <v>0.1016822</v>
      </c>
      <c r="C3412" s="2">
        <v>-0.98057280000000002</v>
      </c>
      <c r="D3412" s="2">
        <v>9.1999999999999998E-2</v>
      </c>
      <c r="E3412" s="2">
        <v>0.33300000000000002</v>
      </c>
      <c r="F3412" s="2">
        <v>1</v>
      </c>
      <c r="G3412" s="2" t="s">
        <v>13</v>
      </c>
    </row>
    <row r="3413" spans="1:7" x14ac:dyDescent="0.2">
      <c r="A3413" s="2" t="s">
        <v>603</v>
      </c>
      <c r="B3413" s="2">
        <v>0.10437733</v>
      </c>
      <c r="C3413" s="2">
        <v>-0.94409160000000003</v>
      </c>
      <c r="D3413" s="2">
        <v>0.17699999999999999</v>
      </c>
      <c r="E3413" s="2">
        <v>0.5</v>
      </c>
      <c r="F3413" s="2">
        <v>1</v>
      </c>
      <c r="G3413" s="2" t="s">
        <v>13</v>
      </c>
    </row>
    <row r="3414" spans="1:7" x14ac:dyDescent="0.2">
      <c r="A3414" s="2" t="s">
        <v>1826</v>
      </c>
      <c r="B3414" s="2">
        <v>0.1053429</v>
      </c>
      <c r="C3414" s="2">
        <v>-0.6085178</v>
      </c>
      <c r="D3414" s="2">
        <v>0.128</v>
      </c>
      <c r="E3414" s="2">
        <v>0.5</v>
      </c>
      <c r="F3414" s="2">
        <v>1</v>
      </c>
      <c r="G3414" s="2" t="s">
        <v>13</v>
      </c>
    </row>
    <row r="3415" spans="1:7" x14ac:dyDescent="0.2">
      <c r="A3415" s="2" t="s">
        <v>1827</v>
      </c>
      <c r="B3415" s="2">
        <v>0.10616697</v>
      </c>
      <c r="C3415" s="2">
        <v>-0.49182310000000001</v>
      </c>
      <c r="D3415" s="2">
        <v>0.05</v>
      </c>
      <c r="E3415" s="2">
        <v>0.33300000000000002</v>
      </c>
      <c r="F3415" s="2">
        <v>1</v>
      </c>
      <c r="G3415" s="2" t="s">
        <v>13</v>
      </c>
    </row>
    <row r="3416" spans="1:7" x14ac:dyDescent="0.2">
      <c r="A3416" s="2" t="s">
        <v>1828</v>
      </c>
      <c r="B3416" s="2">
        <v>0.10616697</v>
      </c>
      <c r="C3416" s="2">
        <v>-0.49182310000000001</v>
      </c>
      <c r="D3416" s="2">
        <v>0.05</v>
      </c>
      <c r="E3416" s="2">
        <v>0.33300000000000002</v>
      </c>
      <c r="F3416" s="2">
        <v>1</v>
      </c>
      <c r="G3416" s="2" t="s">
        <v>13</v>
      </c>
    </row>
    <row r="3417" spans="1:7" x14ac:dyDescent="0.2">
      <c r="A3417" s="2" t="s">
        <v>1495</v>
      </c>
      <c r="B3417" s="2">
        <v>0.10860794</v>
      </c>
      <c r="C3417" s="2">
        <v>-1.4946592999999999</v>
      </c>
      <c r="D3417" s="2">
        <v>0.20599999999999999</v>
      </c>
      <c r="E3417" s="2">
        <v>0.33300000000000002</v>
      </c>
      <c r="F3417" s="2">
        <v>1</v>
      </c>
      <c r="G3417" s="2" t="s">
        <v>13</v>
      </c>
    </row>
    <row r="3418" spans="1:7" x14ac:dyDescent="0.2">
      <c r="A3418" s="2" t="s">
        <v>1829</v>
      </c>
      <c r="B3418" s="2">
        <v>0.11183534000000001</v>
      </c>
      <c r="C3418" s="2">
        <v>-0.32700420000000002</v>
      </c>
      <c r="D3418" s="2">
        <v>5.7000000000000002E-2</v>
      </c>
      <c r="E3418" s="2">
        <v>0.33300000000000002</v>
      </c>
      <c r="F3418" s="2">
        <v>1</v>
      </c>
      <c r="G3418" s="2" t="s">
        <v>13</v>
      </c>
    </row>
    <row r="3419" spans="1:7" x14ac:dyDescent="0.2">
      <c r="A3419" s="2" t="s">
        <v>510</v>
      </c>
      <c r="B3419" s="2">
        <v>0.11299432</v>
      </c>
      <c r="C3419" s="2">
        <v>-0.91377399999999998</v>
      </c>
      <c r="D3419" s="2">
        <v>0.14199999999999999</v>
      </c>
      <c r="E3419" s="2">
        <v>0.5</v>
      </c>
      <c r="F3419" s="2">
        <v>1</v>
      </c>
      <c r="G3419" s="2" t="s">
        <v>13</v>
      </c>
    </row>
    <row r="3420" spans="1:7" x14ac:dyDescent="0.2">
      <c r="A3420" s="2" t="s">
        <v>1830</v>
      </c>
      <c r="B3420" s="2">
        <v>0.1134521</v>
      </c>
      <c r="C3420" s="2">
        <v>-0.43452629999999998</v>
      </c>
      <c r="D3420" s="2">
        <v>5.7000000000000002E-2</v>
      </c>
      <c r="E3420" s="2">
        <v>0.33300000000000002</v>
      </c>
      <c r="F3420" s="2">
        <v>1</v>
      </c>
      <c r="G3420" s="2" t="s">
        <v>13</v>
      </c>
    </row>
    <row r="3421" spans="1:7" x14ac:dyDescent="0.2">
      <c r="A3421" s="2" t="s">
        <v>244</v>
      </c>
      <c r="B3421" s="2">
        <v>0.11559332</v>
      </c>
      <c r="C3421" s="2">
        <v>-1.5057924</v>
      </c>
      <c r="D3421" s="2">
        <v>0.19900000000000001</v>
      </c>
      <c r="E3421" s="2">
        <v>0.33300000000000002</v>
      </c>
      <c r="F3421" s="2">
        <v>1</v>
      </c>
      <c r="G3421" s="2" t="s">
        <v>13</v>
      </c>
    </row>
    <row r="3422" spans="1:7" x14ac:dyDescent="0.2">
      <c r="A3422" s="2" t="s">
        <v>1831</v>
      </c>
      <c r="B3422" s="2">
        <v>0.11588764</v>
      </c>
      <c r="C3422" s="2">
        <v>-0.92120760000000002</v>
      </c>
      <c r="D3422" s="2">
        <v>0.05</v>
      </c>
      <c r="E3422" s="2">
        <v>0.33300000000000002</v>
      </c>
      <c r="F3422" s="2">
        <v>1</v>
      </c>
      <c r="G3422" s="2" t="s">
        <v>13</v>
      </c>
    </row>
    <row r="3423" spans="1:7" x14ac:dyDescent="0.2">
      <c r="A3423" s="2" t="s">
        <v>1832</v>
      </c>
      <c r="B3423" s="2">
        <v>0.11674424999999999</v>
      </c>
      <c r="C3423" s="2">
        <v>-0.53519890000000003</v>
      </c>
      <c r="D3423" s="2">
        <v>0.05</v>
      </c>
      <c r="E3423" s="2">
        <v>0.33300000000000002</v>
      </c>
      <c r="F3423" s="2">
        <v>1</v>
      </c>
      <c r="G3423" s="2" t="s">
        <v>13</v>
      </c>
    </row>
    <row r="3424" spans="1:7" x14ac:dyDescent="0.2">
      <c r="A3424" s="2" t="s">
        <v>1833</v>
      </c>
      <c r="B3424" s="2">
        <v>0.11674424999999999</v>
      </c>
      <c r="C3424" s="2">
        <v>-0.53519890000000003</v>
      </c>
      <c r="D3424" s="2">
        <v>0.05</v>
      </c>
      <c r="E3424" s="2">
        <v>0.33300000000000002</v>
      </c>
      <c r="F3424" s="2">
        <v>1</v>
      </c>
      <c r="G3424" s="2" t="s">
        <v>13</v>
      </c>
    </row>
    <row r="3425" spans="1:7" x14ac:dyDescent="0.2">
      <c r="A3425" s="2" t="s">
        <v>660</v>
      </c>
      <c r="B3425" s="2">
        <v>0.11674424999999999</v>
      </c>
      <c r="C3425" s="2">
        <v>-0.53519890000000003</v>
      </c>
      <c r="D3425" s="2">
        <v>0.05</v>
      </c>
      <c r="E3425" s="2">
        <v>0.33300000000000002</v>
      </c>
      <c r="F3425" s="2">
        <v>1</v>
      </c>
      <c r="G3425" s="2" t="s">
        <v>13</v>
      </c>
    </row>
    <row r="3426" spans="1:7" x14ac:dyDescent="0.2">
      <c r="A3426" s="2" t="s">
        <v>1834</v>
      </c>
      <c r="B3426" s="2">
        <v>0.11674424999999999</v>
      </c>
      <c r="C3426" s="2">
        <v>-0.53519890000000003</v>
      </c>
      <c r="D3426" s="2">
        <v>0.05</v>
      </c>
      <c r="E3426" s="2">
        <v>0.33300000000000002</v>
      </c>
      <c r="F3426" s="2">
        <v>1</v>
      </c>
      <c r="G3426" s="2" t="s">
        <v>13</v>
      </c>
    </row>
    <row r="3427" spans="1:7" x14ac:dyDescent="0.2">
      <c r="A3427" s="2" t="s">
        <v>1835</v>
      </c>
      <c r="B3427" s="2">
        <v>0.11674424999999999</v>
      </c>
      <c r="C3427" s="2">
        <v>-0.53519890000000003</v>
      </c>
      <c r="D3427" s="2">
        <v>0.05</v>
      </c>
      <c r="E3427" s="2">
        <v>0.33300000000000002</v>
      </c>
      <c r="F3427" s="2">
        <v>1</v>
      </c>
      <c r="G3427" s="2" t="s">
        <v>13</v>
      </c>
    </row>
    <row r="3428" spans="1:7" x14ac:dyDescent="0.2">
      <c r="A3428" s="2" t="s">
        <v>1836</v>
      </c>
      <c r="B3428" s="2">
        <v>0.11788179999999999</v>
      </c>
      <c r="C3428" s="2">
        <v>-0.37941829999999999</v>
      </c>
      <c r="D3428" s="2">
        <v>6.4000000000000001E-2</v>
      </c>
      <c r="E3428" s="2">
        <v>0.33300000000000002</v>
      </c>
      <c r="F3428" s="2">
        <v>1</v>
      </c>
      <c r="G3428" s="2" t="s">
        <v>13</v>
      </c>
    </row>
    <row r="3429" spans="1:7" x14ac:dyDescent="0.2">
      <c r="A3429" s="2" t="s">
        <v>1837</v>
      </c>
      <c r="B3429" s="2">
        <v>0.12532631</v>
      </c>
      <c r="C3429" s="2">
        <v>-1.4930232000000001</v>
      </c>
      <c r="D3429" s="2">
        <v>0.14199999999999999</v>
      </c>
      <c r="E3429" s="2">
        <v>0.5</v>
      </c>
      <c r="F3429" s="2">
        <v>1</v>
      </c>
      <c r="G3429" s="2" t="s">
        <v>13</v>
      </c>
    </row>
    <row r="3430" spans="1:7" x14ac:dyDescent="0.2">
      <c r="A3430" s="2" t="s">
        <v>1838</v>
      </c>
      <c r="B3430" s="2">
        <v>0.12660366000000001</v>
      </c>
      <c r="C3430" s="2">
        <v>-0.36563390000000001</v>
      </c>
      <c r="D3430" s="2">
        <v>5.7000000000000002E-2</v>
      </c>
      <c r="E3430" s="2">
        <v>0.33300000000000002</v>
      </c>
      <c r="F3430" s="2">
        <v>1</v>
      </c>
      <c r="G3430" s="2" t="s">
        <v>13</v>
      </c>
    </row>
    <row r="3431" spans="1:7" x14ac:dyDescent="0.2">
      <c r="A3431" s="2" t="s">
        <v>1839</v>
      </c>
      <c r="B3431" s="2">
        <v>0.13141257000000001</v>
      </c>
      <c r="C3431" s="2">
        <v>-0.47618850000000001</v>
      </c>
      <c r="D3431" s="2">
        <v>5.7000000000000002E-2</v>
      </c>
      <c r="E3431" s="2">
        <v>0.33300000000000002</v>
      </c>
      <c r="F3431" s="2">
        <v>1</v>
      </c>
      <c r="G3431" s="2" t="s">
        <v>13</v>
      </c>
    </row>
    <row r="3432" spans="1:7" x14ac:dyDescent="0.2">
      <c r="A3432" s="2" t="s">
        <v>1840</v>
      </c>
      <c r="B3432" s="2">
        <v>0.13141257000000001</v>
      </c>
      <c r="C3432" s="2">
        <v>-0.47618850000000001</v>
      </c>
      <c r="D3432" s="2">
        <v>5.7000000000000002E-2</v>
      </c>
      <c r="E3432" s="2">
        <v>0.33300000000000002</v>
      </c>
      <c r="F3432" s="2">
        <v>1</v>
      </c>
      <c r="G3432" s="2" t="s">
        <v>13</v>
      </c>
    </row>
    <row r="3433" spans="1:7" x14ac:dyDescent="0.2">
      <c r="A3433" s="2" t="s">
        <v>1572</v>
      </c>
      <c r="B3433" s="2">
        <v>0.13484961000000001</v>
      </c>
      <c r="C3433" s="2">
        <v>-1.1078823</v>
      </c>
      <c r="D3433" s="2">
        <v>0.156</v>
      </c>
      <c r="E3433" s="2">
        <v>0.33300000000000002</v>
      </c>
      <c r="F3433" s="2">
        <v>1</v>
      </c>
      <c r="G3433" s="2" t="s">
        <v>13</v>
      </c>
    </row>
    <row r="3434" spans="1:7" x14ac:dyDescent="0.2">
      <c r="A3434" s="2" t="s">
        <v>1841</v>
      </c>
      <c r="B3434" s="2">
        <v>0.13759002000000001</v>
      </c>
      <c r="C3434" s="2">
        <v>-0.4431176</v>
      </c>
      <c r="D3434" s="2">
        <v>0.156</v>
      </c>
      <c r="E3434" s="2">
        <v>0.5</v>
      </c>
      <c r="F3434" s="2">
        <v>1</v>
      </c>
      <c r="G3434" s="2" t="s">
        <v>13</v>
      </c>
    </row>
    <row r="3435" spans="1:7" x14ac:dyDescent="0.2">
      <c r="A3435" s="2" t="s">
        <v>1842</v>
      </c>
      <c r="B3435" s="2">
        <v>0.13943538</v>
      </c>
      <c r="C3435" s="2">
        <v>-0.41949730000000002</v>
      </c>
      <c r="D3435" s="2">
        <v>6.4000000000000001E-2</v>
      </c>
      <c r="E3435" s="2">
        <v>0.33300000000000002</v>
      </c>
      <c r="F3435" s="2">
        <v>1</v>
      </c>
      <c r="G3435" s="2" t="s">
        <v>13</v>
      </c>
    </row>
    <row r="3436" spans="1:7" x14ac:dyDescent="0.2">
      <c r="A3436" s="2" t="s">
        <v>1843</v>
      </c>
      <c r="B3436" s="2">
        <v>0.14268638</v>
      </c>
      <c r="C3436" s="2">
        <v>-0.51908980000000005</v>
      </c>
      <c r="D3436" s="2">
        <v>5.7000000000000002E-2</v>
      </c>
      <c r="E3436" s="2">
        <v>0.33300000000000002</v>
      </c>
      <c r="F3436" s="2">
        <v>1</v>
      </c>
      <c r="G3436" s="2" t="s">
        <v>13</v>
      </c>
    </row>
    <row r="3437" spans="1:7" x14ac:dyDescent="0.2">
      <c r="A3437" s="2" t="s">
        <v>1504</v>
      </c>
      <c r="B3437" s="2">
        <v>0.14268638</v>
      </c>
      <c r="C3437" s="2">
        <v>-0.80705510000000003</v>
      </c>
      <c r="D3437" s="2">
        <v>5.7000000000000002E-2</v>
      </c>
      <c r="E3437" s="2">
        <v>0.33300000000000002</v>
      </c>
      <c r="F3437" s="2">
        <v>1</v>
      </c>
      <c r="G3437" s="2" t="s">
        <v>13</v>
      </c>
    </row>
    <row r="3438" spans="1:7" x14ac:dyDescent="0.2">
      <c r="A3438" s="2" t="s">
        <v>1058</v>
      </c>
      <c r="B3438" s="2">
        <v>0.14268638</v>
      </c>
      <c r="C3438" s="2">
        <v>-0.51908980000000005</v>
      </c>
      <c r="D3438" s="2">
        <v>5.7000000000000002E-2</v>
      </c>
      <c r="E3438" s="2">
        <v>0.33300000000000002</v>
      </c>
      <c r="F3438" s="2">
        <v>1</v>
      </c>
      <c r="G3438" s="2" t="s">
        <v>13</v>
      </c>
    </row>
    <row r="3439" spans="1:7" x14ac:dyDescent="0.2">
      <c r="A3439" s="2" t="s">
        <v>1461</v>
      </c>
      <c r="B3439" s="2">
        <v>0.14450194999999999</v>
      </c>
      <c r="C3439" s="2">
        <v>-0.98473560000000004</v>
      </c>
      <c r="D3439" s="2">
        <v>7.0999999999999994E-2</v>
      </c>
      <c r="E3439" s="2">
        <v>0.33300000000000002</v>
      </c>
      <c r="F3439" s="2">
        <v>1</v>
      </c>
      <c r="G3439" s="2" t="s">
        <v>13</v>
      </c>
    </row>
    <row r="3440" spans="1:7" x14ac:dyDescent="0.2">
      <c r="A3440" s="2" t="s">
        <v>1844</v>
      </c>
      <c r="B3440" s="2">
        <v>0.14450194999999999</v>
      </c>
      <c r="C3440" s="2">
        <v>-0.36494979999999999</v>
      </c>
      <c r="D3440" s="2">
        <v>7.0999999999999994E-2</v>
      </c>
      <c r="E3440" s="2">
        <v>0.33300000000000002</v>
      </c>
      <c r="F3440" s="2">
        <v>1</v>
      </c>
      <c r="G3440" s="2" t="s">
        <v>13</v>
      </c>
    </row>
    <row r="3441" spans="1:7" x14ac:dyDescent="0.2">
      <c r="A3441" s="2" t="s">
        <v>1845</v>
      </c>
      <c r="B3441" s="2">
        <v>0.15513473</v>
      </c>
      <c r="C3441" s="2">
        <v>-0.97001340000000003</v>
      </c>
      <c r="D3441" s="2">
        <v>7.8E-2</v>
      </c>
      <c r="E3441" s="2">
        <v>0.33300000000000002</v>
      </c>
      <c r="F3441" s="2">
        <v>1</v>
      </c>
      <c r="G3441" s="2" t="s">
        <v>13</v>
      </c>
    </row>
    <row r="3442" spans="1:7" x14ac:dyDescent="0.2">
      <c r="A3442" s="2" t="s">
        <v>423</v>
      </c>
      <c r="B3442" s="2">
        <v>0.15831152000000001</v>
      </c>
      <c r="C3442" s="2">
        <v>-0.46072160000000001</v>
      </c>
      <c r="D3442" s="2">
        <v>6.4000000000000001E-2</v>
      </c>
      <c r="E3442" s="2">
        <v>0.33300000000000002</v>
      </c>
      <c r="F3442" s="2">
        <v>1</v>
      </c>
      <c r="G3442" s="2" t="s">
        <v>13</v>
      </c>
    </row>
    <row r="3443" spans="1:7" x14ac:dyDescent="0.2">
      <c r="A3443" s="2" t="s">
        <v>1846</v>
      </c>
      <c r="B3443" s="2">
        <v>0.15831152000000001</v>
      </c>
      <c r="C3443" s="2">
        <v>-0.46072160000000001</v>
      </c>
      <c r="D3443" s="2">
        <v>6.4000000000000001E-2</v>
      </c>
      <c r="E3443" s="2">
        <v>0.33300000000000002</v>
      </c>
      <c r="F3443" s="2">
        <v>1</v>
      </c>
      <c r="G3443" s="2" t="s">
        <v>13</v>
      </c>
    </row>
    <row r="3444" spans="1:7" x14ac:dyDescent="0.2">
      <c r="A3444" s="2" t="s">
        <v>1847</v>
      </c>
      <c r="B3444" s="2">
        <v>0.15831152000000001</v>
      </c>
      <c r="C3444" s="2">
        <v>-0.46072160000000001</v>
      </c>
      <c r="D3444" s="2">
        <v>6.4000000000000001E-2</v>
      </c>
      <c r="E3444" s="2">
        <v>0.33300000000000002</v>
      </c>
      <c r="F3444" s="2">
        <v>1</v>
      </c>
      <c r="G3444" s="2" t="s">
        <v>13</v>
      </c>
    </row>
    <row r="3445" spans="1:7" x14ac:dyDescent="0.2">
      <c r="A3445" s="2" t="s">
        <v>935</v>
      </c>
      <c r="B3445" s="2">
        <v>0.15936009000000001</v>
      </c>
      <c r="C3445" s="2">
        <v>0.34906873999999999</v>
      </c>
      <c r="D3445" s="2">
        <v>0.21299999999999999</v>
      </c>
      <c r="E3445" s="2">
        <v>0.5</v>
      </c>
      <c r="F3445" s="2">
        <v>1</v>
      </c>
      <c r="G3445" s="2" t="s">
        <v>13</v>
      </c>
    </row>
    <row r="3446" spans="1:7" x14ac:dyDescent="0.2">
      <c r="A3446" s="2" t="s">
        <v>1537</v>
      </c>
      <c r="B3446" s="2">
        <v>0.165071</v>
      </c>
      <c r="C3446" s="2">
        <v>-0.46537990000000001</v>
      </c>
      <c r="D3446" s="2">
        <v>0.16300000000000001</v>
      </c>
      <c r="E3446" s="2">
        <v>0.5</v>
      </c>
      <c r="F3446" s="2">
        <v>1</v>
      </c>
      <c r="G3446" s="2" t="s">
        <v>13</v>
      </c>
    </row>
    <row r="3447" spans="1:7" x14ac:dyDescent="0.2">
      <c r="A3447" s="2" t="s">
        <v>1643</v>
      </c>
      <c r="B3447" s="2">
        <v>0.16967209</v>
      </c>
      <c r="C3447" s="2">
        <v>-0.7911572</v>
      </c>
      <c r="D3447" s="2">
        <v>0.17</v>
      </c>
      <c r="E3447" s="2">
        <v>0.33300000000000002</v>
      </c>
      <c r="F3447" s="2">
        <v>1</v>
      </c>
      <c r="G3447" s="2" t="s">
        <v>13</v>
      </c>
    </row>
    <row r="3448" spans="1:7" x14ac:dyDescent="0.2">
      <c r="A3448" s="2" t="s">
        <v>1848</v>
      </c>
      <c r="B3448" s="2">
        <v>0.17023448999999999</v>
      </c>
      <c r="C3448" s="2">
        <v>-0.50315860000000001</v>
      </c>
      <c r="D3448" s="2">
        <v>6.4000000000000001E-2</v>
      </c>
      <c r="E3448" s="2">
        <v>0.33300000000000002</v>
      </c>
      <c r="F3448" s="2">
        <v>1</v>
      </c>
      <c r="G3448" s="2" t="s">
        <v>13</v>
      </c>
    </row>
    <row r="3449" spans="1:7" x14ac:dyDescent="0.2">
      <c r="A3449" s="2" t="s">
        <v>1849</v>
      </c>
      <c r="B3449" s="2">
        <v>0.17023448999999999</v>
      </c>
      <c r="C3449" s="2">
        <v>-0.50315860000000001</v>
      </c>
      <c r="D3449" s="2">
        <v>6.4000000000000001E-2</v>
      </c>
      <c r="E3449" s="2">
        <v>0.33300000000000002</v>
      </c>
      <c r="F3449" s="2">
        <v>1</v>
      </c>
      <c r="G3449" s="2" t="s">
        <v>13</v>
      </c>
    </row>
    <row r="3450" spans="1:7" x14ac:dyDescent="0.2">
      <c r="A3450" s="2" t="s">
        <v>1850</v>
      </c>
      <c r="B3450" s="2">
        <v>0.17023448999999999</v>
      </c>
      <c r="C3450" s="2">
        <v>-0.50315860000000001</v>
      </c>
      <c r="D3450" s="2">
        <v>6.4000000000000001E-2</v>
      </c>
      <c r="E3450" s="2">
        <v>0.33300000000000002</v>
      </c>
      <c r="F3450" s="2">
        <v>1</v>
      </c>
      <c r="G3450" s="2" t="s">
        <v>13</v>
      </c>
    </row>
    <row r="3451" spans="1:7" x14ac:dyDescent="0.2">
      <c r="A3451" s="2" t="s">
        <v>1368</v>
      </c>
      <c r="B3451" s="2">
        <v>0.17023448999999999</v>
      </c>
      <c r="C3451" s="2">
        <v>-0.50315860000000001</v>
      </c>
      <c r="D3451" s="2">
        <v>6.4000000000000001E-2</v>
      </c>
      <c r="E3451" s="2">
        <v>0.33300000000000002</v>
      </c>
      <c r="F3451" s="2">
        <v>1</v>
      </c>
      <c r="G3451" s="2" t="s">
        <v>13</v>
      </c>
    </row>
    <row r="3452" spans="1:7" x14ac:dyDescent="0.2">
      <c r="A3452" s="2" t="s">
        <v>87</v>
      </c>
      <c r="B3452" s="2">
        <v>0.171713</v>
      </c>
      <c r="C3452" s="2">
        <v>12.8199284</v>
      </c>
      <c r="D3452" s="2">
        <v>0.51100000000000001</v>
      </c>
      <c r="E3452" s="2">
        <v>0.83299999999999996</v>
      </c>
      <c r="F3452" s="2">
        <v>1</v>
      </c>
      <c r="G3452" s="2" t="s">
        <v>13</v>
      </c>
    </row>
    <row r="3453" spans="1:7" x14ac:dyDescent="0.2">
      <c r="A3453" s="2" t="s">
        <v>91</v>
      </c>
      <c r="B3453" s="2">
        <v>0.17407196999999999</v>
      </c>
      <c r="C3453" s="2">
        <v>5.0786588100000003</v>
      </c>
      <c r="D3453" s="2">
        <v>0.41799999999999998</v>
      </c>
      <c r="E3453" s="2">
        <v>0.66700000000000004</v>
      </c>
      <c r="F3453" s="2">
        <v>1</v>
      </c>
      <c r="G3453" s="2" t="s">
        <v>13</v>
      </c>
    </row>
    <row r="3454" spans="1:7" x14ac:dyDescent="0.2">
      <c r="A3454" s="2" t="s">
        <v>77</v>
      </c>
      <c r="B3454" s="2">
        <v>0.17445255000000001</v>
      </c>
      <c r="C3454" s="2">
        <v>19.038658099999999</v>
      </c>
      <c r="D3454" s="2">
        <v>0.68799999999999994</v>
      </c>
      <c r="E3454" s="2">
        <v>0.33300000000000002</v>
      </c>
      <c r="F3454" s="2">
        <v>1</v>
      </c>
      <c r="G3454" s="2" t="s">
        <v>13</v>
      </c>
    </row>
    <row r="3455" spans="1:7" x14ac:dyDescent="0.2">
      <c r="A3455" s="2" t="s">
        <v>1539</v>
      </c>
      <c r="B3455" s="2">
        <v>0.17559718999999999</v>
      </c>
      <c r="C3455" s="2">
        <v>-1.04162</v>
      </c>
      <c r="D3455" s="2">
        <v>0.13500000000000001</v>
      </c>
      <c r="E3455" s="2">
        <v>0.33300000000000002</v>
      </c>
      <c r="F3455" s="2">
        <v>1</v>
      </c>
      <c r="G3455" s="2" t="s">
        <v>13</v>
      </c>
    </row>
    <row r="3456" spans="1:7" x14ac:dyDescent="0.2">
      <c r="A3456" s="2" t="s">
        <v>494</v>
      </c>
      <c r="B3456" s="2">
        <v>0.17725339000000001</v>
      </c>
      <c r="C3456" s="2">
        <v>-0.92672719999999997</v>
      </c>
      <c r="D3456" s="2">
        <v>9.9000000000000005E-2</v>
      </c>
      <c r="E3456" s="2">
        <v>0.33300000000000002</v>
      </c>
      <c r="F3456" s="2">
        <v>1</v>
      </c>
      <c r="G3456" s="2" t="s">
        <v>13</v>
      </c>
    </row>
    <row r="3457" spans="1:7" x14ac:dyDescent="0.2">
      <c r="A3457" s="2" t="s">
        <v>141</v>
      </c>
      <c r="B3457" s="2">
        <v>0.17794103999999999</v>
      </c>
      <c r="C3457" s="2">
        <v>1.87764284</v>
      </c>
      <c r="D3457" s="2">
        <v>0.31900000000000001</v>
      </c>
      <c r="E3457" s="2">
        <v>0.66700000000000004</v>
      </c>
      <c r="F3457" s="2">
        <v>1</v>
      </c>
      <c r="G3457" s="2" t="s">
        <v>13</v>
      </c>
    </row>
    <row r="3458" spans="1:7" x14ac:dyDescent="0.2">
      <c r="A3458" s="2" t="s">
        <v>614</v>
      </c>
      <c r="B3458" s="2">
        <v>0.18132408</v>
      </c>
      <c r="C3458" s="2">
        <v>-0.33711170000000001</v>
      </c>
      <c r="D3458" s="2">
        <v>7.0999999999999994E-2</v>
      </c>
      <c r="E3458" s="2">
        <v>0.33300000000000002</v>
      </c>
      <c r="F3458" s="2">
        <v>1</v>
      </c>
      <c r="G3458" s="2" t="s">
        <v>13</v>
      </c>
    </row>
    <row r="3459" spans="1:7" x14ac:dyDescent="0.2">
      <c r="A3459" s="2" t="s">
        <v>1851</v>
      </c>
      <c r="B3459" s="2">
        <v>0.18132408</v>
      </c>
      <c r="C3459" s="2">
        <v>-0.33711170000000001</v>
      </c>
      <c r="D3459" s="2">
        <v>7.0999999999999994E-2</v>
      </c>
      <c r="E3459" s="2">
        <v>0.33300000000000002</v>
      </c>
      <c r="F3459" s="2">
        <v>1</v>
      </c>
      <c r="G3459" s="2" t="s">
        <v>13</v>
      </c>
    </row>
    <row r="3460" spans="1:7" x14ac:dyDescent="0.2">
      <c r="A3460" s="2" t="s">
        <v>1852</v>
      </c>
      <c r="B3460" s="2">
        <v>0.18222258999999999</v>
      </c>
      <c r="C3460" s="2">
        <v>-0.90317150000000002</v>
      </c>
      <c r="D3460" s="2">
        <v>7.8E-2</v>
      </c>
      <c r="E3460" s="2">
        <v>0.33300000000000002</v>
      </c>
      <c r="F3460" s="2">
        <v>1</v>
      </c>
      <c r="G3460" s="2" t="s">
        <v>13</v>
      </c>
    </row>
    <row r="3461" spans="1:7" x14ac:dyDescent="0.2">
      <c r="A3461" s="2" t="s">
        <v>347</v>
      </c>
      <c r="B3461" s="2">
        <v>0.18319144000000001</v>
      </c>
      <c r="C3461" s="2">
        <v>2.6254266999999998</v>
      </c>
      <c r="D3461" s="2">
        <v>0.504</v>
      </c>
      <c r="E3461" s="2">
        <v>0.16700000000000001</v>
      </c>
      <c r="F3461" s="2">
        <v>1</v>
      </c>
      <c r="G3461" s="2" t="s">
        <v>13</v>
      </c>
    </row>
    <row r="3462" spans="1:7" x14ac:dyDescent="0.2">
      <c r="A3462" s="2" t="s">
        <v>1853</v>
      </c>
      <c r="B3462" s="2">
        <v>0.18596886000000001</v>
      </c>
      <c r="C3462" s="2">
        <v>-0.88470210000000005</v>
      </c>
      <c r="D3462" s="2">
        <v>0.121</v>
      </c>
      <c r="E3462" s="2">
        <v>0.33300000000000002</v>
      </c>
      <c r="F3462" s="2">
        <v>1</v>
      </c>
      <c r="G3462" s="2" t="s">
        <v>13</v>
      </c>
    </row>
    <row r="3463" spans="1:7" x14ac:dyDescent="0.2">
      <c r="A3463" s="2" t="s">
        <v>1508</v>
      </c>
      <c r="B3463" s="2">
        <v>0.18690466</v>
      </c>
      <c r="C3463" s="2">
        <v>-0.40505409999999997</v>
      </c>
      <c r="D3463" s="2">
        <v>0.17699999999999999</v>
      </c>
      <c r="E3463" s="2">
        <v>0.5</v>
      </c>
      <c r="F3463" s="2">
        <v>1</v>
      </c>
      <c r="G3463" s="2" t="s">
        <v>13</v>
      </c>
    </row>
    <row r="3464" spans="1:7" x14ac:dyDescent="0.2">
      <c r="A3464" s="2" t="s">
        <v>80</v>
      </c>
      <c r="B3464" s="2">
        <v>0.19010098</v>
      </c>
      <c r="C3464" s="2">
        <v>6.55191371</v>
      </c>
      <c r="D3464" s="2">
        <v>0.64500000000000002</v>
      </c>
      <c r="E3464" s="2">
        <v>0.33300000000000002</v>
      </c>
      <c r="F3464" s="2">
        <v>1</v>
      </c>
      <c r="G3464" s="2" t="s">
        <v>13</v>
      </c>
    </row>
    <row r="3465" spans="1:7" x14ac:dyDescent="0.2">
      <c r="A3465" s="2" t="s">
        <v>1854</v>
      </c>
      <c r="B3465" s="2">
        <v>0.19360730000000001</v>
      </c>
      <c r="C3465" s="2">
        <v>-0.90645050000000005</v>
      </c>
      <c r="D3465" s="2">
        <v>7.0999999999999994E-2</v>
      </c>
      <c r="E3465" s="2">
        <v>0.33300000000000002</v>
      </c>
      <c r="F3465" s="2">
        <v>1</v>
      </c>
      <c r="G3465" s="2" t="s">
        <v>13</v>
      </c>
    </row>
    <row r="3466" spans="1:7" x14ac:dyDescent="0.2">
      <c r="A3466" s="2" t="s">
        <v>118</v>
      </c>
      <c r="B3466" s="2">
        <v>0.19543024000000001</v>
      </c>
      <c r="C3466" s="2">
        <v>7.9793691400000002</v>
      </c>
      <c r="D3466" s="2">
        <v>0.53200000000000003</v>
      </c>
      <c r="E3466" s="2">
        <v>0.16700000000000001</v>
      </c>
      <c r="F3466" s="2">
        <v>1</v>
      </c>
      <c r="G3466" s="2" t="s">
        <v>13</v>
      </c>
    </row>
    <row r="3467" spans="1:7" x14ac:dyDescent="0.2">
      <c r="A3467" s="2" t="s">
        <v>128</v>
      </c>
      <c r="B3467" s="2">
        <v>0.19915511999999999</v>
      </c>
      <c r="C3467" s="2">
        <v>-0.48740139999999998</v>
      </c>
      <c r="D3467" s="2">
        <v>7.0999999999999994E-2</v>
      </c>
      <c r="E3467" s="2">
        <v>0.33300000000000002</v>
      </c>
      <c r="F3467" s="2">
        <v>1</v>
      </c>
      <c r="G3467" s="2" t="s">
        <v>13</v>
      </c>
    </row>
    <row r="3468" spans="1:7" x14ac:dyDescent="0.2">
      <c r="A3468" s="2" t="s">
        <v>1465</v>
      </c>
      <c r="B3468" s="2">
        <v>0.19915511999999999</v>
      </c>
      <c r="C3468" s="2">
        <v>-0.48740139999999998</v>
      </c>
      <c r="D3468" s="2">
        <v>7.0999999999999994E-2</v>
      </c>
      <c r="E3468" s="2">
        <v>0.33300000000000002</v>
      </c>
      <c r="F3468" s="2">
        <v>1</v>
      </c>
      <c r="G3468" s="2" t="s">
        <v>13</v>
      </c>
    </row>
    <row r="3469" spans="1:7" x14ac:dyDescent="0.2">
      <c r="A3469" s="2" t="s">
        <v>1855</v>
      </c>
      <c r="B3469" s="2">
        <v>0.20154865999999999</v>
      </c>
      <c r="C3469" s="2">
        <v>-0.33644099999999999</v>
      </c>
      <c r="D3469" s="2">
        <v>8.5000000000000006E-2</v>
      </c>
      <c r="E3469" s="2">
        <v>0.33300000000000002</v>
      </c>
      <c r="F3469" s="2">
        <v>1</v>
      </c>
      <c r="G3469" s="2" t="s">
        <v>13</v>
      </c>
    </row>
    <row r="3470" spans="1:7" x14ac:dyDescent="0.2">
      <c r="A3470" s="2" t="s">
        <v>1856</v>
      </c>
      <c r="B3470" s="2">
        <v>0.20154865999999999</v>
      </c>
      <c r="C3470" s="2">
        <v>-0.33644099999999999</v>
      </c>
      <c r="D3470" s="2">
        <v>8.5000000000000006E-2</v>
      </c>
      <c r="E3470" s="2">
        <v>0.33300000000000002</v>
      </c>
      <c r="F3470" s="2">
        <v>1</v>
      </c>
      <c r="G3470" s="2" t="s">
        <v>13</v>
      </c>
    </row>
    <row r="3471" spans="1:7" x14ac:dyDescent="0.2">
      <c r="A3471" s="2" t="s">
        <v>782</v>
      </c>
      <c r="B3471" s="2">
        <v>0.20156367</v>
      </c>
      <c r="C3471" s="2">
        <v>1.28062448</v>
      </c>
      <c r="D3471" s="2">
        <v>0.191</v>
      </c>
      <c r="E3471" s="2">
        <v>0.5</v>
      </c>
      <c r="F3471" s="2">
        <v>1</v>
      </c>
      <c r="G3471" s="2" t="s">
        <v>13</v>
      </c>
    </row>
    <row r="3472" spans="1:7" x14ac:dyDescent="0.2">
      <c r="A3472" s="2" t="s">
        <v>1857</v>
      </c>
      <c r="B3472" s="2">
        <v>0.20505592</v>
      </c>
      <c r="C3472" s="2">
        <v>-0.28489120000000001</v>
      </c>
      <c r="D3472" s="2">
        <v>9.1999999999999998E-2</v>
      </c>
      <c r="E3472" s="2">
        <v>0.33300000000000002</v>
      </c>
      <c r="F3472" s="2">
        <v>1</v>
      </c>
      <c r="G3472" s="2" t="s">
        <v>13</v>
      </c>
    </row>
    <row r="3473" spans="1:7" x14ac:dyDescent="0.2">
      <c r="A3473" s="2" t="s">
        <v>93</v>
      </c>
      <c r="B3473" s="2">
        <v>0.20849044999999999</v>
      </c>
      <c r="C3473" s="2">
        <v>44.1871303</v>
      </c>
      <c r="D3473" s="2">
        <v>0.78700000000000003</v>
      </c>
      <c r="E3473" s="2">
        <v>0.5</v>
      </c>
      <c r="F3473" s="2">
        <v>1</v>
      </c>
      <c r="G3473" s="2" t="s">
        <v>13</v>
      </c>
    </row>
    <row r="3474" spans="1:7" x14ac:dyDescent="0.2">
      <c r="A3474" s="2" t="s">
        <v>1858</v>
      </c>
      <c r="B3474" s="2">
        <v>0.20918983999999999</v>
      </c>
      <c r="C3474" s="2">
        <v>-0.91655319999999996</v>
      </c>
      <c r="D3474" s="2">
        <v>8.5000000000000006E-2</v>
      </c>
      <c r="E3474" s="2">
        <v>0.33300000000000002</v>
      </c>
      <c r="F3474" s="2">
        <v>1</v>
      </c>
      <c r="G3474" s="2" t="s">
        <v>13</v>
      </c>
    </row>
    <row r="3475" spans="1:7" x14ac:dyDescent="0.2">
      <c r="A3475" s="2" t="s">
        <v>134</v>
      </c>
      <c r="B3475" s="2">
        <v>0.21092358999999999</v>
      </c>
      <c r="C3475" s="2">
        <v>8.8558153599999994</v>
      </c>
      <c r="D3475" s="2">
        <v>0.63800000000000001</v>
      </c>
      <c r="E3475" s="2">
        <v>0.33300000000000002</v>
      </c>
      <c r="F3475" s="2">
        <v>1</v>
      </c>
      <c r="G3475" s="2" t="s">
        <v>13</v>
      </c>
    </row>
    <row r="3476" spans="1:7" x14ac:dyDescent="0.2">
      <c r="A3476" s="2" t="s">
        <v>1859</v>
      </c>
      <c r="B3476" s="2">
        <v>0.21141952</v>
      </c>
      <c r="C3476" s="2">
        <v>-0.79662169999999999</v>
      </c>
      <c r="D3476" s="2">
        <v>0.191</v>
      </c>
      <c r="E3476" s="2">
        <v>0.5</v>
      </c>
      <c r="F3476" s="2">
        <v>1</v>
      </c>
      <c r="G3476" s="2" t="s">
        <v>13</v>
      </c>
    </row>
    <row r="3477" spans="1:7" x14ac:dyDescent="0.2">
      <c r="A3477" s="2" t="s">
        <v>1860</v>
      </c>
      <c r="B3477" s="2">
        <v>0.21526612000000001</v>
      </c>
      <c r="C3477" s="2">
        <v>-0.90294540000000001</v>
      </c>
      <c r="D3477" s="2">
        <v>0.255</v>
      </c>
      <c r="E3477" s="2">
        <v>0.5</v>
      </c>
      <c r="F3477" s="2">
        <v>1</v>
      </c>
      <c r="G3477" s="2" t="s">
        <v>13</v>
      </c>
    </row>
    <row r="3478" spans="1:7" x14ac:dyDescent="0.2">
      <c r="A3478" s="2" t="s">
        <v>1861</v>
      </c>
      <c r="B3478" s="2">
        <v>0.21614752000000001</v>
      </c>
      <c r="C3478" s="2">
        <v>-0.43027650000000001</v>
      </c>
      <c r="D3478" s="2">
        <v>7.8E-2</v>
      </c>
      <c r="E3478" s="2">
        <v>0.33300000000000002</v>
      </c>
      <c r="F3478" s="2">
        <v>1</v>
      </c>
      <c r="G3478" s="2" t="s">
        <v>13</v>
      </c>
    </row>
    <row r="3479" spans="1:7" x14ac:dyDescent="0.2">
      <c r="A3479" s="2" t="s">
        <v>205</v>
      </c>
      <c r="B3479" s="2">
        <v>0.21679192</v>
      </c>
      <c r="C3479" s="2">
        <v>-0.88382539999999998</v>
      </c>
      <c r="D3479" s="2">
        <v>0.27</v>
      </c>
      <c r="E3479" s="2">
        <v>0.5</v>
      </c>
      <c r="F3479" s="2">
        <v>1</v>
      </c>
      <c r="G3479" s="2" t="s">
        <v>13</v>
      </c>
    </row>
    <row r="3480" spans="1:7" x14ac:dyDescent="0.2">
      <c r="A3480" s="2" t="s">
        <v>337</v>
      </c>
      <c r="B3480" s="2">
        <v>0.21684639999999999</v>
      </c>
      <c r="C3480" s="2">
        <v>-1.2185703999999999</v>
      </c>
      <c r="D3480" s="2">
        <v>0.191</v>
      </c>
      <c r="E3480" s="2">
        <v>0.5</v>
      </c>
      <c r="F3480" s="2">
        <v>1</v>
      </c>
      <c r="G3480" s="2" t="s">
        <v>13</v>
      </c>
    </row>
    <row r="3481" spans="1:7" x14ac:dyDescent="0.2">
      <c r="A3481" s="2" t="s">
        <v>96</v>
      </c>
      <c r="B3481" s="2">
        <v>0.21714537</v>
      </c>
      <c r="C3481" s="2">
        <v>16.770282099999999</v>
      </c>
      <c r="D3481" s="2">
        <v>0.64500000000000002</v>
      </c>
      <c r="E3481" s="2">
        <v>0.33300000000000002</v>
      </c>
      <c r="F3481" s="2">
        <v>1</v>
      </c>
      <c r="G3481" s="2" t="s">
        <v>13</v>
      </c>
    </row>
    <row r="3482" spans="1:7" x14ac:dyDescent="0.2">
      <c r="A3482" s="2" t="s">
        <v>637</v>
      </c>
      <c r="B3482" s="2">
        <v>0.21890045</v>
      </c>
      <c r="C3482" s="2">
        <v>-0.77458459999999996</v>
      </c>
      <c r="D3482" s="2">
        <v>0.191</v>
      </c>
      <c r="E3482" s="2">
        <v>0.33300000000000002</v>
      </c>
      <c r="F3482" s="2">
        <v>1</v>
      </c>
      <c r="G3482" s="2" t="s">
        <v>13</v>
      </c>
    </row>
    <row r="3483" spans="1:7" x14ac:dyDescent="0.2">
      <c r="A3483" s="2" t="s">
        <v>116</v>
      </c>
      <c r="B3483" s="2">
        <v>0.22187143000000001</v>
      </c>
      <c r="C3483" s="2">
        <v>2.5775479699999999</v>
      </c>
      <c r="D3483" s="2">
        <v>0.48199999999999998</v>
      </c>
      <c r="E3483" s="2">
        <v>0.16700000000000001</v>
      </c>
      <c r="F3483" s="2">
        <v>1</v>
      </c>
      <c r="G3483" s="2" t="s">
        <v>13</v>
      </c>
    </row>
    <row r="3484" spans="1:7" x14ac:dyDescent="0.2">
      <c r="A3484" s="2" t="s">
        <v>54</v>
      </c>
      <c r="B3484" s="2">
        <v>0.22241271000000001</v>
      </c>
      <c r="C3484" s="2">
        <v>50.731833000000002</v>
      </c>
      <c r="D3484" s="2">
        <v>0.85099999999999998</v>
      </c>
      <c r="E3484" s="2">
        <v>0.66700000000000004</v>
      </c>
      <c r="F3484" s="2">
        <v>1</v>
      </c>
      <c r="G3484" s="2" t="s">
        <v>13</v>
      </c>
    </row>
    <row r="3485" spans="1:7" x14ac:dyDescent="0.2">
      <c r="A3485" s="2" t="s">
        <v>56</v>
      </c>
      <c r="B3485" s="2">
        <v>0.22262454000000001</v>
      </c>
      <c r="C3485" s="2">
        <v>7.5167074700000001</v>
      </c>
      <c r="D3485" s="2">
        <v>0.48899999999999999</v>
      </c>
      <c r="E3485" s="2">
        <v>0.16700000000000001</v>
      </c>
      <c r="F3485" s="2">
        <v>1</v>
      </c>
      <c r="G3485" s="2" t="s">
        <v>13</v>
      </c>
    </row>
    <row r="3486" spans="1:7" x14ac:dyDescent="0.2">
      <c r="A3486" s="2" t="s">
        <v>688</v>
      </c>
      <c r="B3486" s="2">
        <v>0.22543580999999999</v>
      </c>
      <c r="C3486" s="2">
        <v>-0.37532759999999998</v>
      </c>
      <c r="D3486" s="2">
        <v>8.5000000000000006E-2</v>
      </c>
      <c r="E3486" s="2">
        <v>0.33300000000000002</v>
      </c>
      <c r="F3486" s="2">
        <v>1</v>
      </c>
      <c r="G3486" s="2" t="s">
        <v>13</v>
      </c>
    </row>
    <row r="3487" spans="1:7" x14ac:dyDescent="0.2">
      <c r="A3487" s="2" t="s">
        <v>1862</v>
      </c>
      <c r="B3487" s="2">
        <v>0.22543580999999999</v>
      </c>
      <c r="C3487" s="2">
        <v>-0.37532759999999998</v>
      </c>
      <c r="D3487" s="2">
        <v>8.5000000000000006E-2</v>
      </c>
      <c r="E3487" s="2">
        <v>0.33300000000000002</v>
      </c>
      <c r="F3487" s="2">
        <v>1</v>
      </c>
      <c r="G3487" s="2" t="s">
        <v>13</v>
      </c>
    </row>
    <row r="3488" spans="1:7" x14ac:dyDescent="0.2">
      <c r="A3488" s="2" t="s">
        <v>1863</v>
      </c>
      <c r="B3488" s="2">
        <v>0.22669579000000001</v>
      </c>
      <c r="C3488" s="2">
        <v>-0.8520894</v>
      </c>
      <c r="D3488" s="2">
        <v>8.5000000000000006E-2</v>
      </c>
      <c r="E3488" s="2">
        <v>0.33300000000000002</v>
      </c>
      <c r="F3488" s="2">
        <v>1</v>
      </c>
      <c r="G3488" s="2" t="s">
        <v>13</v>
      </c>
    </row>
    <row r="3489" spans="1:7" x14ac:dyDescent="0.2">
      <c r="A3489" s="2" t="s">
        <v>1038</v>
      </c>
      <c r="B3489" s="2">
        <v>0.22922734</v>
      </c>
      <c r="C3489" s="2">
        <v>-0.47181440000000002</v>
      </c>
      <c r="D3489" s="2">
        <v>7.8E-2</v>
      </c>
      <c r="E3489" s="2">
        <v>0.33300000000000002</v>
      </c>
      <c r="F3489" s="2">
        <v>1</v>
      </c>
      <c r="G3489" s="2" t="s">
        <v>13</v>
      </c>
    </row>
    <row r="3490" spans="1:7" x14ac:dyDescent="0.2">
      <c r="A3490" s="2" t="s">
        <v>1864</v>
      </c>
      <c r="B3490" s="2">
        <v>0.22922734</v>
      </c>
      <c r="C3490" s="2">
        <v>-0.47181440000000002</v>
      </c>
      <c r="D3490" s="2">
        <v>7.8E-2</v>
      </c>
      <c r="E3490" s="2">
        <v>0.33300000000000002</v>
      </c>
      <c r="F3490" s="2">
        <v>1</v>
      </c>
      <c r="G3490" s="2" t="s">
        <v>13</v>
      </c>
    </row>
    <row r="3491" spans="1:7" x14ac:dyDescent="0.2">
      <c r="A3491" s="2" t="s">
        <v>1865</v>
      </c>
      <c r="B3491" s="2">
        <v>0.22922734</v>
      </c>
      <c r="C3491" s="2">
        <v>-0.47181440000000002</v>
      </c>
      <c r="D3491" s="2">
        <v>7.8E-2</v>
      </c>
      <c r="E3491" s="2">
        <v>0.33300000000000002</v>
      </c>
      <c r="F3491" s="2">
        <v>1</v>
      </c>
      <c r="G3491" s="2" t="s">
        <v>13</v>
      </c>
    </row>
    <row r="3492" spans="1:7" x14ac:dyDescent="0.2">
      <c r="A3492" s="2" t="s">
        <v>1866</v>
      </c>
      <c r="B3492" s="2">
        <v>0.23155579000000001</v>
      </c>
      <c r="C3492" s="2">
        <v>-0.32239499999999999</v>
      </c>
      <c r="D3492" s="2">
        <v>9.1999999999999998E-2</v>
      </c>
      <c r="E3492" s="2">
        <v>0.33300000000000002</v>
      </c>
      <c r="F3492" s="2">
        <v>1</v>
      </c>
      <c r="G3492" s="2" t="s">
        <v>13</v>
      </c>
    </row>
    <row r="3493" spans="1:7" x14ac:dyDescent="0.2">
      <c r="A3493" s="2" t="s">
        <v>1720</v>
      </c>
      <c r="B3493" s="2">
        <v>0.23155579000000001</v>
      </c>
      <c r="C3493" s="2">
        <v>-0.32239499999999999</v>
      </c>
      <c r="D3493" s="2">
        <v>9.1999999999999998E-2</v>
      </c>
      <c r="E3493" s="2">
        <v>0.33300000000000002</v>
      </c>
      <c r="F3493" s="2">
        <v>1</v>
      </c>
      <c r="G3493" s="2" t="s">
        <v>13</v>
      </c>
    </row>
    <row r="3494" spans="1:7" x14ac:dyDescent="0.2">
      <c r="A3494" s="2" t="s">
        <v>129</v>
      </c>
      <c r="B3494" s="2">
        <v>0.23433014999999999</v>
      </c>
      <c r="C3494" s="2">
        <v>18.515035900000001</v>
      </c>
      <c r="D3494" s="2">
        <v>0.85799999999999998</v>
      </c>
      <c r="E3494" s="2">
        <v>1</v>
      </c>
      <c r="F3494" s="2">
        <v>1</v>
      </c>
      <c r="G3494" s="2" t="s">
        <v>13</v>
      </c>
    </row>
    <row r="3495" spans="1:7" x14ac:dyDescent="0.2">
      <c r="A3495" s="2" t="s">
        <v>198</v>
      </c>
      <c r="B3495" s="2">
        <v>0.23483879999999999</v>
      </c>
      <c r="C3495" s="2">
        <v>18.152526900000002</v>
      </c>
      <c r="D3495" s="2">
        <v>0.73</v>
      </c>
      <c r="E3495" s="2">
        <v>0.5</v>
      </c>
      <c r="F3495" s="2">
        <v>1</v>
      </c>
      <c r="G3495" s="2" t="s">
        <v>13</v>
      </c>
    </row>
    <row r="3496" spans="1:7" x14ac:dyDescent="0.2">
      <c r="A3496" s="2" t="s">
        <v>1867</v>
      </c>
      <c r="B3496" s="2">
        <v>0.23864882000000001</v>
      </c>
      <c r="C3496" s="2">
        <v>0.47072045000000001</v>
      </c>
      <c r="D3496" s="2">
        <v>8.5000000000000006E-2</v>
      </c>
      <c r="E3496" s="2">
        <v>0.33300000000000002</v>
      </c>
      <c r="F3496" s="2">
        <v>1</v>
      </c>
      <c r="G3496" s="2" t="s">
        <v>13</v>
      </c>
    </row>
    <row r="3497" spans="1:7" x14ac:dyDescent="0.2">
      <c r="A3497" s="2" t="s">
        <v>1868</v>
      </c>
      <c r="B3497" s="2">
        <v>0.24092414000000001</v>
      </c>
      <c r="C3497" s="2">
        <v>-0.30914239999999998</v>
      </c>
      <c r="D3497" s="2">
        <v>8.5000000000000006E-2</v>
      </c>
      <c r="E3497" s="2">
        <v>0.33300000000000002</v>
      </c>
      <c r="F3497" s="2">
        <v>1</v>
      </c>
      <c r="G3497" s="2" t="s">
        <v>13</v>
      </c>
    </row>
    <row r="3498" spans="1:7" x14ac:dyDescent="0.2">
      <c r="A3498" s="2" t="s">
        <v>1326</v>
      </c>
      <c r="B3498" s="2">
        <v>0.24665298999999999</v>
      </c>
      <c r="C3498" s="2">
        <v>-0.41529149999999998</v>
      </c>
      <c r="D3498" s="2">
        <v>8.5000000000000006E-2</v>
      </c>
      <c r="E3498" s="2">
        <v>0.33300000000000002</v>
      </c>
      <c r="F3498" s="2">
        <v>1</v>
      </c>
      <c r="G3498" s="2" t="s">
        <v>13</v>
      </c>
    </row>
    <row r="3499" spans="1:7" x14ac:dyDescent="0.2">
      <c r="A3499" s="2" t="s">
        <v>821</v>
      </c>
      <c r="B3499" s="2">
        <v>0.24665298999999999</v>
      </c>
      <c r="C3499" s="2">
        <v>-0.41529149999999998</v>
      </c>
      <c r="D3499" s="2">
        <v>8.5000000000000006E-2</v>
      </c>
      <c r="E3499" s="2">
        <v>0.33300000000000002</v>
      </c>
      <c r="F3499" s="2">
        <v>1</v>
      </c>
      <c r="G3499" s="2" t="s">
        <v>13</v>
      </c>
    </row>
    <row r="3500" spans="1:7" x14ac:dyDescent="0.2">
      <c r="A3500" s="2" t="s">
        <v>1869</v>
      </c>
      <c r="B3500" s="2">
        <v>0.24665298999999999</v>
      </c>
      <c r="C3500" s="2">
        <v>-0.41529149999999998</v>
      </c>
      <c r="D3500" s="2">
        <v>8.5000000000000006E-2</v>
      </c>
      <c r="E3500" s="2">
        <v>0.33300000000000002</v>
      </c>
      <c r="F3500" s="2">
        <v>1</v>
      </c>
      <c r="G3500" s="2" t="s">
        <v>13</v>
      </c>
    </row>
    <row r="3501" spans="1:7" x14ac:dyDescent="0.2">
      <c r="A3501" s="2" t="s">
        <v>1870</v>
      </c>
      <c r="B3501" s="2">
        <v>0.24665298999999999</v>
      </c>
      <c r="C3501" s="2">
        <v>-0.41529149999999998</v>
      </c>
      <c r="D3501" s="2">
        <v>8.5000000000000006E-2</v>
      </c>
      <c r="E3501" s="2">
        <v>0.33300000000000002</v>
      </c>
      <c r="F3501" s="2">
        <v>1</v>
      </c>
      <c r="G3501" s="2" t="s">
        <v>13</v>
      </c>
    </row>
    <row r="3502" spans="1:7" x14ac:dyDescent="0.2">
      <c r="A3502" s="2" t="s">
        <v>1609</v>
      </c>
      <c r="B3502" s="2">
        <v>0.24839733</v>
      </c>
      <c r="C3502" s="2">
        <v>-1.3358353000000001</v>
      </c>
      <c r="D3502" s="2">
        <v>0.24099999999999999</v>
      </c>
      <c r="E3502" s="2">
        <v>0.5</v>
      </c>
      <c r="F3502" s="2">
        <v>1</v>
      </c>
      <c r="G3502" s="2" t="s">
        <v>13</v>
      </c>
    </row>
    <row r="3503" spans="1:7" x14ac:dyDescent="0.2">
      <c r="A3503" s="2" t="s">
        <v>892</v>
      </c>
      <c r="B3503" s="2">
        <v>0.24933388000000001</v>
      </c>
      <c r="C3503" s="2">
        <v>0.41238616</v>
      </c>
      <c r="D3503" s="2">
        <v>0.255</v>
      </c>
      <c r="E3503" s="2">
        <v>0.5</v>
      </c>
      <c r="F3503" s="2">
        <v>1</v>
      </c>
      <c r="G3503" s="2" t="s">
        <v>13</v>
      </c>
    </row>
    <row r="3504" spans="1:7" x14ac:dyDescent="0.2">
      <c r="A3504" s="2" t="s">
        <v>52</v>
      </c>
      <c r="B3504" s="2">
        <v>0.25009369999999997</v>
      </c>
      <c r="C3504" s="2">
        <v>31.712472900000002</v>
      </c>
      <c r="D3504" s="2">
        <v>0.75900000000000001</v>
      </c>
      <c r="E3504" s="2">
        <v>0.83299999999999996</v>
      </c>
      <c r="F3504" s="2">
        <v>1</v>
      </c>
      <c r="G3504" s="2" t="s">
        <v>13</v>
      </c>
    </row>
    <row r="3505" spans="1:7" x14ac:dyDescent="0.2">
      <c r="A3505" s="2" t="s">
        <v>350</v>
      </c>
      <c r="B3505" s="2">
        <v>0.25390034</v>
      </c>
      <c r="C3505" s="2">
        <v>0.47084298000000002</v>
      </c>
      <c r="D3505" s="2">
        <v>0.33300000000000002</v>
      </c>
      <c r="E3505" s="2">
        <v>0.16700000000000001</v>
      </c>
      <c r="F3505" s="2">
        <v>1</v>
      </c>
      <c r="G3505" s="2" t="s">
        <v>13</v>
      </c>
    </row>
    <row r="3506" spans="1:7" x14ac:dyDescent="0.2">
      <c r="A3506" s="2" t="s">
        <v>1871</v>
      </c>
      <c r="B3506" s="2">
        <v>0.25608096000000002</v>
      </c>
      <c r="C3506" s="2">
        <v>-0.36089979999999999</v>
      </c>
      <c r="D3506" s="2">
        <v>9.1999999999999998E-2</v>
      </c>
      <c r="E3506" s="2">
        <v>0.33300000000000002</v>
      </c>
      <c r="F3506" s="2">
        <v>1</v>
      </c>
      <c r="G3506" s="2" t="s">
        <v>13</v>
      </c>
    </row>
    <row r="3507" spans="1:7" x14ac:dyDescent="0.2">
      <c r="A3507" s="2" t="s">
        <v>1872</v>
      </c>
      <c r="B3507" s="2">
        <v>0.25839888</v>
      </c>
      <c r="C3507" s="2">
        <v>-0.86500350000000004</v>
      </c>
      <c r="D3507" s="2">
        <v>9.1999999999999998E-2</v>
      </c>
      <c r="E3507" s="2">
        <v>0.33300000000000002</v>
      </c>
      <c r="F3507" s="2">
        <v>1</v>
      </c>
      <c r="G3507" s="2" t="s">
        <v>13</v>
      </c>
    </row>
    <row r="3508" spans="1:7" x14ac:dyDescent="0.2">
      <c r="A3508" s="2" t="s">
        <v>137</v>
      </c>
      <c r="B3508" s="2">
        <v>0.25900420000000002</v>
      </c>
      <c r="C3508" s="2">
        <v>32.829067999999999</v>
      </c>
      <c r="D3508" s="2">
        <v>0.496</v>
      </c>
      <c r="E3508" s="2">
        <v>0.16700000000000001</v>
      </c>
      <c r="F3508" s="2">
        <v>1</v>
      </c>
      <c r="G3508" s="2" t="s">
        <v>13</v>
      </c>
    </row>
    <row r="3509" spans="1:7" x14ac:dyDescent="0.2">
      <c r="A3509" s="2" t="s">
        <v>987</v>
      </c>
      <c r="B3509" s="2">
        <v>0.26024224000000001</v>
      </c>
      <c r="C3509" s="2">
        <v>-0.45639400000000002</v>
      </c>
      <c r="D3509" s="2">
        <v>8.5000000000000006E-2</v>
      </c>
      <c r="E3509" s="2">
        <v>0.33300000000000002</v>
      </c>
      <c r="F3509" s="2">
        <v>1</v>
      </c>
      <c r="G3509" s="2" t="s">
        <v>13</v>
      </c>
    </row>
    <row r="3510" spans="1:7" x14ac:dyDescent="0.2">
      <c r="A3510" s="2" t="s">
        <v>1873</v>
      </c>
      <c r="B3510" s="2">
        <v>0.26024224000000001</v>
      </c>
      <c r="C3510" s="2">
        <v>-0.45639400000000002</v>
      </c>
      <c r="D3510" s="2">
        <v>8.5000000000000006E-2</v>
      </c>
      <c r="E3510" s="2">
        <v>0.33300000000000002</v>
      </c>
      <c r="F3510" s="2">
        <v>1</v>
      </c>
      <c r="G3510" s="2" t="s">
        <v>13</v>
      </c>
    </row>
    <row r="3511" spans="1:7" x14ac:dyDescent="0.2">
      <c r="A3511" s="2" t="s">
        <v>1874</v>
      </c>
      <c r="B3511" s="2">
        <v>0.26024224000000001</v>
      </c>
      <c r="C3511" s="2">
        <v>-0.45639400000000002</v>
      </c>
      <c r="D3511" s="2">
        <v>8.5000000000000006E-2</v>
      </c>
      <c r="E3511" s="2">
        <v>0.33300000000000002</v>
      </c>
      <c r="F3511" s="2">
        <v>1</v>
      </c>
      <c r="G3511" s="2" t="s">
        <v>13</v>
      </c>
    </row>
    <row r="3512" spans="1:7" x14ac:dyDescent="0.2">
      <c r="A3512" s="2" t="s">
        <v>1875</v>
      </c>
      <c r="B3512" s="2">
        <v>0.26024224000000001</v>
      </c>
      <c r="C3512" s="2">
        <v>-0.45639400000000002</v>
      </c>
      <c r="D3512" s="2">
        <v>8.5000000000000006E-2</v>
      </c>
      <c r="E3512" s="2">
        <v>0.33300000000000002</v>
      </c>
      <c r="F3512" s="2">
        <v>1</v>
      </c>
      <c r="G3512" s="2" t="s">
        <v>13</v>
      </c>
    </row>
    <row r="3513" spans="1:7" x14ac:dyDescent="0.2">
      <c r="A3513" s="2" t="s">
        <v>1876</v>
      </c>
      <c r="B3513" s="2">
        <v>0.26024224000000001</v>
      </c>
      <c r="C3513" s="2">
        <v>-0.45639400000000002</v>
      </c>
      <c r="D3513" s="2">
        <v>8.5000000000000006E-2</v>
      </c>
      <c r="E3513" s="2">
        <v>0.33300000000000002</v>
      </c>
      <c r="F3513" s="2">
        <v>1</v>
      </c>
      <c r="G3513" s="2" t="s">
        <v>13</v>
      </c>
    </row>
    <row r="3514" spans="1:7" x14ac:dyDescent="0.2">
      <c r="A3514" s="2" t="s">
        <v>322</v>
      </c>
      <c r="B3514" s="2">
        <v>0.26189604</v>
      </c>
      <c r="C3514" s="2">
        <v>11.867978300000001</v>
      </c>
      <c r="D3514" s="2">
        <v>0.89400000000000002</v>
      </c>
      <c r="E3514" s="2">
        <v>1</v>
      </c>
      <c r="F3514" s="2">
        <v>1</v>
      </c>
      <c r="G3514" s="2" t="s">
        <v>13</v>
      </c>
    </row>
    <row r="3515" spans="1:7" x14ac:dyDescent="0.2">
      <c r="A3515" s="2" t="s">
        <v>342</v>
      </c>
      <c r="B3515" s="2">
        <v>0.26200630000000003</v>
      </c>
      <c r="C3515" s="2">
        <v>0.43671968</v>
      </c>
      <c r="D3515" s="2">
        <v>0.35499999999999998</v>
      </c>
      <c r="E3515" s="2">
        <v>0.66700000000000004</v>
      </c>
      <c r="F3515" s="2">
        <v>1</v>
      </c>
      <c r="G3515" s="2" t="s">
        <v>13</v>
      </c>
    </row>
    <row r="3516" spans="1:7" x14ac:dyDescent="0.2">
      <c r="A3516" s="2" t="s">
        <v>1526</v>
      </c>
      <c r="B3516" s="2">
        <v>0.26699840000000002</v>
      </c>
      <c r="C3516" s="2">
        <v>-1.4079333999999999</v>
      </c>
      <c r="D3516" s="2">
        <v>0.17699999999999999</v>
      </c>
      <c r="E3516" s="2">
        <v>0.33300000000000002</v>
      </c>
      <c r="F3516" s="2">
        <v>1</v>
      </c>
      <c r="G3516" s="2" t="s">
        <v>13</v>
      </c>
    </row>
    <row r="3517" spans="1:7" x14ac:dyDescent="0.2">
      <c r="A3517" s="2" t="s">
        <v>1232</v>
      </c>
      <c r="B3517" s="2">
        <v>0.26709865999999999</v>
      </c>
      <c r="C3517" s="2">
        <v>-0.74382930000000003</v>
      </c>
      <c r="D3517" s="2">
        <v>0.17699999999999999</v>
      </c>
      <c r="E3517" s="2">
        <v>0.33300000000000002</v>
      </c>
      <c r="F3517" s="2">
        <v>1</v>
      </c>
      <c r="G3517" s="2" t="s">
        <v>13</v>
      </c>
    </row>
    <row r="3518" spans="1:7" x14ac:dyDescent="0.2">
      <c r="A3518" s="2" t="s">
        <v>258</v>
      </c>
      <c r="B3518" s="2">
        <v>0.26887021</v>
      </c>
      <c r="C3518" s="2">
        <v>1.5869951600000001</v>
      </c>
      <c r="D3518" s="2">
        <v>0.46800000000000003</v>
      </c>
      <c r="E3518" s="2">
        <v>0.16700000000000001</v>
      </c>
      <c r="F3518" s="2">
        <v>1</v>
      </c>
      <c r="G3518" s="2" t="s">
        <v>13</v>
      </c>
    </row>
    <row r="3519" spans="1:7" x14ac:dyDescent="0.2">
      <c r="A3519" s="2" t="s">
        <v>1528</v>
      </c>
      <c r="B3519" s="2">
        <v>0.26916072000000002</v>
      </c>
      <c r="C3519" s="2">
        <v>1.72541959</v>
      </c>
      <c r="D3519" s="2">
        <v>0.29099999999999998</v>
      </c>
      <c r="E3519" s="2">
        <v>0.5</v>
      </c>
      <c r="F3519" s="2">
        <v>1</v>
      </c>
      <c r="G3519" s="2" t="s">
        <v>13</v>
      </c>
    </row>
    <row r="3520" spans="1:7" x14ac:dyDescent="0.2">
      <c r="A3520" s="2" t="s">
        <v>1733</v>
      </c>
      <c r="B3520" s="2">
        <v>0.27262708000000002</v>
      </c>
      <c r="C3520" s="2">
        <v>-0.76909309999999997</v>
      </c>
      <c r="D3520" s="2">
        <v>0.16300000000000001</v>
      </c>
      <c r="E3520" s="2">
        <v>0.33300000000000002</v>
      </c>
      <c r="F3520" s="2">
        <v>1</v>
      </c>
      <c r="G3520" s="2" t="s">
        <v>13</v>
      </c>
    </row>
    <row r="3521" spans="1:7" x14ac:dyDescent="0.2">
      <c r="A3521" s="2" t="s">
        <v>1877</v>
      </c>
      <c r="B3521" s="2">
        <v>0.27794811000000003</v>
      </c>
      <c r="C3521" s="2">
        <v>-0.4004606</v>
      </c>
      <c r="D3521" s="2">
        <v>9.1999999999999998E-2</v>
      </c>
      <c r="E3521" s="2">
        <v>0.33300000000000002</v>
      </c>
      <c r="F3521" s="2">
        <v>1</v>
      </c>
      <c r="G3521" s="2" t="s">
        <v>13</v>
      </c>
    </row>
    <row r="3522" spans="1:7" x14ac:dyDescent="0.2">
      <c r="A3522" s="2" t="s">
        <v>1457</v>
      </c>
      <c r="B3522" s="2">
        <v>0.27794811000000003</v>
      </c>
      <c r="C3522" s="2">
        <v>-0.4004606</v>
      </c>
      <c r="D3522" s="2">
        <v>9.1999999999999998E-2</v>
      </c>
      <c r="E3522" s="2">
        <v>0.33300000000000002</v>
      </c>
      <c r="F3522" s="2">
        <v>1</v>
      </c>
      <c r="G3522" s="2" t="s">
        <v>13</v>
      </c>
    </row>
    <row r="3523" spans="1:7" x14ac:dyDescent="0.2">
      <c r="A3523" s="2" t="s">
        <v>282</v>
      </c>
      <c r="B3523" s="2">
        <v>0.27794811000000003</v>
      </c>
      <c r="C3523" s="2">
        <v>-0.4004606</v>
      </c>
      <c r="D3523" s="2">
        <v>9.1999999999999998E-2</v>
      </c>
      <c r="E3523" s="2">
        <v>0.33300000000000002</v>
      </c>
      <c r="F3523" s="2">
        <v>1</v>
      </c>
      <c r="G3523" s="2" t="s">
        <v>13</v>
      </c>
    </row>
    <row r="3524" spans="1:7" x14ac:dyDescent="0.2">
      <c r="A3524" s="2" t="s">
        <v>154</v>
      </c>
      <c r="B3524" s="2">
        <v>0.27800879000000001</v>
      </c>
      <c r="C3524" s="2">
        <v>3.0366255</v>
      </c>
      <c r="D3524" s="2">
        <v>0.71599999999999997</v>
      </c>
      <c r="E3524" s="2">
        <v>0.83299999999999996</v>
      </c>
      <c r="F3524" s="2">
        <v>1</v>
      </c>
      <c r="G3524" s="2" t="s">
        <v>13</v>
      </c>
    </row>
    <row r="3525" spans="1:7" x14ac:dyDescent="0.2">
      <c r="A3525" s="2" t="s">
        <v>1701</v>
      </c>
      <c r="B3525" s="2">
        <v>0.28335248000000002</v>
      </c>
      <c r="C3525" s="2">
        <v>0.63054363000000002</v>
      </c>
      <c r="D3525" s="2">
        <v>0.26200000000000001</v>
      </c>
      <c r="E3525" s="2">
        <v>0.5</v>
      </c>
      <c r="F3525" s="2">
        <v>1</v>
      </c>
      <c r="G3525" s="2" t="s">
        <v>13</v>
      </c>
    </row>
    <row r="3526" spans="1:7" x14ac:dyDescent="0.2">
      <c r="A3526" s="2" t="s">
        <v>308</v>
      </c>
      <c r="B3526" s="2">
        <v>0.28360851999999998</v>
      </c>
      <c r="C3526" s="2">
        <v>-0.72785299999999997</v>
      </c>
      <c r="D3526" s="2">
        <v>0.23400000000000001</v>
      </c>
      <c r="E3526" s="2">
        <v>0.33300000000000002</v>
      </c>
      <c r="F3526" s="2">
        <v>1</v>
      </c>
      <c r="G3526" s="2" t="s">
        <v>13</v>
      </c>
    </row>
    <row r="3527" spans="1:7" x14ac:dyDescent="0.2">
      <c r="A3527" s="2" t="s">
        <v>190</v>
      </c>
      <c r="B3527" s="2">
        <v>0.28683585</v>
      </c>
      <c r="C3527" s="2">
        <v>3.3139648500000001</v>
      </c>
      <c r="D3527" s="2">
        <v>0.48199999999999998</v>
      </c>
      <c r="E3527" s="2">
        <v>0.33300000000000002</v>
      </c>
      <c r="F3527" s="2">
        <v>1</v>
      </c>
      <c r="G3527" s="2" t="s">
        <v>13</v>
      </c>
    </row>
    <row r="3528" spans="1:7" x14ac:dyDescent="0.2">
      <c r="A3528" s="2" t="s">
        <v>490</v>
      </c>
      <c r="B3528" s="2">
        <v>0.28911657000000002</v>
      </c>
      <c r="C3528" s="2">
        <v>0.29177122</v>
      </c>
      <c r="D3528" s="2">
        <v>0.27</v>
      </c>
      <c r="E3528" s="2">
        <v>0.16700000000000001</v>
      </c>
      <c r="F3528" s="2">
        <v>1</v>
      </c>
      <c r="G3528" s="2" t="s">
        <v>13</v>
      </c>
    </row>
    <row r="3529" spans="1:7" x14ac:dyDescent="0.2">
      <c r="A3529" s="2" t="s">
        <v>297</v>
      </c>
      <c r="B3529" s="2">
        <v>0.28942580000000001</v>
      </c>
      <c r="C3529" s="2">
        <v>-0.40973759999999998</v>
      </c>
      <c r="D3529" s="2">
        <v>0.39</v>
      </c>
      <c r="E3529" s="2">
        <v>0.33300000000000002</v>
      </c>
      <c r="F3529" s="2">
        <v>1</v>
      </c>
      <c r="G3529" s="2" t="s">
        <v>13</v>
      </c>
    </row>
    <row r="3530" spans="1:7" x14ac:dyDescent="0.2">
      <c r="A3530" s="2" t="s">
        <v>1878</v>
      </c>
      <c r="B3530" s="2">
        <v>0.29200240999999999</v>
      </c>
      <c r="C3530" s="2">
        <v>-0.4411368</v>
      </c>
      <c r="D3530" s="2">
        <v>9.1999999999999998E-2</v>
      </c>
      <c r="E3530" s="2">
        <v>0.33300000000000002</v>
      </c>
      <c r="F3530" s="2">
        <v>1</v>
      </c>
      <c r="G3530" s="2" t="s">
        <v>13</v>
      </c>
    </row>
    <row r="3531" spans="1:7" x14ac:dyDescent="0.2">
      <c r="A3531" s="2" t="s">
        <v>370</v>
      </c>
      <c r="B3531" s="2">
        <v>0.29272034000000002</v>
      </c>
      <c r="C3531" s="2">
        <v>-0.83801930000000002</v>
      </c>
      <c r="D3531" s="2">
        <v>0.106</v>
      </c>
      <c r="E3531" s="2">
        <v>0.33300000000000002</v>
      </c>
      <c r="F3531" s="2">
        <v>1</v>
      </c>
      <c r="G3531" s="2" t="s">
        <v>13</v>
      </c>
    </row>
    <row r="3532" spans="1:7" x14ac:dyDescent="0.2">
      <c r="A3532" s="2" t="s">
        <v>160</v>
      </c>
      <c r="B3532" s="2">
        <v>0.29551082000000001</v>
      </c>
      <c r="C3532" s="2">
        <v>3.8999661200000002</v>
      </c>
      <c r="D3532" s="2">
        <v>0.41799999999999998</v>
      </c>
      <c r="E3532" s="2">
        <v>0.16700000000000001</v>
      </c>
      <c r="F3532" s="2">
        <v>1</v>
      </c>
      <c r="G3532" s="2" t="s">
        <v>13</v>
      </c>
    </row>
    <row r="3533" spans="1:7" x14ac:dyDescent="0.2">
      <c r="A3533" s="4">
        <v>39326</v>
      </c>
      <c r="B3533" s="2">
        <v>0.29825401000000001</v>
      </c>
      <c r="C3533" s="2">
        <v>-0.55993420000000005</v>
      </c>
      <c r="D3533" s="2">
        <v>0.20599999999999999</v>
      </c>
      <c r="E3533" s="2">
        <v>0.5</v>
      </c>
      <c r="F3533" s="2">
        <v>1</v>
      </c>
      <c r="G3533" s="2" t="s">
        <v>13</v>
      </c>
    </row>
    <row r="3534" spans="1:7" x14ac:dyDescent="0.2">
      <c r="A3534" s="2" t="s">
        <v>292</v>
      </c>
      <c r="B3534" s="2">
        <v>0.29875727000000002</v>
      </c>
      <c r="C3534" s="2">
        <v>1.0023143000000001</v>
      </c>
      <c r="D3534" s="2">
        <v>0.27700000000000002</v>
      </c>
      <c r="E3534" s="2">
        <v>0.5</v>
      </c>
      <c r="F3534" s="2">
        <v>1</v>
      </c>
      <c r="G3534" s="2" t="s">
        <v>13</v>
      </c>
    </row>
    <row r="3535" spans="1:7" x14ac:dyDescent="0.2">
      <c r="A3535" s="2" t="s">
        <v>119</v>
      </c>
      <c r="B3535" s="2">
        <v>0.30789681000000002</v>
      </c>
      <c r="C3535" s="2">
        <v>1.95393711</v>
      </c>
      <c r="D3535" s="2">
        <v>0.41099999999999998</v>
      </c>
      <c r="E3535" s="2">
        <v>0.66700000000000004</v>
      </c>
      <c r="F3535" s="2">
        <v>1</v>
      </c>
      <c r="G3535" s="2" t="s">
        <v>13</v>
      </c>
    </row>
    <row r="3536" spans="1:7" x14ac:dyDescent="0.2">
      <c r="A3536" s="2" t="s">
        <v>1879</v>
      </c>
      <c r="B3536" s="2">
        <v>0.30984517</v>
      </c>
      <c r="C3536" s="2">
        <v>-0.38578059999999997</v>
      </c>
      <c r="D3536" s="2">
        <v>9.9000000000000005E-2</v>
      </c>
      <c r="E3536" s="2">
        <v>0.33300000000000002</v>
      </c>
      <c r="F3536" s="2">
        <v>1</v>
      </c>
      <c r="G3536" s="2" t="s">
        <v>13</v>
      </c>
    </row>
    <row r="3537" spans="1:7" x14ac:dyDescent="0.2">
      <c r="A3537" s="2" t="s">
        <v>1880</v>
      </c>
      <c r="B3537" s="2">
        <v>0.30984517</v>
      </c>
      <c r="C3537" s="2">
        <v>-0.38578059999999997</v>
      </c>
      <c r="D3537" s="2">
        <v>9.9000000000000005E-2</v>
      </c>
      <c r="E3537" s="2">
        <v>0.33300000000000002</v>
      </c>
      <c r="F3537" s="2">
        <v>1</v>
      </c>
      <c r="G3537" s="2" t="s">
        <v>13</v>
      </c>
    </row>
    <row r="3538" spans="1:7" x14ac:dyDescent="0.2">
      <c r="A3538" s="2" t="s">
        <v>1596</v>
      </c>
      <c r="B3538" s="2">
        <v>0.30984517</v>
      </c>
      <c r="C3538" s="2">
        <v>-0.38578059999999997</v>
      </c>
      <c r="D3538" s="2">
        <v>9.9000000000000005E-2</v>
      </c>
      <c r="E3538" s="2">
        <v>0.33300000000000002</v>
      </c>
      <c r="F3538" s="2">
        <v>1</v>
      </c>
      <c r="G3538" s="2" t="s">
        <v>13</v>
      </c>
    </row>
    <row r="3539" spans="1:7" x14ac:dyDescent="0.2">
      <c r="A3539" s="2" t="s">
        <v>271</v>
      </c>
      <c r="B3539" s="2">
        <v>0.30999094999999999</v>
      </c>
      <c r="C3539" s="2">
        <v>4.8844065299999997</v>
      </c>
      <c r="D3539" s="2">
        <v>0.63100000000000001</v>
      </c>
      <c r="E3539" s="2">
        <v>0.33300000000000002</v>
      </c>
      <c r="F3539" s="2">
        <v>1</v>
      </c>
      <c r="G3539" s="2" t="s">
        <v>13</v>
      </c>
    </row>
    <row r="3540" spans="1:7" x14ac:dyDescent="0.2">
      <c r="A3540" s="2" t="s">
        <v>633</v>
      </c>
      <c r="B3540" s="2">
        <v>0.31344333000000002</v>
      </c>
      <c r="C3540" s="2">
        <v>1.31054066</v>
      </c>
      <c r="D3540" s="2">
        <v>0.24099999999999999</v>
      </c>
      <c r="E3540" s="2">
        <v>0.5</v>
      </c>
      <c r="F3540" s="2">
        <v>1</v>
      </c>
      <c r="G3540" s="2" t="s">
        <v>13</v>
      </c>
    </row>
    <row r="3541" spans="1:7" x14ac:dyDescent="0.2">
      <c r="A3541" s="2" t="s">
        <v>138</v>
      </c>
      <c r="B3541" s="2">
        <v>0.31485481999999998</v>
      </c>
      <c r="C3541" s="2">
        <v>1.4220574500000001</v>
      </c>
      <c r="D3541" s="2">
        <v>0.46100000000000002</v>
      </c>
      <c r="E3541" s="2">
        <v>0.16700000000000001</v>
      </c>
      <c r="F3541" s="2">
        <v>1</v>
      </c>
      <c r="G3541" s="2" t="s">
        <v>13</v>
      </c>
    </row>
    <row r="3542" spans="1:7" x14ac:dyDescent="0.2">
      <c r="A3542" s="2" t="s">
        <v>170</v>
      </c>
      <c r="B3542" s="2">
        <v>0.32008416000000001</v>
      </c>
      <c r="C3542" s="2">
        <v>28.822595199999999</v>
      </c>
      <c r="D3542" s="2">
        <v>0.61</v>
      </c>
      <c r="E3542" s="2">
        <v>0.66700000000000004</v>
      </c>
      <c r="F3542" s="2">
        <v>1</v>
      </c>
      <c r="G3542" s="2" t="s">
        <v>13</v>
      </c>
    </row>
    <row r="3543" spans="1:7" x14ac:dyDescent="0.2">
      <c r="A3543" s="2" t="s">
        <v>174</v>
      </c>
      <c r="B3543" s="2">
        <v>0.32069335999999998</v>
      </c>
      <c r="C3543" s="2">
        <v>10.272062699999999</v>
      </c>
      <c r="D3543" s="2">
        <v>0.63800000000000001</v>
      </c>
      <c r="E3543" s="2">
        <v>0.66700000000000004</v>
      </c>
      <c r="F3543" s="2">
        <v>1</v>
      </c>
      <c r="G3543" s="2" t="s">
        <v>13</v>
      </c>
    </row>
    <row r="3544" spans="1:7" x14ac:dyDescent="0.2">
      <c r="A3544" s="2" t="s">
        <v>1881</v>
      </c>
      <c r="B3544" s="2">
        <v>0.32213608999999999</v>
      </c>
      <c r="C3544" s="2">
        <v>-0.6103634</v>
      </c>
      <c r="D3544" s="2">
        <v>9.9000000000000005E-2</v>
      </c>
      <c r="E3544" s="2">
        <v>0.33300000000000002</v>
      </c>
      <c r="F3544" s="2">
        <v>1</v>
      </c>
      <c r="G3544" s="2" t="s">
        <v>13</v>
      </c>
    </row>
    <row r="3545" spans="1:7" x14ac:dyDescent="0.2">
      <c r="A3545" s="2" t="s">
        <v>1882</v>
      </c>
      <c r="B3545" s="2">
        <v>0.32432155000000001</v>
      </c>
      <c r="C3545" s="2">
        <v>-0.4260391</v>
      </c>
      <c r="D3545" s="2">
        <v>9.9000000000000005E-2</v>
      </c>
      <c r="E3545" s="2">
        <v>0.33300000000000002</v>
      </c>
      <c r="F3545" s="2">
        <v>1</v>
      </c>
      <c r="G3545" s="2" t="s">
        <v>13</v>
      </c>
    </row>
    <row r="3546" spans="1:7" x14ac:dyDescent="0.2">
      <c r="A3546" s="2" t="s">
        <v>1883</v>
      </c>
      <c r="B3546" s="2">
        <v>0.32523442000000002</v>
      </c>
      <c r="C3546" s="2">
        <v>-0.28105960000000002</v>
      </c>
      <c r="D3546" s="2">
        <v>0.113</v>
      </c>
      <c r="E3546" s="2">
        <v>0.33300000000000002</v>
      </c>
      <c r="F3546" s="2">
        <v>1</v>
      </c>
      <c r="G3546" s="2" t="s">
        <v>13</v>
      </c>
    </row>
    <row r="3547" spans="1:7" x14ac:dyDescent="0.2">
      <c r="A3547" s="2" t="s">
        <v>1657</v>
      </c>
      <c r="B3547" s="2">
        <v>0.32550519</v>
      </c>
      <c r="C3547" s="2">
        <v>0.5576624</v>
      </c>
      <c r="D3547" s="2">
        <v>0.24099999999999999</v>
      </c>
      <c r="E3547" s="2">
        <v>0.5</v>
      </c>
      <c r="F3547" s="2">
        <v>1</v>
      </c>
      <c r="G3547" s="2" t="s">
        <v>13</v>
      </c>
    </row>
    <row r="3548" spans="1:7" x14ac:dyDescent="0.2">
      <c r="A3548" s="2" t="s">
        <v>92</v>
      </c>
      <c r="B3548" s="2">
        <v>0.32635101</v>
      </c>
      <c r="C3548" s="2">
        <v>3.1278378299999998</v>
      </c>
      <c r="D3548" s="2">
        <v>0.57399999999999995</v>
      </c>
      <c r="E3548" s="2">
        <v>0.33300000000000002</v>
      </c>
      <c r="F3548" s="2">
        <v>1</v>
      </c>
      <c r="G3548" s="2" t="s">
        <v>13</v>
      </c>
    </row>
    <row r="3549" spans="1:7" x14ac:dyDescent="0.2">
      <c r="A3549" s="2" t="s">
        <v>1884</v>
      </c>
      <c r="B3549" s="2">
        <v>0.33481977000000002</v>
      </c>
      <c r="C3549" s="2">
        <v>-0.74248590000000003</v>
      </c>
      <c r="D3549" s="2">
        <v>0.106</v>
      </c>
      <c r="E3549" s="2">
        <v>0.33300000000000002</v>
      </c>
      <c r="F3549" s="2">
        <v>1</v>
      </c>
      <c r="G3549" s="2" t="s">
        <v>13</v>
      </c>
    </row>
    <row r="3550" spans="1:7" x14ac:dyDescent="0.2">
      <c r="A3550" s="2" t="s">
        <v>299</v>
      </c>
      <c r="B3550" s="2">
        <v>0.33539764</v>
      </c>
      <c r="C3550" s="2">
        <v>0.80083557000000005</v>
      </c>
      <c r="D3550" s="2">
        <v>0.41099999999999998</v>
      </c>
      <c r="E3550" s="2">
        <v>0.16700000000000001</v>
      </c>
      <c r="F3550" s="2">
        <v>1</v>
      </c>
      <c r="G3550" s="2" t="s">
        <v>13</v>
      </c>
    </row>
    <row r="3551" spans="1:7" x14ac:dyDescent="0.2">
      <c r="A3551" s="2" t="s">
        <v>384</v>
      </c>
      <c r="B3551" s="2">
        <v>0.34251422999999998</v>
      </c>
      <c r="C3551" s="2">
        <v>2.1568526600000002</v>
      </c>
      <c r="D3551" s="2">
        <v>0.23400000000000001</v>
      </c>
      <c r="E3551" s="2">
        <v>0.5</v>
      </c>
      <c r="F3551" s="2">
        <v>1</v>
      </c>
      <c r="G3551" s="2" t="s">
        <v>13</v>
      </c>
    </row>
    <row r="3552" spans="1:7" x14ac:dyDescent="0.2">
      <c r="A3552" s="2" t="s">
        <v>1006</v>
      </c>
      <c r="B3552" s="2">
        <v>0.34675708</v>
      </c>
      <c r="C3552" s="2">
        <v>2.0874180600000001</v>
      </c>
      <c r="D3552" s="2">
        <v>0.44</v>
      </c>
      <c r="E3552" s="2">
        <v>0.5</v>
      </c>
      <c r="F3552" s="2">
        <v>1</v>
      </c>
      <c r="G3552" s="2" t="s">
        <v>13</v>
      </c>
    </row>
    <row r="3553" spans="1:7" x14ac:dyDescent="0.2">
      <c r="A3553" s="2" t="s">
        <v>973</v>
      </c>
      <c r="B3553" s="2">
        <v>0.34916625000000001</v>
      </c>
      <c r="C3553" s="2">
        <v>-0.708874</v>
      </c>
      <c r="D3553" s="2">
        <v>0.106</v>
      </c>
      <c r="E3553" s="2">
        <v>0.33300000000000002</v>
      </c>
      <c r="F3553" s="2">
        <v>1</v>
      </c>
      <c r="G3553" s="2" t="s">
        <v>13</v>
      </c>
    </row>
    <row r="3554" spans="1:7" x14ac:dyDescent="0.2">
      <c r="A3554" s="2" t="s">
        <v>251</v>
      </c>
      <c r="B3554" s="2">
        <v>0.35127448</v>
      </c>
      <c r="C3554" s="2">
        <v>0.31529061000000003</v>
      </c>
      <c r="D3554" s="2">
        <v>0.376</v>
      </c>
      <c r="E3554" s="2">
        <v>0.16700000000000001</v>
      </c>
      <c r="F3554" s="2">
        <v>1</v>
      </c>
      <c r="G3554" s="2" t="s">
        <v>13</v>
      </c>
    </row>
    <row r="3555" spans="1:7" x14ac:dyDescent="0.2">
      <c r="A3555" s="2" t="s">
        <v>1885</v>
      </c>
      <c r="B3555" s="2">
        <v>0.35129452</v>
      </c>
      <c r="C3555" s="2">
        <v>-0.31846259999999998</v>
      </c>
      <c r="D3555" s="2">
        <v>0.113</v>
      </c>
      <c r="E3555" s="2">
        <v>0.33300000000000002</v>
      </c>
      <c r="F3555" s="2">
        <v>1</v>
      </c>
      <c r="G3555" s="2" t="s">
        <v>13</v>
      </c>
    </row>
    <row r="3556" spans="1:7" x14ac:dyDescent="0.2">
      <c r="A3556" s="2" t="s">
        <v>280</v>
      </c>
      <c r="B3556" s="2">
        <v>0.35699428999999999</v>
      </c>
      <c r="C3556" s="2">
        <v>-1.9302078</v>
      </c>
      <c r="D3556" s="2">
        <v>0.26200000000000001</v>
      </c>
      <c r="E3556" s="2">
        <v>0.5</v>
      </c>
      <c r="F3556" s="2">
        <v>1</v>
      </c>
      <c r="G3556" s="2" t="s">
        <v>13</v>
      </c>
    </row>
    <row r="3557" spans="1:7" x14ac:dyDescent="0.2">
      <c r="A3557" s="2" t="s">
        <v>1886</v>
      </c>
      <c r="B3557" s="2">
        <v>0.35702405999999998</v>
      </c>
      <c r="C3557" s="2">
        <v>-0.41109790000000002</v>
      </c>
      <c r="D3557" s="2">
        <v>0.106</v>
      </c>
      <c r="E3557" s="2">
        <v>0.33300000000000002</v>
      </c>
      <c r="F3557" s="2">
        <v>1</v>
      </c>
      <c r="G3557" s="2" t="s">
        <v>13</v>
      </c>
    </row>
    <row r="3558" spans="1:7" x14ac:dyDescent="0.2">
      <c r="A3558" s="2" t="s">
        <v>1887</v>
      </c>
      <c r="B3558" s="2">
        <v>0.35702405999999998</v>
      </c>
      <c r="C3558" s="2">
        <v>-0.41109790000000002</v>
      </c>
      <c r="D3558" s="2">
        <v>0.106</v>
      </c>
      <c r="E3558" s="2">
        <v>0.33300000000000002</v>
      </c>
      <c r="F3558" s="2">
        <v>1</v>
      </c>
      <c r="G3558" s="2" t="s">
        <v>13</v>
      </c>
    </row>
    <row r="3559" spans="1:7" x14ac:dyDescent="0.2">
      <c r="A3559" s="2" t="s">
        <v>81</v>
      </c>
      <c r="B3559" s="2">
        <v>0.35769049000000003</v>
      </c>
      <c r="C3559" s="2">
        <v>8.4559657900000005</v>
      </c>
      <c r="D3559" s="2">
        <v>0.46800000000000003</v>
      </c>
      <c r="E3559" s="2">
        <v>0.66700000000000004</v>
      </c>
      <c r="F3559" s="2">
        <v>1</v>
      </c>
      <c r="G3559" s="2" t="s">
        <v>13</v>
      </c>
    </row>
    <row r="3560" spans="1:7" x14ac:dyDescent="0.2">
      <c r="A3560" s="2" t="s">
        <v>1700</v>
      </c>
      <c r="B3560" s="2">
        <v>0.35833511000000001</v>
      </c>
      <c r="C3560" s="2">
        <v>-0.73486300000000004</v>
      </c>
      <c r="D3560" s="2">
        <v>0.16300000000000001</v>
      </c>
      <c r="E3560" s="2">
        <v>0.33300000000000002</v>
      </c>
      <c r="F3560" s="2">
        <v>1</v>
      </c>
      <c r="G3560" s="2" t="s">
        <v>13</v>
      </c>
    </row>
    <row r="3561" spans="1:7" x14ac:dyDescent="0.2">
      <c r="A3561" s="2" t="s">
        <v>956</v>
      </c>
      <c r="B3561" s="2">
        <v>0.36085298999999998</v>
      </c>
      <c r="C3561" s="2">
        <v>1.47159207</v>
      </c>
      <c r="D3561" s="2">
        <v>0.433</v>
      </c>
      <c r="E3561" s="2">
        <v>0.16700000000000001</v>
      </c>
      <c r="F3561" s="2">
        <v>1</v>
      </c>
      <c r="G3561" s="2" t="s">
        <v>13</v>
      </c>
    </row>
    <row r="3562" spans="1:7" x14ac:dyDescent="0.2">
      <c r="A3562" s="2" t="s">
        <v>1888</v>
      </c>
      <c r="B3562" s="2">
        <v>0.36579096999999999</v>
      </c>
      <c r="C3562" s="2">
        <v>-0.73896580000000001</v>
      </c>
      <c r="D3562" s="2">
        <v>0.128</v>
      </c>
      <c r="E3562" s="2">
        <v>0.33300000000000002</v>
      </c>
      <c r="F3562" s="2">
        <v>1</v>
      </c>
      <c r="G3562" s="2" t="s">
        <v>13</v>
      </c>
    </row>
    <row r="3563" spans="1:7" x14ac:dyDescent="0.2">
      <c r="A3563" s="2" t="s">
        <v>180</v>
      </c>
      <c r="B3563" s="2">
        <v>0.36860393000000002</v>
      </c>
      <c r="C3563" s="2">
        <v>15.3563975</v>
      </c>
      <c r="D3563" s="2">
        <v>0.70199999999999996</v>
      </c>
      <c r="E3563" s="2">
        <v>0.83299999999999996</v>
      </c>
      <c r="F3563" s="2">
        <v>1</v>
      </c>
      <c r="G3563" s="2" t="s">
        <v>13</v>
      </c>
    </row>
    <row r="3564" spans="1:7" x14ac:dyDescent="0.2">
      <c r="A3564" s="2" t="s">
        <v>324</v>
      </c>
      <c r="B3564" s="2">
        <v>0.37392431999999998</v>
      </c>
      <c r="C3564" s="2">
        <v>0.69560449999999996</v>
      </c>
      <c r="D3564" s="2">
        <v>0.33300000000000002</v>
      </c>
      <c r="E3564" s="2">
        <v>0.5</v>
      </c>
      <c r="F3564" s="2">
        <v>1</v>
      </c>
      <c r="G3564" s="2" t="s">
        <v>13</v>
      </c>
    </row>
    <row r="3565" spans="1:7" x14ac:dyDescent="0.2">
      <c r="A3565" s="2" t="s">
        <v>1889</v>
      </c>
      <c r="B3565" s="2">
        <v>0.37474724999999998</v>
      </c>
      <c r="C3565" s="2">
        <v>-0.35686119999999999</v>
      </c>
      <c r="D3565" s="2">
        <v>0.113</v>
      </c>
      <c r="E3565" s="2">
        <v>0.33300000000000002</v>
      </c>
      <c r="F3565" s="2">
        <v>1</v>
      </c>
      <c r="G3565" s="2" t="s">
        <v>13</v>
      </c>
    </row>
    <row r="3566" spans="1:7" x14ac:dyDescent="0.2">
      <c r="A3566" s="2" t="s">
        <v>353</v>
      </c>
      <c r="B3566" s="2">
        <v>0.37822057999999997</v>
      </c>
      <c r="C3566" s="2">
        <v>3.5088952899999999</v>
      </c>
      <c r="D3566" s="2">
        <v>0.41799999999999998</v>
      </c>
      <c r="E3566" s="2">
        <v>0.16700000000000001</v>
      </c>
      <c r="F3566" s="2">
        <v>1</v>
      </c>
      <c r="G3566" s="2" t="s">
        <v>13</v>
      </c>
    </row>
    <row r="3567" spans="1:7" x14ac:dyDescent="0.2">
      <c r="A3567" s="2" t="s">
        <v>125</v>
      </c>
      <c r="B3567" s="2">
        <v>0.37998868000000002</v>
      </c>
      <c r="C3567" s="2">
        <v>5.1359565099999998</v>
      </c>
      <c r="D3567" s="2">
        <v>0.56000000000000005</v>
      </c>
      <c r="E3567" s="2">
        <v>0.83299999999999996</v>
      </c>
      <c r="F3567" s="2">
        <v>1</v>
      </c>
      <c r="G3567" s="2" t="s">
        <v>13</v>
      </c>
    </row>
    <row r="3568" spans="1:7" x14ac:dyDescent="0.2">
      <c r="A3568" s="2" t="s">
        <v>464</v>
      </c>
      <c r="B3568" s="2">
        <v>0.38039611000000001</v>
      </c>
      <c r="C3568" s="2">
        <v>-0.72653970000000001</v>
      </c>
      <c r="D3568" s="2">
        <v>0.13500000000000001</v>
      </c>
      <c r="E3568" s="2">
        <v>0.33300000000000002</v>
      </c>
      <c r="F3568" s="2">
        <v>1</v>
      </c>
      <c r="G3568" s="2" t="s">
        <v>13</v>
      </c>
    </row>
    <row r="3569" spans="1:7" x14ac:dyDescent="0.2">
      <c r="A3569" s="2" t="s">
        <v>75</v>
      </c>
      <c r="B3569" s="2">
        <v>0.38095175999999997</v>
      </c>
      <c r="C3569" s="2">
        <v>2.49683061</v>
      </c>
      <c r="D3569" s="2">
        <v>0.39700000000000002</v>
      </c>
      <c r="E3569" s="2">
        <v>0.16700000000000001</v>
      </c>
      <c r="F3569" s="2">
        <v>1</v>
      </c>
      <c r="G3569" s="2" t="s">
        <v>13</v>
      </c>
    </row>
    <row r="3570" spans="1:7" x14ac:dyDescent="0.2">
      <c r="A3570" s="2" t="s">
        <v>1890</v>
      </c>
      <c r="B3570" s="2">
        <v>0.38356196999999997</v>
      </c>
      <c r="C3570" s="2">
        <v>-0.30458980000000002</v>
      </c>
      <c r="D3570" s="2">
        <v>0.121</v>
      </c>
      <c r="E3570" s="2">
        <v>0.33300000000000002</v>
      </c>
      <c r="F3570" s="2">
        <v>1</v>
      </c>
      <c r="G3570" s="2" t="s">
        <v>13</v>
      </c>
    </row>
    <row r="3571" spans="1:7" x14ac:dyDescent="0.2">
      <c r="A3571" s="2" t="s">
        <v>256</v>
      </c>
      <c r="B3571" s="2">
        <v>0.38548778</v>
      </c>
      <c r="C3571" s="2">
        <v>2.5711943700000002</v>
      </c>
      <c r="D3571" s="2">
        <v>0.29099999999999998</v>
      </c>
      <c r="E3571" s="2">
        <v>0.5</v>
      </c>
      <c r="F3571" s="2">
        <v>1</v>
      </c>
      <c r="G3571" s="2" t="s">
        <v>13</v>
      </c>
    </row>
    <row r="3572" spans="1:7" x14ac:dyDescent="0.2">
      <c r="A3572" s="2" t="s">
        <v>1709</v>
      </c>
      <c r="B3572" s="2">
        <v>0.38904606000000003</v>
      </c>
      <c r="C3572" s="2">
        <v>-0.25414629999999999</v>
      </c>
      <c r="D3572" s="2">
        <v>0.128</v>
      </c>
      <c r="E3572" s="2">
        <v>0.33300000000000002</v>
      </c>
      <c r="F3572" s="2">
        <v>1</v>
      </c>
      <c r="G3572" s="2" t="s">
        <v>13</v>
      </c>
    </row>
    <row r="3573" spans="1:7" x14ac:dyDescent="0.2">
      <c r="A3573" s="2" t="s">
        <v>415</v>
      </c>
      <c r="B3573" s="2">
        <v>0.39778553</v>
      </c>
      <c r="C3573" s="2">
        <v>1.43045562</v>
      </c>
      <c r="D3573" s="2">
        <v>0.13500000000000001</v>
      </c>
      <c r="E3573" s="2">
        <v>0.33300000000000002</v>
      </c>
      <c r="F3573" s="2">
        <v>1</v>
      </c>
      <c r="G3573" s="2" t="s">
        <v>13</v>
      </c>
    </row>
    <row r="3574" spans="1:7" x14ac:dyDescent="0.2">
      <c r="A3574" s="2" t="s">
        <v>470</v>
      </c>
      <c r="B3574" s="2">
        <v>0.39886487999999998</v>
      </c>
      <c r="C3574" s="2">
        <v>0.76697532999999996</v>
      </c>
      <c r="D3574" s="2">
        <v>0.26200000000000001</v>
      </c>
      <c r="E3574" s="2">
        <v>0.5</v>
      </c>
      <c r="F3574" s="2">
        <v>1</v>
      </c>
      <c r="G3574" s="2" t="s">
        <v>13</v>
      </c>
    </row>
    <row r="3575" spans="1:7" x14ac:dyDescent="0.2">
      <c r="A3575" s="2" t="s">
        <v>74</v>
      </c>
      <c r="B3575" s="2">
        <v>0.40570773999999998</v>
      </c>
      <c r="C3575" s="2">
        <v>1.6806235</v>
      </c>
      <c r="D3575" s="2">
        <v>0.41099999999999998</v>
      </c>
      <c r="E3575" s="2">
        <v>0.16700000000000001</v>
      </c>
      <c r="F3575" s="2">
        <v>1</v>
      </c>
      <c r="G3575" s="2" t="s">
        <v>13</v>
      </c>
    </row>
    <row r="3576" spans="1:7" x14ac:dyDescent="0.2">
      <c r="A3576" s="2" t="s">
        <v>181</v>
      </c>
      <c r="B3576" s="2">
        <v>0.40602631</v>
      </c>
      <c r="C3576" s="2">
        <v>-1.0831040000000001</v>
      </c>
      <c r="D3576" s="2">
        <v>0.156</v>
      </c>
      <c r="E3576" s="2">
        <v>0.33300000000000002</v>
      </c>
      <c r="F3576" s="2">
        <v>1</v>
      </c>
      <c r="G3576" s="2" t="s">
        <v>13</v>
      </c>
    </row>
    <row r="3577" spans="1:7" x14ac:dyDescent="0.2">
      <c r="A3577" s="2" t="s">
        <v>562</v>
      </c>
      <c r="B3577" s="2">
        <v>0.40742877</v>
      </c>
      <c r="C3577" s="2">
        <v>-0.34261599999999998</v>
      </c>
      <c r="D3577" s="2">
        <v>0.121</v>
      </c>
      <c r="E3577" s="2">
        <v>0.33300000000000002</v>
      </c>
      <c r="F3577" s="2">
        <v>1</v>
      </c>
      <c r="G3577" s="2" t="s">
        <v>13</v>
      </c>
    </row>
    <row r="3578" spans="1:7" x14ac:dyDescent="0.2">
      <c r="A3578" s="2" t="s">
        <v>51</v>
      </c>
      <c r="B3578" s="2">
        <v>0.41023609999999999</v>
      </c>
      <c r="C3578" s="2">
        <v>2.6264426400000001</v>
      </c>
      <c r="D3578" s="2">
        <v>0.39700000000000002</v>
      </c>
      <c r="E3578" s="2">
        <v>0.16700000000000001</v>
      </c>
      <c r="F3578" s="2">
        <v>1</v>
      </c>
      <c r="G3578" s="2" t="s">
        <v>13</v>
      </c>
    </row>
    <row r="3579" spans="1:7" x14ac:dyDescent="0.2">
      <c r="A3579" s="2" t="s">
        <v>241</v>
      </c>
      <c r="B3579" s="2">
        <v>0.41110447999999999</v>
      </c>
      <c r="C3579" s="2">
        <v>-1.1199410000000001</v>
      </c>
      <c r="D3579" s="2">
        <v>0.21299999999999999</v>
      </c>
      <c r="E3579" s="2">
        <v>0.33300000000000002</v>
      </c>
      <c r="F3579" s="2">
        <v>1</v>
      </c>
      <c r="G3579" s="2" t="s">
        <v>13</v>
      </c>
    </row>
    <row r="3580" spans="1:7" x14ac:dyDescent="0.2">
      <c r="A3580" s="2" t="s">
        <v>617</v>
      </c>
      <c r="B3580" s="2">
        <v>0.41132679999999999</v>
      </c>
      <c r="C3580" s="2">
        <v>1.9341402700000001</v>
      </c>
      <c r="D3580" s="2">
        <v>0.42599999999999999</v>
      </c>
      <c r="E3580" s="2">
        <v>0.16700000000000001</v>
      </c>
      <c r="F3580" s="2">
        <v>1</v>
      </c>
      <c r="G3580" s="2" t="s">
        <v>13</v>
      </c>
    </row>
    <row r="3581" spans="1:7" x14ac:dyDescent="0.2">
      <c r="A3581" s="2" t="s">
        <v>82</v>
      </c>
      <c r="B3581" s="2">
        <v>0.41430813999999999</v>
      </c>
      <c r="C3581" s="2">
        <v>7.7057628400000002</v>
      </c>
      <c r="D3581" s="2">
        <v>0.42599999999999999</v>
      </c>
      <c r="E3581" s="2">
        <v>0.16700000000000001</v>
      </c>
      <c r="F3581" s="2">
        <v>1</v>
      </c>
      <c r="G3581" s="2" t="s">
        <v>13</v>
      </c>
    </row>
    <row r="3582" spans="1:7" x14ac:dyDescent="0.2">
      <c r="A3582" s="2" t="s">
        <v>315</v>
      </c>
      <c r="B3582" s="2">
        <v>0.41536583999999999</v>
      </c>
      <c r="C3582" s="2">
        <v>-1.5327649999999999</v>
      </c>
      <c r="D3582" s="2">
        <v>0.27</v>
      </c>
      <c r="E3582" s="2">
        <v>0.33300000000000002</v>
      </c>
      <c r="F3582" s="2">
        <v>1</v>
      </c>
      <c r="G3582" s="2" t="s">
        <v>13</v>
      </c>
    </row>
    <row r="3583" spans="1:7" x14ac:dyDescent="0.2">
      <c r="A3583" s="2" t="s">
        <v>1656</v>
      </c>
      <c r="B3583" s="2">
        <v>0.41583742000000001</v>
      </c>
      <c r="C3583" s="2">
        <v>-0.29084910000000003</v>
      </c>
      <c r="D3583" s="2">
        <v>0.128</v>
      </c>
      <c r="E3583" s="2">
        <v>0.33300000000000002</v>
      </c>
      <c r="F3583" s="2">
        <v>1</v>
      </c>
      <c r="G3583" s="2" t="s">
        <v>13</v>
      </c>
    </row>
    <row r="3584" spans="1:7" x14ac:dyDescent="0.2">
      <c r="A3584" s="2" t="s">
        <v>1891</v>
      </c>
      <c r="B3584" s="2">
        <v>0.41583742000000001</v>
      </c>
      <c r="C3584" s="2">
        <v>-0.29084910000000003</v>
      </c>
      <c r="D3584" s="2">
        <v>0.128</v>
      </c>
      <c r="E3584" s="2">
        <v>0.33300000000000002</v>
      </c>
      <c r="F3584" s="2">
        <v>1</v>
      </c>
      <c r="G3584" s="2" t="s">
        <v>13</v>
      </c>
    </row>
    <row r="3585" spans="1:7" x14ac:dyDescent="0.2">
      <c r="A3585" s="2" t="s">
        <v>199</v>
      </c>
      <c r="B3585" s="2">
        <v>0.41744611999999998</v>
      </c>
      <c r="C3585" s="2">
        <v>-0.58468699999999996</v>
      </c>
      <c r="D3585" s="2">
        <v>0.23400000000000001</v>
      </c>
      <c r="E3585" s="2">
        <v>0.33300000000000002</v>
      </c>
      <c r="F3585" s="2">
        <v>1</v>
      </c>
      <c r="G3585" s="2" t="s">
        <v>13</v>
      </c>
    </row>
    <row r="3586" spans="1:7" x14ac:dyDescent="0.2">
      <c r="A3586" s="2" t="s">
        <v>1507</v>
      </c>
      <c r="B3586" s="2">
        <v>0.42373809000000001</v>
      </c>
      <c r="C3586" s="2">
        <v>2.4210551900000001</v>
      </c>
      <c r="D3586" s="2">
        <v>0.36899999999999999</v>
      </c>
      <c r="E3586" s="2">
        <v>0.16700000000000001</v>
      </c>
      <c r="F3586" s="2">
        <v>1</v>
      </c>
      <c r="G3586" s="2" t="s">
        <v>13</v>
      </c>
    </row>
    <row r="3587" spans="1:7" x14ac:dyDescent="0.2">
      <c r="A3587" s="2" t="s">
        <v>477</v>
      </c>
      <c r="B3587" s="2">
        <v>0.43459667000000002</v>
      </c>
      <c r="C3587" s="2">
        <v>-0.65415009999999996</v>
      </c>
      <c r="D3587" s="2">
        <v>0.17699999999999999</v>
      </c>
      <c r="E3587" s="2">
        <v>0.33300000000000002</v>
      </c>
      <c r="F3587" s="2">
        <v>1</v>
      </c>
      <c r="G3587" s="2" t="s">
        <v>13</v>
      </c>
    </row>
    <row r="3588" spans="1:7" x14ac:dyDescent="0.2">
      <c r="A3588" s="2" t="s">
        <v>346</v>
      </c>
      <c r="B3588" s="2">
        <v>0.43513231000000002</v>
      </c>
      <c r="C3588" s="2">
        <v>8.7930228699999997</v>
      </c>
      <c r="D3588" s="2">
        <v>0.53200000000000003</v>
      </c>
      <c r="E3588" s="2">
        <v>0.66700000000000004</v>
      </c>
      <c r="F3588" s="2">
        <v>1</v>
      </c>
      <c r="G3588" s="2" t="s">
        <v>13</v>
      </c>
    </row>
    <row r="3589" spans="1:7" x14ac:dyDescent="0.2">
      <c r="A3589" s="2" t="s">
        <v>144</v>
      </c>
      <c r="B3589" s="2">
        <v>0.437195</v>
      </c>
      <c r="C3589" s="2">
        <v>-0.25750669999999998</v>
      </c>
      <c r="D3589" s="2">
        <v>0.248</v>
      </c>
      <c r="E3589" s="2">
        <v>0.5</v>
      </c>
      <c r="F3589" s="2">
        <v>1</v>
      </c>
      <c r="G3589" s="2" t="s">
        <v>13</v>
      </c>
    </row>
    <row r="3590" spans="1:7" x14ac:dyDescent="0.2">
      <c r="A3590" s="2" t="s">
        <v>225</v>
      </c>
      <c r="B3590" s="2">
        <v>0.43899723000000002</v>
      </c>
      <c r="C3590" s="2">
        <v>3.0216084099999998</v>
      </c>
      <c r="D3590" s="2">
        <v>0.433</v>
      </c>
      <c r="E3590" s="2">
        <v>0.5</v>
      </c>
      <c r="F3590" s="2">
        <v>1</v>
      </c>
      <c r="G3590" s="2" t="s">
        <v>13</v>
      </c>
    </row>
    <row r="3591" spans="1:7" x14ac:dyDescent="0.2">
      <c r="A3591" s="2" t="s">
        <v>1892</v>
      </c>
      <c r="B3591" s="2">
        <v>0.44006461000000002</v>
      </c>
      <c r="C3591" s="2">
        <v>-0.32851019999999997</v>
      </c>
      <c r="D3591" s="2">
        <v>0.128</v>
      </c>
      <c r="E3591" s="2">
        <v>0.33300000000000002</v>
      </c>
      <c r="F3591" s="2">
        <v>1</v>
      </c>
      <c r="G3591" s="2" t="s">
        <v>13</v>
      </c>
    </row>
    <row r="3592" spans="1:7" x14ac:dyDescent="0.2">
      <c r="A3592" s="2" t="s">
        <v>1893</v>
      </c>
      <c r="B3592" s="2">
        <v>0.44084635999999999</v>
      </c>
      <c r="C3592" s="2">
        <v>-0.63080550000000002</v>
      </c>
      <c r="D3592" s="2">
        <v>0.191</v>
      </c>
      <c r="E3592" s="2">
        <v>0.33300000000000002</v>
      </c>
      <c r="F3592" s="2">
        <v>1</v>
      </c>
      <c r="G3592" s="2" t="s">
        <v>13</v>
      </c>
    </row>
    <row r="3593" spans="1:7" x14ac:dyDescent="0.2">
      <c r="A3593" s="2" t="s">
        <v>1523</v>
      </c>
      <c r="B3593" s="2">
        <v>0.44366270000000002</v>
      </c>
      <c r="C3593" s="2">
        <v>0.52317723999999999</v>
      </c>
      <c r="D3593" s="2">
        <v>0.17</v>
      </c>
      <c r="E3593" s="2">
        <v>0.33300000000000002</v>
      </c>
      <c r="F3593" s="2">
        <v>1</v>
      </c>
      <c r="G3593" s="2" t="s">
        <v>13</v>
      </c>
    </row>
    <row r="3594" spans="1:7" x14ac:dyDescent="0.2">
      <c r="A3594" s="2" t="s">
        <v>275</v>
      </c>
      <c r="B3594" s="2">
        <v>0.44527170999999999</v>
      </c>
      <c r="C3594" s="2">
        <v>2.1143243300000001</v>
      </c>
      <c r="D3594" s="2">
        <v>0.36199999999999999</v>
      </c>
      <c r="E3594" s="2">
        <v>0.16700000000000001</v>
      </c>
      <c r="F3594" s="2">
        <v>1</v>
      </c>
      <c r="G3594" s="2" t="s">
        <v>13</v>
      </c>
    </row>
    <row r="3595" spans="1:7" x14ac:dyDescent="0.2">
      <c r="A3595" s="2" t="s">
        <v>1894</v>
      </c>
      <c r="B3595" s="2">
        <v>0.44592200999999998</v>
      </c>
      <c r="C3595" s="2">
        <v>-1.1170180999999999</v>
      </c>
      <c r="D3595" s="2">
        <v>0.30499999999999999</v>
      </c>
      <c r="E3595" s="2">
        <v>0.5</v>
      </c>
      <c r="F3595" s="2">
        <v>1</v>
      </c>
      <c r="G3595" s="2" t="s">
        <v>13</v>
      </c>
    </row>
    <row r="3596" spans="1:7" x14ac:dyDescent="0.2">
      <c r="A3596" s="2" t="s">
        <v>1163</v>
      </c>
      <c r="B3596" s="2">
        <v>0.44798100000000002</v>
      </c>
      <c r="C3596" s="2">
        <v>-0.27723809999999999</v>
      </c>
      <c r="D3596" s="2">
        <v>0.13500000000000001</v>
      </c>
      <c r="E3596" s="2">
        <v>0.33300000000000002</v>
      </c>
      <c r="F3596" s="2">
        <v>1</v>
      </c>
      <c r="G3596" s="2" t="s">
        <v>13</v>
      </c>
    </row>
    <row r="3597" spans="1:7" x14ac:dyDescent="0.2">
      <c r="A3597" s="2" t="s">
        <v>267</v>
      </c>
      <c r="B3597" s="2">
        <v>0.4487428</v>
      </c>
      <c r="C3597" s="2">
        <v>8.4172296699999993</v>
      </c>
      <c r="D3597" s="2">
        <v>0.40400000000000003</v>
      </c>
      <c r="E3597" s="2">
        <v>0.66700000000000004</v>
      </c>
      <c r="F3597" s="2">
        <v>1</v>
      </c>
      <c r="G3597" s="2" t="s">
        <v>13</v>
      </c>
    </row>
    <row r="3598" spans="1:7" x14ac:dyDescent="0.2">
      <c r="A3598" s="2" t="s">
        <v>340</v>
      </c>
      <c r="B3598" s="2">
        <v>0.45120160999999998</v>
      </c>
      <c r="C3598" s="2">
        <v>2.2567982400000002</v>
      </c>
      <c r="D3598" s="2">
        <v>0.46100000000000002</v>
      </c>
      <c r="E3598" s="2">
        <v>0.33300000000000002</v>
      </c>
      <c r="F3598" s="2">
        <v>1</v>
      </c>
      <c r="G3598" s="2" t="s">
        <v>13</v>
      </c>
    </row>
    <row r="3599" spans="1:7" x14ac:dyDescent="0.2">
      <c r="A3599" s="2" t="s">
        <v>1895</v>
      </c>
      <c r="B3599" s="2">
        <v>0.45499022</v>
      </c>
      <c r="C3599" s="2">
        <v>0.30054850999999999</v>
      </c>
      <c r="D3599" s="2">
        <v>0.16300000000000001</v>
      </c>
      <c r="E3599" s="2">
        <v>0.33300000000000002</v>
      </c>
      <c r="F3599" s="2">
        <v>1</v>
      </c>
      <c r="G3599" s="2" t="s">
        <v>13</v>
      </c>
    </row>
    <row r="3600" spans="1:7" x14ac:dyDescent="0.2">
      <c r="A3600" s="2" t="s">
        <v>486</v>
      </c>
      <c r="B3600" s="2">
        <v>0.45577313000000003</v>
      </c>
      <c r="C3600" s="2">
        <v>-0.96312469999999994</v>
      </c>
      <c r="D3600" s="2">
        <v>0.22700000000000001</v>
      </c>
      <c r="E3600" s="2">
        <v>0.33300000000000002</v>
      </c>
      <c r="F3600" s="2">
        <v>1</v>
      </c>
      <c r="G3600" s="2" t="s">
        <v>13</v>
      </c>
    </row>
    <row r="3601" spans="1:7" x14ac:dyDescent="0.2">
      <c r="A3601" s="2" t="s">
        <v>296</v>
      </c>
      <c r="B3601" s="2">
        <v>0.46435448000000001</v>
      </c>
      <c r="C3601" s="2">
        <v>2.1062045199999999</v>
      </c>
      <c r="D3601" s="2">
        <v>0.376</v>
      </c>
      <c r="E3601" s="2">
        <v>0.5</v>
      </c>
      <c r="F3601" s="2">
        <v>1</v>
      </c>
      <c r="G3601" s="2" t="s">
        <v>13</v>
      </c>
    </row>
    <row r="3602" spans="1:7" x14ac:dyDescent="0.2">
      <c r="A3602" s="2" t="s">
        <v>105</v>
      </c>
      <c r="B3602" s="2">
        <v>0.46468021999999998</v>
      </c>
      <c r="C3602" s="2">
        <v>3.1250318400000001</v>
      </c>
      <c r="D3602" s="2">
        <v>0.48199999999999998</v>
      </c>
      <c r="E3602" s="2">
        <v>0.33300000000000002</v>
      </c>
      <c r="F3602" s="2">
        <v>1</v>
      </c>
      <c r="G3602" s="2" t="s">
        <v>13</v>
      </c>
    </row>
    <row r="3603" spans="1:7" x14ac:dyDescent="0.2">
      <c r="A3603" s="2" t="s">
        <v>65</v>
      </c>
      <c r="B3603" s="2">
        <v>0.46550954999999999</v>
      </c>
      <c r="C3603" s="2">
        <v>2.50059897</v>
      </c>
      <c r="D3603" s="2">
        <v>0.39</v>
      </c>
      <c r="E3603" s="2">
        <v>0.33300000000000002</v>
      </c>
      <c r="F3603" s="2">
        <v>1</v>
      </c>
      <c r="G3603" s="2" t="s">
        <v>13</v>
      </c>
    </row>
    <row r="3604" spans="1:7" x14ac:dyDescent="0.2">
      <c r="A3604" s="2" t="s">
        <v>335</v>
      </c>
      <c r="B3604" s="2">
        <v>0.46725293000000001</v>
      </c>
      <c r="C3604" s="2">
        <v>-0.64902199999999999</v>
      </c>
      <c r="D3604" s="2">
        <v>0.14199999999999999</v>
      </c>
      <c r="E3604" s="2">
        <v>0.33300000000000002</v>
      </c>
      <c r="F3604" s="2">
        <v>1</v>
      </c>
      <c r="G3604" s="2" t="s">
        <v>13</v>
      </c>
    </row>
    <row r="3605" spans="1:7" x14ac:dyDescent="0.2">
      <c r="A3605" s="2" t="s">
        <v>1896</v>
      </c>
      <c r="B3605" s="2">
        <v>0.46773207999999999</v>
      </c>
      <c r="C3605" s="2">
        <v>-0.62901370000000001</v>
      </c>
      <c r="D3605" s="2">
        <v>0.13500000000000001</v>
      </c>
      <c r="E3605" s="2">
        <v>0.33300000000000002</v>
      </c>
      <c r="F3605" s="2">
        <v>1</v>
      </c>
      <c r="G3605" s="2" t="s">
        <v>13</v>
      </c>
    </row>
    <row r="3606" spans="1:7" x14ac:dyDescent="0.2">
      <c r="A3606" s="2" t="s">
        <v>333</v>
      </c>
      <c r="B3606" s="2">
        <v>0.47111567999999998</v>
      </c>
      <c r="C3606" s="2">
        <v>3.07714401</v>
      </c>
      <c r="D3606" s="2">
        <v>0.46100000000000002</v>
      </c>
      <c r="E3606" s="2">
        <v>0.5</v>
      </c>
      <c r="F3606" s="2">
        <v>1</v>
      </c>
      <c r="G3606" s="2" t="s">
        <v>13</v>
      </c>
    </row>
    <row r="3607" spans="1:7" x14ac:dyDescent="0.2">
      <c r="A3607" s="2" t="s">
        <v>1897</v>
      </c>
      <c r="B3607" s="2">
        <v>0.47481994</v>
      </c>
      <c r="C3607" s="2">
        <v>-0.64572249999999998</v>
      </c>
      <c r="D3607" s="2">
        <v>0.16300000000000001</v>
      </c>
      <c r="E3607" s="2">
        <v>0.33300000000000002</v>
      </c>
      <c r="F3607" s="2">
        <v>1</v>
      </c>
      <c r="G3607" s="2" t="s">
        <v>13</v>
      </c>
    </row>
    <row r="3608" spans="1:7" x14ac:dyDescent="0.2">
      <c r="A3608" s="2" t="s">
        <v>109</v>
      </c>
      <c r="B3608" s="2">
        <v>0.47557768</v>
      </c>
      <c r="C3608" s="2">
        <v>30.171002300000001</v>
      </c>
      <c r="D3608" s="2">
        <v>0.80100000000000005</v>
      </c>
      <c r="E3608" s="2">
        <v>0.66700000000000004</v>
      </c>
      <c r="F3608" s="2">
        <v>1</v>
      </c>
      <c r="G3608" s="2" t="s">
        <v>13</v>
      </c>
    </row>
    <row r="3609" spans="1:7" x14ac:dyDescent="0.2">
      <c r="A3609" s="2" t="s">
        <v>78</v>
      </c>
      <c r="B3609" s="2">
        <v>0.47634863999999999</v>
      </c>
      <c r="C3609" s="2">
        <v>6.9887447199999997</v>
      </c>
      <c r="D3609" s="2">
        <v>0.376</v>
      </c>
      <c r="E3609" s="2">
        <v>0.16700000000000001</v>
      </c>
      <c r="F3609" s="2">
        <v>1</v>
      </c>
      <c r="G3609" s="2" t="s">
        <v>13</v>
      </c>
    </row>
    <row r="3610" spans="1:7" x14ac:dyDescent="0.2">
      <c r="A3610" s="2" t="s">
        <v>220</v>
      </c>
      <c r="B3610" s="2">
        <v>0.47699580000000003</v>
      </c>
      <c r="C3610" s="2">
        <v>0.62360247999999996</v>
      </c>
      <c r="D3610" s="2">
        <v>0.36199999999999999</v>
      </c>
      <c r="E3610" s="2">
        <v>0.16700000000000001</v>
      </c>
      <c r="F3610" s="2">
        <v>1</v>
      </c>
      <c r="G3610" s="2" t="s">
        <v>13</v>
      </c>
    </row>
    <row r="3611" spans="1:7" x14ac:dyDescent="0.2">
      <c r="A3611" s="2" t="s">
        <v>212</v>
      </c>
      <c r="B3611" s="2">
        <v>0.47904105000000002</v>
      </c>
      <c r="C3611" s="2">
        <v>2.0079132300000002</v>
      </c>
      <c r="D3611" s="2">
        <v>0.496</v>
      </c>
      <c r="E3611" s="2">
        <v>0.33300000000000002</v>
      </c>
      <c r="F3611" s="2">
        <v>1</v>
      </c>
      <c r="G3611" s="2" t="s">
        <v>13</v>
      </c>
    </row>
    <row r="3612" spans="1:7" x14ac:dyDescent="0.2">
      <c r="A3612" s="2" t="s">
        <v>1610</v>
      </c>
      <c r="B3612" s="2">
        <v>0.47986194999999998</v>
      </c>
      <c r="C3612" s="2">
        <v>-0.2637543</v>
      </c>
      <c r="D3612" s="2">
        <v>0.14199999999999999</v>
      </c>
      <c r="E3612" s="2">
        <v>0.33300000000000002</v>
      </c>
      <c r="F3612" s="2">
        <v>1</v>
      </c>
      <c r="G3612" s="2" t="s">
        <v>13</v>
      </c>
    </row>
    <row r="3613" spans="1:7" x14ac:dyDescent="0.2">
      <c r="A3613" s="2" t="s">
        <v>79</v>
      </c>
      <c r="B3613" s="2">
        <v>0.48177282999999999</v>
      </c>
      <c r="C3613" s="2">
        <v>1.8743327599999999</v>
      </c>
      <c r="D3613" s="2">
        <v>0.45400000000000001</v>
      </c>
      <c r="E3613" s="2">
        <v>0.5</v>
      </c>
      <c r="F3613" s="2">
        <v>1</v>
      </c>
      <c r="G3613" s="2" t="s">
        <v>13</v>
      </c>
    </row>
    <row r="3614" spans="1:7" x14ac:dyDescent="0.2">
      <c r="A3614" s="2" t="s">
        <v>343</v>
      </c>
      <c r="B3614" s="2">
        <v>0.48286041000000002</v>
      </c>
      <c r="C3614" s="2">
        <v>-1.4824257000000001</v>
      </c>
      <c r="D3614" s="2">
        <v>0.41099999999999998</v>
      </c>
      <c r="E3614" s="2">
        <v>0.5</v>
      </c>
      <c r="F3614" s="2">
        <v>1</v>
      </c>
      <c r="G3614" s="2" t="s">
        <v>13</v>
      </c>
    </row>
    <row r="3615" spans="1:7" x14ac:dyDescent="0.2">
      <c r="A3615" s="2" t="s">
        <v>1898</v>
      </c>
      <c r="B3615" s="2">
        <v>0.48361976000000001</v>
      </c>
      <c r="C3615" s="2">
        <v>-0.41364990000000001</v>
      </c>
      <c r="D3615" s="2">
        <v>0.13500000000000001</v>
      </c>
      <c r="E3615" s="2">
        <v>0.33300000000000002</v>
      </c>
      <c r="F3615" s="2">
        <v>1</v>
      </c>
      <c r="G3615" s="2" t="s">
        <v>13</v>
      </c>
    </row>
    <row r="3616" spans="1:7" x14ac:dyDescent="0.2">
      <c r="A3616" s="2" t="s">
        <v>1899</v>
      </c>
      <c r="B3616" s="2">
        <v>0.48489539999999998</v>
      </c>
      <c r="C3616" s="2">
        <v>-0.47629529999999998</v>
      </c>
      <c r="D3616" s="2">
        <v>0.14899999999999999</v>
      </c>
      <c r="E3616" s="2">
        <v>0.33300000000000002</v>
      </c>
      <c r="F3616" s="2">
        <v>1</v>
      </c>
      <c r="G3616" s="2" t="s">
        <v>13</v>
      </c>
    </row>
    <row r="3617" spans="1:7" x14ac:dyDescent="0.2">
      <c r="A3617" s="2" t="s">
        <v>124</v>
      </c>
      <c r="B3617" s="2">
        <v>0.49111685999999999</v>
      </c>
      <c r="C3617" s="2">
        <v>-0.65263070000000001</v>
      </c>
      <c r="D3617" s="2">
        <v>0.67400000000000004</v>
      </c>
      <c r="E3617" s="2">
        <v>0.5</v>
      </c>
      <c r="F3617" s="2">
        <v>1</v>
      </c>
      <c r="G3617" s="2" t="s">
        <v>13</v>
      </c>
    </row>
    <row r="3618" spans="1:7" x14ac:dyDescent="0.2">
      <c r="A3618" s="2" t="s">
        <v>231</v>
      </c>
      <c r="B3618" s="2">
        <v>0.49157640000000002</v>
      </c>
      <c r="C3618" s="2">
        <v>10.410405000000001</v>
      </c>
      <c r="D3618" s="2">
        <v>0.63800000000000001</v>
      </c>
      <c r="E3618" s="2">
        <v>0.66700000000000004</v>
      </c>
      <c r="F3618" s="2">
        <v>1</v>
      </c>
      <c r="G3618" s="2" t="s">
        <v>13</v>
      </c>
    </row>
    <row r="3619" spans="1:7" x14ac:dyDescent="0.2">
      <c r="A3619" s="2" t="s">
        <v>155</v>
      </c>
      <c r="B3619" s="2">
        <v>0.49175656000000001</v>
      </c>
      <c r="C3619" s="2">
        <v>1.6735907800000001</v>
      </c>
      <c r="D3619" s="2">
        <v>0.36899999999999999</v>
      </c>
      <c r="E3619" s="2">
        <v>0.16700000000000001</v>
      </c>
      <c r="F3619" s="2">
        <v>1</v>
      </c>
      <c r="G3619" s="2" t="s">
        <v>13</v>
      </c>
    </row>
    <row r="3620" spans="1:7" x14ac:dyDescent="0.2">
      <c r="A3620" s="2" t="s">
        <v>85</v>
      </c>
      <c r="B3620" s="2">
        <v>0.49200959</v>
      </c>
      <c r="C3620" s="2">
        <v>16.510711199999999</v>
      </c>
      <c r="D3620" s="2">
        <v>0.75900000000000001</v>
      </c>
      <c r="E3620" s="2">
        <v>0.66700000000000004</v>
      </c>
      <c r="F3620" s="2">
        <v>1</v>
      </c>
      <c r="G3620" s="2" t="s">
        <v>13</v>
      </c>
    </row>
    <row r="3621" spans="1:7" x14ac:dyDescent="0.2">
      <c r="A3621" s="2" t="s">
        <v>153</v>
      </c>
      <c r="B3621" s="2">
        <v>0.49277452999999999</v>
      </c>
      <c r="C3621" s="2">
        <v>1.82314927</v>
      </c>
      <c r="D3621" s="2">
        <v>0.35499999999999998</v>
      </c>
      <c r="E3621" s="2">
        <v>0.5</v>
      </c>
      <c r="F3621" s="2">
        <v>1</v>
      </c>
      <c r="G3621" s="2" t="s">
        <v>13</v>
      </c>
    </row>
    <row r="3622" spans="1:7" x14ac:dyDescent="0.2">
      <c r="A3622" s="2" t="s">
        <v>147</v>
      </c>
      <c r="B3622" s="2">
        <v>0.49343502</v>
      </c>
      <c r="C3622" s="2">
        <v>12.204758</v>
      </c>
      <c r="D3622" s="2">
        <v>0.56699999999999995</v>
      </c>
      <c r="E3622" s="2">
        <v>0.5</v>
      </c>
      <c r="F3622" s="2">
        <v>1</v>
      </c>
      <c r="G3622" s="2" t="s">
        <v>13</v>
      </c>
    </row>
    <row r="3623" spans="1:7" x14ac:dyDescent="0.2">
      <c r="A3623" s="2" t="s">
        <v>325</v>
      </c>
      <c r="B3623" s="2">
        <v>0.49918384999999998</v>
      </c>
      <c r="C3623" s="2">
        <v>-1.8826737</v>
      </c>
      <c r="D3623" s="2">
        <v>0.34799999999999998</v>
      </c>
      <c r="E3623" s="2">
        <v>0.5</v>
      </c>
      <c r="F3623" s="2">
        <v>1</v>
      </c>
      <c r="G3623" s="2" t="s">
        <v>13</v>
      </c>
    </row>
    <row r="3624" spans="1:7" x14ac:dyDescent="0.2">
      <c r="A3624" s="2" t="s">
        <v>191</v>
      </c>
      <c r="B3624" s="2">
        <v>0.50164766000000005</v>
      </c>
      <c r="C3624" s="2">
        <v>1.52377881</v>
      </c>
      <c r="D3624" s="2">
        <v>0.47499999999999998</v>
      </c>
      <c r="E3624" s="2">
        <v>0.5</v>
      </c>
      <c r="F3624" s="2">
        <v>1</v>
      </c>
      <c r="G3624" s="2" t="s">
        <v>13</v>
      </c>
    </row>
    <row r="3625" spans="1:7" x14ac:dyDescent="0.2">
      <c r="A3625" s="2" t="s">
        <v>98</v>
      </c>
      <c r="B3625" s="2">
        <v>0.51187457999999997</v>
      </c>
      <c r="C3625" s="2">
        <v>2.16813477</v>
      </c>
      <c r="D3625" s="2">
        <v>0.33300000000000002</v>
      </c>
      <c r="E3625" s="2">
        <v>0.16700000000000001</v>
      </c>
      <c r="F3625" s="2">
        <v>1</v>
      </c>
      <c r="G3625" s="2" t="s">
        <v>13</v>
      </c>
    </row>
    <row r="3626" spans="1:7" x14ac:dyDescent="0.2">
      <c r="A3626" s="2" t="s">
        <v>150</v>
      </c>
      <c r="B3626" s="2">
        <v>0.51498599</v>
      </c>
      <c r="C3626" s="2">
        <v>1.5550714400000001</v>
      </c>
      <c r="D3626" s="2">
        <v>0.33300000000000002</v>
      </c>
      <c r="E3626" s="2">
        <v>0.16700000000000001</v>
      </c>
      <c r="F3626" s="2">
        <v>1</v>
      </c>
      <c r="G3626" s="2" t="s">
        <v>13</v>
      </c>
    </row>
    <row r="3627" spans="1:7" x14ac:dyDescent="0.2">
      <c r="A3627" s="2" t="s">
        <v>222</v>
      </c>
      <c r="B3627" s="2">
        <v>0.52165658999999998</v>
      </c>
      <c r="C3627" s="2">
        <v>2.5606696499999999</v>
      </c>
      <c r="D3627" s="2">
        <v>0.36199999999999999</v>
      </c>
      <c r="E3627" s="2">
        <v>0.16700000000000001</v>
      </c>
      <c r="F3627" s="2">
        <v>1</v>
      </c>
      <c r="G3627" s="2" t="s">
        <v>13</v>
      </c>
    </row>
    <row r="3628" spans="1:7" x14ac:dyDescent="0.2">
      <c r="A3628" s="2" t="s">
        <v>161</v>
      </c>
      <c r="B3628" s="2">
        <v>0.52486608999999995</v>
      </c>
      <c r="C3628" s="2">
        <v>15.9520654</v>
      </c>
      <c r="D3628" s="2">
        <v>0.73799999999999999</v>
      </c>
      <c r="E3628" s="2">
        <v>0.66700000000000004</v>
      </c>
      <c r="F3628" s="2">
        <v>1</v>
      </c>
      <c r="G3628" s="2" t="s">
        <v>13</v>
      </c>
    </row>
    <row r="3629" spans="1:7" x14ac:dyDescent="0.2">
      <c r="A3629" s="2" t="s">
        <v>354</v>
      </c>
      <c r="B3629" s="2">
        <v>0.52641625999999997</v>
      </c>
      <c r="C3629" s="2">
        <v>4.1754943999999998</v>
      </c>
      <c r="D3629" s="2">
        <v>0.38300000000000001</v>
      </c>
      <c r="E3629" s="2">
        <v>0.16700000000000001</v>
      </c>
      <c r="F3629" s="2">
        <v>1</v>
      </c>
      <c r="G3629" s="2" t="s">
        <v>13</v>
      </c>
    </row>
    <row r="3630" spans="1:7" x14ac:dyDescent="0.2">
      <c r="A3630" s="2" t="s">
        <v>102</v>
      </c>
      <c r="B3630" s="2">
        <v>0.53378042000000003</v>
      </c>
      <c r="C3630" s="2">
        <v>2.38221214</v>
      </c>
      <c r="D3630" s="2">
        <v>0.46800000000000003</v>
      </c>
      <c r="E3630" s="2">
        <v>0.33300000000000002</v>
      </c>
      <c r="F3630" s="2">
        <v>1</v>
      </c>
      <c r="G3630" s="2" t="s">
        <v>13</v>
      </c>
    </row>
    <row r="3631" spans="1:7" x14ac:dyDescent="0.2">
      <c r="A3631" s="2" t="s">
        <v>245</v>
      </c>
      <c r="B3631" s="2">
        <v>0.53421110999999999</v>
      </c>
      <c r="C3631" s="2">
        <v>-0.43093120000000001</v>
      </c>
      <c r="D3631" s="2">
        <v>0.36899999999999999</v>
      </c>
      <c r="E3631" s="2">
        <v>0.5</v>
      </c>
      <c r="F3631" s="2">
        <v>1</v>
      </c>
      <c r="G3631" s="2" t="s">
        <v>13</v>
      </c>
    </row>
    <row r="3632" spans="1:7" x14ac:dyDescent="0.2">
      <c r="A3632" s="2" t="s">
        <v>1739</v>
      </c>
      <c r="B3632" s="2">
        <v>0.53516156000000004</v>
      </c>
      <c r="C3632" s="2">
        <v>1.4089163600000001</v>
      </c>
      <c r="D3632" s="2">
        <v>0.156</v>
      </c>
      <c r="E3632" s="2">
        <v>0.33300000000000002</v>
      </c>
      <c r="F3632" s="2">
        <v>1</v>
      </c>
      <c r="G3632" s="2" t="s">
        <v>13</v>
      </c>
    </row>
    <row r="3633" spans="1:7" x14ac:dyDescent="0.2">
      <c r="A3633" s="2" t="s">
        <v>110</v>
      </c>
      <c r="B3633" s="2">
        <v>0.53775715999999996</v>
      </c>
      <c r="C3633" s="2">
        <v>1.26943567</v>
      </c>
      <c r="D3633" s="2">
        <v>0.33300000000000002</v>
      </c>
      <c r="E3633" s="2">
        <v>0.16700000000000001</v>
      </c>
      <c r="F3633" s="2">
        <v>1</v>
      </c>
      <c r="G3633" s="2" t="s">
        <v>13</v>
      </c>
    </row>
    <row r="3634" spans="1:7" x14ac:dyDescent="0.2">
      <c r="A3634" s="2" t="s">
        <v>1336</v>
      </c>
      <c r="B3634" s="2">
        <v>0.54602337000000001</v>
      </c>
      <c r="C3634" s="2">
        <v>0.33202332000000001</v>
      </c>
      <c r="D3634" s="2">
        <v>0.23400000000000001</v>
      </c>
      <c r="E3634" s="2">
        <v>0.33300000000000002</v>
      </c>
      <c r="F3634" s="2">
        <v>1</v>
      </c>
      <c r="G3634" s="2" t="s">
        <v>13</v>
      </c>
    </row>
    <row r="3635" spans="1:7" x14ac:dyDescent="0.2">
      <c r="A3635" s="2" t="s">
        <v>133</v>
      </c>
      <c r="B3635" s="2">
        <v>0.54761894</v>
      </c>
      <c r="C3635" s="2">
        <v>1.997711</v>
      </c>
      <c r="D3635" s="2">
        <v>0.34</v>
      </c>
      <c r="E3635" s="2">
        <v>0.16700000000000001</v>
      </c>
      <c r="F3635" s="2">
        <v>1</v>
      </c>
      <c r="G3635" s="2" t="s">
        <v>13</v>
      </c>
    </row>
    <row r="3636" spans="1:7" x14ac:dyDescent="0.2">
      <c r="A3636" s="2" t="s">
        <v>1564</v>
      </c>
      <c r="B3636" s="2">
        <v>0.54784177999999994</v>
      </c>
      <c r="C3636" s="2">
        <v>1.24891566</v>
      </c>
      <c r="D3636" s="2">
        <v>0.36899999999999999</v>
      </c>
      <c r="E3636" s="2">
        <v>0.16700000000000001</v>
      </c>
      <c r="F3636" s="2">
        <v>1</v>
      </c>
      <c r="G3636" s="2" t="s">
        <v>13</v>
      </c>
    </row>
    <row r="3637" spans="1:7" x14ac:dyDescent="0.2">
      <c r="A3637" s="2" t="s">
        <v>1570</v>
      </c>
      <c r="B3637" s="2">
        <v>0.55118615999999998</v>
      </c>
      <c r="C3637" s="2">
        <v>-0.58033069999999998</v>
      </c>
      <c r="D3637" s="2">
        <v>0.184</v>
      </c>
      <c r="E3637" s="2">
        <v>0.33300000000000002</v>
      </c>
      <c r="F3637" s="2">
        <v>1</v>
      </c>
      <c r="G3637" s="2" t="s">
        <v>13</v>
      </c>
    </row>
    <row r="3638" spans="1:7" x14ac:dyDescent="0.2">
      <c r="A3638" s="2" t="s">
        <v>89</v>
      </c>
      <c r="B3638" s="2">
        <v>0.55665865999999997</v>
      </c>
      <c r="C3638" s="2">
        <v>6.7632819099999999</v>
      </c>
      <c r="D3638" s="2">
        <v>0.44</v>
      </c>
      <c r="E3638" s="2">
        <v>0.33300000000000002</v>
      </c>
      <c r="F3638" s="2">
        <v>1</v>
      </c>
      <c r="G3638" s="2" t="s">
        <v>13</v>
      </c>
    </row>
    <row r="3639" spans="1:7" x14ac:dyDescent="0.2">
      <c r="A3639" s="2" t="s">
        <v>140</v>
      </c>
      <c r="B3639" s="2">
        <v>0.56034627000000004</v>
      </c>
      <c r="C3639" s="2">
        <v>1.74791955</v>
      </c>
      <c r="D3639" s="2">
        <v>0.33300000000000002</v>
      </c>
      <c r="E3639" s="2">
        <v>0.16700000000000001</v>
      </c>
      <c r="F3639" s="2">
        <v>1</v>
      </c>
      <c r="G3639" s="2" t="s">
        <v>13</v>
      </c>
    </row>
    <row r="3640" spans="1:7" x14ac:dyDescent="0.2">
      <c r="A3640" s="2" t="s">
        <v>108</v>
      </c>
      <c r="B3640" s="2">
        <v>0.56191740000000001</v>
      </c>
      <c r="C3640" s="2">
        <v>5.3881914000000002</v>
      </c>
      <c r="D3640" s="2">
        <v>0.433</v>
      </c>
      <c r="E3640" s="2">
        <v>0.33300000000000002</v>
      </c>
      <c r="F3640" s="2">
        <v>1</v>
      </c>
      <c r="G3640" s="2" t="s">
        <v>13</v>
      </c>
    </row>
    <row r="3641" spans="1:7" x14ac:dyDescent="0.2">
      <c r="A3641" s="2" t="s">
        <v>173</v>
      </c>
      <c r="B3641" s="2">
        <v>0.56299564000000002</v>
      </c>
      <c r="C3641" s="2">
        <v>25.1478085</v>
      </c>
      <c r="D3641" s="2">
        <v>0.61</v>
      </c>
      <c r="E3641" s="2">
        <v>0.5</v>
      </c>
      <c r="F3641" s="2">
        <v>1</v>
      </c>
      <c r="G3641" s="2" t="s">
        <v>13</v>
      </c>
    </row>
    <row r="3642" spans="1:7" x14ac:dyDescent="0.2">
      <c r="A3642" s="2" t="s">
        <v>223</v>
      </c>
      <c r="B3642" s="2">
        <v>0.56401175999999997</v>
      </c>
      <c r="C3642" s="2">
        <v>2.6073634800000001</v>
      </c>
      <c r="D3642" s="2">
        <v>0.29799999999999999</v>
      </c>
      <c r="E3642" s="2">
        <v>0.16700000000000001</v>
      </c>
      <c r="F3642" s="2">
        <v>1</v>
      </c>
      <c r="G3642" s="2" t="s">
        <v>13</v>
      </c>
    </row>
    <row r="3643" spans="1:7" x14ac:dyDescent="0.2">
      <c r="A3643" s="2" t="s">
        <v>301</v>
      </c>
      <c r="B3643" s="2">
        <v>0.56742720999999996</v>
      </c>
      <c r="C3643" s="2">
        <v>0.86844856999999998</v>
      </c>
      <c r="D3643" s="2">
        <v>0.31900000000000001</v>
      </c>
      <c r="E3643" s="2">
        <v>0.16700000000000001</v>
      </c>
      <c r="F3643" s="2">
        <v>1</v>
      </c>
      <c r="G3643" s="2" t="s">
        <v>13</v>
      </c>
    </row>
    <row r="3644" spans="1:7" x14ac:dyDescent="0.2">
      <c r="A3644" s="2" t="s">
        <v>1600</v>
      </c>
      <c r="B3644" s="2">
        <v>0.57016686999999999</v>
      </c>
      <c r="C3644" s="2">
        <v>-0.54717380000000004</v>
      </c>
      <c r="D3644" s="2">
        <v>0.20599999999999999</v>
      </c>
      <c r="E3644" s="2">
        <v>0.33300000000000002</v>
      </c>
      <c r="F3644" s="2">
        <v>1</v>
      </c>
      <c r="G3644" s="2" t="s">
        <v>13</v>
      </c>
    </row>
    <row r="3645" spans="1:7" x14ac:dyDescent="0.2">
      <c r="A3645" s="2" t="s">
        <v>123</v>
      </c>
      <c r="B3645" s="2">
        <v>0.57629662000000004</v>
      </c>
      <c r="C3645" s="2">
        <v>13.908543999999999</v>
      </c>
      <c r="D3645" s="2">
        <v>0.61699999999999999</v>
      </c>
      <c r="E3645" s="2">
        <v>0.5</v>
      </c>
      <c r="F3645" s="2">
        <v>1</v>
      </c>
      <c r="G3645" s="2" t="s">
        <v>13</v>
      </c>
    </row>
    <row r="3646" spans="1:7" x14ac:dyDescent="0.2">
      <c r="A3646" s="2" t="s">
        <v>677</v>
      </c>
      <c r="B3646" s="2">
        <v>0.57714502000000001</v>
      </c>
      <c r="C3646" s="2">
        <v>4.1708928900000002</v>
      </c>
      <c r="D3646" s="2">
        <v>0.24099999999999999</v>
      </c>
      <c r="E3646" s="2">
        <v>0.33300000000000002</v>
      </c>
      <c r="F3646" s="2">
        <v>1</v>
      </c>
      <c r="G3646" s="2" t="s">
        <v>13</v>
      </c>
    </row>
    <row r="3647" spans="1:7" x14ac:dyDescent="0.2">
      <c r="A3647" s="2" t="s">
        <v>647</v>
      </c>
      <c r="B3647" s="2">
        <v>0.58034101999999999</v>
      </c>
      <c r="C3647" s="2">
        <v>-0.90586429999999996</v>
      </c>
      <c r="D3647" s="2">
        <v>0.255</v>
      </c>
      <c r="E3647" s="2">
        <v>0.33300000000000002</v>
      </c>
      <c r="F3647" s="2">
        <v>1</v>
      </c>
      <c r="G3647" s="2" t="s">
        <v>13</v>
      </c>
    </row>
    <row r="3648" spans="1:7" x14ac:dyDescent="0.2">
      <c r="A3648" s="2" t="s">
        <v>294</v>
      </c>
      <c r="B3648" s="2">
        <v>0.58771642999999996</v>
      </c>
      <c r="C3648" s="2">
        <v>4.9127553900000001</v>
      </c>
      <c r="D3648" s="2">
        <v>0.36199999999999999</v>
      </c>
      <c r="E3648" s="2">
        <v>0.16700000000000001</v>
      </c>
      <c r="F3648" s="2">
        <v>1</v>
      </c>
      <c r="G3648" s="2" t="s">
        <v>13</v>
      </c>
    </row>
    <row r="3649" spans="1:7" x14ac:dyDescent="0.2">
      <c r="A3649" s="2" t="s">
        <v>163</v>
      </c>
      <c r="B3649" s="2">
        <v>0.59749551999999995</v>
      </c>
      <c r="C3649" s="2">
        <v>1.1447875300000001</v>
      </c>
      <c r="D3649" s="2">
        <v>0.41799999999999998</v>
      </c>
      <c r="E3649" s="2">
        <v>0.33300000000000002</v>
      </c>
      <c r="F3649" s="2">
        <v>1</v>
      </c>
      <c r="G3649" s="2" t="s">
        <v>13</v>
      </c>
    </row>
    <row r="3650" spans="1:7" x14ac:dyDescent="0.2">
      <c r="A3650" s="2" t="s">
        <v>319</v>
      </c>
      <c r="B3650" s="2">
        <v>0.59844134000000004</v>
      </c>
      <c r="C3650" s="2">
        <v>1.1871520499999999</v>
      </c>
      <c r="D3650" s="2">
        <v>0.30499999999999999</v>
      </c>
      <c r="E3650" s="2">
        <v>0.16700000000000001</v>
      </c>
      <c r="F3650" s="2">
        <v>1</v>
      </c>
      <c r="G3650" s="2" t="s">
        <v>13</v>
      </c>
    </row>
    <row r="3651" spans="1:7" x14ac:dyDescent="0.2">
      <c r="A3651" s="2" t="s">
        <v>1900</v>
      </c>
      <c r="B3651" s="2">
        <v>0.59867875000000004</v>
      </c>
      <c r="C3651" s="2">
        <v>-0.34601090000000001</v>
      </c>
      <c r="D3651" s="2">
        <v>0.17</v>
      </c>
      <c r="E3651" s="2">
        <v>0.33300000000000002</v>
      </c>
      <c r="F3651" s="2">
        <v>1</v>
      </c>
      <c r="G3651" s="2" t="s">
        <v>13</v>
      </c>
    </row>
    <row r="3652" spans="1:7" x14ac:dyDescent="0.2">
      <c r="A3652" s="2" t="s">
        <v>312</v>
      </c>
      <c r="B3652" s="2">
        <v>0.59964295000000001</v>
      </c>
      <c r="C3652" s="2">
        <v>3.7077311000000002</v>
      </c>
      <c r="D3652" s="2">
        <v>0.36899999999999999</v>
      </c>
      <c r="E3652" s="2">
        <v>0.5</v>
      </c>
      <c r="F3652" s="2">
        <v>1</v>
      </c>
      <c r="G3652" s="2" t="s">
        <v>13</v>
      </c>
    </row>
    <row r="3653" spans="1:7" x14ac:dyDescent="0.2">
      <c r="A3653" s="2" t="s">
        <v>655</v>
      </c>
      <c r="B3653" s="2">
        <v>0.60220567000000003</v>
      </c>
      <c r="C3653" s="2">
        <v>1.6744276199999999</v>
      </c>
      <c r="D3653" s="2">
        <v>0.27</v>
      </c>
      <c r="E3653" s="2">
        <v>0.16700000000000001</v>
      </c>
      <c r="F3653" s="2">
        <v>1</v>
      </c>
      <c r="G3653" s="2" t="s">
        <v>13</v>
      </c>
    </row>
    <row r="3654" spans="1:7" x14ac:dyDescent="0.2">
      <c r="A3654" s="2" t="s">
        <v>171</v>
      </c>
      <c r="B3654" s="2">
        <v>0.60240737</v>
      </c>
      <c r="C3654" s="2">
        <v>3.0319292500000001</v>
      </c>
      <c r="D3654" s="2">
        <v>0.33300000000000002</v>
      </c>
      <c r="E3654" s="2">
        <v>0.16700000000000001</v>
      </c>
      <c r="F3654" s="2">
        <v>1</v>
      </c>
      <c r="G3654" s="2" t="s">
        <v>13</v>
      </c>
    </row>
    <row r="3655" spans="1:7" x14ac:dyDescent="0.2">
      <c r="A3655" s="2" t="s">
        <v>666</v>
      </c>
      <c r="B3655" s="2">
        <v>0.60432110999999999</v>
      </c>
      <c r="C3655" s="2">
        <v>1.3659473200000001</v>
      </c>
      <c r="D3655" s="2">
        <v>0.31900000000000001</v>
      </c>
      <c r="E3655" s="2">
        <v>0.16700000000000001</v>
      </c>
      <c r="F3655" s="2">
        <v>1</v>
      </c>
      <c r="G3655" s="2" t="s">
        <v>13</v>
      </c>
    </row>
    <row r="3656" spans="1:7" x14ac:dyDescent="0.2">
      <c r="A3656" s="2" t="s">
        <v>228</v>
      </c>
      <c r="B3656" s="2">
        <v>0.60506638000000001</v>
      </c>
      <c r="C3656" s="2">
        <v>2.8331012100000001</v>
      </c>
      <c r="D3656" s="2">
        <v>0.35499999999999998</v>
      </c>
      <c r="E3656" s="2">
        <v>0.16700000000000001</v>
      </c>
      <c r="F3656" s="2">
        <v>1</v>
      </c>
      <c r="G3656" s="2" t="s">
        <v>13</v>
      </c>
    </row>
    <row r="3657" spans="1:7" x14ac:dyDescent="0.2">
      <c r="A3657" s="2" t="s">
        <v>989</v>
      </c>
      <c r="B3657" s="2">
        <v>0.60661332000000001</v>
      </c>
      <c r="C3657" s="2">
        <v>2.29538529</v>
      </c>
      <c r="D3657" s="2">
        <v>0.29799999999999999</v>
      </c>
      <c r="E3657" s="2">
        <v>0.16700000000000001</v>
      </c>
      <c r="F3657" s="2">
        <v>1</v>
      </c>
      <c r="G3657" s="2" t="s">
        <v>13</v>
      </c>
    </row>
    <row r="3658" spans="1:7" x14ac:dyDescent="0.2">
      <c r="A3658" s="2" t="s">
        <v>207</v>
      </c>
      <c r="B3658" s="2">
        <v>0.60668157</v>
      </c>
      <c r="C3658" s="2">
        <v>0.91216127000000002</v>
      </c>
      <c r="D3658" s="2">
        <v>0.63100000000000001</v>
      </c>
      <c r="E3658" s="2">
        <v>0.66700000000000004</v>
      </c>
      <c r="F3658" s="2">
        <v>1</v>
      </c>
      <c r="G3658" s="2" t="s">
        <v>13</v>
      </c>
    </row>
    <row r="3659" spans="1:7" x14ac:dyDescent="0.2">
      <c r="A3659" s="2" t="s">
        <v>239</v>
      </c>
      <c r="B3659" s="2">
        <v>0.61072665999999998</v>
      </c>
      <c r="C3659" s="2">
        <v>6.0703557200000002</v>
      </c>
      <c r="D3659" s="2">
        <v>0.44700000000000001</v>
      </c>
      <c r="E3659" s="2">
        <v>0.33300000000000002</v>
      </c>
      <c r="F3659" s="2">
        <v>1</v>
      </c>
      <c r="G3659" s="2" t="s">
        <v>13</v>
      </c>
    </row>
    <row r="3660" spans="1:7" x14ac:dyDescent="0.2">
      <c r="A3660" s="2" t="s">
        <v>1901</v>
      </c>
      <c r="B3660" s="2">
        <v>0.61097283000000002</v>
      </c>
      <c r="C3660" s="2">
        <v>0.34925908999999999</v>
      </c>
      <c r="D3660" s="2">
        <v>0.23400000000000001</v>
      </c>
      <c r="E3660" s="2">
        <v>0.33300000000000002</v>
      </c>
      <c r="F3660" s="2">
        <v>1</v>
      </c>
      <c r="G3660" s="2" t="s">
        <v>13</v>
      </c>
    </row>
    <row r="3661" spans="1:7" x14ac:dyDescent="0.2">
      <c r="A3661" s="2" t="s">
        <v>1902</v>
      </c>
      <c r="B3661" s="2">
        <v>0.61105754000000001</v>
      </c>
      <c r="C3661" s="2">
        <v>-0.93814600000000004</v>
      </c>
      <c r="D3661" s="2">
        <v>0.191</v>
      </c>
      <c r="E3661" s="2">
        <v>0.33300000000000002</v>
      </c>
      <c r="F3661" s="2">
        <v>1</v>
      </c>
      <c r="G3661" s="2" t="s">
        <v>13</v>
      </c>
    </row>
    <row r="3662" spans="1:7" x14ac:dyDescent="0.2">
      <c r="A3662" s="2" t="s">
        <v>419</v>
      </c>
      <c r="B3662" s="2">
        <v>0.61117845999999998</v>
      </c>
      <c r="C3662" s="2">
        <v>0.54784423999999998</v>
      </c>
      <c r="D3662" s="2">
        <v>0.27700000000000002</v>
      </c>
      <c r="E3662" s="2">
        <v>0.33300000000000002</v>
      </c>
      <c r="F3662" s="2">
        <v>1</v>
      </c>
      <c r="G3662" s="2" t="s">
        <v>13</v>
      </c>
    </row>
    <row r="3663" spans="1:7" x14ac:dyDescent="0.2">
      <c r="A3663" s="2" t="s">
        <v>1903</v>
      </c>
      <c r="B3663" s="2">
        <v>0.61324811999999995</v>
      </c>
      <c r="C3663" s="2">
        <v>-0.52852049999999995</v>
      </c>
      <c r="D3663" s="2">
        <v>0.19900000000000001</v>
      </c>
      <c r="E3663" s="2">
        <v>0.33300000000000002</v>
      </c>
      <c r="F3663" s="2">
        <v>1</v>
      </c>
      <c r="G3663" s="2" t="s">
        <v>13</v>
      </c>
    </row>
    <row r="3664" spans="1:7" x14ac:dyDescent="0.2">
      <c r="A3664" s="2" t="s">
        <v>273</v>
      </c>
      <c r="B3664" s="2">
        <v>0.61512124999999995</v>
      </c>
      <c r="C3664" s="2">
        <v>1.42845657</v>
      </c>
      <c r="D3664" s="2">
        <v>0.312</v>
      </c>
      <c r="E3664" s="2">
        <v>0.16700000000000001</v>
      </c>
      <c r="F3664" s="2">
        <v>1</v>
      </c>
      <c r="G3664" s="2" t="s">
        <v>13</v>
      </c>
    </row>
    <row r="3665" spans="1:7" x14ac:dyDescent="0.2">
      <c r="A3665" s="2" t="s">
        <v>257</v>
      </c>
      <c r="B3665" s="2">
        <v>0.61789508999999998</v>
      </c>
      <c r="C3665" s="2">
        <v>1.3915426</v>
      </c>
      <c r="D3665" s="2">
        <v>0.42599999999999999</v>
      </c>
      <c r="E3665" s="2">
        <v>0.33300000000000002</v>
      </c>
      <c r="F3665" s="2">
        <v>1</v>
      </c>
      <c r="G3665" s="2" t="s">
        <v>13</v>
      </c>
    </row>
    <row r="3666" spans="1:7" x14ac:dyDescent="0.2">
      <c r="A3666" s="2" t="s">
        <v>196</v>
      </c>
      <c r="B3666" s="2">
        <v>0.61824480999999998</v>
      </c>
      <c r="C3666" s="2">
        <v>1.36063494</v>
      </c>
      <c r="D3666" s="2">
        <v>0.312</v>
      </c>
      <c r="E3666" s="2">
        <v>0.16700000000000001</v>
      </c>
      <c r="F3666" s="2">
        <v>1</v>
      </c>
      <c r="G3666" s="2" t="s">
        <v>13</v>
      </c>
    </row>
    <row r="3667" spans="1:7" x14ac:dyDescent="0.2">
      <c r="A3667" s="2" t="s">
        <v>246</v>
      </c>
      <c r="B3667" s="2">
        <v>0.6219422</v>
      </c>
      <c r="C3667" s="2">
        <v>0.70216299000000004</v>
      </c>
      <c r="D3667" s="2">
        <v>0.31900000000000001</v>
      </c>
      <c r="E3667" s="2">
        <v>0.16700000000000001</v>
      </c>
      <c r="F3667" s="2">
        <v>1</v>
      </c>
      <c r="G3667" s="2" t="s">
        <v>13</v>
      </c>
    </row>
    <row r="3668" spans="1:7" x14ac:dyDescent="0.2">
      <c r="A3668" s="2" t="s">
        <v>211</v>
      </c>
      <c r="B3668" s="2">
        <v>0.62351104999999996</v>
      </c>
      <c r="C3668" s="2">
        <v>23.978613899999999</v>
      </c>
      <c r="D3668" s="2">
        <v>0.34799999999999998</v>
      </c>
      <c r="E3668" s="2">
        <v>0.16700000000000001</v>
      </c>
      <c r="F3668" s="2">
        <v>1</v>
      </c>
      <c r="G3668" s="2" t="s">
        <v>13</v>
      </c>
    </row>
    <row r="3669" spans="1:7" x14ac:dyDescent="0.2">
      <c r="A3669" s="2" t="s">
        <v>242</v>
      </c>
      <c r="B3669" s="2">
        <v>0.62379306999999995</v>
      </c>
      <c r="C3669" s="2">
        <v>5.5640889199999997</v>
      </c>
      <c r="D3669" s="2">
        <v>0.31900000000000001</v>
      </c>
      <c r="E3669" s="2">
        <v>0.16700000000000001</v>
      </c>
      <c r="F3669" s="2">
        <v>1</v>
      </c>
      <c r="G3669" s="2" t="s">
        <v>13</v>
      </c>
    </row>
    <row r="3670" spans="1:7" x14ac:dyDescent="0.2">
      <c r="A3670" s="2" t="s">
        <v>888</v>
      </c>
      <c r="B3670" s="2">
        <v>0.62411536999999995</v>
      </c>
      <c r="C3670" s="2">
        <v>0.68937179999999998</v>
      </c>
      <c r="D3670" s="2">
        <v>0.28399999999999997</v>
      </c>
      <c r="E3670" s="2">
        <v>0.16700000000000001</v>
      </c>
      <c r="F3670" s="2">
        <v>1</v>
      </c>
      <c r="G3670" s="2" t="s">
        <v>13</v>
      </c>
    </row>
    <row r="3671" spans="1:7" x14ac:dyDescent="0.2">
      <c r="A3671" s="2" t="s">
        <v>101</v>
      </c>
      <c r="B3671" s="2">
        <v>0.62480005000000005</v>
      </c>
      <c r="C3671" s="2">
        <v>22.853542000000001</v>
      </c>
      <c r="D3671" s="2">
        <v>0.69499999999999995</v>
      </c>
      <c r="E3671" s="2">
        <v>0.5</v>
      </c>
      <c r="F3671" s="2">
        <v>1</v>
      </c>
      <c r="G3671" s="2" t="s">
        <v>13</v>
      </c>
    </row>
    <row r="3672" spans="1:7" x14ac:dyDescent="0.2">
      <c r="A3672" s="2" t="s">
        <v>310</v>
      </c>
      <c r="B3672" s="2">
        <v>0.62580411999999996</v>
      </c>
      <c r="C3672" s="2">
        <v>1.67712365</v>
      </c>
      <c r="D3672" s="2">
        <v>0.28399999999999997</v>
      </c>
      <c r="E3672" s="2">
        <v>0.16700000000000001</v>
      </c>
      <c r="F3672" s="2">
        <v>1</v>
      </c>
      <c r="G3672" s="2" t="s">
        <v>13</v>
      </c>
    </row>
    <row r="3673" spans="1:7" x14ac:dyDescent="0.2">
      <c r="A3673" s="2" t="s">
        <v>950</v>
      </c>
      <c r="B3673" s="2">
        <v>0.62718510000000005</v>
      </c>
      <c r="C3673" s="2">
        <v>0.77671013</v>
      </c>
      <c r="D3673" s="2">
        <v>0.312</v>
      </c>
      <c r="E3673" s="2">
        <v>0.16700000000000001</v>
      </c>
      <c r="F3673" s="2">
        <v>1</v>
      </c>
      <c r="G3673" s="2" t="s">
        <v>13</v>
      </c>
    </row>
    <row r="3674" spans="1:7" x14ac:dyDescent="0.2">
      <c r="A3674" s="2" t="s">
        <v>111</v>
      </c>
      <c r="B3674" s="2">
        <v>0.63146232999999996</v>
      </c>
      <c r="C3674" s="2">
        <v>3.4966187999999998</v>
      </c>
      <c r="D3674" s="2">
        <v>0.32600000000000001</v>
      </c>
      <c r="E3674" s="2">
        <v>0.33300000000000002</v>
      </c>
      <c r="F3674" s="2">
        <v>1</v>
      </c>
      <c r="G3674" s="2" t="s">
        <v>13</v>
      </c>
    </row>
    <row r="3675" spans="1:7" x14ac:dyDescent="0.2">
      <c r="A3675" s="2" t="s">
        <v>288</v>
      </c>
      <c r="B3675" s="2">
        <v>0.63291098000000001</v>
      </c>
      <c r="C3675" s="2">
        <v>-1.6310064</v>
      </c>
      <c r="D3675" s="2">
        <v>0.376</v>
      </c>
      <c r="E3675" s="2">
        <v>0.5</v>
      </c>
      <c r="F3675" s="2">
        <v>1</v>
      </c>
      <c r="G3675" s="2" t="s">
        <v>13</v>
      </c>
    </row>
    <row r="3676" spans="1:7" x14ac:dyDescent="0.2">
      <c r="A3676" s="2" t="s">
        <v>265</v>
      </c>
      <c r="B3676" s="2">
        <v>0.63551097999999995</v>
      </c>
      <c r="C3676" s="2">
        <v>6.4326811299999997</v>
      </c>
      <c r="D3676" s="2">
        <v>0.46100000000000002</v>
      </c>
      <c r="E3676" s="2">
        <v>0.5</v>
      </c>
      <c r="F3676" s="2">
        <v>1</v>
      </c>
      <c r="G3676" s="2" t="s">
        <v>13</v>
      </c>
    </row>
    <row r="3677" spans="1:7" x14ac:dyDescent="0.2">
      <c r="A3677" s="2" t="s">
        <v>166</v>
      </c>
      <c r="B3677" s="2">
        <v>0.63838441999999995</v>
      </c>
      <c r="C3677" s="2">
        <v>0.59781209000000002</v>
      </c>
      <c r="D3677" s="2">
        <v>0.34</v>
      </c>
      <c r="E3677" s="2">
        <v>0.5</v>
      </c>
      <c r="F3677" s="2">
        <v>1</v>
      </c>
      <c r="G3677" s="2" t="s">
        <v>13</v>
      </c>
    </row>
    <row r="3678" spans="1:7" x14ac:dyDescent="0.2">
      <c r="A3678" s="2" t="s">
        <v>1904</v>
      </c>
      <c r="B3678" s="2">
        <v>0.64176191000000005</v>
      </c>
      <c r="C3678" s="2">
        <v>1.3407086500000001</v>
      </c>
      <c r="D3678" s="2">
        <v>0.30499999999999999</v>
      </c>
      <c r="E3678" s="2">
        <v>0.16700000000000001</v>
      </c>
      <c r="F3678" s="2">
        <v>1</v>
      </c>
      <c r="G3678" s="2" t="s">
        <v>13</v>
      </c>
    </row>
    <row r="3679" spans="1:7" x14ac:dyDescent="0.2">
      <c r="A3679" s="2" t="s">
        <v>94</v>
      </c>
      <c r="B3679" s="2">
        <v>0.64193513000000002</v>
      </c>
      <c r="C3679" s="2">
        <v>1.89691119</v>
      </c>
      <c r="D3679" s="2">
        <v>0.32600000000000001</v>
      </c>
      <c r="E3679" s="2">
        <v>0.16700000000000001</v>
      </c>
      <c r="F3679" s="2">
        <v>1</v>
      </c>
      <c r="G3679" s="2" t="s">
        <v>13</v>
      </c>
    </row>
    <row r="3680" spans="1:7" x14ac:dyDescent="0.2">
      <c r="A3680" s="2" t="s">
        <v>61</v>
      </c>
      <c r="B3680" s="2">
        <v>0.64200745999999997</v>
      </c>
      <c r="C3680" s="2">
        <v>0.42596734000000003</v>
      </c>
      <c r="D3680" s="2">
        <v>0.22700000000000001</v>
      </c>
      <c r="E3680" s="2">
        <v>0.33300000000000002</v>
      </c>
      <c r="F3680" s="2">
        <v>1</v>
      </c>
      <c r="G3680" s="2" t="s">
        <v>13</v>
      </c>
    </row>
    <row r="3681" spans="1:7" x14ac:dyDescent="0.2">
      <c r="A3681" s="2" t="s">
        <v>863</v>
      </c>
      <c r="B3681" s="2">
        <v>0.64632749</v>
      </c>
      <c r="C3681" s="2">
        <v>0.83801126999999997</v>
      </c>
      <c r="D3681" s="2">
        <v>0.22700000000000001</v>
      </c>
      <c r="E3681" s="2">
        <v>0.33300000000000002</v>
      </c>
      <c r="F3681" s="2">
        <v>1</v>
      </c>
      <c r="G3681" s="2" t="s">
        <v>13</v>
      </c>
    </row>
    <row r="3682" spans="1:7" x14ac:dyDescent="0.2">
      <c r="A3682" s="2" t="s">
        <v>664</v>
      </c>
      <c r="B3682" s="2">
        <v>0.64846661999999999</v>
      </c>
      <c r="C3682" s="2">
        <v>1.76406686</v>
      </c>
      <c r="D3682" s="2">
        <v>0.29799999999999999</v>
      </c>
      <c r="E3682" s="2">
        <v>0.16700000000000001</v>
      </c>
      <c r="F3682" s="2">
        <v>1</v>
      </c>
      <c r="G3682" s="2" t="s">
        <v>13</v>
      </c>
    </row>
    <row r="3683" spans="1:7" x14ac:dyDescent="0.2">
      <c r="A3683" s="2" t="s">
        <v>215</v>
      </c>
      <c r="B3683" s="2">
        <v>0.65130169000000004</v>
      </c>
      <c r="C3683" s="2">
        <v>2.0596779399999998</v>
      </c>
      <c r="D3683" s="2">
        <v>0.32600000000000001</v>
      </c>
      <c r="E3683" s="2">
        <v>0.5</v>
      </c>
      <c r="F3683" s="2">
        <v>1</v>
      </c>
      <c r="G3683" s="2" t="s">
        <v>13</v>
      </c>
    </row>
    <row r="3684" spans="1:7" x14ac:dyDescent="0.2">
      <c r="A3684" s="2" t="s">
        <v>338</v>
      </c>
      <c r="B3684" s="2">
        <v>0.65134776999999999</v>
      </c>
      <c r="C3684" s="2">
        <v>0.30117744000000002</v>
      </c>
      <c r="D3684" s="2">
        <v>0.248</v>
      </c>
      <c r="E3684" s="2">
        <v>0.33300000000000002</v>
      </c>
      <c r="F3684" s="2">
        <v>1</v>
      </c>
      <c r="G3684" s="2" t="s">
        <v>13</v>
      </c>
    </row>
    <row r="3685" spans="1:7" x14ac:dyDescent="0.2">
      <c r="A3685" s="2" t="s">
        <v>107</v>
      </c>
      <c r="B3685" s="2">
        <v>0.65737677000000005</v>
      </c>
      <c r="C3685" s="2">
        <v>0.73952404999999999</v>
      </c>
      <c r="D3685" s="2">
        <v>0.30499999999999999</v>
      </c>
      <c r="E3685" s="2">
        <v>0.16700000000000001</v>
      </c>
      <c r="F3685" s="2">
        <v>1</v>
      </c>
      <c r="G3685" s="2" t="s">
        <v>13</v>
      </c>
    </row>
    <row r="3686" spans="1:7" x14ac:dyDescent="0.2">
      <c r="A3686" s="2" t="s">
        <v>268</v>
      </c>
      <c r="B3686" s="2">
        <v>0.65783703999999998</v>
      </c>
      <c r="C3686" s="2">
        <v>2.9331295599999998</v>
      </c>
      <c r="D3686" s="2">
        <v>0.66700000000000004</v>
      </c>
      <c r="E3686" s="2">
        <v>0.66700000000000004</v>
      </c>
      <c r="F3686" s="2">
        <v>1</v>
      </c>
      <c r="G3686" s="2" t="s">
        <v>13</v>
      </c>
    </row>
    <row r="3687" spans="1:7" x14ac:dyDescent="0.2">
      <c r="A3687" s="2" t="s">
        <v>235</v>
      </c>
      <c r="B3687" s="2">
        <v>0.65837663999999996</v>
      </c>
      <c r="C3687" s="2">
        <v>-0.41235739999999999</v>
      </c>
      <c r="D3687" s="2">
        <v>0.32600000000000001</v>
      </c>
      <c r="E3687" s="2">
        <v>0.5</v>
      </c>
      <c r="F3687" s="2">
        <v>1</v>
      </c>
      <c r="G3687" s="2" t="s">
        <v>13</v>
      </c>
    </row>
    <row r="3688" spans="1:7" x14ac:dyDescent="0.2">
      <c r="A3688" s="2" t="s">
        <v>139</v>
      </c>
      <c r="B3688" s="2">
        <v>0.65962695000000005</v>
      </c>
      <c r="C3688" s="2">
        <v>3.6319033100000002</v>
      </c>
      <c r="D3688" s="2">
        <v>0.44700000000000001</v>
      </c>
      <c r="E3688" s="2">
        <v>0.33300000000000002</v>
      </c>
      <c r="F3688" s="2">
        <v>1</v>
      </c>
      <c r="G3688" s="2" t="s">
        <v>13</v>
      </c>
    </row>
    <row r="3689" spans="1:7" x14ac:dyDescent="0.2">
      <c r="A3689" s="2" t="s">
        <v>84</v>
      </c>
      <c r="B3689" s="2">
        <v>0.66328799000000005</v>
      </c>
      <c r="C3689" s="2">
        <v>24.954356700000002</v>
      </c>
      <c r="D3689" s="2">
        <v>0.71599999999999997</v>
      </c>
      <c r="E3689" s="2">
        <v>0.66700000000000004</v>
      </c>
      <c r="F3689" s="2">
        <v>1</v>
      </c>
      <c r="G3689" s="2" t="s">
        <v>13</v>
      </c>
    </row>
    <row r="3690" spans="1:7" x14ac:dyDescent="0.2">
      <c r="A3690" s="2" t="s">
        <v>279</v>
      </c>
      <c r="B3690" s="2">
        <v>0.66343744999999998</v>
      </c>
      <c r="C3690" s="2">
        <v>0.83567031000000003</v>
      </c>
      <c r="D3690" s="2">
        <v>0.255</v>
      </c>
      <c r="E3690" s="2">
        <v>0.16700000000000001</v>
      </c>
      <c r="F3690" s="2">
        <v>1</v>
      </c>
      <c r="G3690" s="2" t="s">
        <v>13</v>
      </c>
    </row>
    <row r="3691" spans="1:7" x14ac:dyDescent="0.2">
      <c r="A3691" s="2" t="s">
        <v>106</v>
      </c>
      <c r="B3691" s="2">
        <v>0.66383400000000004</v>
      </c>
      <c r="C3691" s="2">
        <v>1.9874919799999999</v>
      </c>
      <c r="D3691" s="2">
        <v>0.33300000000000002</v>
      </c>
      <c r="E3691" s="2">
        <v>0.16700000000000001</v>
      </c>
      <c r="F3691" s="2">
        <v>1</v>
      </c>
      <c r="G3691" s="2" t="s">
        <v>13</v>
      </c>
    </row>
    <row r="3692" spans="1:7" x14ac:dyDescent="0.2">
      <c r="A3692" s="2" t="s">
        <v>318</v>
      </c>
      <c r="B3692" s="2">
        <v>0.66449252000000003</v>
      </c>
      <c r="C3692" s="2">
        <v>0.85001042999999998</v>
      </c>
      <c r="D3692" s="2">
        <v>0.31900000000000001</v>
      </c>
      <c r="E3692" s="2">
        <v>0.5</v>
      </c>
      <c r="F3692" s="2">
        <v>1</v>
      </c>
      <c r="G3692" s="2" t="s">
        <v>13</v>
      </c>
    </row>
    <row r="3693" spans="1:7" x14ac:dyDescent="0.2">
      <c r="A3693" s="2" t="s">
        <v>260</v>
      </c>
      <c r="B3693" s="2">
        <v>0.66639619000000005</v>
      </c>
      <c r="C3693" s="2">
        <v>14.1258713</v>
      </c>
      <c r="D3693" s="2">
        <v>0.67400000000000004</v>
      </c>
      <c r="E3693" s="2">
        <v>0.5</v>
      </c>
      <c r="F3693" s="2">
        <v>1</v>
      </c>
      <c r="G3693" s="2" t="s">
        <v>13</v>
      </c>
    </row>
    <row r="3694" spans="1:7" x14ac:dyDescent="0.2">
      <c r="A3694" s="2" t="s">
        <v>172</v>
      </c>
      <c r="B3694" s="2">
        <v>0.67523692999999996</v>
      </c>
      <c r="C3694" s="2">
        <v>8.0247452799999994</v>
      </c>
      <c r="D3694" s="2">
        <v>0.34</v>
      </c>
      <c r="E3694" s="2">
        <v>0.5</v>
      </c>
      <c r="F3694" s="2">
        <v>1</v>
      </c>
      <c r="G3694" s="2" t="s">
        <v>13</v>
      </c>
    </row>
    <row r="3695" spans="1:7" x14ac:dyDescent="0.2">
      <c r="A3695" s="2" t="s">
        <v>438</v>
      </c>
      <c r="B3695" s="2">
        <v>0.67765721999999995</v>
      </c>
      <c r="C3695" s="2">
        <v>0.27206577999999998</v>
      </c>
      <c r="D3695" s="2">
        <v>0.21299999999999999</v>
      </c>
      <c r="E3695" s="2">
        <v>0.33300000000000002</v>
      </c>
      <c r="F3695" s="2">
        <v>1</v>
      </c>
      <c r="G3695" s="2" t="s">
        <v>13</v>
      </c>
    </row>
    <row r="3696" spans="1:7" x14ac:dyDescent="0.2">
      <c r="A3696" s="2" t="s">
        <v>519</v>
      </c>
      <c r="B3696" s="2">
        <v>0.67862887000000005</v>
      </c>
      <c r="C3696" s="2">
        <v>0.84723291999999994</v>
      </c>
      <c r="D3696" s="2">
        <v>0.29099999999999998</v>
      </c>
      <c r="E3696" s="2">
        <v>0.16700000000000001</v>
      </c>
      <c r="F3696" s="2">
        <v>1</v>
      </c>
      <c r="G3696" s="2" t="s">
        <v>13</v>
      </c>
    </row>
    <row r="3697" spans="1:7" x14ac:dyDescent="0.2">
      <c r="A3697" s="2" t="s">
        <v>60</v>
      </c>
      <c r="B3697" s="2">
        <v>0.67924287000000005</v>
      </c>
      <c r="C3697" s="2">
        <v>58.896507499999998</v>
      </c>
      <c r="D3697" s="2">
        <v>0.92900000000000005</v>
      </c>
      <c r="E3697" s="2">
        <v>0.83299999999999996</v>
      </c>
      <c r="F3697" s="2">
        <v>1</v>
      </c>
      <c r="G3697" s="2" t="s">
        <v>13</v>
      </c>
    </row>
    <row r="3698" spans="1:7" x14ac:dyDescent="0.2">
      <c r="A3698" s="2" t="s">
        <v>862</v>
      </c>
      <c r="B3698" s="2">
        <v>0.68099659000000001</v>
      </c>
      <c r="C3698" s="2">
        <v>1.3740989299999999</v>
      </c>
      <c r="D3698" s="2">
        <v>0.29799999999999999</v>
      </c>
      <c r="E3698" s="2">
        <v>0.16700000000000001</v>
      </c>
      <c r="F3698" s="2">
        <v>1</v>
      </c>
      <c r="G3698" s="2" t="s">
        <v>13</v>
      </c>
    </row>
    <row r="3699" spans="1:7" x14ac:dyDescent="0.2">
      <c r="A3699" s="2" t="s">
        <v>587</v>
      </c>
      <c r="B3699" s="2">
        <v>0.68183749999999999</v>
      </c>
      <c r="C3699" s="2">
        <v>0.71128234000000001</v>
      </c>
      <c r="D3699" s="2">
        <v>0.29099999999999998</v>
      </c>
      <c r="E3699" s="2">
        <v>0.16700000000000001</v>
      </c>
      <c r="F3699" s="2">
        <v>1</v>
      </c>
      <c r="G3699" s="2" t="s">
        <v>13</v>
      </c>
    </row>
    <row r="3700" spans="1:7" x14ac:dyDescent="0.2">
      <c r="A3700" s="2" t="s">
        <v>1905</v>
      </c>
      <c r="B3700" s="2">
        <v>0.68225433000000002</v>
      </c>
      <c r="C3700" s="2">
        <v>1.1163059</v>
      </c>
      <c r="D3700" s="2">
        <v>0.27700000000000002</v>
      </c>
      <c r="E3700" s="2">
        <v>0.16700000000000001</v>
      </c>
      <c r="F3700" s="2">
        <v>1</v>
      </c>
      <c r="G3700" s="2" t="s">
        <v>13</v>
      </c>
    </row>
    <row r="3701" spans="1:7" x14ac:dyDescent="0.2">
      <c r="A3701" s="2" t="s">
        <v>158</v>
      </c>
      <c r="B3701" s="2">
        <v>0.68282799999999999</v>
      </c>
      <c r="C3701" s="2">
        <v>1.42647217</v>
      </c>
      <c r="D3701" s="2">
        <v>0.38300000000000001</v>
      </c>
      <c r="E3701" s="2">
        <v>0.33300000000000002</v>
      </c>
      <c r="F3701" s="2">
        <v>1</v>
      </c>
      <c r="G3701" s="2" t="s">
        <v>13</v>
      </c>
    </row>
    <row r="3702" spans="1:7" x14ac:dyDescent="0.2">
      <c r="A3702" s="2" t="s">
        <v>58</v>
      </c>
      <c r="B3702" s="2">
        <v>0.68399100000000002</v>
      </c>
      <c r="C3702" s="2">
        <v>0.61423046000000003</v>
      </c>
      <c r="D3702" s="2">
        <v>0.30499999999999999</v>
      </c>
      <c r="E3702" s="2">
        <v>0.16700000000000001</v>
      </c>
      <c r="F3702" s="2">
        <v>1</v>
      </c>
      <c r="G3702" s="2" t="s">
        <v>13</v>
      </c>
    </row>
    <row r="3703" spans="1:7" x14ac:dyDescent="0.2">
      <c r="A3703" s="2" t="s">
        <v>193</v>
      </c>
      <c r="B3703" s="2">
        <v>0.68668161000000005</v>
      </c>
      <c r="C3703" s="2">
        <v>1.00403632</v>
      </c>
      <c r="D3703" s="2">
        <v>0.28399999999999997</v>
      </c>
      <c r="E3703" s="2">
        <v>0.16700000000000001</v>
      </c>
      <c r="F3703" s="2">
        <v>1</v>
      </c>
      <c r="G3703" s="2" t="s">
        <v>13</v>
      </c>
    </row>
    <row r="3704" spans="1:7" x14ac:dyDescent="0.2">
      <c r="A3704" s="2" t="s">
        <v>314</v>
      </c>
      <c r="B3704" s="2">
        <v>0.68750776000000002</v>
      </c>
      <c r="C3704" s="2">
        <v>0.53200687999999996</v>
      </c>
      <c r="D3704" s="2">
        <v>0.34799999999999998</v>
      </c>
      <c r="E3704" s="2">
        <v>0.33300000000000002</v>
      </c>
      <c r="F3704" s="2">
        <v>1</v>
      </c>
      <c r="G3704" s="2" t="s">
        <v>13</v>
      </c>
    </row>
    <row r="3705" spans="1:7" x14ac:dyDescent="0.2">
      <c r="A3705" s="2" t="s">
        <v>122</v>
      </c>
      <c r="B3705" s="2">
        <v>0.68842417</v>
      </c>
      <c r="C3705" s="2">
        <v>0.98465108000000001</v>
      </c>
      <c r="D3705" s="2">
        <v>0.35499999999999998</v>
      </c>
      <c r="E3705" s="2">
        <v>0.33300000000000002</v>
      </c>
      <c r="F3705" s="2">
        <v>1</v>
      </c>
      <c r="G3705" s="2" t="s">
        <v>13</v>
      </c>
    </row>
    <row r="3706" spans="1:7" x14ac:dyDescent="0.2">
      <c r="A3706" s="2" t="s">
        <v>72</v>
      </c>
      <c r="B3706" s="2">
        <v>0.68967202999999999</v>
      </c>
      <c r="C3706" s="2">
        <v>25.6798164</v>
      </c>
      <c r="D3706" s="2">
        <v>0.67400000000000004</v>
      </c>
      <c r="E3706" s="2">
        <v>0.5</v>
      </c>
      <c r="F3706" s="2">
        <v>1</v>
      </c>
      <c r="G3706" s="2" t="s">
        <v>13</v>
      </c>
    </row>
    <row r="3707" spans="1:7" x14ac:dyDescent="0.2">
      <c r="A3707" s="2" t="s">
        <v>336</v>
      </c>
      <c r="B3707" s="2">
        <v>0.69205631999999995</v>
      </c>
      <c r="C3707" s="2">
        <v>2.92056147</v>
      </c>
      <c r="D3707" s="2">
        <v>0.496</v>
      </c>
      <c r="E3707" s="2">
        <v>0.5</v>
      </c>
      <c r="F3707" s="2">
        <v>1</v>
      </c>
      <c r="G3707" s="2" t="s">
        <v>13</v>
      </c>
    </row>
    <row r="3708" spans="1:7" x14ac:dyDescent="0.2">
      <c r="A3708" s="2" t="s">
        <v>1385</v>
      </c>
      <c r="B3708" s="2">
        <v>0.69220899999999996</v>
      </c>
      <c r="C3708" s="2">
        <v>2.0201801100000001</v>
      </c>
      <c r="D3708" s="2">
        <v>0.28399999999999997</v>
      </c>
      <c r="E3708" s="2">
        <v>0.16700000000000001</v>
      </c>
      <c r="F3708" s="2">
        <v>1</v>
      </c>
      <c r="G3708" s="2" t="s">
        <v>13</v>
      </c>
    </row>
    <row r="3709" spans="1:7" x14ac:dyDescent="0.2">
      <c r="A3709" s="2" t="s">
        <v>270</v>
      </c>
      <c r="B3709" s="2">
        <v>0.69740542999999999</v>
      </c>
      <c r="C3709" s="2">
        <v>1.3684049599999999</v>
      </c>
      <c r="D3709" s="2">
        <v>0.31900000000000001</v>
      </c>
      <c r="E3709" s="2">
        <v>0.16700000000000001</v>
      </c>
      <c r="F3709" s="2">
        <v>1</v>
      </c>
      <c r="G3709" s="2" t="s">
        <v>13</v>
      </c>
    </row>
    <row r="3710" spans="1:7" x14ac:dyDescent="0.2">
      <c r="A3710" s="2" t="s">
        <v>73</v>
      </c>
      <c r="B3710" s="2">
        <v>0.69775246000000002</v>
      </c>
      <c r="C3710" s="2">
        <v>0.92445558000000005</v>
      </c>
      <c r="D3710" s="2">
        <v>0.31900000000000001</v>
      </c>
      <c r="E3710" s="2">
        <v>0.33300000000000002</v>
      </c>
      <c r="F3710" s="2">
        <v>1</v>
      </c>
      <c r="G3710" s="2" t="s">
        <v>13</v>
      </c>
    </row>
    <row r="3711" spans="1:7" x14ac:dyDescent="0.2">
      <c r="A3711" s="2" t="s">
        <v>63</v>
      </c>
      <c r="B3711" s="2">
        <v>0.70401142000000005</v>
      </c>
      <c r="C3711" s="2">
        <v>1.42906194</v>
      </c>
      <c r="D3711" s="2">
        <v>0.34</v>
      </c>
      <c r="E3711" s="2">
        <v>0.33300000000000002</v>
      </c>
      <c r="F3711" s="2">
        <v>1</v>
      </c>
      <c r="G3711" s="2" t="s">
        <v>13</v>
      </c>
    </row>
    <row r="3712" spans="1:7" x14ac:dyDescent="0.2">
      <c r="A3712" s="2" t="s">
        <v>1906</v>
      </c>
      <c r="B3712" s="2">
        <v>0.70489798000000004</v>
      </c>
      <c r="C3712" s="2">
        <v>0.83683830000000003</v>
      </c>
      <c r="D3712" s="2">
        <v>0.27700000000000002</v>
      </c>
      <c r="E3712" s="2">
        <v>0.16700000000000001</v>
      </c>
      <c r="F3712" s="2">
        <v>1</v>
      </c>
      <c r="G3712" s="2" t="s">
        <v>13</v>
      </c>
    </row>
    <row r="3713" spans="1:7" x14ac:dyDescent="0.2">
      <c r="A3713" s="2" t="s">
        <v>356</v>
      </c>
      <c r="B3713" s="2">
        <v>0.70508585000000001</v>
      </c>
      <c r="C3713" s="2">
        <v>1.7822497100000001</v>
      </c>
      <c r="D3713" s="2">
        <v>0.27700000000000002</v>
      </c>
      <c r="E3713" s="2">
        <v>0.33300000000000002</v>
      </c>
      <c r="F3713" s="2">
        <v>1</v>
      </c>
      <c r="G3713" s="2" t="s">
        <v>13</v>
      </c>
    </row>
    <row r="3714" spans="1:7" x14ac:dyDescent="0.2">
      <c r="A3714" s="2" t="s">
        <v>64</v>
      </c>
      <c r="B3714" s="2">
        <v>0.70578892999999998</v>
      </c>
      <c r="C3714" s="2">
        <v>0.85132348999999996</v>
      </c>
      <c r="D3714" s="2">
        <v>0.30499999999999999</v>
      </c>
      <c r="E3714" s="2">
        <v>0.33300000000000002</v>
      </c>
      <c r="F3714" s="2">
        <v>1</v>
      </c>
      <c r="G3714" s="2" t="s">
        <v>13</v>
      </c>
    </row>
    <row r="3715" spans="1:7" x14ac:dyDescent="0.2">
      <c r="A3715" s="2" t="s">
        <v>230</v>
      </c>
      <c r="B3715" s="2">
        <v>0.70712967000000004</v>
      </c>
      <c r="C3715" s="2">
        <v>2.26613277</v>
      </c>
      <c r="D3715" s="2">
        <v>0.29099999999999998</v>
      </c>
      <c r="E3715" s="2">
        <v>0.16700000000000001</v>
      </c>
      <c r="F3715" s="2">
        <v>1</v>
      </c>
      <c r="G3715" s="2" t="s">
        <v>13</v>
      </c>
    </row>
    <row r="3716" spans="1:7" x14ac:dyDescent="0.2">
      <c r="A3716" s="2" t="s">
        <v>289</v>
      </c>
      <c r="B3716" s="2">
        <v>0.70989427999999999</v>
      </c>
      <c r="C3716" s="2">
        <v>3.9739048499999998</v>
      </c>
      <c r="D3716" s="2">
        <v>0.496</v>
      </c>
      <c r="E3716" s="2">
        <v>0.66700000000000004</v>
      </c>
      <c r="F3716" s="2">
        <v>1</v>
      </c>
      <c r="G3716" s="2" t="s">
        <v>13</v>
      </c>
    </row>
    <row r="3717" spans="1:7" x14ac:dyDescent="0.2">
      <c r="A3717" s="2" t="s">
        <v>392</v>
      </c>
      <c r="B3717" s="2">
        <v>0.71072415</v>
      </c>
      <c r="C3717" s="2">
        <v>0.71975807999999997</v>
      </c>
      <c r="D3717" s="2">
        <v>0.26200000000000001</v>
      </c>
      <c r="E3717" s="2">
        <v>0.16700000000000001</v>
      </c>
      <c r="F3717" s="2">
        <v>1</v>
      </c>
      <c r="G3717" s="2" t="s">
        <v>13</v>
      </c>
    </row>
    <row r="3718" spans="1:7" x14ac:dyDescent="0.2">
      <c r="A3718" s="2" t="s">
        <v>1548</v>
      </c>
      <c r="B3718" s="2">
        <v>0.71506413000000002</v>
      </c>
      <c r="C3718" s="2">
        <v>0.66156168999999998</v>
      </c>
      <c r="D3718" s="2">
        <v>0.29099999999999998</v>
      </c>
      <c r="E3718" s="2">
        <v>0.16700000000000001</v>
      </c>
      <c r="F3718" s="2">
        <v>1</v>
      </c>
      <c r="G3718" s="2" t="s">
        <v>13</v>
      </c>
    </row>
    <row r="3719" spans="1:7" x14ac:dyDescent="0.2">
      <c r="A3719" s="2" t="s">
        <v>83</v>
      </c>
      <c r="B3719" s="2">
        <v>0.71619904000000001</v>
      </c>
      <c r="C3719" s="2">
        <v>0.82916606999999998</v>
      </c>
      <c r="D3719" s="2">
        <v>0.27</v>
      </c>
      <c r="E3719" s="2">
        <v>0.16700000000000001</v>
      </c>
      <c r="F3719" s="2">
        <v>1</v>
      </c>
      <c r="G3719" s="2" t="s">
        <v>13</v>
      </c>
    </row>
    <row r="3720" spans="1:7" x14ac:dyDescent="0.2">
      <c r="A3720" s="2" t="s">
        <v>209</v>
      </c>
      <c r="B3720" s="2">
        <v>0.72147983000000004</v>
      </c>
      <c r="C3720" s="2">
        <v>4.0407631899999998</v>
      </c>
      <c r="D3720" s="2">
        <v>0.56000000000000005</v>
      </c>
      <c r="E3720" s="2">
        <v>0.5</v>
      </c>
      <c r="F3720" s="2">
        <v>1</v>
      </c>
      <c r="G3720" s="2" t="s">
        <v>13</v>
      </c>
    </row>
    <row r="3721" spans="1:7" x14ac:dyDescent="0.2">
      <c r="A3721" s="2" t="s">
        <v>348</v>
      </c>
      <c r="B3721" s="2">
        <v>0.72201287999999997</v>
      </c>
      <c r="C3721" s="2">
        <v>4.80930356</v>
      </c>
      <c r="D3721" s="2">
        <v>0.39700000000000002</v>
      </c>
      <c r="E3721" s="2">
        <v>0.33300000000000002</v>
      </c>
      <c r="F3721" s="2">
        <v>1</v>
      </c>
      <c r="G3721" s="2" t="s">
        <v>13</v>
      </c>
    </row>
    <row r="3722" spans="1:7" x14ac:dyDescent="0.2">
      <c r="A3722" s="2" t="s">
        <v>1583</v>
      </c>
      <c r="B3722" s="2">
        <v>0.72762709999999997</v>
      </c>
      <c r="C3722" s="2">
        <v>0.45848547000000001</v>
      </c>
      <c r="D3722" s="2">
        <v>0.24099999999999999</v>
      </c>
      <c r="E3722" s="2">
        <v>0.33300000000000002</v>
      </c>
      <c r="F3722" s="2">
        <v>1</v>
      </c>
      <c r="G3722" s="2" t="s">
        <v>13</v>
      </c>
    </row>
    <row r="3723" spans="1:7" x14ac:dyDescent="0.2">
      <c r="A3723" s="2" t="s">
        <v>269</v>
      </c>
      <c r="B3723" s="2">
        <v>0.72842777000000003</v>
      </c>
      <c r="C3723" s="2">
        <v>0.78102457000000003</v>
      </c>
      <c r="D3723" s="2">
        <v>0.28399999999999997</v>
      </c>
      <c r="E3723" s="2">
        <v>0.16700000000000001</v>
      </c>
      <c r="F3723" s="2">
        <v>1</v>
      </c>
      <c r="G3723" s="2" t="s">
        <v>13</v>
      </c>
    </row>
    <row r="3724" spans="1:7" x14ac:dyDescent="0.2">
      <c r="A3724" s="2" t="s">
        <v>88</v>
      </c>
      <c r="B3724" s="2">
        <v>0.73251162000000003</v>
      </c>
      <c r="C3724" s="2">
        <v>0.40085785000000002</v>
      </c>
      <c r="D3724" s="2">
        <v>0.29099999999999998</v>
      </c>
      <c r="E3724" s="2">
        <v>0.16700000000000001</v>
      </c>
      <c r="F3724" s="2">
        <v>1</v>
      </c>
      <c r="G3724" s="2" t="s">
        <v>13</v>
      </c>
    </row>
    <row r="3725" spans="1:7" x14ac:dyDescent="0.2">
      <c r="A3725" s="2" t="s">
        <v>1545</v>
      </c>
      <c r="B3725" s="2">
        <v>0.73460824999999996</v>
      </c>
      <c r="C3725" s="2">
        <v>-0.3580354</v>
      </c>
      <c r="D3725" s="2">
        <v>0.21299999999999999</v>
      </c>
      <c r="E3725" s="2">
        <v>0.33300000000000002</v>
      </c>
      <c r="F3725" s="2">
        <v>1</v>
      </c>
      <c r="G3725" s="2" t="s">
        <v>13</v>
      </c>
    </row>
    <row r="3726" spans="1:7" x14ac:dyDescent="0.2">
      <c r="A3726" s="2" t="s">
        <v>97</v>
      </c>
      <c r="B3726" s="2">
        <v>0.73729769999999994</v>
      </c>
      <c r="C3726" s="2">
        <v>1.4114182500000001</v>
      </c>
      <c r="D3726" s="2">
        <v>0.28399999999999997</v>
      </c>
      <c r="E3726" s="2">
        <v>0.33300000000000002</v>
      </c>
      <c r="F3726" s="2">
        <v>1</v>
      </c>
      <c r="G3726" s="2" t="s">
        <v>13</v>
      </c>
    </row>
    <row r="3727" spans="1:7" x14ac:dyDescent="0.2">
      <c r="A3727" s="2" t="s">
        <v>311</v>
      </c>
      <c r="B3727" s="2">
        <v>0.73775062000000002</v>
      </c>
      <c r="C3727" s="2">
        <v>-0.42294989999999999</v>
      </c>
      <c r="D3727" s="2">
        <v>0.21299999999999999</v>
      </c>
      <c r="E3727" s="2">
        <v>0.33300000000000002</v>
      </c>
      <c r="F3727" s="2">
        <v>1</v>
      </c>
      <c r="G3727" s="2" t="s">
        <v>13</v>
      </c>
    </row>
    <row r="3728" spans="1:7" x14ac:dyDescent="0.2">
      <c r="A3728" s="2" t="s">
        <v>142</v>
      </c>
      <c r="B3728" s="2">
        <v>0.73778412000000004</v>
      </c>
      <c r="C3728" s="2">
        <v>0.54141980000000001</v>
      </c>
      <c r="D3728" s="2">
        <v>0.26200000000000001</v>
      </c>
      <c r="E3728" s="2">
        <v>0.16700000000000001</v>
      </c>
      <c r="F3728" s="2">
        <v>1</v>
      </c>
      <c r="G3728" s="2" t="s">
        <v>13</v>
      </c>
    </row>
    <row r="3729" spans="1:7" x14ac:dyDescent="0.2">
      <c r="A3729" s="2" t="s">
        <v>254</v>
      </c>
      <c r="B3729" s="2">
        <v>0.74077510999999996</v>
      </c>
      <c r="C3729" s="2">
        <v>16.7186746</v>
      </c>
      <c r="D3729" s="2">
        <v>0.752</v>
      </c>
      <c r="E3729" s="2">
        <v>0.66700000000000004</v>
      </c>
      <c r="F3729" s="2">
        <v>1</v>
      </c>
      <c r="G3729" s="2" t="s">
        <v>13</v>
      </c>
    </row>
    <row r="3730" spans="1:7" x14ac:dyDescent="0.2">
      <c r="A3730" s="2" t="s">
        <v>121</v>
      </c>
      <c r="B3730" s="2">
        <v>0.74118885000000001</v>
      </c>
      <c r="C3730" s="2">
        <v>5.6738833299999998</v>
      </c>
      <c r="D3730" s="2">
        <v>0.47499999999999998</v>
      </c>
      <c r="E3730" s="2">
        <v>0.5</v>
      </c>
      <c r="F3730" s="2">
        <v>1</v>
      </c>
      <c r="G3730" s="2" t="s">
        <v>13</v>
      </c>
    </row>
    <row r="3731" spans="1:7" x14ac:dyDescent="0.2">
      <c r="A3731" s="2" t="s">
        <v>406</v>
      </c>
      <c r="B3731" s="2">
        <v>0.74351047000000003</v>
      </c>
      <c r="C3731" s="2">
        <v>0.40595057000000001</v>
      </c>
      <c r="D3731" s="2">
        <v>0.26200000000000001</v>
      </c>
      <c r="E3731" s="2">
        <v>0.33300000000000002</v>
      </c>
      <c r="F3731" s="2">
        <v>1</v>
      </c>
      <c r="G3731" s="2" t="s">
        <v>13</v>
      </c>
    </row>
    <row r="3732" spans="1:7" x14ac:dyDescent="0.2">
      <c r="A3732" s="2" t="s">
        <v>253</v>
      </c>
      <c r="B3732" s="2">
        <v>0.74440793000000005</v>
      </c>
      <c r="C3732" s="2">
        <v>5.3034385100000003</v>
      </c>
      <c r="D3732" s="2">
        <v>0.31900000000000001</v>
      </c>
      <c r="E3732" s="2">
        <v>0.33300000000000002</v>
      </c>
      <c r="F3732" s="2">
        <v>1</v>
      </c>
      <c r="G3732" s="2" t="s">
        <v>13</v>
      </c>
    </row>
    <row r="3733" spans="1:7" x14ac:dyDescent="0.2">
      <c r="A3733" s="2" t="s">
        <v>937</v>
      </c>
      <c r="B3733" s="2">
        <v>0.7494575</v>
      </c>
      <c r="C3733" s="2">
        <v>0.41780502000000003</v>
      </c>
      <c r="D3733" s="2">
        <v>0.29099999999999998</v>
      </c>
      <c r="E3733" s="2">
        <v>0.33300000000000002</v>
      </c>
      <c r="F3733" s="2">
        <v>1</v>
      </c>
      <c r="G3733" s="2" t="s">
        <v>13</v>
      </c>
    </row>
    <row r="3734" spans="1:7" x14ac:dyDescent="0.2">
      <c r="A3734" s="2" t="s">
        <v>1907</v>
      </c>
      <c r="B3734" s="2">
        <v>0.75678329</v>
      </c>
      <c r="C3734" s="2">
        <v>-0.26501580000000002</v>
      </c>
      <c r="D3734" s="2">
        <v>0.22700000000000001</v>
      </c>
      <c r="E3734" s="2">
        <v>0.33300000000000002</v>
      </c>
      <c r="F3734" s="2">
        <v>1</v>
      </c>
      <c r="G3734" s="2" t="s">
        <v>13</v>
      </c>
    </row>
    <row r="3735" spans="1:7" x14ac:dyDescent="0.2">
      <c r="A3735" s="2" t="s">
        <v>149</v>
      </c>
      <c r="B3735" s="2">
        <v>0.7570538</v>
      </c>
      <c r="C3735" s="2">
        <v>5.1057979700000002</v>
      </c>
      <c r="D3735" s="2">
        <v>0.58199999999999996</v>
      </c>
      <c r="E3735" s="2">
        <v>0.66700000000000004</v>
      </c>
      <c r="F3735" s="2">
        <v>1</v>
      </c>
      <c r="G3735" s="2" t="s">
        <v>13</v>
      </c>
    </row>
    <row r="3736" spans="1:7" x14ac:dyDescent="0.2">
      <c r="A3736" s="2" t="s">
        <v>934</v>
      </c>
      <c r="B3736" s="2">
        <v>0.75889309999999999</v>
      </c>
      <c r="C3736" s="2">
        <v>0.94702078999999995</v>
      </c>
      <c r="D3736" s="2">
        <v>0.28399999999999997</v>
      </c>
      <c r="E3736" s="2">
        <v>0.33300000000000002</v>
      </c>
      <c r="F3736" s="2">
        <v>1</v>
      </c>
      <c r="G3736" s="2" t="s">
        <v>13</v>
      </c>
    </row>
    <row r="3737" spans="1:7" x14ac:dyDescent="0.2">
      <c r="A3737" s="2" t="s">
        <v>217</v>
      </c>
      <c r="B3737" s="2">
        <v>0.75955510999999998</v>
      </c>
      <c r="C3737" s="2">
        <v>9.4095011799999995</v>
      </c>
      <c r="D3737" s="2">
        <v>0.60299999999999998</v>
      </c>
      <c r="E3737" s="2">
        <v>0.5</v>
      </c>
      <c r="F3737" s="2">
        <v>1</v>
      </c>
      <c r="G3737" s="2" t="s">
        <v>13</v>
      </c>
    </row>
    <row r="3738" spans="1:7" x14ac:dyDescent="0.2">
      <c r="A3738" s="2" t="s">
        <v>649</v>
      </c>
      <c r="B3738" s="2">
        <v>0.75960687000000005</v>
      </c>
      <c r="C3738" s="2">
        <v>0.54901047999999997</v>
      </c>
      <c r="D3738" s="2">
        <v>0.29799999999999999</v>
      </c>
      <c r="E3738" s="2">
        <v>0.33300000000000002</v>
      </c>
      <c r="F3738" s="2">
        <v>1</v>
      </c>
      <c r="G3738" s="2" t="s">
        <v>13</v>
      </c>
    </row>
    <row r="3739" spans="1:7" x14ac:dyDescent="0.2">
      <c r="A3739" s="2" t="s">
        <v>1716</v>
      </c>
      <c r="B3739" s="2">
        <v>0.76108920999999996</v>
      </c>
      <c r="C3739" s="2">
        <v>8.8770883400000002</v>
      </c>
      <c r="D3739" s="2">
        <v>0.255</v>
      </c>
      <c r="E3739" s="2">
        <v>0.16700000000000001</v>
      </c>
      <c r="F3739" s="2">
        <v>1</v>
      </c>
      <c r="G3739" s="2" t="s">
        <v>13</v>
      </c>
    </row>
    <row r="3740" spans="1:7" x14ac:dyDescent="0.2">
      <c r="A3740" s="2" t="s">
        <v>177</v>
      </c>
      <c r="B3740" s="2">
        <v>0.76991606000000001</v>
      </c>
      <c r="C3740" s="2">
        <v>0.62781819999999999</v>
      </c>
      <c r="D3740" s="2">
        <v>0.255</v>
      </c>
      <c r="E3740" s="2">
        <v>0.33300000000000002</v>
      </c>
      <c r="F3740" s="2">
        <v>1</v>
      </c>
      <c r="G3740" s="2" t="s">
        <v>13</v>
      </c>
    </row>
    <row r="3741" spans="1:7" x14ac:dyDescent="0.2">
      <c r="A3741" s="2" t="s">
        <v>195</v>
      </c>
      <c r="B3741" s="2">
        <v>0.77022995999999999</v>
      </c>
      <c r="C3741" s="2">
        <v>17.595781500000001</v>
      </c>
      <c r="D3741" s="2">
        <v>0.44</v>
      </c>
      <c r="E3741" s="2">
        <v>0.33300000000000002</v>
      </c>
      <c r="F3741" s="2">
        <v>1</v>
      </c>
      <c r="G3741" s="2" t="s">
        <v>13</v>
      </c>
    </row>
    <row r="3742" spans="1:7" x14ac:dyDescent="0.2">
      <c r="A3742" s="2" t="s">
        <v>552</v>
      </c>
      <c r="B3742" s="2">
        <v>0.77069787999999995</v>
      </c>
      <c r="C3742" s="2">
        <v>0.62657963999999999</v>
      </c>
      <c r="D3742" s="2">
        <v>0.26200000000000001</v>
      </c>
      <c r="E3742" s="2">
        <v>0.16700000000000001</v>
      </c>
      <c r="F3742" s="2">
        <v>1</v>
      </c>
      <c r="G3742" s="2" t="s">
        <v>13</v>
      </c>
    </row>
    <row r="3743" spans="1:7" x14ac:dyDescent="0.2">
      <c r="A3743" s="2" t="s">
        <v>1908</v>
      </c>
      <c r="B3743" s="2">
        <v>0.77096540000000002</v>
      </c>
      <c r="C3743" s="2">
        <v>0.90625772000000004</v>
      </c>
      <c r="D3743" s="2">
        <v>0.26200000000000001</v>
      </c>
      <c r="E3743" s="2">
        <v>0.16700000000000001</v>
      </c>
      <c r="F3743" s="2">
        <v>1</v>
      </c>
      <c r="G3743" s="2" t="s">
        <v>13</v>
      </c>
    </row>
    <row r="3744" spans="1:7" x14ac:dyDescent="0.2">
      <c r="A3744" s="2" t="s">
        <v>323</v>
      </c>
      <c r="B3744" s="2">
        <v>0.77112749000000003</v>
      </c>
      <c r="C3744" s="2">
        <v>4.0407555100000003</v>
      </c>
      <c r="D3744" s="2">
        <v>0.29799999999999999</v>
      </c>
      <c r="E3744" s="2">
        <v>0.16700000000000001</v>
      </c>
      <c r="F3744" s="2">
        <v>1</v>
      </c>
      <c r="G3744" s="2" t="s">
        <v>13</v>
      </c>
    </row>
    <row r="3745" spans="1:7" x14ac:dyDescent="0.2">
      <c r="A3745" s="2" t="s">
        <v>1909</v>
      </c>
      <c r="B3745" s="2">
        <v>0.77113651999999999</v>
      </c>
      <c r="C3745" s="2">
        <v>0.55963949000000002</v>
      </c>
      <c r="D3745" s="2">
        <v>0.26200000000000001</v>
      </c>
      <c r="E3745" s="2">
        <v>0.16700000000000001</v>
      </c>
      <c r="F3745" s="2">
        <v>1</v>
      </c>
      <c r="G3745" s="2" t="s">
        <v>13</v>
      </c>
    </row>
    <row r="3746" spans="1:7" x14ac:dyDescent="0.2">
      <c r="A3746" s="2" t="s">
        <v>238</v>
      </c>
      <c r="B3746" s="2">
        <v>0.77113651999999999</v>
      </c>
      <c r="C3746" s="2">
        <v>0.55963949000000002</v>
      </c>
      <c r="D3746" s="2">
        <v>0.26200000000000001</v>
      </c>
      <c r="E3746" s="2">
        <v>0.16700000000000001</v>
      </c>
      <c r="F3746" s="2">
        <v>1</v>
      </c>
      <c r="G3746" s="2" t="s">
        <v>13</v>
      </c>
    </row>
    <row r="3747" spans="1:7" x14ac:dyDescent="0.2">
      <c r="A3747" s="2" t="s">
        <v>550</v>
      </c>
      <c r="B3747" s="2">
        <v>0.77322022000000001</v>
      </c>
      <c r="C3747" s="2">
        <v>1.6237181300000001</v>
      </c>
      <c r="D3747" s="2">
        <v>0.24099999999999999</v>
      </c>
      <c r="E3747" s="2">
        <v>0.33300000000000002</v>
      </c>
      <c r="F3747" s="2">
        <v>1</v>
      </c>
      <c r="G3747" s="2" t="s">
        <v>13</v>
      </c>
    </row>
    <row r="3748" spans="1:7" x14ac:dyDescent="0.2">
      <c r="A3748" s="2" t="s">
        <v>1910</v>
      </c>
      <c r="B3748" s="2">
        <v>0.77389017999999998</v>
      </c>
      <c r="C3748" s="2">
        <v>-0.35442940000000001</v>
      </c>
      <c r="D3748" s="2">
        <v>0.26200000000000001</v>
      </c>
      <c r="E3748" s="2">
        <v>0.33300000000000002</v>
      </c>
      <c r="F3748" s="2">
        <v>1</v>
      </c>
      <c r="G3748" s="2" t="s">
        <v>13</v>
      </c>
    </row>
    <row r="3749" spans="1:7" x14ac:dyDescent="0.2">
      <c r="A3749" s="2" t="s">
        <v>1549</v>
      </c>
      <c r="B3749" s="2">
        <v>0.77500690000000005</v>
      </c>
      <c r="C3749" s="2">
        <v>2.9257169599999999</v>
      </c>
      <c r="D3749" s="2">
        <v>0.255</v>
      </c>
      <c r="E3749" s="2">
        <v>0.16700000000000001</v>
      </c>
      <c r="F3749" s="2">
        <v>1</v>
      </c>
      <c r="G3749" s="2" t="s">
        <v>13</v>
      </c>
    </row>
    <row r="3750" spans="1:7" x14ac:dyDescent="0.2">
      <c r="A3750" s="2" t="s">
        <v>250</v>
      </c>
      <c r="B3750" s="2">
        <v>0.78018814000000003</v>
      </c>
      <c r="C3750" s="2">
        <v>2.89927563</v>
      </c>
      <c r="D3750" s="2">
        <v>0.45400000000000001</v>
      </c>
      <c r="E3750" s="2">
        <v>0.33300000000000002</v>
      </c>
      <c r="F3750" s="2">
        <v>1</v>
      </c>
      <c r="G3750" s="2" t="s">
        <v>13</v>
      </c>
    </row>
    <row r="3751" spans="1:7" x14ac:dyDescent="0.2">
      <c r="A3751" s="2" t="s">
        <v>148</v>
      </c>
      <c r="B3751" s="2">
        <v>0.78219662999999995</v>
      </c>
      <c r="C3751" s="2">
        <v>4.9267242199999997</v>
      </c>
      <c r="D3751" s="2">
        <v>0.29099999999999998</v>
      </c>
      <c r="E3751" s="2">
        <v>0.16700000000000001</v>
      </c>
      <c r="F3751" s="2">
        <v>1</v>
      </c>
      <c r="G3751" s="2" t="s">
        <v>13</v>
      </c>
    </row>
    <row r="3752" spans="1:7" x14ac:dyDescent="0.2">
      <c r="A3752" s="2" t="s">
        <v>1535</v>
      </c>
      <c r="B3752" s="2">
        <v>0.78809003</v>
      </c>
      <c r="C3752" s="2">
        <v>1.1144545699999999</v>
      </c>
      <c r="D3752" s="2">
        <v>0.27</v>
      </c>
      <c r="E3752" s="2">
        <v>0.16700000000000001</v>
      </c>
      <c r="F3752" s="2">
        <v>1</v>
      </c>
      <c r="G3752" s="2" t="s">
        <v>13</v>
      </c>
    </row>
    <row r="3753" spans="1:7" x14ac:dyDescent="0.2">
      <c r="A3753" s="2" t="s">
        <v>443</v>
      </c>
      <c r="B3753" s="2">
        <v>0.79800066000000003</v>
      </c>
      <c r="C3753" s="2">
        <v>3.71663882</v>
      </c>
      <c r="D3753" s="2">
        <v>0.38300000000000001</v>
      </c>
      <c r="E3753" s="2">
        <v>0.33300000000000002</v>
      </c>
      <c r="F3753" s="2">
        <v>1</v>
      </c>
      <c r="G3753" s="2" t="s">
        <v>13</v>
      </c>
    </row>
    <row r="3754" spans="1:7" x14ac:dyDescent="0.2">
      <c r="A3754" s="2" t="s">
        <v>334</v>
      </c>
      <c r="B3754" s="2">
        <v>0.79835526999999995</v>
      </c>
      <c r="C3754" s="2">
        <v>0.93990518000000001</v>
      </c>
      <c r="D3754" s="2">
        <v>0.248</v>
      </c>
      <c r="E3754" s="2">
        <v>0.33300000000000002</v>
      </c>
      <c r="F3754" s="2">
        <v>1</v>
      </c>
      <c r="G3754" s="2" t="s">
        <v>13</v>
      </c>
    </row>
    <row r="3755" spans="1:7" x14ac:dyDescent="0.2">
      <c r="A3755" s="2" t="s">
        <v>162</v>
      </c>
      <c r="B3755" s="2">
        <v>0.80085008999999996</v>
      </c>
      <c r="C3755" s="2">
        <v>3.3964371099999999</v>
      </c>
      <c r="D3755" s="2">
        <v>0.71599999999999997</v>
      </c>
      <c r="E3755" s="2">
        <v>0.66700000000000004</v>
      </c>
      <c r="F3755" s="2">
        <v>1</v>
      </c>
      <c r="G3755" s="2" t="s">
        <v>13</v>
      </c>
    </row>
    <row r="3756" spans="1:7" x14ac:dyDescent="0.2">
      <c r="A3756" s="2" t="s">
        <v>1565</v>
      </c>
      <c r="B3756" s="2">
        <v>0.80092512999999999</v>
      </c>
      <c r="C3756" s="2">
        <v>-0.35712509999999997</v>
      </c>
      <c r="D3756" s="2">
        <v>0.24099999999999999</v>
      </c>
      <c r="E3756" s="2">
        <v>0.33300000000000002</v>
      </c>
      <c r="F3756" s="2">
        <v>1</v>
      </c>
      <c r="G3756" s="2" t="s">
        <v>13</v>
      </c>
    </row>
    <row r="3757" spans="1:7" x14ac:dyDescent="0.2">
      <c r="A3757" s="2" t="s">
        <v>70</v>
      </c>
      <c r="B3757" s="2">
        <v>0.80378864000000005</v>
      </c>
      <c r="C3757" s="2">
        <v>3.2376752099999999</v>
      </c>
      <c r="D3757" s="2">
        <v>0.52500000000000002</v>
      </c>
      <c r="E3757" s="2">
        <v>0.5</v>
      </c>
      <c r="F3757" s="2">
        <v>1</v>
      </c>
      <c r="G3757" s="2" t="s">
        <v>13</v>
      </c>
    </row>
    <row r="3758" spans="1:7" x14ac:dyDescent="0.2">
      <c r="A3758" s="2" t="s">
        <v>298</v>
      </c>
      <c r="B3758" s="2">
        <v>0.80811332999999996</v>
      </c>
      <c r="C3758" s="2">
        <v>0.87066790000000005</v>
      </c>
      <c r="D3758" s="2">
        <v>0.28399999999999997</v>
      </c>
      <c r="E3758" s="2">
        <v>0.33300000000000002</v>
      </c>
      <c r="F3758" s="2">
        <v>1</v>
      </c>
      <c r="G3758" s="2" t="s">
        <v>13</v>
      </c>
    </row>
    <row r="3759" spans="1:7" x14ac:dyDescent="0.2">
      <c r="A3759" s="2" t="s">
        <v>112</v>
      </c>
      <c r="B3759" s="2">
        <v>0.80932930000000003</v>
      </c>
      <c r="C3759" s="2">
        <v>0.64057923000000005</v>
      </c>
      <c r="D3759" s="2">
        <v>0.255</v>
      </c>
      <c r="E3759" s="2">
        <v>0.16700000000000001</v>
      </c>
      <c r="F3759" s="2">
        <v>1</v>
      </c>
      <c r="G3759" s="2" t="s">
        <v>13</v>
      </c>
    </row>
    <row r="3760" spans="1:7" x14ac:dyDescent="0.2">
      <c r="A3760" s="2" t="s">
        <v>95</v>
      </c>
      <c r="B3760" s="2">
        <v>0.81103177999999998</v>
      </c>
      <c r="C3760" s="2">
        <v>-0.32867429999999997</v>
      </c>
      <c r="D3760" s="2">
        <v>0.26200000000000001</v>
      </c>
      <c r="E3760" s="2">
        <v>0.33300000000000002</v>
      </c>
      <c r="F3760" s="2">
        <v>1</v>
      </c>
      <c r="G3760" s="2" t="s">
        <v>13</v>
      </c>
    </row>
    <row r="3761" spans="1:7" x14ac:dyDescent="0.2">
      <c r="A3761" s="2" t="s">
        <v>192</v>
      </c>
      <c r="B3761" s="2">
        <v>0.81616325999999995</v>
      </c>
      <c r="C3761" s="2">
        <v>0.84015496999999995</v>
      </c>
      <c r="D3761" s="2">
        <v>0.40400000000000003</v>
      </c>
      <c r="E3761" s="2">
        <v>0.5</v>
      </c>
      <c r="F3761" s="2">
        <v>1</v>
      </c>
      <c r="G3761" s="2" t="s">
        <v>13</v>
      </c>
    </row>
    <row r="3762" spans="1:7" x14ac:dyDescent="0.2">
      <c r="A3762" s="2" t="s">
        <v>667</v>
      </c>
      <c r="B3762" s="2">
        <v>0.81971837999999997</v>
      </c>
      <c r="C3762" s="2">
        <v>1.85685082</v>
      </c>
      <c r="D3762" s="2">
        <v>0.255</v>
      </c>
      <c r="E3762" s="2">
        <v>0.16700000000000001</v>
      </c>
      <c r="F3762" s="2">
        <v>1</v>
      </c>
      <c r="G3762" s="2" t="s">
        <v>13</v>
      </c>
    </row>
    <row r="3763" spans="1:7" x14ac:dyDescent="0.2">
      <c r="A3763" s="2" t="s">
        <v>309</v>
      </c>
      <c r="B3763" s="2">
        <v>0.82250946999999996</v>
      </c>
      <c r="C3763" s="2">
        <v>2.3283262200000001</v>
      </c>
      <c r="D3763" s="2">
        <v>0.46800000000000003</v>
      </c>
      <c r="E3763" s="2">
        <v>0.5</v>
      </c>
      <c r="F3763" s="2">
        <v>1</v>
      </c>
      <c r="G3763" s="2" t="s">
        <v>13</v>
      </c>
    </row>
    <row r="3764" spans="1:7" x14ac:dyDescent="0.2">
      <c r="A3764" s="2" t="s">
        <v>76</v>
      </c>
      <c r="B3764" s="2">
        <v>0.82454532999999997</v>
      </c>
      <c r="C3764" s="2">
        <v>-0.31678020000000001</v>
      </c>
      <c r="D3764" s="2">
        <v>0.27700000000000002</v>
      </c>
      <c r="E3764" s="2">
        <v>0.33300000000000002</v>
      </c>
      <c r="F3764" s="2">
        <v>1</v>
      </c>
      <c r="G3764" s="2" t="s">
        <v>13</v>
      </c>
    </row>
    <row r="3765" spans="1:7" x14ac:dyDescent="0.2">
      <c r="A3765" s="2" t="s">
        <v>57</v>
      </c>
      <c r="B3765" s="2">
        <v>0.82868907000000003</v>
      </c>
      <c r="C3765" s="2">
        <v>1.1478432700000001</v>
      </c>
      <c r="D3765" s="2">
        <v>0.45400000000000001</v>
      </c>
      <c r="E3765" s="2">
        <v>0.33300000000000002</v>
      </c>
      <c r="F3765" s="2">
        <v>1</v>
      </c>
      <c r="G3765" s="2" t="s">
        <v>13</v>
      </c>
    </row>
    <row r="3766" spans="1:7" x14ac:dyDescent="0.2">
      <c r="A3766" s="2" t="s">
        <v>168</v>
      </c>
      <c r="B3766" s="2">
        <v>0.83058814000000003</v>
      </c>
      <c r="C3766" s="2">
        <v>2.77845341</v>
      </c>
      <c r="D3766" s="2">
        <v>0.433</v>
      </c>
      <c r="E3766" s="2">
        <v>0.33300000000000002</v>
      </c>
      <c r="F3766" s="2">
        <v>1</v>
      </c>
      <c r="G3766" s="2" t="s">
        <v>13</v>
      </c>
    </row>
    <row r="3767" spans="1:7" x14ac:dyDescent="0.2">
      <c r="A3767" s="2" t="s">
        <v>291</v>
      </c>
      <c r="B3767" s="2">
        <v>0.84872365999999999</v>
      </c>
      <c r="C3767" s="2">
        <v>7.9168393999999997</v>
      </c>
      <c r="D3767" s="2">
        <v>0.57399999999999995</v>
      </c>
      <c r="E3767" s="2">
        <v>0.66700000000000004</v>
      </c>
      <c r="F3767" s="2">
        <v>1</v>
      </c>
      <c r="G3767" s="2" t="s">
        <v>13</v>
      </c>
    </row>
    <row r="3768" spans="1:7" x14ac:dyDescent="0.2">
      <c r="A3768" s="2" t="s">
        <v>194</v>
      </c>
      <c r="B3768" s="2">
        <v>0.85420848000000005</v>
      </c>
      <c r="C3768" s="2">
        <v>4.1637016100000004</v>
      </c>
      <c r="D3768" s="2">
        <v>0.39700000000000002</v>
      </c>
      <c r="E3768" s="2">
        <v>0.33300000000000002</v>
      </c>
      <c r="F3768" s="2">
        <v>1</v>
      </c>
      <c r="G3768" s="2" t="s">
        <v>13</v>
      </c>
    </row>
    <row r="3769" spans="1:7" x14ac:dyDescent="0.2">
      <c r="A3769" s="2" t="s">
        <v>145</v>
      </c>
      <c r="B3769" s="2">
        <v>0.88883266999999999</v>
      </c>
      <c r="C3769" s="2">
        <v>8.3768893000000002</v>
      </c>
      <c r="D3769" s="2">
        <v>0.56699999999999995</v>
      </c>
      <c r="E3769" s="2">
        <v>0.66700000000000004</v>
      </c>
      <c r="F3769" s="2">
        <v>1</v>
      </c>
      <c r="G3769" s="2" t="s">
        <v>13</v>
      </c>
    </row>
    <row r="3770" spans="1:7" x14ac:dyDescent="0.2">
      <c r="A3770" s="2" t="s">
        <v>204</v>
      </c>
      <c r="B3770" s="2">
        <v>0.89224104999999998</v>
      </c>
      <c r="C3770" s="2">
        <v>1.30060179</v>
      </c>
      <c r="D3770" s="2">
        <v>0.42599999999999999</v>
      </c>
      <c r="E3770" s="2">
        <v>0.33300000000000002</v>
      </c>
      <c r="F3770" s="2">
        <v>1</v>
      </c>
      <c r="G3770" s="2" t="s">
        <v>13</v>
      </c>
    </row>
    <row r="3771" spans="1:7" x14ac:dyDescent="0.2">
      <c r="A3771" s="2" t="s">
        <v>86</v>
      </c>
      <c r="B3771" s="2">
        <v>0.89688526999999996</v>
      </c>
      <c r="C3771" s="2">
        <v>12.275146299999999</v>
      </c>
      <c r="D3771" s="2">
        <v>0.58899999999999997</v>
      </c>
      <c r="E3771" s="2">
        <v>0.5</v>
      </c>
      <c r="F3771" s="2">
        <v>1</v>
      </c>
      <c r="G3771" s="2" t="s">
        <v>13</v>
      </c>
    </row>
    <row r="3772" spans="1:7" x14ac:dyDescent="0.2">
      <c r="A3772" s="2" t="s">
        <v>293</v>
      </c>
      <c r="B3772" s="2">
        <v>0.89740129000000002</v>
      </c>
      <c r="C3772" s="2">
        <v>1.8233181999999999</v>
      </c>
      <c r="D3772" s="2">
        <v>0.40400000000000003</v>
      </c>
      <c r="E3772" s="2">
        <v>0.33300000000000002</v>
      </c>
      <c r="F3772" s="2">
        <v>1</v>
      </c>
      <c r="G3772" s="2" t="s">
        <v>13</v>
      </c>
    </row>
    <row r="3773" spans="1:7" x14ac:dyDescent="0.2">
      <c r="A3773" s="2" t="s">
        <v>115</v>
      </c>
      <c r="B3773" s="2">
        <v>0.89995225000000001</v>
      </c>
      <c r="C3773" s="2">
        <v>10.223667900000001</v>
      </c>
      <c r="D3773" s="2">
        <v>0.71599999999999997</v>
      </c>
      <c r="E3773" s="2">
        <v>0.66700000000000004</v>
      </c>
      <c r="F3773" s="2">
        <v>1</v>
      </c>
      <c r="G3773" s="2" t="s">
        <v>13</v>
      </c>
    </row>
    <row r="3774" spans="1:7" x14ac:dyDescent="0.2">
      <c r="A3774" s="2" t="s">
        <v>69</v>
      </c>
      <c r="B3774" s="2">
        <v>0.90133105000000002</v>
      </c>
      <c r="C3774" s="2">
        <v>1.53671347</v>
      </c>
      <c r="D3774" s="2">
        <v>0.40400000000000003</v>
      </c>
      <c r="E3774" s="2">
        <v>0.33300000000000002</v>
      </c>
      <c r="F3774" s="2">
        <v>1</v>
      </c>
      <c r="G3774" s="2" t="s">
        <v>13</v>
      </c>
    </row>
    <row r="3775" spans="1:7" x14ac:dyDescent="0.2">
      <c r="A3775" s="2" t="s">
        <v>113</v>
      </c>
      <c r="B3775" s="2">
        <v>0.91699198999999998</v>
      </c>
      <c r="C3775" s="2">
        <v>15.370202900000001</v>
      </c>
      <c r="D3775" s="2">
        <v>0.745</v>
      </c>
      <c r="E3775" s="2">
        <v>0.66700000000000004</v>
      </c>
      <c r="F3775" s="2">
        <v>1</v>
      </c>
      <c r="G3775" s="2" t="s">
        <v>13</v>
      </c>
    </row>
    <row r="3776" spans="1:7" x14ac:dyDescent="0.2">
      <c r="A3776" s="2" t="s">
        <v>131</v>
      </c>
      <c r="B3776" s="2">
        <v>0.92567703999999995</v>
      </c>
      <c r="C3776" s="2">
        <v>2.26214709</v>
      </c>
      <c r="D3776" s="2">
        <v>0.58199999999999996</v>
      </c>
      <c r="E3776" s="2">
        <v>0.5</v>
      </c>
      <c r="F3776" s="2">
        <v>1</v>
      </c>
      <c r="G3776" s="2" t="s">
        <v>13</v>
      </c>
    </row>
    <row r="3777" spans="1:7" x14ac:dyDescent="0.2">
      <c r="A3777" s="2" t="s">
        <v>341</v>
      </c>
      <c r="B3777" s="2">
        <v>0.92862792999999999</v>
      </c>
      <c r="C3777" s="2">
        <v>5.2865299400000003</v>
      </c>
      <c r="D3777" s="2">
        <v>0.57399999999999995</v>
      </c>
      <c r="E3777" s="2">
        <v>0.5</v>
      </c>
      <c r="F3777" s="2">
        <v>1</v>
      </c>
      <c r="G3777" s="2" t="s">
        <v>13</v>
      </c>
    </row>
    <row r="3778" spans="1:7" x14ac:dyDescent="0.2">
      <c r="A3778" s="2" t="s">
        <v>320</v>
      </c>
      <c r="B3778" s="2">
        <v>0.93523334999999996</v>
      </c>
      <c r="C3778" s="2">
        <v>6.5789084300000003</v>
      </c>
      <c r="D3778" s="2">
        <v>0.29099999999999998</v>
      </c>
      <c r="E3778" s="2">
        <v>0.33300000000000002</v>
      </c>
      <c r="F3778" s="2">
        <v>1</v>
      </c>
      <c r="G3778" s="2" t="s">
        <v>13</v>
      </c>
    </row>
    <row r="3779" spans="1:7" x14ac:dyDescent="0.2">
      <c r="A3779" s="2" t="s">
        <v>248</v>
      </c>
      <c r="B3779" s="2">
        <v>0.93533215000000003</v>
      </c>
      <c r="C3779" s="2">
        <v>4.1642604900000002</v>
      </c>
      <c r="D3779" s="2">
        <v>0.44</v>
      </c>
      <c r="E3779" s="2">
        <v>0.5</v>
      </c>
      <c r="F3779" s="2">
        <v>1</v>
      </c>
      <c r="G3779" s="2" t="s">
        <v>13</v>
      </c>
    </row>
    <row r="3780" spans="1:7" x14ac:dyDescent="0.2">
      <c r="A3780" s="2" t="s">
        <v>165</v>
      </c>
      <c r="B3780" s="2">
        <v>0.93727510999999997</v>
      </c>
      <c r="C3780" s="2">
        <v>18.531835699999998</v>
      </c>
      <c r="D3780" s="2">
        <v>0.879</v>
      </c>
      <c r="E3780" s="2">
        <v>0.83299999999999996</v>
      </c>
      <c r="F3780" s="2">
        <v>1</v>
      </c>
      <c r="G3780" s="2" t="s">
        <v>13</v>
      </c>
    </row>
    <row r="3781" spans="1:7" x14ac:dyDescent="0.2">
      <c r="A3781" s="2" t="s">
        <v>339</v>
      </c>
      <c r="B3781" s="2">
        <v>0.95436222000000004</v>
      </c>
      <c r="C3781" s="2">
        <v>23.741112000000001</v>
      </c>
      <c r="D3781" s="2">
        <v>0.56000000000000005</v>
      </c>
      <c r="E3781" s="2">
        <v>0.5</v>
      </c>
      <c r="F3781" s="2">
        <v>1</v>
      </c>
      <c r="G3781" s="2" t="s">
        <v>13</v>
      </c>
    </row>
    <row r="3782" spans="1:7" x14ac:dyDescent="0.2">
      <c r="A3782" s="2" t="s">
        <v>627</v>
      </c>
      <c r="B3782" s="2">
        <v>0.95610070999999996</v>
      </c>
      <c r="C3782" s="2">
        <v>1.60765132</v>
      </c>
      <c r="D3782" s="2">
        <v>0.28399999999999997</v>
      </c>
      <c r="E3782" s="2">
        <v>0.33300000000000002</v>
      </c>
      <c r="F3782" s="2">
        <v>1</v>
      </c>
      <c r="G3782" s="2" t="s">
        <v>13</v>
      </c>
    </row>
    <row r="3783" spans="1:7" x14ac:dyDescent="0.2">
      <c r="A3783" s="2" t="s">
        <v>304</v>
      </c>
      <c r="B3783" s="2">
        <v>0.96134982000000002</v>
      </c>
      <c r="C3783" s="2">
        <v>2.0668905400000002</v>
      </c>
      <c r="D3783" s="2">
        <v>0.45400000000000001</v>
      </c>
      <c r="E3783" s="2">
        <v>0.5</v>
      </c>
      <c r="F3783" s="2">
        <v>1</v>
      </c>
      <c r="G3783" s="2" t="s">
        <v>13</v>
      </c>
    </row>
    <row r="3784" spans="1:7" x14ac:dyDescent="0.2">
      <c r="A3784" s="2" t="s">
        <v>316</v>
      </c>
      <c r="B3784" s="2">
        <v>0.96489411999999997</v>
      </c>
      <c r="C3784" s="2">
        <v>0.44543625999999997</v>
      </c>
      <c r="D3784" s="2">
        <v>0.48899999999999999</v>
      </c>
      <c r="E3784" s="2">
        <v>0.5</v>
      </c>
      <c r="F3784" s="2">
        <v>1</v>
      </c>
      <c r="G3784" s="2" t="s">
        <v>13</v>
      </c>
    </row>
    <row r="3785" spans="1:7" x14ac:dyDescent="0.2">
      <c r="A3785" s="2" t="s">
        <v>321</v>
      </c>
      <c r="B3785" s="2">
        <v>0.96492917</v>
      </c>
      <c r="C3785" s="2">
        <v>1.53474409</v>
      </c>
      <c r="D3785" s="2">
        <v>0.376</v>
      </c>
      <c r="E3785" s="2">
        <v>0.33300000000000002</v>
      </c>
      <c r="F3785" s="2">
        <v>1</v>
      </c>
      <c r="G3785" s="2" t="s">
        <v>13</v>
      </c>
    </row>
    <row r="3786" spans="1:7" x14ac:dyDescent="0.2">
      <c r="A3786" s="2" t="s">
        <v>68</v>
      </c>
      <c r="B3786" s="2">
        <v>0.96568666000000003</v>
      </c>
      <c r="C3786" s="2">
        <v>15.471000099999999</v>
      </c>
      <c r="D3786" s="2">
        <v>0.71599999999999997</v>
      </c>
      <c r="E3786" s="2">
        <v>0.66700000000000004</v>
      </c>
      <c r="F3786" s="2">
        <v>1</v>
      </c>
      <c r="G3786" s="2" t="s">
        <v>13</v>
      </c>
    </row>
    <row r="3787" spans="1:7" x14ac:dyDescent="0.2">
      <c r="A3787" s="2" t="s">
        <v>352</v>
      </c>
      <c r="B3787" s="2">
        <v>0.96602231999999999</v>
      </c>
      <c r="C3787" s="2">
        <v>14.121186700000001</v>
      </c>
      <c r="D3787" s="2">
        <v>0.45400000000000001</v>
      </c>
      <c r="E3787" s="2">
        <v>0.5</v>
      </c>
      <c r="F3787" s="2">
        <v>1</v>
      </c>
      <c r="G3787" s="2" t="s">
        <v>13</v>
      </c>
    </row>
    <row r="3788" spans="1:7" x14ac:dyDescent="0.2">
      <c r="A3788" s="2" t="s">
        <v>326</v>
      </c>
      <c r="B3788" s="2">
        <v>0.97432194000000005</v>
      </c>
      <c r="C3788" s="2">
        <v>0.51303648999999996</v>
      </c>
      <c r="D3788" s="2">
        <v>0.29099999999999998</v>
      </c>
      <c r="E3788" s="2">
        <v>0.33300000000000002</v>
      </c>
      <c r="F3788" s="2">
        <v>1</v>
      </c>
      <c r="G3788" s="2" t="s">
        <v>13</v>
      </c>
    </row>
    <row r="3789" spans="1:7" x14ac:dyDescent="0.2">
      <c r="A3789" s="2" t="s">
        <v>345</v>
      </c>
      <c r="B3789" s="2">
        <v>0.98297376999999997</v>
      </c>
      <c r="C3789" s="2">
        <v>0.60515978999999998</v>
      </c>
      <c r="D3789" s="2">
        <v>0.36199999999999999</v>
      </c>
      <c r="E3789" s="2">
        <v>0.33300000000000002</v>
      </c>
      <c r="F3789" s="2">
        <v>1</v>
      </c>
      <c r="G3789" s="2" t="s">
        <v>13</v>
      </c>
    </row>
    <row r="3790" spans="1:7" x14ac:dyDescent="0.2">
      <c r="A3790" s="2" t="s">
        <v>197</v>
      </c>
      <c r="B3790" s="2">
        <v>0.98511346</v>
      </c>
      <c r="C3790" s="2">
        <v>0.25683199000000001</v>
      </c>
      <c r="D3790" s="2">
        <v>0.48199999999999998</v>
      </c>
      <c r="E3790" s="2">
        <v>0.5</v>
      </c>
      <c r="F3790" s="2">
        <v>1</v>
      </c>
      <c r="G3790" s="2" t="s">
        <v>13</v>
      </c>
    </row>
    <row r="3791" spans="1:7" x14ac:dyDescent="0.2">
      <c r="A3791" s="2" t="s">
        <v>152</v>
      </c>
      <c r="B3791" s="2">
        <v>0.99081187999999998</v>
      </c>
      <c r="C3791" s="2">
        <v>3.3073280700000001</v>
      </c>
      <c r="D3791" s="2">
        <v>0.34</v>
      </c>
      <c r="E3791" s="2">
        <v>0.33300000000000002</v>
      </c>
      <c r="F3791" s="2">
        <v>1</v>
      </c>
      <c r="G3791" s="2" t="s">
        <v>13</v>
      </c>
    </row>
    <row r="3792" spans="1:7" x14ac:dyDescent="0.2">
      <c r="A3792" s="2" t="s">
        <v>229</v>
      </c>
      <c r="B3792" s="2">
        <v>0.99290635000000005</v>
      </c>
      <c r="C3792" s="2">
        <v>7.9302639399999997</v>
      </c>
      <c r="D3792" s="2">
        <v>0.51800000000000002</v>
      </c>
      <c r="E3792" s="2">
        <v>0.5</v>
      </c>
      <c r="F3792" s="2">
        <v>1</v>
      </c>
      <c r="G3792" s="2" t="s">
        <v>13</v>
      </c>
    </row>
    <row r="3793" spans="1:7" x14ac:dyDescent="0.2">
      <c r="A3793" s="2" t="s">
        <v>327</v>
      </c>
      <c r="B3793" s="2">
        <v>0.99869227000000005</v>
      </c>
      <c r="C3793" s="2">
        <v>0.37763555999999998</v>
      </c>
      <c r="D3793" s="2">
        <v>0.34</v>
      </c>
      <c r="E3793" s="2">
        <v>0.33300000000000002</v>
      </c>
      <c r="F3793" s="2">
        <v>1</v>
      </c>
      <c r="G3793" s="2" t="s">
        <v>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01818-D8B0-6342-AD0C-22A7F5B35946}">
  <dimension ref="A1:K270"/>
  <sheetViews>
    <sheetView workbookViewId="0">
      <selection activeCell="O45" sqref="O45"/>
    </sheetView>
  </sheetViews>
  <sheetFormatPr baseColWidth="10" defaultRowHeight="16" x14ac:dyDescent="0.2"/>
  <cols>
    <col min="1" max="1" width="46.33203125" bestFit="1" customWidth="1"/>
  </cols>
  <sheetData>
    <row r="1" spans="1:11" x14ac:dyDescent="0.2">
      <c r="A1" s="2" t="s">
        <v>1912</v>
      </c>
      <c r="B1" s="2" t="s">
        <v>1913</v>
      </c>
      <c r="C1" s="2" t="s">
        <v>1914</v>
      </c>
      <c r="D1" s="2" t="s">
        <v>1915</v>
      </c>
      <c r="E1" s="2" t="s">
        <v>1916</v>
      </c>
      <c r="F1" s="2" t="s">
        <v>1917</v>
      </c>
      <c r="G1" s="2" t="s">
        <v>1918</v>
      </c>
      <c r="H1" s="2" t="s">
        <v>1919</v>
      </c>
      <c r="I1" s="2" t="s">
        <v>1920</v>
      </c>
      <c r="J1" s="2" t="s">
        <v>1921</v>
      </c>
      <c r="K1" s="2" t="s">
        <v>47</v>
      </c>
    </row>
    <row r="2" spans="1:11" x14ac:dyDescent="0.2">
      <c r="A2" s="2" t="s">
        <v>1922</v>
      </c>
      <c r="B2" s="2">
        <v>0.96176293000000002</v>
      </c>
      <c r="C2" s="2">
        <v>0.96940194999999996</v>
      </c>
      <c r="D2" s="2">
        <v>-0.51957299999999995</v>
      </c>
      <c r="E2" s="2">
        <v>-0.69342950000000003</v>
      </c>
      <c r="F2" s="2">
        <v>4778</v>
      </c>
      <c r="G2" s="2">
        <v>1</v>
      </c>
      <c r="H2" s="2" t="s">
        <v>231</v>
      </c>
      <c r="I2" s="2">
        <v>-1.6931999999999999E-2</v>
      </c>
      <c r="J2" s="2" t="s">
        <v>0</v>
      </c>
      <c r="K2" s="2" t="s">
        <v>3</v>
      </c>
    </row>
    <row r="3" spans="1:11" x14ac:dyDescent="0.2">
      <c r="A3" s="2" t="s">
        <v>1923</v>
      </c>
      <c r="B3" s="2">
        <v>0.46816836000000001</v>
      </c>
      <c r="C3" s="2">
        <v>0.91505634000000002</v>
      </c>
      <c r="D3" s="2">
        <v>0.50359025999999996</v>
      </c>
      <c r="E3" s="2">
        <v>1.0355525000000001</v>
      </c>
      <c r="F3" s="2">
        <v>4426</v>
      </c>
      <c r="G3" s="2">
        <v>16</v>
      </c>
      <c r="H3" s="2" t="s">
        <v>1924</v>
      </c>
      <c r="I3" s="2">
        <v>0.32959793999999998</v>
      </c>
      <c r="J3" s="2" t="s">
        <v>0</v>
      </c>
      <c r="K3" s="2" t="s">
        <v>3</v>
      </c>
    </row>
    <row r="4" spans="1:11" x14ac:dyDescent="0.2">
      <c r="A4" s="2" t="s">
        <v>1925</v>
      </c>
      <c r="B4" s="2">
        <v>0.10855838</v>
      </c>
      <c r="C4" s="2">
        <v>0.51866780000000001</v>
      </c>
      <c r="D4" s="2">
        <v>0.81092684999999998</v>
      </c>
      <c r="E4" s="2">
        <v>1.3311979300000001</v>
      </c>
      <c r="F4" s="2">
        <v>807</v>
      </c>
      <c r="G4" s="2">
        <v>4</v>
      </c>
      <c r="H4" s="2" t="s">
        <v>1926</v>
      </c>
      <c r="I4" s="2">
        <v>0.96433665999999996</v>
      </c>
      <c r="J4" s="2" t="s">
        <v>0</v>
      </c>
      <c r="K4" s="2" t="s">
        <v>3</v>
      </c>
    </row>
    <row r="5" spans="1:11" x14ac:dyDescent="0.2">
      <c r="A5" s="2" t="s">
        <v>1927</v>
      </c>
      <c r="B5" s="2">
        <v>1.5685020000000001E-2</v>
      </c>
      <c r="C5" s="2">
        <v>0.26681906999999999</v>
      </c>
      <c r="D5" s="2">
        <v>0.96785714</v>
      </c>
      <c r="E5" s="2">
        <v>1.4101169600000001</v>
      </c>
      <c r="F5" s="2">
        <v>97</v>
      </c>
      <c r="G5" s="2">
        <v>2</v>
      </c>
      <c r="H5" s="2" t="s">
        <v>1928</v>
      </c>
      <c r="I5" s="2">
        <v>1.80451495</v>
      </c>
      <c r="J5" s="2" t="s">
        <v>0</v>
      </c>
      <c r="K5" s="2" t="s">
        <v>3</v>
      </c>
    </row>
    <row r="6" spans="1:11" x14ac:dyDescent="0.2">
      <c r="A6" s="2" t="s">
        <v>1929</v>
      </c>
      <c r="B6" s="2">
        <v>0.81754669000000002</v>
      </c>
      <c r="C6" s="2">
        <v>0.96940194999999996</v>
      </c>
      <c r="D6" s="2">
        <v>0.45640324999999998</v>
      </c>
      <c r="E6" s="2">
        <v>0.74922054000000005</v>
      </c>
      <c r="F6" s="2">
        <v>6084</v>
      </c>
      <c r="G6" s="2">
        <v>4</v>
      </c>
      <c r="H6" s="2" t="s">
        <v>1930</v>
      </c>
      <c r="I6" s="2">
        <v>8.748744E-2</v>
      </c>
      <c r="J6" s="2" t="s">
        <v>0</v>
      </c>
      <c r="K6" s="2" t="s">
        <v>3</v>
      </c>
    </row>
    <row r="7" spans="1:11" x14ac:dyDescent="0.2">
      <c r="A7" s="2" t="s">
        <v>1931</v>
      </c>
      <c r="B7" s="2">
        <v>0.1435274</v>
      </c>
      <c r="C7" s="2">
        <v>0.51972010000000002</v>
      </c>
      <c r="D7" s="2">
        <v>0.62593387</v>
      </c>
      <c r="E7" s="2">
        <v>1.2758817499999999</v>
      </c>
      <c r="F7" s="2">
        <v>1345</v>
      </c>
      <c r="G7" s="2">
        <v>15</v>
      </c>
      <c r="H7" s="2" t="s">
        <v>1932</v>
      </c>
      <c r="I7" s="2">
        <v>0.84306517000000003</v>
      </c>
      <c r="J7" s="2" t="s">
        <v>0</v>
      </c>
      <c r="K7" s="2" t="s">
        <v>3</v>
      </c>
    </row>
    <row r="8" spans="1:11" x14ac:dyDescent="0.2">
      <c r="A8" s="2" t="s">
        <v>1933</v>
      </c>
      <c r="B8" s="2">
        <v>0.58754801999999995</v>
      </c>
      <c r="C8" s="2">
        <v>0.96052256999999996</v>
      </c>
      <c r="D8" s="2">
        <v>0.64285714000000005</v>
      </c>
      <c r="E8" s="2">
        <v>0.93660905000000005</v>
      </c>
      <c r="F8" s="2">
        <v>3670</v>
      </c>
      <c r="G8" s="2">
        <v>2</v>
      </c>
      <c r="H8" s="2" t="s">
        <v>1934</v>
      </c>
      <c r="I8" s="2">
        <v>0.23095663999999999</v>
      </c>
      <c r="J8" s="2" t="s">
        <v>0</v>
      </c>
      <c r="K8" s="2" t="s">
        <v>3</v>
      </c>
    </row>
    <row r="9" spans="1:11" x14ac:dyDescent="0.2">
      <c r="A9" s="2" t="s">
        <v>1935</v>
      </c>
      <c r="B9" s="2">
        <v>7.9078079999999995E-2</v>
      </c>
      <c r="C9" s="2">
        <v>0.48576538000000002</v>
      </c>
      <c r="D9" s="2">
        <v>0.96441281000000001</v>
      </c>
      <c r="E9" s="2">
        <v>1.28327725</v>
      </c>
      <c r="F9" s="2">
        <v>397</v>
      </c>
      <c r="G9" s="2">
        <v>1</v>
      </c>
      <c r="H9" s="2" t="s">
        <v>58</v>
      </c>
      <c r="I9" s="2">
        <v>1.10194386</v>
      </c>
      <c r="J9" s="2" t="s">
        <v>0</v>
      </c>
      <c r="K9" s="2" t="s">
        <v>3</v>
      </c>
    </row>
    <row r="10" spans="1:11" x14ac:dyDescent="0.2">
      <c r="A10" s="2" t="s">
        <v>1936</v>
      </c>
      <c r="B10" s="2">
        <v>1.9155769999999999E-2</v>
      </c>
      <c r="C10" s="2">
        <v>0.26681906999999999</v>
      </c>
      <c r="D10" s="2">
        <v>0.78365302999999997</v>
      </c>
      <c r="E10" s="2">
        <v>1.48049107</v>
      </c>
      <c r="F10" s="2">
        <v>166</v>
      </c>
      <c r="G10" s="2">
        <v>9</v>
      </c>
      <c r="H10" s="2" t="s">
        <v>1937</v>
      </c>
      <c r="I10" s="2">
        <v>1.7177003900000001</v>
      </c>
      <c r="J10" s="2" t="s">
        <v>0</v>
      </c>
      <c r="K10" s="2" t="s">
        <v>3</v>
      </c>
    </row>
    <row r="11" spans="1:11" x14ac:dyDescent="0.2">
      <c r="A11" s="2" t="s">
        <v>1938</v>
      </c>
      <c r="B11" s="2">
        <v>0.31427337</v>
      </c>
      <c r="C11" s="2">
        <v>0.81354685000000004</v>
      </c>
      <c r="D11" s="2">
        <v>0.73082009000000003</v>
      </c>
      <c r="E11" s="2">
        <v>1.1413163799999999</v>
      </c>
      <c r="F11" s="2">
        <v>2181</v>
      </c>
      <c r="G11" s="2">
        <v>3</v>
      </c>
      <c r="H11" s="2" t="s">
        <v>1939</v>
      </c>
      <c r="I11" s="2">
        <v>0.50269242000000003</v>
      </c>
      <c r="J11" s="2" t="s">
        <v>0</v>
      </c>
      <c r="K11" s="2" t="s">
        <v>3</v>
      </c>
    </row>
    <row r="12" spans="1:11" x14ac:dyDescent="0.2">
      <c r="A12" s="2" t="s">
        <v>1940</v>
      </c>
      <c r="B12" s="2">
        <v>1.9155769999999999E-2</v>
      </c>
      <c r="C12" s="2">
        <v>0.26681906999999999</v>
      </c>
      <c r="D12" s="2">
        <v>0.78429850000000001</v>
      </c>
      <c r="E12" s="2">
        <v>1.4817104999999999</v>
      </c>
      <c r="F12" s="2">
        <v>166</v>
      </c>
      <c r="G12" s="2">
        <v>9</v>
      </c>
      <c r="H12" s="2" t="s">
        <v>1941</v>
      </c>
      <c r="I12" s="2">
        <v>1.7177003900000001</v>
      </c>
      <c r="J12" s="2" t="s">
        <v>0</v>
      </c>
      <c r="K12" s="2" t="s">
        <v>3</v>
      </c>
    </row>
    <row r="13" spans="1:11" x14ac:dyDescent="0.2">
      <c r="A13" s="2" t="s">
        <v>1942</v>
      </c>
      <c r="B13" s="2">
        <v>0.89773873000000004</v>
      </c>
      <c r="C13" s="2">
        <v>0.96940194999999996</v>
      </c>
      <c r="D13" s="2">
        <v>0.4340212</v>
      </c>
      <c r="E13" s="2">
        <v>0.67780773999999999</v>
      </c>
      <c r="F13" s="2">
        <v>6232</v>
      </c>
      <c r="G13" s="2">
        <v>3</v>
      </c>
      <c r="H13" s="2" t="s">
        <v>1943</v>
      </c>
      <c r="I13" s="2">
        <v>4.6850040000000003E-2</v>
      </c>
      <c r="J13" s="2" t="s">
        <v>0</v>
      </c>
      <c r="K13" s="2" t="s">
        <v>3</v>
      </c>
    </row>
    <row r="14" spans="1:11" x14ac:dyDescent="0.2">
      <c r="A14" s="2" t="s">
        <v>1944</v>
      </c>
      <c r="B14" s="2">
        <v>0.10613353</v>
      </c>
      <c r="C14" s="2">
        <v>0.51866780000000001</v>
      </c>
      <c r="D14" s="2">
        <v>0.75513814999999995</v>
      </c>
      <c r="E14" s="2">
        <v>1.3337224999999999</v>
      </c>
      <c r="F14" s="2">
        <v>859</v>
      </c>
      <c r="G14" s="2">
        <v>6</v>
      </c>
      <c r="H14" s="2" t="s">
        <v>1945</v>
      </c>
      <c r="I14" s="2">
        <v>0.97414738999999995</v>
      </c>
      <c r="J14" s="2" t="s">
        <v>0</v>
      </c>
      <c r="K14" s="2" t="s">
        <v>3</v>
      </c>
    </row>
    <row r="15" spans="1:11" x14ac:dyDescent="0.2">
      <c r="A15" s="2" t="s">
        <v>1946</v>
      </c>
      <c r="B15" s="2">
        <v>0.63401854000000002</v>
      </c>
      <c r="C15" s="2">
        <v>0.96940194999999996</v>
      </c>
      <c r="D15" s="2">
        <v>0.54705762000000002</v>
      </c>
      <c r="E15" s="2">
        <v>0.89803657000000003</v>
      </c>
      <c r="F15" s="2">
        <v>4718</v>
      </c>
      <c r="G15" s="2">
        <v>4</v>
      </c>
      <c r="H15" s="2" t="s">
        <v>1947</v>
      </c>
      <c r="I15" s="2">
        <v>0.19789804</v>
      </c>
      <c r="J15" s="2" t="s">
        <v>0</v>
      </c>
      <c r="K15" s="2" t="s">
        <v>3</v>
      </c>
    </row>
    <row r="16" spans="1:11" x14ac:dyDescent="0.2">
      <c r="A16" s="2" t="s">
        <v>1948</v>
      </c>
      <c r="B16" s="2">
        <v>4.361371E-2</v>
      </c>
      <c r="C16" s="2">
        <v>0.31256489999999998</v>
      </c>
      <c r="D16" s="2">
        <v>-0.62181819999999999</v>
      </c>
      <c r="E16" s="2">
        <v>-1.6135065</v>
      </c>
      <c r="F16" s="2">
        <v>69</v>
      </c>
      <c r="G16" s="2">
        <v>7</v>
      </c>
      <c r="H16" s="2" t="s">
        <v>1949</v>
      </c>
      <c r="I16" s="2">
        <v>-1.3603769999999999</v>
      </c>
      <c r="J16" s="2" t="s">
        <v>0</v>
      </c>
      <c r="K16" s="2" t="s">
        <v>3</v>
      </c>
    </row>
    <row r="17" spans="1:11" x14ac:dyDescent="0.2">
      <c r="A17" s="2" t="s">
        <v>1950</v>
      </c>
      <c r="B17" s="2">
        <v>0.89940284999999998</v>
      </c>
      <c r="C17" s="2">
        <v>0.96940194999999996</v>
      </c>
      <c r="D17" s="2">
        <v>-0.30494070000000001</v>
      </c>
      <c r="E17" s="2">
        <v>-0.68191789999999997</v>
      </c>
      <c r="F17" s="2">
        <v>1957</v>
      </c>
      <c r="G17" s="2">
        <v>5</v>
      </c>
      <c r="H17" s="2" t="s">
        <v>142</v>
      </c>
      <c r="I17" s="2">
        <v>-4.6045700000000002E-2</v>
      </c>
      <c r="J17" s="2" t="s">
        <v>0</v>
      </c>
      <c r="K17" s="2" t="s">
        <v>3</v>
      </c>
    </row>
    <row r="18" spans="1:11" x14ac:dyDescent="0.2">
      <c r="A18" s="2" t="s">
        <v>1951</v>
      </c>
      <c r="B18" s="2">
        <v>0.86528908999999998</v>
      </c>
      <c r="C18" s="2">
        <v>0.96940194999999996</v>
      </c>
      <c r="D18" s="2">
        <v>0.56583629999999996</v>
      </c>
      <c r="E18" s="2">
        <v>0.75291912000000005</v>
      </c>
      <c r="F18" s="2">
        <v>4354</v>
      </c>
      <c r="G18" s="2">
        <v>1</v>
      </c>
      <c r="H18" s="2" t="s">
        <v>194</v>
      </c>
      <c r="I18" s="2">
        <v>6.2838770000000002E-2</v>
      </c>
      <c r="J18" s="2" t="s">
        <v>0</v>
      </c>
      <c r="K18" s="2" t="s">
        <v>3</v>
      </c>
    </row>
    <row r="19" spans="1:11" x14ac:dyDescent="0.2">
      <c r="A19" s="2" t="s">
        <v>1952</v>
      </c>
      <c r="B19" s="2">
        <v>0.67660745</v>
      </c>
      <c r="C19" s="2">
        <v>0.96940194999999996</v>
      </c>
      <c r="D19" s="2">
        <v>0.43203719000000002</v>
      </c>
      <c r="E19" s="2">
        <v>0.88841510999999995</v>
      </c>
      <c r="F19" s="2">
        <v>6397</v>
      </c>
      <c r="G19" s="2">
        <v>16</v>
      </c>
      <c r="H19" s="2" t="s">
        <v>1953</v>
      </c>
      <c r="I19" s="2">
        <v>0.16966323</v>
      </c>
      <c r="J19" s="2" t="s">
        <v>0</v>
      </c>
      <c r="K19" s="2" t="s">
        <v>3</v>
      </c>
    </row>
    <row r="20" spans="1:11" x14ac:dyDescent="0.2">
      <c r="A20" s="2" t="s">
        <v>1954</v>
      </c>
      <c r="B20" s="2">
        <v>0.42750631</v>
      </c>
      <c r="C20" s="2">
        <v>0.91313356000000001</v>
      </c>
      <c r="D20" s="2">
        <v>0.56472197000000002</v>
      </c>
      <c r="E20" s="2">
        <v>1.0668826600000001</v>
      </c>
      <c r="F20" s="2">
        <v>3726</v>
      </c>
      <c r="G20" s="2">
        <v>9</v>
      </c>
      <c r="H20" s="2" t="s">
        <v>1955</v>
      </c>
      <c r="I20" s="2">
        <v>0.36905747</v>
      </c>
      <c r="J20" s="2" t="s">
        <v>0</v>
      </c>
      <c r="K20" s="2" t="s">
        <v>3</v>
      </c>
    </row>
    <row r="21" spans="1:11" x14ac:dyDescent="0.2">
      <c r="A21" s="2" t="s">
        <v>1956</v>
      </c>
      <c r="B21" s="2">
        <v>0.30331754</v>
      </c>
      <c r="C21" s="2">
        <v>0.81354685000000004</v>
      </c>
      <c r="D21" s="2">
        <v>-0.44927539999999999</v>
      </c>
      <c r="E21" s="2">
        <v>-1.0965556000000001</v>
      </c>
      <c r="F21" s="2">
        <v>575</v>
      </c>
      <c r="G21" s="2">
        <v>6</v>
      </c>
      <c r="H21" s="2" t="s">
        <v>1957</v>
      </c>
      <c r="I21" s="2">
        <v>-0.51810250000000002</v>
      </c>
      <c r="J21" s="2" t="s">
        <v>0</v>
      </c>
      <c r="K21" s="2" t="s">
        <v>3</v>
      </c>
    </row>
    <row r="22" spans="1:11" x14ac:dyDescent="0.2">
      <c r="A22" s="2" t="s">
        <v>1958</v>
      </c>
      <c r="B22" s="2">
        <v>0.12985572000000001</v>
      </c>
      <c r="C22" s="2">
        <v>0.51972010000000002</v>
      </c>
      <c r="D22" s="2">
        <v>0.6670566</v>
      </c>
      <c r="E22" s="2">
        <v>1.2976529400000001</v>
      </c>
      <c r="F22" s="2">
        <v>1169</v>
      </c>
      <c r="G22" s="2">
        <v>11</v>
      </c>
      <c r="H22" s="2" t="s">
        <v>1959</v>
      </c>
      <c r="I22" s="2">
        <v>0.88653892999999995</v>
      </c>
      <c r="J22" s="2" t="s">
        <v>0</v>
      </c>
      <c r="K22" s="2" t="s">
        <v>3</v>
      </c>
    </row>
    <row r="23" spans="1:11" x14ac:dyDescent="0.2">
      <c r="A23" s="2" t="s">
        <v>1960</v>
      </c>
      <c r="B23" s="2">
        <v>2.9510689999999999E-2</v>
      </c>
      <c r="C23" s="2">
        <v>0.26681906999999999</v>
      </c>
      <c r="D23" s="2">
        <v>0.72497330000000004</v>
      </c>
      <c r="E23" s="2">
        <v>1.44903315</v>
      </c>
      <c r="F23" s="2">
        <v>271</v>
      </c>
      <c r="G23" s="2">
        <v>13</v>
      </c>
      <c r="H23" s="2" t="s">
        <v>1961</v>
      </c>
      <c r="I23" s="2">
        <v>1.53002068</v>
      </c>
      <c r="J23" s="2" t="s">
        <v>0</v>
      </c>
      <c r="K23" s="2" t="s">
        <v>3</v>
      </c>
    </row>
    <row r="24" spans="1:11" x14ac:dyDescent="0.2">
      <c r="A24" s="2" t="s">
        <v>1962</v>
      </c>
      <c r="B24" s="2">
        <v>0.16821454999999999</v>
      </c>
      <c r="C24" s="2">
        <v>0.55640195999999997</v>
      </c>
      <c r="D24" s="2">
        <v>0.59513369000000005</v>
      </c>
      <c r="E24" s="2">
        <v>1.24695606</v>
      </c>
      <c r="F24" s="2">
        <v>1611</v>
      </c>
      <c r="G24" s="2">
        <v>19</v>
      </c>
      <c r="H24" s="2" t="s">
        <v>1963</v>
      </c>
      <c r="I24" s="2">
        <v>0.77413644999999998</v>
      </c>
      <c r="J24" s="2" t="s">
        <v>0</v>
      </c>
      <c r="K24" s="2" t="s">
        <v>3</v>
      </c>
    </row>
    <row r="25" spans="1:11" x14ac:dyDescent="0.2">
      <c r="A25" s="2" t="s">
        <v>1964</v>
      </c>
      <c r="B25" s="2">
        <v>0.94218159999999995</v>
      </c>
      <c r="C25" s="2">
        <v>0.96940194999999996</v>
      </c>
      <c r="D25" s="2">
        <v>0.53024910999999997</v>
      </c>
      <c r="E25" s="2">
        <v>0.70556571999999995</v>
      </c>
      <c r="F25" s="2">
        <v>4741</v>
      </c>
      <c r="G25" s="2">
        <v>1</v>
      </c>
      <c r="H25" s="2" t="s">
        <v>211</v>
      </c>
      <c r="I25" s="2">
        <v>2.586538E-2</v>
      </c>
      <c r="J25" s="2" t="s">
        <v>0</v>
      </c>
      <c r="K25" s="2" t="s">
        <v>3</v>
      </c>
    </row>
    <row r="26" spans="1:11" x14ac:dyDescent="0.2">
      <c r="A26" s="2" t="s">
        <v>1965</v>
      </c>
      <c r="B26" s="2">
        <v>0.34055449999999998</v>
      </c>
      <c r="C26" s="2">
        <v>0.81354685000000004</v>
      </c>
      <c r="D26" s="2">
        <v>0.58655610000000002</v>
      </c>
      <c r="E26" s="2">
        <v>1.12726612</v>
      </c>
      <c r="F26" s="2">
        <v>3033</v>
      </c>
      <c r="G26" s="2">
        <v>10</v>
      </c>
      <c r="H26" s="2" t="s">
        <v>1966</v>
      </c>
      <c r="I26" s="2">
        <v>0.46781338</v>
      </c>
      <c r="J26" s="2" t="s">
        <v>0</v>
      </c>
      <c r="K26" s="2" t="s">
        <v>3</v>
      </c>
    </row>
    <row r="27" spans="1:11" x14ac:dyDescent="0.2">
      <c r="A27" s="2" t="s">
        <v>1967</v>
      </c>
      <c r="B27" s="2">
        <v>3.1025469999999999E-2</v>
      </c>
      <c r="C27" s="2">
        <v>0.26681906999999999</v>
      </c>
      <c r="D27" s="2">
        <v>-0.86021510000000001</v>
      </c>
      <c r="E27" s="2">
        <v>-1.5812666</v>
      </c>
      <c r="F27" s="2">
        <v>94</v>
      </c>
      <c r="G27" s="2">
        <v>3</v>
      </c>
      <c r="H27" s="2" t="s">
        <v>1968</v>
      </c>
      <c r="I27" s="2">
        <v>-1.5082815999999999</v>
      </c>
      <c r="J27" s="2" t="s">
        <v>0</v>
      </c>
      <c r="K27" s="2" t="s">
        <v>3</v>
      </c>
    </row>
    <row r="28" spans="1:11" x14ac:dyDescent="0.2">
      <c r="A28" s="2" t="s">
        <v>1969</v>
      </c>
      <c r="B28" s="2">
        <v>0.84032505999999996</v>
      </c>
      <c r="C28" s="2">
        <v>0.96940194999999996</v>
      </c>
      <c r="D28" s="2">
        <v>0.36620477000000001</v>
      </c>
      <c r="E28" s="2">
        <v>0.72155829999999999</v>
      </c>
      <c r="F28" s="2">
        <v>7651</v>
      </c>
      <c r="G28" s="2">
        <v>12</v>
      </c>
      <c r="H28" s="2" t="s">
        <v>1970</v>
      </c>
      <c r="I28" s="2">
        <v>7.5552679999999997E-2</v>
      </c>
      <c r="J28" s="2" t="s">
        <v>0</v>
      </c>
      <c r="K28" s="2" t="s">
        <v>3</v>
      </c>
    </row>
    <row r="29" spans="1:11" x14ac:dyDescent="0.2">
      <c r="A29" s="2" t="s">
        <v>1971</v>
      </c>
      <c r="B29" s="2">
        <v>0.71791254999999998</v>
      </c>
      <c r="C29" s="2">
        <v>0.96940194999999996</v>
      </c>
      <c r="D29" s="2">
        <v>0.42281517000000002</v>
      </c>
      <c r="E29" s="2">
        <v>0.84509758999999995</v>
      </c>
      <c r="F29" s="2">
        <v>6616</v>
      </c>
      <c r="G29" s="2">
        <v>13</v>
      </c>
      <c r="H29" s="2" t="s">
        <v>1972</v>
      </c>
      <c r="I29" s="2">
        <v>0.14392845000000001</v>
      </c>
      <c r="J29" s="2" t="s">
        <v>0</v>
      </c>
      <c r="K29" s="2" t="s">
        <v>3</v>
      </c>
    </row>
    <row r="30" spans="1:11" x14ac:dyDescent="0.2">
      <c r="A30" s="2" t="s">
        <v>1973</v>
      </c>
      <c r="B30" s="2">
        <v>0.96014725000000001</v>
      </c>
      <c r="C30" s="2">
        <v>0.96940194999999996</v>
      </c>
      <c r="D30" s="2">
        <v>0.43222480000000002</v>
      </c>
      <c r="E30" s="2">
        <v>0.62972879999999998</v>
      </c>
      <c r="F30" s="2">
        <v>5998</v>
      </c>
      <c r="G30" s="2">
        <v>2</v>
      </c>
      <c r="H30" s="2" t="s">
        <v>121</v>
      </c>
      <c r="I30" s="2">
        <v>1.766216E-2</v>
      </c>
      <c r="J30" s="2" t="s">
        <v>0</v>
      </c>
      <c r="K30" s="2" t="s">
        <v>3</v>
      </c>
    </row>
    <row r="31" spans="1:11" x14ac:dyDescent="0.2">
      <c r="A31" s="2" t="s">
        <v>1974</v>
      </c>
      <c r="B31" s="2">
        <v>0.53559104999999996</v>
      </c>
      <c r="C31" s="2">
        <v>0.96052256999999996</v>
      </c>
      <c r="D31" s="2">
        <v>0.57179778000000003</v>
      </c>
      <c r="E31" s="2">
        <v>0.97610134000000004</v>
      </c>
      <c r="F31" s="2">
        <v>4190</v>
      </c>
      <c r="G31" s="2">
        <v>5</v>
      </c>
      <c r="H31" s="2" t="s">
        <v>1975</v>
      </c>
      <c r="I31" s="2">
        <v>0.27116668999999999</v>
      </c>
      <c r="J31" s="2" t="s">
        <v>0</v>
      </c>
      <c r="K31" s="2" t="s">
        <v>3</v>
      </c>
    </row>
    <row r="32" spans="1:11" x14ac:dyDescent="0.2">
      <c r="A32" s="2" t="s">
        <v>1976</v>
      </c>
      <c r="B32" s="2">
        <v>0.44594895000000001</v>
      </c>
      <c r="C32" s="2">
        <v>0.91313356000000001</v>
      </c>
      <c r="D32" s="2">
        <v>0.53959261999999997</v>
      </c>
      <c r="E32" s="2">
        <v>1.0496919600000001</v>
      </c>
      <c r="F32" s="2">
        <v>4017</v>
      </c>
      <c r="G32" s="2">
        <v>11</v>
      </c>
      <c r="H32" s="2" t="s">
        <v>1977</v>
      </c>
      <c r="I32" s="2">
        <v>0.35071486000000002</v>
      </c>
      <c r="J32" s="2" t="s">
        <v>0</v>
      </c>
      <c r="K32" s="2" t="s">
        <v>3</v>
      </c>
    </row>
    <row r="33" spans="1:11" x14ac:dyDescent="0.2">
      <c r="A33" s="2" t="s">
        <v>1978</v>
      </c>
      <c r="B33" s="2">
        <v>0.43029967000000002</v>
      </c>
      <c r="C33" s="2">
        <v>0.91313356000000001</v>
      </c>
      <c r="D33" s="2">
        <v>0.54516456000000002</v>
      </c>
      <c r="E33" s="2">
        <v>1.06053128</v>
      </c>
      <c r="F33" s="2">
        <v>3876</v>
      </c>
      <c r="G33" s="2">
        <v>11</v>
      </c>
      <c r="H33" s="2" t="s">
        <v>1979</v>
      </c>
      <c r="I33" s="2">
        <v>0.36622898999999998</v>
      </c>
      <c r="J33" s="2" t="s">
        <v>0</v>
      </c>
      <c r="K33" s="2" t="s">
        <v>3</v>
      </c>
    </row>
    <row r="34" spans="1:11" x14ac:dyDescent="0.2">
      <c r="A34" s="2" t="s">
        <v>1980</v>
      </c>
      <c r="B34" s="2">
        <v>0.96940194999999996</v>
      </c>
      <c r="C34" s="2">
        <v>0.96940194999999996</v>
      </c>
      <c r="D34" s="2">
        <v>0.51601423000000002</v>
      </c>
      <c r="E34" s="2">
        <v>0.68662436000000004</v>
      </c>
      <c r="F34" s="2">
        <v>4878</v>
      </c>
      <c r="G34" s="2">
        <v>1</v>
      </c>
      <c r="H34" s="2" t="s">
        <v>216</v>
      </c>
      <c r="I34" s="2">
        <v>1.349611E-2</v>
      </c>
      <c r="J34" s="2" t="s">
        <v>0</v>
      </c>
      <c r="K34" s="2" t="s">
        <v>3</v>
      </c>
    </row>
    <row r="35" spans="1:11" x14ac:dyDescent="0.2">
      <c r="A35" s="2" t="s">
        <v>1981</v>
      </c>
      <c r="B35" s="2">
        <v>0.55713827999999999</v>
      </c>
      <c r="C35" s="2">
        <v>0.96052256999999996</v>
      </c>
      <c r="D35" s="2">
        <v>0.65929280000000001</v>
      </c>
      <c r="E35" s="2">
        <v>0.96055493999999997</v>
      </c>
      <c r="F35" s="2">
        <v>3480</v>
      </c>
      <c r="G35" s="2">
        <v>2</v>
      </c>
      <c r="H35" s="2" t="s">
        <v>1982</v>
      </c>
      <c r="I35" s="2">
        <v>0.25403700000000001</v>
      </c>
      <c r="J35" s="2" t="s">
        <v>0</v>
      </c>
      <c r="K35" s="2" t="s">
        <v>3</v>
      </c>
    </row>
    <row r="36" spans="1:11" x14ac:dyDescent="0.2">
      <c r="A36" s="2" t="s">
        <v>1983</v>
      </c>
      <c r="B36" s="2">
        <v>0.32908924000000001</v>
      </c>
      <c r="C36" s="2">
        <v>0.81354685000000004</v>
      </c>
      <c r="D36" s="2">
        <v>0.60228391000000003</v>
      </c>
      <c r="E36" s="2">
        <v>1.1378453500000001</v>
      </c>
      <c r="F36" s="2">
        <v>2868</v>
      </c>
      <c r="G36" s="2">
        <v>9</v>
      </c>
      <c r="H36" s="2" t="s">
        <v>1984</v>
      </c>
      <c r="I36" s="2">
        <v>0.48268632</v>
      </c>
      <c r="J36" s="2" t="s">
        <v>0</v>
      </c>
      <c r="K36" s="2" t="s">
        <v>3</v>
      </c>
    </row>
    <row r="37" spans="1:11" x14ac:dyDescent="0.2">
      <c r="A37" s="2" t="s">
        <v>1985</v>
      </c>
      <c r="B37" s="2">
        <v>0.56711612</v>
      </c>
      <c r="C37" s="2">
        <v>0.96052256999999996</v>
      </c>
      <c r="D37" s="2">
        <v>-0.71530249999999995</v>
      </c>
      <c r="E37" s="2">
        <v>-0.95465299999999997</v>
      </c>
      <c r="F37" s="2">
        <v>2817</v>
      </c>
      <c r="G37" s="2">
        <v>1</v>
      </c>
      <c r="H37" s="2" t="s">
        <v>324</v>
      </c>
      <c r="I37" s="2">
        <v>-0.24632799999999999</v>
      </c>
      <c r="J37" s="2" t="s">
        <v>0</v>
      </c>
      <c r="K37" s="2" t="s">
        <v>3</v>
      </c>
    </row>
    <row r="38" spans="1:11" x14ac:dyDescent="0.2">
      <c r="A38" s="2" t="s">
        <v>1986</v>
      </c>
      <c r="B38" s="2">
        <v>0.14503816999999999</v>
      </c>
      <c r="C38" s="2">
        <v>0.51972010000000002</v>
      </c>
      <c r="D38" s="2">
        <v>0.82046728000000002</v>
      </c>
      <c r="E38" s="2">
        <v>1.2813177499999999</v>
      </c>
      <c r="F38" s="2">
        <v>1006</v>
      </c>
      <c r="G38" s="2">
        <v>3</v>
      </c>
      <c r="H38" s="2" t="s">
        <v>1987</v>
      </c>
      <c r="I38" s="2">
        <v>0.83851768999999998</v>
      </c>
      <c r="J38" s="2" t="s">
        <v>0</v>
      </c>
      <c r="K38" s="2" t="s">
        <v>3</v>
      </c>
    </row>
    <row r="39" spans="1:11" x14ac:dyDescent="0.2">
      <c r="A39" s="2" t="s">
        <v>1988</v>
      </c>
      <c r="B39" s="2">
        <v>0.82874837999999995</v>
      </c>
      <c r="C39" s="2">
        <v>0.96940194999999996</v>
      </c>
      <c r="D39" s="2">
        <v>0.47670251000000002</v>
      </c>
      <c r="E39" s="2">
        <v>0.74446281999999997</v>
      </c>
      <c r="F39" s="2">
        <v>5753</v>
      </c>
      <c r="G39" s="2">
        <v>3</v>
      </c>
      <c r="H39" s="2" t="s">
        <v>1989</v>
      </c>
      <c r="I39" s="2">
        <v>8.157731E-2</v>
      </c>
      <c r="J39" s="2" t="s">
        <v>0</v>
      </c>
      <c r="K39" s="2" t="s">
        <v>3</v>
      </c>
    </row>
    <row r="40" spans="1:11" x14ac:dyDescent="0.2">
      <c r="A40" s="2" t="s">
        <v>1990</v>
      </c>
      <c r="B40" s="2">
        <v>0.78071524000000003</v>
      </c>
      <c r="C40" s="2">
        <v>0.96940194999999996</v>
      </c>
      <c r="D40" s="2">
        <v>0.38089981000000001</v>
      </c>
      <c r="E40" s="2">
        <v>0.81908460000000005</v>
      </c>
      <c r="F40" s="2">
        <v>7618</v>
      </c>
      <c r="G40" s="2">
        <v>25</v>
      </c>
      <c r="H40" s="2" t="s">
        <v>1991</v>
      </c>
      <c r="I40" s="2">
        <v>0.10750734000000001</v>
      </c>
      <c r="J40" s="2" t="s">
        <v>0</v>
      </c>
      <c r="K40" s="2" t="s">
        <v>3</v>
      </c>
    </row>
    <row r="41" spans="1:11" x14ac:dyDescent="0.2">
      <c r="A41" s="2" t="s">
        <v>1992</v>
      </c>
      <c r="B41" s="2">
        <v>0.60311882000000006</v>
      </c>
      <c r="C41" s="2">
        <v>0.96052256999999996</v>
      </c>
      <c r="D41" s="2">
        <v>0.47634859000000002</v>
      </c>
      <c r="E41" s="2">
        <v>0.93858222000000002</v>
      </c>
      <c r="F41" s="2">
        <v>5491</v>
      </c>
      <c r="G41" s="2">
        <v>12</v>
      </c>
      <c r="H41" s="2" t="s">
        <v>1993</v>
      </c>
      <c r="I41" s="2">
        <v>0.21959712000000001</v>
      </c>
      <c r="J41" s="2" t="s">
        <v>0</v>
      </c>
      <c r="K41" s="2" t="s">
        <v>3</v>
      </c>
    </row>
    <row r="42" spans="1:11" x14ac:dyDescent="0.2">
      <c r="A42" s="2" t="s">
        <v>1994</v>
      </c>
      <c r="B42" s="2">
        <v>0.19660083</v>
      </c>
      <c r="C42" s="2">
        <v>0.60384539999999998</v>
      </c>
      <c r="D42" s="2">
        <v>-0.55303729999999995</v>
      </c>
      <c r="E42" s="2">
        <v>-1.2367189999999999</v>
      </c>
      <c r="F42" s="2">
        <v>427</v>
      </c>
      <c r="G42" s="2">
        <v>5</v>
      </c>
      <c r="H42" s="2" t="s">
        <v>1995</v>
      </c>
      <c r="I42" s="2">
        <v>-0.70641469999999995</v>
      </c>
      <c r="J42" s="2" t="s">
        <v>0</v>
      </c>
      <c r="K42" s="2" t="s">
        <v>3</v>
      </c>
    </row>
    <row r="43" spans="1:11" x14ac:dyDescent="0.2">
      <c r="A43" s="2" t="s">
        <v>1996</v>
      </c>
      <c r="B43" s="2">
        <v>0.73950309000000003</v>
      </c>
      <c r="C43" s="2">
        <v>0.96940194999999996</v>
      </c>
      <c r="D43" s="2">
        <v>0.41245723000000001</v>
      </c>
      <c r="E43" s="2">
        <v>0.82439477000000005</v>
      </c>
      <c r="F43" s="2">
        <v>6815</v>
      </c>
      <c r="G43" s="2">
        <v>13</v>
      </c>
      <c r="H43" s="2" t="s">
        <v>1997</v>
      </c>
      <c r="I43" s="2">
        <v>0.13106001</v>
      </c>
      <c r="J43" s="2" t="s">
        <v>0</v>
      </c>
      <c r="K43" s="2" t="s">
        <v>3</v>
      </c>
    </row>
    <row r="44" spans="1:11" x14ac:dyDescent="0.2">
      <c r="A44" s="2" t="s">
        <v>1998</v>
      </c>
      <c r="B44" s="2">
        <v>0.91734552000000003</v>
      </c>
      <c r="C44" s="2">
        <v>0.96940194999999996</v>
      </c>
      <c r="D44" s="2">
        <v>0.54092527000000001</v>
      </c>
      <c r="E44" s="2">
        <v>0.71977173999999999</v>
      </c>
      <c r="F44" s="2">
        <v>4616</v>
      </c>
      <c r="G44" s="2">
        <v>1</v>
      </c>
      <c r="H44" s="2" t="s">
        <v>206</v>
      </c>
      <c r="I44" s="2">
        <v>3.7467060000000003E-2</v>
      </c>
      <c r="J44" s="2" t="s">
        <v>0</v>
      </c>
      <c r="K44" s="2" t="s">
        <v>3</v>
      </c>
    </row>
    <row r="45" spans="1:11" x14ac:dyDescent="0.2">
      <c r="A45" s="2" t="s">
        <v>1922</v>
      </c>
      <c r="B45" s="2">
        <v>0.65213993000000003</v>
      </c>
      <c r="C45" s="2">
        <v>0.87863011000000002</v>
      </c>
      <c r="D45" s="2">
        <v>0.67539267000000003</v>
      </c>
      <c r="E45" s="2">
        <v>0.90261731999999995</v>
      </c>
      <c r="F45" s="2">
        <v>3336</v>
      </c>
      <c r="G45" s="2">
        <v>1</v>
      </c>
      <c r="H45" s="2" t="s">
        <v>231</v>
      </c>
      <c r="I45" s="2">
        <v>0.18565920999999999</v>
      </c>
      <c r="J45" s="2" t="s">
        <v>0</v>
      </c>
      <c r="K45" s="2" t="s">
        <v>5</v>
      </c>
    </row>
    <row r="46" spans="1:11" x14ac:dyDescent="0.2">
      <c r="A46" s="2" t="s">
        <v>1923</v>
      </c>
      <c r="B46" s="2">
        <v>0.52830189000000005</v>
      </c>
      <c r="C46" s="2">
        <v>0.87863011000000002</v>
      </c>
      <c r="D46" s="2">
        <v>0.45187611999999999</v>
      </c>
      <c r="E46" s="2">
        <v>0.97992685000000002</v>
      </c>
      <c r="F46" s="2">
        <v>4507</v>
      </c>
      <c r="G46" s="2">
        <v>15</v>
      </c>
      <c r="H46" s="2" t="s">
        <v>1999</v>
      </c>
      <c r="I46" s="2">
        <v>0.27711784</v>
      </c>
      <c r="J46" s="2" t="s">
        <v>0</v>
      </c>
      <c r="K46" s="2" t="s">
        <v>5</v>
      </c>
    </row>
    <row r="47" spans="1:11" x14ac:dyDescent="0.2">
      <c r="A47" s="2" t="s">
        <v>1925</v>
      </c>
      <c r="B47" s="2">
        <v>0.16634939000000001</v>
      </c>
      <c r="C47" s="2">
        <v>0.72084736999999999</v>
      </c>
      <c r="D47" s="2">
        <v>0.79762279000000003</v>
      </c>
      <c r="E47" s="2">
        <v>1.2461774400000001</v>
      </c>
      <c r="F47" s="2">
        <v>1135</v>
      </c>
      <c r="G47" s="2">
        <v>3</v>
      </c>
      <c r="H47" s="2" t="s">
        <v>2000</v>
      </c>
      <c r="I47" s="2">
        <v>0.77897877999999998</v>
      </c>
      <c r="J47" s="2" t="s">
        <v>0</v>
      </c>
      <c r="K47" s="2" t="s">
        <v>5</v>
      </c>
    </row>
    <row r="48" spans="1:11" x14ac:dyDescent="0.2">
      <c r="A48" s="2" t="s">
        <v>1927</v>
      </c>
      <c r="B48" s="2">
        <v>3.6703050000000001E-2</v>
      </c>
      <c r="C48" s="2">
        <v>0.72084736999999999</v>
      </c>
      <c r="D48" s="2">
        <v>0.94210526000000006</v>
      </c>
      <c r="E48" s="2">
        <v>1.3748503000000001</v>
      </c>
      <c r="F48" s="2">
        <v>231</v>
      </c>
      <c r="G48" s="2">
        <v>2</v>
      </c>
      <c r="H48" s="2" t="s">
        <v>1928</v>
      </c>
      <c r="I48" s="2">
        <v>1.43529781</v>
      </c>
      <c r="J48" s="2" t="s">
        <v>0</v>
      </c>
      <c r="K48" s="2" t="s">
        <v>5</v>
      </c>
    </row>
    <row r="49" spans="1:11" x14ac:dyDescent="0.2">
      <c r="A49" s="2" t="s">
        <v>1929</v>
      </c>
      <c r="B49" s="2">
        <v>0.59132260000000003</v>
      </c>
      <c r="C49" s="2">
        <v>0.87863011000000002</v>
      </c>
      <c r="D49" s="2">
        <v>0.56885059999999998</v>
      </c>
      <c r="E49" s="2">
        <v>0.93599173999999996</v>
      </c>
      <c r="F49" s="2">
        <v>4224</v>
      </c>
      <c r="G49" s="2">
        <v>4</v>
      </c>
      <c r="H49" s="2" t="s">
        <v>2001</v>
      </c>
      <c r="I49" s="2">
        <v>0.22817551999999999</v>
      </c>
      <c r="J49" s="2" t="s">
        <v>0</v>
      </c>
      <c r="K49" s="2" t="s">
        <v>5</v>
      </c>
    </row>
    <row r="50" spans="1:11" x14ac:dyDescent="0.2">
      <c r="A50" s="2" t="s">
        <v>1931</v>
      </c>
      <c r="B50" s="2">
        <v>7.9521640000000005E-2</v>
      </c>
      <c r="C50" s="2">
        <v>0.72084736999999999</v>
      </c>
      <c r="D50" s="2">
        <v>0.67849820999999999</v>
      </c>
      <c r="E50" s="2">
        <v>1.35552816</v>
      </c>
      <c r="F50" s="2">
        <v>644</v>
      </c>
      <c r="G50" s="2">
        <v>10</v>
      </c>
      <c r="H50" s="2" t="s">
        <v>2002</v>
      </c>
      <c r="I50" s="2">
        <v>1.0995146899999999</v>
      </c>
      <c r="J50" s="2" t="s">
        <v>0</v>
      </c>
      <c r="K50" s="2" t="s">
        <v>5</v>
      </c>
    </row>
    <row r="51" spans="1:11" x14ac:dyDescent="0.2">
      <c r="A51" s="2" t="s">
        <v>1933</v>
      </c>
      <c r="B51" s="2">
        <v>0.83357216000000001</v>
      </c>
      <c r="C51" s="2">
        <v>0.87863011000000002</v>
      </c>
      <c r="D51" s="2">
        <v>-0.5863874</v>
      </c>
      <c r="E51" s="2">
        <v>-0.77926359999999995</v>
      </c>
      <c r="F51" s="2">
        <v>4071</v>
      </c>
      <c r="G51" s="2">
        <v>1</v>
      </c>
      <c r="H51" s="2" t="s">
        <v>166</v>
      </c>
      <c r="I51" s="2">
        <v>-7.9056799999999997E-2</v>
      </c>
      <c r="J51" s="2" t="s">
        <v>0</v>
      </c>
      <c r="K51" s="2" t="s">
        <v>5</v>
      </c>
    </row>
    <row r="52" spans="1:11" x14ac:dyDescent="0.2">
      <c r="A52" s="2" t="s">
        <v>1935</v>
      </c>
      <c r="B52" s="2">
        <v>0.12526871000000001</v>
      </c>
      <c r="C52" s="2">
        <v>0.72084736999999999</v>
      </c>
      <c r="D52" s="2">
        <v>0.93717276999999999</v>
      </c>
      <c r="E52" s="2">
        <v>1.2524690000000001</v>
      </c>
      <c r="F52" s="2">
        <v>640</v>
      </c>
      <c r="G52" s="2">
        <v>1</v>
      </c>
      <c r="H52" s="2" t="s">
        <v>58</v>
      </c>
      <c r="I52" s="2">
        <v>0.90215738999999995</v>
      </c>
      <c r="J52" s="2" t="s">
        <v>0</v>
      </c>
      <c r="K52" s="2" t="s">
        <v>5</v>
      </c>
    </row>
    <row r="53" spans="1:11" x14ac:dyDescent="0.2">
      <c r="A53" s="2" t="s">
        <v>1936</v>
      </c>
      <c r="B53" s="2">
        <v>6.0017880000000003E-2</v>
      </c>
      <c r="C53" s="2">
        <v>0.72084736999999999</v>
      </c>
      <c r="D53" s="2">
        <v>0.72289959999999998</v>
      </c>
      <c r="E53" s="2">
        <v>1.3744937399999999</v>
      </c>
      <c r="F53" s="2">
        <v>469</v>
      </c>
      <c r="G53" s="2">
        <v>8</v>
      </c>
      <c r="H53" s="2" t="s">
        <v>2003</v>
      </c>
      <c r="I53" s="2">
        <v>1.22171937</v>
      </c>
      <c r="J53" s="2" t="s">
        <v>0</v>
      </c>
      <c r="K53" s="2" t="s">
        <v>5</v>
      </c>
    </row>
    <row r="54" spans="1:11" x14ac:dyDescent="0.2">
      <c r="A54" s="2" t="s">
        <v>1938</v>
      </c>
      <c r="B54" s="2">
        <v>0.32483475000000001</v>
      </c>
      <c r="C54" s="2">
        <v>0.75989077999999999</v>
      </c>
      <c r="D54" s="2">
        <v>-0.64021159999999999</v>
      </c>
      <c r="E54" s="2">
        <v>-1.0966212</v>
      </c>
      <c r="F54" s="2">
        <v>1031</v>
      </c>
      <c r="G54" s="2">
        <v>3</v>
      </c>
      <c r="H54" s="2" t="s">
        <v>2004</v>
      </c>
      <c r="I54" s="2">
        <v>-0.48833749999999998</v>
      </c>
      <c r="J54" s="2" t="s">
        <v>0</v>
      </c>
      <c r="K54" s="2" t="s">
        <v>5</v>
      </c>
    </row>
    <row r="55" spans="1:11" x14ac:dyDescent="0.2">
      <c r="A55" s="2" t="s">
        <v>1940</v>
      </c>
      <c r="B55" s="2">
        <v>0.13774934</v>
      </c>
      <c r="C55" s="2">
        <v>0.72084736999999999</v>
      </c>
      <c r="D55" s="2">
        <v>0.65009019000000001</v>
      </c>
      <c r="E55" s="2">
        <v>1.27138098</v>
      </c>
      <c r="F55" s="2">
        <v>1097</v>
      </c>
      <c r="G55" s="2">
        <v>9</v>
      </c>
      <c r="H55" s="2" t="s">
        <v>2005</v>
      </c>
      <c r="I55" s="2">
        <v>0.86091046999999998</v>
      </c>
      <c r="J55" s="2" t="s">
        <v>0</v>
      </c>
      <c r="K55" s="2" t="s">
        <v>5</v>
      </c>
    </row>
    <row r="56" spans="1:11" x14ac:dyDescent="0.2">
      <c r="A56" s="2" t="s">
        <v>1942</v>
      </c>
      <c r="B56" s="2">
        <v>0.63664277999999996</v>
      </c>
      <c r="C56" s="2">
        <v>0.87863011000000002</v>
      </c>
      <c r="D56" s="2">
        <v>-0.68586389999999997</v>
      </c>
      <c r="E56" s="2">
        <v>-0.9114601</v>
      </c>
      <c r="F56" s="2">
        <v>3109</v>
      </c>
      <c r="G56" s="2">
        <v>1</v>
      </c>
      <c r="H56" s="2" t="s">
        <v>180</v>
      </c>
      <c r="I56" s="2">
        <v>-0.19610420000000001</v>
      </c>
      <c r="J56" s="2" t="s">
        <v>0</v>
      </c>
      <c r="K56" s="2" t="s">
        <v>5</v>
      </c>
    </row>
    <row r="57" spans="1:11" x14ac:dyDescent="0.2">
      <c r="A57" s="2" t="s">
        <v>1944</v>
      </c>
      <c r="B57" s="2">
        <v>0.25550898999999999</v>
      </c>
      <c r="C57" s="2">
        <v>0.73065742</v>
      </c>
      <c r="D57" s="2">
        <v>0.68096403999999999</v>
      </c>
      <c r="E57" s="2">
        <v>1.17499379</v>
      </c>
      <c r="F57" s="2">
        <v>1889</v>
      </c>
      <c r="G57" s="2">
        <v>5</v>
      </c>
      <c r="H57" s="2" t="s">
        <v>2006</v>
      </c>
      <c r="I57" s="2">
        <v>0.59259381</v>
      </c>
      <c r="J57" s="2" t="s">
        <v>0</v>
      </c>
      <c r="K57" s="2" t="s">
        <v>5</v>
      </c>
    </row>
    <row r="58" spans="1:11" x14ac:dyDescent="0.2">
      <c r="A58" s="2" t="s">
        <v>1946</v>
      </c>
      <c r="B58" s="2">
        <v>0.45502274999999998</v>
      </c>
      <c r="C58" s="2">
        <v>0.84504224999999999</v>
      </c>
      <c r="D58" s="2">
        <v>-0.51627970000000001</v>
      </c>
      <c r="E58" s="2">
        <v>-0.97711239999999999</v>
      </c>
      <c r="F58" s="2">
        <v>1299</v>
      </c>
      <c r="G58" s="2">
        <v>4</v>
      </c>
      <c r="H58" s="2" t="s">
        <v>2007</v>
      </c>
      <c r="I58" s="2">
        <v>-0.34196690000000002</v>
      </c>
      <c r="J58" s="2" t="s">
        <v>0</v>
      </c>
      <c r="K58" s="2" t="s">
        <v>5</v>
      </c>
    </row>
    <row r="59" spans="1:11" x14ac:dyDescent="0.2">
      <c r="A59" s="2" t="s">
        <v>1948</v>
      </c>
      <c r="B59" s="2">
        <v>0.31158863999999997</v>
      </c>
      <c r="C59" s="2">
        <v>0.75989077999999999</v>
      </c>
      <c r="D59" s="2">
        <v>-0.540107</v>
      </c>
      <c r="E59" s="2">
        <v>-1.1040262999999999</v>
      </c>
      <c r="F59" s="2">
        <v>811</v>
      </c>
      <c r="G59" s="2">
        <v>5</v>
      </c>
      <c r="H59" s="2" t="s">
        <v>2008</v>
      </c>
      <c r="I59" s="2">
        <v>-0.50641840000000005</v>
      </c>
      <c r="J59" s="2" t="s">
        <v>0</v>
      </c>
      <c r="K59" s="2" t="s">
        <v>5</v>
      </c>
    </row>
    <row r="60" spans="1:11" x14ac:dyDescent="0.2">
      <c r="A60" s="2" t="s">
        <v>1950</v>
      </c>
      <c r="B60" s="2">
        <v>0.79670938000000002</v>
      </c>
      <c r="C60" s="2">
        <v>0.87863011000000002</v>
      </c>
      <c r="D60" s="2">
        <v>0.54231132999999998</v>
      </c>
      <c r="E60" s="2">
        <v>0.79141570000000006</v>
      </c>
      <c r="F60" s="2">
        <v>5035</v>
      </c>
      <c r="G60" s="2">
        <v>2</v>
      </c>
      <c r="H60" s="2" t="s">
        <v>2009</v>
      </c>
      <c r="I60" s="2">
        <v>9.8700070000000001E-2</v>
      </c>
      <c r="J60" s="2" t="s">
        <v>0</v>
      </c>
      <c r="K60" s="2" t="s">
        <v>5</v>
      </c>
    </row>
    <row r="61" spans="1:11" x14ac:dyDescent="0.2">
      <c r="A61" s="2" t="s">
        <v>1952</v>
      </c>
      <c r="B61" s="2">
        <v>0.75187433000000004</v>
      </c>
      <c r="C61" s="2">
        <v>0.87863011000000002</v>
      </c>
      <c r="D61" s="2">
        <v>0.38382356000000001</v>
      </c>
      <c r="E61" s="2">
        <v>0.81245747000000001</v>
      </c>
      <c r="F61" s="2">
        <v>6317</v>
      </c>
      <c r="G61" s="2">
        <v>13</v>
      </c>
      <c r="H61" s="2" t="s">
        <v>2010</v>
      </c>
      <c r="I61" s="2">
        <v>0.12385474</v>
      </c>
      <c r="J61" s="2" t="s">
        <v>0</v>
      </c>
      <c r="K61" s="2" t="s">
        <v>5</v>
      </c>
    </row>
    <row r="62" spans="1:11" x14ac:dyDescent="0.2">
      <c r="A62" s="2" t="s">
        <v>1954</v>
      </c>
      <c r="B62" s="2">
        <v>0.15587400000000001</v>
      </c>
      <c r="C62" s="2">
        <v>0.72084736999999999</v>
      </c>
      <c r="D62" s="2">
        <v>0.72901996000000002</v>
      </c>
      <c r="E62" s="2">
        <v>1.2579136</v>
      </c>
      <c r="F62" s="2">
        <v>1152</v>
      </c>
      <c r="G62" s="2">
        <v>5</v>
      </c>
      <c r="H62" s="2" t="s">
        <v>2011</v>
      </c>
      <c r="I62" s="2">
        <v>0.80722631</v>
      </c>
      <c r="J62" s="2" t="s">
        <v>0</v>
      </c>
      <c r="K62" s="2" t="s">
        <v>5</v>
      </c>
    </row>
    <row r="63" spans="1:11" x14ac:dyDescent="0.2">
      <c r="A63" s="2" t="s">
        <v>1956</v>
      </c>
      <c r="B63" s="2">
        <v>0.70286433999999998</v>
      </c>
      <c r="C63" s="2">
        <v>0.87863011000000002</v>
      </c>
      <c r="D63" s="2">
        <v>-0.47619050000000002</v>
      </c>
      <c r="E63" s="2">
        <v>-0.81566870000000002</v>
      </c>
      <c r="F63" s="2">
        <v>2232</v>
      </c>
      <c r="G63" s="2">
        <v>3</v>
      </c>
      <c r="H63" s="2" t="s">
        <v>2012</v>
      </c>
      <c r="I63" s="2">
        <v>-0.1531285</v>
      </c>
      <c r="J63" s="2" t="s">
        <v>0</v>
      </c>
      <c r="K63" s="2" t="s">
        <v>5</v>
      </c>
    </row>
    <row r="64" spans="1:11" x14ac:dyDescent="0.2">
      <c r="A64" s="2" t="s">
        <v>1958</v>
      </c>
      <c r="B64" s="2">
        <v>9.2836890000000005E-2</v>
      </c>
      <c r="C64" s="2">
        <v>0.72084736999999999</v>
      </c>
      <c r="D64" s="2">
        <v>0.66930336000000001</v>
      </c>
      <c r="E64" s="2">
        <v>1.3371583600000001</v>
      </c>
      <c r="F64" s="2">
        <v>752</v>
      </c>
      <c r="G64" s="2">
        <v>10</v>
      </c>
      <c r="H64" s="2" t="s">
        <v>2013</v>
      </c>
      <c r="I64" s="2">
        <v>1.03227943</v>
      </c>
      <c r="J64" s="2" t="s">
        <v>0</v>
      </c>
      <c r="K64" s="2" t="s">
        <v>5</v>
      </c>
    </row>
    <row r="65" spans="1:11" x14ac:dyDescent="0.2">
      <c r="A65" s="2" t="s">
        <v>1960</v>
      </c>
      <c r="B65" s="2">
        <v>4.8676450000000003E-2</v>
      </c>
      <c r="C65" s="2">
        <v>0.72084736999999999</v>
      </c>
      <c r="D65" s="2">
        <v>0.72080308000000004</v>
      </c>
      <c r="E65" s="2">
        <v>1.4096741399999999</v>
      </c>
      <c r="F65" s="2">
        <v>387</v>
      </c>
      <c r="G65" s="2">
        <v>9</v>
      </c>
      <c r="H65" s="2" t="s">
        <v>2014</v>
      </c>
      <c r="I65" s="2">
        <v>1.3126810799999999</v>
      </c>
      <c r="J65" s="2" t="s">
        <v>0</v>
      </c>
      <c r="K65" s="2" t="s">
        <v>5</v>
      </c>
    </row>
    <row r="66" spans="1:11" x14ac:dyDescent="0.2">
      <c r="A66" s="2" t="s">
        <v>1962</v>
      </c>
      <c r="B66" s="2">
        <v>0.26228728000000001</v>
      </c>
      <c r="C66" s="2">
        <v>0.73065742</v>
      </c>
      <c r="D66" s="2">
        <v>0.55398725999999998</v>
      </c>
      <c r="E66" s="2">
        <v>1.1726510000000001</v>
      </c>
      <c r="F66" s="2">
        <v>2203</v>
      </c>
      <c r="G66" s="2">
        <v>13</v>
      </c>
      <c r="H66" s="2" t="s">
        <v>2015</v>
      </c>
      <c r="I66" s="2">
        <v>0.58122277</v>
      </c>
      <c r="J66" s="2" t="s">
        <v>0</v>
      </c>
      <c r="K66" s="2" t="s">
        <v>5</v>
      </c>
    </row>
    <row r="67" spans="1:11" x14ac:dyDescent="0.2">
      <c r="A67" s="2" t="s">
        <v>1965</v>
      </c>
      <c r="B67" s="2">
        <v>0.22129995999999999</v>
      </c>
      <c r="C67" s="2">
        <v>0.73065742</v>
      </c>
      <c r="D67" s="2">
        <v>0.62906103999999996</v>
      </c>
      <c r="E67" s="2">
        <v>1.1960726800000001</v>
      </c>
      <c r="F67" s="2">
        <v>1732</v>
      </c>
      <c r="G67" s="2">
        <v>8</v>
      </c>
      <c r="H67" s="2" t="s">
        <v>2016</v>
      </c>
      <c r="I67" s="2">
        <v>0.65501865999999997</v>
      </c>
      <c r="J67" s="2" t="s">
        <v>0</v>
      </c>
      <c r="K67" s="2" t="s">
        <v>5</v>
      </c>
    </row>
    <row r="68" spans="1:11" x14ac:dyDescent="0.2">
      <c r="A68" s="2" t="s">
        <v>1967</v>
      </c>
      <c r="B68" s="2">
        <v>0.980348</v>
      </c>
      <c r="C68" s="2">
        <v>0.980348</v>
      </c>
      <c r="D68" s="2">
        <v>-0.51308900000000002</v>
      </c>
      <c r="E68" s="2">
        <v>-0.68185569999999995</v>
      </c>
      <c r="F68" s="2">
        <v>4788</v>
      </c>
      <c r="G68" s="2">
        <v>1</v>
      </c>
      <c r="H68" s="2" t="s">
        <v>125</v>
      </c>
      <c r="I68" s="2">
        <v>-8.6196999999999992E-3</v>
      </c>
      <c r="J68" s="2" t="s">
        <v>0</v>
      </c>
      <c r="K68" s="2" t="s">
        <v>5</v>
      </c>
    </row>
    <row r="69" spans="1:11" x14ac:dyDescent="0.2">
      <c r="A69" s="2" t="s">
        <v>1969</v>
      </c>
      <c r="B69" s="2">
        <v>0.77522743000000005</v>
      </c>
      <c r="C69" s="2">
        <v>0.87863011000000002</v>
      </c>
      <c r="D69" s="2">
        <v>0.48634934000000002</v>
      </c>
      <c r="E69" s="2">
        <v>0.80024346000000002</v>
      </c>
      <c r="F69" s="2">
        <v>5538</v>
      </c>
      <c r="G69" s="2">
        <v>4</v>
      </c>
      <c r="H69" s="2" t="s">
        <v>2017</v>
      </c>
      <c r="I69" s="2">
        <v>0.11057087</v>
      </c>
      <c r="J69" s="2" t="s">
        <v>0</v>
      </c>
      <c r="K69" s="2" t="s">
        <v>5</v>
      </c>
    </row>
    <row r="70" spans="1:11" x14ac:dyDescent="0.2">
      <c r="A70" s="2" t="s">
        <v>1971</v>
      </c>
      <c r="B70" s="2">
        <v>0.83291682</v>
      </c>
      <c r="C70" s="2">
        <v>0.87863011000000002</v>
      </c>
      <c r="D70" s="2">
        <v>0.34972388999999998</v>
      </c>
      <c r="E70" s="2">
        <v>0.74027708000000003</v>
      </c>
      <c r="F70" s="2">
        <v>6998</v>
      </c>
      <c r="G70" s="2">
        <v>13</v>
      </c>
      <c r="H70" s="2" t="s">
        <v>2018</v>
      </c>
      <c r="I70" s="2">
        <v>7.9398369999999996E-2</v>
      </c>
      <c r="J70" s="2" t="s">
        <v>0</v>
      </c>
      <c r="K70" s="2" t="s">
        <v>5</v>
      </c>
    </row>
    <row r="71" spans="1:11" x14ac:dyDescent="0.2">
      <c r="A71" s="2" t="s">
        <v>1973</v>
      </c>
      <c r="B71" s="2">
        <v>0.24369747999999999</v>
      </c>
      <c r="C71" s="2">
        <v>0.73065742</v>
      </c>
      <c r="D71" s="2">
        <v>0.87958115000000003</v>
      </c>
      <c r="E71" s="2">
        <v>1.1755016300000001</v>
      </c>
      <c r="F71" s="2">
        <v>1246</v>
      </c>
      <c r="G71" s="2">
        <v>1</v>
      </c>
      <c r="H71" s="2" t="s">
        <v>121</v>
      </c>
      <c r="I71" s="2">
        <v>0.61314895999999997</v>
      </c>
      <c r="J71" s="2" t="s">
        <v>0</v>
      </c>
      <c r="K71" s="2" t="s">
        <v>5</v>
      </c>
    </row>
    <row r="72" spans="1:11" x14ac:dyDescent="0.2">
      <c r="A72" s="2" t="s">
        <v>1974</v>
      </c>
      <c r="B72" s="2">
        <v>0.45013911000000001</v>
      </c>
      <c r="C72" s="2">
        <v>0.84504224999999999</v>
      </c>
      <c r="D72" s="2">
        <v>0.65946872000000001</v>
      </c>
      <c r="E72" s="2">
        <v>1.0303304499999999</v>
      </c>
      <c r="F72" s="2">
        <v>3073</v>
      </c>
      <c r="G72" s="2">
        <v>3</v>
      </c>
      <c r="H72" s="2" t="s">
        <v>2019</v>
      </c>
      <c r="I72" s="2">
        <v>0.34665325000000002</v>
      </c>
      <c r="J72" s="2" t="s">
        <v>0</v>
      </c>
      <c r="K72" s="2" t="s">
        <v>5</v>
      </c>
    </row>
    <row r="73" spans="1:11" x14ac:dyDescent="0.2">
      <c r="A73" s="2" t="s">
        <v>1976</v>
      </c>
      <c r="B73" s="2">
        <v>0.72326619000000003</v>
      </c>
      <c r="C73" s="2">
        <v>0.87863011000000002</v>
      </c>
      <c r="D73" s="2">
        <v>0.48653215999999999</v>
      </c>
      <c r="E73" s="2">
        <v>0.83950435000000001</v>
      </c>
      <c r="F73" s="2">
        <v>5349</v>
      </c>
      <c r="G73" s="2">
        <v>5</v>
      </c>
      <c r="H73" s="2" t="s">
        <v>2020</v>
      </c>
      <c r="I73" s="2">
        <v>0.14070183999999999</v>
      </c>
      <c r="J73" s="2" t="s">
        <v>0</v>
      </c>
      <c r="K73" s="2" t="s">
        <v>5</v>
      </c>
    </row>
    <row r="74" spans="1:11" x14ac:dyDescent="0.2">
      <c r="A74" s="2" t="s">
        <v>1978</v>
      </c>
      <c r="B74" s="2">
        <v>0.19708945</v>
      </c>
      <c r="C74" s="2">
        <v>0.73065742</v>
      </c>
      <c r="D74" s="2">
        <v>0.62228547999999995</v>
      </c>
      <c r="E74" s="2">
        <v>1.21700333</v>
      </c>
      <c r="F74" s="2">
        <v>1570</v>
      </c>
      <c r="G74" s="2">
        <v>9</v>
      </c>
      <c r="H74" s="2" t="s">
        <v>2021</v>
      </c>
      <c r="I74" s="2">
        <v>0.70533661999999997</v>
      </c>
      <c r="J74" s="2" t="s">
        <v>0</v>
      </c>
      <c r="K74" s="2" t="s">
        <v>5</v>
      </c>
    </row>
    <row r="75" spans="1:11" x14ac:dyDescent="0.2">
      <c r="A75" s="2" t="s">
        <v>1980</v>
      </c>
      <c r="B75" s="2">
        <v>0.79401993000000004</v>
      </c>
      <c r="C75" s="2">
        <v>0.87863011000000002</v>
      </c>
      <c r="D75" s="2">
        <v>0.60209424</v>
      </c>
      <c r="E75" s="2">
        <v>0.80465885000000004</v>
      </c>
      <c r="F75" s="2">
        <v>4062</v>
      </c>
      <c r="G75" s="2">
        <v>1</v>
      </c>
      <c r="H75" s="2" t="s">
        <v>216</v>
      </c>
      <c r="I75" s="2">
        <v>0.10016859</v>
      </c>
      <c r="J75" s="2" t="s">
        <v>0</v>
      </c>
      <c r="K75" s="2" t="s">
        <v>5</v>
      </c>
    </row>
    <row r="76" spans="1:11" x14ac:dyDescent="0.2">
      <c r="A76" s="2" t="s">
        <v>1981</v>
      </c>
      <c r="B76" s="2">
        <v>0.57791488999999996</v>
      </c>
      <c r="C76" s="2">
        <v>0.87863011000000002</v>
      </c>
      <c r="D76" s="2">
        <v>0.64736842000000006</v>
      </c>
      <c r="E76" s="2">
        <v>0.94472953999999998</v>
      </c>
      <c r="F76" s="2">
        <v>3652</v>
      </c>
      <c r="G76" s="2">
        <v>2</v>
      </c>
      <c r="H76" s="2" t="s">
        <v>1982</v>
      </c>
      <c r="I76" s="2">
        <v>0.23813612000000001</v>
      </c>
      <c r="J76" s="2" t="s">
        <v>0</v>
      </c>
      <c r="K76" s="2" t="s">
        <v>5</v>
      </c>
    </row>
    <row r="77" spans="1:11" x14ac:dyDescent="0.2">
      <c r="A77" s="2" t="s">
        <v>1983</v>
      </c>
      <c r="B77" s="2">
        <v>0.77392817999999997</v>
      </c>
      <c r="C77" s="2">
        <v>0.87863011000000002</v>
      </c>
      <c r="D77" s="2">
        <v>0.55518016000000003</v>
      </c>
      <c r="E77" s="2">
        <v>0.81019567999999997</v>
      </c>
      <c r="F77" s="2">
        <v>4891</v>
      </c>
      <c r="G77" s="2">
        <v>2</v>
      </c>
      <c r="H77" s="2" t="s">
        <v>2022</v>
      </c>
      <c r="I77" s="2">
        <v>0.11129934</v>
      </c>
      <c r="J77" s="2" t="s">
        <v>0</v>
      </c>
      <c r="K77" s="2" t="s">
        <v>5</v>
      </c>
    </row>
    <row r="78" spans="1:11" x14ac:dyDescent="0.2">
      <c r="A78" s="2" t="s">
        <v>1986</v>
      </c>
      <c r="B78" s="2">
        <v>0.33123444000000002</v>
      </c>
      <c r="C78" s="2">
        <v>0.75989077999999999</v>
      </c>
      <c r="D78" s="2">
        <v>0.71359658999999998</v>
      </c>
      <c r="E78" s="2">
        <v>1.11489791</v>
      </c>
      <c r="F78" s="2">
        <v>2261</v>
      </c>
      <c r="G78" s="2">
        <v>3</v>
      </c>
      <c r="H78" s="2" t="s">
        <v>2023</v>
      </c>
      <c r="I78" s="2">
        <v>0.47986451000000002</v>
      </c>
      <c r="J78" s="2" t="s">
        <v>0</v>
      </c>
      <c r="K78" s="2" t="s">
        <v>5</v>
      </c>
    </row>
    <row r="79" spans="1:11" x14ac:dyDescent="0.2">
      <c r="A79" s="2" t="s">
        <v>1988</v>
      </c>
      <c r="B79" s="2">
        <v>0.90144970000000002</v>
      </c>
      <c r="C79" s="2">
        <v>0.92517205999999996</v>
      </c>
      <c r="D79" s="2">
        <v>0.44672645999999999</v>
      </c>
      <c r="E79" s="2">
        <v>0.69794951999999999</v>
      </c>
      <c r="F79" s="2">
        <v>6155</v>
      </c>
      <c r="G79" s="2">
        <v>3</v>
      </c>
      <c r="H79" s="2" t="s">
        <v>2024</v>
      </c>
      <c r="I79" s="2">
        <v>4.5058500000000001E-2</v>
      </c>
      <c r="J79" s="2" t="s">
        <v>0</v>
      </c>
      <c r="K79" s="2" t="s">
        <v>5</v>
      </c>
    </row>
    <row r="80" spans="1:11" x14ac:dyDescent="0.2">
      <c r="A80" s="2" t="s">
        <v>1990</v>
      </c>
      <c r="B80" s="2">
        <v>0.62538070999999995</v>
      </c>
      <c r="C80" s="2">
        <v>0.87863011000000002</v>
      </c>
      <c r="D80" s="2">
        <v>0.39645034000000001</v>
      </c>
      <c r="E80" s="2">
        <v>0.91161186000000005</v>
      </c>
      <c r="F80" s="2">
        <v>5543</v>
      </c>
      <c r="G80" s="2">
        <v>21</v>
      </c>
      <c r="H80" s="2" t="s">
        <v>2025</v>
      </c>
      <c r="I80" s="2">
        <v>0.20385552000000001</v>
      </c>
      <c r="J80" s="2" t="s">
        <v>0</v>
      </c>
      <c r="K80" s="2" t="s">
        <v>5</v>
      </c>
    </row>
    <row r="81" spans="1:11" x14ac:dyDescent="0.2">
      <c r="A81" s="2" t="s">
        <v>1992</v>
      </c>
      <c r="B81" s="2">
        <v>0.66653454999999995</v>
      </c>
      <c r="C81" s="2">
        <v>0.87863011000000002</v>
      </c>
      <c r="D81" s="2">
        <v>0.49260238000000001</v>
      </c>
      <c r="E81" s="2">
        <v>0.88427301999999997</v>
      </c>
      <c r="F81" s="2">
        <v>5044</v>
      </c>
      <c r="G81" s="2">
        <v>6</v>
      </c>
      <c r="H81" s="2" t="s">
        <v>2026</v>
      </c>
      <c r="I81" s="2">
        <v>0.17617732999999999</v>
      </c>
      <c r="J81" s="2" t="s">
        <v>0</v>
      </c>
      <c r="K81" s="2" t="s">
        <v>5</v>
      </c>
    </row>
    <row r="82" spans="1:11" x14ac:dyDescent="0.2">
      <c r="A82" s="2" t="s">
        <v>1996</v>
      </c>
      <c r="B82" s="2">
        <v>0.40975078999999998</v>
      </c>
      <c r="C82" s="2">
        <v>0.84504224999999999</v>
      </c>
      <c r="D82" s="2">
        <v>0.51914333000000001</v>
      </c>
      <c r="E82" s="2">
        <v>1.06264015</v>
      </c>
      <c r="F82" s="2">
        <v>3386</v>
      </c>
      <c r="G82" s="2">
        <v>11</v>
      </c>
      <c r="H82" s="2" t="s">
        <v>2027</v>
      </c>
      <c r="I82" s="2">
        <v>0.3874802</v>
      </c>
      <c r="J82" s="2" t="s">
        <v>0</v>
      </c>
      <c r="K82" s="2" t="s">
        <v>5</v>
      </c>
    </row>
    <row r="83" spans="1:11" x14ac:dyDescent="0.2">
      <c r="A83" s="2" t="s">
        <v>1998</v>
      </c>
      <c r="B83" s="2">
        <v>0.42564002000000001</v>
      </c>
      <c r="C83" s="2">
        <v>0.84504224999999999</v>
      </c>
      <c r="D83" s="2">
        <v>0.78534031000000004</v>
      </c>
      <c r="E83" s="2">
        <v>1.0495550300000001</v>
      </c>
      <c r="F83" s="2">
        <v>2177</v>
      </c>
      <c r="G83" s="2">
        <v>1</v>
      </c>
      <c r="H83" s="2" t="s">
        <v>336</v>
      </c>
      <c r="I83" s="2">
        <v>0.37095753999999997</v>
      </c>
      <c r="J83" s="2" t="s">
        <v>0</v>
      </c>
      <c r="K83" s="2" t="s">
        <v>5</v>
      </c>
    </row>
    <row r="84" spans="1:11" x14ac:dyDescent="0.2">
      <c r="A84" s="2" t="s">
        <v>1922</v>
      </c>
      <c r="B84" s="2">
        <v>0.44215147999999999</v>
      </c>
      <c r="C84" s="2">
        <v>0.84571931</v>
      </c>
      <c r="D84" s="2">
        <v>0.47262556</v>
      </c>
      <c r="E84" s="2">
        <v>1.0405692200000001</v>
      </c>
      <c r="F84" s="2">
        <v>4027</v>
      </c>
      <c r="G84" s="2">
        <v>16</v>
      </c>
      <c r="H84" s="2" t="s">
        <v>2028</v>
      </c>
      <c r="I84" s="2">
        <v>0.35442891999999998</v>
      </c>
      <c r="J84" s="2" t="s">
        <v>0</v>
      </c>
      <c r="K84" s="2" t="s">
        <v>9</v>
      </c>
    </row>
    <row r="85" spans="1:11" x14ac:dyDescent="0.2">
      <c r="A85" s="2" t="s">
        <v>1923</v>
      </c>
      <c r="B85" s="2">
        <v>0.27709130999999998</v>
      </c>
      <c r="C85" s="2">
        <v>0.73891015000000004</v>
      </c>
      <c r="D85" s="2">
        <v>0.47281885000000001</v>
      </c>
      <c r="E85" s="2">
        <v>1.1314491900000001</v>
      </c>
      <c r="F85" s="2">
        <v>2533</v>
      </c>
      <c r="G85" s="2">
        <v>33</v>
      </c>
      <c r="H85" s="2" t="s">
        <v>2029</v>
      </c>
      <c r="I85" s="2">
        <v>0.55737709999999996</v>
      </c>
      <c r="J85" s="2" t="s">
        <v>0</v>
      </c>
      <c r="K85" s="2" t="s">
        <v>9</v>
      </c>
    </row>
    <row r="86" spans="1:11" x14ac:dyDescent="0.2">
      <c r="A86" s="2" t="s">
        <v>1925</v>
      </c>
      <c r="B86" s="2">
        <v>0.44523256</v>
      </c>
      <c r="C86" s="2">
        <v>0.84571931</v>
      </c>
      <c r="D86" s="2">
        <v>0.53784301000000001</v>
      </c>
      <c r="E86" s="2">
        <v>1.03236795</v>
      </c>
      <c r="F86" s="2">
        <v>3828</v>
      </c>
      <c r="G86" s="2">
        <v>7</v>
      </c>
      <c r="H86" s="2" t="s">
        <v>2030</v>
      </c>
      <c r="I86" s="2">
        <v>0.35141307999999999</v>
      </c>
      <c r="J86" s="2" t="s">
        <v>0</v>
      </c>
      <c r="K86" s="2" t="s">
        <v>9</v>
      </c>
    </row>
    <row r="87" spans="1:11" x14ac:dyDescent="0.2">
      <c r="A87" s="2" t="s">
        <v>1927</v>
      </c>
      <c r="B87" s="2">
        <v>0.10645868</v>
      </c>
      <c r="C87" s="2">
        <v>0.51100164000000003</v>
      </c>
      <c r="D87" s="2">
        <v>0.81730113000000004</v>
      </c>
      <c r="E87" s="2">
        <v>1.32349801</v>
      </c>
      <c r="F87" s="2">
        <v>777</v>
      </c>
      <c r="G87" s="2">
        <v>3</v>
      </c>
      <c r="H87" s="2" t="s">
        <v>2031</v>
      </c>
      <c r="I87" s="2">
        <v>0.97281894000000002</v>
      </c>
      <c r="J87" s="2" t="s">
        <v>0</v>
      </c>
      <c r="K87" s="2" t="s">
        <v>9</v>
      </c>
    </row>
    <row r="88" spans="1:11" x14ac:dyDescent="0.2">
      <c r="A88" s="2" t="s">
        <v>1929</v>
      </c>
      <c r="B88" s="2">
        <v>0.61667033000000004</v>
      </c>
      <c r="C88" s="2">
        <v>0.84571931</v>
      </c>
      <c r="D88" s="2">
        <v>0.42245080000000002</v>
      </c>
      <c r="E88" s="2">
        <v>0.92156000999999999</v>
      </c>
      <c r="F88" s="2">
        <v>5607</v>
      </c>
      <c r="G88" s="2">
        <v>15</v>
      </c>
      <c r="H88" s="2" t="s">
        <v>2032</v>
      </c>
      <c r="I88" s="2">
        <v>0.20994694</v>
      </c>
      <c r="J88" s="2" t="s">
        <v>0</v>
      </c>
      <c r="K88" s="2" t="s">
        <v>9</v>
      </c>
    </row>
    <row r="89" spans="1:11" x14ac:dyDescent="0.2">
      <c r="A89" s="2" t="s">
        <v>2033</v>
      </c>
      <c r="B89" s="2">
        <v>0.86536248999999998</v>
      </c>
      <c r="C89" s="2">
        <v>0.96685589000000005</v>
      </c>
      <c r="D89" s="2">
        <v>-0.45876289999999997</v>
      </c>
      <c r="E89" s="2">
        <v>-0.74585950000000001</v>
      </c>
      <c r="F89" s="2">
        <v>3007</v>
      </c>
      <c r="G89" s="2">
        <v>2</v>
      </c>
      <c r="H89" s="2" t="s">
        <v>2034</v>
      </c>
      <c r="I89" s="2">
        <v>-6.2801899999999994E-2</v>
      </c>
      <c r="J89" s="2" t="s">
        <v>0</v>
      </c>
      <c r="K89" s="2" t="s">
        <v>9</v>
      </c>
    </row>
    <row r="90" spans="1:11" x14ac:dyDescent="0.2">
      <c r="A90" s="2" t="s">
        <v>1931</v>
      </c>
      <c r="B90" s="2">
        <v>0.33662388999999998</v>
      </c>
      <c r="C90" s="2">
        <v>0.80789732999999997</v>
      </c>
      <c r="D90" s="2">
        <v>0.47236576000000002</v>
      </c>
      <c r="E90" s="2">
        <v>1.1005733600000001</v>
      </c>
      <c r="F90" s="2">
        <v>3068</v>
      </c>
      <c r="G90" s="2">
        <v>26</v>
      </c>
      <c r="H90" s="2" t="s">
        <v>2035</v>
      </c>
      <c r="I90" s="2">
        <v>0.47285506999999999</v>
      </c>
      <c r="J90" s="2" t="s">
        <v>0</v>
      </c>
      <c r="K90" s="2" t="s">
        <v>9</v>
      </c>
    </row>
    <row r="91" spans="1:11" x14ac:dyDescent="0.2">
      <c r="A91" s="2" t="s">
        <v>2036</v>
      </c>
      <c r="B91" s="2">
        <v>0.48553412000000001</v>
      </c>
      <c r="C91" s="2">
        <v>0.84571931</v>
      </c>
      <c r="D91" s="2">
        <v>-0.52323580000000003</v>
      </c>
      <c r="E91" s="2">
        <v>-0.95773629999999998</v>
      </c>
      <c r="F91" s="2">
        <v>1308</v>
      </c>
      <c r="G91" s="2">
        <v>3</v>
      </c>
      <c r="H91" s="2" t="s">
        <v>2037</v>
      </c>
      <c r="I91" s="2">
        <v>-0.31378020000000001</v>
      </c>
      <c r="J91" s="2" t="s">
        <v>0</v>
      </c>
      <c r="K91" s="2" t="s">
        <v>9</v>
      </c>
    </row>
    <row r="92" spans="1:11" x14ac:dyDescent="0.2">
      <c r="A92" s="2" t="s">
        <v>1933</v>
      </c>
      <c r="B92" s="2">
        <v>0.54220433000000001</v>
      </c>
      <c r="C92" s="2">
        <v>0.84571931</v>
      </c>
      <c r="D92" s="2">
        <v>0.51551391999999996</v>
      </c>
      <c r="E92" s="2">
        <v>0.96125572999999997</v>
      </c>
      <c r="F92" s="2">
        <v>4579</v>
      </c>
      <c r="G92" s="2">
        <v>6</v>
      </c>
      <c r="H92" s="2" t="s">
        <v>2038</v>
      </c>
      <c r="I92" s="2">
        <v>0.26583701999999998</v>
      </c>
      <c r="J92" s="2" t="s">
        <v>0</v>
      </c>
      <c r="K92" s="2" t="s">
        <v>9</v>
      </c>
    </row>
    <row r="93" spans="1:11" x14ac:dyDescent="0.2">
      <c r="A93" s="2" t="s">
        <v>1935</v>
      </c>
      <c r="B93" s="2">
        <v>0.27089534999999998</v>
      </c>
      <c r="C93" s="2">
        <v>0.73891015000000004</v>
      </c>
      <c r="D93" s="2">
        <v>0.59308114000000001</v>
      </c>
      <c r="E93" s="2">
        <v>1.1690279299999999</v>
      </c>
      <c r="F93" s="2">
        <v>2365</v>
      </c>
      <c r="G93" s="2">
        <v>8</v>
      </c>
      <c r="H93" s="2" t="s">
        <v>2039</v>
      </c>
      <c r="I93" s="2">
        <v>0.56719845000000002</v>
      </c>
      <c r="J93" s="2" t="s">
        <v>0</v>
      </c>
      <c r="K93" s="2" t="s">
        <v>9</v>
      </c>
    </row>
    <row r="94" spans="1:11" x14ac:dyDescent="0.2">
      <c r="A94" s="2" t="s">
        <v>1936</v>
      </c>
      <c r="B94" s="2">
        <v>7.5843930000000004E-2</v>
      </c>
      <c r="C94" s="2">
        <v>0.51100164000000003</v>
      </c>
      <c r="D94" s="2">
        <v>0.55351063</v>
      </c>
      <c r="E94" s="2">
        <v>1.3057835099999999</v>
      </c>
      <c r="F94" s="2">
        <v>691</v>
      </c>
      <c r="G94" s="2">
        <v>29</v>
      </c>
      <c r="H94" s="2" t="s">
        <v>2040</v>
      </c>
      <c r="I94" s="2">
        <v>1.1200791800000001</v>
      </c>
      <c r="J94" s="2" t="s">
        <v>0</v>
      </c>
      <c r="K94" s="2" t="s">
        <v>9</v>
      </c>
    </row>
    <row r="95" spans="1:11" x14ac:dyDescent="0.2">
      <c r="A95" s="2" t="s">
        <v>2041</v>
      </c>
      <c r="B95" s="2">
        <v>0.59163986999999996</v>
      </c>
      <c r="C95" s="2">
        <v>0.84571931</v>
      </c>
      <c r="D95" s="2">
        <v>-0.37370239999999999</v>
      </c>
      <c r="E95" s="2">
        <v>-0.83399089999999998</v>
      </c>
      <c r="F95" s="2">
        <v>919</v>
      </c>
      <c r="G95" s="2">
        <v>6</v>
      </c>
      <c r="H95" s="2" t="s">
        <v>2042</v>
      </c>
      <c r="I95" s="2">
        <v>-0.2279426</v>
      </c>
      <c r="J95" s="2" t="s">
        <v>0</v>
      </c>
      <c r="K95" s="2" t="s">
        <v>9</v>
      </c>
    </row>
    <row r="96" spans="1:11" x14ac:dyDescent="0.2">
      <c r="A96" s="2" t="s">
        <v>1938</v>
      </c>
      <c r="B96" s="2">
        <v>0.94383720999999998</v>
      </c>
      <c r="C96" s="2">
        <v>0.99878138000000005</v>
      </c>
      <c r="D96" s="2">
        <v>0.31280530000000001</v>
      </c>
      <c r="E96" s="2">
        <v>0.60041714999999996</v>
      </c>
      <c r="F96" s="2">
        <v>8116</v>
      </c>
      <c r="G96" s="2">
        <v>7</v>
      </c>
      <c r="H96" s="2" t="s">
        <v>2043</v>
      </c>
      <c r="I96" s="2">
        <v>2.5102909999999999E-2</v>
      </c>
      <c r="J96" s="2" t="s">
        <v>0</v>
      </c>
      <c r="K96" s="2" t="s">
        <v>9</v>
      </c>
    </row>
    <row r="97" spans="1:11" x14ac:dyDescent="0.2">
      <c r="A97" s="2" t="s">
        <v>1940</v>
      </c>
      <c r="B97" s="2">
        <v>0.58239576000000004</v>
      </c>
      <c r="C97" s="2">
        <v>0.84571931</v>
      </c>
      <c r="D97" s="2">
        <v>0.43743082999999999</v>
      </c>
      <c r="E97" s="2">
        <v>0.94550192</v>
      </c>
      <c r="F97" s="2">
        <v>5279</v>
      </c>
      <c r="G97" s="2">
        <v>14</v>
      </c>
      <c r="H97" s="2" t="s">
        <v>2044</v>
      </c>
      <c r="I97" s="2">
        <v>0.23478178999999999</v>
      </c>
      <c r="J97" s="2" t="s">
        <v>0</v>
      </c>
      <c r="K97" s="2" t="s">
        <v>9</v>
      </c>
    </row>
    <row r="98" spans="1:11" x14ac:dyDescent="0.2">
      <c r="A98" s="2" t="s">
        <v>1942</v>
      </c>
      <c r="B98" s="2">
        <v>0.59869475999999999</v>
      </c>
      <c r="C98" s="2">
        <v>0.84571931</v>
      </c>
      <c r="D98" s="2">
        <v>0.46978012000000002</v>
      </c>
      <c r="E98" s="2">
        <v>0.92598811000000003</v>
      </c>
      <c r="F98" s="2">
        <v>5228</v>
      </c>
      <c r="G98" s="2">
        <v>8</v>
      </c>
      <c r="H98" s="2" t="s">
        <v>2045</v>
      </c>
      <c r="I98" s="2">
        <v>0.22279455000000001</v>
      </c>
      <c r="J98" s="2" t="s">
        <v>0</v>
      </c>
      <c r="K98" s="2" t="s">
        <v>9</v>
      </c>
    </row>
    <row r="99" spans="1:11" x14ac:dyDescent="0.2">
      <c r="A99" s="2" t="s">
        <v>1944</v>
      </c>
      <c r="B99" s="2">
        <v>9.1550850000000003E-2</v>
      </c>
      <c r="C99" s="2">
        <v>0.51100164000000003</v>
      </c>
      <c r="D99" s="2">
        <v>0.62174441000000003</v>
      </c>
      <c r="E99" s="2">
        <v>1.3438936800000001</v>
      </c>
      <c r="F99" s="2">
        <v>829</v>
      </c>
      <c r="G99" s="2">
        <v>14</v>
      </c>
      <c r="H99" s="2" t="s">
        <v>2046</v>
      </c>
      <c r="I99" s="2">
        <v>1.0383376200000001</v>
      </c>
      <c r="J99" s="2" t="s">
        <v>0</v>
      </c>
      <c r="K99" s="2" t="s">
        <v>9</v>
      </c>
    </row>
    <row r="100" spans="1:11" x14ac:dyDescent="0.2">
      <c r="A100" s="2" t="s">
        <v>1946</v>
      </c>
      <c r="B100" s="2">
        <v>4.7318600000000001E-3</v>
      </c>
      <c r="C100" s="2">
        <v>0.11356467000000001</v>
      </c>
      <c r="D100" s="2">
        <v>-0.87242200000000003</v>
      </c>
      <c r="E100" s="2">
        <v>-2.0349621999999998</v>
      </c>
      <c r="F100" s="2">
        <v>5</v>
      </c>
      <c r="G100" s="2">
        <v>8</v>
      </c>
      <c r="H100" s="2" t="s">
        <v>2047</v>
      </c>
      <c r="I100" s="2">
        <v>-2.3249680000000001</v>
      </c>
      <c r="J100" s="2" t="s">
        <v>0</v>
      </c>
      <c r="K100" s="2" t="s">
        <v>9</v>
      </c>
    </row>
    <row r="101" spans="1:11" x14ac:dyDescent="0.2">
      <c r="A101" s="2" t="s">
        <v>1948</v>
      </c>
      <c r="B101" s="2">
        <v>0.60795935999999995</v>
      </c>
      <c r="C101" s="2">
        <v>0.84571931</v>
      </c>
      <c r="D101" s="2">
        <v>-0.33217390000000002</v>
      </c>
      <c r="E101" s="2">
        <v>-0.78524859999999996</v>
      </c>
      <c r="F101" s="2">
        <v>717</v>
      </c>
      <c r="G101" s="2">
        <v>9</v>
      </c>
      <c r="H101" s="2" t="s">
        <v>2048</v>
      </c>
      <c r="I101" s="2">
        <v>-0.2161255</v>
      </c>
      <c r="J101" s="2" t="s">
        <v>0</v>
      </c>
      <c r="K101" s="2" t="s">
        <v>9</v>
      </c>
    </row>
    <row r="102" spans="1:11" x14ac:dyDescent="0.2">
      <c r="A102" s="2" t="s">
        <v>1950</v>
      </c>
      <c r="B102" s="2">
        <v>0.69670253999999998</v>
      </c>
      <c r="C102" s="2">
        <v>0.88394061999999995</v>
      </c>
      <c r="D102" s="2">
        <v>0.4323381</v>
      </c>
      <c r="E102" s="2">
        <v>0.85218579000000005</v>
      </c>
      <c r="F102" s="2">
        <v>6084</v>
      </c>
      <c r="G102" s="2">
        <v>8</v>
      </c>
      <c r="H102" s="2" t="s">
        <v>2049</v>
      </c>
      <c r="I102" s="2">
        <v>0.15695260999999999</v>
      </c>
      <c r="J102" s="2" t="s">
        <v>0</v>
      </c>
      <c r="K102" s="2" t="s">
        <v>9</v>
      </c>
    </row>
    <row r="103" spans="1:11" x14ac:dyDescent="0.2">
      <c r="A103" s="2" t="s">
        <v>2050</v>
      </c>
      <c r="B103" s="2">
        <v>0.73806634000000004</v>
      </c>
      <c r="C103" s="2">
        <v>0.88567960999999995</v>
      </c>
      <c r="D103" s="2">
        <v>-0.62778730000000005</v>
      </c>
      <c r="E103" s="2">
        <v>-0.83994999999999997</v>
      </c>
      <c r="F103" s="2">
        <v>3648</v>
      </c>
      <c r="G103" s="2">
        <v>1</v>
      </c>
      <c r="H103" s="2" t="s">
        <v>566</v>
      </c>
      <c r="I103" s="2">
        <v>-0.13190460000000001</v>
      </c>
      <c r="J103" s="2" t="s">
        <v>0</v>
      </c>
      <c r="K103" s="2" t="s">
        <v>9</v>
      </c>
    </row>
    <row r="104" spans="1:11" x14ac:dyDescent="0.2">
      <c r="A104" s="2" t="s">
        <v>1951</v>
      </c>
      <c r="B104" s="2">
        <v>0.46313259000000001</v>
      </c>
      <c r="C104" s="2">
        <v>0.84571931</v>
      </c>
      <c r="D104" s="2">
        <v>0.51870888999999998</v>
      </c>
      <c r="E104" s="2">
        <v>1.0224320899999999</v>
      </c>
      <c r="F104" s="2">
        <v>4044</v>
      </c>
      <c r="G104" s="2">
        <v>8</v>
      </c>
      <c r="H104" s="2" t="s">
        <v>2051</v>
      </c>
      <c r="I104" s="2">
        <v>0.33429466000000002</v>
      </c>
      <c r="J104" s="2" t="s">
        <v>0</v>
      </c>
      <c r="K104" s="2" t="s">
        <v>9</v>
      </c>
    </row>
    <row r="105" spans="1:11" x14ac:dyDescent="0.2">
      <c r="A105" s="2" t="s">
        <v>1952</v>
      </c>
      <c r="B105" s="2">
        <v>0.13678211000000001</v>
      </c>
      <c r="C105" s="2">
        <v>0.59686740000000005</v>
      </c>
      <c r="D105" s="2">
        <v>0.52471838999999998</v>
      </c>
      <c r="E105" s="2">
        <v>1.23785992</v>
      </c>
      <c r="F105" s="2">
        <v>1247</v>
      </c>
      <c r="G105" s="2">
        <v>29</v>
      </c>
      <c r="H105" s="2" t="s">
        <v>2052</v>
      </c>
      <c r="I105" s="2">
        <v>0.86397069000000004</v>
      </c>
      <c r="J105" s="2" t="s">
        <v>0</v>
      </c>
      <c r="K105" s="2" t="s">
        <v>9</v>
      </c>
    </row>
    <row r="106" spans="1:11" x14ac:dyDescent="0.2">
      <c r="A106" s="2" t="s">
        <v>1954</v>
      </c>
      <c r="B106" s="2">
        <v>1.64492E-3</v>
      </c>
      <c r="C106" s="2">
        <v>7.8956029999999996E-2</v>
      </c>
      <c r="D106" s="2">
        <v>0.69508349999999997</v>
      </c>
      <c r="E106" s="2">
        <v>1.58889086</v>
      </c>
      <c r="F106" s="2">
        <v>14</v>
      </c>
      <c r="G106" s="2">
        <v>22</v>
      </c>
      <c r="H106" s="2" t="s">
        <v>2053</v>
      </c>
      <c r="I106" s="2">
        <v>2.7838559599999999</v>
      </c>
      <c r="J106" s="2" t="s">
        <v>0</v>
      </c>
      <c r="K106" s="2" t="s">
        <v>9</v>
      </c>
    </row>
    <row r="107" spans="1:11" x14ac:dyDescent="0.2">
      <c r="A107" s="2" t="s">
        <v>1956</v>
      </c>
      <c r="B107" s="2">
        <v>0.98699999999999999</v>
      </c>
      <c r="C107" s="2">
        <v>0.99878138000000005</v>
      </c>
      <c r="D107" s="2">
        <v>-0.17888589999999999</v>
      </c>
      <c r="E107" s="2">
        <v>-0.42725649999999998</v>
      </c>
      <c r="F107" s="2">
        <v>986</v>
      </c>
      <c r="G107" s="2">
        <v>12</v>
      </c>
      <c r="H107" s="2" t="s">
        <v>272</v>
      </c>
      <c r="I107" s="2">
        <v>-5.6828E-3</v>
      </c>
      <c r="J107" s="2" t="s">
        <v>0</v>
      </c>
      <c r="K107" s="2" t="s">
        <v>9</v>
      </c>
    </row>
    <row r="108" spans="1:11" x14ac:dyDescent="0.2">
      <c r="A108" s="2" t="s">
        <v>1958</v>
      </c>
      <c r="B108" s="2">
        <v>0.16621104</v>
      </c>
      <c r="C108" s="2">
        <v>0.66484418000000001</v>
      </c>
      <c r="D108" s="2">
        <v>0.50354427999999996</v>
      </c>
      <c r="E108" s="2">
        <v>1.2049747200000001</v>
      </c>
      <c r="F108" s="2">
        <v>1519</v>
      </c>
      <c r="G108" s="2">
        <v>33</v>
      </c>
      <c r="H108" s="2" t="s">
        <v>2054</v>
      </c>
      <c r="I108" s="2">
        <v>0.77934011999999997</v>
      </c>
      <c r="J108" s="2" t="s">
        <v>0</v>
      </c>
      <c r="K108" s="2" t="s">
        <v>9</v>
      </c>
    </row>
    <row r="109" spans="1:11" x14ac:dyDescent="0.2">
      <c r="A109" s="2" t="s">
        <v>1960</v>
      </c>
      <c r="B109" s="2">
        <v>1.110622E-2</v>
      </c>
      <c r="C109" s="2">
        <v>0.17769958</v>
      </c>
      <c r="D109" s="2">
        <v>0.67536890999999999</v>
      </c>
      <c r="E109" s="2">
        <v>1.51691529</v>
      </c>
      <c r="F109" s="2">
        <v>100</v>
      </c>
      <c r="G109" s="2">
        <v>19</v>
      </c>
      <c r="H109" s="2" t="s">
        <v>2055</v>
      </c>
      <c r="I109" s="2">
        <v>1.9544335799999999</v>
      </c>
      <c r="J109" s="2" t="s">
        <v>0</v>
      </c>
      <c r="K109" s="2" t="s">
        <v>9</v>
      </c>
    </row>
    <row r="110" spans="1:11" x14ac:dyDescent="0.2">
      <c r="A110" s="2" t="s">
        <v>1962</v>
      </c>
      <c r="B110" s="2">
        <v>3.2913320000000003E-2</v>
      </c>
      <c r="C110" s="2">
        <v>0.31489154000000003</v>
      </c>
      <c r="D110" s="2">
        <v>0.55928241000000001</v>
      </c>
      <c r="E110" s="2">
        <v>1.3621218500000001</v>
      </c>
      <c r="F110" s="2">
        <v>302</v>
      </c>
      <c r="G110" s="2">
        <v>39</v>
      </c>
      <c r="H110" s="2" t="s">
        <v>2056</v>
      </c>
      <c r="I110" s="2">
        <v>1.48262834</v>
      </c>
      <c r="J110" s="2" t="s">
        <v>0</v>
      </c>
      <c r="K110" s="2" t="s">
        <v>9</v>
      </c>
    </row>
    <row r="111" spans="1:11" x14ac:dyDescent="0.2">
      <c r="A111" s="2" t="s">
        <v>1964</v>
      </c>
      <c r="B111" s="2">
        <v>0.2056962</v>
      </c>
      <c r="C111" s="2">
        <v>0.73891015000000004</v>
      </c>
      <c r="D111" s="2">
        <v>-0.7491409</v>
      </c>
      <c r="E111" s="2">
        <v>-1.2179579</v>
      </c>
      <c r="F111" s="2">
        <v>714</v>
      </c>
      <c r="G111" s="2">
        <v>2</v>
      </c>
      <c r="H111" s="2" t="s">
        <v>2057</v>
      </c>
      <c r="I111" s="2">
        <v>-0.68677370000000004</v>
      </c>
      <c r="J111" s="2" t="s">
        <v>0</v>
      </c>
      <c r="K111" s="2" t="s">
        <v>9</v>
      </c>
    </row>
    <row r="112" spans="1:11" x14ac:dyDescent="0.2">
      <c r="A112" s="2" t="s">
        <v>1965</v>
      </c>
      <c r="B112" s="2">
        <v>0.10237519</v>
      </c>
      <c r="C112" s="2">
        <v>0.51100164000000003</v>
      </c>
      <c r="D112" s="2">
        <v>0.58074101</v>
      </c>
      <c r="E112" s="2">
        <v>1.30437589</v>
      </c>
      <c r="F112" s="2">
        <v>930</v>
      </c>
      <c r="G112" s="2">
        <v>19</v>
      </c>
      <c r="H112" s="2" t="s">
        <v>2058</v>
      </c>
      <c r="I112" s="2">
        <v>0.98980526999999996</v>
      </c>
      <c r="J112" s="2" t="s">
        <v>0</v>
      </c>
      <c r="K112" s="2" t="s">
        <v>9</v>
      </c>
    </row>
    <row r="113" spans="1:11" x14ac:dyDescent="0.2">
      <c r="A113" s="2" t="s">
        <v>1967</v>
      </c>
      <c r="B113" s="2">
        <v>0.57091033000000002</v>
      </c>
      <c r="C113" s="2">
        <v>0.84571931</v>
      </c>
      <c r="D113" s="2">
        <v>0.47058066999999998</v>
      </c>
      <c r="E113" s="2">
        <v>0.94812342000000005</v>
      </c>
      <c r="F113" s="2">
        <v>5035</v>
      </c>
      <c r="G113" s="2">
        <v>9</v>
      </c>
      <c r="H113" s="2" t="s">
        <v>2059</v>
      </c>
      <c r="I113" s="2">
        <v>0.24343210000000001</v>
      </c>
      <c r="J113" s="2" t="s">
        <v>0</v>
      </c>
      <c r="K113" s="2" t="s">
        <v>9</v>
      </c>
    </row>
    <row r="114" spans="1:11" x14ac:dyDescent="0.2">
      <c r="A114" s="2" t="s">
        <v>1969</v>
      </c>
      <c r="B114" s="2">
        <v>0.86614173000000005</v>
      </c>
      <c r="C114" s="2">
        <v>0.96685589000000005</v>
      </c>
      <c r="D114" s="2">
        <v>-0.27429290000000001</v>
      </c>
      <c r="E114" s="2">
        <v>-0.74831829999999999</v>
      </c>
      <c r="F114" s="2">
        <v>769</v>
      </c>
      <c r="G114" s="2">
        <v>25</v>
      </c>
      <c r="H114" s="2" t="s">
        <v>182</v>
      </c>
      <c r="I114" s="2">
        <v>-6.2411000000000001E-2</v>
      </c>
      <c r="J114" s="2" t="s">
        <v>0</v>
      </c>
      <c r="K114" s="2" t="s">
        <v>9</v>
      </c>
    </row>
    <row r="115" spans="1:11" x14ac:dyDescent="0.2">
      <c r="A115" s="2" t="s">
        <v>1971</v>
      </c>
      <c r="B115" s="2">
        <v>0.82232346000000001</v>
      </c>
      <c r="C115" s="2">
        <v>0.96272015</v>
      </c>
      <c r="D115" s="2">
        <v>-0.27095520000000001</v>
      </c>
      <c r="E115" s="2">
        <v>-0.77702389999999999</v>
      </c>
      <c r="F115" s="2">
        <v>721</v>
      </c>
      <c r="G115" s="2">
        <v>29</v>
      </c>
      <c r="H115" s="2" t="s">
        <v>182</v>
      </c>
      <c r="I115" s="2">
        <v>-8.4957299999999999E-2</v>
      </c>
      <c r="J115" s="2" t="s">
        <v>0</v>
      </c>
      <c r="K115" s="2" t="s">
        <v>9</v>
      </c>
    </row>
    <row r="116" spans="1:11" x14ac:dyDescent="0.2">
      <c r="A116" s="2" t="s">
        <v>1973</v>
      </c>
      <c r="B116" s="2">
        <v>3.468736E-2</v>
      </c>
      <c r="C116" s="2">
        <v>0.31489154000000003</v>
      </c>
      <c r="D116" s="2">
        <v>-0.86381989999999997</v>
      </c>
      <c r="E116" s="2">
        <v>-1.7353567000000001</v>
      </c>
      <c r="F116" s="2">
        <v>75</v>
      </c>
      <c r="G116" s="2">
        <v>4</v>
      </c>
      <c r="H116" s="2" t="s">
        <v>182</v>
      </c>
      <c r="I116" s="2">
        <v>-1.4598287999999999</v>
      </c>
      <c r="J116" s="2" t="s">
        <v>0</v>
      </c>
      <c r="K116" s="2" t="s">
        <v>9</v>
      </c>
    </row>
    <row r="117" spans="1:11" x14ac:dyDescent="0.2">
      <c r="A117" s="2" t="s">
        <v>1974</v>
      </c>
      <c r="B117" s="2">
        <v>0.41638607999999999</v>
      </c>
      <c r="C117" s="2">
        <v>0.84571931</v>
      </c>
      <c r="D117" s="2">
        <v>0.51503617000000002</v>
      </c>
      <c r="E117" s="2">
        <v>1.05637341</v>
      </c>
      <c r="F117" s="2">
        <v>3709</v>
      </c>
      <c r="G117" s="2">
        <v>10</v>
      </c>
      <c r="H117" s="2" t="s">
        <v>2060</v>
      </c>
      <c r="I117" s="2">
        <v>0.38050379000000001</v>
      </c>
      <c r="J117" s="2" t="s">
        <v>0</v>
      </c>
      <c r="K117" s="2" t="s">
        <v>9</v>
      </c>
    </row>
    <row r="118" spans="1:11" x14ac:dyDescent="0.2">
      <c r="A118" s="2" t="s">
        <v>1976</v>
      </c>
      <c r="B118" s="2">
        <v>0.43795220000000001</v>
      </c>
      <c r="C118" s="2">
        <v>0.84571931</v>
      </c>
      <c r="D118" s="2">
        <v>0.44428362999999998</v>
      </c>
      <c r="E118" s="2">
        <v>1.0395174599999999</v>
      </c>
      <c r="F118" s="2">
        <v>3994</v>
      </c>
      <c r="G118" s="2">
        <v>27</v>
      </c>
      <c r="H118" s="2" t="s">
        <v>2061</v>
      </c>
      <c r="I118" s="2">
        <v>0.35857327999999999</v>
      </c>
      <c r="J118" s="2" t="s">
        <v>0</v>
      </c>
      <c r="K118" s="2" t="s">
        <v>9</v>
      </c>
    </row>
    <row r="119" spans="1:11" x14ac:dyDescent="0.2">
      <c r="A119" s="2" t="s">
        <v>1978</v>
      </c>
      <c r="B119" s="2">
        <v>0.26607417</v>
      </c>
      <c r="C119" s="2">
        <v>0.73891015000000004</v>
      </c>
      <c r="D119" s="2">
        <v>0.49719077</v>
      </c>
      <c r="E119" s="2">
        <v>1.1479879099999999</v>
      </c>
      <c r="F119" s="2">
        <v>2424</v>
      </c>
      <c r="G119" s="2">
        <v>24</v>
      </c>
      <c r="H119" s="2" t="s">
        <v>2062</v>
      </c>
      <c r="I119" s="2">
        <v>0.57499728000000006</v>
      </c>
      <c r="J119" s="2" t="s">
        <v>0</v>
      </c>
      <c r="K119" s="2" t="s">
        <v>9</v>
      </c>
    </row>
    <row r="120" spans="1:11" x14ac:dyDescent="0.2">
      <c r="A120" s="2" t="s">
        <v>1980</v>
      </c>
      <c r="B120" s="2">
        <v>0.99194475999999998</v>
      </c>
      <c r="C120" s="2">
        <v>0.99878138000000005</v>
      </c>
      <c r="D120" s="2">
        <v>-0.362543</v>
      </c>
      <c r="E120" s="2">
        <v>-0.58942459999999997</v>
      </c>
      <c r="F120" s="2">
        <v>3447</v>
      </c>
      <c r="G120" s="2">
        <v>2</v>
      </c>
      <c r="H120" s="2" t="s">
        <v>2063</v>
      </c>
      <c r="I120" s="2">
        <v>-3.5125E-3</v>
      </c>
      <c r="J120" s="2" t="s">
        <v>0</v>
      </c>
      <c r="K120" s="2" t="s">
        <v>9</v>
      </c>
    </row>
    <row r="121" spans="1:11" x14ac:dyDescent="0.2">
      <c r="A121" s="2" t="s">
        <v>1981</v>
      </c>
      <c r="B121" s="2">
        <v>0.33064992999999998</v>
      </c>
      <c r="C121" s="2">
        <v>0.80789732999999997</v>
      </c>
      <c r="D121" s="2">
        <v>0.60166741000000001</v>
      </c>
      <c r="E121" s="2">
        <v>1.12190228</v>
      </c>
      <c r="F121" s="2">
        <v>2792</v>
      </c>
      <c r="G121" s="2">
        <v>6</v>
      </c>
      <c r="H121" s="2" t="s">
        <v>2064</v>
      </c>
      <c r="I121" s="2">
        <v>0.48063156000000001</v>
      </c>
      <c r="J121" s="2" t="s">
        <v>0</v>
      </c>
      <c r="K121" s="2" t="s">
        <v>9</v>
      </c>
    </row>
    <row r="122" spans="1:11" x14ac:dyDescent="0.2">
      <c r="A122" s="2" t="s">
        <v>1983</v>
      </c>
      <c r="B122" s="2">
        <v>0.91185510000000003</v>
      </c>
      <c r="C122" s="2">
        <v>0.99475102000000004</v>
      </c>
      <c r="D122" s="2">
        <v>0.29758169000000001</v>
      </c>
      <c r="E122" s="2">
        <v>0.65517901999999995</v>
      </c>
      <c r="F122" s="2">
        <v>8306</v>
      </c>
      <c r="G122" s="2">
        <v>16</v>
      </c>
      <c r="H122" s="2" t="s">
        <v>2065</v>
      </c>
      <c r="I122" s="2">
        <v>4.0074169999999999E-2</v>
      </c>
      <c r="J122" s="2" t="s">
        <v>0</v>
      </c>
      <c r="K122" s="2" t="s">
        <v>9</v>
      </c>
    </row>
    <row r="123" spans="1:11" x14ac:dyDescent="0.2">
      <c r="A123" s="2" t="s">
        <v>1985</v>
      </c>
      <c r="B123" s="2">
        <v>0.64719305999999999</v>
      </c>
      <c r="C123" s="2">
        <v>0.86292407999999998</v>
      </c>
      <c r="D123" s="2">
        <v>-0.41724139999999998</v>
      </c>
      <c r="E123" s="2">
        <v>-0.83821009999999996</v>
      </c>
      <c r="F123" s="2">
        <v>1417</v>
      </c>
      <c r="G123" s="2">
        <v>4</v>
      </c>
      <c r="H123" s="2" t="s">
        <v>2066</v>
      </c>
      <c r="I123" s="2">
        <v>-0.1889661</v>
      </c>
      <c r="J123" s="2" t="s">
        <v>0</v>
      </c>
      <c r="K123" s="2" t="s">
        <v>9</v>
      </c>
    </row>
    <row r="124" spans="1:11" x14ac:dyDescent="0.2">
      <c r="A124" s="2" t="s">
        <v>1986</v>
      </c>
      <c r="B124" s="2">
        <v>3.9361439999999998E-2</v>
      </c>
      <c r="C124" s="2">
        <v>0.31489154000000003</v>
      </c>
      <c r="D124" s="2">
        <v>0.80873254000000006</v>
      </c>
      <c r="E124" s="2">
        <v>1.4529810700000001</v>
      </c>
      <c r="F124" s="2">
        <v>322</v>
      </c>
      <c r="G124" s="2">
        <v>5</v>
      </c>
      <c r="H124" s="2" t="s">
        <v>2067</v>
      </c>
      <c r="I124" s="2">
        <v>1.4049289899999999</v>
      </c>
      <c r="J124" s="2" t="s">
        <v>0</v>
      </c>
      <c r="K124" s="2" t="s">
        <v>9</v>
      </c>
    </row>
    <row r="125" spans="1:11" x14ac:dyDescent="0.2">
      <c r="A125" s="2" t="s">
        <v>2068</v>
      </c>
      <c r="B125" s="2">
        <v>0.72997573000000004</v>
      </c>
      <c r="C125" s="2">
        <v>0.88567960999999995</v>
      </c>
      <c r="D125" s="2">
        <v>-0.63121780000000005</v>
      </c>
      <c r="E125" s="2">
        <v>-0.84453990000000001</v>
      </c>
      <c r="F125" s="2">
        <v>3608</v>
      </c>
      <c r="G125" s="2">
        <v>1</v>
      </c>
      <c r="H125" s="2" t="s">
        <v>568</v>
      </c>
      <c r="I125" s="2">
        <v>-0.1366916</v>
      </c>
      <c r="J125" s="2" t="s">
        <v>0</v>
      </c>
      <c r="K125" s="2" t="s">
        <v>9</v>
      </c>
    </row>
    <row r="126" spans="1:11" x14ac:dyDescent="0.2">
      <c r="A126" s="2" t="s">
        <v>1988</v>
      </c>
      <c r="B126" s="2">
        <v>0.26506452000000003</v>
      </c>
      <c r="C126" s="2">
        <v>0.73891015000000004</v>
      </c>
      <c r="D126" s="2">
        <v>0.63068531999999999</v>
      </c>
      <c r="E126" s="2">
        <v>1.1760106699999999</v>
      </c>
      <c r="F126" s="2">
        <v>2238</v>
      </c>
      <c r="G126" s="2">
        <v>6</v>
      </c>
      <c r="H126" s="2" t="s">
        <v>2069</v>
      </c>
      <c r="I126" s="2">
        <v>0.57664839999999995</v>
      </c>
      <c r="J126" s="2" t="s">
        <v>0</v>
      </c>
      <c r="K126" s="2" t="s">
        <v>9</v>
      </c>
    </row>
    <row r="127" spans="1:11" x14ac:dyDescent="0.2">
      <c r="A127" s="2" t="s">
        <v>1990</v>
      </c>
      <c r="B127" s="2">
        <v>0.37840692999999997</v>
      </c>
      <c r="C127" s="2">
        <v>0.84571931</v>
      </c>
      <c r="D127" s="2">
        <v>0.41832793000000001</v>
      </c>
      <c r="E127" s="2">
        <v>1.0704953399999999</v>
      </c>
      <c r="F127" s="2">
        <v>3581</v>
      </c>
      <c r="G127" s="2">
        <v>59</v>
      </c>
      <c r="H127" s="2" t="s">
        <v>2070</v>
      </c>
      <c r="I127" s="2">
        <v>0.42204091999999999</v>
      </c>
      <c r="J127" s="2" t="s">
        <v>0</v>
      </c>
      <c r="K127" s="2" t="s">
        <v>9</v>
      </c>
    </row>
    <row r="128" spans="1:11" x14ac:dyDescent="0.2">
      <c r="A128" s="2" t="s">
        <v>1992</v>
      </c>
      <c r="B128" s="2">
        <v>0.69978631999999996</v>
      </c>
      <c r="C128" s="2">
        <v>0.88394061999999995</v>
      </c>
      <c r="D128" s="2">
        <v>-0.32982460000000002</v>
      </c>
      <c r="E128" s="2">
        <v>-0.79253490000000004</v>
      </c>
      <c r="F128" s="2">
        <v>654</v>
      </c>
      <c r="G128" s="2">
        <v>14</v>
      </c>
      <c r="H128" s="2" t="s">
        <v>2071</v>
      </c>
      <c r="I128" s="2">
        <v>-0.15503449999999999</v>
      </c>
      <c r="J128" s="2" t="s">
        <v>0</v>
      </c>
      <c r="K128" s="2" t="s">
        <v>9</v>
      </c>
    </row>
    <row r="129" spans="1:11" x14ac:dyDescent="0.2">
      <c r="A129" s="2" t="s">
        <v>1994</v>
      </c>
      <c r="B129" s="2">
        <v>0.61081395000000005</v>
      </c>
      <c r="C129" s="2">
        <v>0.84571931</v>
      </c>
      <c r="D129" s="2">
        <v>0.47682123999999998</v>
      </c>
      <c r="E129" s="2">
        <v>0.91523911000000002</v>
      </c>
      <c r="F129" s="2">
        <v>5252</v>
      </c>
      <c r="G129" s="2">
        <v>7</v>
      </c>
      <c r="H129" s="2" t="s">
        <v>2072</v>
      </c>
      <c r="I129" s="2">
        <v>0.21409105</v>
      </c>
      <c r="J129" s="2" t="s">
        <v>0</v>
      </c>
      <c r="K129" s="2" t="s">
        <v>9</v>
      </c>
    </row>
    <row r="130" spans="1:11" x14ac:dyDescent="0.2">
      <c r="A130" s="2" t="s">
        <v>1996</v>
      </c>
      <c r="B130" s="2">
        <v>0.23993859000000001</v>
      </c>
      <c r="C130" s="2">
        <v>0.73891015000000004</v>
      </c>
      <c r="D130" s="2">
        <v>0.50842964999999996</v>
      </c>
      <c r="E130" s="2">
        <v>1.1683939699999999</v>
      </c>
      <c r="F130" s="2">
        <v>2187</v>
      </c>
      <c r="G130" s="2">
        <v>23</v>
      </c>
      <c r="H130" s="2" t="s">
        <v>2073</v>
      </c>
      <c r="I130" s="2">
        <v>0.61989989999999995</v>
      </c>
      <c r="J130" s="2" t="s">
        <v>0</v>
      </c>
      <c r="K130" s="2" t="s">
        <v>9</v>
      </c>
    </row>
    <row r="131" spans="1:11" x14ac:dyDescent="0.2">
      <c r="A131" s="2" t="s">
        <v>1998</v>
      </c>
      <c r="B131" s="2">
        <v>0.99878138000000005</v>
      </c>
      <c r="C131" s="2">
        <v>0.99878138000000005</v>
      </c>
      <c r="D131" s="2">
        <v>0.24312558000000001</v>
      </c>
      <c r="E131" s="2">
        <v>0.43680308000000001</v>
      </c>
      <c r="F131" s="2">
        <v>8195</v>
      </c>
      <c r="G131" s="2">
        <v>5</v>
      </c>
      <c r="H131" s="2" t="s">
        <v>2074</v>
      </c>
      <c r="I131" s="2">
        <v>5.2955999999999999E-4</v>
      </c>
      <c r="J131" s="2" t="s">
        <v>0</v>
      </c>
      <c r="K131" s="2" t="s">
        <v>9</v>
      </c>
    </row>
    <row r="132" spans="1:11" x14ac:dyDescent="0.2">
      <c r="A132" s="2" t="s">
        <v>1922</v>
      </c>
      <c r="B132" s="2">
        <v>0.58019388999999999</v>
      </c>
      <c r="C132" s="2">
        <v>0.76341300999999995</v>
      </c>
      <c r="D132" s="2">
        <v>-0.37083260000000001</v>
      </c>
      <c r="E132" s="2">
        <v>-0.92121489999999995</v>
      </c>
      <c r="F132" s="2">
        <v>4727</v>
      </c>
      <c r="G132" s="2">
        <v>17</v>
      </c>
      <c r="H132" s="2" t="s">
        <v>2075</v>
      </c>
      <c r="I132" s="2">
        <v>-0.23642679999999999</v>
      </c>
      <c r="J132" s="2" t="s">
        <v>0</v>
      </c>
      <c r="K132" s="2" t="s">
        <v>11</v>
      </c>
    </row>
    <row r="133" spans="1:11" x14ac:dyDescent="0.2">
      <c r="A133" s="2" t="s">
        <v>1923</v>
      </c>
      <c r="B133" s="2">
        <v>8.4477300000000005E-3</v>
      </c>
      <c r="C133" s="2">
        <v>6.0340930000000001E-2</v>
      </c>
      <c r="D133" s="2">
        <v>0.38563108000000001</v>
      </c>
      <c r="E133" s="2">
        <v>1.6430522999999999</v>
      </c>
      <c r="F133" s="2">
        <v>7</v>
      </c>
      <c r="G133" s="2">
        <v>41</v>
      </c>
      <c r="H133" s="2" t="s">
        <v>2076</v>
      </c>
      <c r="I133" s="2">
        <v>2.0732599899999999</v>
      </c>
      <c r="J133" s="2" t="s">
        <v>0</v>
      </c>
      <c r="K133" s="2" t="s">
        <v>11</v>
      </c>
    </row>
    <row r="134" spans="1:11" x14ac:dyDescent="0.2">
      <c r="A134" s="2" t="s">
        <v>1925</v>
      </c>
      <c r="B134" s="2">
        <v>0.44295301999999998</v>
      </c>
      <c r="C134" s="2">
        <v>0.70731071999999995</v>
      </c>
      <c r="D134" s="2">
        <v>0.33972844000000002</v>
      </c>
      <c r="E134" s="2">
        <v>0.99538868000000003</v>
      </c>
      <c r="F134" s="2">
        <v>1055</v>
      </c>
      <c r="G134" s="2">
        <v>11</v>
      </c>
      <c r="H134" s="2" t="s">
        <v>2077</v>
      </c>
      <c r="I134" s="2">
        <v>0.35364233</v>
      </c>
      <c r="J134" s="2" t="s">
        <v>0</v>
      </c>
      <c r="K134" s="2" t="s">
        <v>11</v>
      </c>
    </row>
    <row r="135" spans="1:11" x14ac:dyDescent="0.2">
      <c r="A135" s="2" t="s">
        <v>1927</v>
      </c>
      <c r="B135" s="2">
        <v>0.91113250000000001</v>
      </c>
      <c r="C135" s="2">
        <v>0.96914767999999996</v>
      </c>
      <c r="D135" s="2">
        <v>-0.40912209999999999</v>
      </c>
      <c r="E135" s="2">
        <v>-0.66910740000000002</v>
      </c>
      <c r="F135" s="2">
        <v>5679</v>
      </c>
      <c r="G135" s="2">
        <v>3</v>
      </c>
      <c r="H135" s="2" t="s">
        <v>929</v>
      </c>
      <c r="I135" s="2">
        <v>-4.0418500000000003E-2</v>
      </c>
      <c r="J135" s="2" t="s">
        <v>0</v>
      </c>
      <c r="K135" s="2" t="s">
        <v>11</v>
      </c>
    </row>
    <row r="136" spans="1:11" x14ac:dyDescent="0.2">
      <c r="A136" s="2" t="s">
        <v>1929</v>
      </c>
      <c r="B136" s="2">
        <v>0.66846868999999998</v>
      </c>
      <c r="C136" s="2">
        <v>0.81520572999999996</v>
      </c>
      <c r="D136" s="2">
        <v>-0.35177429999999998</v>
      </c>
      <c r="E136" s="2">
        <v>-0.85003550000000005</v>
      </c>
      <c r="F136" s="2">
        <v>5316</v>
      </c>
      <c r="G136" s="2">
        <v>15</v>
      </c>
      <c r="H136" s="2" t="s">
        <v>2078</v>
      </c>
      <c r="I136" s="2">
        <v>-0.17491889999999999</v>
      </c>
      <c r="J136" s="2" t="s">
        <v>0</v>
      </c>
      <c r="K136" s="2" t="s">
        <v>11</v>
      </c>
    </row>
    <row r="137" spans="1:11" x14ac:dyDescent="0.2">
      <c r="A137" s="2" t="s">
        <v>2033</v>
      </c>
      <c r="B137" s="2">
        <v>0.93038178000000005</v>
      </c>
      <c r="C137" s="2">
        <v>0.96914767999999996</v>
      </c>
      <c r="D137" s="2">
        <v>-0.3970784</v>
      </c>
      <c r="E137" s="2">
        <v>-0.64941020000000005</v>
      </c>
      <c r="F137" s="2">
        <v>5799</v>
      </c>
      <c r="G137" s="2">
        <v>3</v>
      </c>
      <c r="H137" s="2" t="s">
        <v>2079</v>
      </c>
      <c r="I137" s="2">
        <v>-3.13388E-2</v>
      </c>
      <c r="J137" s="2" t="s">
        <v>0</v>
      </c>
      <c r="K137" s="2" t="s">
        <v>11</v>
      </c>
    </row>
    <row r="138" spans="1:11" x14ac:dyDescent="0.2">
      <c r="A138" s="2" t="s">
        <v>1931</v>
      </c>
      <c r="B138" s="2">
        <v>1.6542600000000001E-2</v>
      </c>
      <c r="C138" s="2">
        <v>0.10339123</v>
      </c>
      <c r="D138" s="2">
        <v>0.39138466</v>
      </c>
      <c r="E138" s="2">
        <v>1.57605996</v>
      </c>
      <c r="F138" s="2">
        <v>19</v>
      </c>
      <c r="G138" s="2">
        <v>32</v>
      </c>
      <c r="H138" s="2" t="s">
        <v>2080</v>
      </c>
      <c r="I138" s="2">
        <v>1.7813963100000001</v>
      </c>
      <c r="J138" s="2" t="s">
        <v>0</v>
      </c>
      <c r="K138" s="2" t="s">
        <v>11</v>
      </c>
    </row>
    <row r="139" spans="1:11" x14ac:dyDescent="0.2">
      <c r="A139" s="2" t="s">
        <v>2036</v>
      </c>
      <c r="B139" s="2">
        <v>3.9237210000000002E-2</v>
      </c>
      <c r="C139" s="2">
        <v>0.19618603000000001</v>
      </c>
      <c r="D139" s="2">
        <v>-0.73142879999999999</v>
      </c>
      <c r="E139" s="2">
        <v>-1.5295681999999999</v>
      </c>
      <c r="F139" s="2">
        <v>285</v>
      </c>
      <c r="G139" s="2">
        <v>8</v>
      </c>
      <c r="H139" s="2" t="s">
        <v>2081</v>
      </c>
      <c r="I139" s="2">
        <v>-1.4063019000000001</v>
      </c>
      <c r="J139" s="2" t="s">
        <v>0</v>
      </c>
      <c r="K139" s="2" t="s">
        <v>11</v>
      </c>
    </row>
    <row r="140" spans="1:11" x14ac:dyDescent="0.2">
      <c r="A140" s="2" t="s">
        <v>1933</v>
      </c>
      <c r="B140" s="2">
        <v>0.48555540000000003</v>
      </c>
      <c r="C140" s="2">
        <v>0.71405207000000004</v>
      </c>
      <c r="D140" s="2">
        <v>-0.46566829999999998</v>
      </c>
      <c r="E140" s="2">
        <v>-0.99953400000000003</v>
      </c>
      <c r="F140" s="2">
        <v>3579</v>
      </c>
      <c r="G140" s="2">
        <v>9</v>
      </c>
      <c r="H140" s="2" t="s">
        <v>2082</v>
      </c>
      <c r="I140" s="2">
        <v>-0.31376120000000002</v>
      </c>
      <c r="J140" s="2" t="s">
        <v>0</v>
      </c>
      <c r="K140" s="2" t="s">
        <v>11</v>
      </c>
    </row>
    <row r="141" spans="1:11" x14ac:dyDescent="0.2">
      <c r="A141" s="2" t="s">
        <v>1935</v>
      </c>
      <c r="B141" s="2">
        <v>0.1437783</v>
      </c>
      <c r="C141" s="2">
        <v>0.51349391</v>
      </c>
      <c r="D141" s="2">
        <v>-0.6347853</v>
      </c>
      <c r="E141" s="2">
        <v>-1.3274668000000001</v>
      </c>
      <c r="F141" s="2">
        <v>1047</v>
      </c>
      <c r="G141" s="2">
        <v>8</v>
      </c>
      <c r="H141" s="2" t="s">
        <v>2083</v>
      </c>
      <c r="I141" s="2">
        <v>-0.84230669999999996</v>
      </c>
      <c r="J141" s="2" t="s">
        <v>0</v>
      </c>
      <c r="K141" s="2" t="s">
        <v>11</v>
      </c>
    </row>
    <row r="142" spans="1:11" x14ac:dyDescent="0.2">
      <c r="A142" s="2" t="s">
        <v>1936</v>
      </c>
      <c r="B142" s="2">
        <v>0.37631578999999998</v>
      </c>
      <c r="C142" s="2">
        <v>0.67199248</v>
      </c>
      <c r="D142" s="2">
        <v>0.25715961999999998</v>
      </c>
      <c r="E142" s="2">
        <v>1.0500828900000001</v>
      </c>
      <c r="F142" s="2">
        <v>428</v>
      </c>
      <c r="G142" s="2">
        <v>34</v>
      </c>
      <c r="H142" s="2" t="s">
        <v>2084</v>
      </c>
      <c r="I142" s="2">
        <v>0.42444756</v>
      </c>
      <c r="J142" s="2" t="s">
        <v>0</v>
      </c>
      <c r="K142" s="2" t="s">
        <v>11</v>
      </c>
    </row>
    <row r="143" spans="1:11" x14ac:dyDescent="0.2">
      <c r="A143" s="2" t="s">
        <v>2041</v>
      </c>
      <c r="B143" s="2">
        <v>3.3735889999999998E-2</v>
      </c>
      <c r="C143" s="2">
        <v>0.18742159999999999</v>
      </c>
      <c r="D143" s="2">
        <v>-0.68680160000000001</v>
      </c>
      <c r="E143" s="2">
        <v>-1.5468246999999999</v>
      </c>
      <c r="F143" s="2">
        <v>256</v>
      </c>
      <c r="G143" s="2">
        <v>11</v>
      </c>
      <c r="H143" s="2" t="s">
        <v>683</v>
      </c>
      <c r="I143" s="2">
        <v>-1.4719078000000001</v>
      </c>
      <c r="J143" s="2" t="s">
        <v>0</v>
      </c>
      <c r="K143" s="2" t="s">
        <v>11</v>
      </c>
    </row>
    <row r="144" spans="1:11" x14ac:dyDescent="0.2">
      <c r="A144" s="2" t="s">
        <v>1938</v>
      </c>
      <c r="B144" s="2">
        <v>0.26891401999999998</v>
      </c>
      <c r="C144" s="2">
        <v>0.54861660000000001</v>
      </c>
      <c r="D144" s="2">
        <v>-0.39969399999999999</v>
      </c>
      <c r="E144" s="2">
        <v>-1.1619021</v>
      </c>
      <c r="F144" s="2">
        <v>2448</v>
      </c>
      <c r="G144" s="2">
        <v>43</v>
      </c>
      <c r="H144" s="2" t="s">
        <v>2085</v>
      </c>
      <c r="I144" s="2">
        <v>-0.57038659999999997</v>
      </c>
      <c r="J144" s="2" t="s">
        <v>0</v>
      </c>
      <c r="K144" s="2" t="s">
        <v>11</v>
      </c>
    </row>
    <row r="145" spans="1:11" x14ac:dyDescent="0.2">
      <c r="A145" s="2" t="s">
        <v>1940</v>
      </c>
      <c r="B145" s="2">
        <v>0.21494252999999999</v>
      </c>
      <c r="C145" s="2">
        <v>0.53881089999999998</v>
      </c>
      <c r="D145" s="2">
        <v>0.34210256999999999</v>
      </c>
      <c r="E145" s="2">
        <v>1.18666567</v>
      </c>
      <c r="F145" s="2">
        <v>373</v>
      </c>
      <c r="G145" s="2">
        <v>19</v>
      </c>
      <c r="H145" s="2" t="s">
        <v>2086</v>
      </c>
      <c r="I145" s="2">
        <v>0.66767765000000001</v>
      </c>
      <c r="J145" s="2" t="s">
        <v>0</v>
      </c>
      <c r="K145" s="2" t="s">
        <v>11</v>
      </c>
    </row>
    <row r="146" spans="1:11" x14ac:dyDescent="0.2">
      <c r="A146" s="2" t="s">
        <v>1942</v>
      </c>
      <c r="B146" s="2">
        <v>0.61584665000000005</v>
      </c>
      <c r="C146" s="2">
        <v>0.76980831000000005</v>
      </c>
      <c r="D146" s="2">
        <v>-0.38092389999999998</v>
      </c>
      <c r="E146" s="2">
        <v>-0.89340830000000004</v>
      </c>
      <c r="F146" s="2">
        <v>4818</v>
      </c>
      <c r="G146" s="2">
        <v>13</v>
      </c>
      <c r="H146" s="2" t="s">
        <v>2087</v>
      </c>
      <c r="I146" s="2">
        <v>-0.2105274</v>
      </c>
      <c r="J146" s="2" t="s">
        <v>0</v>
      </c>
      <c r="K146" s="2" t="s">
        <v>11</v>
      </c>
    </row>
    <row r="147" spans="1:11" x14ac:dyDescent="0.2">
      <c r="A147" s="2" t="s">
        <v>1944</v>
      </c>
      <c r="B147" s="2">
        <v>5.2734379999999997E-2</v>
      </c>
      <c r="C147" s="2">
        <v>0.23970169999999999</v>
      </c>
      <c r="D147" s="2">
        <v>0.46309841000000002</v>
      </c>
      <c r="E147" s="2">
        <v>1.5111078499999999</v>
      </c>
      <c r="F147" s="2">
        <v>107</v>
      </c>
      <c r="G147" s="2">
        <v>15</v>
      </c>
      <c r="H147" s="2" t="s">
        <v>2088</v>
      </c>
      <c r="I147" s="2">
        <v>1.2779062000000001</v>
      </c>
      <c r="J147" s="2" t="s">
        <v>0</v>
      </c>
      <c r="K147" s="2" t="s">
        <v>11</v>
      </c>
    </row>
    <row r="148" spans="1:11" x14ac:dyDescent="0.2">
      <c r="A148" s="2" t="s">
        <v>1946</v>
      </c>
      <c r="B148" s="2">
        <v>0.86597531999999999</v>
      </c>
      <c r="C148" s="2">
        <v>0.96914767999999996</v>
      </c>
      <c r="D148" s="2">
        <v>-0.29624400000000001</v>
      </c>
      <c r="E148" s="2">
        <v>-0.6672051</v>
      </c>
      <c r="F148" s="2">
        <v>6596</v>
      </c>
      <c r="G148" s="2">
        <v>11</v>
      </c>
      <c r="H148" s="2" t="s">
        <v>2089</v>
      </c>
      <c r="I148" s="2">
        <v>-6.2494500000000001E-2</v>
      </c>
      <c r="J148" s="2" t="s">
        <v>0</v>
      </c>
      <c r="K148" s="2" t="s">
        <v>11</v>
      </c>
    </row>
    <row r="149" spans="1:11" x14ac:dyDescent="0.2">
      <c r="A149" s="2" t="s">
        <v>1948</v>
      </c>
      <c r="B149" s="2">
        <v>0.34619094</v>
      </c>
      <c r="C149" s="2">
        <v>0.64109432</v>
      </c>
      <c r="D149" s="2">
        <v>0.25280828</v>
      </c>
      <c r="E149" s="2">
        <v>1.0593557199999999</v>
      </c>
      <c r="F149" s="2">
        <v>358</v>
      </c>
      <c r="G149" s="2">
        <v>38</v>
      </c>
      <c r="H149" s="2" t="s">
        <v>2090</v>
      </c>
      <c r="I149" s="2">
        <v>0.46068430999999999</v>
      </c>
      <c r="J149" s="2" t="s">
        <v>0</v>
      </c>
      <c r="K149" s="2" t="s">
        <v>11</v>
      </c>
    </row>
    <row r="150" spans="1:11" x14ac:dyDescent="0.2">
      <c r="A150" s="2" t="s">
        <v>1950</v>
      </c>
      <c r="B150" s="2">
        <v>7.7636720000000006E-2</v>
      </c>
      <c r="C150" s="2">
        <v>0.31782395000000002</v>
      </c>
      <c r="D150" s="2">
        <v>0.4392373</v>
      </c>
      <c r="E150" s="2">
        <v>1.4332481100000001</v>
      </c>
      <c r="F150" s="2">
        <v>158</v>
      </c>
      <c r="G150" s="2">
        <v>15</v>
      </c>
      <c r="H150" s="2" t="s">
        <v>2091</v>
      </c>
      <c r="I150" s="2">
        <v>1.10993283</v>
      </c>
      <c r="J150" s="2" t="s">
        <v>0</v>
      </c>
      <c r="K150" s="2" t="s">
        <v>11</v>
      </c>
    </row>
    <row r="151" spans="1:11" x14ac:dyDescent="0.2">
      <c r="A151" s="2" t="s">
        <v>2050</v>
      </c>
      <c r="B151" s="2">
        <v>0.87567843000000001</v>
      </c>
      <c r="C151" s="2">
        <v>0.96914767999999996</v>
      </c>
      <c r="D151" s="2">
        <v>-0.48221720000000001</v>
      </c>
      <c r="E151" s="2">
        <v>-0.72348619999999997</v>
      </c>
      <c r="F151" s="2">
        <v>5162</v>
      </c>
      <c r="G151" s="2">
        <v>2</v>
      </c>
      <c r="H151" s="2" t="s">
        <v>1260</v>
      </c>
      <c r="I151" s="2">
        <v>-5.76553E-2</v>
      </c>
      <c r="J151" s="2" t="s">
        <v>0</v>
      </c>
      <c r="K151" s="2" t="s">
        <v>11</v>
      </c>
    </row>
    <row r="152" spans="1:11" x14ac:dyDescent="0.2">
      <c r="A152" s="2" t="s">
        <v>1951</v>
      </c>
      <c r="B152" s="2">
        <v>0.32921811000000001</v>
      </c>
      <c r="C152" s="2">
        <v>0.63311174000000003</v>
      </c>
      <c r="D152" s="2">
        <v>-0.44218000000000002</v>
      </c>
      <c r="E152" s="2">
        <v>-1.1256649000000001</v>
      </c>
      <c r="F152" s="2">
        <v>2719</v>
      </c>
      <c r="G152" s="2">
        <v>19</v>
      </c>
      <c r="H152" s="2" t="s">
        <v>2092</v>
      </c>
      <c r="I152" s="2">
        <v>-0.48251630000000001</v>
      </c>
      <c r="J152" s="2" t="s">
        <v>0</v>
      </c>
      <c r="K152" s="2" t="s">
        <v>11</v>
      </c>
    </row>
    <row r="153" spans="1:11" x14ac:dyDescent="0.2">
      <c r="A153" s="2" t="s">
        <v>1952</v>
      </c>
      <c r="B153" s="2">
        <v>1.72265E-3</v>
      </c>
      <c r="C153" s="2">
        <v>2.1533159999999999E-2</v>
      </c>
      <c r="D153" s="2">
        <v>0.46091233999999998</v>
      </c>
      <c r="E153" s="2">
        <v>1.8631271300000001</v>
      </c>
      <c r="F153" s="2">
        <v>1</v>
      </c>
      <c r="G153" s="2">
        <v>33</v>
      </c>
      <c r="H153" s="2" t="s">
        <v>2093</v>
      </c>
      <c r="I153" s="2">
        <v>2.7638022200000001</v>
      </c>
      <c r="J153" s="2" t="s">
        <v>0</v>
      </c>
      <c r="K153" s="2" t="s">
        <v>11</v>
      </c>
    </row>
    <row r="154" spans="1:11" x14ac:dyDescent="0.2">
      <c r="A154" s="2" t="s">
        <v>1954</v>
      </c>
      <c r="B154" s="2">
        <v>0.41313269000000002</v>
      </c>
      <c r="C154" s="2">
        <v>0.68855449000000002</v>
      </c>
      <c r="D154" s="2">
        <v>0.27284540000000002</v>
      </c>
      <c r="E154" s="2">
        <v>1.0284650799999999</v>
      </c>
      <c r="F154" s="2">
        <v>603</v>
      </c>
      <c r="G154" s="2">
        <v>25</v>
      </c>
      <c r="H154" s="2" t="s">
        <v>2094</v>
      </c>
      <c r="I154" s="2">
        <v>0.38391043000000002</v>
      </c>
      <c r="J154" s="2" t="s">
        <v>0</v>
      </c>
      <c r="K154" s="2" t="s">
        <v>11</v>
      </c>
    </row>
    <row r="155" spans="1:11" x14ac:dyDescent="0.2">
      <c r="A155" s="2" t="s">
        <v>1956</v>
      </c>
      <c r="B155" s="2">
        <v>0.79802371999999999</v>
      </c>
      <c r="C155" s="2">
        <v>0.92793455000000002</v>
      </c>
      <c r="D155" s="2">
        <v>0.26425703</v>
      </c>
      <c r="E155" s="2">
        <v>0.75267788000000002</v>
      </c>
      <c r="F155" s="2">
        <v>2018</v>
      </c>
      <c r="G155" s="2">
        <v>10</v>
      </c>
      <c r="H155" s="2" t="s">
        <v>2095</v>
      </c>
      <c r="I155" s="2">
        <v>9.7984199999999994E-2</v>
      </c>
      <c r="J155" s="2" t="s">
        <v>0</v>
      </c>
      <c r="K155" s="2" t="s">
        <v>11</v>
      </c>
    </row>
    <row r="156" spans="1:11" x14ac:dyDescent="0.2">
      <c r="A156" s="2" t="s">
        <v>1958</v>
      </c>
      <c r="B156" s="2">
        <v>0.16500000000000001</v>
      </c>
      <c r="C156" s="2">
        <v>0.52595860000000005</v>
      </c>
      <c r="D156" s="2">
        <v>0.31950429000000002</v>
      </c>
      <c r="E156" s="2">
        <v>1.2366106699999999</v>
      </c>
      <c r="F156" s="2">
        <v>230</v>
      </c>
      <c r="G156" s="2">
        <v>27</v>
      </c>
      <c r="H156" s="2" t="s">
        <v>2096</v>
      </c>
      <c r="I156" s="2">
        <v>0.78251605999999996</v>
      </c>
      <c r="J156" s="2" t="s">
        <v>0</v>
      </c>
      <c r="K156" s="2" t="s">
        <v>11</v>
      </c>
    </row>
    <row r="157" spans="1:11" x14ac:dyDescent="0.2">
      <c r="A157" s="2" t="s">
        <v>1960</v>
      </c>
      <c r="B157" s="2">
        <v>2.9797399999999998E-3</v>
      </c>
      <c r="C157" s="2">
        <v>2.9797379999999998E-2</v>
      </c>
      <c r="D157" s="2">
        <v>0.55304598999999999</v>
      </c>
      <c r="E157" s="2">
        <v>1.94357125</v>
      </c>
      <c r="F157" s="2">
        <v>4</v>
      </c>
      <c r="G157" s="2">
        <v>20</v>
      </c>
      <c r="H157" s="2" t="s">
        <v>2097</v>
      </c>
      <c r="I157" s="2">
        <v>2.5258219500000001</v>
      </c>
      <c r="J157" s="2" t="s">
        <v>0</v>
      </c>
      <c r="K157" s="2" t="s">
        <v>11</v>
      </c>
    </row>
    <row r="158" spans="1:11" x14ac:dyDescent="0.2">
      <c r="A158" s="2" t="s">
        <v>1962</v>
      </c>
      <c r="B158" s="2">
        <v>8.7719000000000002E-4</v>
      </c>
      <c r="C158" s="2">
        <v>2.0202020000000001E-2</v>
      </c>
      <c r="D158" s="2">
        <v>0.59044187999999997</v>
      </c>
      <c r="E158" s="2">
        <v>2.4110041600000001</v>
      </c>
      <c r="F158" s="2">
        <v>0</v>
      </c>
      <c r="G158" s="2">
        <v>34</v>
      </c>
      <c r="H158" s="2" t="s">
        <v>2098</v>
      </c>
      <c r="I158" s="2">
        <v>3.05690485</v>
      </c>
      <c r="J158" s="2" t="s">
        <v>0</v>
      </c>
      <c r="K158" s="2" t="s">
        <v>11</v>
      </c>
    </row>
    <row r="159" spans="1:11" x14ac:dyDescent="0.2">
      <c r="A159" s="2" t="s">
        <v>1964</v>
      </c>
      <c r="B159" s="2">
        <v>0.58018588000000004</v>
      </c>
      <c r="C159" s="2">
        <v>0.76341300999999995</v>
      </c>
      <c r="D159" s="2">
        <v>0.71132375999999997</v>
      </c>
      <c r="E159" s="2">
        <v>0.94808336999999998</v>
      </c>
      <c r="F159" s="2">
        <v>2933</v>
      </c>
      <c r="G159" s="2">
        <v>1</v>
      </c>
      <c r="H159" s="2" t="s">
        <v>211</v>
      </c>
      <c r="I159" s="2">
        <v>0.23643284000000001</v>
      </c>
      <c r="J159" s="2" t="s">
        <v>0</v>
      </c>
      <c r="K159" s="2" t="s">
        <v>11</v>
      </c>
    </row>
    <row r="160" spans="1:11" x14ac:dyDescent="0.2">
      <c r="A160" s="2" t="s">
        <v>1965</v>
      </c>
      <c r="B160" s="2">
        <v>0.53714286</v>
      </c>
      <c r="C160" s="2">
        <v>0.74603174999999999</v>
      </c>
      <c r="D160" s="2">
        <v>0.24594199999999999</v>
      </c>
      <c r="E160" s="2">
        <v>0.95189489000000005</v>
      </c>
      <c r="F160" s="2">
        <v>751</v>
      </c>
      <c r="G160" s="2">
        <v>27</v>
      </c>
      <c r="H160" s="2" t="s">
        <v>2099</v>
      </c>
      <c r="I160" s="2">
        <v>0.26991019999999999</v>
      </c>
      <c r="J160" s="2" t="s">
        <v>0</v>
      </c>
      <c r="K160" s="2" t="s">
        <v>11</v>
      </c>
    </row>
    <row r="161" spans="1:11" x14ac:dyDescent="0.2">
      <c r="A161" s="2" t="s">
        <v>1967</v>
      </c>
      <c r="B161" s="2">
        <v>0.91683592999999997</v>
      </c>
      <c r="C161" s="2">
        <v>0.96914767999999996</v>
      </c>
      <c r="D161" s="2">
        <v>-0.22619710000000001</v>
      </c>
      <c r="E161" s="2">
        <v>-0.63650759999999995</v>
      </c>
      <c r="F161" s="2">
        <v>8124</v>
      </c>
      <c r="G161" s="2">
        <v>34</v>
      </c>
      <c r="H161" s="2" t="s">
        <v>2100</v>
      </c>
      <c r="I161" s="2">
        <v>-3.7708400000000003E-2</v>
      </c>
      <c r="J161" s="2" t="s">
        <v>0</v>
      </c>
      <c r="K161" s="2" t="s">
        <v>11</v>
      </c>
    </row>
    <row r="162" spans="1:11" x14ac:dyDescent="0.2">
      <c r="A162" s="2" t="s">
        <v>1969</v>
      </c>
      <c r="B162" s="2">
        <v>0.23119369000000001</v>
      </c>
      <c r="C162" s="2">
        <v>0.54861660000000001</v>
      </c>
      <c r="D162" s="2">
        <v>-0.42595509999999998</v>
      </c>
      <c r="E162" s="2">
        <v>-1.2026682</v>
      </c>
      <c r="F162" s="2">
        <v>2052</v>
      </c>
      <c r="G162" s="2">
        <v>35</v>
      </c>
      <c r="H162" s="2" t="s">
        <v>2101</v>
      </c>
      <c r="I162" s="2">
        <v>-0.63602400000000003</v>
      </c>
      <c r="J162" s="2" t="s">
        <v>0</v>
      </c>
      <c r="K162" s="2" t="s">
        <v>11</v>
      </c>
    </row>
    <row r="163" spans="1:11" x14ac:dyDescent="0.2">
      <c r="A163" s="2" t="s">
        <v>1971</v>
      </c>
      <c r="B163" s="2">
        <v>0.16830675</v>
      </c>
      <c r="C163" s="2">
        <v>0.52595860000000005</v>
      </c>
      <c r="D163" s="2">
        <v>-0.4531249</v>
      </c>
      <c r="E163" s="2">
        <v>-1.2694702</v>
      </c>
      <c r="F163" s="2">
        <v>1487</v>
      </c>
      <c r="G163" s="2">
        <v>33</v>
      </c>
      <c r="H163" s="2" t="s">
        <v>2102</v>
      </c>
      <c r="I163" s="2">
        <v>-0.77389850000000004</v>
      </c>
      <c r="J163" s="2" t="s">
        <v>0</v>
      </c>
      <c r="K163" s="2" t="s">
        <v>11</v>
      </c>
    </row>
    <row r="164" spans="1:11" x14ac:dyDescent="0.2">
      <c r="A164" s="2" t="s">
        <v>1973</v>
      </c>
      <c r="B164" s="2">
        <v>0.20222513</v>
      </c>
      <c r="C164" s="2">
        <v>0.53881089999999998</v>
      </c>
      <c r="D164" s="2">
        <v>0.53158335000000001</v>
      </c>
      <c r="E164" s="2">
        <v>1.26074288</v>
      </c>
      <c r="F164" s="2">
        <v>617</v>
      </c>
      <c r="G164" s="2">
        <v>6</v>
      </c>
      <c r="H164" s="2" t="s">
        <v>2103</v>
      </c>
      <c r="I164" s="2">
        <v>0.69416487000000004</v>
      </c>
      <c r="J164" s="2" t="s">
        <v>0</v>
      </c>
      <c r="K164" s="2" t="s">
        <v>11</v>
      </c>
    </row>
    <row r="165" spans="1:11" x14ac:dyDescent="0.2">
      <c r="A165" s="2" t="s">
        <v>1974</v>
      </c>
      <c r="B165" s="2">
        <v>0.27063664999999998</v>
      </c>
      <c r="C165" s="2">
        <v>0.54861660000000001</v>
      </c>
      <c r="D165" s="2">
        <v>-0.46442519999999998</v>
      </c>
      <c r="E165" s="2">
        <v>-1.1822948</v>
      </c>
      <c r="F165" s="2">
        <v>2235</v>
      </c>
      <c r="G165" s="2">
        <v>19</v>
      </c>
      <c r="H165" s="2" t="s">
        <v>2104</v>
      </c>
      <c r="I165" s="2">
        <v>-0.56761340000000005</v>
      </c>
      <c r="J165" s="2" t="s">
        <v>0</v>
      </c>
      <c r="K165" s="2" t="s">
        <v>11</v>
      </c>
    </row>
    <row r="166" spans="1:11" x14ac:dyDescent="0.2">
      <c r="A166" s="2" t="s">
        <v>2105</v>
      </c>
      <c r="B166" s="2">
        <v>0.51755448000000004</v>
      </c>
      <c r="C166" s="2">
        <v>0.73936354000000004</v>
      </c>
      <c r="D166" s="2">
        <v>-0.74401910000000004</v>
      </c>
      <c r="E166" s="2">
        <v>-0.99163520000000005</v>
      </c>
      <c r="F166" s="2">
        <v>2564</v>
      </c>
      <c r="G166" s="2">
        <v>1</v>
      </c>
      <c r="H166" s="2" t="s">
        <v>1029</v>
      </c>
      <c r="I166" s="2">
        <v>-0.28604390000000002</v>
      </c>
      <c r="J166" s="2" t="s">
        <v>0</v>
      </c>
      <c r="K166" s="2" t="s">
        <v>11</v>
      </c>
    </row>
    <row r="167" spans="1:11" x14ac:dyDescent="0.2">
      <c r="A167" s="2" t="s">
        <v>1976</v>
      </c>
      <c r="B167" s="2">
        <v>0.97523435000000003</v>
      </c>
      <c r="C167" s="2">
        <v>0.97523435000000003</v>
      </c>
      <c r="D167" s="2">
        <v>-0.19454170000000001</v>
      </c>
      <c r="E167" s="2">
        <v>-0.5302346</v>
      </c>
      <c r="F167" s="2">
        <v>8426</v>
      </c>
      <c r="G167" s="2">
        <v>28</v>
      </c>
      <c r="H167" s="2" t="s">
        <v>2106</v>
      </c>
      <c r="I167" s="2">
        <v>-1.0891E-2</v>
      </c>
      <c r="J167" s="2" t="s">
        <v>0</v>
      </c>
      <c r="K167" s="2" t="s">
        <v>11</v>
      </c>
    </row>
    <row r="168" spans="1:11" x14ac:dyDescent="0.2">
      <c r="A168" s="2" t="s">
        <v>1978</v>
      </c>
      <c r="B168" s="2">
        <v>0.21552436</v>
      </c>
      <c r="C168" s="2">
        <v>0.53881089999999998</v>
      </c>
      <c r="D168" s="2">
        <v>0.29633670000000001</v>
      </c>
      <c r="E168" s="2">
        <v>1.1734891000000001</v>
      </c>
      <c r="F168" s="2">
        <v>260</v>
      </c>
      <c r="G168" s="2">
        <v>31</v>
      </c>
      <c r="H168" s="2" t="s">
        <v>2107</v>
      </c>
      <c r="I168" s="2">
        <v>0.66650363999999995</v>
      </c>
      <c r="J168" s="2" t="s">
        <v>0</v>
      </c>
      <c r="K168" s="2" t="s">
        <v>11</v>
      </c>
    </row>
    <row r="169" spans="1:11" x14ac:dyDescent="0.2">
      <c r="A169" s="2" t="s">
        <v>1980</v>
      </c>
      <c r="B169" s="2">
        <v>0.39994691999999998</v>
      </c>
      <c r="C169" s="2">
        <v>0.68855449000000002</v>
      </c>
      <c r="D169" s="2">
        <v>0.56469649</v>
      </c>
      <c r="E169" s="2">
        <v>1.03033979</v>
      </c>
      <c r="F169" s="2">
        <v>1506</v>
      </c>
      <c r="G169" s="2">
        <v>3</v>
      </c>
      <c r="H169" s="2" t="s">
        <v>2108</v>
      </c>
      <c r="I169" s="2">
        <v>0.39799763999999999</v>
      </c>
      <c r="J169" s="2" t="s">
        <v>0</v>
      </c>
      <c r="K169" s="2" t="s">
        <v>11</v>
      </c>
    </row>
    <row r="170" spans="1:11" x14ac:dyDescent="0.2">
      <c r="A170" s="2" t="s">
        <v>1981</v>
      </c>
      <c r="B170" s="2">
        <v>0.27007494999999998</v>
      </c>
      <c r="C170" s="2">
        <v>0.54861660000000001</v>
      </c>
      <c r="D170" s="2">
        <v>-0.53872279999999995</v>
      </c>
      <c r="E170" s="2">
        <v>-1.1821168</v>
      </c>
      <c r="F170" s="2">
        <v>2017</v>
      </c>
      <c r="G170" s="2">
        <v>10</v>
      </c>
      <c r="H170" s="2" t="s">
        <v>2109</v>
      </c>
      <c r="I170" s="2">
        <v>-0.56851569999999996</v>
      </c>
      <c r="J170" s="2" t="s">
        <v>0</v>
      </c>
      <c r="K170" s="2" t="s">
        <v>11</v>
      </c>
    </row>
    <row r="171" spans="1:11" x14ac:dyDescent="0.2">
      <c r="A171" s="2" t="s">
        <v>1983</v>
      </c>
      <c r="B171" s="2">
        <v>0.47145166999999999</v>
      </c>
      <c r="C171" s="2">
        <v>0.71405207000000004</v>
      </c>
      <c r="D171" s="2">
        <v>-0.41197349999999999</v>
      </c>
      <c r="E171" s="2">
        <v>-1.0086409000000001</v>
      </c>
      <c r="F171" s="2">
        <v>3789</v>
      </c>
      <c r="G171" s="2">
        <v>16</v>
      </c>
      <c r="H171" s="2" t="s">
        <v>2110</v>
      </c>
      <c r="I171" s="2">
        <v>-0.32656279999999999</v>
      </c>
      <c r="J171" s="2" t="s">
        <v>0</v>
      </c>
      <c r="K171" s="2" t="s">
        <v>11</v>
      </c>
    </row>
    <row r="172" spans="1:11" x14ac:dyDescent="0.2">
      <c r="A172" s="2" t="s">
        <v>1985</v>
      </c>
      <c r="B172" s="2">
        <v>0.2743083</v>
      </c>
      <c r="C172" s="2">
        <v>0.54861660000000001</v>
      </c>
      <c r="D172" s="2">
        <v>0.40240964000000001</v>
      </c>
      <c r="E172" s="2">
        <v>1.14617513</v>
      </c>
      <c r="F172" s="2">
        <v>693</v>
      </c>
      <c r="G172" s="2">
        <v>10</v>
      </c>
      <c r="H172" s="2" t="s">
        <v>2111</v>
      </c>
      <c r="I172" s="2">
        <v>0.56176104999999998</v>
      </c>
      <c r="J172" s="2" t="s">
        <v>0</v>
      </c>
      <c r="K172" s="2" t="s">
        <v>11</v>
      </c>
    </row>
    <row r="173" spans="1:11" x14ac:dyDescent="0.2">
      <c r="A173" s="2" t="s">
        <v>1986</v>
      </c>
      <c r="B173" s="2">
        <v>0.96226414999999998</v>
      </c>
      <c r="C173" s="2">
        <v>0.97523435000000003</v>
      </c>
      <c r="D173" s="2">
        <v>0.19436802</v>
      </c>
      <c r="E173" s="2">
        <v>0.58944114999999997</v>
      </c>
      <c r="F173" s="2">
        <v>2192</v>
      </c>
      <c r="G173" s="2">
        <v>12</v>
      </c>
      <c r="H173" s="2" t="s">
        <v>2112</v>
      </c>
      <c r="I173" s="2">
        <v>1.6705689999999999E-2</v>
      </c>
      <c r="J173" s="2" t="s">
        <v>0</v>
      </c>
      <c r="K173" s="2" t="s">
        <v>11</v>
      </c>
    </row>
    <row r="174" spans="1:11" x14ac:dyDescent="0.2">
      <c r="A174" s="2" t="s">
        <v>2068</v>
      </c>
      <c r="B174" s="2">
        <v>0.45267886000000002</v>
      </c>
      <c r="C174" s="2">
        <v>0.70731071999999995</v>
      </c>
      <c r="D174" s="2">
        <v>-0.6262837</v>
      </c>
      <c r="E174" s="2">
        <v>-1.0242688</v>
      </c>
      <c r="F174" s="2">
        <v>2821</v>
      </c>
      <c r="G174" s="2">
        <v>3</v>
      </c>
      <c r="H174" s="2" t="s">
        <v>718</v>
      </c>
      <c r="I174" s="2">
        <v>-0.34420980000000001</v>
      </c>
      <c r="J174" s="2" t="s">
        <v>0</v>
      </c>
      <c r="K174" s="2" t="s">
        <v>11</v>
      </c>
    </row>
    <row r="175" spans="1:11" x14ac:dyDescent="0.2">
      <c r="A175" s="2" t="s">
        <v>1988</v>
      </c>
      <c r="B175" s="2">
        <v>8.2634230000000003E-2</v>
      </c>
      <c r="C175" s="2">
        <v>0.31782395000000002</v>
      </c>
      <c r="D175" s="2">
        <v>0.49031423000000002</v>
      </c>
      <c r="E175" s="2">
        <v>1.4365980899999999</v>
      </c>
      <c r="F175" s="2">
        <v>196</v>
      </c>
      <c r="G175" s="2">
        <v>11</v>
      </c>
      <c r="H175" s="2" t="s">
        <v>2113</v>
      </c>
      <c r="I175" s="2">
        <v>1.0828400199999999</v>
      </c>
      <c r="J175" s="2" t="s">
        <v>0</v>
      </c>
      <c r="K175" s="2" t="s">
        <v>11</v>
      </c>
    </row>
    <row r="176" spans="1:11" x14ac:dyDescent="0.2">
      <c r="A176" s="2" t="s">
        <v>1990</v>
      </c>
      <c r="B176" s="2">
        <v>1.2121199999999999E-3</v>
      </c>
      <c r="C176" s="2">
        <v>2.0202020000000001E-2</v>
      </c>
      <c r="D176" s="2">
        <v>0.54224656000000004</v>
      </c>
      <c r="E176" s="2">
        <v>2.3709184099999998</v>
      </c>
      <c r="F176" s="2">
        <v>0</v>
      </c>
      <c r="G176" s="2">
        <v>47</v>
      </c>
      <c r="H176" s="2" t="s">
        <v>2114</v>
      </c>
      <c r="I176" s="2">
        <v>2.9164539500000002</v>
      </c>
      <c r="J176" s="2" t="s">
        <v>0</v>
      </c>
      <c r="K176" s="2" t="s">
        <v>11</v>
      </c>
    </row>
    <row r="177" spans="1:11" x14ac:dyDescent="0.2">
      <c r="A177" s="2" t="s">
        <v>1992</v>
      </c>
      <c r="B177" s="2">
        <v>4.7916000000000001E-4</v>
      </c>
      <c r="C177" s="2">
        <v>2.0202020000000001E-2</v>
      </c>
      <c r="D177" s="2">
        <v>0.71540201000000003</v>
      </c>
      <c r="E177" s="2">
        <v>2.2807006400000001</v>
      </c>
      <c r="F177" s="2">
        <v>0</v>
      </c>
      <c r="G177" s="2">
        <v>14</v>
      </c>
      <c r="H177" s="2" t="s">
        <v>2115</v>
      </c>
      <c r="I177" s="2">
        <v>3.31952245</v>
      </c>
      <c r="J177" s="2" t="s">
        <v>0</v>
      </c>
      <c r="K177" s="2" t="s">
        <v>11</v>
      </c>
    </row>
    <row r="178" spans="1:11" x14ac:dyDescent="0.2">
      <c r="A178" s="2" t="s">
        <v>1994</v>
      </c>
      <c r="B178" s="2">
        <v>0.19731629000000001</v>
      </c>
      <c r="C178" s="2">
        <v>0.53881089999999998</v>
      </c>
      <c r="D178" s="2">
        <v>-0.53669080000000002</v>
      </c>
      <c r="E178" s="2">
        <v>-1.2587394000000001</v>
      </c>
      <c r="F178" s="2">
        <v>1543</v>
      </c>
      <c r="G178" s="2">
        <v>13</v>
      </c>
      <c r="H178" s="2" t="s">
        <v>2116</v>
      </c>
      <c r="I178" s="2">
        <v>-0.70483709999999999</v>
      </c>
      <c r="J178" s="2" t="s">
        <v>0</v>
      </c>
      <c r="K178" s="2" t="s">
        <v>11</v>
      </c>
    </row>
    <row r="179" spans="1:11" x14ac:dyDescent="0.2">
      <c r="A179" s="2" t="s">
        <v>1996</v>
      </c>
      <c r="B179" s="2">
        <v>6.3218399999999996E-3</v>
      </c>
      <c r="C179" s="2">
        <v>5.2681989999999998E-2</v>
      </c>
      <c r="D179" s="2">
        <v>0.52913279999999996</v>
      </c>
      <c r="E179" s="2">
        <v>1.83542534</v>
      </c>
      <c r="F179" s="2">
        <v>10</v>
      </c>
      <c r="G179" s="2">
        <v>19</v>
      </c>
      <c r="H179" s="2" t="s">
        <v>2117</v>
      </c>
      <c r="I179" s="2">
        <v>2.19915656</v>
      </c>
      <c r="J179" s="2" t="s">
        <v>0</v>
      </c>
      <c r="K179" s="2" t="s">
        <v>11</v>
      </c>
    </row>
    <row r="180" spans="1:11" x14ac:dyDescent="0.2">
      <c r="A180" s="2" t="s">
        <v>2118</v>
      </c>
      <c r="B180" s="2">
        <v>0.61222600000000005</v>
      </c>
      <c r="C180" s="2">
        <v>0.76980831000000005</v>
      </c>
      <c r="D180" s="2">
        <v>-0.51710160000000005</v>
      </c>
      <c r="E180" s="2">
        <v>-0.90516580000000002</v>
      </c>
      <c r="F180" s="2">
        <v>3965</v>
      </c>
      <c r="G180" s="2">
        <v>4</v>
      </c>
      <c r="H180" s="2" t="s">
        <v>2119</v>
      </c>
      <c r="I180" s="2">
        <v>-0.21308820000000001</v>
      </c>
      <c r="J180" s="2" t="s">
        <v>0</v>
      </c>
      <c r="K180" s="2" t="s">
        <v>11</v>
      </c>
    </row>
    <row r="181" spans="1:11" x14ac:dyDescent="0.2">
      <c r="A181" s="2" t="s">
        <v>1998</v>
      </c>
      <c r="B181" s="2">
        <v>0.77921121000000004</v>
      </c>
      <c r="C181" s="2">
        <v>0.92763238999999997</v>
      </c>
      <c r="D181" s="2">
        <v>0.28738466000000001</v>
      </c>
      <c r="E181" s="2">
        <v>0.75716391000000005</v>
      </c>
      <c r="F181" s="2">
        <v>2113</v>
      </c>
      <c r="G181" s="2">
        <v>8</v>
      </c>
      <c r="H181" s="2" t="s">
        <v>2120</v>
      </c>
      <c r="I181" s="2">
        <v>0.10834481</v>
      </c>
      <c r="J181" s="2" t="s">
        <v>0</v>
      </c>
      <c r="K181" s="2" t="s">
        <v>11</v>
      </c>
    </row>
    <row r="182" spans="1:11" x14ac:dyDescent="0.2">
      <c r="A182" s="2" t="s">
        <v>1922</v>
      </c>
      <c r="B182" s="2">
        <v>0.53312609</v>
      </c>
      <c r="C182" s="2">
        <v>0.72638358999999997</v>
      </c>
      <c r="D182" s="2">
        <v>0.72881355999999997</v>
      </c>
      <c r="E182" s="2">
        <v>0.97763973999999998</v>
      </c>
      <c r="F182" s="2">
        <v>2743</v>
      </c>
      <c r="G182" s="2">
        <v>1</v>
      </c>
      <c r="H182" s="2" t="s">
        <v>231</v>
      </c>
      <c r="I182" s="2">
        <v>0.27317005999999999</v>
      </c>
      <c r="J182" s="2" t="s">
        <v>0</v>
      </c>
      <c r="K182" s="2" t="s">
        <v>12</v>
      </c>
    </row>
    <row r="183" spans="1:11" x14ac:dyDescent="0.2">
      <c r="A183" s="2" t="s">
        <v>1923</v>
      </c>
      <c r="B183" s="2">
        <v>0.56112176000000002</v>
      </c>
      <c r="C183" s="2">
        <v>0.72638358999999997</v>
      </c>
      <c r="D183" s="2">
        <v>0.42062367000000001</v>
      </c>
      <c r="E183" s="2">
        <v>0.95616588999999996</v>
      </c>
      <c r="F183" s="2">
        <v>4681</v>
      </c>
      <c r="G183" s="2">
        <v>17</v>
      </c>
      <c r="H183" s="2" t="s">
        <v>2121</v>
      </c>
      <c r="I183" s="2">
        <v>0.25094288999999997</v>
      </c>
      <c r="J183" s="2" t="s">
        <v>0</v>
      </c>
      <c r="K183" s="2" t="s">
        <v>12</v>
      </c>
    </row>
    <row r="184" spans="1:11" x14ac:dyDescent="0.2">
      <c r="A184" s="2" t="s">
        <v>1925</v>
      </c>
      <c r="B184" s="2">
        <v>0.28106673999999998</v>
      </c>
      <c r="C184" s="2">
        <v>0.63240017000000004</v>
      </c>
      <c r="D184" s="2">
        <v>0.69098711999999995</v>
      </c>
      <c r="E184" s="2">
        <v>1.15708922</v>
      </c>
      <c r="F184" s="2">
        <v>2012</v>
      </c>
      <c r="G184" s="2">
        <v>4</v>
      </c>
      <c r="H184" s="2" t="s">
        <v>2122</v>
      </c>
      <c r="I184" s="2">
        <v>0.55119054000000001</v>
      </c>
      <c r="J184" s="2" t="s">
        <v>0</v>
      </c>
      <c r="K184" s="2" t="s">
        <v>12</v>
      </c>
    </row>
    <row r="185" spans="1:11" x14ac:dyDescent="0.2">
      <c r="A185" s="2" t="s">
        <v>1927</v>
      </c>
      <c r="B185" s="2">
        <v>0.24326908</v>
      </c>
      <c r="C185" s="2">
        <v>0.5761636</v>
      </c>
      <c r="D185" s="2">
        <v>0.80449466999999997</v>
      </c>
      <c r="E185" s="2">
        <v>1.17727837</v>
      </c>
      <c r="F185" s="2">
        <v>1526</v>
      </c>
      <c r="G185" s="2">
        <v>2</v>
      </c>
      <c r="H185" s="2" t="s">
        <v>1928</v>
      </c>
      <c r="I185" s="2">
        <v>0.61391309000000005</v>
      </c>
      <c r="J185" s="2" t="s">
        <v>0</v>
      </c>
      <c r="K185" s="2" t="s">
        <v>12</v>
      </c>
    </row>
    <row r="186" spans="1:11" x14ac:dyDescent="0.2">
      <c r="A186" s="2" t="s">
        <v>1929</v>
      </c>
      <c r="B186" s="2">
        <v>0.58110687000000005</v>
      </c>
      <c r="C186" s="2">
        <v>0.72638358999999997</v>
      </c>
      <c r="D186" s="2">
        <v>0.53288884000000003</v>
      </c>
      <c r="E186" s="2">
        <v>0.93705897000000005</v>
      </c>
      <c r="F186" s="2">
        <v>4262</v>
      </c>
      <c r="G186" s="2">
        <v>5</v>
      </c>
      <c r="H186" s="2" t="s">
        <v>2123</v>
      </c>
      <c r="I186" s="2">
        <v>0.23574398999999999</v>
      </c>
      <c r="J186" s="2" t="s">
        <v>0</v>
      </c>
      <c r="K186" s="2" t="s">
        <v>12</v>
      </c>
    </row>
    <row r="187" spans="1:11" x14ac:dyDescent="0.2">
      <c r="A187" s="2" t="s">
        <v>2033</v>
      </c>
      <c r="B187" s="2">
        <v>0.16106470000000001</v>
      </c>
      <c r="C187" s="2">
        <v>0.47715223000000001</v>
      </c>
      <c r="D187" s="2">
        <v>0.92372880999999996</v>
      </c>
      <c r="E187" s="2">
        <v>1.23910152</v>
      </c>
      <c r="F187" s="2">
        <v>828</v>
      </c>
      <c r="G187" s="2">
        <v>1</v>
      </c>
      <c r="H187" s="2" t="s">
        <v>505</v>
      </c>
      <c r="I187" s="2">
        <v>0.79299964000000001</v>
      </c>
      <c r="J187" s="2" t="s">
        <v>0</v>
      </c>
      <c r="K187" s="2" t="s">
        <v>12</v>
      </c>
    </row>
    <row r="188" spans="1:11" x14ac:dyDescent="0.2">
      <c r="A188" s="2" t="s">
        <v>1931</v>
      </c>
      <c r="B188" s="2">
        <v>1.437972E-2</v>
      </c>
      <c r="C188" s="2">
        <v>0.16298239</v>
      </c>
      <c r="D188" s="2">
        <v>0.69848593999999997</v>
      </c>
      <c r="E188" s="2">
        <v>1.53072466</v>
      </c>
      <c r="F188" s="2">
        <v>117</v>
      </c>
      <c r="G188" s="2">
        <v>14</v>
      </c>
      <c r="H188" s="2" t="s">
        <v>2124</v>
      </c>
      <c r="I188" s="2">
        <v>1.84224951</v>
      </c>
      <c r="J188" s="2" t="s">
        <v>0</v>
      </c>
      <c r="K188" s="2" t="s">
        <v>12</v>
      </c>
    </row>
    <row r="189" spans="1:11" x14ac:dyDescent="0.2">
      <c r="A189" s="2" t="s">
        <v>1933</v>
      </c>
      <c r="B189" s="2">
        <v>0.62518302000000003</v>
      </c>
      <c r="C189" s="2">
        <v>0.74034831000000001</v>
      </c>
      <c r="D189" s="2">
        <v>0.57692308000000003</v>
      </c>
      <c r="E189" s="2">
        <v>0.90717510000000001</v>
      </c>
      <c r="F189" s="2">
        <v>4269</v>
      </c>
      <c r="G189" s="2">
        <v>3</v>
      </c>
      <c r="H189" s="2" t="s">
        <v>2125</v>
      </c>
      <c r="I189" s="2">
        <v>0.20399283000000001</v>
      </c>
      <c r="J189" s="2" t="s">
        <v>0</v>
      </c>
      <c r="K189" s="2" t="s">
        <v>12</v>
      </c>
    </row>
    <row r="190" spans="1:11" x14ac:dyDescent="0.2">
      <c r="A190" s="2" t="s">
        <v>1935</v>
      </c>
      <c r="B190" s="2">
        <v>0.60379161999999997</v>
      </c>
      <c r="C190" s="2">
        <v>0.73434116000000005</v>
      </c>
      <c r="D190" s="2">
        <v>0.63404254999999998</v>
      </c>
      <c r="E190" s="2">
        <v>0.92784279999999997</v>
      </c>
      <c r="F190" s="2">
        <v>3789</v>
      </c>
      <c r="G190" s="2">
        <v>2</v>
      </c>
      <c r="H190" s="2" t="s">
        <v>2126</v>
      </c>
      <c r="I190" s="2">
        <v>0.21911291999999999</v>
      </c>
      <c r="J190" s="2" t="s">
        <v>0</v>
      </c>
      <c r="K190" s="2" t="s">
        <v>12</v>
      </c>
    </row>
    <row r="191" spans="1:11" x14ac:dyDescent="0.2">
      <c r="A191" s="2" t="s">
        <v>1936</v>
      </c>
      <c r="B191" s="2">
        <v>6.1794189999999999E-2</v>
      </c>
      <c r="C191" s="2">
        <v>0.25279441000000002</v>
      </c>
      <c r="D191" s="2">
        <v>0.69531297999999997</v>
      </c>
      <c r="E191" s="2">
        <v>1.3891472300000001</v>
      </c>
      <c r="F191" s="2">
        <v>486</v>
      </c>
      <c r="G191" s="2">
        <v>9</v>
      </c>
      <c r="H191" s="2" t="s">
        <v>2127</v>
      </c>
      <c r="I191" s="2">
        <v>1.20905237</v>
      </c>
      <c r="J191" s="2" t="s">
        <v>0</v>
      </c>
      <c r="K191" s="2" t="s">
        <v>12</v>
      </c>
    </row>
    <row r="192" spans="1:11" x14ac:dyDescent="0.2">
      <c r="A192" s="2" t="s">
        <v>2041</v>
      </c>
      <c r="B192" s="2">
        <v>0.18025751000000001</v>
      </c>
      <c r="C192" s="2">
        <v>0.47715223000000001</v>
      </c>
      <c r="D192" s="2">
        <v>-0.91949150000000002</v>
      </c>
      <c r="E192" s="2">
        <v>-1.2266942000000001</v>
      </c>
      <c r="F192" s="2">
        <v>881</v>
      </c>
      <c r="G192" s="2">
        <v>1</v>
      </c>
      <c r="H192" s="2" t="s">
        <v>667</v>
      </c>
      <c r="I192" s="2">
        <v>-0.74410659999999995</v>
      </c>
      <c r="J192" s="2" t="s">
        <v>0</v>
      </c>
      <c r="K192" s="2" t="s">
        <v>12</v>
      </c>
    </row>
    <row r="193" spans="1:11" x14ac:dyDescent="0.2">
      <c r="A193" s="2" t="s">
        <v>1938</v>
      </c>
      <c r="B193" s="2">
        <v>0.14743777</v>
      </c>
      <c r="C193" s="2">
        <v>0.47390713000000001</v>
      </c>
      <c r="D193" s="2">
        <v>0.80558962999999995</v>
      </c>
      <c r="E193" s="2">
        <v>1.2667388100000001</v>
      </c>
      <c r="F193" s="2">
        <v>1006</v>
      </c>
      <c r="G193" s="2">
        <v>3</v>
      </c>
      <c r="H193" s="2" t="s">
        <v>2128</v>
      </c>
      <c r="I193" s="2">
        <v>0.83139123000000004</v>
      </c>
      <c r="J193" s="2" t="s">
        <v>0</v>
      </c>
      <c r="K193" s="2" t="s">
        <v>12</v>
      </c>
    </row>
    <row r="194" spans="1:11" x14ac:dyDescent="0.2">
      <c r="A194" s="2" t="s">
        <v>1940</v>
      </c>
      <c r="B194" s="2">
        <v>1.134542E-2</v>
      </c>
      <c r="C194" s="2">
        <v>0.16298239</v>
      </c>
      <c r="D194" s="2">
        <v>0.73136208000000003</v>
      </c>
      <c r="E194" s="2">
        <v>1.5570021599999999</v>
      </c>
      <c r="F194" s="2">
        <v>91</v>
      </c>
      <c r="G194" s="2">
        <v>12</v>
      </c>
      <c r="H194" s="2" t="s">
        <v>2129</v>
      </c>
      <c r="I194" s="2">
        <v>1.94517947</v>
      </c>
      <c r="J194" s="2" t="s">
        <v>0</v>
      </c>
      <c r="K194" s="2" t="s">
        <v>12</v>
      </c>
    </row>
    <row r="195" spans="1:11" x14ac:dyDescent="0.2">
      <c r="A195" s="2" t="s">
        <v>1942</v>
      </c>
      <c r="B195" s="2">
        <v>0.93404493</v>
      </c>
      <c r="C195" s="2">
        <v>0.96777601999999996</v>
      </c>
      <c r="D195" s="2">
        <v>0.46127582</v>
      </c>
      <c r="E195" s="2">
        <v>0.67502006999999997</v>
      </c>
      <c r="F195" s="2">
        <v>5862</v>
      </c>
      <c r="G195" s="2">
        <v>2</v>
      </c>
      <c r="H195" s="2" t="s">
        <v>2130</v>
      </c>
      <c r="I195" s="2">
        <v>2.9632229999999999E-2</v>
      </c>
      <c r="J195" s="2" t="s">
        <v>0</v>
      </c>
      <c r="K195" s="2" t="s">
        <v>12</v>
      </c>
    </row>
    <row r="196" spans="1:11" x14ac:dyDescent="0.2">
      <c r="A196" s="2" t="s">
        <v>1944</v>
      </c>
      <c r="B196" s="2">
        <v>0.44187908999999997</v>
      </c>
      <c r="C196" s="2">
        <v>0.71016281999999997</v>
      </c>
      <c r="D196" s="2">
        <v>0.56736235999999995</v>
      </c>
      <c r="E196" s="2">
        <v>1.0370490400000001</v>
      </c>
      <c r="F196" s="2">
        <v>3310</v>
      </c>
      <c r="G196" s="2">
        <v>6</v>
      </c>
      <c r="H196" s="2" t="s">
        <v>2131</v>
      </c>
      <c r="I196" s="2">
        <v>0.35469655</v>
      </c>
      <c r="J196" s="2" t="s">
        <v>0</v>
      </c>
      <c r="K196" s="2" t="s">
        <v>12</v>
      </c>
    </row>
    <row r="197" spans="1:11" x14ac:dyDescent="0.2">
      <c r="A197" s="2" t="s">
        <v>1946</v>
      </c>
      <c r="B197" s="2">
        <v>0.52814919000000005</v>
      </c>
      <c r="C197" s="2">
        <v>0.72638358999999997</v>
      </c>
      <c r="D197" s="2">
        <v>-0.490566</v>
      </c>
      <c r="E197" s="2">
        <v>-0.92869639999999998</v>
      </c>
      <c r="F197" s="2">
        <v>1500</v>
      </c>
      <c r="G197" s="2">
        <v>4</v>
      </c>
      <c r="H197" s="2" t="s">
        <v>2047</v>
      </c>
      <c r="I197" s="2">
        <v>-0.27724339999999997</v>
      </c>
      <c r="J197" s="2" t="s">
        <v>0</v>
      </c>
      <c r="K197" s="2" t="s">
        <v>12</v>
      </c>
    </row>
    <row r="198" spans="1:11" x14ac:dyDescent="0.2">
      <c r="A198" s="2" t="s">
        <v>1948</v>
      </c>
      <c r="B198" s="2">
        <v>0.45989590000000002</v>
      </c>
      <c r="C198" s="2">
        <v>0.71363156999999999</v>
      </c>
      <c r="D198" s="2">
        <v>0.56015999999999999</v>
      </c>
      <c r="E198" s="2">
        <v>1.02388426</v>
      </c>
      <c r="F198" s="2">
        <v>3445</v>
      </c>
      <c r="G198" s="2">
        <v>6</v>
      </c>
      <c r="H198" s="2" t="s">
        <v>2132</v>
      </c>
      <c r="I198" s="2">
        <v>0.33734046000000001</v>
      </c>
      <c r="J198" s="2" t="s">
        <v>0</v>
      </c>
      <c r="K198" s="2" t="s">
        <v>12</v>
      </c>
    </row>
    <row r="199" spans="1:11" x14ac:dyDescent="0.2">
      <c r="A199" s="2" t="s">
        <v>1950</v>
      </c>
      <c r="B199" s="2">
        <v>0.42243730000000002</v>
      </c>
      <c r="C199" s="2">
        <v>0.71016281999999997</v>
      </c>
      <c r="D199" s="2">
        <v>0.59563018999999995</v>
      </c>
      <c r="E199" s="2">
        <v>1.0473865600000001</v>
      </c>
      <c r="F199" s="2">
        <v>3098</v>
      </c>
      <c r="G199" s="2">
        <v>5</v>
      </c>
      <c r="H199" s="2" t="s">
        <v>2133</v>
      </c>
      <c r="I199" s="2">
        <v>0.37423774999999998</v>
      </c>
      <c r="J199" s="2" t="s">
        <v>0</v>
      </c>
      <c r="K199" s="2" t="s">
        <v>12</v>
      </c>
    </row>
    <row r="200" spans="1:11" x14ac:dyDescent="0.2">
      <c r="A200" s="2" t="s">
        <v>1951</v>
      </c>
      <c r="B200" s="2">
        <v>3.096411E-2</v>
      </c>
      <c r="C200" s="2">
        <v>0.17417311999999999</v>
      </c>
      <c r="D200" s="2">
        <v>-0.86374830000000002</v>
      </c>
      <c r="E200" s="2">
        <v>-1.6351723</v>
      </c>
      <c r="F200" s="2">
        <v>87</v>
      </c>
      <c r="G200" s="2">
        <v>4</v>
      </c>
      <c r="H200" s="2" t="s">
        <v>2134</v>
      </c>
      <c r="I200" s="2">
        <v>-1.5091414000000001</v>
      </c>
      <c r="J200" s="2" t="s">
        <v>0</v>
      </c>
      <c r="K200" s="2" t="s">
        <v>12</v>
      </c>
    </row>
    <row r="201" spans="1:11" x14ac:dyDescent="0.2">
      <c r="A201" s="2" t="s">
        <v>1952</v>
      </c>
      <c r="B201" s="2">
        <v>1.09219E-2</v>
      </c>
      <c r="C201" s="2">
        <v>0.16298239</v>
      </c>
      <c r="D201" s="2">
        <v>0.65787925999999997</v>
      </c>
      <c r="E201" s="2">
        <v>1.54466755</v>
      </c>
      <c r="F201" s="2">
        <v>92</v>
      </c>
      <c r="G201" s="2">
        <v>20</v>
      </c>
      <c r="H201" s="2" t="s">
        <v>2135</v>
      </c>
      <c r="I201" s="2">
        <v>1.9617017000000001</v>
      </c>
      <c r="J201" s="2" t="s">
        <v>0</v>
      </c>
      <c r="K201" s="2" t="s">
        <v>12</v>
      </c>
    </row>
    <row r="202" spans="1:11" x14ac:dyDescent="0.2">
      <c r="A202" s="2" t="s">
        <v>1954</v>
      </c>
      <c r="B202" s="2">
        <v>4.8538690000000002E-2</v>
      </c>
      <c r="C202" s="2">
        <v>0.21842410000000001</v>
      </c>
      <c r="D202" s="2">
        <v>0.72888503000000004</v>
      </c>
      <c r="E202" s="2">
        <v>1.4189304599999999</v>
      </c>
      <c r="F202" s="2">
        <v>376</v>
      </c>
      <c r="G202" s="2">
        <v>8</v>
      </c>
      <c r="H202" s="2" t="s">
        <v>2136</v>
      </c>
      <c r="I202" s="2">
        <v>1.3139119500000001</v>
      </c>
      <c r="J202" s="2" t="s">
        <v>0</v>
      </c>
      <c r="K202" s="2" t="s">
        <v>12</v>
      </c>
    </row>
    <row r="203" spans="1:11" x14ac:dyDescent="0.2">
      <c r="A203" s="2" t="s">
        <v>1956</v>
      </c>
      <c r="B203" s="2">
        <v>0.54831624999999995</v>
      </c>
      <c r="C203" s="2">
        <v>0.72638358999999997</v>
      </c>
      <c r="D203" s="2">
        <v>0.61032326000000003</v>
      </c>
      <c r="E203" s="2">
        <v>0.95969477999999997</v>
      </c>
      <c r="F203" s="2">
        <v>3744</v>
      </c>
      <c r="G203" s="2">
        <v>3</v>
      </c>
      <c r="H203" s="2" t="s">
        <v>2137</v>
      </c>
      <c r="I203" s="2">
        <v>0.26096888000000001</v>
      </c>
      <c r="J203" s="2" t="s">
        <v>0</v>
      </c>
      <c r="K203" s="2" t="s">
        <v>12</v>
      </c>
    </row>
    <row r="204" spans="1:11" x14ac:dyDescent="0.2">
      <c r="A204" s="2" t="s">
        <v>1958</v>
      </c>
      <c r="B204" s="2">
        <v>3.7982490000000001E-2</v>
      </c>
      <c r="C204" s="2">
        <v>0.18991243999999999</v>
      </c>
      <c r="D204" s="2">
        <v>0.68289222999999999</v>
      </c>
      <c r="E204" s="2">
        <v>1.45381435</v>
      </c>
      <c r="F204" s="2">
        <v>307</v>
      </c>
      <c r="G204" s="2">
        <v>12</v>
      </c>
      <c r="H204" s="2" t="s">
        <v>2138</v>
      </c>
      <c r="I204" s="2">
        <v>1.4204165799999999</v>
      </c>
      <c r="J204" s="2" t="s">
        <v>0</v>
      </c>
      <c r="K204" s="2" t="s">
        <v>12</v>
      </c>
    </row>
    <row r="205" spans="1:11" x14ac:dyDescent="0.2">
      <c r="A205" s="2" t="s">
        <v>1960</v>
      </c>
      <c r="B205" s="2">
        <v>0.70617695999999996</v>
      </c>
      <c r="C205" s="2">
        <v>0.81481957000000005</v>
      </c>
      <c r="D205" s="2">
        <v>-0.35445500000000002</v>
      </c>
      <c r="E205" s="2">
        <v>-0.80883959999999999</v>
      </c>
      <c r="F205" s="2">
        <v>1691</v>
      </c>
      <c r="G205" s="2">
        <v>7</v>
      </c>
      <c r="H205" s="2" t="s">
        <v>124</v>
      </c>
      <c r="I205" s="2">
        <v>-0.15108650000000001</v>
      </c>
      <c r="J205" s="2" t="s">
        <v>0</v>
      </c>
      <c r="K205" s="2" t="s">
        <v>12</v>
      </c>
    </row>
    <row r="206" spans="1:11" x14ac:dyDescent="0.2">
      <c r="A206" s="2" t="s">
        <v>1962</v>
      </c>
      <c r="B206" s="2">
        <v>0.40424241999999999</v>
      </c>
      <c r="C206" s="2">
        <v>0.71016281999999997</v>
      </c>
      <c r="D206" s="2">
        <v>0.48037591000000002</v>
      </c>
      <c r="E206" s="2">
        <v>1.06614169</v>
      </c>
      <c r="F206" s="2">
        <v>3334</v>
      </c>
      <c r="G206" s="2">
        <v>15</v>
      </c>
      <c r="H206" s="2" t="s">
        <v>2139</v>
      </c>
      <c r="I206" s="2">
        <v>0.39335810999999998</v>
      </c>
      <c r="J206" s="2" t="s">
        <v>0</v>
      </c>
      <c r="K206" s="2" t="s">
        <v>12</v>
      </c>
    </row>
    <row r="207" spans="1:11" x14ac:dyDescent="0.2">
      <c r="A207" s="2" t="s">
        <v>1964</v>
      </c>
      <c r="B207" s="2">
        <v>0.37400427000000003</v>
      </c>
      <c r="C207" s="2">
        <v>0.70125800999999999</v>
      </c>
      <c r="D207" s="2">
        <v>0.81355931999999997</v>
      </c>
      <c r="E207" s="2">
        <v>1.09131877</v>
      </c>
      <c r="F207" s="2">
        <v>1924</v>
      </c>
      <c r="G207" s="2">
        <v>1</v>
      </c>
      <c r="H207" s="2" t="s">
        <v>211</v>
      </c>
      <c r="I207" s="2">
        <v>0.42712343000000003</v>
      </c>
      <c r="J207" s="2" t="s">
        <v>0</v>
      </c>
      <c r="K207" s="2" t="s">
        <v>12</v>
      </c>
    </row>
    <row r="208" spans="1:11" x14ac:dyDescent="0.2">
      <c r="A208" s="2" t="s">
        <v>1965</v>
      </c>
      <c r="B208" s="2">
        <v>1.8109150000000001E-2</v>
      </c>
      <c r="C208" s="2">
        <v>0.16298239</v>
      </c>
      <c r="D208" s="2">
        <v>0.72365186999999997</v>
      </c>
      <c r="E208" s="2">
        <v>1.5136086099999999</v>
      </c>
      <c r="F208" s="2">
        <v>144</v>
      </c>
      <c r="G208" s="2">
        <v>11</v>
      </c>
      <c r="H208" s="2" t="s">
        <v>2140</v>
      </c>
      <c r="I208" s="2">
        <v>1.74210183</v>
      </c>
      <c r="J208" s="2" t="s">
        <v>0</v>
      </c>
      <c r="K208" s="2" t="s">
        <v>12</v>
      </c>
    </row>
    <row r="209" spans="1:11" x14ac:dyDescent="0.2">
      <c r="A209" s="2" t="s">
        <v>1967</v>
      </c>
      <c r="B209" s="2">
        <v>0.95587054999999999</v>
      </c>
      <c r="C209" s="2">
        <v>0.96777601999999996</v>
      </c>
      <c r="D209" s="2">
        <v>-0.40616819999999998</v>
      </c>
      <c r="E209" s="2">
        <v>-0.62540750000000001</v>
      </c>
      <c r="F209" s="2">
        <v>3573</v>
      </c>
      <c r="G209" s="2">
        <v>2</v>
      </c>
      <c r="H209" s="2" t="s">
        <v>1549</v>
      </c>
      <c r="I209" s="2">
        <v>-1.9600900000000001E-2</v>
      </c>
      <c r="J209" s="2" t="s">
        <v>0</v>
      </c>
      <c r="K209" s="2" t="s">
        <v>12</v>
      </c>
    </row>
    <row r="210" spans="1:11" x14ac:dyDescent="0.2">
      <c r="A210" s="2" t="s">
        <v>1969</v>
      </c>
      <c r="B210" s="2">
        <v>0.56612963999999999</v>
      </c>
      <c r="C210" s="2">
        <v>0.72638358999999997</v>
      </c>
      <c r="D210" s="2">
        <v>0.45536243999999998</v>
      </c>
      <c r="E210" s="2">
        <v>0.95244762999999999</v>
      </c>
      <c r="F210" s="2">
        <v>4532</v>
      </c>
      <c r="G210" s="2">
        <v>11</v>
      </c>
      <c r="H210" s="2" t="s">
        <v>2141</v>
      </c>
      <c r="I210" s="2">
        <v>0.24708411</v>
      </c>
      <c r="J210" s="2" t="s">
        <v>0</v>
      </c>
      <c r="K210" s="2" t="s">
        <v>12</v>
      </c>
    </row>
    <row r="211" spans="1:11" x14ac:dyDescent="0.2">
      <c r="A211" s="2" t="s">
        <v>1971</v>
      </c>
      <c r="B211" s="2">
        <v>0.96777601999999996</v>
      </c>
      <c r="C211" s="2">
        <v>0.96777601999999996</v>
      </c>
      <c r="D211" s="2">
        <v>-0.218863</v>
      </c>
      <c r="E211" s="2">
        <v>-0.58625300000000002</v>
      </c>
      <c r="F211" s="2">
        <v>1831</v>
      </c>
      <c r="G211" s="2">
        <v>12</v>
      </c>
      <c r="H211" s="2" t="s">
        <v>2142</v>
      </c>
      <c r="I211" s="2">
        <v>-1.4225099999999999E-2</v>
      </c>
      <c r="J211" s="2" t="s">
        <v>0</v>
      </c>
      <c r="K211" s="2" t="s">
        <v>12</v>
      </c>
    </row>
    <row r="212" spans="1:11" x14ac:dyDescent="0.2">
      <c r="A212" s="2" t="s">
        <v>1973</v>
      </c>
      <c r="B212" s="2">
        <v>0.96046852000000005</v>
      </c>
      <c r="C212" s="2">
        <v>0.96777601999999996</v>
      </c>
      <c r="D212" s="2">
        <v>0.39702996000000002</v>
      </c>
      <c r="E212" s="2">
        <v>0.62430452999999997</v>
      </c>
      <c r="F212" s="2">
        <v>6559</v>
      </c>
      <c r="G212" s="2">
        <v>3</v>
      </c>
      <c r="H212" s="2" t="s">
        <v>2143</v>
      </c>
      <c r="I212" s="2">
        <v>1.7516859999999999E-2</v>
      </c>
      <c r="J212" s="2" t="s">
        <v>0</v>
      </c>
      <c r="K212" s="2" t="s">
        <v>12</v>
      </c>
    </row>
    <row r="213" spans="1:11" x14ac:dyDescent="0.2">
      <c r="A213" s="2" t="s">
        <v>1974</v>
      </c>
      <c r="B213" s="2">
        <v>0.17550963</v>
      </c>
      <c r="C213" s="2">
        <v>0.47715223000000001</v>
      </c>
      <c r="D213" s="2">
        <v>0.74479468999999998</v>
      </c>
      <c r="E213" s="2">
        <v>1.2471924299999999</v>
      </c>
      <c r="F213" s="2">
        <v>1256</v>
      </c>
      <c r="G213" s="2">
        <v>4</v>
      </c>
      <c r="H213" s="2" t="s">
        <v>1975</v>
      </c>
      <c r="I213" s="2">
        <v>0.75569903999999999</v>
      </c>
      <c r="J213" s="2" t="s">
        <v>0</v>
      </c>
      <c r="K213" s="2" t="s">
        <v>12</v>
      </c>
    </row>
    <row r="214" spans="1:11" x14ac:dyDescent="0.2">
      <c r="A214" s="2" t="s">
        <v>1976</v>
      </c>
      <c r="B214" s="2">
        <v>0.76820931000000003</v>
      </c>
      <c r="C214" s="2">
        <v>0.86423547000000001</v>
      </c>
      <c r="D214" s="2">
        <v>0.42553162</v>
      </c>
      <c r="E214" s="2">
        <v>0.80193632999999998</v>
      </c>
      <c r="F214" s="2">
        <v>5842</v>
      </c>
      <c r="G214" s="2">
        <v>7</v>
      </c>
      <c r="H214" s="2" t="s">
        <v>2144</v>
      </c>
      <c r="I214" s="2">
        <v>0.11452043000000001</v>
      </c>
      <c r="J214" s="2" t="s">
        <v>0</v>
      </c>
      <c r="K214" s="2" t="s">
        <v>12</v>
      </c>
    </row>
    <row r="215" spans="1:11" x14ac:dyDescent="0.2">
      <c r="A215" s="2" t="s">
        <v>1978</v>
      </c>
      <c r="B215" s="2">
        <v>3.009993E-2</v>
      </c>
      <c r="C215" s="2">
        <v>0.17417311999999999</v>
      </c>
      <c r="D215" s="2">
        <v>0.66776692000000004</v>
      </c>
      <c r="E215" s="2">
        <v>1.46340425</v>
      </c>
      <c r="F215" s="2">
        <v>246</v>
      </c>
      <c r="G215" s="2">
        <v>14</v>
      </c>
      <c r="H215" s="2" t="s">
        <v>2145</v>
      </c>
      <c r="I215" s="2">
        <v>1.5214345600000001</v>
      </c>
      <c r="J215" s="2" t="s">
        <v>0</v>
      </c>
      <c r="K215" s="2" t="s">
        <v>12</v>
      </c>
    </row>
    <row r="216" spans="1:11" x14ac:dyDescent="0.2">
      <c r="A216" s="2" t="s">
        <v>1980</v>
      </c>
      <c r="B216" s="2">
        <v>0.94929085000000002</v>
      </c>
      <c r="C216" s="2">
        <v>0.96777601999999996</v>
      </c>
      <c r="D216" s="2">
        <v>0.52542372999999998</v>
      </c>
      <c r="E216" s="2">
        <v>0.70481004000000003</v>
      </c>
      <c r="F216" s="2">
        <v>4885</v>
      </c>
      <c r="G216" s="2">
        <v>1</v>
      </c>
      <c r="H216" s="2" t="s">
        <v>216</v>
      </c>
      <c r="I216" s="2">
        <v>2.260071E-2</v>
      </c>
      <c r="J216" s="2" t="s">
        <v>0</v>
      </c>
      <c r="K216" s="2" t="s">
        <v>12</v>
      </c>
    </row>
    <row r="217" spans="1:11" x14ac:dyDescent="0.2">
      <c r="A217" s="2" t="s">
        <v>1981</v>
      </c>
      <c r="B217" s="2">
        <v>0.53114545000000002</v>
      </c>
      <c r="C217" s="2">
        <v>0.72638358999999997</v>
      </c>
      <c r="D217" s="2">
        <v>0.66808511000000004</v>
      </c>
      <c r="E217" s="2">
        <v>0.97765986000000005</v>
      </c>
      <c r="F217" s="2">
        <v>3333</v>
      </c>
      <c r="G217" s="2">
        <v>2</v>
      </c>
      <c r="H217" s="2" t="s">
        <v>1982</v>
      </c>
      <c r="I217" s="2">
        <v>0.27478652999999997</v>
      </c>
      <c r="J217" s="2" t="s">
        <v>0</v>
      </c>
      <c r="K217" s="2" t="s">
        <v>12</v>
      </c>
    </row>
    <row r="218" spans="1:11" x14ac:dyDescent="0.2">
      <c r="A218" s="2" t="s">
        <v>1983</v>
      </c>
      <c r="B218" s="2">
        <v>0.33468304999999998</v>
      </c>
      <c r="C218" s="2">
        <v>0.70125800999999999</v>
      </c>
      <c r="D218" s="2">
        <v>0.66651347999999999</v>
      </c>
      <c r="E218" s="2">
        <v>1.116107</v>
      </c>
      <c r="F218" s="2">
        <v>2396</v>
      </c>
      <c r="G218" s="2">
        <v>4</v>
      </c>
      <c r="H218" s="2" t="s">
        <v>2146</v>
      </c>
      <c r="I218" s="2">
        <v>0.47536627999999997</v>
      </c>
      <c r="J218" s="2" t="s">
        <v>0</v>
      </c>
      <c r="K218" s="2" t="s">
        <v>12</v>
      </c>
    </row>
    <row r="219" spans="1:11" x14ac:dyDescent="0.2">
      <c r="A219" s="2" t="s">
        <v>1985</v>
      </c>
      <c r="B219" s="2">
        <v>0.36541998999999997</v>
      </c>
      <c r="C219" s="2">
        <v>0.70125800999999999</v>
      </c>
      <c r="D219" s="2">
        <v>-0.82627119999999998</v>
      </c>
      <c r="E219" s="2">
        <v>-1.1023289000000001</v>
      </c>
      <c r="F219" s="2">
        <v>1787</v>
      </c>
      <c r="G219" s="2">
        <v>1</v>
      </c>
      <c r="H219" s="2" t="s">
        <v>324</v>
      </c>
      <c r="I219" s="2">
        <v>-0.43720769999999998</v>
      </c>
      <c r="J219" s="2" t="s">
        <v>0</v>
      </c>
      <c r="K219" s="2" t="s">
        <v>12</v>
      </c>
    </row>
    <row r="220" spans="1:11" x14ac:dyDescent="0.2">
      <c r="A220" s="2" t="s">
        <v>1986</v>
      </c>
      <c r="B220" s="2">
        <v>7.8770129999999994E-2</v>
      </c>
      <c r="C220" s="2">
        <v>0.29538798999999999</v>
      </c>
      <c r="D220" s="2">
        <v>0.85470084999999996</v>
      </c>
      <c r="E220" s="2">
        <v>1.34396311</v>
      </c>
      <c r="F220" s="2">
        <v>537</v>
      </c>
      <c r="G220" s="2">
        <v>3</v>
      </c>
      <c r="H220" s="2" t="s">
        <v>1987</v>
      </c>
      <c r="I220" s="2">
        <v>1.1036384299999999</v>
      </c>
      <c r="J220" s="2" t="s">
        <v>0</v>
      </c>
      <c r="K220" s="2" t="s">
        <v>12</v>
      </c>
    </row>
    <row r="221" spans="1:11" x14ac:dyDescent="0.2">
      <c r="A221" s="2" t="s">
        <v>1988</v>
      </c>
      <c r="B221" s="2">
        <v>0.11185944</v>
      </c>
      <c r="C221" s="2">
        <v>0.38720577</v>
      </c>
      <c r="D221" s="2">
        <v>0.82905983000000005</v>
      </c>
      <c r="E221" s="2">
        <v>1.3036442100000001</v>
      </c>
      <c r="F221" s="2">
        <v>763</v>
      </c>
      <c r="G221" s="2">
        <v>3</v>
      </c>
      <c r="H221" s="2" t="s">
        <v>2147</v>
      </c>
      <c r="I221" s="2">
        <v>0.95132735000000002</v>
      </c>
      <c r="J221" s="2" t="s">
        <v>0</v>
      </c>
      <c r="K221" s="2" t="s">
        <v>12</v>
      </c>
    </row>
    <row r="222" spans="1:11" x14ac:dyDescent="0.2">
      <c r="A222" s="2" t="s">
        <v>1990</v>
      </c>
      <c r="B222" s="2">
        <v>2.2062080000000001E-2</v>
      </c>
      <c r="C222" s="2">
        <v>0.16546563</v>
      </c>
      <c r="D222" s="2">
        <v>0.57417189000000002</v>
      </c>
      <c r="E222" s="2">
        <v>1.4657963899999999</v>
      </c>
      <c r="F222" s="2">
        <v>198</v>
      </c>
      <c r="G222" s="2">
        <v>33</v>
      </c>
      <c r="H222" s="2" t="s">
        <v>2148</v>
      </c>
      <c r="I222" s="2">
        <v>1.6563534600000001</v>
      </c>
      <c r="J222" s="2" t="s">
        <v>0</v>
      </c>
      <c r="K222" s="2" t="s">
        <v>12</v>
      </c>
    </row>
    <row r="223" spans="1:11" x14ac:dyDescent="0.2">
      <c r="A223" s="2" t="s">
        <v>1992</v>
      </c>
      <c r="B223" s="2">
        <v>0.43684820000000002</v>
      </c>
      <c r="C223" s="2">
        <v>0.71016281999999997</v>
      </c>
      <c r="D223" s="2">
        <v>0.53563830999999995</v>
      </c>
      <c r="E223" s="2">
        <v>1.0427344300000001</v>
      </c>
      <c r="F223" s="2">
        <v>3392</v>
      </c>
      <c r="G223" s="2">
        <v>8</v>
      </c>
      <c r="H223" s="2" t="s">
        <v>2149</v>
      </c>
      <c r="I223" s="2">
        <v>0.35966945</v>
      </c>
      <c r="J223" s="2" t="s">
        <v>0</v>
      </c>
      <c r="K223" s="2" t="s">
        <v>12</v>
      </c>
    </row>
    <row r="224" spans="1:11" x14ac:dyDescent="0.2">
      <c r="A224" s="2" t="s">
        <v>1994</v>
      </c>
      <c r="B224" s="2">
        <v>0.22120830999999999</v>
      </c>
      <c r="C224" s="2">
        <v>0.55302077000000005</v>
      </c>
      <c r="D224" s="2">
        <v>-0.71949320000000005</v>
      </c>
      <c r="E224" s="2">
        <v>-1.2426332</v>
      </c>
      <c r="F224" s="2">
        <v>702</v>
      </c>
      <c r="G224" s="2">
        <v>3</v>
      </c>
      <c r="H224" s="2" t="s">
        <v>282</v>
      </c>
      <c r="I224" s="2">
        <v>-0.65519859999999996</v>
      </c>
      <c r="J224" s="2" t="s">
        <v>0</v>
      </c>
      <c r="K224" s="2" t="s">
        <v>12</v>
      </c>
    </row>
    <row r="225" spans="1:11" x14ac:dyDescent="0.2">
      <c r="A225" s="2" t="s">
        <v>1996</v>
      </c>
      <c r="B225" s="2">
        <v>1.6913839999999999E-2</v>
      </c>
      <c r="C225" s="2">
        <v>0.16298239</v>
      </c>
      <c r="D225" s="2">
        <v>0.70391906999999998</v>
      </c>
      <c r="E225" s="2">
        <v>1.5201276399999999</v>
      </c>
      <c r="F225" s="2">
        <v>137</v>
      </c>
      <c r="G225" s="2">
        <v>13</v>
      </c>
      <c r="H225" s="2" t="s">
        <v>2150</v>
      </c>
      <c r="I225" s="2">
        <v>1.77175785</v>
      </c>
      <c r="J225" s="2" t="s">
        <v>0</v>
      </c>
      <c r="K225" s="2" t="s">
        <v>12</v>
      </c>
    </row>
    <row r="226" spans="1:11" x14ac:dyDescent="0.2">
      <c r="A226" s="2" t="s">
        <v>1998</v>
      </c>
      <c r="B226" s="2">
        <v>0.34932971000000002</v>
      </c>
      <c r="C226" s="2">
        <v>0.70125800999999999</v>
      </c>
      <c r="D226" s="2">
        <v>0.82627119000000004</v>
      </c>
      <c r="E226" s="2">
        <v>1.10837063</v>
      </c>
      <c r="F226" s="2">
        <v>1797</v>
      </c>
      <c r="G226" s="2">
        <v>1</v>
      </c>
      <c r="H226" s="2" t="s">
        <v>336</v>
      </c>
      <c r="I226" s="2">
        <v>0.45676447999999997</v>
      </c>
      <c r="J226" s="2" t="s">
        <v>0</v>
      </c>
      <c r="K226" s="2" t="s">
        <v>12</v>
      </c>
    </row>
    <row r="227" spans="1:11" x14ac:dyDescent="0.2">
      <c r="A227" s="2" t="s">
        <v>1922</v>
      </c>
      <c r="B227" s="2">
        <v>0.62533649999999996</v>
      </c>
      <c r="C227" s="2">
        <v>0.80925899999999995</v>
      </c>
      <c r="D227" s="2">
        <v>0.61023788999999995</v>
      </c>
      <c r="E227" s="2">
        <v>0.91000009999999998</v>
      </c>
      <c r="F227" s="2">
        <v>3948</v>
      </c>
      <c r="G227" s="2">
        <v>2</v>
      </c>
      <c r="H227" s="2" t="s">
        <v>2151</v>
      </c>
      <c r="I227" s="2">
        <v>0.20388622000000001</v>
      </c>
      <c r="J227" s="2" t="s">
        <v>0</v>
      </c>
      <c r="K227" s="2" t="s">
        <v>7</v>
      </c>
    </row>
    <row r="228" spans="1:11" x14ac:dyDescent="0.2">
      <c r="A228" s="2" t="s">
        <v>1923</v>
      </c>
      <c r="B228" s="2">
        <v>0.12561465999999999</v>
      </c>
      <c r="C228" s="2">
        <v>0.39478893999999998</v>
      </c>
      <c r="D228" s="2">
        <v>0.55695095999999999</v>
      </c>
      <c r="E228" s="2">
        <v>1.30402811</v>
      </c>
      <c r="F228" s="2">
        <v>1123</v>
      </c>
      <c r="G228" s="2">
        <v>18</v>
      </c>
      <c r="H228" s="2" t="s">
        <v>2152</v>
      </c>
      <c r="I228" s="2">
        <v>0.90095966000000005</v>
      </c>
      <c r="J228" s="2" t="s">
        <v>0</v>
      </c>
      <c r="K228" s="2" t="s">
        <v>7</v>
      </c>
    </row>
    <row r="229" spans="1:11" x14ac:dyDescent="0.2">
      <c r="A229" s="2" t="s">
        <v>1925</v>
      </c>
      <c r="B229" s="2">
        <v>0.32332785000000003</v>
      </c>
      <c r="C229" s="2">
        <v>0.62156241999999995</v>
      </c>
      <c r="D229" s="2">
        <v>0.65335688000000003</v>
      </c>
      <c r="E229" s="2">
        <v>1.1256410699999999</v>
      </c>
      <c r="F229" s="2">
        <v>2358</v>
      </c>
      <c r="G229" s="2">
        <v>4</v>
      </c>
      <c r="H229" s="2" t="s">
        <v>2153</v>
      </c>
      <c r="I229" s="2">
        <v>0.49035687999999999</v>
      </c>
      <c r="J229" s="2" t="s">
        <v>0</v>
      </c>
      <c r="K229" s="2" t="s">
        <v>7</v>
      </c>
    </row>
    <row r="230" spans="1:11" x14ac:dyDescent="0.2">
      <c r="A230" s="2" t="s">
        <v>1927</v>
      </c>
      <c r="B230" s="2">
        <v>0.21931908</v>
      </c>
      <c r="C230" s="2">
        <v>0.50789682000000003</v>
      </c>
      <c r="D230" s="2">
        <v>0.80782918000000004</v>
      </c>
      <c r="E230" s="2">
        <v>1.20465256</v>
      </c>
      <c r="F230" s="2">
        <v>1384</v>
      </c>
      <c r="G230" s="2">
        <v>2</v>
      </c>
      <c r="H230" s="2" t="s">
        <v>2031</v>
      </c>
      <c r="I230" s="2">
        <v>0.65892357999999995</v>
      </c>
      <c r="J230" s="2" t="s">
        <v>0</v>
      </c>
      <c r="K230" s="2" t="s">
        <v>7</v>
      </c>
    </row>
    <row r="231" spans="1:11" x14ac:dyDescent="0.2">
      <c r="A231" s="2" t="s">
        <v>1929</v>
      </c>
      <c r="B231" s="2">
        <v>0.81722819000000002</v>
      </c>
      <c r="C231" s="2">
        <v>0.88962693000000004</v>
      </c>
      <c r="D231" s="2">
        <v>0.37363011000000002</v>
      </c>
      <c r="E231" s="2">
        <v>0.74593149999999997</v>
      </c>
      <c r="F231" s="2">
        <v>6621</v>
      </c>
      <c r="G231" s="2">
        <v>8</v>
      </c>
      <c r="H231" s="2" t="s">
        <v>2154</v>
      </c>
      <c r="I231" s="2">
        <v>8.7656659999999997E-2</v>
      </c>
      <c r="J231" s="2" t="s">
        <v>0</v>
      </c>
      <c r="K231" s="2" t="s">
        <v>7</v>
      </c>
    </row>
    <row r="232" spans="1:11" x14ac:dyDescent="0.2">
      <c r="A232" s="2" t="s">
        <v>1931</v>
      </c>
      <c r="B232" s="2">
        <v>0.18223548000000001</v>
      </c>
      <c r="C232" s="2">
        <v>0.50789682000000003</v>
      </c>
      <c r="D232" s="2">
        <v>0.55683645999999998</v>
      </c>
      <c r="E232" s="2">
        <v>1.2478322799999999</v>
      </c>
      <c r="F232" s="2">
        <v>1587</v>
      </c>
      <c r="G232" s="2">
        <v>14</v>
      </c>
      <c r="H232" s="2" t="s">
        <v>2155</v>
      </c>
      <c r="I232" s="2">
        <v>0.73936705999999996</v>
      </c>
      <c r="J232" s="2" t="s">
        <v>0</v>
      </c>
      <c r="K232" s="2" t="s">
        <v>7</v>
      </c>
    </row>
    <row r="233" spans="1:11" x14ac:dyDescent="0.2">
      <c r="A233" s="2" t="s">
        <v>1933</v>
      </c>
      <c r="B233" s="2">
        <v>0.86444971999999998</v>
      </c>
      <c r="C233" s="2">
        <v>0.90561400000000003</v>
      </c>
      <c r="D233" s="2">
        <v>0.49110320000000002</v>
      </c>
      <c r="E233" s="2">
        <v>0.73234385000000002</v>
      </c>
      <c r="F233" s="2">
        <v>5458</v>
      </c>
      <c r="G233" s="2">
        <v>2</v>
      </c>
      <c r="H233" s="2" t="s">
        <v>1934</v>
      </c>
      <c r="I233" s="2">
        <v>6.3260259999999999E-2</v>
      </c>
      <c r="J233" s="2" t="s">
        <v>0</v>
      </c>
      <c r="K233" s="2" t="s">
        <v>7</v>
      </c>
    </row>
    <row r="234" spans="1:11" x14ac:dyDescent="0.2">
      <c r="A234" s="2" t="s">
        <v>1935</v>
      </c>
      <c r="B234" s="2">
        <v>0.26025488000000002</v>
      </c>
      <c r="C234" s="2">
        <v>0.57256072999999996</v>
      </c>
      <c r="D234" s="2">
        <v>0.86879432999999995</v>
      </c>
      <c r="E234" s="2">
        <v>1.16506781</v>
      </c>
      <c r="F234" s="2">
        <v>1306</v>
      </c>
      <c r="G234" s="2">
        <v>1</v>
      </c>
      <c r="H234" s="2" t="s">
        <v>58</v>
      </c>
      <c r="I234" s="2">
        <v>0.58460111999999997</v>
      </c>
      <c r="J234" s="2" t="s">
        <v>0</v>
      </c>
      <c r="K234" s="2" t="s">
        <v>7</v>
      </c>
    </row>
    <row r="235" spans="1:11" x14ac:dyDescent="0.2">
      <c r="A235" s="2" t="s">
        <v>1936</v>
      </c>
      <c r="B235" s="2">
        <v>3.5488110000000003E-2</v>
      </c>
      <c r="C235" s="2">
        <v>0.22306813</v>
      </c>
      <c r="D235" s="2">
        <v>0.70355968999999996</v>
      </c>
      <c r="E235" s="2">
        <v>1.47386521</v>
      </c>
      <c r="F235" s="2">
        <v>296</v>
      </c>
      <c r="G235" s="2">
        <v>10</v>
      </c>
      <c r="H235" s="2" t="s">
        <v>2156</v>
      </c>
      <c r="I235" s="2">
        <v>1.4499171200000001</v>
      </c>
      <c r="J235" s="2" t="s">
        <v>0</v>
      </c>
      <c r="K235" s="2" t="s">
        <v>7</v>
      </c>
    </row>
    <row r="236" spans="1:11" x14ac:dyDescent="0.2">
      <c r="A236" s="2" t="s">
        <v>2041</v>
      </c>
      <c r="B236" s="2">
        <v>0.20279441000000001</v>
      </c>
      <c r="C236" s="2">
        <v>0.50789682000000003</v>
      </c>
      <c r="D236" s="2">
        <v>-0.90070919999999999</v>
      </c>
      <c r="E236" s="2">
        <v>-1.2075412999999999</v>
      </c>
      <c r="F236" s="2">
        <v>1015</v>
      </c>
      <c r="G236" s="2">
        <v>1</v>
      </c>
      <c r="H236" s="2" t="s">
        <v>665</v>
      </c>
      <c r="I236" s="2">
        <v>-0.692944</v>
      </c>
      <c r="J236" s="2" t="s">
        <v>0</v>
      </c>
      <c r="K236" s="2" t="s">
        <v>7</v>
      </c>
    </row>
    <row r="237" spans="1:11" x14ac:dyDescent="0.2">
      <c r="A237" s="2" t="s">
        <v>1938</v>
      </c>
      <c r="B237" s="2">
        <v>1.823843E-2</v>
      </c>
      <c r="C237" s="2">
        <v>0.16027738999999999</v>
      </c>
      <c r="D237" s="2">
        <v>-0.75228399999999995</v>
      </c>
      <c r="E237" s="2">
        <v>-1.7565464</v>
      </c>
      <c r="F237" s="2">
        <v>40</v>
      </c>
      <c r="G237" s="2">
        <v>6</v>
      </c>
      <c r="H237" s="2" t="s">
        <v>2157</v>
      </c>
      <c r="I237" s="2">
        <v>-1.7390125000000001</v>
      </c>
      <c r="J237" s="2" t="s">
        <v>0</v>
      </c>
      <c r="K237" s="2" t="s">
        <v>7</v>
      </c>
    </row>
    <row r="238" spans="1:11" x14ac:dyDescent="0.2">
      <c r="A238" s="2" t="s">
        <v>1940</v>
      </c>
      <c r="B238" s="2">
        <v>2.1856009999999999E-2</v>
      </c>
      <c r="C238" s="2">
        <v>0.16027738999999999</v>
      </c>
      <c r="D238" s="2">
        <v>0.69534596000000004</v>
      </c>
      <c r="E238" s="2">
        <v>1.5146320499999999</v>
      </c>
      <c r="F238" s="2">
        <v>186</v>
      </c>
      <c r="G238" s="2">
        <v>12</v>
      </c>
      <c r="H238" s="2" t="s">
        <v>2158</v>
      </c>
      <c r="I238" s="2">
        <v>1.66042917</v>
      </c>
      <c r="J238" s="2" t="s">
        <v>0</v>
      </c>
      <c r="K238" s="2" t="s">
        <v>7</v>
      </c>
    </row>
    <row r="239" spans="1:11" x14ac:dyDescent="0.2">
      <c r="A239" s="2" t="s">
        <v>1942</v>
      </c>
      <c r="B239" s="2">
        <v>0.10926366</v>
      </c>
      <c r="C239" s="2">
        <v>0.39478893999999998</v>
      </c>
      <c r="D239" s="2">
        <v>0.87385363000000005</v>
      </c>
      <c r="E239" s="2">
        <v>1.3031096600000001</v>
      </c>
      <c r="F239" s="2">
        <v>689</v>
      </c>
      <c r="G239" s="2">
        <v>2</v>
      </c>
      <c r="H239" s="2" t="s">
        <v>2159</v>
      </c>
      <c r="I239" s="2">
        <v>0.96152426000000002</v>
      </c>
      <c r="J239" s="2" t="s">
        <v>0</v>
      </c>
      <c r="K239" s="2" t="s">
        <v>7</v>
      </c>
    </row>
    <row r="240" spans="1:11" x14ac:dyDescent="0.2">
      <c r="A240" s="2" t="s">
        <v>1944</v>
      </c>
      <c r="B240" s="2">
        <v>0.49572112000000002</v>
      </c>
      <c r="C240" s="2">
        <v>0.75212858999999999</v>
      </c>
      <c r="D240" s="2">
        <v>0.51608343999999995</v>
      </c>
      <c r="E240" s="2">
        <v>1.0027671</v>
      </c>
      <c r="F240" s="2">
        <v>3938</v>
      </c>
      <c r="G240" s="2">
        <v>7</v>
      </c>
      <c r="H240" s="2" t="s">
        <v>2160</v>
      </c>
      <c r="I240" s="2">
        <v>0.30476258000000001</v>
      </c>
      <c r="J240" s="2" t="s">
        <v>0</v>
      </c>
      <c r="K240" s="2" t="s">
        <v>7</v>
      </c>
    </row>
    <row r="241" spans="1:11" x14ac:dyDescent="0.2">
      <c r="A241" s="2" t="s">
        <v>1946</v>
      </c>
      <c r="B241" s="2">
        <v>0.95120614000000003</v>
      </c>
      <c r="C241" s="2">
        <v>0.95120614000000003</v>
      </c>
      <c r="D241" s="2">
        <v>0.34705541000000001</v>
      </c>
      <c r="E241" s="2">
        <v>0.59792716999999995</v>
      </c>
      <c r="F241" s="2">
        <v>6939</v>
      </c>
      <c r="G241" s="2">
        <v>4</v>
      </c>
      <c r="H241" s="2" t="s">
        <v>2161</v>
      </c>
      <c r="I241" s="2">
        <v>2.1725350000000001E-2</v>
      </c>
      <c r="J241" s="2" t="s">
        <v>0</v>
      </c>
      <c r="K241" s="2" t="s">
        <v>7</v>
      </c>
    </row>
    <row r="242" spans="1:11" x14ac:dyDescent="0.2">
      <c r="A242" s="2" t="s">
        <v>1948</v>
      </c>
      <c r="B242" s="2">
        <v>0.61680858999999999</v>
      </c>
      <c r="C242" s="2">
        <v>0.80925899999999995</v>
      </c>
      <c r="D242" s="2">
        <v>0.45493854</v>
      </c>
      <c r="E242" s="2">
        <v>0.90825920000000004</v>
      </c>
      <c r="F242" s="2">
        <v>4997</v>
      </c>
      <c r="G242" s="2">
        <v>8</v>
      </c>
      <c r="H242" s="2" t="s">
        <v>2162</v>
      </c>
      <c r="I242" s="2">
        <v>0.20984959</v>
      </c>
      <c r="J242" s="2" t="s">
        <v>0</v>
      </c>
      <c r="K242" s="2" t="s">
        <v>7</v>
      </c>
    </row>
    <row r="243" spans="1:11" x14ac:dyDescent="0.2">
      <c r="A243" s="2" t="s">
        <v>1950</v>
      </c>
      <c r="B243" s="2">
        <v>0.69723183</v>
      </c>
      <c r="C243" s="2">
        <v>0.81333984000000004</v>
      </c>
      <c r="D243" s="2">
        <v>0.52500000000000002</v>
      </c>
      <c r="E243" s="2">
        <v>0.84967629</v>
      </c>
      <c r="F243" s="2">
        <v>4835</v>
      </c>
      <c r="G243" s="2">
        <v>3</v>
      </c>
      <c r="H243" s="2" t="s">
        <v>2163</v>
      </c>
      <c r="I243" s="2">
        <v>0.15662279000000001</v>
      </c>
      <c r="J243" s="2" t="s">
        <v>0</v>
      </c>
      <c r="K243" s="2" t="s">
        <v>7</v>
      </c>
    </row>
    <row r="244" spans="1:11" x14ac:dyDescent="0.2">
      <c r="A244" s="2" t="s">
        <v>2050</v>
      </c>
      <c r="B244" s="2">
        <v>0.65149701000000004</v>
      </c>
      <c r="C244" s="2">
        <v>0.81333984000000004</v>
      </c>
      <c r="D244" s="2">
        <v>-0.67375890000000005</v>
      </c>
      <c r="E244" s="2">
        <v>-0.9032789</v>
      </c>
      <c r="F244" s="2">
        <v>3263</v>
      </c>
      <c r="G244" s="2">
        <v>1</v>
      </c>
      <c r="H244" s="2" t="s">
        <v>566</v>
      </c>
      <c r="I244" s="2">
        <v>-0.18608759999999999</v>
      </c>
      <c r="J244" s="2" t="s">
        <v>0</v>
      </c>
      <c r="K244" s="2" t="s">
        <v>7</v>
      </c>
    </row>
    <row r="245" spans="1:11" x14ac:dyDescent="0.2">
      <c r="A245" s="2" t="s">
        <v>1951</v>
      </c>
      <c r="B245" s="2">
        <v>0.33073851999999998</v>
      </c>
      <c r="C245" s="2">
        <v>0.62156241999999995</v>
      </c>
      <c r="D245" s="2">
        <v>-0.83687940000000005</v>
      </c>
      <c r="E245" s="2">
        <v>-1.1219675</v>
      </c>
      <c r="F245" s="2">
        <v>1656</v>
      </c>
      <c r="G245" s="2">
        <v>1</v>
      </c>
      <c r="H245" s="2" t="s">
        <v>194</v>
      </c>
      <c r="I245" s="2">
        <v>-0.48051519999999998</v>
      </c>
      <c r="J245" s="2" t="s">
        <v>0</v>
      </c>
      <c r="K245" s="2" t="s">
        <v>7</v>
      </c>
    </row>
    <row r="246" spans="1:11" x14ac:dyDescent="0.2">
      <c r="A246" s="2" t="s">
        <v>1952</v>
      </c>
      <c r="B246" s="2">
        <v>0.44210997000000002</v>
      </c>
      <c r="C246" s="2">
        <v>0.72047550000000005</v>
      </c>
      <c r="D246" s="2">
        <v>0.44429920000000001</v>
      </c>
      <c r="E246" s="2">
        <v>1.0402686800000001</v>
      </c>
      <c r="F246" s="2">
        <v>3955</v>
      </c>
      <c r="G246" s="2">
        <v>18</v>
      </c>
      <c r="H246" s="2" t="s">
        <v>2164</v>
      </c>
      <c r="I246" s="2">
        <v>0.35446969</v>
      </c>
      <c r="J246" s="2" t="s">
        <v>0</v>
      </c>
      <c r="K246" s="2" t="s">
        <v>7</v>
      </c>
    </row>
    <row r="247" spans="1:11" x14ac:dyDescent="0.2">
      <c r="A247" s="2" t="s">
        <v>1954</v>
      </c>
      <c r="B247" s="2">
        <v>0.41652960999999999</v>
      </c>
      <c r="C247" s="2">
        <v>0.72047550000000005</v>
      </c>
      <c r="D247" s="2">
        <v>0.61371337999999998</v>
      </c>
      <c r="E247" s="2">
        <v>1.0573409499999999</v>
      </c>
      <c r="F247" s="2">
        <v>3038</v>
      </c>
      <c r="G247" s="2">
        <v>4</v>
      </c>
      <c r="H247" s="2" t="s">
        <v>2136</v>
      </c>
      <c r="I247" s="2">
        <v>0.38035413000000001</v>
      </c>
      <c r="J247" s="2" t="s">
        <v>0</v>
      </c>
      <c r="K247" s="2" t="s">
        <v>7</v>
      </c>
    </row>
    <row r="248" spans="1:11" x14ac:dyDescent="0.2">
      <c r="A248" s="2" t="s">
        <v>1956</v>
      </c>
      <c r="B248" s="2">
        <v>0.89388696999999995</v>
      </c>
      <c r="C248" s="2">
        <v>0.91467503999999999</v>
      </c>
      <c r="D248" s="2">
        <v>0.42497696000000001</v>
      </c>
      <c r="E248" s="2">
        <v>0.68779590999999995</v>
      </c>
      <c r="F248" s="2">
        <v>6199</v>
      </c>
      <c r="G248" s="2">
        <v>3</v>
      </c>
      <c r="H248" s="2" t="s">
        <v>2165</v>
      </c>
      <c r="I248" s="2">
        <v>4.8717389999999999E-2</v>
      </c>
      <c r="J248" s="2" t="s">
        <v>0</v>
      </c>
      <c r="K248" s="2" t="s">
        <v>7</v>
      </c>
    </row>
    <row r="249" spans="1:11" x14ac:dyDescent="0.2">
      <c r="A249" s="2" t="s">
        <v>1958</v>
      </c>
      <c r="B249" s="2">
        <v>0.19345203</v>
      </c>
      <c r="C249" s="2">
        <v>0.50789682000000003</v>
      </c>
      <c r="D249" s="2">
        <v>0.59101881999999994</v>
      </c>
      <c r="E249" s="2">
        <v>1.23810686</v>
      </c>
      <c r="F249" s="2">
        <v>1618</v>
      </c>
      <c r="G249" s="2">
        <v>10</v>
      </c>
      <c r="H249" s="2" t="s">
        <v>2166</v>
      </c>
      <c r="I249" s="2">
        <v>0.71342671999999996</v>
      </c>
      <c r="J249" s="2" t="s">
        <v>0</v>
      </c>
      <c r="K249" s="2" t="s">
        <v>7</v>
      </c>
    </row>
    <row r="250" spans="1:11" x14ac:dyDescent="0.2">
      <c r="A250" s="2" t="s">
        <v>1960</v>
      </c>
      <c r="B250" s="2">
        <v>5.9912319999999998E-2</v>
      </c>
      <c r="C250" s="2">
        <v>0.32951777999999998</v>
      </c>
      <c r="D250" s="2">
        <v>0.69382495</v>
      </c>
      <c r="E250" s="2">
        <v>1.4192711499999999</v>
      </c>
      <c r="F250" s="2">
        <v>491</v>
      </c>
      <c r="G250" s="2">
        <v>9</v>
      </c>
      <c r="H250" s="2" t="s">
        <v>2167</v>
      </c>
      <c r="I250" s="2">
        <v>1.22248384</v>
      </c>
      <c r="J250" s="2" t="s">
        <v>0</v>
      </c>
      <c r="K250" s="2" t="s">
        <v>7</v>
      </c>
    </row>
    <row r="251" spans="1:11" x14ac:dyDescent="0.2">
      <c r="A251" s="2" t="s">
        <v>1962</v>
      </c>
      <c r="B251" s="2">
        <v>8.5571229999999998E-2</v>
      </c>
      <c r="C251" s="2">
        <v>0.34228492999999999</v>
      </c>
      <c r="D251" s="2">
        <v>0.60115967999999997</v>
      </c>
      <c r="E251" s="2">
        <v>1.36417509</v>
      </c>
      <c r="F251" s="2">
        <v>751</v>
      </c>
      <c r="G251" s="2">
        <v>15</v>
      </c>
      <c r="H251" s="2" t="s">
        <v>2168</v>
      </c>
      <c r="I251" s="2">
        <v>1.06767221</v>
      </c>
      <c r="J251" s="2" t="s">
        <v>0</v>
      </c>
      <c r="K251" s="2" t="s">
        <v>7</v>
      </c>
    </row>
    <row r="252" spans="1:11" x14ac:dyDescent="0.2">
      <c r="A252" s="2" t="s">
        <v>1965</v>
      </c>
      <c r="B252" s="2">
        <v>8.4063460000000007E-2</v>
      </c>
      <c r="C252" s="2">
        <v>0.34228492999999999</v>
      </c>
      <c r="D252" s="2">
        <v>0.64395226999999999</v>
      </c>
      <c r="E252" s="2">
        <v>1.3766963000000001</v>
      </c>
      <c r="F252" s="2">
        <v>709</v>
      </c>
      <c r="G252" s="2">
        <v>11</v>
      </c>
      <c r="H252" s="2" t="s">
        <v>2169</v>
      </c>
      <c r="I252" s="2">
        <v>1.0753927299999999</v>
      </c>
      <c r="J252" s="2" t="s">
        <v>0</v>
      </c>
      <c r="K252" s="2" t="s">
        <v>7</v>
      </c>
    </row>
    <row r="253" spans="1:11" x14ac:dyDescent="0.2">
      <c r="A253" s="2" t="s">
        <v>1967</v>
      </c>
      <c r="B253" s="2">
        <v>1.7146359999999999E-2</v>
      </c>
      <c r="C253" s="2">
        <v>0.16027738999999999</v>
      </c>
      <c r="D253" s="2">
        <v>-0.61311749999999998</v>
      </c>
      <c r="E253" s="2">
        <v>-1.7258595999999999</v>
      </c>
      <c r="F253" s="2">
        <v>27</v>
      </c>
      <c r="G253" s="2">
        <v>10</v>
      </c>
      <c r="H253" s="2" t="s">
        <v>2170</v>
      </c>
      <c r="I253" s="2">
        <v>-1.7658282000000001</v>
      </c>
      <c r="J253" s="2" t="s">
        <v>0</v>
      </c>
      <c r="K253" s="2" t="s">
        <v>7</v>
      </c>
    </row>
    <row r="254" spans="1:11" x14ac:dyDescent="0.2">
      <c r="A254" s="2" t="s">
        <v>1969</v>
      </c>
      <c r="B254" s="2">
        <v>0.55004871</v>
      </c>
      <c r="C254" s="2">
        <v>0.80673810999999995</v>
      </c>
      <c r="D254" s="2">
        <v>0.47191834999999999</v>
      </c>
      <c r="E254" s="2">
        <v>0.96534450000000005</v>
      </c>
      <c r="F254" s="2">
        <v>4516</v>
      </c>
      <c r="G254" s="2">
        <v>9</v>
      </c>
      <c r="H254" s="2" t="s">
        <v>2171</v>
      </c>
      <c r="I254" s="2">
        <v>0.25959884999999999</v>
      </c>
      <c r="J254" s="2" t="s">
        <v>0</v>
      </c>
      <c r="K254" s="2" t="s">
        <v>7</v>
      </c>
    </row>
    <row r="255" spans="1:11" x14ac:dyDescent="0.2">
      <c r="A255" s="2" t="s">
        <v>1971</v>
      </c>
      <c r="B255" s="2">
        <v>0.61800182000000004</v>
      </c>
      <c r="C255" s="2">
        <v>0.80925899999999995</v>
      </c>
      <c r="D255" s="2">
        <v>0.40264569</v>
      </c>
      <c r="E255" s="2">
        <v>0.91369937000000001</v>
      </c>
      <c r="F255" s="2">
        <v>5430</v>
      </c>
      <c r="G255" s="2">
        <v>15</v>
      </c>
      <c r="H255" s="2" t="s">
        <v>2172</v>
      </c>
      <c r="I255" s="2">
        <v>0.20901025000000001</v>
      </c>
      <c r="J255" s="2" t="s">
        <v>0</v>
      </c>
      <c r="K255" s="2" t="s">
        <v>7</v>
      </c>
    </row>
    <row r="256" spans="1:11" x14ac:dyDescent="0.2">
      <c r="A256" s="2" t="s">
        <v>1973</v>
      </c>
      <c r="B256" s="2">
        <v>0.60031670999999998</v>
      </c>
      <c r="C256" s="2">
        <v>0.80925899999999995</v>
      </c>
      <c r="D256" s="2">
        <v>0.62277579999999999</v>
      </c>
      <c r="E256" s="2">
        <v>0.92869690999999999</v>
      </c>
      <c r="F256" s="2">
        <v>3790</v>
      </c>
      <c r="G256" s="2">
        <v>2</v>
      </c>
      <c r="H256" s="2" t="s">
        <v>2143</v>
      </c>
      <c r="I256" s="2">
        <v>0.22161956999999999</v>
      </c>
      <c r="J256" s="2" t="s">
        <v>0</v>
      </c>
      <c r="K256" s="2" t="s">
        <v>7</v>
      </c>
    </row>
    <row r="257" spans="1:11" x14ac:dyDescent="0.2">
      <c r="A257" s="2" t="s">
        <v>1974</v>
      </c>
      <c r="B257" s="2">
        <v>0.21734532000000001</v>
      </c>
      <c r="C257" s="2">
        <v>0.50789682000000003</v>
      </c>
      <c r="D257" s="2">
        <v>0.67845401000000005</v>
      </c>
      <c r="E257" s="2">
        <v>1.2260814200000001</v>
      </c>
      <c r="F257" s="2">
        <v>1643</v>
      </c>
      <c r="G257" s="2">
        <v>5</v>
      </c>
      <c r="H257" s="2" t="s">
        <v>2173</v>
      </c>
      <c r="I257" s="2">
        <v>0.66284971000000004</v>
      </c>
      <c r="J257" s="2" t="s">
        <v>0</v>
      </c>
      <c r="K257" s="2" t="s">
        <v>7</v>
      </c>
    </row>
    <row r="258" spans="1:11" x14ac:dyDescent="0.2">
      <c r="A258" s="2" t="s">
        <v>1976</v>
      </c>
      <c r="B258" s="2">
        <v>0.82897054999999997</v>
      </c>
      <c r="C258" s="2">
        <v>0.88962693000000004</v>
      </c>
      <c r="D258" s="2">
        <v>0.37681158999999997</v>
      </c>
      <c r="E258" s="2">
        <v>0.73215732</v>
      </c>
      <c r="F258" s="2">
        <v>6586</v>
      </c>
      <c r="G258" s="2">
        <v>7</v>
      </c>
      <c r="H258" s="2" t="s">
        <v>2174</v>
      </c>
      <c r="I258" s="2">
        <v>8.1460900000000003E-2</v>
      </c>
      <c r="J258" s="2" t="s">
        <v>0</v>
      </c>
      <c r="K258" s="2" t="s">
        <v>7</v>
      </c>
    </row>
    <row r="259" spans="1:11" x14ac:dyDescent="0.2">
      <c r="A259" s="2" t="s">
        <v>1978</v>
      </c>
      <c r="B259" s="2">
        <v>5.6824800000000002E-3</v>
      </c>
      <c r="C259" s="2">
        <v>0.11418685000000001</v>
      </c>
      <c r="D259" s="2">
        <v>0.73351811</v>
      </c>
      <c r="E259" s="2">
        <v>1.62053673</v>
      </c>
      <c r="F259" s="2">
        <v>48</v>
      </c>
      <c r="G259" s="2">
        <v>13</v>
      </c>
      <c r="H259" s="2" t="s">
        <v>2175</v>
      </c>
      <c r="I259" s="2">
        <v>2.2454623100000002</v>
      </c>
      <c r="J259" s="2" t="s">
        <v>0</v>
      </c>
      <c r="K259" s="2" t="s">
        <v>7</v>
      </c>
    </row>
    <row r="260" spans="1:11" x14ac:dyDescent="0.2">
      <c r="A260" s="2" t="s">
        <v>1980</v>
      </c>
      <c r="B260" s="2">
        <v>0.68199920000000003</v>
      </c>
      <c r="C260" s="2">
        <v>0.81333984000000004</v>
      </c>
      <c r="D260" s="2">
        <v>0.65602837000000003</v>
      </c>
      <c r="E260" s="2">
        <v>0.87974507999999996</v>
      </c>
      <c r="F260" s="2">
        <v>3424</v>
      </c>
      <c r="G260" s="2">
        <v>1</v>
      </c>
      <c r="H260" s="2" t="s">
        <v>216</v>
      </c>
      <c r="I260" s="2">
        <v>0.16621612999999999</v>
      </c>
      <c r="J260" s="2" t="s">
        <v>0</v>
      </c>
      <c r="K260" s="2" t="s">
        <v>7</v>
      </c>
    </row>
    <row r="261" spans="1:11" x14ac:dyDescent="0.2">
      <c r="A261" s="2" t="s">
        <v>1981</v>
      </c>
      <c r="B261" s="2">
        <v>0.33903404999999998</v>
      </c>
      <c r="C261" s="2">
        <v>0.62156241999999995</v>
      </c>
      <c r="D261" s="2">
        <v>0.74555634999999998</v>
      </c>
      <c r="E261" s="2">
        <v>1.1117899499999999</v>
      </c>
      <c r="F261" s="2">
        <v>2140</v>
      </c>
      <c r="G261" s="2">
        <v>2</v>
      </c>
      <c r="H261" s="2" t="s">
        <v>76</v>
      </c>
      <c r="I261" s="2">
        <v>0.46975668999999998</v>
      </c>
      <c r="J261" s="2" t="s">
        <v>0</v>
      </c>
      <c r="K261" s="2" t="s">
        <v>7</v>
      </c>
    </row>
    <row r="262" spans="1:11" x14ac:dyDescent="0.2">
      <c r="A262" s="2" t="s">
        <v>1983</v>
      </c>
      <c r="B262" s="2">
        <v>0.72091486000000005</v>
      </c>
      <c r="C262" s="2">
        <v>0.81333984000000004</v>
      </c>
      <c r="D262" s="2">
        <v>0.45824239999999999</v>
      </c>
      <c r="E262" s="2">
        <v>0.82812169999999996</v>
      </c>
      <c r="F262" s="2">
        <v>5452</v>
      </c>
      <c r="G262" s="2">
        <v>5</v>
      </c>
      <c r="H262" s="2" t="s">
        <v>2176</v>
      </c>
      <c r="I262" s="2">
        <v>0.14211602000000001</v>
      </c>
      <c r="J262" s="2" t="s">
        <v>0</v>
      </c>
      <c r="K262" s="2" t="s">
        <v>7</v>
      </c>
    </row>
    <row r="263" spans="1:11" x14ac:dyDescent="0.2">
      <c r="A263" s="2" t="s">
        <v>1985</v>
      </c>
      <c r="B263" s="2">
        <v>0.33333332999999998</v>
      </c>
      <c r="C263" s="2">
        <v>0.62156241999999995</v>
      </c>
      <c r="D263" s="2">
        <v>0.74923673999999996</v>
      </c>
      <c r="E263" s="2">
        <v>1.1172782299999999</v>
      </c>
      <c r="F263" s="2">
        <v>2104</v>
      </c>
      <c r="G263" s="2">
        <v>2</v>
      </c>
      <c r="H263" s="2" t="s">
        <v>2177</v>
      </c>
      <c r="I263" s="2">
        <v>0.47712125</v>
      </c>
      <c r="J263" s="2" t="s">
        <v>0</v>
      </c>
      <c r="K263" s="2" t="s">
        <v>7</v>
      </c>
    </row>
    <row r="264" spans="1:11" x14ac:dyDescent="0.2">
      <c r="A264" s="2" t="s">
        <v>1986</v>
      </c>
      <c r="B264" s="2">
        <v>7.7854700000000001E-3</v>
      </c>
      <c r="C264" s="2">
        <v>0.11418685000000001</v>
      </c>
      <c r="D264" s="2">
        <v>0.93571428999999995</v>
      </c>
      <c r="E264" s="2">
        <v>1.51438904</v>
      </c>
      <c r="F264" s="2">
        <v>53</v>
      </c>
      <c r="G264" s="2">
        <v>3</v>
      </c>
      <c r="H264" s="2" t="s">
        <v>2178</v>
      </c>
      <c r="I264" s="2">
        <v>2.1087153199999999</v>
      </c>
      <c r="J264" s="2" t="s">
        <v>0</v>
      </c>
      <c r="K264" s="2" t="s">
        <v>7</v>
      </c>
    </row>
    <row r="265" spans="1:11" x14ac:dyDescent="0.2">
      <c r="A265" s="2" t="s">
        <v>1988</v>
      </c>
      <c r="B265" s="2">
        <v>0.48703750000000001</v>
      </c>
      <c r="C265" s="2">
        <v>0.75212858999999999</v>
      </c>
      <c r="D265" s="2">
        <v>0.51905906000000002</v>
      </c>
      <c r="E265" s="2">
        <v>1.0085488199999999</v>
      </c>
      <c r="F265" s="2">
        <v>3869</v>
      </c>
      <c r="G265" s="2">
        <v>7</v>
      </c>
      <c r="H265" s="2" t="s">
        <v>2069</v>
      </c>
      <c r="I265" s="2">
        <v>0.31243759999999998</v>
      </c>
      <c r="J265" s="2" t="s">
        <v>0</v>
      </c>
      <c r="K265" s="2" t="s">
        <v>7</v>
      </c>
    </row>
    <row r="266" spans="1:11" x14ac:dyDescent="0.2">
      <c r="A266" s="2" t="s">
        <v>1990</v>
      </c>
      <c r="B266" s="2">
        <v>0.12417465</v>
      </c>
      <c r="C266" s="2">
        <v>0.39478893999999998</v>
      </c>
      <c r="D266" s="2">
        <v>0.50965417999999996</v>
      </c>
      <c r="E266" s="2">
        <v>1.2834794</v>
      </c>
      <c r="F266" s="2">
        <v>1165</v>
      </c>
      <c r="G266" s="2">
        <v>29</v>
      </c>
      <c r="H266" s="2" t="s">
        <v>2179</v>
      </c>
      <c r="I266" s="2">
        <v>0.90596703999999995</v>
      </c>
      <c r="J266" s="2" t="s">
        <v>0</v>
      </c>
      <c r="K266" s="2" t="s">
        <v>7</v>
      </c>
    </row>
    <row r="267" spans="1:11" x14ac:dyDescent="0.2">
      <c r="A267" s="2" t="s">
        <v>1992</v>
      </c>
      <c r="B267" s="2">
        <v>0.71800567999999998</v>
      </c>
      <c r="C267" s="2">
        <v>0.81333984000000004</v>
      </c>
      <c r="D267" s="2">
        <v>0.41619627999999997</v>
      </c>
      <c r="E267" s="2">
        <v>0.83091245999999996</v>
      </c>
      <c r="F267" s="2">
        <v>5817</v>
      </c>
      <c r="G267" s="2">
        <v>8</v>
      </c>
      <c r="H267" s="2" t="s">
        <v>2180</v>
      </c>
      <c r="I267" s="2">
        <v>0.14387211999999999</v>
      </c>
      <c r="J267" s="2" t="s">
        <v>0</v>
      </c>
      <c r="K267" s="2" t="s">
        <v>7</v>
      </c>
    </row>
    <row r="268" spans="1:11" x14ac:dyDescent="0.2">
      <c r="A268" s="2" t="s">
        <v>1994</v>
      </c>
      <c r="B268" s="2">
        <v>6.8505339999999998E-2</v>
      </c>
      <c r="C268" s="2">
        <v>0.33491499000000002</v>
      </c>
      <c r="D268" s="2">
        <v>-0.6452987</v>
      </c>
      <c r="E268" s="2">
        <v>-1.5067409</v>
      </c>
      <c r="F268" s="2">
        <v>153</v>
      </c>
      <c r="G268" s="2">
        <v>6</v>
      </c>
      <c r="H268" s="2" t="s">
        <v>282</v>
      </c>
      <c r="I268" s="2">
        <v>-1.1642756000000001</v>
      </c>
      <c r="J268" s="2" t="s">
        <v>0</v>
      </c>
      <c r="K268" s="2" t="s">
        <v>7</v>
      </c>
    </row>
    <row r="269" spans="1:11" x14ac:dyDescent="0.2">
      <c r="A269" s="2" t="s">
        <v>1996</v>
      </c>
      <c r="B269" s="2">
        <v>1.14758E-3</v>
      </c>
      <c r="C269" s="2">
        <v>5.0493459999999997E-2</v>
      </c>
      <c r="D269" s="2">
        <v>0.76633087</v>
      </c>
      <c r="E269" s="2">
        <v>1.7172948699999999</v>
      </c>
      <c r="F269" s="2">
        <v>9</v>
      </c>
      <c r="G269" s="2">
        <v>14</v>
      </c>
      <c r="H269" s="2" t="s">
        <v>2181</v>
      </c>
      <c r="I269" s="2">
        <v>2.9402175599999998</v>
      </c>
      <c r="J269" s="2" t="s">
        <v>0</v>
      </c>
      <c r="K269" s="2" t="s">
        <v>7</v>
      </c>
    </row>
    <row r="270" spans="1:11" x14ac:dyDescent="0.2">
      <c r="A270" s="2" t="s">
        <v>1998</v>
      </c>
      <c r="B270" s="2">
        <v>0.43946635000000001</v>
      </c>
      <c r="C270" s="2">
        <v>0.72047550000000005</v>
      </c>
      <c r="D270" s="2">
        <v>0.77659573999999998</v>
      </c>
      <c r="E270" s="2">
        <v>1.04142796</v>
      </c>
      <c r="F270" s="2">
        <v>2206</v>
      </c>
      <c r="G270" s="2">
        <v>1</v>
      </c>
      <c r="H270" s="2" t="s">
        <v>336</v>
      </c>
      <c r="I270" s="2">
        <v>0.35707438000000002</v>
      </c>
      <c r="J270" s="2" t="s">
        <v>0</v>
      </c>
      <c r="K270" s="2" t="s">
        <v>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8B0EC-166D-4344-A5C8-7DC66064C220}">
  <dimension ref="A1:L877"/>
  <sheetViews>
    <sheetView topLeftCell="A312" workbookViewId="0">
      <selection activeCell="J1" sqref="J1:J1048576"/>
    </sheetView>
  </sheetViews>
  <sheetFormatPr baseColWidth="10" defaultRowHeight="16" x14ac:dyDescent="0.2"/>
  <cols>
    <col min="6" max="6" width="25" style="9" bestFit="1" customWidth="1"/>
  </cols>
  <sheetData>
    <row r="1" spans="1:12" x14ac:dyDescent="0.2">
      <c r="B1" t="s">
        <v>2186</v>
      </c>
      <c r="C1" t="s">
        <v>2187</v>
      </c>
      <c r="D1" t="s">
        <v>2188</v>
      </c>
      <c r="E1" t="s">
        <v>2189</v>
      </c>
      <c r="F1" s="9" t="s">
        <v>2190</v>
      </c>
      <c r="G1" t="s">
        <v>1913</v>
      </c>
      <c r="H1" t="s">
        <v>2191</v>
      </c>
      <c r="I1" t="s">
        <v>2192</v>
      </c>
      <c r="J1" t="s">
        <v>2193</v>
      </c>
      <c r="K1" t="s">
        <v>2194</v>
      </c>
      <c r="L1" t="s">
        <v>2195</v>
      </c>
    </row>
    <row r="2" spans="1:12" x14ac:dyDescent="0.2">
      <c r="A2">
        <v>1</v>
      </c>
      <c r="B2" t="s">
        <v>28</v>
      </c>
      <c r="C2" t="s">
        <v>17</v>
      </c>
      <c r="D2" t="s">
        <v>2196</v>
      </c>
      <c r="E2" t="s">
        <v>2197</v>
      </c>
      <c r="F2" s="9">
        <v>5.3707313025544896E-10</v>
      </c>
      <c r="G2">
        <v>0</v>
      </c>
      <c r="H2" t="s">
        <v>2198</v>
      </c>
      <c r="I2" t="s">
        <v>2199</v>
      </c>
      <c r="J2" t="s">
        <v>2196</v>
      </c>
      <c r="K2" t="s">
        <v>2200</v>
      </c>
      <c r="L2" t="s">
        <v>2201</v>
      </c>
    </row>
    <row r="3" spans="1:12" x14ac:dyDescent="0.2">
      <c r="A3">
        <v>2</v>
      </c>
      <c r="B3" t="s">
        <v>23</v>
      </c>
      <c r="C3" t="s">
        <v>17</v>
      </c>
      <c r="D3" t="s">
        <v>2196</v>
      </c>
      <c r="E3" t="s">
        <v>2197</v>
      </c>
      <c r="F3" s="9">
        <v>3.5804875350363302E-10</v>
      </c>
      <c r="G3">
        <v>0.01</v>
      </c>
      <c r="H3" t="s">
        <v>2198</v>
      </c>
      <c r="I3" t="s">
        <v>2199</v>
      </c>
      <c r="J3" t="s">
        <v>2196</v>
      </c>
      <c r="K3" t="s">
        <v>2200</v>
      </c>
      <c r="L3" t="s">
        <v>2201</v>
      </c>
    </row>
    <row r="4" spans="1:12" x14ac:dyDescent="0.2">
      <c r="A4">
        <v>3</v>
      </c>
      <c r="B4" t="s">
        <v>36</v>
      </c>
      <c r="C4" t="s">
        <v>17</v>
      </c>
      <c r="D4" t="s">
        <v>2196</v>
      </c>
      <c r="E4" t="s">
        <v>2197</v>
      </c>
      <c r="F4" s="9">
        <v>1.3874393472832199E-9</v>
      </c>
      <c r="G4">
        <v>0</v>
      </c>
      <c r="H4" t="s">
        <v>2198</v>
      </c>
      <c r="I4" t="s">
        <v>2199</v>
      </c>
      <c r="J4" t="s">
        <v>2196</v>
      </c>
      <c r="K4" t="s">
        <v>2200</v>
      </c>
      <c r="L4" t="s">
        <v>2201</v>
      </c>
    </row>
    <row r="5" spans="1:12" x14ac:dyDescent="0.2">
      <c r="A5">
        <v>4</v>
      </c>
      <c r="B5" t="s">
        <v>28</v>
      </c>
      <c r="C5" t="s">
        <v>18</v>
      </c>
      <c r="D5" t="s">
        <v>2196</v>
      </c>
      <c r="E5" t="s">
        <v>2197</v>
      </c>
      <c r="F5" s="9">
        <v>7.7393185377889101E-11</v>
      </c>
      <c r="G5">
        <v>0</v>
      </c>
      <c r="H5" t="s">
        <v>2198</v>
      </c>
      <c r="I5" t="s">
        <v>2199</v>
      </c>
      <c r="J5" t="s">
        <v>2196</v>
      </c>
      <c r="K5" t="s">
        <v>2200</v>
      </c>
      <c r="L5" t="s">
        <v>2201</v>
      </c>
    </row>
    <row r="6" spans="1:12" x14ac:dyDescent="0.2">
      <c r="A6">
        <v>5</v>
      </c>
      <c r="B6" t="s">
        <v>23</v>
      </c>
      <c r="C6" t="s">
        <v>18</v>
      </c>
      <c r="D6" t="s">
        <v>2196</v>
      </c>
      <c r="E6" t="s">
        <v>2197</v>
      </c>
      <c r="F6" s="9">
        <v>5.15954569185927E-11</v>
      </c>
      <c r="G6">
        <v>0.01</v>
      </c>
      <c r="H6" t="s">
        <v>2198</v>
      </c>
      <c r="I6" t="s">
        <v>2199</v>
      </c>
      <c r="J6" t="s">
        <v>2196</v>
      </c>
      <c r="K6" t="s">
        <v>2200</v>
      </c>
      <c r="L6" t="s">
        <v>2201</v>
      </c>
    </row>
    <row r="7" spans="1:12" x14ac:dyDescent="0.2">
      <c r="A7">
        <v>6</v>
      </c>
      <c r="B7" t="s">
        <v>36</v>
      </c>
      <c r="C7" t="s">
        <v>18</v>
      </c>
      <c r="D7" t="s">
        <v>2196</v>
      </c>
      <c r="E7" t="s">
        <v>2197</v>
      </c>
      <c r="F7" s="9">
        <v>1.9993244790715499E-10</v>
      </c>
      <c r="G7">
        <v>0.01</v>
      </c>
      <c r="H7" t="s">
        <v>2198</v>
      </c>
      <c r="I7" t="s">
        <v>2199</v>
      </c>
      <c r="J7" t="s">
        <v>2196</v>
      </c>
      <c r="K7" t="s">
        <v>2200</v>
      </c>
      <c r="L7" t="s">
        <v>2201</v>
      </c>
    </row>
    <row r="8" spans="1:12" x14ac:dyDescent="0.2">
      <c r="A8">
        <v>7</v>
      </c>
      <c r="B8" t="s">
        <v>28</v>
      </c>
      <c r="C8" t="s">
        <v>28</v>
      </c>
      <c r="D8" t="s">
        <v>2196</v>
      </c>
      <c r="E8" t="s">
        <v>2197</v>
      </c>
      <c r="F8" s="9">
        <v>6.5121243086680002E-12</v>
      </c>
      <c r="G8">
        <v>0</v>
      </c>
      <c r="H8" t="s">
        <v>2198</v>
      </c>
      <c r="I8" t="s">
        <v>2199</v>
      </c>
      <c r="J8" t="s">
        <v>2196</v>
      </c>
      <c r="K8" t="s">
        <v>2200</v>
      </c>
      <c r="L8" t="s">
        <v>2201</v>
      </c>
    </row>
    <row r="9" spans="1:12" x14ac:dyDescent="0.2">
      <c r="A9">
        <v>8</v>
      </c>
      <c r="B9" t="s">
        <v>23</v>
      </c>
      <c r="C9" t="s">
        <v>28</v>
      </c>
      <c r="D9" t="s">
        <v>2196</v>
      </c>
      <c r="E9" t="s">
        <v>2197</v>
      </c>
      <c r="F9" s="9">
        <v>4.3414162057786601E-12</v>
      </c>
      <c r="G9">
        <v>0</v>
      </c>
      <c r="H9" t="s">
        <v>2198</v>
      </c>
      <c r="I9" t="s">
        <v>2199</v>
      </c>
      <c r="J9" t="s">
        <v>2196</v>
      </c>
      <c r="K9" t="s">
        <v>2200</v>
      </c>
      <c r="L9" t="s">
        <v>2201</v>
      </c>
    </row>
    <row r="10" spans="1:12" x14ac:dyDescent="0.2">
      <c r="A10">
        <v>9</v>
      </c>
      <c r="B10" t="s">
        <v>36</v>
      </c>
      <c r="C10" t="s">
        <v>28</v>
      </c>
      <c r="D10" t="s">
        <v>2196</v>
      </c>
      <c r="E10" t="s">
        <v>2197</v>
      </c>
      <c r="F10" s="9">
        <v>1.6823000851697002E-11</v>
      </c>
      <c r="G10">
        <v>0</v>
      </c>
      <c r="H10" t="s">
        <v>2198</v>
      </c>
      <c r="I10" t="s">
        <v>2199</v>
      </c>
      <c r="J10" t="s">
        <v>2196</v>
      </c>
      <c r="K10" t="s">
        <v>2200</v>
      </c>
      <c r="L10" t="s">
        <v>2201</v>
      </c>
    </row>
    <row r="11" spans="1:12" x14ac:dyDescent="0.2">
      <c r="A11">
        <v>10</v>
      </c>
      <c r="B11" t="s">
        <v>36</v>
      </c>
      <c r="C11" t="s">
        <v>31</v>
      </c>
      <c r="D11" t="s">
        <v>2196</v>
      </c>
      <c r="E11" t="s">
        <v>2197</v>
      </c>
      <c r="F11" s="9">
        <v>2.39647588992303E-11</v>
      </c>
      <c r="G11">
        <v>0.04</v>
      </c>
      <c r="H11" t="s">
        <v>2198</v>
      </c>
      <c r="I11" t="s">
        <v>2199</v>
      </c>
      <c r="J11" t="s">
        <v>2196</v>
      </c>
      <c r="K11" t="s">
        <v>2200</v>
      </c>
      <c r="L11" t="s">
        <v>2201</v>
      </c>
    </row>
    <row r="12" spans="1:12" x14ac:dyDescent="0.2">
      <c r="A12">
        <v>11</v>
      </c>
      <c r="B12" t="s">
        <v>28</v>
      </c>
      <c r="C12" t="s">
        <v>14</v>
      </c>
      <c r="D12" t="s">
        <v>2196</v>
      </c>
      <c r="E12" t="s">
        <v>2197</v>
      </c>
      <c r="F12" s="9">
        <v>5.5243755032088098E-11</v>
      </c>
      <c r="G12">
        <v>0</v>
      </c>
      <c r="H12" t="s">
        <v>2198</v>
      </c>
      <c r="I12" t="s">
        <v>2199</v>
      </c>
      <c r="J12" t="s">
        <v>2196</v>
      </c>
      <c r="K12" t="s">
        <v>2200</v>
      </c>
      <c r="L12" t="s">
        <v>2201</v>
      </c>
    </row>
    <row r="13" spans="1:12" x14ac:dyDescent="0.2">
      <c r="A13">
        <v>12</v>
      </c>
      <c r="B13" t="s">
        <v>23</v>
      </c>
      <c r="C13" t="s">
        <v>14</v>
      </c>
      <c r="D13" t="s">
        <v>2196</v>
      </c>
      <c r="E13" t="s">
        <v>2197</v>
      </c>
      <c r="F13" s="9">
        <v>3.6829170021391998E-11</v>
      </c>
      <c r="G13">
        <v>0.01</v>
      </c>
      <c r="H13" t="s">
        <v>2198</v>
      </c>
      <c r="I13" t="s">
        <v>2199</v>
      </c>
      <c r="J13" t="s">
        <v>2196</v>
      </c>
      <c r="K13" t="s">
        <v>2200</v>
      </c>
      <c r="L13" t="s">
        <v>2201</v>
      </c>
    </row>
    <row r="14" spans="1:12" x14ac:dyDescent="0.2">
      <c r="A14">
        <v>13</v>
      </c>
      <c r="B14" t="s">
        <v>36</v>
      </c>
      <c r="C14" t="s">
        <v>14</v>
      </c>
      <c r="D14" t="s">
        <v>2196</v>
      </c>
      <c r="E14" t="s">
        <v>2197</v>
      </c>
      <c r="F14" s="9">
        <v>1.4271308964192401E-10</v>
      </c>
      <c r="G14">
        <v>0</v>
      </c>
      <c r="H14" t="s">
        <v>2198</v>
      </c>
      <c r="I14" t="s">
        <v>2199</v>
      </c>
      <c r="J14" t="s">
        <v>2196</v>
      </c>
      <c r="K14" t="s">
        <v>2200</v>
      </c>
      <c r="L14" t="s">
        <v>2201</v>
      </c>
    </row>
    <row r="15" spans="1:12" x14ac:dyDescent="0.2">
      <c r="A15">
        <v>14</v>
      </c>
      <c r="B15" t="s">
        <v>28</v>
      </c>
      <c r="C15" t="s">
        <v>23</v>
      </c>
      <c r="D15" t="s">
        <v>2196</v>
      </c>
      <c r="E15" t="s">
        <v>2197</v>
      </c>
      <c r="F15" s="9">
        <v>1.11263770949942E-12</v>
      </c>
      <c r="G15">
        <v>0.02</v>
      </c>
      <c r="H15" t="s">
        <v>2198</v>
      </c>
      <c r="I15" t="s">
        <v>2199</v>
      </c>
      <c r="J15" t="s">
        <v>2196</v>
      </c>
      <c r="K15" t="s">
        <v>2200</v>
      </c>
      <c r="L15" t="s">
        <v>2201</v>
      </c>
    </row>
    <row r="16" spans="1:12" x14ac:dyDescent="0.2">
      <c r="A16">
        <v>15</v>
      </c>
      <c r="B16" t="s">
        <v>36</v>
      </c>
      <c r="C16" t="s">
        <v>23</v>
      </c>
      <c r="D16" t="s">
        <v>2196</v>
      </c>
      <c r="E16" t="s">
        <v>2197</v>
      </c>
      <c r="F16" s="9">
        <v>2.8743146544928799E-12</v>
      </c>
      <c r="G16">
        <v>0.02</v>
      </c>
      <c r="H16" t="s">
        <v>2198</v>
      </c>
      <c r="I16" t="s">
        <v>2199</v>
      </c>
      <c r="J16" t="s">
        <v>2196</v>
      </c>
      <c r="K16" t="s">
        <v>2200</v>
      </c>
      <c r="L16" t="s">
        <v>2201</v>
      </c>
    </row>
    <row r="17" spans="1:12" x14ac:dyDescent="0.2">
      <c r="A17">
        <v>16</v>
      </c>
      <c r="B17" t="s">
        <v>28</v>
      </c>
      <c r="C17" t="s">
        <v>35</v>
      </c>
      <c r="D17" t="s">
        <v>2196</v>
      </c>
      <c r="E17" t="s">
        <v>2197</v>
      </c>
      <c r="F17" s="9">
        <v>8.8435463568331295E-12</v>
      </c>
      <c r="G17">
        <v>0.04</v>
      </c>
      <c r="H17" t="s">
        <v>2198</v>
      </c>
      <c r="I17" t="s">
        <v>2199</v>
      </c>
      <c r="J17" t="s">
        <v>2196</v>
      </c>
      <c r="K17" t="s">
        <v>2200</v>
      </c>
      <c r="L17" t="s">
        <v>2201</v>
      </c>
    </row>
    <row r="18" spans="1:12" x14ac:dyDescent="0.2">
      <c r="A18">
        <v>17</v>
      </c>
      <c r="B18" t="s">
        <v>36</v>
      </c>
      <c r="C18" t="s">
        <v>35</v>
      </c>
      <c r="D18" t="s">
        <v>2196</v>
      </c>
      <c r="E18" t="s">
        <v>2197</v>
      </c>
      <c r="F18" s="9">
        <v>2.2845831889755299E-11</v>
      </c>
      <c r="G18">
        <v>0.04</v>
      </c>
      <c r="H18" t="s">
        <v>2198</v>
      </c>
      <c r="I18" t="s">
        <v>2199</v>
      </c>
      <c r="J18" t="s">
        <v>2196</v>
      </c>
      <c r="K18" t="s">
        <v>2200</v>
      </c>
      <c r="L18" t="s">
        <v>2201</v>
      </c>
    </row>
    <row r="19" spans="1:12" x14ac:dyDescent="0.2">
      <c r="A19">
        <v>18</v>
      </c>
      <c r="B19" t="s">
        <v>28</v>
      </c>
      <c r="C19" t="s">
        <v>16</v>
      </c>
      <c r="D19" t="s">
        <v>2196</v>
      </c>
      <c r="E19" t="s">
        <v>2197</v>
      </c>
      <c r="F19" s="9">
        <v>2.84771387106538E-11</v>
      </c>
      <c r="G19">
        <v>0</v>
      </c>
      <c r="H19" t="s">
        <v>2198</v>
      </c>
      <c r="I19" t="s">
        <v>2199</v>
      </c>
      <c r="J19" t="s">
        <v>2196</v>
      </c>
      <c r="K19" t="s">
        <v>2200</v>
      </c>
      <c r="L19" t="s">
        <v>2201</v>
      </c>
    </row>
    <row r="20" spans="1:12" x14ac:dyDescent="0.2">
      <c r="A20">
        <v>19</v>
      </c>
      <c r="B20" t="s">
        <v>23</v>
      </c>
      <c r="C20" t="s">
        <v>16</v>
      </c>
      <c r="D20" t="s">
        <v>2196</v>
      </c>
      <c r="E20" t="s">
        <v>2197</v>
      </c>
      <c r="F20" s="9">
        <v>1.89847591404359E-11</v>
      </c>
      <c r="G20">
        <v>0.01</v>
      </c>
      <c r="H20" t="s">
        <v>2198</v>
      </c>
      <c r="I20" t="s">
        <v>2199</v>
      </c>
      <c r="J20" t="s">
        <v>2196</v>
      </c>
      <c r="K20" t="s">
        <v>2200</v>
      </c>
      <c r="L20" t="s">
        <v>2201</v>
      </c>
    </row>
    <row r="21" spans="1:12" x14ac:dyDescent="0.2">
      <c r="A21">
        <v>20</v>
      </c>
      <c r="B21" t="s">
        <v>36</v>
      </c>
      <c r="C21" t="s">
        <v>16</v>
      </c>
      <c r="D21" t="s">
        <v>2196</v>
      </c>
      <c r="E21" t="s">
        <v>2197</v>
      </c>
      <c r="F21" s="9">
        <v>7.3565963695573398E-11</v>
      </c>
      <c r="G21">
        <v>0</v>
      </c>
      <c r="H21" t="s">
        <v>2198</v>
      </c>
      <c r="I21" t="s">
        <v>2199</v>
      </c>
      <c r="J21" t="s">
        <v>2196</v>
      </c>
      <c r="K21" t="s">
        <v>2200</v>
      </c>
      <c r="L21" t="s">
        <v>2201</v>
      </c>
    </row>
    <row r="22" spans="1:12" x14ac:dyDescent="0.2">
      <c r="A22">
        <v>21</v>
      </c>
      <c r="B22" t="s">
        <v>28</v>
      </c>
      <c r="C22" t="s">
        <v>34</v>
      </c>
      <c r="D22" t="s">
        <v>2196</v>
      </c>
      <c r="E22" t="s">
        <v>2197</v>
      </c>
      <c r="F22" s="9">
        <v>1.4988904047534E-12</v>
      </c>
      <c r="G22">
        <v>0.01</v>
      </c>
      <c r="H22" t="s">
        <v>2198</v>
      </c>
      <c r="I22" t="s">
        <v>2199</v>
      </c>
      <c r="J22" t="s">
        <v>2196</v>
      </c>
      <c r="K22" t="s">
        <v>2200</v>
      </c>
      <c r="L22" t="s">
        <v>2201</v>
      </c>
    </row>
    <row r="23" spans="1:12" x14ac:dyDescent="0.2">
      <c r="A23">
        <v>22</v>
      </c>
      <c r="B23" t="s">
        <v>23</v>
      </c>
      <c r="C23" t="s">
        <v>34</v>
      </c>
      <c r="D23" t="s">
        <v>2196</v>
      </c>
      <c r="E23" t="s">
        <v>2197</v>
      </c>
      <c r="F23" s="9">
        <v>9.9926026983559709E-13</v>
      </c>
      <c r="G23">
        <v>0.04</v>
      </c>
      <c r="H23" t="s">
        <v>2198</v>
      </c>
      <c r="I23" t="s">
        <v>2199</v>
      </c>
      <c r="J23" t="s">
        <v>2196</v>
      </c>
      <c r="K23" t="s">
        <v>2200</v>
      </c>
      <c r="L23" t="s">
        <v>2201</v>
      </c>
    </row>
    <row r="24" spans="1:12" x14ac:dyDescent="0.2">
      <c r="A24">
        <v>23</v>
      </c>
      <c r="B24" t="s">
        <v>36</v>
      </c>
      <c r="C24" t="s">
        <v>34</v>
      </c>
      <c r="D24" t="s">
        <v>2196</v>
      </c>
      <c r="E24" t="s">
        <v>2197</v>
      </c>
      <c r="F24" s="9">
        <v>3.8721344347984404E-12</v>
      </c>
      <c r="G24">
        <v>0.02</v>
      </c>
      <c r="H24" t="s">
        <v>2198</v>
      </c>
      <c r="I24" t="s">
        <v>2199</v>
      </c>
      <c r="J24" t="s">
        <v>2196</v>
      </c>
      <c r="K24" t="s">
        <v>2200</v>
      </c>
      <c r="L24" t="s">
        <v>2201</v>
      </c>
    </row>
    <row r="25" spans="1:12" x14ac:dyDescent="0.2">
      <c r="A25">
        <v>24</v>
      </c>
      <c r="B25" t="s">
        <v>28</v>
      </c>
      <c r="C25" t="s">
        <v>29</v>
      </c>
      <c r="D25" t="s">
        <v>2196</v>
      </c>
      <c r="E25" t="s">
        <v>2197</v>
      </c>
      <c r="F25" s="9">
        <v>2.1697234141529598E-12</v>
      </c>
      <c r="G25">
        <v>0.04</v>
      </c>
      <c r="H25" t="s">
        <v>2198</v>
      </c>
      <c r="I25" t="s">
        <v>2199</v>
      </c>
      <c r="J25" t="s">
        <v>2196</v>
      </c>
      <c r="K25" t="s">
        <v>2200</v>
      </c>
      <c r="L25" t="s">
        <v>2201</v>
      </c>
    </row>
    <row r="26" spans="1:12" x14ac:dyDescent="0.2">
      <c r="A26">
        <v>25</v>
      </c>
      <c r="B26" t="s">
        <v>36</v>
      </c>
      <c r="C26" t="s">
        <v>19</v>
      </c>
      <c r="D26" t="s">
        <v>2196</v>
      </c>
      <c r="E26" t="s">
        <v>2197</v>
      </c>
      <c r="F26" s="9">
        <v>2.1865660693452998E-12</v>
      </c>
      <c r="G26">
        <v>0.04</v>
      </c>
      <c r="H26" t="s">
        <v>2198</v>
      </c>
      <c r="I26" t="s">
        <v>2199</v>
      </c>
      <c r="J26" t="s">
        <v>2196</v>
      </c>
      <c r="K26" t="s">
        <v>2200</v>
      </c>
      <c r="L26" t="s">
        <v>2201</v>
      </c>
    </row>
    <row r="27" spans="1:12" x14ac:dyDescent="0.2">
      <c r="A27">
        <v>26</v>
      </c>
      <c r="B27" t="s">
        <v>28</v>
      </c>
      <c r="C27" t="s">
        <v>36</v>
      </c>
      <c r="D27" t="s">
        <v>2196</v>
      </c>
      <c r="E27" t="s">
        <v>2197</v>
      </c>
      <c r="F27" s="9">
        <v>1.09072472690351E-11</v>
      </c>
      <c r="G27">
        <v>0</v>
      </c>
      <c r="H27" t="s">
        <v>2198</v>
      </c>
      <c r="I27" t="s">
        <v>2199</v>
      </c>
      <c r="J27" t="s">
        <v>2196</v>
      </c>
      <c r="K27" t="s">
        <v>2200</v>
      </c>
      <c r="L27" t="s">
        <v>2201</v>
      </c>
    </row>
    <row r="28" spans="1:12" x14ac:dyDescent="0.2">
      <c r="A28">
        <v>27</v>
      </c>
      <c r="B28" t="s">
        <v>23</v>
      </c>
      <c r="C28" t="s">
        <v>36</v>
      </c>
      <c r="D28" t="s">
        <v>2196</v>
      </c>
      <c r="E28" t="s">
        <v>2197</v>
      </c>
      <c r="F28" s="9">
        <v>7.2714981793567603E-12</v>
      </c>
      <c r="G28">
        <v>0.01</v>
      </c>
      <c r="H28" t="s">
        <v>2198</v>
      </c>
      <c r="I28" t="s">
        <v>2199</v>
      </c>
      <c r="J28" t="s">
        <v>2196</v>
      </c>
      <c r="K28" t="s">
        <v>2200</v>
      </c>
      <c r="L28" t="s">
        <v>2201</v>
      </c>
    </row>
    <row r="29" spans="1:12" x14ac:dyDescent="0.2">
      <c r="A29">
        <v>28</v>
      </c>
      <c r="B29" t="s">
        <v>36</v>
      </c>
      <c r="C29" t="s">
        <v>36</v>
      </c>
      <c r="D29" t="s">
        <v>2196</v>
      </c>
      <c r="E29" t="s">
        <v>2197</v>
      </c>
      <c r="F29" s="9">
        <v>2.81770660771145E-11</v>
      </c>
      <c r="G29">
        <v>0</v>
      </c>
      <c r="H29" t="s">
        <v>2198</v>
      </c>
      <c r="I29" t="s">
        <v>2199</v>
      </c>
      <c r="J29" t="s">
        <v>2196</v>
      </c>
      <c r="K29" t="s">
        <v>2200</v>
      </c>
      <c r="L29" t="s">
        <v>2201</v>
      </c>
    </row>
    <row r="30" spans="1:12" x14ac:dyDescent="0.2">
      <c r="A30">
        <v>29</v>
      </c>
      <c r="B30" t="s">
        <v>28</v>
      </c>
      <c r="C30" t="s">
        <v>37</v>
      </c>
      <c r="D30" t="s">
        <v>2196</v>
      </c>
      <c r="E30" t="s">
        <v>2197</v>
      </c>
      <c r="F30" s="9">
        <v>4.0482206990635398E-12</v>
      </c>
      <c r="G30">
        <v>0</v>
      </c>
      <c r="H30" t="s">
        <v>2198</v>
      </c>
      <c r="I30" t="s">
        <v>2199</v>
      </c>
      <c r="J30" t="s">
        <v>2196</v>
      </c>
      <c r="K30" t="s">
        <v>2200</v>
      </c>
      <c r="L30" t="s">
        <v>2201</v>
      </c>
    </row>
    <row r="31" spans="1:12" x14ac:dyDescent="0.2">
      <c r="A31">
        <v>30</v>
      </c>
      <c r="B31" t="s">
        <v>23</v>
      </c>
      <c r="C31" t="s">
        <v>37</v>
      </c>
      <c r="D31" t="s">
        <v>2196</v>
      </c>
      <c r="E31" t="s">
        <v>2197</v>
      </c>
      <c r="F31" s="9">
        <v>2.6988137993756899E-12</v>
      </c>
      <c r="G31">
        <v>0.03</v>
      </c>
      <c r="H31" t="s">
        <v>2198</v>
      </c>
      <c r="I31" t="s">
        <v>2199</v>
      </c>
      <c r="J31" t="s">
        <v>2196</v>
      </c>
      <c r="K31" t="s">
        <v>2200</v>
      </c>
      <c r="L31" t="s">
        <v>2201</v>
      </c>
    </row>
    <row r="32" spans="1:12" x14ac:dyDescent="0.2">
      <c r="A32">
        <v>31</v>
      </c>
      <c r="B32" t="s">
        <v>36</v>
      </c>
      <c r="C32" t="s">
        <v>37</v>
      </c>
      <c r="D32" t="s">
        <v>2196</v>
      </c>
      <c r="E32" t="s">
        <v>2197</v>
      </c>
      <c r="F32" s="9">
        <v>1.04579066037825E-11</v>
      </c>
      <c r="G32">
        <v>0</v>
      </c>
      <c r="H32" t="s">
        <v>2198</v>
      </c>
      <c r="I32" t="s">
        <v>2199</v>
      </c>
      <c r="J32" t="s">
        <v>2196</v>
      </c>
      <c r="K32" t="s">
        <v>2200</v>
      </c>
      <c r="L32" t="s">
        <v>2201</v>
      </c>
    </row>
    <row r="33" spans="1:12" x14ac:dyDescent="0.2">
      <c r="A33">
        <v>32</v>
      </c>
      <c r="B33" t="s">
        <v>28</v>
      </c>
      <c r="C33" t="s">
        <v>32</v>
      </c>
      <c r="D33" t="s">
        <v>2196</v>
      </c>
      <c r="E33" t="s">
        <v>2197</v>
      </c>
      <c r="F33" s="9">
        <v>1.8754476183156402E-12</v>
      </c>
      <c r="G33">
        <v>0</v>
      </c>
      <c r="H33" t="s">
        <v>2198</v>
      </c>
      <c r="I33" t="s">
        <v>2199</v>
      </c>
      <c r="J33" t="s">
        <v>2196</v>
      </c>
      <c r="K33" t="s">
        <v>2200</v>
      </c>
      <c r="L33" t="s">
        <v>2201</v>
      </c>
    </row>
    <row r="34" spans="1:12" x14ac:dyDescent="0.2">
      <c r="A34">
        <v>33</v>
      </c>
      <c r="B34" t="s">
        <v>23</v>
      </c>
      <c r="C34" t="s">
        <v>32</v>
      </c>
      <c r="D34" t="s">
        <v>2196</v>
      </c>
      <c r="E34" t="s">
        <v>2197</v>
      </c>
      <c r="F34" s="9">
        <v>1.25029841221043E-12</v>
      </c>
      <c r="G34">
        <v>0.01</v>
      </c>
      <c r="H34" t="s">
        <v>2198</v>
      </c>
      <c r="I34" t="s">
        <v>2199</v>
      </c>
      <c r="J34" t="s">
        <v>2196</v>
      </c>
      <c r="K34" t="s">
        <v>2200</v>
      </c>
      <c r="L34" t="s">
        <v>2201</v>
      </c>
    </row>
    <row r="35" spans="1:12" x14ac:dyDescent="0.2">
      <c r="A35">
        <v>34</v>
      </c>
      <c r="B35" t="s">
        <v>36</v>
      </c>
      <c r="C35" t="s">
        <v>32</v>
      </c>
      <c r="D35" t="s">
        <v>2196</v>
      </c>
      <c r="E35" t="s">
        <v>2197</v>
      </c>
      <c r="F35" s="9">
        <v>4.84490737305452E-12</v>
      </c>
      <c r="G35">
        <v>0.04</v>
      </c>
      <c r="H35" t="s">
        <v>2198</v>
      </c>
      <c r="I35" t="s">
        <v>2199</v>
      </c>
      <c r="J35" t="s">
        <v>2196</v>
      </c>
      <c r="K35" t="s">
        <v>2200</v>
      </c>
      <c r="L35" t="s">
        <v>2201</v>
      </c>
    </row>
    <row r="36" spans="1:12" x14ac:dyDescent="0.2">
      <c r="A36">
        <v>35</v>
      </c>
      <c r="B36" t="s">
        <v>28</v>
      </c>
      <c r="C36" t="s">
        <v>30</v>
      </c>
      <c r="D36" t="s">
        <v>2196</v>
      </c>
      <c r="E36" t="s">
        <v>2197</v>
      </c>
      <c r="F36" s="9">
        <v>2.2702786958557798E-12</v>
      </c>
      <c r="G36">
        <v>0.01</v>
      </c>
      <c r="H36" t="s">
        <v>2198</v>
      </c>
      <c r="I36" t="s">
        <v>2199</v>
      </c>
      <c r="J36" t="s">
        <v>2196</v>
      </c>
      <c r="K36" t="s">
        <v>2200</v>
      </c>
      <c r="L36" t="s">
        <v>2201</v>
      </c>
    </row>
    <row r="37" spans="1:12" x14ac:dyDescent="0.2">
      <c r="A37">
        <v>36</v>
      </c>
      <c r="B37" t="s">
        <v>23</v>
      </c>
      <c r="C37" t="s">
        <v>30</v>
      </c>
      <c r="D37" t="s">
        <v>2196</v>
      </c>
      <c r="E37" t="s">
        <v>2197</v>
      </c>
      <c r="F37" s="9">
        <v>1.5135191305705201E-12</v>
      </c>
      <c r="G37">
        <v>0.01</v>
      </c>
      <c r="H37" t="s">
        <v>2198</v>
      </c>
      <c r="I37" t="s">
        <v>2199</v>
      </c>
      <c r="J37" t="s">
        <v>2196</v>
      </c>
      <c r="K37" t="s">
        <v>2200</v>
      </c>
      <c r="L37" t="s">
        <v>2201</v>
      </c>
    </row>
    <row r="38" spans="1:12" x14ac:dyDescent="0.2">
      <c r="A38">
        <v>37</v>
      </c>
      <c r="B38" t="s">
        <v>36</v>
      </c>
      <c r="C38" t="s">
        <v>30</v>
      </c>
      <c r="D38" t="s">
        <v>2196</v>
      </c>
      <c r="E38" t="s">
        <v>2197</v>
      </c>
      <c r="F38" s="9">
        <v>5.8648878726449502E-12</v>
      </c>
      <c r="G38">
        <v>0.01</v>
      </c>
      <c r="H38" t="s">
        <v>2198</v>
      </c>
      <c r="I38" t="s">
        <v>2199</v>
      </c>
      <c r="J38" t="s">
        <v>2196</v>
      </c>
      <c r="K38" t="s">
        <v>2200</v>
      </c>
      <c r="L38" t="s">
        <v>2201</v>
      </c>
    </row>
    <row r="39" spans="1:12" x14ac:dyDescent="0.2">
      <c r="A39">
        <v>38</v>
      </c>
      <c r="B39" t="s">
        <v>28</v>
      </c>
      <c r="C39" t="s">
        <v>17</v>
      </c>
      <c r="D39" t="s">
        <v>2196</v>
      </c>
      <c r="E39" t="s">
        <v>2202</v>
      </c>
      <c r="F39" s="9">
        <v>5.3707313025544896E-10</v>
      </c>
      <c r="G39">
        <v>0</v>
      </c>
      <c r="H39" t="s">
        <v>2203</v>
      </c>
      <c r="I39" t="s">
        <v>2204</v>
      </c>
      <c r="J39" t="s">
        <v>2196</v>
      </c>
      <c r="K39" t="s">
        <v>2200</v>
      </c>
      <c r="L39" t="s">
        <v>2205</v>
      </c>
    </row>
    <row r="40" spans="1:12" x14ac:dyDescent="0.2">
      <c r="A40">
        <v>39</v>
      </c>
      <c r="B40" t="s">
        <v>23</v>
      </c>
      <c r="C40" t="s">
        <v>17</v>
      </c>
      <c r="D40" t="s">
        <v>2196</v>
      </c>
      <c r="E40" t="s">
        <v>2202</v>
      </c>
      <c r="F40" s="9">
        <v>3.5804875350363302E-10</v>
      </c>
      <c r="G40">
        <v>0.01</v>
      </c>
      <c r="H40" t="s">
        <v>2203</v>
      </c>
      <c r="I40" t="s">
        <v>2204</v>
      </c>
      <c r="J40" t="s">
        <v>2196</v>
      </c>
      <c r="K40" t="s">
        <v>2200</v>
      </c>
      <c r="L40" t="s">
        <v>2205</v>
      </c>
    </row>
    <row r="41" spans="1:12" x14ac:dyDescent="0.2">
      <c r="A41">
        <v>40</v>
      </c>
      <c r="B41" t="s">
        <v>36</v>
      </c>
      <c r="C41" t="s">
        <v>17</v>
      </c>
      <c r="D41" t="s">
        <v>2196</v>
      </c>
      <c r="E41" t="s">
        <v>2202</v>
      </c>
      <c r="F41" s="9">
        <v>1.3874393472832199E-9</v>
      </c>
      <c r="G41">
        <v>0</v>
      </c>
      <c r="H41" t="s">
        <v>2203</v>
      </c>
      <c r="I41" t="s">
        <v>2204</v>
      </c>
      <c r="J41" t="s">
        <v>2196</v>
      </c>
      <c r="K41" t="s">
        <v>2200</v>
      </c>
      <c r="L41" t="s">
        <v>2205</v>
      </c>
    </row>
    <row r="42" spans="1:12" x14ac:dyDescent="0.2">
      <c r="A42">
        <v>41</v>
      </c>
      <c r="B42" t="s">
        <v>28</v>
      </c>
      <c r="C42" t="s">
        <v>18</v>
      </c>
      <c r="D42" t="s">
        <v>2196</v>
      </c>
      <c r="E42" t="s">
        <v>2202</v>
      </c>
      <c r="F42" s="9">
        <v>7.7393185377889101E-11</v>
      </c>
      <c r="G42">
        <v>0</v>
      </c>
      <c r="H42" t="s">
        <v>2203</v>
      </c>
      <c r="I42" t="s">
        <v>2204</v>
      </c>
      <c r="J42" t="s">
        <v>2196</v>
      </c>
      <c r="K42" t="s">
        <v>2200</v>
      </c>
      <c r="L42" t="s">
        <v>2205</v>
      </c>
    </row>
    <row r="43" spans="1:12" x14ac:dyDescent="0.2">
      <c r="A43">
        <v>42</v>
      </c>
      <c r="B43" t="s">
        <v>23</v>
      </c>
      <c r="C43" t="s">
        <v>18</v>
      </c>
      <c r="D43" t="s">
        <v>2196</v>
      </c>
      <c r="E43" t="s">
        <v>2202</v>
      </c>
      <c r="F43" s="9">
        <v>5.15954569185927E-11</v>
      </c>
      <c r="G43">
        <v>0.01</v>
      </c>
      <c r="H43" t="s">
        <v>2203</v>
      </c>
      <c r="I43" t="s">
        <v>2204</v>
      </c>
      <c r="J43" t="s">
        <v>2196</v>
      </c>
      <c r="K43" t="s">
        <v>2200</v>
      </c>
      <c r="L43" t="s">
        <v>2205</v>
      </c>
    </row>
    <row r="44" spans="1:12" x14ac:dyDescent="0.2">
      <c r="A44">
        <v>43</v>
      </c>
      <c r="B44" t="s">
        <v>36</v>
      </c>
      <c r="C44" t="s">
        <v>18</v>
      </c>
      <c r="D44" t="s">
        <v>2196</v>
      </c>
      <c r="E44" t="s">
        <v>2202</v>
      </c>
      <c r="F44" s="9">
        <v>1.9993244790715499E-10</v>
      </c>
      <c r="G44">
        <v>0.01</v>
      </c>
      <c r="H44" t="s">
        <v>2203</v>
      </c>
      <c r="I44" t="s">
        <v>2204</v>
      </c>
      <c r="J44" t="s">
        <v>2196</v>
      </c>
      <c r="K44" t="s">
        <v>2200</v>
      </c>
      <c r="L44" t="s">
        <v>2205</v>
      </c>
    </row>
    <row r="45" spans="1:12" x14ac:dyDescent="0.2">
      <c r="A45">
        <v>44</v>
      </c>
      <c r="B45" t="s">
        <v>28</v>
      </c>
      <c r="C45" t="s">
        <v>21</v>
      </c>
      <c r="D45" t="s">
        <v>2196</v>
      </c>
      <c r="E45" t="s">
        <v>2202</v>
      </c>
      <c r="F45" s="9">
        <v>1.0696988767869201E-12</v>
      </c>
      <c r="G45">
        <v>0.02</v>
      </c>
      <c r="H45" t="s">
        <v>2203</v>
      </c>
      <c r="I45" t="s">
        <v>2204</v>
      </c>
      <c r="J45" t="s">
        <v>2196</v>
      </c>
      <c r="K45" t="s">
        <v>2200</v>
      </c>
      <c r="L45" t="s">
        <v>2205</v>
      </c>
    </row>
    <row r="46" spans="1:12" x14ac:dyDescent="0.2">
      <c r="A46">
        <v>45</v>
      </c>
      <c r="B46" t="s">
        <v>23</v>
      </c>
      <c r="C46" t="s">
        <v>21</v>
      </c>
      <c r="D46" t="s">
        <v>2196</v>
      </c>
      <c r="E46" t="s">
        <v>2202</v>
      </c>
      <c r="F46" s="9">
        <v>7.1313258452461598E-13</v>
      </c>
      <c r="G46">
        <v>0</v>
      </c>
      <c r="H46" t="s">
        <v>2203</v>
      </c>
      <c r="I46" t="s">
        <v>2204</v>
      </c>
      <c r="J46" t="s">
        <v>2196</v>
      </c>
      <c r="K46" t="s">
        <v>2200</v>
      </c>
      <c r="L46" t="s">
        <v>2205</v>
      </c>
    </row>
    <row r="47" spans="1:12" x14ac:dyDescent="0.2">
      <c r="A47">
        <v>46</v>
      </c>
      <c r="B47" t="s">
        <v>36</v>
      </c>
      <c r="C47" t="s">
        <v>21</v>
      </c>
      <c r="D47" t="s">
        <v>2196</v>
      </c>
      <c r="E47" t="s">
        <v>2202</v>
      </c>
      <c r="F47" s="9">
        <v>2.76338934141572E-12</v>
      </c>
      <c r="G47">
        <v>0.02</v>
      </c>
      <c r="H47" t="s">
        <v>2203</v>
      </c>
      <c r="I47" t="s">
        <v>2204</v>
      </c>
      <c r="J47" t="s">
        <v>2196</v>
      </c>
      <c r="K47" t="s">
        <v>2200</v>
      </c>
      <c r="L47" t="s">
        <v>2205</v>
      </c>
    </row>
    <row r="48" spans="1:12" x14ac:dyDescent="0.2">
      <c r="A48">
        <v>47</v>
      </c>
      <c r="B48" t="s">
        <v>28</v>
      </c>
      <c r="C48" t="s">
        <v>28</v>
      </c>
      <c r="D48" t="s">
        <v>2196</v>
      </c>
      <c r="E48" t="s">
        <v>2202</v>
      </c>
      <c r="F48" s="9">
        <v>4.92270699432013E-12</v>
      </c>
      <c r="G48">
        <v>0</v>
      </c>
      <c r="H48" t="s">
        <v>2203</v>
      </c>
      <c r="I48" t="s">
        <v>2204</v>
      </c>
      <c r="J48" t="s">
        <v>2196</v>
      </c>
      <c r="K48" t="s">
        <v>2200</v>
      </c>
      <c r="L48" t="s">
        <v>2205</v>
      </c>
    </row>
    <row r="49" spans="1:12" x14ac:dyDescent="0.2">
      <c r="A49">
        <v>48</v>
      </c>
      <c r="B49" t="s">
        <v>23</v>
      </c>
      <c r="C49" t="s">
        <v>28</v>
      </c>
      <c r="D49" t="s">
        <v>2196</v>
      </c>
      <c r="E49" t="s">
        <v>2202</v>
      </c>
      <c r="F49" s="9">
        <v>3.2818046628800801E-12</v>
      </c>
      <c r="G49">
        <v>0</v>
      </c>
      <c r="H49" t="s">
        <v>2203</v>
      </c>
      <c r="I49" t="s">
        <v>2204</v>
      </c>
      <c r="J49" t="s">
        <v>2196</v>
      </c>
      <c r="K49" t="s">
        <v>2200</v>
      </c>
      <c r="L49" t="s">
        <v>2205</v>
      </c>
    </row>
    <row r="50" spans="1:12" x14ac:dyDescent="0.2">
      <c r="A50">
        <v>49</v>
      </c>
      <c r="B50" t="s">
        <v>36</v>
      </c>
      <c r="C50" t="s">
        <v>28</v>
      </c>
      <c r="D50" t="s">
        <v>2196</v>
      </c>
      <c r="E50" t="s">
        <v>2202</v>
      </c>
      <c r="F50" s="9">
        <v>1.27170005282729E-11</v>
      </c>
      <c r="G50">
        <v>0</v>
      </c>
      <c r="H50" t="s">
        <v>2203</v>
      </c>
      <c r="I50" t="s">
        <v>2204</v>
      </c>
      <c r="J50" t="s">
        <v>2196</v>
      </c>
      <c r="K50" t="s">
        <v>2200</v>
      </c>
      <c r="L50" t="s">
        <v>2205</v>
      </c>
    </row>
    <row r="51" spans="1:12" x14ac:dyDescent="0.2">
      <c r="A51">
        <v>50</v>
      </c>
      <c r="B51" t="s">
        <v>36</v>
      </c>
      <c r="C51" t="s">
        <v>31</v>
      </c>
      <c r="D51" t="s">
        <v>2196</v>
      </c>
      <c r="E51" t="s">
        <v>2202</v>
      </c>
      <c r="F51" s="9">
        <v>2.39647588992303E-11</v>
      </c>
      <c r="G51">
        <v>0.04</v>
      </c>
      <c r="H51" t="s">
        <v>2203</v>
      </c>
      <c r="I51" t="s">
        <v>2204</v>
      </c>
      <c r="J51" t="s">
        <v>2196</v>
      </c>
      <c r="K51" t="s">
        <v>2200</v>
      </c>
      <c r="L51" t="s">
        <v>2205</v>
      </c>
    </row>
    <row r="52" spans="1:12" x14ac:dyDescent="0.2">
      <c r="A52">
        <v>51</v>
      </c>
      <c r="B52" t="s">
        <v>28</v>
      </c>
      <c r="C52" t="s">
        <v>14</v>
      </c>
      <c r="D52" t="s">
        <v>2196</v>
      </c>
      <c r="E52" t="s">
        <v>2202</v>
      </c>
      <c r="F52" s="9">
        <v>3.9063251698320602E-11</v>
      </c>
      <c r="G52">
        <v>0</v>
      </c>
      <c r="H52" t="s">
        <v>2203</v>
      </c>
      <c r="I52" t="s">
        <v>2204</v>
      </c>
      <c r="J52" t="s">
        <v>2196</v>
      </c>
      <c r="K52" t="s">
        <v>2200</v>
      </c>
      <c r="L52" t="s">
        <v>2205</v>
      </c>
    </row>
    <row r="53" spans="1:12" x14ac:dyDescent="0.2">
      <c r="A53">
        <v>52</v>
      </c>
      <c r="B53" t="s">
        <v>23</v>
      </c>
      <c r="C53" t="s">
        <v>14</v>
      </c>
      <c r="D53" t="s">
        <v>2196</v>
      </c>
      <c r="E53" t="s">
        <v>2202</v>
      </c>
      <c r="F53" s="9">
        <v>2.60421677988804E-11</v>
      </c>
      <c r="G53">
        <v>0.01</v>
      </c>
      <c r="H53" t="s">
        <v>2203</v>
      </c>
      <c r="I53" t="s">
        <v>2204</v>
      </c>
      <c r="J53" t="s">
        <v>2196</v>
      </c>
      <c r="K53" t="s">
        <v>2200</v>
      </c>
      <c r="L53" t="s">
        <v>2205</v>
      </c>
    </row>
    <row r="54" spans="1:12" x14ac:dyDescent="0.2">
      <c r="A54">
        <v>53</v>
      </c>
      <c r="B54" t="s">
        <v>36</v>
      </c>
      <c r="C54" t="s">
        <v>14</v>
      </c>
      <c r="D54" t="s">
        <v>2196</v>
      </c>
      <c r="E54" t="s">
        <v>2202</v>
      </c>
      <c r="F54" s="9">
        <v>1.00913428125199E-10</v>
      </c>
      <c r="G54">
        <v>0</v>
      </c>
      <c r="H54" t="s">
        <v>2203</v>
      </c>
      <c r="I54" t="s">
        <v>2204</v>
      </c>
      <c r="J54" t="s">
        <v>2196</v>
      </c>
      <c r="K54" t="s">
        <v>2200</v>
      </c>
      <c r="L54" t="s">
        <v>2205</v>
      </c>
    </row>
    <row r="55" spans="1:12" x14ac:dyDescent="0.2">
      <c r="A55">
        <v>54</v>
      </c>
      <c r="B55" t="s">
        <v>28</v>
      </c>
      <c r="C55" t="s">
        <v>39</v>
      </c>
      <c r="D55" t="s">
        <v>2196</v>
      </c>
      <c r="E55" t="s">
        <v>2202</v>
      </c>
      <c r="F55" s="9">
        <v>5.5794893202971203E-11</v>
      </c>
      <c r="G55">
        <v>0.04</v>
      </c>
      <c r="H55" t="s">
        <v>2203</v>
      </c>
      <c r="I55" t="s">
        <v>2204</v>
      </c>
      <c r="J55" t="s">
        <v>2196</v>
      </c>
      <c r="K55" t="s">
        <v>2200</v>
      </c>
      <c r="L55" t="s">
        <v>2205</v>
      </c>
    </row>
    <row r="56" spans="1:12" x14ac:dyDescent="0.2">
      <c r="A56">
        <v>55</v>
      </c>
      <c r="B56" t="s">
        <v>28</v>
      </c>
      <c r="C56" t="s">
        <v>23</v>
      </c>
      <c r="D56" t="s">
        <v>2196</v>
      </c>
      <c r="E56" t="s">
        <v>2202</v>
      </c>
      <c r="F56" s="9">
        <v>9.9517350468451898E-13</v>
      </c>
      <c r="G56">
        <v>0.03</v>
      </c>
      <c r="H56" t="s">
        <v>2203</v>
      </c>
      <c r="I56" t="s">
        <v>2204</v>
      </c>
      <c r="J56" t="s">
        <v>2196</v>
      </c>
      <c r="K56" t="s">
        <v>2200</v>
      </c>
      <c r="L56" t="s">
        <v>2205</v>
      </c>
    </row>
    <row r="57" spans="1:12" x14ac:dyDescent="0.2">
      <c r="A57">
        <v>56</v>
      </c>
      <c r="B57" t="s">
        <v>23</v>
      </c>
      <c r="C57" t="s">
        <v>23</v>
      </c>
      <c r="D57" t="s">
        <v>2196</v>
      </c>
      <c r="E57" t="s">
        <v>2202</v>
      </c>
      <c r="F57" s="9">
        <v>6.6344900312301303E-13</v>
      </c>
      <c r="G57">
        <v>0.04</v>
      </c>
      <c r="H57" t="s">
        <v>2203</v>
      </c>
      <c r="I57" t="s">
        <v>2204</v>
      </c>
      <c r="J57" t="s">
        <v>2196</v>
      </c>
      <c r="K57" t="s">
        <v>2200</v>
      </c>
      <c r="L57" t="s">
        <v>2205</v>
      </c>
    </row>
    <row r="58" spans="1:12" x14ac:dyDescent="0.2">
      <c r="A58">
        <v>57</v>
      </c>
      <c r="B58" t="s">
        <v>36</v>
      </c>
      <c r="C58" t="s">
        <v>23</v>
      </c>
      <c r="D58" t="s">
        <v>2196</v>
      </c>
      <c r="E58" t="s">
        <v>2202</v>
      </c>
      <c r="F58" s="9">
        <v>2.57086534439724E-12</v>
      </c>
      <c r="G58">
        <v>0.02</v>
      </c>
      <c r="H58" t="s">
        <v>2203</v>
      </c>
      <c r="I58" t="s">
        <v>2204</v>
      </c>
      <c r="J58" t="s">
        <v>2196</v>
      </c>
      <c r="K58" t="s">
        <v>2200</v>
      </c>
      <c r="L58" t="s">
        <v>2205</v>
      </c>
    </row>
    <row r="59" spans="1:12" x14ac:dyDescent="0.2">
      <c r="A59">
        <v>58</v>
      </c>
      <c r="B59" t="s">
        <v>28</v>
      </c>
      <c r="C59" t="s">
        <v>38</v>
      </c>
      <c r="D59" t="s">
        <v>2196</v>
      </c>
      <c r="E59" t="s">
        <v>2202</v>
      </c>
      <c r="F59" s="9">
        <v>9.4631772732312198E-12</v>
      </c>
      <c r="G59">
        <v>0.04</v>
      </c>
      <c r="H59" t="s">
        <v>2203</v>
      </c>
      <c r="I59" t="s">
        <v>2204</v>
      </c>
      <c r="J59" t="s">
        <v>2196</v>
      </c>
      <c r="K59" t="s">
        <v>2200</v>
      </c>
      <c r="L59" t="s">
        <v>2205</v>
      </c>
    </row>
    <row r="60" spans="1:12" x14ac:dyDescent="0.2">
      <c r="A60">
        <v>59</v>
      </c>
      <c r="B60" t="s">
        <v>36</v>
      </c>
      <c r="C60" t="s">
        <v>38</v>
      </c>
      <c r="D60" t="s">
        <v>2196</v>
      </c>
      <c r="E60" t="s">
        <v>2202</v>
      </c>
      <c r="F60" s="9">
        <v>2.44465452587606E-11</v>
      </c>
      <c r="G60">
        <v>0.04</v>
      </c>
      <c r="H60" t="s">
        <v>2203</v>
      </c>
      <c r="I60" t="s">
        <v>2204</v>
      </c>
      <c r="J60" t="s">
        <v>2196</v>
      </c>
      <c r="K60" t="s">
        <v>2200</v>
      </c>
      <c r="L60" t="s">
        <v>2205</v>
      </c>
    </row>
    <row r="61" spans="1:12" x14ac:dyDescent="0.2">
      <c r="A61">
        <v>60</v>
      </c>
      <c r="B61" t="s">
        <v>28</v>
      </c>
      <c r="C61" t="s">
        <v>34</v>
      </c>
      <c r="D61" t="s">
        <v>2196</v>
      </c>
      <c r="E61" t="s">
        <v>2202</v>
      </c>
      <c r="F61" s="9">
        <v>1.83575795702777E-12</v>
      </c>
      <c r="G61">
        <v>0</v>
      </c>
      <c r="H61" t="s">
        <v>2203</v>
      </c>
      <c r="I61" t="s">
        <v>2204</v>
      </c>
      <c r="J61" t="s">
        <v>2196</v>
      </c>
      <c r="K61" t="s">
        <v>2200</v>
      </c>
      <c r="L61" t="s">
        <v>2205</v>
      </c>
    </row>
    <row r="62" spans="1:12" x14ac:dyDescent="0.2">
      <c r="A62">
        <v>61</v>
      </c>
      <c r="B62" t="s">
        <v>23</v>
      </c>
      <c r="C62" t="s">
        <v>34</v>
      </c>
      <c r="D62" t="s">
        <v>2196</v>
      </c>
      <c r="E62" t="s">
        <v>2202</v>
      </c>
      <c r="F62" s="9">
        <v>1.22383863801851E-12</v>
      </c>
      <c r="G62">
        <v>0.03</v>
      </c>
      <c r="H62" t="s">
        <v>2203</v>
      </c>
      <c r="I62" t="s">
        <v>2204</v>
      </c>
      <c r="J62" t="s">
        <v>2196</v>
      </c>
      <c r="K62" t="s">
        <v>2200</v>
      </c>
      <c r="L62" t="s">
        <v>2205</v>
      </c>
    </row>
    <row r="63" spans="1:12" x14ac:dyDescent="0.2">
      <c r="A63">
        <v>62</v>
      </c>
      <c r="B63" t="s">
        <v>36</v>
      </c>
      <c r="C63" t="s">
        <v>34</v>
      </c>
      <c r="D63" t="s">
        <v>2196</v>
      </c>
      <c r="E63" t="s">
        <v>2202</v>
      </c>
      <c r="F63" s="9">
        <v>4.7423760560994897E-12</v>
      </c>
      <c r="G63">
        <v>0.01</v>
      </c>
      <c r="H63" t="s">
        <v>2203</v>
      </c>
      <c r="I63" t="s">
        <v>2204</v>
      </c>
      <c r="J63" t="s">
        <v>2196</v>
      </c>
      <c r="K63" t="s">
        <v>2200</v>
      </c>
      <c r="L63" t="s">
        <v>2205</v>
      </c>
    </row>
    <row r="64" spans="1:12" x14ac:dyDescent="0.2">
      <c r="A64">
        <v>63</v>
      </c>
      <c r="B64" t="s">
        <v>28</v>
      </c>
      <c r="C64" t="s">
        <v>29</v>
      </c>
      <c r="D64" t="s">
        <v>2196</v>
      </c>
      <c r="E64" t="s">
        <v>2202</v>
      </c>
      <c r="F64" s="9">
        <v>2.1697234141529598E-12</v>
      </c>
      <c r="G64">
        <v>0.04</v>
      </c>
      <c r="H64" t="s">
        <v>2203</v>
      </c>
      <c r="I64" t="s">
        <v>2204</v>
      </c>
      <c r="J64" t="s">
        <v>2196</v>
      </c>
      <c r="K64" t="s">
        <v>2200</v>
      </c>
      <c r="L64" t="s">
        <v>2205</v>
      </c>
    </row>
    <row r="65" spans="1:12" x14ac:dyDescent="0.2">
      <c r="A65">
        <v>64</v>
      </c>
      <c r="B65" t="s">
        <v>36</v>
      </c>
      <c r="C65" t="s">
        <v>29</v>
      </c>
      <c r="D65" t="s">
        <v>2196</v>
      </c>
      <c r="E65" t="s">
        <v>2202</v>
      </c>
      <c r="F65" s="9">
        <v>5.6051195248927298E-12</v>
      </c>
      <c r="G65">
        <v>0.02</v>
      </c>
      <c r="H65" t="s">
        <v>2203</v>
      </c>
      <c r="I65" t="s">
        <v>2204</v>
      </c>
      <c r="J65" t="s">
        <v>2196</v>
      </c>
      <c r="K65" t="s">
        <v>2200</v>
      </c>
      <c r="L65" t="s">
        <v>2205</v>
      </c>
    </row>
    <row r="66" spans="1:12" x14ac:dyDescent="0.2">
      <c r="A66">
        <v>65</v>
      </c>
      <c r="B66" t="s">
        <v>36</v>
      </c>
      <c r="C66" t="s">
        <v>19</v>
      </c>
      <c r="D66" t="s">
        <v>2196</v>
      </c>
      <c r="E66" t="s">
        <v>2202</v>
      </c>
      <c r="F66" s="9">
        <v>2.1865660693452998E-12</v>
      </c>
      <c r="G66">
        <v>0.03</v>
      </c>
      <c r="H66" t="s">
        <v>2203</v>
      </c>
      <c r="I66" t="s">
        <v>2204</v>
      </c>
      <c r="J66" t="s">
        <v>2196</v>
      </c>
      <c r="K66" t="s">
        <v>2200</v>
      </c>
      <c r="L66" t="s">
        <v>2205</v>
      </c>
    </row>
    <row r="67" spans="1:12" x14ac:dyDescent="0.2">
      <c r="A67">
        <v>66</v>
      </c>
      <c r="B67" t="s">
        <v>36</v>
      </c>
      <c r="C67" t="s">
        <v>33</v>
      </c>
      <c r="D67" t="s">
        <v>2196</v>
      </c>
      <c r="E67" t="s">
        <v>2202</v>
      </c>
      <c r="F67" s="9">
        <v>2.76381890954627E-11</v>
      </c>
      <c r="G67">
        <v>0.03</v>
      </c>
      <c r="H67" t="s">
        <v>2203</v>
      </c>
      <c r="I67" t="s">
        <v>2204</v>
      </c>
      <c r="J67" t="s">
        <v>2196</v>
      </c>
      <c r="K67" t="s">
        <v>2200</v>
      </c>
      <c r="L67" t="s">
        <v>2205</v>
      </c>
    </row>
    <row r="68" spans="1:12" x14ac:dyDescent="0.2">
      <c r="A68">
        <v>67</v>
      </c>
      <c r="B68" t="s">
        <v>28</v>
      </c>
      <c r="C68" t="s">
        <v>36</v>
      </c>
      <c r="D68" t="s">
        <v>2196</v>
      </c>
      <c r="E68" t="s">
        <v>2202</v>
      </c>
      <c r="F68" s="9">
        <v>6.2973061640537301E-12</v>
      </c>
      <c r="G68">
        <v>0</v>
      </c>
      <c r="H68" t="s">
        <v>2203</v>
      </c>
      <c r="I68" t="s">
        <v>2204</v>
      </c>
      <c r="J68" t="s">
        <v>2196</v>
      </c>
      <c r="K68" t="s">
        <v>2200</v>
      </c>
      <c r="L68" t="s">
        <v>2205</v>
      </c>
    </row>
    <row r="69" spans="1:12" x14ac:dyDescent="0.2">
      <c r="A69">
        <v>68</v>
      </c>
      <c r="B69" t="s">
        <v>23</v>
      </c>
      <c r="C69" t="s">
        <v>36</v>
      </c>
      <c r="D69" t="s">
        <v>2196</v>
      </c>
      <c r="E69" t="s">
        <v>2202</v>
      </c>
      <c r="F69" s="9">
        <v>4.1982041093691496E-12</v>
      </c>
      <c r="G69">
        <v>0.01</v>
      </c>
      <c r="H69" t="s">
        <v>2203</v>
      </c>
      <c r="I69" t="s">
        <v>2204</v>
      </c>
      <c r="J69" t="s">
        <v>2196</v>
      </c>
      <c r="K69" t="s">
        <v>2200</v>
      </c>
      <c r="L69" t="s">
        <v>2205</v>
      </c>
    </row>
    <row r="70" spans="1:12" x14ac:dyDescent="0.2">
      <c r="A70">
        <v>69</v>
      </c>
      <c r="B70" t="s">
        <v>36</v>
      </c>
      <c r="C70" t="s">
        <v>36</v>
      </c>
      <c r="D70" t="s">
        <v>2196</v>
      </c>
      <c r="E70" t="s">
        <v>2202</v>
      </c>
      <c r="F70" s="9">
        <v>1.62680444678451E-11</v>
      </c>
      <c r="G70">
        <v>0.02</v>
      </c>
      <c r="H70" t="s">
        <v>2203</v>
      </c>
      <c r="I70" t="s">
        <v>2204</v>
      </c>
      <c r="J70" t="s">
        <v>2196</v>
      </c>
      <c r="K70" t="s">
        <v>2200</v>
      </c>
      <c r="L70" t="s">
        <v>2205</v>
      </c>
    </row>
    <row r="71" spans="1:12" x14ac:dyDescent="0.2">
      <c r="A71">
        <v>70</v>
      </c>
      <c r="B71" t="s">
        <v>28</v>
      </c>
      <c r="C71" t="s">
        <v>37</v>
      </c>
      <c r="D71" t="s">
        <v>2196</v>
      </c>
      <c r="E71" t="s">
        <v>2202</v>
      </c>
      <c r="F71" s="9">
        <v>4.0482206990635398E-12</v>
      </c>
      <c r="G71">
        <v>0</v>
      </c>
      <c r="H71" t="s">
        <v>2203</v>
      </c>
      <c r="I71" t="s">
        <v>2204</v>
      </c>
      <c r="J71" t="s">
        <v>2196</v>
      </c>
      <c r="K71" t="s">
        <v>2200</v>
      </c>
      <c r="L71" t="s">
        <v>2205</v>
      </c>
    </row>
    <row r="72" spans="1:12" x14ac:dyDescent="0.2">
      <c r="A72">
        <v>71</v>
      </c>
      <c r="B72" t="s">
        <v>23</v>
      </c>
      <c r="C72" t="s">
        <v>37</v>
      </c>
      <c r="D72" t="s">
        <v>2196</v>
      </c>
      <c r="E72" t="s">
        <v>2202</v>
      </c>
      <c r="F72" s="9">
        <v>2.6988137993756899E-12</v>
      </c>
      <c r="G72">
        <v>0.01</v>
      </c>
      <c r="H72" t="s">
        <v>2203</v>
      </c>
      <c r="I72" t="s">
        <v>2204</v>
      </c>
      <c r="J72" t="s">
        <v>2196</v>
      </c>
      <c r="K72" t="s">
        <v>2200</v>
      </c>
      <c r="L72" t="s">
        <v>2205</v>
      </c>
    </row>
    <row r="73" spans="1:12" x14ac:dyDescent="0.2">
      <c r="A73">
        <v>72</v>
      </c>
      <c r="B73" t="s">
        <v>36</v>
      </c>
      <c r="C73" t="s">
        <v>37</v>
      </c>
      <c r="D73" t="s">
        <v>2196</v>
      </c>
      <c r="E73" t="s">
        <v>2202</v>
      </c>
      <c r="F73" s="9">
        <v>1.04579066037825E-11</v>
      </c>
      <c r="G73">
        <v>0</v>
      </c>
      <c r="H73" t="s">
        <v>2203</v>
      </c>
      <c r="I73" t="s">
        <v>2204</v>
      </c>
      <c r="J73" t="s">
        <v>2196</v>
      </c>
      <c r="K73" t="s">
        <v>2200</v>
      </c>
      <c r="L73" t="s">
        <v>2205</v>
      </c>
    </row>
    <row r="74" spans="1:12" x14ac:dyDescent="0.2">
      <c r="A74">
        <v>73</v>
      </c>
      <c r="B74" t="s">
        <v>28</v>
      </c>
      <c r="C74" t="s">
        <v>32</v>
      </c>
      <c r="D74" t="s">
        <v>2196</v>
      </c>
      <c r="E74" t="s">
        <v>2202</v>
      </c>
      <c r="F74" s="9">
        <v>1.8754476183156402E-12</v>
      </c>
      <c r="G74">
        <v>0.02</v>
      </c>
      <c r="H74" t="s">
        <v>2203</v>
      </c>
      <c r="I74" t="s">
        <v>2204</v>
      </c>
      <c r="J74" t="s">
        <v>2196</v>
      </c>
      <c r="K74" t="s">
        <v>2200</v>
      </c>
      <c r="L74" t="s">
        <v>2205</v>
      </c>
    </row>
    <row r="75" spans="1:12" x14ac:dyDescent="0.2">
      <c r="A75">
        <v>74</v>
      </c>
      <c r="B75" t="s">
        <v>23</v>
      </c>
      <c r="C75" t="s">
        <v>32</v>
      </c>
      <c r="D75" t="s">
        <v>2196</v>
      </c>
      <c r="E75" t="s">
        <v>2202</v>
      </c>
      <c r="F75" s="9">
        <v>1.25029841221043E-12</v>
      </c>
      <c r="G75">
        <v>0.04</v>
      </c>
      <c r="H75" t="s">
        <v>2203</v>
      </c>
      <c r="I75" t="s">
        <v>2204</v>
      </c>
      <c r="J75" t="s">
        <v>2196</v>
      </c>
      <c r="K75" t="s">
        <v>2200</v>
      </c>
      <c r="L75" t="s">
        <v>2205</v>
      </c>
    </row>
    <row r="76" spans="1:12" x14ac:dyDescent="0.2">
      <c r="A76">
        <v>75</v>
      </c>
      <c r="B76" t="s">
        <v>36</v>
      </c>
      <c r="C76" t="s">
        <v>32</v>
      </c>
      <c r="D76" t="s">
        <v>2196</v>
      </c>
      <c r="E76" t="s">
        <v>2202</v>
      </c>
      <c r="F76" s="9">
        <v>4.84490737305452E-12</v>
      </c>
      <c r="G76">
        <v>0.04</v>
      </c>
      <c r="H76" t="s">
        <v>2203</v>
      </c>
      <c r="I76" t="s">
        <v>2204</v>
      </c>
      <c r="J76" t="s">
        <v>2196</v>
      </c>
      <c r="K76" t="s">
        <v>2200</v>
      </c>
      <c r="L76" t="s">
        <v>2205</v>
      </c>
    </row>
    <row r="77" spans="1:12" x14ac:dyDescent="0.2">
      <c r="A77">
        <v>76</v>
      </c>
      <c r="B77" t="s">
        <v>36</v>
      </c>
      <c r="C77" t="s">
        <v>17</v>
      </c>
      <c r="D77" t="s">
        <v>2206</v>
      </c>
      <c r="E77" t="s">
        <v>678</v>
      </c>
      <c r="F77" s="9">
        <v>1.3080904304109401E-9</v>
      </c>
      <c r="G77">
        <v>0</v>
      </c>
      <c r="H77" t="s">
        <v>2207</v>
      </c>
      <c r="I77" t="s">
        <v>2208</v>
      </c>
      <c r="J77" t="s">
        <v>2206</v>
      </c>
      <c r="K77" t="s">
        <v>2200</v>
      </c>
      <c r="L77" t="s">
        <v>2209</v>
      </c>
    </row>
    <row r="78" spans="1:12" x14ac:dyDescent="0.2">
      <c r="A78">
        <v>77</v>
      </c>
      <c r="B78" t="s">
        <v>36</v>
      </c>
      <c r="C78" t="s">
        <v>18</v>
      </c>
      <c r="D78" t="s">
        <v>2206</v>
      </c>
      <c r="E78" t="s">
        <v>678</v>
      </c>
      <c r="F78" s="9">
        <v>2.77256335988509E-10</v>
      </c>
      <c r="G78">
        <v>0</v>
      </c>
      <c r="H78" t="s">
        <v>2207</v>
      </c>
      <c r="I78" t="s">
        <v>2208</v>
      </c>
      <c r="J78" t="s">
        <v>2206</v>
      </c>
      <c r="K78" t="s">
        <v>2200</v>
      </c>
      <c r="L78" t="s">
        <v>2209</v>
      </c>
    </row>
    <row r="79" spans="1:12" x14ac:dyDescent="0.2">
      <c r="A79">
        <v>78</v>
      </c>
      <c r="B79" t="s">
        <v>36</v>
      </c>
      <c r="C79" t="s">
        <v>21</v>
      </c>
      <c r="D79" t="s">
        <v>2206</v>
      </c>
      <c r="E79" t="s">
        <v>678</v>
      </c>
      <c r="F79" s="9">
        <v>1.44313344857244E-12</v>
      </c>
      <c r="G79">
        <v>0</v>
      </c>
      <c r="H79" t="s">
        <v>2207</v>
      </c>
      <c r="I79" t="s">
        <v>2208</v>
      </c>
      <c r="J79" t="s">
        <v>2206</v>
      </c>
      <c r="K79" t="s">
        <v>2200</v>
      </c>
      <c r="L79" t="s">
        <v>2209</v>
      </c>
    </row>
    <row r="80" spans="1:12" x14ac:dyDescent="0.2">
      <c r="A80">
        <v>79</v>
      </c>
      <c r="B80" t="s">
        <v>36</v>
      </c>
      <c r="C80" t="s">
        <v>28</v>
      </c>
      <c r="D80" t="s">
        <v>2206</v>
      </c>
      <c r="E80" t="s">
        <v>678</v>
      </c>
      <c r="F80" s="9">
        <v>1.57432756992861E-12</v>
      </c>
      <c r="G80">
        <v>0</v>
      </c>
      <c r="H80" t="s">
        <v>2207</v>
      </c>
      <c r="I80" t="s">
        <v>2208</v>
      </c>
      <c r="J80" t="s">
        <v>2206</v>
      </c>
      <c r="K80" t="s">
        <v>2200</v>
      </c>
      <c r="L80" t="s">
        <v>2209</v>
      </c>
    </row>
    <row r="81" spans="1:12" x14ac:dyDescent="0.2">
      <c r="A81">
        <v>80</v>
      </c>
      <c r="B81" t="s">
        <v>36</v>
      </c>
      <c r="C81" t="s">
        <v>27</v>
      </c>
      <c r="D81" t="s">
        <v>2206</v>
      </c>
      <c r="E81" t="s">
        <v>678</v>
      </c>
      <c r="F81" s="9">
        <v>8.4401450276728502E-11</v>
      </c>
      <c r="G81">
        <v>0</v>
      </c>
      <c r="H81" t="s">
        <v>2207</v>
      </c>
      <c r="I81" t="s">
        <v>2208</v>
      </c>
      <c r="J81" t="s">
        <v>2206</v>
      </c>
      <c r="K81" t="s">
        <v>2200</v>
      </c>
      <c r="L81" t="s">
        <v>2209</v>
      </c>
    </row>
    <row r="82" spans="1:12" x14ac:dyDescent="0.2">
      <c r="A82">
        <v>81</v>
      </c>
      <c r="B82" t="s">
        <v>36</v>
      </c>
      <c r="C82" t="s">
        <v>14</v>
      </c>
      <c r="D82" t="s">
        <v>2206</v>
      </c>
      <c r="E82" t="s">
        <v>678</v>
      </c>
      <c r="F82" s="9">
        <v>2.6501180760465002E-11</v>
      </c>
      <c r="G82">
        <v>0</v>
      </c>
      <c r="H82" t="s">
        <v>2207</v>
      </c>
      <c r="I82" t="s">
        <v>2208</v>
      </c>
      <c r="J82" t="s">
        <v>2206</v>
      </c>
      <c r="K82" t="s">
        <v>2200</v>
      </c>
      <c r="L82" t="s">
        <v>2209</v>
      </c>
    </row>
    <row r="83" spans="1:12" x14ac:dyDescent="0.2">
      <c r="A83">
        <v>82</v>
      </c>
      <c r="B83" t="s">
        <v>36</v>
      </c>
      <c r="C83" t="s">
        <v>39</v>
      </c>
      <c r="D83" t="s">
        <v>2206</v>
      </c>
      <c r="E83" t="s">
        <v>678</v>
      </c>
      <c r="F83" s="9">
        <v>6.4459967724299394E-11</v>
      </c>
      <c r="G83">
        <v>0</v>
      </c>
      <c r="H83" t="s">
        <v>2207</v>
      </c>
      <c r="I83" t="s">
        <v>2208</v>
      </c>
      <c r="J83" t="s">
        <v>2206</v>
      </c>
      <c r="K83" t="s">
        <v>2200</v>
      </c>
      <c r="L83" t="s">
        <v>2209</v>
      </c>
    </row>
    <row r="84" spans="1:12" x14ac:dyDescent="0.2">
      <c r="A84">
        <v>83</v>
      </c>
      <c r="B84" t="s">
        <v>36</v>
      </c>
      <c r="C84" t="s">
        <v>11</v>
      </c>
      <c r="D84" t="s">
        <v>2206</v>
      </c>
      <c r="E84" t="s">
        <v>678</v>
      </c>
      <c r="F84" s="9">
        <v>3.0611924970834198E-11</v>
      </c>
      <c r="G84">
        <v>0</v>
      </c>
      <c r="H84" t="s">
        <v>2207</v>
      </c>
      <c r="I84" t="s">
        <v>2208</v>
      </c>
      <c r="J84" t="s">
        <v>2206</v>
      </c>
      <c r="K84" t="s">
        <v>2200</v>
      </c>
      <c r="L84" t="s">
        <v>2209</v>
      </c>
    </row>
    <row r="85" spans="1:12" x14ac:dyDescent="0.2">
      <c r="A85">
        <v>84</v>
      </c>
      <c r="B85" t="s">
        <v>36</v>
      </c>
      <c r="C85" t="s">
        <v>23</v>
      </c>
      <c r="D85" t="s">
        <v>2206</v>
      </c>
      <c r="E85" t="s">
        <v>678</v>
      </c>
      <c r="F85" s="9">
        <v>2.6238797119293702E-13</v>
      </c>
      <c r="G85">
        <v>0</v>
      </c>
      <c r="H85" t="s">
        <v>2207</v>
      </c>
      <c r="I85" t="s">
        <v>2208</v>
      </c>
      <c r="J85" t="s">
        <v>2206</v>
      </c>
      <c r="K85" t="s">
        <v>2200</v>
      </c>
      <c r="L85" t="s">
        <v>2209</v>
      </c>
    </row>
    <row r="86" spans="1:12" x14ac:dyDescent="0.2">
      <c r="A86">
        <v>85</v>
      </c>
      <c r="B86" t="s">
        <v>36</v>
      </c>
      <c r="C86" t="s">
        <v>34</v>
      </c>
      <c r="D86" t="s">
        <v>2206</v>
      </c>
      <c r="E86" t="s">
        <v>678</v>
      </c>
      <c r="F86" s="9">
        <v>1.2244769988333699E-12</v>
      </c>
      <c r="G86">
        <v>0</v>
      </c>
      <c r="H86" t="s">
        <v>2207</v>
      </c>
      <c r="I86" t="s">
        <v>2208</v>
      </c>
      <c r="J86" t="s">
        <v>2206</v>
      </c>
      <c r="K86" t="s">
        <v>2200</v>
      </c>
      <c r="L86" t="s">
        <v>2209</v>
      </c>
    </row>
    <row r="87" spans="1:12" x14ac:dyDescent="0.2">
      <c r="A87">
        <v>86</v>
      </c>
      <c r="B87" t="s">
        <v>36</v>
      </c>
      <c r="C87" t="s">
        <v>36</v>
      </c>
      <c r="D87" t="s">
        <v>2206</v>
      </c>
      <c r="E87" t="s">
        <v>678</v>
      </c>
      <c r="F87" s="9">
        <v>5.4226838519763403E-12</v>
      </c>
      <c r="G87">
        <v>0</v>
      </c>
      <c r="H87" t="s">
        <v>2207</v>
      </c>
      <c r="I87" t="s">
        <v>2208</v>
      </c>
      <c r="J87" t="s">
        <v>2206</v>
      </c>
      <c r="K87" t="s">
        <v>2200</v>
      </c>
      <c r="L87" t="s">
        <v>2209</v>
      </c>
    </row>
    <row r="88" spans="1:12" x14ac:dyDescent="0.2">
      <c r="A88">
        <v>87</v>
      </c>
      <c r="B88" t="s">
        <v>36</v>
      </c>
      <c r="C88" t="s">
        <v>30</v>
      </c>
      <c r="D88" t="s">
        <v>2206</v>
      </c>
      <c r="E88" t="s">
        <v>678</v>
      </c>
      <c r="F88" s="9">
        <v>2.0116407837976702E-12</v>
      </c>
      <c r="G88">
        <v>0</v>
      </c>
      <c r="H88" t="s">
        <v>2207</v>
      </c>
      <c r="I88" t="s">
        <v>2208</v>
      </c>
      <c r="J88" t="s">
        <v>2206</v>
      </c>
      <c r="K88" t="s">
        <v>2200</v>
      </c>
      <c r="L88" t="s">
        <v>2209</v>
      </c>
    </row>
    <row r="89" spans="1:12" x14ac:dyDescent="0.2">
      <c r="A89">
        <v>88</v>
      </c>
      <c r="B89" t="s">
        <v>17</v>
      </c>
      <c r="C89" t="s">
        <v>17</v>
      </c>
      <c r="D89" t="s">
        <v>364</v>
      </c>
      <c r="E89" t="s">
        <v>410</v>
      </c>
      <c r="F89" s="9">
        <v>2.6295446025059699E-8</v>
      </c>
      <c r="G89">
        <v>0</v>
      </c>
      <c r="H89" t="s">
        <v>2210</v>
      </c>
      <c r="I89" t="s">
        <v>2211</v>
      </c>
      <c r="J89" t="s">
        <v>2212</v>
      </c>
      <c r="K89" t="s">
        <v>2200</v>
      </c>
      <c r="L89" t="s">
        <v>2213</v>
      </c>
    </row>
    <row r="90" spans="1:12" x14ac:dyDescent="0.2">
      <c r="A90">
        <v>89</v>
      </c>
      <c r="B90" t="s">
        <v>17</v>
      </c>
      <c r="C90" t="s">
        <v>18</v>
      </c>
      <c r="D90" t="s">
        <v>364</v>
      </c>
      <c r="E90" t="s">
        <v>410</v>
      </c>
      <c r="F90" s="9">
        <v>8.9175222986695602E-9</v>
      </c>
      <c r="G90">
        <v>0</v>
      </c>
      <c r="H90" t="s">
        <v>2210</v>
      </c>
      <c r="I90" t="s">
        <v>2211</v>
      </c>
      <c r="J90" t="s">
        <v>2212</v>
      </c>
      <c r="K90" t="s">
        <v>2200</v>
      </c>
      <c r="L90" t="s">
        <v>2213</v>
      </c>
    </row>
    <row r="91" spans="1:12" x14ac:dyDescent="0.2">
      <c r="A91">
        <v>90</v>
      </c>
      <c r="B91" t="s">
        <v>21</v>
      </c>
      <c r="C91" t="s">
        <v>18</v>
      </c>
      <c r="D91" t="s">
        <v>364</v>
      </c>
      <c r="E91" t="s">
        <v>410</v>
      </c>
      <c r="F91" s="9">
        <v>1.31175145464597E-11</v>
      </c>
      <c r="G91">
        <v>0.01</v>
      </c>
      <c r="H91" t="s">
        <v>2210</v>
      </c>
      <c r="I91" t="s">
        <v>2211</v>
      </c>
      <c r="J91" t="s">
        <v>2212</v>
      </c>
      <c r="K91" t="s">
        <v>2200</v>
      </c>
      <c r="L91" t="s">
        <v>2213</v>
      </c>
    </row>
    <row r="92" spans="1:12" x14ac:dyDescent="0.2">
      <c r="A92">
        <v>91</v>
      </c>
      <c r="B92" t="s">
        <v>17</v>
      </c>
      <c r="C92" t="s">
        <v>21</v>
      </c>
      <c r="D92" t="s">
        <v>364</v>
      </c>
      <c r="E92" t="s">
        <v>410</v>
      </c>
      <c r="F92" s="9">
        <v>3.0944065709556498E-10</v>
      </c>
      <c r="G92">
        <v>0</v>
      </c>
      <c r="H92" t="s">
        <v>2210</v>
      </c>
      <c r="I92" t="s">
        <v>2211</v>
      </c>
      <c r="J92" t="s">
        <v>2212</v>
      </c>
      <c r="K92" t="s">
        <v>2200</v>
      </c>
      <c r="L92" t="s">
        <v>2213</v>
      </c>
    </row>
    <row r="93" spans="1:12" x14ac:dyDescent="0.2">
      <c r="A93">
        <v>92</v>
      </c>
      <c r="B93" t="s">
        <v>21</v>
      </c>
      <c r="C93" t="s">
        <v>21</v>
      </c>
      <c r="D93" t="s">
        <v>364</v>
      </c>
      <c r="E93" t="s">
        <v>410</v>
      </c>
      <c r="F93" s="9">
        <v>4.5518176056243099E-13</v>
      </c>
      <c r="G93">
        <v>0.01</v>
      </c>
      <c r="H93" t="s">
        <v>2210</v>
      </c>
      <c r="I93" t="s">
        <v>2211</v>
      </c>
      <c r="J93" t="s">
        <v>2212</v>
      </c>
      <c r="K93" t="s">
        <v>2200</v>
      </c>
      <c r="L93" t="s">
        <v>2213</v>
      </c>
    </row>
    <row r="94" spans="1:12" x14ac:dyDescent="0.2">
      <c r="A94">
        <v>93</v>
      </c>
      <c r="B94" t="s">
        <v>17</v>
      </c>
      <c r="C94" t="s">
        <v>28</v>
      </c>
      <c r="D94" t="s">
        <v>364</v>
      </c>
      <c r="E94" t="s">
        <v>410</v>
      </c>
      <c r="F94" s="9">
        <v>2.2153152429536899E-10</v>
      </c>
      <c r="G94">
        <v>0</v>
      </c>
      <c r="H94" t="s">
        <v>2210</v>
      </c>
      <c r="I94" t="s">
        <v>2211</v>
      </c>
      <c r="J94" t="s">
        <v>2212</v>
      </c>
      <c r="K94" t="s">
        <v>2200</v>
      </c>
      <c r="L94" t="s">
        <v>2213</v>
      </c>
    </row>
    <row r="95" spans="1:12" x14ac:dyDescent="0.2">
      <c r="A95">
        <v>94</v>
      </c>
      <c r="B95" t="s">
        <v>17</v>
      </c>
      <c r="C95" t="s">
        <v>23</v>
      </c>
      <c r="D95" t="s">
        <v>364</v>
      </c>
      <c r="E95" t="s">
        <v>410</v>
      </c>
      <c r="F95" s="9">
        <v>2.7427700581398502E-10</v>
      </c>
      <c r="G95">
        <v>0</v>
      </c>
      <c r="H95" t="s">
        <v>2210</v>
      </c>
      <c r="I95" t="s">
        <v>2211</v>
      </c>
      <c r="J95" t="s">
        <v>2212</v>
      </c>
      <c r="K95" t="s">
        <v>2200</v>
      </c>
      <c r="L95" t="s">
        <v>2213</v>
      </c>
    </row>
    <row r="96" spans="1:12" x14ac:dyDescent="0.2">
      <c r="A96">
        <v>95</v>
      </c>
      <c r="B96" t="s">
        <v>21</v>
      </c>
      <c r="C96" t="s">
        <v>23</v>
      </c>
      <c r="D96" t="s">
        <v>364</v>
      </c>
      <c r="E96" t="s">
        <v>410</v>
      </c>
      <c r="F96" s="9">
        <v>4.0345660444561398E-13</v>
      </c>
      <c r="G96">
        <v>0.01</v>
      </c>
      <c r="H96" t="s">
        <v>2210</v>
      </c>
      <c r="I96" t="s">
        <v>2211</v>
      </c>
      <c r="J96" t="s">
        <v>2212</v>
      </c>
      <c r="K96" t="s">
        <v>2200</v>
      </c>
      <c r="L96" t="s">
        <v>2213</v>
      </c>
    </row>
    <row r="97" spans="1:12" x14ac:dyDescent="0.2">
      <c r="A97">
        <v>96</v>
      </c>
      <c r="B97" t="s">
        <v>17</v>
      </c>
      <c r="C97" t="s">
        <v>35</v>
      </c>
      <c r="D97" t="s">
        <v>364</v>
      </c>
      <c r="E97" t="s">
        <v>410</v>
      </c>
      <c r="F97" s="9">
        <v>8.0173331020508304E-10</v>
      </c>
      <c r="G97">
        <v>0</v>
      </c>
      <c r="H97" t="s">
        <v>2210</v>
      </c>
      <c r="I97" t="s">
        <v>2211</v>
      </c>
      <c r="J97" t="s">
        <v>2212</v>
      </c>
      <c r="K97" t="s">
        <v>2200</v>
      </c>
      <c r="L97" t="s">
        <v>2213</v>
      </c>
    </row>
    <row r="98" spans="1:12" x14ac:dyDescent="0.2">
      <c r="A98">
        <v>97</v>
      </c>
      <c r="B98" t="s">
        <v>17</v>
      </c>
      <c r="C98" t="s">
        <v>34</v>
      </c>
      <c r="D98" t="s">
        <v>364</v>
      </c>
      <c r="E98" t="s">
        <v>410</v>
      </c>
      <c r="F98" s="9">
        <v>7.3843862881257397E-11</v>
      </c>
      <c r="G98">
        <v>0</v>
      </c>
      <c r="H98" t="s">
        <v>2210</v>
      </c>
      <c r="I98" t="s">
        <v>2211</v>
      </c>
      <c r="J98" t="s">
        <v>2212</v>
      </c>
      <c r="K98" t="s">
        <v>2200</v>
      </c>
      <c r="L98" t="s">
        <v>2213</v>
      </c>
    </row>
    <row r="99" spans="1:12" x14ac:dyDescent="0.2">
      <c r="A99">
        <v>98</v>
      </c>
      <c r="B99" t="s">
        <v>17</v>
      </c>
      <c r="C99" t="s">
        <v>36</v>
      </c>
      <c r="D99" t="s">
        <v>364</v>
      </c>
      <c r="E99" t="s">
        <v>410</v>
      </c>
      <c r="F99" s="9">
        <v>4.3603039677820298E-10</v>
      </c>
      <c r="G99">
        <v>0</v>
      </c>
      <c r="H99" t="s">
        <v>2210</v>
      </c>
      <c r="I99" t="s">
        <v>2211</v>
      </c>
      <c r="J99" t="s">
        <v>2212</v>
      </c>
      <c r="K99" t="s">
        <v>2200</v>
      </c>
      <c r="L99" t="s">
        <v>2213</v>
      </c>
    </row>
    <row r="100" spans="1:12" x14ac:dyDescent="0.2">
      <c r="A100">
        <v>99</v>
      </c>
      <c r="B100" t="s">
        <v>17</v>
      </c>
      <c r="C100" t="s">
        <v>37</v>
      </c>
      <c r="D100" t="s">
        <v>364</v>
      </c>
      <c r="E100" t="s">
        <v>410</v>
      </c>
      <c r="F100" s="9">
        <v>2.0394970171883699E-10</v>
      </c>
      <c r="G100">
        <v>0</v>
      </c>
      <c r="H100" t="s">
        <v>2210</v>
      </c>
      <c r="I100" t="s">
        <v>2211</v>
      </c>
      <c r="J100" t="s">
        <v>2212</v>
      </c>
      <c r="K100" t="s">
        <v>2200</v>
      </c>
      <c r="L100" t="s">
        <v>2213</v>
      </c>
    </row>
    <row r="101" spans="1:12" x14ac:dyDescent="0.2">
      <c r="A101">
        <v>100</v>
      </c>
      <c r="B101" t="s">
        <v>21</v>
      </c>
      <c r="C101" t="s">
        <v>37</v>
      </c>
      <c r="D101" t="s">
        <v>364</v>
      </c>
      <c r="E101" t="s">
        <v>410</v>
      </c>
      <c r="F101" s="9">
        <v>3.0000629108517402E-13</v>
      </c>
      <c r="G101">
        <v>0.02</v>
      </c>
      <c r="H101" t="s">
        <v>2210</v>
      </c>
      <c r="I101" t="s">
        <v>2211</v>
      </c>
      <c r="J101" t="s">
        <v>2212</v>
      </c>
      <c r="K101" t="s">
        <v>2200</v>
      </c>
      <c r="L101" t="s">
        <v>2213</v>
      </c>
    </row>
    <row r="102" spans="1:12" x14ac:dyDescent="0.2">
      <c r="A102">
        <v>101</v>
      </c>
      <c r="B102" t="s">
        <v>17</v>
      </c>
      <c r="C102" t="s">
        <v>32</v>
      </c>
      <c r="D102" t="s">
        <v>364</v>
      </c>
      <c r="E102" t="s">
        <v>410</v>
      </c>
      <c r="F102" s="9">
        <v>6.6811118887090395E-11</v>
      </c>
      <c r="G102">
        <v>0</v>
      </c>
      <c r="H102" t="s">
        <v>2210</v>
      </c>
      <c r="I102" t="s">
        <v>2211</v>
      </c>
      <c r="J102" t="s">
        <v>2212</v>
      </c>
      <c r="K102" t="s">
        <v>2200</v>
      </c>
      <c r="L102" t="s">
        <v>2213</v>
      </c>
    </row>
    <row r="103" spans="1:12" x14ac:dyDescent="0.2">
      <c r="A103">
        <v>102</v>
      </c>
      <c r="B103" t="s">
        <v>17</v>
      </c>
      <c r="C103" t="s">
        <v>17</v>
      </c>
      <c r="D103" t="s">
        <v>517</v>
      </c>
      <c r="E103" t="s">
        <v>412</v>
      </c>
      <c r="F103" s="9">
        <v>1.0518169244366499E-7</v>
      </c>
      <c r="G103">
        <v>0</v>
      </c>
      <c r="H103" t="s">
        <v>2214</v>
      </c>
      <c r="I103" t="s">
        <v>2215</v>
      </c>
      <c r="J103" t="s">
        <v>2216</v>
      </c>
      <c r="K103" t="s">
        <v>2200</v>
      </c>
      <c r="L103" t="s">
        <v>2217</v>
      </c>
    </row>
    <row r="104" spans="1:12" x14ac:dyDescent="0.2">
      <c r="A104">
        <v>103</v>
      </c>
      <c r="B104" t="s">
        <v>18</v>
      </c>
      <c r="C104" t="s">
        <v>17</v>
      </c>
      <c r="D104" t="s">
        <v>517</v>
      </c>
      <c r="E104" t="s">
        <v>412</v>
      </c>
      <c r="F104" s="9">
        <v>4.4587624444738801E-9</v>
      </c>
      <c r="G104">
        <v>0</v>
      </c>
      <c r="H104" t="s">
        <v>2214</v>
      </c>
      <c r="I104" t="s">
        <v>2215</v>
      </c>
      <c r="J104" t="s">
        <v>2216</v>
      </c>
      <c r="K104" t="s">
        <v>2200</v>
      </c>
      <c r="L104" t="s">
        <v>2217</v>
      </c>
    </row>
    <row r="105" spans="1:12" x14ac:dyDescent="0.2">
      <c r="A105">
        <v>104</v>
      </c>
      <c r="B105" t="s">
        <v>21</v>
      </c>
      <c r="C105" t="s">
        <v>17</v>
      </c>
      <c r="D105" t="s">
        <v>517</v>
      </c>
      <c r="E105" t="s">
        <v>412</v>
      </c>
      <c r="F105" s="9">
        <v>3.8680121460947102E-11</v>
      </c>
      <c r="G105">
        <v>0</v>
      </c>
      <c r="H105" t="s">
        <v>2214</v>
      </c>
      <c r="I105" t="s">
        <v>2215</v>
      </c>
      <c r="J105" t="s">
        <v>2216</v>
      </c>
      <c r="K105" t="s">
        <v>2200</v>
      </c>
      <c r="L105" t="s">
        <v>2217</v>
      </c>
    </row>
    <row r="106" spans="1:12" x14ac:dyDescent="0.2">
      <c r="A106">
        <v>105</v>
      </c>
      <c r="B106" t="s">
        <v>28</v>
      </c>
      <c r="C106" t="s">
        <v>17</v>
      </c>
      <c r="D106" t="s">
        <v>517</v>
      </c>
      <c r="E106" t="s">
        <v>412</v>
      </c>
      <c r="F106" s="9">
        <v>4.7471013342573001E-10</v>
      </c>
      <c r="G106">
        <v>0</v>
      </c>
      <c r="H106" t="s">
        <v>2214</v>
      </c>
      <c r="I106" t="s">
        <v>2215</v>
      </c>
      <c r="J106" t="s">
        <v>2216</v>
      </c>
      <c r="K106" t="s">
        <v>2200</v>
      </c>
      <c r="L106" t="s">
        <v>2217</v>
      </c>
    </row>
    <row r="107" spans="1:12" x14ac:dyDescent="0.2">
      <c r="A107">
        <v>106</v>
      </c>
      <c r="B107" t="s">
        <v>19</v>
      </c>
      <c r="C107" t="s">
        <v>17</v>
      </c>
      <c r="D107" t="s">
        <v>517</v>
      </c>
      <c r="E107" t="s">
        <v>412</v>
      </c>
      <c r="F107" s="9">
        <v>1.75818708378308E-10</v>
      </c>
      <c r="G107">
        <v>0</v>
      </c>
      <c r="H107" t="s">
        <v>2214</v>
      </c>
      <c r="I107" t="s">
        <v>2215</v>
      </c>
      <c r="J107" t="s">
        <v>2216</v>
      </c>
      <c r="K107" t="s">
        <v>2200</v>
      </c>
      <c r="L107" t="s">
        <v>2217</v>
      </c>
    </row>
    <row r="108" spans="1:12" x14ac:dyDescent="0.2">
      <c r="A108">
        <v>107</v>
      </c>
      <c r="B108" t="s">
        <v>36</v>
      </c>
      <c r="C108" t="s">
        <v>17</v>
      </c>
      <c r="D108" t="s">
        <v>517</v>
      </c>
      <c r="E108" t="s">
        <v>412</v>
      </c>
      <c r="F108" s="9">
        <v>4.3603039677820298E-10</v>
      </c>
      <c r="G108">
        <v>0</v>
      </c>
      <c r="H108" t="s">
        <v>2214</v>
      </c>
      <c r="I108" t="s">
        <v>2215</v>
      </c>
      <c r="J108" t="s">
        <v>2216</v>
      </c>
      <c r="K108" t="s">
        <v>2200</v>
      </c>
      <c r="L108" t="s">
        <v>2217</v>
      </c>
    </row>
    <row r="109" spans="1:12" x14ac:dyDescent="0.2">
      <c r="A109">
        <v>108</v>
      </c>
      <c r="B109" t="s">
        <v>17</v>
      </c>
      <c r="C109" t="s">
        <v>28</v>
      </c>
      <c r="D109" t="s">
        <v>517</v>
      </c>
      <c r="E109" t="s">
        <v>412</v>
      </c>
      <c r="F109" s="9">
        <v>3.7976818947414399E-10</v>
      </c>
      <c r="G109">
        <v>0</v>
      </c>
      <c r="H109" t="s">
        <v>2214</v>
      </c>
      <c r="I109" t="s">
        <v>2215</v>
      </c>
      <c r="J109" t="s">
        <v>2216</v>
      </c>
      <c r="K109" t="s">
        <v>2200</v>
      </c>
      <c r="L109" t="s">
        <v>2217</v>
      </c>
    </row>
    <row r="110" spans="1:12" x14ac:dyDescent="0.2">
      <c r="A110">
        <v>109</v>
      </c>
      <c r="B110" t="s">
        <v>18</v>
      </c>
      <c r="C110" t="s">
        <v>28</v>
      </c>
      <c r="D110" t="s">
        <v>517</v>
      </c>
      <c r="E110" t="s">
        <v>412</v>
      </c>
      <c r="F110" s="9">
        <v>1.6098769021528101E-11</v>
      </c>
      <c r="G110">
        <v>0.01</v>
      </c>
      <c r="H110" t="s">
        <v>2214</v>
      </c>
      <c r="I110" t="s">
        <v>2215</v>
      </c>
      <c r="J110" t="s">
        <v>2216</v>
      </c>
      <c r="K110" t="s">
        <v>2200</v>
      </c>
      <c r="L110" t="s">
        <v>2217</v>
      </c>
    </row>
    <row r="111" spans="1:12" x14ac:dyDescent="0.2">
      <c r="A111">
        <v>110</v>
      </c>
      <c r="B111" t="s">
        <v>21</v>
      </c>
      <c r="C111" t="s">
        <v>28</v>
      </c>
      <c r="D111" t="s">
        <v>517</v>
      </c>
      <c r="E111" t="s">
        <v>412</v>
      </c>
      <c r="F111" s="9">
        <v>1.39658106093231E-13</v>
      </c>
      <c r="G111">
        <v>0.02</v>
      </c>
      <c r="H111" t="s">
        <v>2214</v>
      </c>
      <c r="I111" t="s">
        <v>2215</v>
      </c>
      <c r="J111" t="s">
        <v>2216</v>
      </c>
      <c r="K111" t="s">
        <v>2200</v>
      </c>
      <c r="L111" t="s">
        <v>2217</v>
      </c>
    </row>
    <row r="112" spans="1:12" x14ac:dyDescent="0.2">
      <c r="A112">
        <v>111</v>
      </c>
      <c r="B112" t="s">
        <v>28</v>
      </c>
      <c r="C112" t="s">
        <v>28</v>
      </c>
      <c r="D112" t="s">
        <v>517</v>
      </c>
      <c r="E112" t="s">
        <v>412</v>
      </c>
      <c r="F112" s="9">
        <v>1.7139846339685701E-12</v>
      </c>
      <c r="G112">
        <v>0</v>
      </c>
      <c r="H112" t="s">
        <v>2214</v>
      </c>
      <c r="I112" t="s">
        <v>2215</v>
      </c>
      <c r="J112" t="s">
        <v>2216</v>
      </c>
      <c r="K112" t="s">
        <v>2200</v>
      </c>
      <c r="L112" t="s">
        <v>2217</v>
      </c>
    </row>
    <row r="113" spans="1:12" x14ac:dyDescent="0.2">
      <c r="A113">
        <v>112</v>
      </c>
      <c r="B113" t="s">
        <v>19</v>
      </c>
      <c r="C113" t="s">
        <v>28</v>
      </c>
      <c r="D113" t="s">
        <v>517</v>
      </c>
      <c r="E113" t="s">
        <v>412</v>
      </c>
      <c r="F113" s="9">
        <v>6.3480950400347299E-13</v>
      </c>
      <c r="G113">
        <v>0.01</v>
      </c>
      <c r="H113" t="s">
        <v>2214</v>
      </c>
      <c r="I113" t="s">
        <v>2215</v>
      </c>
      <c r="J113" t="s">
        <v>2216</v>
      </c>
      <c r="K113" t="s">
        <v>2200</v>
      </c>
      <c r="L113" t="s">
        <v>2217</v>
      </c>
    </row>
    <row r="114" spans="1:12" x14ac:dyDescent="0.2">
      <c r="A114">
        <v>113</v>
      </c>
      <c r="B114" t="s">
        <v>36</v>
      </c>
      <c r="C114" t="s">
        <v>28</v>
      </c>
      <c r="D114" t="s">
        <v>517</v>
      </c>
      <c r="E114" t="s">
        <v>412</v>
      </c>
      <c r="F114" s="9">
        <v>1.57432756992861E-12</v>
      </c>
      <c r="G114">
        <v>0.01</v>
      </c>
      <c r="H114" t="s">
        <v>2214</v>
      </c>
      <c r="I114" t="s">
        <v>2215</v>
      </c>
      <c r="J114" t="s">
        <v>2216</v>
      </c>
      <c r="K114" t="s">
        <v>2200</v>
      </c>
      <c r="L114" t="s">
        <v>2217</v>
      </c>
    </row>
    <row r="115" spans="1:12" x14ac:dyDescent="0.2">
      <c r="A115">
        <v>114</v>
      </c>
      <c r="B115" t="s">
        <v>18</v>
      </c>
      <c r="C115" t="s">
        <v>22</v>
      </c>
      <c r="D115" t="s">
        <v>2218</v>
      </c>
      <c r="E115" t="s">
        <v>268</v>
      </c>
      <c r="F115" s="9">
        <v>9.0582347826895098E-9</v>
      </c>
      <c r="G115">
        <v>0</v>
      </c>
      <c r="H115" t="s">
        <v>2219</v>
      </c>
      <c r="I115" t="s">
        <v>2220</v>
      </c>
      <c r="J115" t="s">
        <v>2221</v>
      </c>
      <c r="K115" t="s">
        <v>2200</v>
      </c>
      <c r="L115" t="s">
        <v>2222</v>
      </c>
    </row>
    <row r="116" spans="1:12" x14ac:dyDescent="0.2">
      <c r="A116">
        <v>115</v>
      </c>
      <c r="B116" t="s">
        <v>28</v>
      </c>
      <c r="C116" t="s">
        <v>22</v>
      </c>
      <c r="D116" t="s">
        <v>2218</v>
      </c>
      <c r="E116" t="s">
        <v>268</v>
      </c>
      <c r="F116" s="9">
        <v>2.5717385818361398E-10</v>
      </c>
      <c r="G116">
        <v>0</v>
      </c>
      <c r="H116" t="s">
        <v>2219</v>
      </c>
      <c r="I116" t="s">
        <v>2220</v>
      </c>
      <c r="J116" t="s">
        <v>2221</v>
      </c>
      <c r="K116" t="s">
        <v>2200</v>
      </c>
      <c r="L116" t="s">
        <v>2222</v>
      </c>
    </row>
    <row r="117" spans="1:12" x14ac:dyDescent="0.2">
      <c r="A117">
        <v>116</v>
      </c>
      <c r="B117" t="s">
        <v>18</v>
      </c>
      <c r="C117" t="s">
        <v>17</v>
      </c>
      <c r="D117" t="s">
        <v>2218</v>
      </c>
      <c r="E117" t="s">
        <v>268</v>
      </c>
      <c r="F117" s="9">
        <v>2.2293786319609899E-8</v>
      </c>
      <c r="G117">
        <v>0</v>
      </c>
      <c r="H117" t="s">
        <v>2219</v>
      </c>
      <c r="I117" t="s">
        <v>2220</v>
      </c>
      <c r="J117" t="s">
        <v>2221</v>
      </c>
      <c r="K117" t="s">
        <v>2200</v>
      </c>
      <c r="L117" t="s">
        <v>2222</v>
      </c>
    </row>
    <row r="118" spans="1:12" x14ac:dyDescent="0.2">
      <c r="A118">
        <v>117</v>
      </c>
      <c r="B118" t="s">
        <v>28</v>
      </c>
      <c r="C118" t="s">
        <v>17</v>
      </c>
      <c r="D118" t="s">
        <v>2218</v>
      </c>
      <c r="E118" t="s">
        <v>268</v>
      </c>
      <c r="F118" s="9">
        <v>6.3294661475233105E-10</v>
      </c>
      <c r="G118">
        <v>0</v>
      </c>
      <c r="H118" t="s">
        <v>2219</v>
      </c>
      <c r="I118" t="s">
        <v>2220</v>
      </c>
      <c r="J118" t="s">
        <v>2221</v>
      </c>
      <c r="K118" t="s">
        <v>2200</v>
      </c>
      <c r="L118" t="s">
        <v>2222</v>
      </c>
    </row>
    <row r="119" spans="1:12" x14ac:dyDescent="0.2">
      <c r="A119">
        <v>118</v>
      </c>
      <c r="B119" t="s">
        <v>18</v>
      </c>
      <c r="C119" t="s">
        <v>18</v>
      </c>
      <c r="D119" t="s">
        <v>2218</v>
      </c>
      <c r="E119" t="s">
        <v>268</v>
      </c>
      <c r="F119" s="9">
        <v>6.8043967338267802E-9</v>
      </c>
      <c r="G119">
        <v>0</v>
      </c>
      <c r="H119" t="s">
        <v>2219</v>
      </c>
      <c r="I119" t="s">
        <v>2220</v>
      </c>
      <c r="J119" t="s">
        <v>2221</v>
      </c>
      <c r="K119" t="s">
        <v>2200</v>
      </c>
      <c r="L119" t="s">
        <v>2222</v>
      </c>
    </row>
    <row r="120" spans="1:12" x14ac:dyDescent="0.2">
      <c r="A120">
        <v>119</v>
      </c>
      <c r="B120" t="s">
        <v>28</v>
      </c>
      <c r="C120" t="s">
        <v>18</v>
      </c>
      <c r="D120" t="s">
        <v>2218</v>
      </c>
      <c r="E120" t="s">
        <v>268</v>
      </c>
      <c r="F120" s="9">
        <v>1.9318476531369401E-10</v>
      </c>
      <c r="G120">
        <v>0</v>
      </c>
      <c r="H120" t="s">
        <v>2219</v>
      </c>
      <c r="I120" t="s">
        <v>2220</v>
      </c>
      <c r="J120" t="s">
        <v>2221</v>
      </c>
      <c r="K120" t="s">
        <v>2200</v>
      </c>
      <c r="L120" t="s">
        <v>2222</v>
      </c>
    </row>
    <row r="121" spans="1:12" x14ac:dyDescent="0.2">
      <c r="A121">
        <v>120</v>
      </c>
      <c r="B121" t="s">
        <v>18</v>
      </c>
      <c r="C121" t="s">
        <v>21</v>
      </c>
      <c r="D121" t="s">
        <v>2218</v>
      </c>
      <c r="E121" t="s">
        <v>268</v>
      </c>
      <c r="F121" s="9">
        <v>1.1805735658059099E-10</v>
      </c>
      <c r="G121">
        <v>0</v>
      </c>
      <c r="H121" t="s">
        <v>2219</v>
      </c>
      <c r="I121" t="s">
        <v>2220</v>
      </c>
      <c r="J121" t="s">
        <v>2221</v>
      </c>
      <c r="K121" t="s">
        <v>2200</v>
      </c>
      <c r="L121" t="s">
        <v>2222</v>
      </c>
    </row>
    <row r="122" spans="1:12" x14ac:dyDescent="0.2">
      <c r="A122">
        <v>121</v>
      </c>
      <c r="B122" t="s">
        <v>28</v>
      </c>
      <c r="C122" t="s">
        <v>21</v>
      </c>
      <c r="D122" t="s">
        <v>2218</v>
      </c>
      <c r="E122" t="s">
        <v>268</v>
      </c>
      <c r="F122" s="9">
        <v>3.3517861489757699E-12</v>
      </c>
      <c r="G122">
        <v>0</v>
      </c>
      <c r="H122" t="s">
        <v>2219</v>
      </c>
      <c r="I122" t="s">
        <v>2220</v>
      </c>
      <c r="J122" t="s">
        <v>2221</v>
      </c>
      <c r="K122" t="s">
        <v>2200</v>
      </c>
      <c r="L122" t="s">
        <v>2222</v>
      </c>
    </row>
    <row r="123" spans="1:12" x14ac:dyDescent="0.2">
      <c r="A123">
        <v>122</v>
      </c>
      <c r="B123" t="s">
        <v>18</v>
      </c>
      <c r="C123" t="s">
        <v>28</v>
      </c>
      <c r="D123" t="s">
        <v>2218</v>
      </c>
      <c r="E123" t="s">
        <v>268</v>
      </c>
      <c r="F123" s="9">
        <v>1.12691235849968E-10</v>
      </c>
      <c r="G123">
        <v>0</v>
      </c>
      <c r="H123" t="s">
        <v>2219</v>
      </c>
      <c r="I123" t="s">
        <v>2220</v>
      </c>
      <c r="J123" t="s">
        <v>2221</v>
      </c>
      <c r="K123" t="s">
        <v>2200</v>
      </c>
      <c r="L123" t="s">
        <v>2222</v>
      </c>
    </row>
    <row r="124" spans="1:12" x14ac:dyDescent="0.2">
      <c r="A124">
        <v>123</v>
      </c>
      <c r="B124" t="s">
        <v>28</v>
      </c>
      <c r="C124" t="s">
        <v>28</v>
      </c>
      <c r="D124" t="s">
        <v>2218</v>
      </c>
      <c r="E124" t="s">
        <v>268</v>
      </c>
      <c r="F124" s="9">
        <v>3.1994357181378901E-12</v>
      </c>
      <c r="G124">
        <v>0.02</v>
      </c>
      <c r="H124" t="s">
        <v>2219</v>
      </c>
      <c r="I124" t="s">
        <v>2220</v>
      </c>
      <c r="J124" t="s">
        <v>2221</v>
      </c>
      <c r="K124" t="s">
        <v>2200</v>
      </c>
      <c r="L124" t="s">
        <v>2222</v>
      </c>
    </row>
    <row r="125" spans="1:12" x14ac:dyDescent="0.2">
      <c r="A125">
        <v>124</v>
      </c>
      <c r="B125" t="s">
        <v>18</v>
      </c>
      <c r="C125" t="s">
        <v>27</v>
      </c>
      <c r="D125" t="s">
        <v>2218</v>
      </c>
      <c r="E125" t="s">
        <v>268</v>
      </c>
      <c r="F125" s="9">
        <v>4.60305109333166E-9</v>
      </c>
      <c r="G125">
        <v>0</v>
      </c>
      <c r="H125" t="s">
        <v>2219</v>
      </c>
      <c r="I125" t="s">
        <v>2220</v>
      </c>
      <c r="J125" t="s">
        <v>2221</v>
      </c>
      <c r="K125" t="s">
        <v>2200</v>
      </c>
      <c r="L125" t="s">
        <v>2222</v>
      </c>
    </row>
    <row r="126" spans="1:12" x14ac:dyDescent="0.2">
      <c r="A126">
        <v>125</v>
      </c>
      <c r="B126" t="s">
        <v>28</v>
      </c>
      <c r="C126" t="s">
        <v>27</v>
      </c>
      <c r="D126" t="s">
        <v>2218</v>
      </c>
      <c r="E126" t="s">
        <v>268</v>
      </c>
      <c r="F126" s="9">
        <v>1.30685993186072E-10</v>
      </c>
      <c r="G126">
        <v>0</v>
      </c>
      <c r="H126" t="s">
        <v>2219</v>
      </c>
      <c r="I126" t="s">
        <v>2220</v>
      </c>
      <c r="J126" t="s">
        <v>2221</v>
      </c>
      <c r="K126" t="s">
        <v>2200</v>
      </c>
      <c r="L126" t="s">
        <v>2222</v>
      </c>
    </row>
    <row r="127" spans="1:12" x14ac:dyDescent="0.2">
      <c r="A127">
        <v>126</v>
      </c>
      <c r="B127" t="s">
        <v>18</v>
      </c>
      <c r="C127" t="s">
        <v>20</v>
      </c>
      <c r="D127" t="s">
        <v>2218</v>
      </c>
      <c r="E127" t="s">
        <v>268</v>
      </c>
      <c r="F127" s="9">
        <v>5.3948712814073596E-9</v>
      </c>
      <c r="G127">
        <v>0</v>
      </c>
      <c r="H127" t="s">
        <v>2219</v>
      </c>
      <c r="I127" t="s">
        <v>2220</v>
      </c>
      <c r="J127" t="s">
        <v>2221</v>
      </c>
      <c r="K127" t="s">
        <v>2200</v>
      </c>
      <c r="L127" t="s">
        <v>2222</v>
      </c>
    </row>
    <row r="128" spans="1:12" x14ac:dyDescent="0.2">
      <c r="A128">
        <v>127</v>
      </c>
      <c r="B128" t="s">
        <v>28</v>
      </c>
      <c r="C128" t="s">
        <v>20</v>
      </c>
      <c r="D128" t="s">
        <v>2218</v>
      </c>
      <c r="E128" t="s">
        <v>268</v>
      </c>
      <c r="F128" s="9">
        <v>1.5316669253207E-10</v>
      </c>
      <c r="G128">
        <v>0</v>
      </c>
      <c r="H128" t="s">
        <v>2219</v>
      </c>
      <c r="I128" t="s">
        <v>2220</v>
      </c>
      <c r="J128" t="s">
        <v>2221</v>
      </c>
      <c r="K128" t="s">
        <v>2200</v>
      </c>
      <c r="L128" t="s">
        <v>2222</v>
      </c>
    </row>
    <row r="129" spans="1:12" x14ac:dyDescent="0.2">
      <c r="A129">
        <v>128</v>
      </c>
      <c r="B129" t="s">
        <v>18</v>
      </c>
      <c r="C129" t="s">
        <v>15</v>
      </c>
      <c r="D129" t="s">
        <v>2218</v>
      </c>
      <c r="E129" t="s">
        <v>268</v>
      </c>
      <c r="F129" s="9">
        <v>2.7904530944286902E-10</v>
      </c>
      <c r="G129">
        <v>0</v>
      </c>
      <c r="H129" t="s">
        <v>2219</v>
      </c>
      <c r="I129" t="s">
        <v>2220</v>
      </c>
      <c r="J129" t="s">
        <v>2221</v>
      </c>
      <c r="K129" t="s">
        <v>2200</v>
      </c>
      <c r="L129" t="s">
        <v>2222</v>
      </c>
    </row>
    <row r="130" spans="1:12" x14ac:dyDescent="0.2">
      <c r="A130">
        <v>129</v>
      </c>
      <c r="B130" t="s">
        <v>18</v>
      </c>
      <c r="C130" t="s">
        <v>31</v>
      </c>
      <c r="D130" t="s">
        <v>2218</v>
      </c>
      <c r="E130" t="s">
        <v>268</v>
      </c>
      <c r="F130" s="9">
        <v>6.5349015521910603E-10</v>
      </c>
      <c r="G130">
        <v>0</v>
      </c>
      <c r="H130" t="s">
        <v>2219</v>
      </c>
      <c r="I130" t="s">
        <v>2220</v>
      </c>
      <c r="J130" t="s">
        <v>2221</v>
      </c>
      <c r="K130" t="s">
        <v>2200</v>
      </c>
      <c r="L130" t="s">
        <v>2222</v>
      </c>
    </row>
    <row r="131" spans="1:12" x14ac:dyDescent="0.2">
      <c r="A131">
        <v>130</v>
      </c>
      <c r="B131" t="s">
        <v>28</v>
      </c>
      <c r="C131" t="s">
        <v>31</v>
      </c>
      <c r="D131" t="s">
        <v>2218</v>
      </c>
      <c r="E131" t="s">
        <v>268</v>
      </c>
      <c r="F131" s="9">
        <v>1.8553348255432E-11</v>
      </c>
      <c r="G131">
        <v>0</v>
      </c>
      <c r="H131" t="s">
        <v>2219</v>
      </c>
      <c r="I131" t="s">
        <v>2220</v>
      </c>
      <c r="J131" t="s">
        <v>2221</v>
      </c>
      <c r="K131" t="s">
        <v>2200</v>
      </c>
      <c r="L131" t="s">
        <v>2222</v>
      </c>
    </row>
    <row r="132" spans="1:12" x14ac:dyDescent="0.2">
      <c r="A132">
        <v>131</v>
      </c>
      <c r="B132" t="s">
        <v>18</v>
      </c>
      <c r="C132" t="s">
        <v>14</v>
      </c>
      <c r="D132" t="s">
        <v>2218</v>
      </c>
      <c r="E132" t="s">
        <v>268</v>
      </c>
      <c r="F132" s="9">
        <v>1.44531034329481E-9</v>
      </c>
      <c r="G132">
        <v>0</v>
      </c>
      <c r="H132" t="s">
        <v>2219</v>
      </c>
      <c r="I132" t="s">
        <v>2220</v>
      </c>
      <c r="J132" t="s">
        <v>2221</v>
      </c>
      <c r="K132" t="s">
        <v>2200</v>
      </c>
      <c r="L132" t="s">
        <v>2222</v>
      </c>
    </row>
    <row r="133" spans="1:12" x14ac:dyDescent="0.2">
      <c r="A133">
        <v>132</v>
      </c>
      <c r="B133" t="s">
        <v>28</v>
      </c>
      <c r="C133" t="s">
        <v>14</v>
      </c>
      <c r="D133" t="s">
        <v>2218</v>
      </c>
      <c r="E133" t="s">
        <v>268</v>
      </c>
      <c r="F133" s="9">
        <v>4.1034047601429998E-11</v>
      </c>
      <c r="G133">
        <v>0</v>
      </c>
      <c r="H133" t="s">
        <v>2219</v>
      </c>
      <c r="I133" t="s">
        <v>2220</v>
      </c>
      <c r="J133" t="s">
        <v>2221</v>
      </c>
      <c r="K133" t="s">
        <v>2200</v>
      </c>
      <c r="L133" t="s">
        <v>2222</v>
      </c>
    </row>
    <row r="134" spans="1:12" x14ac:dyDescent="0.2">
      <c r="A134">
        <v>133</v>
      </c>
      <c r="B134" t="s">
        <v>18</v>
      </c>
      <c r="C134" t="s">
        <v>39</v>
      </c>
      <c r="D134" t="s">
        <v>2218</v>
      </c>
      <c r="E134" t="s">
        <v>268</v>
      </c>
      <c r="F134" s="9">
        <v>2.63661889211776E-9</v>
      </c>
      <c r="G134">
        <v>0</v>
      </c>
      <c r="H134" t="s">
        <v>2219</v>
      </c>
      <c r="I134" t="s">
        <v>2220</v>
      </c>
      <c r="J134" t="s">
        <v>2221</v>
      </c>
      <c r="K134" t="s">
        <v>2200</v>
      </c>
      <c r="L134" t="s">
        <v>2222</v>
      </c>
    </row>
    <row r="135" spans="1:12" x14ac:dyDescent="0.2">
      <c r="A135">
        <v>134</v>
      </c>
      <c r="B135" t="s">
        <v>28</v>
      </c>
      <c r="C135" t="s">
        <v>39</v>
      </c>
      <c r="D135" t="s">
        <v>2218</v>
      </c>
      <c r="E135" t="s">
        <v>268</v>
      </c>
      <c r="F135" s="9">
        <v>7.4856687788832294E-11</v>
      </c>
      <c r="G135">
        <v>0</v>
      </c>
      <c r="H135" t="s">
        <v>2219</v>
      </c>
      <c r="I135" t="s">
        <v>2220</v>
      </c>
      <c r="J135" t="s">
        <v>2221</v>
      </c>
      <c r="K135" t="s">
        <v>2200</v>
      </c>
      <c r="L135" t="s">
        <v>2222</v>
      </c>
    </row>
    <row r="136" spans="1:12" x14ac:dyDescent="0.2">
      <c r="A136">
        <v>135</v>
      </c>
      <c r="B136" t="s">
        <v>18</v>
      </c>
      <c r="C136" t="s">
        <v>11</v>
      </c>
      <c r="D136" t="s">
        <v>2218</v>
      </c>
      <c r="E136" t="s">
        <v>268</v>
      </c>
      <c r="F136" s="9">
        <v>1.66950039654516E-9</v>
      </c>
      <c r="G136">
        <v>0</v>
      </c>
      <c r="H136" t="s">
        <v>2219</v>
      </c>
      <c r="I136" t="s">
        <v>2220</v>
      </c>
      <c r="J136" t="s">
        <v>2221</v>
      </c>
      <c r="K136" t="s">
        <v>2200</v>
      </c>
      <c r="L136" t="s">
        <v>2222</v>
      </c>
    </row>
    <row r="137" spans="1:12" x14ac:dyDescent="0.2">
      <c r="A137">
        <v>136</v>
      </c>
      <c r="B137" t="s">
        <v>28</v>
      </c>
      <c r="C137" t="s">
        <v>11</v>
      </c>
      <c r="D137" t="s">
        <v>2218</v>
      </c>
      <c r="E137" t="s">
        <v>268</v>
      </c>
      <c r="F137" s="9">
        <v>4.73990648861402E-11</v>
      </c>
      <c r="G137">
        <v>0</v>
      </c>
      <c r="H137" t="s">
        <v>2219</v>
      </c>
      <c r="I137" t="s">
        <v>2220</v>
      </c>
      <c r="J137" t="s">
        <v>2221</v>
      </c>
      <c r="K137" t="s">
        <v>2200</v>
      </c>
      <c r="L137" t="s">
        <v>2222</v>
      </c>
    </row>
    <row r="138" spans="1:12" x14ac:dyDescent="0.2">
      <c r="A138">
        <v>137</v>
      </c>
      <c r="B138" t="s">
        <v>18</v>
      </c>
      <c r="C138" t="s">
        <v>23</v>
      </c>
      <c r="D138" t="s">
        <v>2218</v>
      </c>
      <c r="E138" t="s">
        <v>268</v>
      </c>
      <c r="F138" s="9">
        <v>7.1549996211639096E-11</v>
      </c>
      <c r="G138">
        <v>0</v>
      </c>
      <c r="H138" t="s">
        <v>2219</v>
      </c>
      <c r="I138" t="s">
        <v>2220</v>
      </c>
      <c r="J138" t="s">
        <v>2221</v>
      </c>
      <c r="K138" t="s">
        <v>2200</v>
      </c>
      <c r="L138" t="s">
        <v>2222</v>
      </c>
    </row>
    <row r="139" spans="1:12" x14ac:dyDescent="0.2">
      <c r="A139">
        <v>138</v>
      </c>
      <c r="B139" t="s">
        <v>28</v>
      </c>
      <c r="C139" t="s">
        <v>23</v>
      </c>
      <c r="D139" t="s">
        <v>2218</v>
      </c>
      <c r="E139" t="s">
        <v>268</v>
      </c>
      <c r="F139" s="9">
        <v>2.0313879050623101E-12</v>
      </c>
      <c r="G139">
        <v>0</v>
      </c>
      <c r="H139" t="s">
        <v>2219</v>
      </c>
      <c r="I139" t="s">
        <v>2220</v>
      </c>
      <c r="J139" t="s">
        <v>2221</v>
      </c>
      <c r="K139" t="s">
        <v>2200</v>
      </c>
      <c r="L139" t="s">
        <v>2222</v>
      </c>
    </row>
    <row r="140" spans="1:12" x14ac:dyDescent="0.2">
      <c r="A140">
        <v>139</v>
      </c>
      <c r="B140" t="s">
        <v>18</v>
      </c>
      <c r="C140" t="s">
        <v>35</v>
      </c>
      <c r="D140" t="s">
        <v>2218</v>
      </c>
      <c r="E140" t="s">
        <v>268</v>
      </c>
      <c r="F140" s="9">
        <v>5.43780129160424E-10</v>
      </c>
      <c r="G140">
        <v>0</v>
      </c>
      <c r="H140" t="s">
        <v>2219</v>
      </c>
      <c r="I140" t="s">
        <v>2220</v>
      </c>
      <c r="J140" t="s">
        <v>2221</v>
      </c>
      <c r="K140" t="s">
        <v>2200</v>
      </c>
      <c r="L140" t="s">
        <v>2222</v>
      </c>
    </row>
    <row r="141" spans="1:12" x14ac:dyDescent="0.2">
      <c r="A141">
        <v>140</v>
      </c>
      <c r="B141" t="s">
        <v>28</v>
      </c>
      <c r="C141" t="s">
        <v>35</v>
      </c>
      <c r="D141" t="s">
        <v>2218</v>
      </c>
      <c r="E141" t="s">
        <v>268</v>
      </c>
      <c r="F141" s="9">
        <v>1.5438552562914199E-11</v>
      </c>
      <c r="G141">
        <v>0</v>
      </c>
      <c r="H141" t="s">
        <v>2219</v>
      </c>
      <c r="I141" t="s">
        <v>2220</v>
      </c>
      <c r="J141" t="s">
        <v>2221</v>
      </c>
      <c r="K141" t="s">
        <v>2200</v>
      </c>
      <c r="L141" t="s">
        <v>2222</v>
      </c>
    </row>
    <row r="142" spans="1:12" x14ac:dyDescent="0.2">
      <c r="A142">
        <v>141</v>
      </c>
      <c r="B142" t="s">
        <v>18</v>
      </c>
      <c r="C142" t="s">
        <v>16</v>
      </c>
      <c r="D142" t="s">
        <v>2218</v>
      </c>
      <c r="E142" t="s">
        <v>268</v>
      </c>
      <c r="F142" s="9">
        <v>9.7308023112918002E-10</v>
      </c>
      <c r="G142">
        <v>0</v>
      </c>
      <c r="H142" t="s">
        <v>2219</v>
      </c>
      <c r="I142" t="s">
        <v>2220</v>
      </c>
      <c r="J142" t="s">
        <v>2221</v>
      </c>
      <c r="K142" t="s">
        <v>2200</v>
      </c>
      <c r="L142" t="s">
        <v>2222</v>
      </c>
    </row>
    <row r="143" spans="1:12" x14ac:dyDescent="0.2">
      <c r="A143">
        <v>142</v>
      </c>
      <c r="B143" t="s">
        <v>28</v>
      </c>
      <c r="C143" t="s">
        <v>16</v>
      </c>
      <c r="D143" t="s">
        <v>2218</v>
      </c>
      <c r="E143" t="s">
        <v>268</v>
      </c>
      <c r="F143" s="9">
        <v>2.7626883533636001E-11</v>
      </c>
      <c r="G143">
        <v>0</v>
      </c>
      <c r="H143" t="s">
        <v>2219</v>
      </c>
      <c r="I143" t="s">
        <v>2220</v>
      </c>
      <c r="J143" t="s">
        <v>2221</v>
      </c>
      <c r="K143" t="s">
        <v>2200</v>
      </c>
      <c r="L143" t="s">
        <v>2222</v>
      </c>
    </row>
    <row r="144" spans="1:12" x14ac:dyDescent="0.2">
      <c r="A144">
        <v>143</v>
      </c>
      <c r="B144" t="s">
        <v>18</v>
      </c>
      <c r="C144" t="s">
        <v>40</v>
      </c>
      <c r="D144" t="s">
        <v>2218</v>
      </c>
      <c r="E144" t="s">
        <v>268</v>
      </c>
      <c r="F144" s="9">
        <v>8.3952093097341903E-10</v>
      </c>
      <c r="G144">
        <v>0</v>
      </c>
      <c r="H144" t="s">
        <v>2219</v>
      </c>
      <c r="I144" t="s">
        <v>2220</v>
      </c>
      <c r="J144" t="s">
        <v>2221</v>
      </c>
      <c r="K144" t="s">
        <v>2200</v>
      </c>
      <c r="L144" t="s">
        <v>2222</v>
      </c>
    </row>
    <row r="145" spans="1:12" x14ac:dyDescent="0.2">
      <c r="A145">
        <v>144</v>
      </c>
      <c r="B145" t="s">
        <v>18</v>
      </c>
      <c r="C145" t="s">
        <v>38</v>
      </c>
      <c r="D145" t="s">
        <v>2218</v>
      </c>
      <c r="E145" t="s">
        <v>268</v>
      </c>
      <c r="F145" s="9">
        <v>1.4906266530067799E-10</v>
      </c>
      <c r="G145">
        <v>0</v>
      </c>
      <c r="H145" t="s">
        <v>2219</v>
      </c>
      <c r="I145" t="s">
        <v>2220</v>
      </c>
      <c r="J145" t="s">
        <v>2221</v>
      </c>
      <c r="K145" t="s">
        <v>2200</v>
      </c>
      <c r="L145" t="s">
        <v>2222</v>
      </c>
    </row>
    <row r="146" spans="1:12" x14ac:dyDescent="0.2">
      <c r="A146">
        <v>145</v>
      </c>
      <c r="B146" t="s">
        <v>18</v>
      </c>
      <c r="C146" t="s">
        <v>24</v>
      </c>
      <c r="D146" t="s">
        <v>2218</v>
      </c>
      <c r="E146" t="s">
        <v>268</v>
      </c>
      <c r="F146" s="9">
        <v>1.28790142819786E-10</v>
      </c>
      <c r="G146">
        <v>0</v>
      </c>
      <c r="H146" t="s">
        <v>2219</v>
      </c>
      <c r="I146" t="s">
        <v>2220</v>
      </c>
      <c r="J146" t="s">
        <v>2221</v>
      </c>
      <c r="K146" t="s">
        <v>2200</v>
      </c>
      <c r="L146" t="s">
        <v>2222</v>
      </c>
    </row>
    <row r="147" spans="1:12" x14ac:dyDescent="0.2">
      <c r="A147">
        <v>146</v>
      </c>
      <c r="B147" t="s">
        <v>18</v>
      </c>
      <c r="C147" t="s">
        <v>34</v>
      </c>
      <c r="D147" t="s">
        <v>2218</v>
      </c>
      <c r="E147" t="s">
        <v>268</v>
      </c>
      <c r="F147" s="9">
        <v>1.33559876542869E-10</v>
      </c>
      <c r="G147">
        <v>0</v>
      </c>
      <c r="H147" t="s">
        <v>2219</v>
      </c>
      <c r="I147" t="s">
        <v>2220</v>
      </c>
      <c r="J147" t="s">
        <v>2221</v>
      </c>
      <c r="K147" t="s">
        <v>2200</v>
      </c>
      <c r="L147" t="s">
        <v>2222</v>
      </c>
    </row>
    <row r="148" spans="1:12" x14ac:dyDescent="0.2">
      <c r="A148">
        <v>147</v>
      </c>
      <c r="B148" t="s">
        <v>28</v>
      </c>
      <c r="C148" t="s">
        <v>34</v>
      </c>
      <c r="D148" t="s">
        <v>2218</v>
      </c>
      <c r="E148" t="s">
        <v>268</v>
      </c>
      <c r="F148" s="9">
        <v>3.7919207851287704E-12</v>
      </c>
      <c r="G148">
        <v>0</v>
      </c>
      <c r="H148" t="s">
        <v>2219</v>
      </c>
      <c r="I148" t="s">
        <v>2220</v>
      </c>
      <c r="J148" t="s">
        <v>2221</v>
      </c>
      <c r="K148" t="s">
        <v>2200</v>
      </c>
      <c r="L148" t="s">
        <v>2222</v>
      </c>
    </row>
    <row r="149" spans="1:12" x14ac:dyDescent="0.2">
      <c r="A149">
        <v>148</v>
      </c>
      <c r="B149" t="s">
        <v>18</v>
      </c>
      <c r="C149" t="s">
        <v>29</v>
      </c>
      <c r="D149" t="s">
        <v>2218</v>
      </c>
      <c r="E149" t="s">
        <v>268</v>
      </c>
      <c r="F149" s="9">
        <v>2.2061248831922101E-10</v>
      </c>
      <c r="G149">
        <v>0</v>
      </c>
      <c r="H149" t="s">
        <v>2219</v>
      </c>
      <c r="I149" t="s">
        <v>2220</v>
      </c>
      <c r="J149" t="s">
        <v>2221</v>
      </c>
      <c r="K149" t="s">
        <v>2200</v>
      </c>
      <c r="L149" t="s">
        <v>2222</v>
      </c>
    </row>
    <row r="150" spans="1:12" x14ac:dyDescent="0.2">
      <c r="A150">
        <v>149</v>
      </c>
      <c r="B150" t="s">
        <v>28</v>
      </c>
      <c r="C150" t="s">
        <v>29</v>
      </c>
      <c r="D150" t="s">
        <v>2218</v>
      </c>
      <c r="E150" t="s">
        <v>268</v>
      </c>
      <c r="F150" s="9">
        <v>6.26344604060879E-12</v>
      </c>
      <c r="G150">
        <v>0</v>
      </c>
      <c r="H150" t="s">
        <v>2219</v>
      </c>
      <c r="I150" t="s">
        <v>2220</v>
      </c>
      <c r="J150" t="s">
        <v>2221</v>
      </c>
      <c r="K150" t="s">
        <v>2200</v>
      </c>
      <c r="L150" t="s">
        <v>2222</v>
      </c>
    </row>
    <row r="151" spans="1:12" x14ac:dyDescent="0.2">
      <c r="A151">
        <v>150</v>
      </c>
      <c r="B151" t="s">
        <v>18</v>
      </c>
      <c r="C151" t="s">
        <v>19</v>
      </c>
      <c r="D151" t="s">
        <v>2218</v>
      </c>
      <c r="E151" t="s">
        <v>268</v>
      </c>
      <c r="F151" s="9">
        <v>1.1925002832465401E-10</v>
      </c>
      <c r="G151">
        <v>0</v>
      </c>
      <c r="H151" t="s">
        <v>2219</v>
      </c>
      <c r="I151" t="s">
        <v>2220</v>
      </c>
      <c r="J151" t="s">
        <v>2221</v>
      </c>
      <c r="K151" t="s">
        <v>2200</v>
      </c>
      <c r="L151" t="s">
        <v>2222</v>
      </c>
    </row>
    <row r="152" spans="1:12" x14ac:dyDescent="0.2">
      <c r="A152">
        <v>151</v>
      </c>
      <c r="B152" t="s">
        <v>28</v>
      </c>
      <c r="C152" t="s">
        <v>19</v>
      </c>
      <c r="D152" t="s">
        <v>2218</v>
      </c>
      <c r="E152" t="s">
        <v>268</v>
      </c>
      <c r="F152" s="9">
        <v>3.3856474918671598E-12</v>
      </c>
      <c r="G152">
        <v>0.02</v>
      </c>
      <c r="H152" t="s">
        <v>2219</v>
      </c>
      <c r="I152" t="s">
        <v>2220</v>
      </c>
      <c r="J152" t="s">
        <v>2221</v>
      </c>
      <c r="K152" t="s">
        <v>2200</v>
      </c>
      <c r="L152" t="s">
        <v>2222</v>
      </c>
    </row>
    <row r="153" spans="1:12" x14ac:dyDescent="0.2">
      <c r="A153">
        <v>152</v>
      </c>
      <c r="B153" t="s">
        <v>18</v>
      </c>
      <c r="C153" t="s">
        <v>33</v>
      </c>
      <c r="D153" t="s">
        <v>2218</v>
      </c>
      <c r="E153" t="s">
        <v>268</v>
      </c>
      <c r="F153" s="9">
        <v>5.6524529844587005E-10</v>
      </c>
      <c r="G153">
        <v>0</v>
      </c>
      <c r="H153" t="s">
        <v>2219</v>
      </c>
      <c r="I153" t="s">
        <v>2220</v>
      </c>
      <c r="J153" t="s">
        <v>2221</v>
      </c>
      <c r="K153" t="s">
        <v>2200</v>
      </c>
      <c r="L153" t="s">
        <v>2222</v>
      </c>
    </row>
    <row r="154" spans="1:12" x14ac:dyDescent="0.2">
      <c r="A154">
        <v>153</v>
      </c>
      <c r="B154" t="s">
        <v>28</v>
      </c>
      <c r="C154" t="s">
        <v>33</v>
      </c>
      <c r="D154" t="s">
        <v>2218</v>
      </c>
      <c r="E154" t="s">
        <v>268</v>
      </c>
      <c r="F154" s="9">
        <v>1.60479737729111E-11</v>
      </c>
      <c r="G154">
        <v>0</v>
      </c>
      <c r="H154" t="s">
        <v>2219</v>
      </c>
      <c r="I154" t="s">
        <v>2220</v>
      </c>
      <c r="J154" t="s">
        <v>2221</v>
      </c>
      <c r="K154" t="s">
        <v>2200</v>
      </c>
      <c r="L154" t="s">
        <v>2222</v>
      </c>
    </row>
    <row r="155" spans="1:12" x14ac:dyDescent="0.2">
      <c r="A155">
        <v>154</v>
      </c>
      <c r="B155" t="s">
        <v>18</v>
      </c>
      <c r="C155" t="s">
        <v>36</v>
      </c>
      <c r="D155" t="s">
        <v>2218</v>
      </c>
      <c r="E155" t="s">
        <v>268</v>
      </c>
      <c r="F155" s="9">
        <v>6.6541419163605803E-10</v>
      </c>
      <c r="G155">
        <v>0</v>
      </c>
      <c r="H155" t="s">
        <v>2219</v>
      </c>
      <c r="I155" t="s">
        <v>2220</v>
      </c>
      <c r="J155" t="s">
        <v>2221</v>
      </c>
      <c r="K155" t="s">
        <v>2200</v>
      </c>
      <c r="L155" t="s">
        <v>2222</v>
      </c>
    </row>
    <row r="156" spans="1:12" x14ac:dyDescent="0.2">
      <c r="A156">
        <v>155</v>
      </c>
      <c r="B156" t="s">
        <v>28</v>
      </c>
      <c r="C156" t="s">
        <v>36</v>
      </c>
      <c r="D156" t="s">
        <v>2218</v>
      </c>
      <c r="E156" t="s">
        <v>268</v>
      </c>
      <c r="F156" s="9">
        <v>1.8891885566954301E-11</v>
      </c>
      <c r="G156">
        <v>0</v>
      </c>
      <c r="H156" t="s">
        <v>2219</v>
      </c>
      <c r="I156" t="s">
        <v>2220</v>
      </c>
      <c r="J156" t="s">
        <v>2221</v>
      </c>
      <c r="K156" t="s">
        <v>2200</v>
      </c>
      <c r="L156" t="s">
        <v>2222</v>
      </c>
    </row>
    <row r="157" spans="1:12" x14ac:dyDescent="0.2">
      <c r="A157">
        <v>156</v>
      </c>
      <c r="B157" t="s">
        <v>18</v>
      </c>
      <c r="C157" t="s">
        <v>37</v>
      </c>
      <c r="D157" t="s">
        <v>2218</v>
      </c>
      <c r="E157" t="s">
        <v>268</v>
      </c>
      <c r="F157" s="9">
        <v>1.03747554778039E-10</v>
      </c>
      <c r="G157">
        <v>0</v>
      </c>
      <c r="H157" t="s">
        <v>2219</v>
      </c>
      <c r="I157" t="s">
        <v>2220</v>
      </c>
      <c r="J157" t="s">
        <v>2221</v>
      </c>
      <c r="K157" t="s">
        <v>2200</v>
      </c>
      <c r="L157" t="s">
        <v>2222</v>
      </c>
    </row>
    <row r="158" spans="1:12" x14ac:dyDescent="0.2">
      <c r="A158">
        <v>157</v>
      </c>
      <c r="B158" t="s">
        <v>28</v>
      </c>
      <c r="C158" t="s">
        <v>37</v>
      </c>
      <c r="D158" t="s">
        <v>2218</v>
      </c>
      <c r="E158" t="s">
        <v>268</v>
      </c>
      <c r="F158" s="9">
        <v>2.9455141735090001E-12</v>
      </c>
      <c r="G158">
        <v>0.01</v>
      </c>
      <c r="H158" t="s">
        <v>2219</v>
      </c>
      <c r="I158" t="s">
        <v>2220</v>
      </c>
      <c r="J158" t="s">
        <v>2221</v>
      </c>
      <c r="K158" t="s">
        <v>2200</v>
      </c>
      <c r="L158" t="s">
        <v>2222</v>
      </c>
    </row>
    <row r="159" spans="1:12" x14ac:dyDescent="0.2">
      <c r="A159">
        <v>158</v>
      </c>
      <c r="B159" t="s">
        <v>18</v>
      </c>
      <c r="C159" t="s">
        <v>32</v>
      </c>
      <c r="D159" t="s">
        <v>2218</v>
      </c>
      <c r="E159" t="s">
        <v>268</v>
      </c>
      <c r="F159" s="9">
        <v>2.2657525125703101E-11</v>
      </c>
      <c r="G159">
        <v>0</v>
      </c>
      <c r="H159" t="s">
        <v>2219</v>
      </c>
      <c r="I159" t="s">
        <v>2220</v>
      </c>
      <c r="J159" t="s">
        <v>2221</v>
      </c>
      <c r="K159" t="s">
        <v>2200</v>
      </c>
      <c r="L159" t="s">
        <v>2222</v>
      </c>
    </row>
    <row r="160" spans="1:12" x14ac:dyDescent="0.2">
      <c r="A160">
        <v>159</v>
      </c>
      <c r="B160" t="s">
        <v>18</v>
      </c>
      <c r="C160" t="s">
        <v>30</v>
      </c>
      <c r="D160" t="s">
        <v>2218</v>
      </c>
      <c r="E160" t="s">
        <v>268</v>
      </c>
      <c r="F160" s="9">
        <v>2.7427530415324799E-11</v>
      </c>
      <c r="G160">
        <v>0</v>
      </c>
      <c r="H160" t="s">
        <v>2219</v>
      </c>
      <c r="I160" t="s">
        <v>2220</v>
      </c>
      <c r="J160" t="s">
        <v>2221</v>
      </c>
      <c r="K160" t="s">
        <v>2200</v>
      </c>
      <c r="L160" t="s">
        <v>2222</v>
      </c>
    </row>
    <row r="161" spans="1:12" x14ac:dyDescent="0.2">
      <c r="A161">
        <v>160</v>
      </c>
      <c r="B161" t="s">
        <v>18</v>
      </c>
      <c r="C161" t="s">
        <v>17</v>
      </c>
      <c r="D161" t="s">
        <v>2218</v>
      </c>
      <c r="E161" t="s">
        <v>202</v>
      </c>
      <c r="F161" s="9">
        <v>4.4587624444738801E-9</v>
      </c>
      <c r="G161">
        <v>0</v>
      </c>
      <c r="H161" t="s">
        <v>2223</v>
      </c>
      <c r="I161" t="s">
        <v>2224</v>
      </c>
      <c r="J161" t="s">
        <v>2221</v>
      </c>
      <c r="K161" t="s">
        <v>2200</v>
      </c>
      <c r="L161" t="s">
        <v>2225</v>
      </c>
    </row>
    <row r="162" spans="1:12" x14ac:dyDescent="0.2">
      <c r="A162">
        <v>161</v>
      </c>
      <c r="B162" t="s">
        <v>28</v>
      </c>
      <c r="C162" t="s">
        <v>17</v>
      </c>
      <c r="D162" t="s">
        <v>2218</v>
      </c>
      <c r="E162" t="s">
        <v>202</v>
      </c>
      <c r="F162" s="9">
        <v>1.2658947003238199E-10</v>
      </c>
      <c r="G162">
        <v>0</v>
      </c>
      <c r="H162" t="s">
        <v>2223</v>
      </c>
      <c r="I162" t="s">
        <v>2224</v>
      </c>
      <c r="J162" t="s">
        <v>2221</v>
      </c>
      <c r="K162" t="s">
        <v>2200</v>
      </c>
      <c r="L162" t="s">
        <v>2225</v>
      </c>
    </row>
    <row r="163" spans="1:12" x14ac:dyDescent="0.2">
      <c r="A163">
        <v>162</v>
      </c>
      <c r="B163" t="s">
        <v>18</v>
      </c>
      <c r="C163" t="s">
        <v>18</v>
      </c>
      <c r="D163" t="s">
        <v>2218</v>
      </c>
      <c r="E163" t="s">
        <v>202</v>
      </c>
      <c r="F163" s="9">
        <v>7.5604583840504003E-10</v>
      </c>
      <c r="G163">
        <v>0</v>
      </c>
      <c r="H163" t="s">
        <v>2223</v>
      </c>
      <c r="I163" t="s">
        <v>2224</v>
      </c>
      <c r="J163" t="s">
        <v>2221</v>
      </c>
      <c r="K163" t="s">
        <v>2200</v>
      </c>
      <c r="L163" t="s">
        <v>2225</v>
      </c>
    </row>
    <row r="164" spans="1:12" x14ac:dyDescent="0.2">
      <c r="A164">
        <v>163</v>
      </c>
      <c r="B164" t="s">
        <v>28</v>
      </c>
      <c r="C164" t="s">
        <v>18</v>
      </c>
      <c r="D164" t="s">
        <v>2218</v>
      </c>
      <c r="E164" t="s">
        <v>202</v>
      </c>
      <c r="F164" s="9">
        <v>2.1465023803297699E-11</v>
      </c>
      <c r="G164">
        <v>0</v>
      </c>
      <c r="H164" t="s">
        <v>2223</v>
      </c>
      <c r="I164" t="s">
        <v>2224</v>
      </c>
      <c r="J164" t="s">
        <v>2221</v>
      </c>
      <c r="K164" t="s">
        <v>2200</v>
      </c>
      <c r="L164" t="s">
        <v>2225</v>
      </c>
    </row>
    <row r="165" spans="1:12" x14ac:dyDescent="0.2">
      <c r="A165">
        <v>164</v>
      </c>
      <c r="B165" t="s">
        <v>18</v>
      </c>
      <c r="C165" t="s">
        <v>21</v>
      </c>
      <c r="D165" t="s">
        <v>2218</v>
      </c>
      <c r="E165" t="s">
        <v>202</v>
      </c>
      <c r="F165" s="9">
        <v>1.96762689620005E-11</v>
      </c>
      <c r="G165">
        <v>0</v>
      </c>
      <c r="H165" t="s">
        <v>2223</v>
      </c>
      <c r="I165" t="s">
        <v>2224</v>
      </c>
      <c r="J165" t="s">
        <v>2221</v>
      </c>
      <c r="K165" t="s">
        <v>2200</v>
      </c>
      <c r="L165" t="s">
        <v>2225</v>
      </c>
    </row>
    <row r="166" spans="1:12" x14ac:dyDescent="0.2">
      <c r="A166">
        <v>165</v>
      </c>
      <c r="B166" t="s">
        <v>28</v>
      </c>
      <c r="C166" t="s">
        <v>21</v>
      </c>
      <c r="D166" t="s">
        <v>2218</v>
      </c>
      <c r="E166" t="s">
        <v>202</v>
      </c>
      <c r="F166" s="9">
        <v>5.5863224182335902E-13</v>
      </c>
      <c r="G166">
        <v>0</v>
      </c>
      <c r="H166" t="s">
        <v>2223</v>
      </c>
      <c r="I166" t="s">
        <v>2224</v>
      </c>
      <c r="J166" t="s">
        <v>2221</v>
      </c>
      <c r="K166" t="s">
        <v>2200</v>
      </c>
      <c r="L166" t="s">
        <v>2225</v>
      </c>
    </row>
    <row r="167" spans="1:12" x14ac:dyDescent="0.2">
      <c r="A167">
        <v>166</v>
      </c>
      <c r="B167" t="s">
        <v>18</v>
      </c>
      <c r="C167" t="s">
        <v>28</v>
      </c>
      <c r="D167" t="s">
        <v>2218</v>
      </c>
      <c r="E167" t="s">
        <v>202</v>
      </c>
      <c r="F167" s="9">
        <v>2.1465023803297699E-11</v>
      </c>
      <c r="G167">
        <v>0</v>
      </c>
      <c r="H167" t="s">
        <v>2223</v>
      </c>
      <c r="I167" t="s">
        <v>2224</v>
      </c>
      <c r="J167" t="s">
        <v>2221</v>
      </c>
      <c r="K167" t="s">
        <v>2200</v>
      </c>
      <c r="L167" t="s">
        <v>2225</v>
      </c>
    </row>
    <row r="168" spans="1:12" x14ac:dyDescent="0.2">
      <c r="A168">
        <v>167</v>
      </c>
      <c r="B168" t="s">
        <v>28</v>
      </c>
      <c r="C168" t="s">
        <v>28</v>
      </c>
      <c r="D168" t="s">
        <v>2218</v>
      </c>
      <c r="E168" t="s">
        <v>202</v>
      </c>
      <c r="F168" s="9">
        <v>6.0941707958889196E-13</v>
      </c>
      <c r="G168">
        <v>0</v>
      </c>
      <c r="H168" t="s">
        <v>2223</v>
      </c>
      <c r="I168" t="s">
        <v>2224</v>
      </c>
      <c r="J168" t="s">
        <v>2221</v>
      </c>
      <c r="K168" t="s">
        <v>2200</v>
      </c>
      <c r="L168" t="s">
        <v>2225</v>
      </c>
    </row>
    <row r="169" spans="1:12" x14ac:dyDescent="0.2">
      <c r="A169">
        <v>168</v>
      </c>
      <c r="B169" t="s">
        <v>18</v>
      </c>
      <c r="C169" t="s">
        <v>31</v>
      </c>
      <c r="D169" t="s">
        <v>2218</v>
      </c>
      <c r="E169" t="s">
        <v>202</v>
      </c>
      <c r="F169" s="9">
        <v>1.6337268116954299E-10</v>
      </c>
      <c r="G169">
        <v>0</v>
      </c>
      <c r="H169" t="s">
        <v>2223</v>
      </c>
      <c r="I169" t="s">
        <v>2224</v>
      </c>
      <c r="J169" t="s">
        <v>2221</v>
      </c>
      <c r="K169" t="s">
        <v>2200</v>
      </c>
      <c r="L169" t="s">
        <v>2225</v>
      </c>
    </row>
    <row r="170" spans="1:12" x14ac:dyDescent="0.2">
      <c r="A170">
        <v>169</v>
      </c>
      <c r="B170" t="s">
        <v>28</v>
      </c>
      <c r="C170" t="s">
        <v>31</v>
      </c>
      <c r="D170" t="s">
        <v>2218</v>
      </c>
      <c r="E170" t="s">
        <v>202</v>
      </c>
      <c r="F170" s="9">
        <v>4.6383411057599002E-12</v>
      </c>
      <c r="G170">
        <v>0</v>
      </c>
      <c r="H170" t="s">
        <v>2223</v>
      </c>
      <c r="I170" t="s">
        <v>2224</v>
      </c>
      <c r="J170" t="s">
        <v>2221</v>
      </c>
      <c r="K170" t="s">
        <v>2200</v>
      </c>
      <c r="L170" t="s">
        <v>2225</v>
      </c>
    </row>
    <row r="171" spans="1:12" x14ac:dyDescent="0.2">
      <c r="A171">
        <v>170</v>
      </c>
      <c r="B171" t="s">
        <v>18</v>
      </c>
      <c r="C171" t="s">
        <v>14</v>
      </c>
      <c r="D171" t="s">
        <v>2218</v>
      </c>
      <c r="E171" t="s">
        <v>202</v>
      </c>
      <c r="F171" s="9">
        <v>1.8066397658320999E-10</v>
      </c>
      <c r="G171">
        <v>0</v>
      </c>
      <c r="H171" t="s">
        <v>2223</v>
      </c>
      <c r="I171" t="s">
        <v>2224</v>
      </c>
      <c r="J171" t="s">
        <v>2221</v>
      </c>
      <c r="K171" t="s">
        <v>2200</v>
      </c>
      <c r="L171" t="s">
        <v>2225</v>
      </c>
    </row>
    <row r="172" spans="1:12" x14ac:dyDescent="0.2">
      <c r="A172">
        <v>171</v>
      </c>
      <c r="B172" t="s">
        <v>18</v>
      </c>
      <c r="C172" t="s">
        <v>39</v>
      </c>
      <c r="D172" t="s">
        <v>2218</v>
      </c>
      <c r="E172" t="s">
        <v>202</v>
      </c>
      <c r="F172" s="9">
        <v>8.7887347461279795E-10</v>
      </c>
      <c r="G172">
        <v>0</v>
      </c>
      <c r="H172" t="s">
        <v>2223</v>
      </c>
      <c r="I172" t="s">
        <v>2224</v>
      </c>
      <c r="J172" t="s">
        <v>2221</v>
      </c>
      <c r="K172" t="s">
        <v>2200</v>
      </c>
      <c r="L172" t="s">
        <v>2225</v>
      </c>
    </row>
    <row r="173" spans="1:12" x14ac:dyDescent="0.2">
      <c r="A173">
        <v>172</v>
      </c>
      <c r="B173" t="s">
        <v>28</v>
      </c>
      <c r="C173" t="s">
        <v>39</v>
      </c>
      <c r="D173" t="s">
        <v>2218</v>
      </c>
      <c r="E173" t="s">
        <v>202</v>
      </c>
      <c r="F173" s="9">
        <v>2.4952243758723E-11</v>
      </c>
      <c r="G173">
        <v>0</v>
      </c>
      <c r="H173" t="s">
        <v>2223</v>
      </c>
      <c r="I173" t="s">
        <v>2224</v>
      </c>
      <c r="J173" t="s">
        <v>2221</v>
      </c>
      <c r="K173" t="s">
        <v>2200</v>
      </c>
      <c r="L173" t="s">
        <v>2225</v>
      </c>
    </row>
    <row r="174" spans="1:12" x14ac:dyDescent="0.2">
      <c r="A174">
        <v>173</v>
      </c>
      <c r="B174" t="s">
        <v>18</v>
      </c>
      <c r="C174" t="s">
        <v>11</v>
      </c>
      <c r="D174" t="s">
        <v>2218</v>
      </c>
      <c r="E174" t="s">
        <v>202</v>
      </c>
      <c r="F174" s="9">
        <v>4.1737546284189899E-10</v>
      </c>
      <c r="G174">
        <v>0</v>
      </c>
      <c r="H174" t="s">
        <v>2223</v>
      </c>
      <c r="I174" t="s">
        <v>2224</v>
      </c>
      <c r="J174" t="s">
        <v>2221</v>
      </c>
      <c r="K174" t="s">
        <v>2200</v>
      </c>
      <c r="L174" t="s">
        <v>2225</v>
      </c>
    </row>
    <row r="175" spans="1:12" x14ac:dyDescent="0.2">
      <c r="A175">
        <v>174</v>
      </c>
      <c r="B175" t="s">
        <v>28</v>
      </c>
      <c r="C175" t="s">
        <v>11</v>
      </c>
      <c r="D175" t="s">
        <v>2218</v>
      </c>
      <c r="E175" t="s">
        <v>202</v>
      </c>
      <c r="F175" s="9">
        <v>1.18497765475618E-11</v>
      </c>
      <c r="G175">
        <v>0</v>
      </c>
      <c r="H175" t="s">
        <v>2223</v>
      </c>
      <c r="I175" t="s">
        <v>2224</v>
      </c>
      <c r="J175" t="s">
        <v>2221</v>
      </c>
      <c r="K175" t="s">
        <v>2200</v>
      </c>
      <c r="L175" t="s">
        <v>2225</v>
      </c>
    </row>
    <row r="176" spans="1:12" x14ac:dyDescent="0.2">
      <c r="A176">
        <v>175</v>
      </c>
      <c r="B176" t="s">
        <v>18</v>
      </c>
      <c r="C176" t="s">
        <v>23</v>
      </c>
      <c r="D176" t="s">
        <v>2218</v>
      </c>
      <c r="E176" t="s">
        <v>202</v>
      </c>
      <c r="F176" s="9">
        <v>1.4310015868865101E-11</v>
      </c>
      <c r="G176">
        <v>0</v>
      </c>
      <c r="H176" t="s">
        <v>2223</v>
      </c>
      <c r="I176" t="s">
        <v>2224</v>
      </c>
      <c r="J176" t="s">
        <v>2221</v>
      </c>
      <c r="K176" t="s">
        <v>2200</v>
      </c>
      <c r="L176" t="s">
        <v>2225</v>
      </c>
    </row>
    <row r="177" spans="1:12" x14ac:dyDescent="0.2">
      <c r="A177">
        <v>176</v>
      </c>
      <c r="B177" t="s">
        <v>28</v>
      </c>
      <c r="C177" t="s">
        <v>23</v>
      </c>
      <c r="D177" t="s">
        <v>2218</v>
      </c>
      <c r="E177" t="s">
        <v>202</v>
      </c>
      <c r="F177" s="9">
        <v>4.0627805305926201E-13</v>
      </c>
      <c r="G177">
        <v>0.01</v>
      </c>
      <c r="H177" t="s">
        <v>2223</v>
      </c>
      <c r="I177" t="s">
        <v>2224</v>
      </c>
      <c r="J177" t="s">
        <v>2221</v>
      </c>
      <c r="K177" t="s">
        <v>2200</v>
      </c>
      <c r="L177" t="s">
        <v>2225</v>
      </c>
    </row>
    <row r="178" spans="1:12" x14ac:dyDescent="0.2">
      <c r="A178">
        <v>177</v>
      </c>
      <c r="B178" t="s">
        <v>18</v>
      </c>
      <c r="C178" t="s">
        <v>38</v>
      </c>
      <c r="D178" t="s">
        <v>2218</v>
      </c>
      <c r="E178" t="s">
        <v>202</v>
      </c>
      <c r="F178" s="9">
        <v>1.4906266530067799E-10</v>
      </c>
      <c r="G178">
        <v>0</v>
      </c>
      <c r="H178" t="s">
        <v>2223</v>
      </c>
      <c r="I178" t="s">
        <v>2224</v>
      </c>
      <c r="J178" t="s">
        <v>2221</v>
      </c>
      <c r="K178" t="s">
        <v>2200</v>
      </c>
      <c r="L178" t="s">
        <v>2225</v>
      </c>
    </row>
    <row r="179" spans="1:12" x14ac:dyDescent="0.2">
      <c r="A179">
        <v>178</v>
      </c>
      <c r="B179" t="s">
        <v>28</v>
      </c>
      <c r="C179" t="s">
        <v>38</v>
      </c>
      <c r="D179" t="s">
        <v>2218</v>
      </c>
      <c r="E179" t="s">
        <v>202</v>
      </c>
      <c r="F179" s="9">
        <v>4.2320630527006403E-12</v>
      </c>
      <c r="G179">
        <v>0</v>
      </c>
      <c r="H179" t="s">
        <v>2223</v>
      </c>
      <c r="I179" t="s">
        <v>2224</v>
      </c>
      <c r="J179" t="s">
        <v>2221</v>
      </c>
      <c r="K179" t="s">
        <v>2200</v>
      </c>
      <c r="L179" t="s">
        <v>2225</v>
      </c>
    </row>
    <row r="180" spans="1:12" x14ac:dyDescent="0.2">
      <c r="A180">
        <v>179</v>
      </c>
      <c r="B180" t="s">
        <v>18</v>
      </c>
      <c r="C180" t="s">
        <v>34</v>
      </c>
      <c r="D180" t="s">
        <v>2218</v>
      </c>
      <c r="E180" t="s">
        <v>202</v>
      </c>
      <c r="F180" s="9">
        <v>5.0085026444570698E-11</v>
      </c>
      <c r="G180">
        <v>0</v>
      </c>
      <c r="H180" t="s">
        <v>2223</v>
      </c>
      <c r="I180" t="s">
        <v>2224</v>
      </c>
      <c r="J180" t="s">
        <v>2221</v>
      </c>
      <c r="K180" t="s">
        <v>2200</v>
      </c>
      <c r="L180" t="s">
        <v>2225</v>
      </c>
    </row>
    <row r="181" spans="1:12" x14ac:dyDescent="0.2">
      <c r="A181">
        <v>180</v>
      </c>
      <c r="B181" t="s">
        <v>28</v>
      </c>
      <c r="C181" t="s">
        <v>34</v>
      </c>
      <c r="D181" t="s">
        <v>2218</v>
      </c>
      <c r="E181" t="s">
        <v>202</v>
      </c>
      <c r="F181" s="9">
        <v>1.4219723596250401E-12</v>
      </c>
      <c r="G181">
        <v>0</v>
      </c>
      <c r="H181" t="s">
        <v>2223</v>
      </c>
      <c r="I181" t="s">
        <v>2224</v>
      </c>
      <c r="J181" t="s">
        <v>2221</v>
      </c>
      <c r="K181" t="s">
        <v>2200</v>
      </c>
      <c r="L181" t="s">
        <v>2225</v>
      </c>
    </row>
    <row r="182" spans="1:12" x14ac:dyDescent="0.2">
      <c r="A182">
        <v>181</v>
      </c>
      <c r="B182" t="s">
        <v>18</v>
      </c>
      <c r="C182" t="s">
        <v>29</v>
      </c>
      <c r="D182" t="s">
        <v>2218</v>
      </c>
      <c r="E182" t="s">
        <v>202</v>
      </c>
      <c r="F182" s="9">
        <v>4.41225489290007E-11</v>
      </c>
      <c r="G182">
        <v>0</v>
      </c>
      <c r="H182" t="s">
        <v>2223</v>
      </c>
      <c r="I182" t="s">
        <v>2224</v>
      </c>
      <c r="J182" t="s">
        <v>2221</v>
      </c>
      <c r="K182" t="s">
        <v>2200</v>
      </c>
      <c r="L182" t="s">
        <v>2225</v>
      </c>
    </row>
    <row r="183" spans="1:12" x14ac:dyDescent="0.2">
      <c r="A183">
        <v>182</v>
      </c>
      <c r="B183" t="s">
        <v>28</v>
      </c>
      <c r="C183" t="s">
        <v>29</v>
      </c>
      <c r="D183" t="s">
        <v>2218</v>
      </c>
      <c r="E183" t="s">
        <v>202</v>
      </c>
      <c r="F183" s="9">
        <v>1.25269066359939E-12</v>
      </c>
      <c r="G183">
        <v>0</v>
      </c>
      <c r="H183" t="s">
        <v>2223</v>
      </c>
      <c r="I183" t="s">
        <v>2224</v>
      </c>
      <c r="J183" t="s">
        <v>2221</v>
      </c>
      <c r="K183" t="s">
        <v>2200</v>
      </c>
      <c r="L183" t="s">
        <v>2225</v>
      </c>
    </row>
    <row r="184" spans="1:12" x14ac:dyDescent="0.2">
      <c r="A184">
        <v>183</v>
      </c>
      <c r="B184" t="s">
        <v>18</v>
      </c>
      <c r="C184" t="s">
        <v>19</v>
      </c>
      <c r="D184" t="s">
        <v>2218</v>
      </c>
      <c r="E184" t="s">
        <v>202</v>
      </c>
      <c r="F184" s="9">
        <v>2.9812533060135598E-11</v>
      </c>
      <c r="G184">
        <v>0</v>
      </c>
      <c r="H184" t="s">
        <v>2223</v>
      </c>
      <c r="I184" t="s">
        <v>2224</v>
      </c>
      <c r="J184" t="s">
        <v>2221</v>
      </c>
      <c r="K184" t="s">
        <v>2200</v>
      </c>
      <c r="L184" t="s">
        <v>2225</v>
      </c>
    </row>
    <row r="185" spans="1:12" x14ac:dyDescent="0.2">
      <c r="A185">
        <v>184</v>
      </c>
      <c r="B185" t="s">
        <v>28</v>
      </c>
      <c r="C185" t="s">
        <v>19</v>
      </c>
      <c r="D185" t="s">
        <v>2218</v>
      </c>
      <c r="E185" t="s">
        <v>202</v>
      </c>
      <c r="F185" s="9">
        <v>8.4641261054012804E-13</v>
      </c>
      <c r="G185">
        <v>0</v>
      </c>
      <c r="H185" t="s">
        <v>2223</v>
      </c>
      <c r="I185" t="s">
        <v>2224</v>
      </c>
      <c r="J185" t="s">
        <v>2221</v>
      </c>
      <c r="K185" t="s">
        <v>2200</v>
      </c>
      <c r="L185" t="s">
        <v>2225</v>
      </c>
    </row>
    <row r="186" spans="1:12" x14ac:dyDescent="0.2">
      <c r="A186">
        <v>185</v>
      </c>
      <c r="B186" t="s">
        <v>18</v>
      </c>
      <c r="C186" t="s">
        <v>33</v>
      </c>
      <c r="D186" t="s">
        <v>2218</v>
      </c>
      <c r="E186" t="s">
        <v>202</v>
      </c>
      <c r="F186" s="9">
        <v>1.8841520894005699E-10</v>
      </c>
      <c r="G186">
        <v>0</v>
      </c>
      <c r="H186" t="s">
        <v>2223</v>
      </c>
      <c r="I186" t="s">
        <v>2224</v>
      </c>
      <c r="J186" t="s">
        <v>2221</v>
      </c>
      <c r="K186" t="s">
        <v>2200</v>
      </c>
      <c r="L186" t="s">
        <v>2225</v>
      </c>
    </row>
    <row r="187" spans="1:12" x14ac:dyDescent="0.2">
      <c r="A187">
        <v>186</v>
      </c>
      <c r="B187" t="s">
        <v>28</v>
      </c>
      <c r="C187" t="s">
        <v>33</v>
      </c>
      <c r="D187" t="s">
        <v>2218</v>
      </c>
      <c r="E187" t="s">
        <v>202</v>
      </c>
      <c r="F187" s="9">
        <v>5.3493276986136098E-12</v>
      </c>
      <c r="G187">
        <v>0</v>
      </c>
      <c r="H187" t="s">
        <v>2223</v>
      </c>
      <c r="I187" t="s">
        <v>2224</v>
      </c>
      <c r="J187" t="s">
        <v>2221</v>
      </c>
      <c r="K187" t="s">
        <v>2200</v>
      </c>
      <c r="L187" t="s">
        <v>2225</v>
      </c>
    </row>
    <row r="188" spans="1:12" x14ac:dyDescent="0.2">
      <c r="A188">
        <v>187</v>
      </c>
      <c r="B188" t="s">
        <v>18</v>
      </c>
      <c r="C188" t="s">
        <v>36</v>
      </c>
      <c r="D188" t="s">
        <v>2218</v>
      </c>
      <c r="E188" t="s">
        <v>202</v>
      </c>
      <c r="F188" s="9">
        <v>7.3935081989136298E-11</v>
      </c>
      <c r="G188">
        <v>0</v>
      </c>
      <c r="H188" t="s">
        <v>2223</v>
      </c>
      <c r="I188" t="s">
        <v>2224</v>
      </c>
      <c r="J188" t="s">
        <v>2221</v>
      </c>
      <c r="K188" t="s">
        <v>2200</v>
      </c>
      <c r="L188" t="s">
        <v>2225</v>
      </c>
    </row>
    <row r="189" spans="1:12" x14ac:dyDescent="0.2">
      <c r="A189">
        <v>188</v>
      </c>
      <c r="B189" t="s">
        <v>28</v>
      </c>
      <c r="C189" t="s">
        <v>36</v>
      </c>
      <c r="D189" t="s">
        <v>2218</v>
      </c>
      <c r="E189" t="s">
        <v>202</v>
      </c>
      <c r="F189" s="9">
        <v>2.0991032741395198E-12</v>
      </c>
      <c r="G189">
        <v>0</v>
      </c>
      <c r="H189" t="s">
        <v>2223</v>
      </c>
      <c r="I189" t="s">
        <v>2224</v>
      </c>
      <c r="J189" t="s">
        <v>2221</v>
      </c>
      <c r="K189" t="s">
        <v>2200</v>
      </c>
      <c r="L189" t="s">
        <v>2225</v>
      </c>
    </row>
    <row r="190" spans="1:12" x14ac:dyDescent="0.2">
      <c r="A190">
        <v>189</v>
      </c>
      <c r="B190" t="s">
        <v>18</v>
      </c>
      <c r="C190" t="s">
        <v>37</v>
      </c>
      <c r="D190" t="s">
        <v>2218</v>
      </c>
      <c r="E190" t="s">
        <v>202</v>
      </c>
      <c r="F190" s="9">
        <v>3.4582538349757298E-11</v>
      </c>
      <c r="G190">
        <v>0</v>
      </c>
      <c r="H190" t="s">
        <v>2223</v>
      </c>
      <c r="I190" t="s">
        <v>2224</v>
      </c>
      <c r="J190" t="s">
        <v>2221</v>
      </c>
      <c r="K190" t="s">
        <v>2200</v>
      </c>
      <c r="L190" t="s">
        <v>2225</v>
      </c>
    </row>
    <row r="191" spans="1:12" x14ac:dyDescent="0.2">
      <c r="A191">
        <v>190</v>
      </c>
      <c r="B191" t="s">
        <v>28</v>
      </c>
      <c r="C191" t="s">
        <v>37</v>
      </c>
      <c r="D191" t="s">
        <v>2218</v>
      </c>
      <c r="E191" t="s">
        <v>202</v>
      </c>
      <c r="F191" s="9">
        <v>9.8183862822654904E-13</v>
      </c>
      <c r="G191">
        <v>0</v>
      </c>
      <c r="H191" t="s">
        <v>2223</v>
      </c>
      <c r="I191" t="s">
        <v>2224</v>
      </c>
      <c r="J191" t="s">
        <v>2221</v>
      </c>
      <c r="K191" t="s">
        <v>2200</v>
      </c>
      <c r="L191" t="s">
        <v>2225</v>
      </c>
    </row>
    <row r="192" spans="1:12" x14ac:dyDescent="0.2">
      <c r="A192">
        <v>191</v>
      </c>
      <c r="B192" t="s">
        <v>18</v>
      </c>
      <c r="C192" t="s">
        <v>32</v>
      </c>
      <c r="D192" t="s">
        <v>2218</v>
      </c>
      <c r="E192" t="s">
        <v>202</v>
      </c>
      <c r="F192" s="9">
        <v>2.2657525125703101E-11</v>
      </c>
      <c r="G192">
        <v>0</v>
      </c>
      <c r="H192" t="s">
        <v>2223</v>
      </c>
      <c r="I192" t="s">
        <v>2224</v>
      </c>
      <c r="J192" t="s">
        <v>2221</v>
      </c>
      <c r="K192" t="s">
        <v>2200</v>
      </c>
      <c r="L192" t="s">
        <v>2225</v>
      </c>
    </row>
    <row r="193" spans="1:12" x14ac:dyDescent="0.2">
      <c r="A193">
        <v>192</v>
      </c>
      <c r="B193" t="s">
        <v>28</v>
      </c>
      <c r="C193" t="s">
        <v>32</v>
      </c>
      <c r="D193" t="s">
        <v>2218</v>
      </c>
      <c r="E193" t="s">
        <v>202</v>
      </c>
      <c r="F193" s="9">
        <v>6.4327358401049698E-13</v>
      </c>
      <c r="G193">
        <v>0</v>
      </c>
      <c r="H193" t="s">
        <v>2223</v>
      </c>
      <c r="I193" t="s">
        <v>2224</v>
      </c>
      <c r="J193" t="s">
        <v>2221</v>
      </c>
      <c r="K193" t="s">
        <v>2200</v>
      </c>
      <c r="L193" t="s">
        <v>2225</v>
      </c>
    </row>
    <row r="194" spans="1:12" x14ac:dyDescent="0.2">
      <c r="A194">
        <v>193</v>
      </c>
      <c r="B194" t="s">
        <v>18</v>
      </c>
      <c r="C194" t="s">
        <v>17</v>
      </c>
      <c r="D194" t="s">
        <v>1570</v>
      </c>
      <c r="E194" t="s">
        <v>449</v>
      </c>
      <c r="F194" s="9">
        <v>4.4587624444738801E-9</v>
      </c>
      <c r="G194">
        <v>0</v>
      </c>
      <c r="H194" t="s">
        <v>2226</v>
      </c>
      <c r="I194" t="s">
        <v>2227</v>
      </c>
      <c r="J194" t="s">
        <v>1570</v>
      </c>
      <c r="K194" t="s">
        <v>2228</v>
      </c>
      <c r="L194" t="s">
        <v>2229</v>
      </c>
    </row>
    <row r="195" spans="1:12" x14ac:dyDescent="0.2">
      <c r="A195">
        <v>194</v>
      </c>
      <c r="B195" t="s">
        <v>18</v>
      </c>
      <c r="C195" t="s">
        <v>18</v>
      </c>
      <c r="D195" t="s">
        <v>1570</v>
      </c>
      <c r="E195" t="s">
        <v>449</v>
      </c>
      <c r="F195" s="9">
        <v>7.5604583840504003E-10</v>
      </c>
      <c r="G195">
        <v>0</v>
      </c>
      <c r="H195" t="s">
        <v>2226</v>
      </c>
      <c r="I195" t="s">
        <v>2227</v>
      </c>
      <c r="J195" t="s">
        <v>1570</v>
      </c>
      <c r="K195" t="s">
        <v>2228</v>
      </c>
      <c r="L195" t="s">
        <v>2229</v>
      </c>
    </row>
    <row r="196" spans="1:12" x14ac:dyDescent="0.2">
      <c r="A196">
        <v>195</v>
      </c>
      <c r="B196" t="s">
        <v>18</v>
      </c>
      <c r="C196" t="s">
        <v>28</v>
      </c>
      <c r="D196" t="s">
        <v>1570</v>
      </c>
      <c r="E196" t="s">
        <v>449</v>
      </c>
      <c r="F196" s="9">
        <v>5.9028785453344999E-11</v>
      </c>
      <c r="G196">
        <v>0</v>
      </c>
      <c r="H196" t="s">
        <v>2226</v>
      </c>
      <c r="I196" t="s">
        <v>2227</v>
      </c>
      <c r="J196" t="s">
        <v>1570</v>
      </c>
      <c r="K196" t="s">
        <v>2228</v>
      </c>
      <c r="L196" t="s">
        <v>2229</v>
      </c>
    </row>
    <row r="197" spans="1:12" x14ac:dyDescent="0.2">
      <c r="A197">
        <v>196</v>
      </c>
      <c r="B197" t="s">
        <v>34</v>
      </c>
      <c r="C197" t="s">
        <v>28</v>
      </c>
      <c r="D197" t="s">
        <v>1570</v>
      </c>
      <c r="E197" t="s">
        <v>449</v>
      </c>
      <c r="F197" s="9">
        <v>9.7760626346008505E-13</v>
      </c>
      <c r="G197">
        <v>0</v>
      </c>
      <c r="H197" t="s">
        <v>2226</v>
      </c>
      <c r="I197" t="s">
        <v>2227</v>
      </c>
      <c r="J197" t="s">
        <v>1570</v>
      </c>
      <c r="K197" t="s">
        <v>2228</v>
      </c>
      <c r="L197" t="s">
        <v>2229</v>
      </c>
    </row>
    <row r="198" spans="1:12" x14ac:dyDescent="0.2">
      <c r="A198">
        <v>197</v>
      </c>
      <c r="B198" t="s">
        <v>18</v>
      </c>
      <c r="C198" t="s">
        <v>31</v>
      </c>
      <c r="D198" t="s">
        <v>1570</v>
      </c>
      <c r="E198" t="s">
        <v>449</v>
      </c>
      <c r="F198" s="9">
        <v>1.6337268116954299E-10</v>
      </c>
      <c r="G198">
        <v>0</v>
      </c>
      <c r="H198" t="s">
        <v>2226</v>
      </c>
      <c r="I198" t="s">
        <v>2227</v>
      </c>
      <c r="J198" t="s">
        <v>1570</v>
      </c>
      <c r="K198" t="s">
        <v>2228</v>
      </c>
      <c r="L198" t="s">
        <v>2229</v>
      </c>
    </row>
    <row r="199" spans="1:12" x14ac:dyDescent="0.2">
      <c r="A199">
        <v>198</v>
      </c>
      <c r="B199" t="s">
        <v>34</v>
      </c>
      <c r="C199" t="s">
        <v>31</v>
      </c>
      <c r="D199" t="s">
        <v>1570</v>
      </c>
      <c r="E199" t="s">
        <v>449</v>
      </c>
      <c r="F199" s="9">
        <v>2.7056991748414701E-12</v>
      </c>
      <c r="G199">
        <v>0.02</v>
      </c>
      <c r="H199" t="s">
        <v>2226</v>
      </c>
      <c r="I199" t="s">
        <v>2227</v>
      </c>
      <c r="J199" t="s">
        <v>1570</v>
      </c>
      <c r="K199" t="s">
        <v>2228</v>
      </c>
      <c r="L199" t="s">
        <v>2229</v>
      </c>
    </row>
    <row r="200" spans="1:12" x14ac:dyDescent="0.2">
      <c r="A200">
        <v>199</v>
      </c>
      <c r="B200" t="s">
        <v>18</v>
      </c>
      <c r="C200" t="s">
        <v>14</v>
      </c>
      <c r="D200" t="s">
        <v>1570</v>
      </c>
      <c r="E200" t="s">
        <v>449</v>
      </c>
      <c r="F200" s="9">
        <v>3.61327900688844E-10</v>
      </c>
      <c r="G200">
        <v>0</v>
      </c>
      <c r="H200" t="s">
        <v>2226</v>
      </c>
      <c r="I200" t="s">
        <v>2227</v>
      </c>
      <c r="J200" t="s">
        <v>1570</v>
      </c>
      <c r="K200" t="s">
        <v>2228</v>
      </c>
      <c r="L200" t="s">
        <v>2229</v>
      </c>
    </row>
    <row r="201" spans="1:12" x14ac:dyDescent="0.2">
      <c r="A201">
        <v>200</v>
      </c>
      <c r="B201" t="s">
        <v>34</v>
      </c>
      <c r="C201" t="s">
        <v>14</v>
      </c>
      <c r="D201" t="s">
        <v>1570</v>
      </c>
      <c r="E201" t="s">
        <v>449</v>
      </c>
      <c r="F201" s="9">
        <v>5.9841375910727403E-12</v>
      </c>
      <c r="G201">
        <v>0.03</v>
      </c>
      <c r="H201" t="s">
        <v>2226</v>
      </c>
      <c r="I201" t="s">
        <v>2227</v>
      </c>
      <c r="J201" t="s">
        <v>1570</v>
      </c>
      <c r="K201" t="s">
        <v>2228</v>
      </c>
      <c r="L201" t="s">
        <v>2229</v>
      </c>
    </row>
    <row r="202" spans="1:12" x14ac:dyDescent="0.2">
      <c r="A202">
        <v>201</v>
      </c>
      <c r="B202" t="s">
        <v>18</v>
      </c>
      <c r="C202" t="s">
        <v>23</v>
      </c>
      <c r="D202" t="s">
        <v>1570</v>
      </c>
      <c r="E202" t="s">
        <v>449</v>
      </c>
      <c r="F202" s="9">
        <v>1.4310015868865101E-11</v>
      </c>
      <c r="G202">
        <v>0</v>
      </c>
      <c r="H202" t="s">
        <v>2226</v>
      </c>
      <c r="I202" t="s">
        <v>2227</v>
      </c>
      <c r="J202" t="s">
        <v>1570</v>
      </c>
      <c r="K202" t="s">
        <v>2228</v>
      </c>
      <c r="L202" t="s">
        <v>2229</v>
      </c>
    </row>
    <row r="203" spans="1:12" x14ac:dyDescent="0.2">
      <c r="A203">
        <v>202</v>
      </c>
      <c r="B203" t="s">
        <v>18</v>
      </c>
      <c r="C203" t="s">
        <v>16</v>
      </c>
      <c r="D203" t="s">
        <v>1570</v>
      </c>
      <c r="E203" t="s">
        <v>449</v>
      </c>
      <c r="F203" s="9">
        <v>2.4327026977070702E-10</v>
      </c>
      <c r="G203">
        <v>0</v>
      </c>
      <c r="H203" t="s">
        <v>2226</v>
      </c>
      <c r="I203" t="s">
        <v>2227</v>
      </c>
      <c r="J203" t="s">
        <v>1570</v>
      </c>
      <c r="K203" t="s">
        <v>2228</v>
      </c>
      <c r="L203" t="s">
        <v>2229</v>
      </c>
    </row>
    <row r="204" spans="1:12" x14ac:dyDescent="0.2">
      <c r="A204">
        <v>203</v>
      </c>
      <c r="B204" t="s">
        <v>34</v>
      </c>
      <c r="C204" t="s">
        <v>16</v>
      </c>
      <c r="D204" t="s">
        <v>1570</v>
      </c>
      <c r="E204" t="s">
        <v>449</v>
      </c>
      <c r="F204" s="9">
        <v>4.02892431874204E-12</v>
      </c>
      <c r="G204">
        <v>0.04</v>
      </c>
      <c r="H204" t="s">
        <v>2226</v>
      </c>
      <c r="I204" t="s">
        <v>2227</v>
      </c>
      <c r="J204" t="s">
        <v>1570</v>
      </c>
      <c r="K204" t="s">
        <v>2228</v>
      </c>
      <c r="L204" t="s">
        <v>2229</v>
      </c>
    </row>
    <row r="205" spans="1:12" x14ac:dyDescent="0.2">
      <c r="A205">
        <v>204</v>
      </c>
      <c r="B205" t="s">
        <v>18</v>
      </c>
      <c r="C205" t="s">
        <v>36</v>
      </c>
      <c r="D205" t="s">
        <v>1570</v>
      </c>
      <c r="E205" t="s">
        <v>449</v>
      </c>
      <c r="F205" s="9">
        <v>7.3935081989136298E-11</v>
      </c>
      <c r="G205">
        <v>0</v>
      </c>
      <c r="H205" t="s">
        <v>2226</v>
      </c>
      <c r="I205" t="s">
        <v>2227</v>
      </c>
      <c r="J205" t="s">
        <v>1570</v>
      </c>
      <c r="K205" t="s">
        <v>2228</v>
      </c>
      <c r="L205" t="s">
        <v>2229</v>
      </c>
    </row>
    <row r="206" spans="1:12" x14ac:dyDescent="0.2">
      <c r="A206">
        <v>205</v>
      </c>
      <c r="B206" t="s">
        <v>34</v>
      </c>
      <c r="C206" t="s">
        <v>36</v>
      </c>
      <c r="D206" t="s">
        <v>1570</v>
      </c>
      <c r="E206" t="s">
        <v>449</v>
      </c>
      <c r="F206" s="9">
        <v>1.2244769988333699E-12</v>
      </c>
      <c r="G206">
        <v>0.01</v>
      </c>
      <c r="H206" t="s">
        <v>2226</v>
      </c>
      <c r="I206" t="s">
        <v>2227</v>
      </c>
      <c r="J206" t="s">
        <v>1570</v>
      </c>
      <c r="K206" t="s">
        <v>2228</v>
      </c>
      <c r="L206" t="s">
        <v>2229</v>
      </c>
    </row>
    <row r="207" spans="1:12" x14ac:dyDescent="0.2">
      <c r="A207">
        <v>206</v>
      </c>
      <c r="B207" t="s">
        <v>18</v>
      </c>
      <c r="C207" t="s">
        <v>30</v>
      </c>
      <c r="D207" t="s">
        <v>1570</v>
      </c>
      <c r="E207" t="s">
        <v>449</v>
      </c>
      <c r="F207" s="9">
        <v>2.7427530415324799E-11</v>
      </c>
      <c r="G207">
        <v>0</v>
      </c>
      <c r="H207" t="s">
        <v>2226</v>
      </c>
      <c r="I207" t="s">
        <v>2227</v>
      </c>
      <c r="J207" t="s">
        <v>1570</v>
      </c>
      <c r="K207" t="s">
        <v>2228</v>
      </c>
      <c r="L207" t="s">
        <v>2229</v>
      </c>
    </row>
    <row r="208" spans="1:12" x14ac:dyDescent="0.2">
      <c r="A208">
        <v>207</v>
      </c>
      <c r="B208" t="s">
        <v>34</v>
      </c>
      <c r="C208" t="s">
        <v>30</v>
      </c>
      <c r="D208" t="s">
        <v>1570</v>
      </c>
      <c r="E208" t="s">
        <v>449</v>
      </c>
      <c r="F208" s="9">
        <v>4.5424146730915202E-13</v>
      </c>
      <c r="G208">
        <v>0.03</v>
      </c>
      <c r="H208" t="s">
        <v>2226</v>
      </c>
      <c r="I208" t="s">
        <v>2227</v>
      </c>
      <c r="J208" t="s">
        <v>1570</v>
      </c>
      <c r="K208" t="s">
        <v>2228</v>
      </c>
      <c r="L208" t="s">
        <v>2229</v>
      </c>
    </row>
    <row r="209" spans="1:12" x14ac:dyDescent="0.2">
      <c r="A209">
        <v>208</v>
      </c>
      <c r="B209" t="s">
        <v>37</v>
      </c>
      <c r="C209" t="s">
        <v>22</v>
      </c>
      <c r="D209" t="s">
        <v>1616</v>
      </c>
      <c r="E209" t="s">
        <v>124</v>
      </c>
      <c r="F209" s="9">
        <v>5.5244738673960397E-10</v>
      </c>
      <c r="G209">
        <v>0</v>
      </c>
      <c r="H209" t="s">
        <v>2230</v>
      </c>
      <c r="I209" t="s">
        <v>2231</v>
      </c>
      <c r="J209" t="s">
        <v>1616</v>
      </c>
      <c r="K209" t="s">
        <v>2228</v>
      </c>
      <c r="L209" t="s">
        <v>2232</v>
      </c>
    </row>
    <row r="210" spans="1:12" x14ac:dyDescent="0.2">
      <c r="A210">
        <v>209</v>
      </c>
      <c r="B210" t="s">
        <v>37</v>
      </c>
      <c r="C210" t="s">
        <v>17</v>
      </c>
      <c r="D210" t="s">
        <v>1616</v>
      </c>
      <c r="E210" t="s">
        <v>124</v>
      </c>
      <c r="F210" s="9">
        <v>3.6710765031614601E-9</v>
      </c>
      <c r="G210">
        <v>0</v>
      </c>
      <c r="H210" t="s">
        <v>2230</v>
      </c>
      <c r="I210" t="s">
        <v>2231</v>
      </c>
      <c r="J210" t="s">
        <v>1616</v>
      </c>
      <c r="K210" t="s">
        <v>2228</v>
      </c>
      <c r="L210" t="s">
        <v>2232</v>
      </c>
    </row>
    <row r="211" spans="1:12" x14ac:dyDescent="0.2">
      <c r="A211">
        <v>210</v>
      </c>
      <c r="B211" t="s">
        <v>37</v>
      </c>
      <c r="C211" t="s">
        <v>18</v>
      </c>
      <c r="D211" t="s">
        <v>1616</v>
      </c>
      <c r="E211" t="s">
        <v>124</v>
      </c>
      <c r="F211" s="9">
        <v>4.4957143149934902E-10</v>
      </c>
      <c r="G211">
        <v>0</v>
      </c>
      <c r="H211" t="s">
        <v>2230</v>
      </c>
      <c r="I211" t="s">
        <v>2231</v>
      </c>
      <c r="J211" t="s">
        <v>1616</v>
      </c>
      <c r="K211" t="s">
        <v>2228</v>
      </c>
      <c r="L211" t="s">
        <v>2232</v>
      </c>
    </row>
    <row r="212" spans="1:12" x14ac:dyDescent="0.2">
      <c r="A212">
        <v>211</v>
      </c>
      <c r="B212" t="s">
        <v>37</v>
      </c>
      <c r="C212" t="s">
        <v>21</v>
      </c>
      <c r="D212" t="s">
        <v>1616</v>
      </c>
      <c r="E212" t="s">
        <v>124</v>
      </c>
      <c r="F212" s="9">
        <v>3.3000644090774801E-12</v>
      </c>
      <c r="G212">
        <v>0</v>
      </c>
      <c r="H212" t="s">
        <v>2230</v>
      </c>
      <c r="I212" t="s">
        <v>2231</v>
      </c>
      <c r="J212" t="s">
        <v>1616</v>
      </c>
      <c r="K212" t="s">
        <v>2228</v>
      </c>
      <c r="L212" t="s">
        <v>2232</v>
      </c>
    </row>
    <row r="213" spans="1:12" x14ac:dyDescent="0.2">
      <c r="A213">
        <v>212</v>
      </c>
      <c r="B213" t="s">
        <v>37</v>
      </c>
      <c r="C213" t="s">
        <v>28</v>
      </c>
      <c r="D213" t="s">
        <v>1616</v>
      </c>
      <c r="E213" t="s">
        <v>124</v>
      </c>
      <c r="F213" s="9">
        <v>6.4063774886388796E-11</v>
      </c>
      <c r="G213">
        <v>0</v>
      </c>
      <c r="H213" t="s">
        <v>2230</v>
      </c>
      <c r="I213" t="s">
        <v>2231</v>
      </c>
      <c r="J213" t="s">
        <v>1616</v>
      </c>
      <c r="K213" t="s">
        <v>2228</v>
      </c>
      <c r="L213" t="s">
        <v>2232</v>
      </c>
    </row>
    <row r="214" spans="1:12" x14ac:dyDescent="0.2">
      <c r="A214">
        <v>213</v>
      </c>
      <c r="B214" t="s">
        <v>37</v>
      </c>
      <c r="C214" t="s">
        <v>27</v>
      </c>
      <c r="D214" t="s">
        <v>1616</v>
      </c>
      <c r="E214" t="s">
        <v>124</v>
      </c>
      <c r="F214" s="9">
        <v>2.1054965568867201E-10</v>
      </c>
      <c r="G214">
        <v>0</v>
      </c>
      <c r="H214" t="s">
        <v>2230</v>
      </c>
      <c r="I214" t="s">
        <v>2231</v>
      </c>
      <c r="J214" t="s">
        <v>1616</v>
      </c>
      <c r="K214" t="s">
        <v>2228</v>
      </c>
      <c r="L214" t="s">
        <v>2232</v>
      </c>
    </row>
    <row r="215" spans="1:12" x14ac:dyDescent="0.2">
      <c r="A215">
        <v>214</v>
      </c>
      <c r="B215" t="s">
        <v>37</v>
      </c>
      <c r="C215" t="s">
        <v>20</v>
      </c>
      <c r="D215" t="s">
        <v>1616</v>
      </c>
      <c r="E215" t="s">
        <v>124</v>
      </c>
      <c r="F215" s="9">
        <v>6.1692193806901506E-11</v>
      </c>
      <c r="G215">
        <v>0</v>
      </c>
      <c r="H215" t="s">
        <v>2230</v>
      </c>
      <c r="I215" t="s">
        <v>2231</v>
      </c>
      <c r="J215" t="s">
        <v>1616</v>
      </c>
      <c r="K215" t="s">
        <v>2228</v>
      </c>
      <c r="L215" t="s">
        <v>2232</v>
      </c>
    </row>
    <row r="216" spans="1:12" x14ac:dyDescent="0.2">
      <c r="A216">
        <v>215</v>
      </c>
      <c r="B216" t="s">
        <v>37</v>
      </c>
      <c r="C216" t="s">
        <v>15</v>
      </c>
      <c r="D216" t="s">
        <v>1616</v>
      </c>
      <c r="E216" t="s">
        <v>124</v>
      </c>
      <c r="F216" s="9">
        <v>1.6593014979629001E-10</v>
      </c>
      <c r="G216">
        <v>0</v>
      </c>
      <c r="H216" t="s">
        <v>2230</v>
      </c>
      <c r="I216" t="s">
        <v>2231</v>
      </c>
      <c r="J216" t="s">
        <v>1616</v>
      </c>
      <c r="K216" t="s">
        <v>2228</v>
      </c>
      <c r="L216" t="s">
        <v>2232</v>
      </c>
    </row>
    <row r="217" spans="1:12" x14ac:dyDescent="0.2">
      <c r="A217">
        <v>216</v>
      </c>
      <c r="B217" t="s">
        <v>37</v>
      </c>
      <c r="C217" t="s">
        <v>31</v>
      </c>
      <c r="D217" t="s">
        <v>1616</v>
      </c>
      <c r="E217" t="s">
        <v>124</v>
      </c>
      <c r="F217" s="9">
        <v>2.9891505522640502E-11</v>
      </c>
      <c r="G217">
        <v>0</v>
      </c>
      <c r="H217" t="s">
        <v>2230</v>
      </c>
      <c r="I217" t="s">
        <v>2231</v>
      </c>
      <c r="J217" t="s">
        <v>1616</v>
      </c>
      <c r="K217" t="s">
        <v>2228</v>
      </c>
      <c r="L217" t="s">
        <v>2232</v>
      </c>
    </row>
    <row r="218" spans="1:12" x14ac:dyDescent="0.2">
      <c r="A218">
        <v>217</v>
      </c>
      <c r="B218" t="s">
        <v>37</v>
      </c>
      <c r="C218" t="s">
        <v>14</v>
      </c>
      <c r="D218" t="s">
        <v>1616</v>
      </c>
      <c r="E218" t="s">
        <v>124</v>
      </c>
      <c r="F218" s="9">
        <v>4.7929699213851399E-10</v>
      </c>
      <c r="G218">
        <v>0</v>
      </c>
      <c r="H218" t="s">
        <v>2230</v>
      </c>
      <c r="I218" t="s">
        <v>2231</v>
      </c>
      <c r="J218" t="s">
        <v>1616</v>
      </c>
      <c r="K218" t="s">
        <v>2228</v>
      </c>
      <c r="L218" t="s">
        <v>2232</v>
      </c>
    </row>
    <row r="219" spans="1:12" x14ac:dyDescent="0.2">
      <c r="A219">
        <v>218</v>
      </c>
      <c r="B219" t="s">
        <v>37</v>
      </c>
      <c r="C219" t="s">
        <v>39</v>
      </c>
      <c r="D219" t="s">
        <v>1616</v>
      </c>
      <c r="E219" t="s">
        <v>124</v>
      </c>
      <c r="F219" s="9">
        <v>2.0100395229118899E-10</v>
      </c>
      <c r="G219">
        <v>0</v>
      </c>
      <c r="H219" t="s">
        <v>2230</v>
      </c>
      <c r="I219" t="s">
        <v>2231</v>
      </c>
      <c r="J219" t="s">
        <v>1616</v>
      </c>
      <c r="K219" t="s">
        <v>2228</v>
      </c>
      <c r="L219" t="s">
        <v>2232</v>
      </c>
    </row>
    <row r="220" spans="1:12" x14ac:dyDescent="0.2">
      <c r="A220">
        <v>219</v>
      </c>
      <c r="B220" t="s">
        <v>37</v>
      </c>
      <c r="C220" t="s">
        <v>11</v>
      </c>
      <c r="D220" t="s">
        <v>1616</v>
      </c>
      <c r="E220" t="s">
        <v>124</v>
      </c>
      <c r="F220" s="9">
        <v>7.6365160094337003E-11</v>
      </c>
      <c r="G220">
        <v>0</v>
      </c>
      <c r="H220" t="s">
        <v>2230</v>
      </c>
      <c r="I220" t="s">
        <v>2231</v>
      </c>
      <c r="J220" t="s">
        <v>1616</v>
      </c>
      <c r="K220" t="s">
        <v>2228</v>
      </c>
      <c r="L220" t="s">
        <v>2232</v>
      </c>
    </row>
    <row r="221" spans="1:12" x14ac:dyDescent="0.2">
      <c r="A221">
        <v>220</v>
      </c>
      <c r="B221" t="s">
        <v>37</v>
      </c>
      <c r="C221" t="s">
        <v>23</v>
      </c>
      <c r="D221" t="s">
        <v>1616</v>
      </c>
      <c r="E221" t="s">
        <v>124</v>
      </c>
      <c r="F221" s="9">
        <v>3.9273488090090203E-12</v>
      </c>
      <c r="G221">
        <v>0</v>
      </c>
      <c r="H221" t="s">
        <v>2230</v>
      </c>
      <c r="I221" t="s">
        <v>2231</v>
      </c>
      <c r="J221" t="s">
        <v>1616</v>
      </c>
      <c r="K221" t="s">
        <v>2228</v>
      </c>
      <c r="L221" t="s">
        <v>2232</v>
      </c>
    </row>
    <row r="222" spans="1:12" x14ac:dyDescent="0.2">
      <c r="A222">
        <v>221</v>
      </c>
      <c r="B222" t="s">
        <v>37</v>
      </c>
      <c r="C222" t="s">
        <v>35</v>
      </c>
      <c r="D222" t="s">
        <v>1616</v>
      </c>
      <c r="E222" t="s">
        <v>124</v>
      </c>
      <c r="F222" s="9">
        <v>3.2646094086925501E-11</v>
      </c>
      <c r="G222">
        <v>0</v>
      </c>
      <c r="H222" t="s">
        <v>2230</v>
      </c>
      <c r="I222" t="s">
        <v>2231</v>
      </c>
      <c r="J222" t="s">
        <v>1616</v>
      </c>
      <c r="K222" t="s">
        <v>2228</v>
      </c>
      <c r="L222" t="s">
        <v>2232</v>
      </c>
    </row>
    <row r="223" spans="1:12" x14ac:dyDescent="0.2">
      <c r="A223">
        <v>222</v>
      </c>
      <c r="B223" t="s">
        <v>37</v>
      </c>
      <c r="C223" t="s">
        <v>16</v>
      </c>
      <c r="D223" t="s">
        <v>1616</v>
      </c>
      <c r="E223" t="s">
        <v>124</v>
      </c>
      <c r="F223" s="9">
        <v>1.8916669654710701E-10</v>
      </c>
      <c r="G223">
        <v>0</v>
      </c>
      <c r="H223" t="s">
        <v>2230</v>
      </c>
      <c r="I223" t="s">
        <v>2231</v>
      </c>
      <c r="J223" t="s">
        <v>1616</v>
      </c>
      <c r="K223" t="s">
        <v>2228</v>
      </c>
      <c r="L223" t="s">
        <v>2232</v>
      </c>
    </row>
    <row r="224" spans="1:12" x14ac:dyDescent="0.2">
      <c r="A224">
        <v>223</v>
      </c>
      <c r="B224" t="s">
        <v>37</v>
      </c>
      <c r="C224" t="s">
        <v>40</v>
      </c>
      <c r="D224" t="s">
        <v>1616</v>
      </c>
      <c r="E224" t="s">
        <v>124</v>
      </c>
      <c r="F224" s="9">
        <v>1.53603064875467E-10</v>
      </c>
      <c r="G224">
        <v>0</v>
      </c>
      <c r="H224" t="s">
        <v>2230</v>
      </c>
      <c r="I224" t="s">
        <v>2231</v>
      </c>
      <c r="J224" t="s">
        <v>1616</v>
      </c>
      <c r="K224" t="s">
        <v>2228</v>
      </c>
      <c r="L224" t="s">
        <v>2232</v>
      </c>
    </row>
    <row r="225" spans="1:12" x14ac:dyDescent="0.2">
      <c r="A225">
        <v>224</v>
      </c>
      <c r="B225" t="s">
        <v>37</v>
      </c>
      <c r="C225" t="s">
        <v>38</v>
      </c>
      <c r="D225" t="s">
        <v>1616</v>
      </c>
      <c r="E225" t="s">
        <v>124</v>
      </c>
      <c r="F225" s="9">
        <v>3.4091579425235499E-11</v>
      </c>
      <c r="G225">
        <v>0</v>
      </c>
      <c r="H225" t="s">
        <v>2230</v>
      </c>
      <c r="I225" t="s">
        <v>2231</v>
      </c>
      <c r="J225" t="s">
        <v>1616</v>
      </c>
      <c r="K225" t="s">
        <v>2228</v>
      </c>
      <c r="L225" t="s">
        <v>2232</v>
      </c>
    </row>
    <row r="226" spans="1:12" x14ac:dyDescent="0.2">
      <c r="A226">
        <v>225</v>
      </c>
      <c r="B226" t="s">
        <v>37</v>
      </c>
      <c r="C226" t="s">
        <v>24</v>
      </c>
      <c r="D226" t="s">
        <v>1616</v>
      </c>
      <c r="E226" t="s">
        <v>124</v>
      </c>
      <c r="F226" s="9">
        <v>2.35641065433954E-11</v>
      </c>
      <c r="G226">
        <v>0</v>
      </c>
      <c r="H226" t="s">
        <v>2230</v>
      </c>
      <c r="I226" t="s">
        <v>2231</v>
      </c>
      <c r="J226" t="s">
        <v>1616</v>
      </c>
      <c r="K226" t="s">
        <v>2228</v>
      </c>
      <c r="L226" t="s">
        <v>2232</v>
      </c>
    </row>
    <row r="227" spans="1:12" x14ac:dyDescent="0.2">
      <c r="A227">
        <v>226</v>
      </c>
      <c r="B227" t="s">
        <v>37</v>
      </c>
      <c r="C227" t="s">
        <v>34</v>
      </c>
      <c r="D227" t="s">
        <v>1616</v>
      </c>
      <c r="E227" t="s">
        <v>124</v>
      </c>
      <c r="F227" s="9">
        <v>3.81825689562638E-12</v>
      </c>
      <c r="G227">
        <v>0</v>
      </c>
      <c r="H227" t="s">
        <v>2230</v>
      </c>
      <c r="I227" t="s">
        <v>2231</v>
      </c>
      <c r="J227" t="s">
        <v>1616</v>
      </c>
      <c r="K227" t="s">
        <v>2228</v>
      </c>
      <c r="L227" t="s">
        <v>2232</v>
      </c>
    </row>
    <row r="228" spans="1:12" x14ac:dyDescent="0.2">
      <c r="A228">
        <v>227</v>
      </c>
      <c r="B228" t="s">
        <v>37</v>
      </c>
      <c r="C228" t="s">
        <v>29</v>
      </c>
      <c r="D228" t="s">
        <v>1616</v>
      </c>
      <c r="E228" t="s">
        <v>124</v>
      </c>
      <c r="F228" s="9">
        <v>6.05466802332407E-12</v>
      </c>
      <c r="G228">
        <v>0</v>
      </c>
      <c r="H228" t="s">
        <v>2230</v>
      </c>
      <c r="I228" t="s">
        <v>2231</v>
      </c>
      <c r="J228" t="s">
        <v>1616</v>
      </c>
      <c r="K228" t="s">
        <v>2228</v>
      </c>
      <c r="L228" t="s">
        <v>2232</v>
      </c>
    </row>
    <row r="229" spans="1:12" x14ac:dyDescent="0.2">
      <c r="A229">
        <v>228</v>
      </c>
      <c r="B229" t="s">
        <v>37</v>
      </c>
      <c r="C229" t="s">
        <v>19</v>
      </c>
      <c r="D229" t="s">
        <v>1616</v>
      </c>
      <c r="E229" t="s">
        <v>124</v>
      </c>
      <c r="F229" s="9">
        <v>1.36366476142576E-12</v>
      </c>
      <c r="G229">
        <v>0</v>
      </c>
      <c r="H229" t="s">
        <v>2230</v>
      </c>
      <c r="I229" t="s">
        <v>2231</v>
      </c>
      <c r="J229" t="s">
        <v>1616</v>
      </c>
      <c r="K229" t="s">
        <v>2228</v>
      </c>
      <c r="L229" t="s">
        <v>2232</v>
      </c>
    </row>
    <row r="230" spans="1:12" x14ac:dyDescent="0.2">
      <c r="A230">
        <v>229</v>
      </c>
      <c r="B230" t="s">
        <v>37</v>
      </c>
      <c r="C230" t="s">
        <v>33</v>
      </c>
      <c r="D230" t="s">
        <v>1616</v>
      </c>
      <c r="E230" t="s">
        <v>124</v>
      </c>
      <c r="F230" s="9">
        <v>3.4473415128300701E-11</v>
      </c>
      <c r="G230">
        <v>0</v>
      </c>
      <c r="H230" t="s">
        <v>2230</v>
      </c>
      <c r="I230" t="s">
        <v>2231</v>
      </c>
      <c r="J230" t="s">
        <v>1616</v>
      </c>
      <c r="K230" t="s">
        <v>2228</v>
      </c>
      <c r="L230" t="s">
        <v>2232</v>
      </c>
    </row>
    <row r="231" spans="1:12" x14ac:dyDescent="0.2">
      <c r="A231">
        <v>230</v>
      </c>
      <c r="B231" t="s">
        <v>37</v>
      </c>
      <c r="C231" t="s">
        <v>36</v>
      </c>
      <c r="D231" t="s">
        <v>1616</v>
      </c>
      <c r="E231" t="s">
        <v>124</v>
      </c>
      <c r="F231" s="9">
        <v>3.0436926746759699E-11</v>
      </c>
      <c r="G231">
        <v>0</v>
      </c>
      <c r="H231" t="s">
        <v>2230</v>
      </c>
      <c r="I231" t="s">
        <v>2231</v>
      </c>
      <c r="J231" t="s">
        <v>1616</v>
      </c>
      <c r="K231" t="s">
        <v>2228</v>
      </c>
      <c r="L231" t="s">
        <v>2232</v>
      </c>
    </row>
    <row r="232" spans="1:12" x14ac:dyDescent="0.2">
      <c r="A232">
        <v>231</v>
      </c>
      <c r="B232" t="s">
        <v>37</v>
      </c>
      <c r="C232" t="s">
        <v>37</v>
      </c>
      <c r="D232" t="s">
        <v>1616</v>
      </c>
      <c r="E232" t="s">
        <v>124</v>
      </c>
      <c r="F232" s="9">
        <v>2.6891344116990701E-11</v>
      </c>
      <c r="G232">
        <v>0</v>
      </c>
      <c r="H232" t="s">
        <v>2230</v>
      </c>
      <c r="I232" t="s">
        <v>2231</v>
      </c>
      <c r="J232" t="s">
        <v>1616</v>
      </c>
      <c r="K232" t="s">
        <v>2228</v>
      </c>
      <c r="L232" t="s">
        <v>2232</v>
      </c>
    </row>
    <row r="233" spans="1:12" x14ac:dyDescent="0.2">
      <c r="A233">
        <v>232</v>
      </c>
      <c r="B233" t="s">
        <v>37</v>
      </c>
      <c r="C233" t="s">
        <v>32</v>
      </c>
      <c r="D233" t="s">
        <v>1616</v>
      </c>
      <c r="E233" t="s">
        <v>124</v>
      </c>
      <c r="F233" s="9">
        <v>8.809255167587E-12</v>
      </c>
      <c r="G233">
        <v>0</v>
      </c>
      <c r="H233" t="s">
        <v>2230</v>
      </c>
      <c r="I233" t="s">
        <v>2231</v>
      </c>
      <c r="J233" t="s">
        <v>1616</v>
      </c>
      <c r="K233" t="s">
        <v>2228</v>
      </c>
      <c r="L233" t="s">
        <v>2232</v>
      </c>
    </row>
    <row r="234" spans="1:12" x14ac:dyDescent="0.2">
      <c r="A234">
        <v>233</v>
      </c>
      <c r="B234" t="s">
        <v>37</v>
      </c>
      <c r="C234" t="s">
        <v>30</v>
      </c>
      <c r="D234" t="s">
        <v>1616</v>
      </c>
      <c r="E234" t="s">
        <v>124</v>
      </c>
      <c r="F234" s="9">
        <v>1.06638352028685E-11</v>
      </c>
      <c r="G234">
        <v>0</v>
      </c>
      <c r="H234" t="s">
        <v>2230</v>
      </c>
      <c r="I234" t="s">
        <v>2231</v>
      </c>
      <c r="J234" t="s">
        <v>1616</v>
      </c>
      <c r="K234" t="s">
        <v>2228</v>
      </c>
      <c r="L234" t="s">
        <v>2232</v>
      </c>
    </row>
    <row r="235" spans="1:12" x14ac:dyDescent="0.2">
      <c r="A235">
        <v>234</v>
      </c>
      <c r="B235" t="s">
        <v>14</v>
      </c>
      <c r="C235" t="s">
        <v>22</v>
      </c>
      <c r="D235" t="s">
        <v>1623</v>
      </c>
      <c r="E235" t="s">
        <v>268</v>
      </c>
      <c r="F235" s="9">
        <v>4.3290932794241604E-9</v>
      </c>
      <c r="G235">
        <v>0</v>
      </c>
      <c r="H235" t="s">
        <v>2233</v>
      </c>
      <c r="I235" t="s">
        <v>2234</v>
      </c>
      <c r="J235" t="s">
        <v>1623</v>
      </c>
      <c r="K235" t="s">
        <v>2228</v>
      </c>
      <c r="L235" t="s">
        <v>2235</v>
      </c>
    </row>
    <row r="236" spans="1:12" x14ac:dyDescent="0.2">
      <c r="A236">
        <v>235</v>
      </c>
      <c r="B236" t="s">
        <v>14</v>
      </c>
      <c r="C236" t="s">
        <v>17</v>
      </c>
      <c r="D236" t="s">
        <v>1623</v>
      </c>
      <c r="E236" t="s">
        <v>268</v>
      </c>
      <c r="F236" s="9">
        <v>1.06546013483309E-8</v>
      </c>
      <c r="G236">
        <v>0</v>
      </c>
      <c r="H236" t="s">
        <v>2233</v>
      </c>
      <c r="I236" t="s">
        <v>2234</v>
      </c>
      <c r="J236" t="s">
        <v>1623</v>
      </c>
      <c r="K236" t="s">
        <v>2228</v>
      </c>
      <c r="L236" t="s">
        <v>2235</v>
      </c>
    </row>
    <row r="237" spans="1:12" x14ac:dyDescent="0.2">
      <c r="A237">
        <v>236</v>
      </c>
      <c r="B237" t="s">
        <v>14</v>
      </c>
      <c r="C237" t="s">
        <v>18</v>
      </c>
      <c r="D237" t="s">
        <v>1623</v>
      </c>
      <c r="E237" t="s">
        <v>268</v>
      </c>
      <c r="F237" s="9">
        <v>3.25194354944718E-9</v>
      </c>
      <c r="G237">
        <v>0</v>
      </c>
      <c r="H237" t="s">
        <v>2233</v>
      </c>
      <c r="I237" t="s">
        <v>2234</v>
      </c>
      <c r="J237" t="s">
        <v>1623</v>
      </c>
      <c r="K237" t="s">
        <v>2228</v>
      </c>
      <c r="L237" t="s">
        <v>2235</v>
      </c>
    </row>
    <row r="238" spans="1:12" x14ac:dyDescent="0.2">
      <c r="A238">
        <v>237</v>
      </c>
      <c r="B238" t="s">
        <v>14</v>
      </c>
      <c r="C238" t="s">
        <v>21</v>
      </c>
      <c r="D238" t="s">
        <v>1623</v>
      </c>
      <c r="E238" t="s">
        <v>268</v>
      </c>
      <c r="F238" s="9">
        <v>5.6421733507758702E-11</v>
      </c>
      <c r="G238">
        <v>0</v>
      </c>
      <c r="H238" t="s">
        <v>2233</v>
      </c>
      <c r="I238" t="s">
        <v>2234</v>
      </c>
      <c r="J238" t="s">
        <v>1623</v>
      </c>
      <c r="K238" t="s">
        <v>2228</v>
      </c>
      <c r="L238" t="s">
        <v>2235</v>
      </c>
    </row>
    <row r="239" spans="1:12" x14ac:dyDescent="0.2">
      <c r="A239">
        <v>238</v>
      </c>
      <c r="B239" t="s">
        <v>14</v>
      </c>
      <c r="C239" t="s">
        <v>28</v>
      </c>
      <c r="D239" t="s">
        <v>1623</v>
      </c>
      <c r="E239" t="s">
        <v>268</v>
      </c>
      <c r="F239" s="9">
        <v>5.3857167921987797E-11</v>
      </c>
      <c r="G239">
        <v>0</v>
      </c>
      <c r="H239" t="s">
        <v>2233</v>
      </c>
      <c r="I239" t="s">
        <v>2234</v>
      </c>
      <c r="J239" t="s">
        <v>1623</v>
      </c>
      <c r="K239" t="s">
        <v>2228</v>
      </c>
      <c r="L239" t="s">
        <v>2235</v>
      </c>
    </row>
    <row r="240" spans="1:12" x14ac:dyDescent="0.2">
      <c r="A240">
        <v>239</v>
      </c>
      <c r="B240" t="s">
        <v>14</v>
      </c>
      <c r="C240" t="s">
        <v>27</v>
      </c>
      <c r="D240" t="s">
        <v>1623</v>
      </c>
      <c r="E240" t="s">
        <v>268</v>
      </c>
      <c r="F240" s="9">
        <v>2.19988088529888E-9</v>
      </c>
      <c r="G240">
        <v>0</v>
      </c>
      <c r="H240" t="s">
        <v>2233</v>
      </c>
      <c r="I240" t="s">
        <v>2234</v>
      </c>
      <c r="J240" t="s">
        <v>1623</v>
      </c>
      <c r="K240" t="s">
        <v>2228</v>
      </c>
      <c r="L240" t="s">
        <v>2235</v>
      </c>
    </row>
    <row r="241" spans="1:12" x14ac:dyDescent="0.2">
      <c r="A241">
        <v>240</v>
      </c>
      <c r="B241" t="s">
        <v>14</v>
      </c>
      <c r="C241" t="s">
        <v>20</v>
      </c>
      <c r="D241" t="s">
        <v>1623</v>
      </c>
      <c r="E241" t="s">
        <v>268</v>
      </c>
      <c r="F241" s="9">
        <v>2.5783059909565199E-9</v>
      </c>
      <c r="G241">
        <v>0</v>
      </c>
      <c r="H241" t="s">
        <v>2233</v>
      </c>
      <c r="I241" t="s">
        <v>2234</v>
      </c>
      <c r="J241" t="s">
        <v>1623</v>
      </c>
      <c r="K241" t="s">
        <v>2228</v>
      </c>
      <c r="L241" t="s">
        <v>2235</v>
      </c>
    </row>
    <row r="242" spans="1:12" x14ac:dyDescent="0.2">
      <c r="A242">
        <v>241</v>
      </c>
      <c r="B242" t="s">
        <v>14</v>
      </c>
      <c r="C242" t="s">
        <v>15</v>
      </c>
      <c r="D242" t="s">
        <v>1623</v>
      </c>
      <c r="E242" t="s">
        <v>268</v>
      </c>
      <c r="F242" s="9">
        <v>1.3336077091670299E-10</v>
      </c>
      <c r="G242">
        <v>0</v>
      </c>
      <c r="H242" t="s">
        <v>2233</v>
      </c>
      <c r="I242" t="s">
        <v>2234</v>
      </c>
      <c r="J242" t="s">
        <v>1623</v>
      </c>
      <c r="K242" t="s">
        <v>2228</v>
      </c>
      <c r="L242" t="s">
        <v>2235</v>
      </c>
    </row>
    <row r="243" spans="1:12" x14ac:dyDescent="0.2">
      <c r="A243">
        <v>242</v>
      </c>
      <c r="B243" t="s">
        <v>14</v>
      </c>
      <c r="C243" t="s">
        <v>31</v>
      </c>
      <c r="D243" t="s">
        <v>1623</v>
      </c>
      <c r="E243" t="s">
        <v>268</v>
      </c>
      <c r="F243" s="9">
        <v>3.1231469563310601E-10</v>
      </c>
      <c r="G243">
        <v>0</v>
      </c>
      <c r="H243" t="s">
        <v>2233</v>
      </c>
      <c r="I243" t="s">
        <v>2234</v>
      </c>
      <c r="J243" t="s">
        <v>1623</v>
      </c>
      <c r="K243" t="s">
        <v>2228</v>
      </c>
      <c r="L243" t="s">
        <v>2235</v>
      </c>
    </row>
    <row r="244" spans="1:12" x14ac:dyDescent="0.2">
      <c r="A244">
        <v>243</v>
      </c>
      <c r="B244" t="s">
        <v>14</v>
      </c>
      <c r="C244" t="s">
        <v>14</v>
      </c>
      <c r="D244" t="s">
        <v>1623</v>
      </c>
      <c r="E244" t="s">
        <v>268</v>
      </c>
      <c r="F244" s="9">
        <v>6.9073980129073798E-10</v>
      </c>
      <c r="G244">
        <v>0</v>
      </c>
      <c r="H244" t="s">
        <v>2233</v>
      </c>
      <c r="I244" t="s">
        <v>2234</v>
      </c>
      <c r="J244" t="s">
        <v>1623</v>
      </c>
      <c r="K244" t="s">
        <v>2228</v>
      </c>
      <c r="L244" t="s">
        <v>2235</v>
      </c>
    </row>
    <row r="245" spans="1:12" x14ac:dyDescent="0.2">
      <c r="A245">
        <v>244</v>
      </c>
      <c r="B245" t="s">
        <v>14</v>
      </c>
      <c r="C245" t="s">
        <v>39</v>
      </c>
      <c r="D245" t="s">
        <v>1623</v>
      </c>
      <c r="E245" t="s">
        <v>268</v>
      </c>
      <c r="F245" s="9">
        <v>1.26008757777868E-9</v>
      </c>
      <c r="G245">
        <v>0</v>
      </c>
      <c r="H245" t="s">
        <v>2233</v>
      </c>
      <c r="I245" t="s">
        <v>2234</v>
      </c>
      <c r="J245" t="s">
        <v>1623</v>
      </c>
      <c r="K245" t="s">
        <v>2228</v>
      </c>
      <c r="L245" t="s">
        <v>2235</v>
      </c>
    </row>
    <row r="246" spans="1:12" x14ac:dyDescent="0.2">
      <c r="A246">
        <v>245</v>
      </c>
      <c r="B246" t="s">
        <v>14</v>
      </c>
      <c r="C246" t="s">
        <v>11</v>
      </c>
      <c r="D246" t="s">
        <v>1623</v>
      </c>
      <c r="E246" t="s">
        <v>268</v>
      </c>
      <c r="F246" s="9">
        <v>7.9788425891669397E-10</v>
      </c>
      <c r="G246">
        <v>0</v>
      </c>
      <c r="H246" t="s">
        <v>2233</v>
      </c>
      <c r="I246" t="s">
        <v>2234</v>
      </c>
      <c r="J246" t="s">
        <v>1623</v>
      </c>
      <c r="K246" t="s">
        <v>2228</v>
      </c>
      <c r="L246" t="s">
        <v>2235</v>
      </c>
    </row>
    <row r="247" spans="1:12" x14ac:dyDescent="0.2">
      <c r="A247">
        <v>246</v>
      </c>
      <c r="B247" t="s">
        <v>14</v>
      </c>
      <c r="C247" t="s">
        <v>23</v>
      </c>
      <c r="D247" t="s">
        <v>1623</v>
      </c>
      <c r="E247" t="s">
        <v>268</v>
      </c>
      <c r="F247" s="9">
        <v>3.4195029735215598E-11</v>
      </c>
      <c r="G247">
        <v>0</v>
      </c>
      <c r="H247" t="s">
        <v>2233</v>
      </c>
      <c r="I247" t="s">
        <v>2234</v>
      </c>
      <c r="J247" t="s">
        <v>1623</v>
      </c>
      <c r="K247" t="s">
        <v>2228</v>
      </c>
      <c r="L247" t="s">
        <v>2235</v>
      </c>
    </row>
    <row r="248" spans="1:12" x14ac:dyDescent="0.2">
      <c r="A248">
        <v>247</v>
      </c>
      <c r="B248" t="s">
        <v>14</v>
      </c>
      <c r="C248" t="s">
        <v>35</v>
      </c>
      <c r="D248" t="s">
        <v>1623</v>
      </c>
      <c r="E248" t="s">
        <v>268</v>
      </c>
      <c r="F248" s="9">
        <v>2.5988230147572298E-10</v>
      </c>
      <c r="G248">
        <v>0</v>
      </c>
      <c r="H248" t="s">
        <v>2233</v>
      </c>
      <c r="I248" t="s">
        <v>2234</v>
      </c>
      <c r="J248" t="s">
        <v>1623</v>
      </c>
      <c r="K248" t="s">
        <v>2228</v>
      </c>
      <c r="L248" t="s">
        <v>2235</v>
      </c>
    </row>
    <row r="249" spans="1:12" x14ac:dyDescent="0.2">
      <c r="A249">
        <v>248</v>
      </c>
      <c r="B249" t="s">
        <v>14</v>
      </c>
      <c r="C249" t="s">
        <v>16</v>
      </c>
      <c r="D249" t="s">
        <v>1623</v>
      </c>
      <c r="E249" t="s">
        <v>268</v>
      </c>
      <c r="F249" s="9">
        <v>4.65052539482873E-10</v>
      </c>
      <c r="G249">
        <v>0</v>
      </c>
      <c r="H249" t="s">
        <v>2233</v>
      </c>
      <c r="I249" t="s">
        <v>2234</v>
      </c>
      <c r="J249" t="s">
        <v>1623</v>
      </c>
      <c r="K249" t="s">
        <v>2228</v>
      </c>
      <c r="L249" t="s">
        <v>2235</v>
      </c>
    </row>
    <row r="250" spans="1:12" x14ac:dyDescent="0.2">
      <c r="A250">
        <v>249</v>
      </c>
      <c r="B250" t="s">
        <v>14</v>
      </c>
      <c r="C250" t="s">
        <v>40</v>
      </c>
      <c r="D250" t="s">
        <v>1623</v>
      </c>
      <c r="E250" t="s">
        <v>268</v>
      </c>
      <c r="F250" s="9">
        <v>4.0122214839896799E-10</v>
      </c>
      <c r="G250">
        <v>0</v>
      </c>
      <c r="H250" t="s">
        <v>2233</v>
      </c>
      <c r="I250" t="s">
        <v>2234</v>
      </c>
      <c r="J250" t="s">
        <v>1623</v>
      </c>
      <c r="K250" t="s">
        <v>2228</v>
      </c>
      <c r="L250" t="s">
        <v>2235</v>
      </c>
    </row>
    <row r="251" spans="1:12" x14ac:dyDescent="0.2">
      <c r="A251">
        <v>250</v>
      </c>
      <c r="B251" t="s">
        <v>14</v>
      </c>
      <c r="C251" t="s">
        <v>38</v>
      </c>
      <c r="D251" t="s">
        <v>1623</v>
      </c>
      <c r="E251" t="s">
        <v>268</v>
      </c>
      <c r="F251" s="9">
        <v>7.1239728053794104E-11</v>
      </c>
      <c r="G251">
        <v>0</v>
      </c>
      <c r="H251" t="s">
        <v>2233</v>
      </c>
      <c r="I251" t="s">
        <v>2234</v>
      </c>
      <c r="J251" t="s">
        <v>1623</v>
      </c>
      <c r="K251" t="s">
        <v>2228</v>
      </c>
      <c r="L251" t="s">
        <v>2235</v>
      </c>
    </row>
    <row r="252" spans="1:12" x14ac:dyDescent="0.2">
      <c r="A252">
        <v>251</v>
      </c>
      <c r="B252" t="s">
        <v>14</v>
      </c>
      <c r="C252" t="s">
        <v>24</v>
      </c>
      <c r="D252" t="s">
        <v>1623</v>
      </c>
      <c r="E252" t="s">
        <v>268</v>
      </c>
      <c r="F252" s="9">
        <v>6.1551125038478096E-11</v>
      </c>
      <c r="G252">
        <v>0</v>
      </c>
      <c r="H252" t="s">
        <v>2233</v>
      </c>
      <c r="I252" t="s">
        <v>2234</v>
      </c>
      <c r="J252" t="s">
        <v>1623</v>
      </c>
      <c r="K252" t="s">
        <v>2228</v>
      </c>
      <c r="L252" t="s">
        <v>2235</v>
      </c>
    </row>
    <row r="253" spans="1:12" x14ac:dyDescent="0.2">
      <c r="A253">
        <v>252</v>
      </c>
      <c r="B253" t="s">
        <v>14</v>
      </c>
      <c r="C253" t="s">
        <v>34</v>
      </c>
      <c r="D253" t="s">
        <v>1623</v>
      </c>
      <c r="E253" t="s">
        <v>268</v>
      </c>
      <c r="F253" s="9">
        <v>6.3830666549667602E-11</v>
      </c>
      <c r="G253">
        <v>0</v>
      </c>
      <c r="H253" t="s">
        <v>2233</v>
      </c>
      <c r="I253" t="s">
        <v>2234</v>
      </c>
      <c r="J253" t="s">
        <v>1623</v>
      </c>
      <c r="K253" t="s">
        <v>2228</v>
      </c>
      <c r="L253" t="s">
        <v>2235</v>
      </c>
    </row>
    <row r="254" spans="1:12" x14ac:dyDescent="0.2">
      <c r="A254">
        <v>253</v>
      </c>
      <c r="B254" t="s">
        <v>14</v>
      </c>
      <c r="C254" t="s">
        <v>29</v>
      </c>
      <c r="D254" t="s">
        <v>1623</v>
      </c>
      <c r="E254" t="s">
        <v>268</v>
      </c>
      <c r="F254" s="9">
        <v>1.05434675016915E-10</v>
      </c>
      <c r="G254">
        <v>0</v>
      </c>
      <c r="H254" t="s">
        <v>2233</v>
      </c>
      <c r="I254" t="s">
        <v>2234</v>
      </c>
      <c r="J254" t="s">
        <v>1623</v>
      </c>
      <c r="K254" t="s">
        <v>2228</v>
      </c>
      <c r="L254" t="s">
        <v>2235</v>
      </c>
    </row>
    <row r="255" spans="1:12" x14ac:dyDescent="0.2">
      <c r="A255">
        <v>254</v>
      </c>
      <c r="B255" t="s">
        <v>14</v>
      </c>
      <c r="C255" t="s">
        <v>19</v>
      </c>
      <c r="D255" t="s">
        <v>1623</v>
      </c>
      <c r="E255" t="s">
        <v>268</v>
      </c>
      <c r="F255" s="9">
        <v>5.6991732779763802E-11</v>
      </c>
      <c r="G255">
        <v>0</v>
      </c>
      <c r="H255" t="s">
        <v>2233</v>
      </c>
      <c r="I255" t="s">
        <v>2234</v>
      </c>
      <c r="J255" t="s">
        <v>1623</v>
      </c>
      <c r="K255" t="s">
        <v>2228</v>
      </c>
      <c r="L255" t="s">
        <v>2235</v>
      </c>
    </row>
    <row r="256" spans="1:12" x14ac:dyDescent="0.2">
      <c r="A256">
        <v>255</v>
      </c>
      <c r="B256" t="s">
        <v>14</v>
      </c>
      <c r="C256" t="s">
        <v>33</v>
      </c>
      <c r="D256" t="s">
        <v>1623</v>
      </c>
      <c r="E256" t="s">
        <v>268</v>
      </c>
      <c r="F256" s="9">
        <v>2.7014089184400401E-10</v>
      </c>
      <c r="G256">
        <v>0</v>
      </c>
      <c r="H256" t="s">
        <v>2233</v>
      </c>
      <c r="I256" t="s">
        <v>2234</v>
      </c>
      <c r="J256" t="s">
        <v>1623</v>
      </c>
      <c r="K256" t="s">
        <v>2228</v>
      </c>
      <c r="L256" t="s">
        <v>2235</v>
      </c>
    </row>
    <row r="257" spans="1:12" x14ac:dyDescent="0.2">
      <c r="A257">
        <v>256</v>
      </c>
      <c r="B257" t="s">
        <v>14</v>
      </c>
      <c r="C257" t="s">
        <v>36</v>
      </c>
      <c r="D257" t="s">
        <v>1623</v>
      </c>
      <c r="E257" t="s">
        <v>268</v>
      </c>
      <c r="F257" s="9">
        <v>3.18013407043731E-10</v>
      </c>
      <c r="G257">
        <v>0</v>
      </c>
      <c r="H257" t="s">
        <v>2233</v>
      </c>
      <c r="I257" t="s">
        <v>2234</v>
      </c>
      <c r="J257" t="s">
        <v>1623</v>
      </c>
      <c r="K257" t="s">
        <v>2228</v>
      </c>
      <c r="L257" t="s">
        <v>2235</v>
      </c>
    </row>
    <row r="258" spans="1:12" x14ac:dyDescent="0.2">
      <c r="A258">
        <v>257</v>
      </c>
      <c r="B258" t="s">
        <v>14</v>
      </c>
      <c r="C258" t="s">
        <v>37</v>
      </c>
      <c r="D258" t="s">
        <v>1623</v>
      </c>
      <c r="E258" t="s">
        <v>268</v>
      </c>
      <c r="F258" s="9">
        <v>4.95828219207349E-11</v>
      </c>
      <c r="G258">
        <v>0</v>
      </c>
      <c r="H258" t="s">
        <v>2233</v>
      </c>
      <c r="I258" t="s">
        <v>2234</v>
      </c>
      <c r="J258" t="s">
        <v>1623</v>
      </c>
      <c r="K258" t="s">
        <v>2228</v>
      </c>
      <c r="L258" t="s">
        <v>2235</v>
      </c>
    </row>
    <row r="259" spans="1:12" x14ac:dyDescent="0.2">
      <c r="A259">
        <v>258</v>
      </c>
      <c r="B259" t="s">
        <v>14</v>
      </c>
      <c r="C259" t="s">
        <v>32</v>
      </c>
      <c r="D259" t="s">
        <v>1623</v>
      </c>
      <c r="E259" t="s">
        <v>268</v>
      </c>
      <c r="F259" s="9">
        <v>1.0828438664176699E-11</v>
      </c>
      <c r="G259">
        <v>0</v>
      </c>
      <c r="H259" t="s">
        <v>2233</v>
      </c>
      <c r="I259" t="s">
        <v>2234</v>
      </c>
      <c r="J259" t="s">
        <v>1623</v>
      </c>
      <c r="K259" t="s">
        <v>2228</v>
      </c>
      <c r="L259" t="s">
        <v>2235</v>
      </c>
    </row>
    <row r="260" spans="1:12" x14ac:dyDescent="0.2">
      <c r="A260">
        <v>259</v>
      </c>
      <c r="B260" t="s">
        <v>14</v>
      </c>
      <c r="C260" t="s">
        <v>30</v>
      </c>
      <c r="D260" t="s">
        <v>1623</v>
      </c>
      <c r="E260" t="s">
        <v>268</v>
      </c>
      <c r="F260" s="9">
        <v>1.31081099618981E-11</v>
      </c>
      <c r="G260">
        <v>0</v>
      </c>
      <c r="H260" t="s">
        <v>2233</v>
      </c>
      <c r="I260" t="s">
        <v>2234</v>
      </c>
      <c r="J260" t="s">
        <v>1623</v>
      </c>
      <c r="K260" t="s">
        <v>2228</v>
      </c>
      <c r="L260" t="s">
        <v>2235</v>
      </c>
    </row>
    <row r="261" spans="1:12" x14ac:dyDescent="0.2">
      <c r="A261">
        <v>260</v>
      </c>
      <c r="B261" t="s">
        <v>22</v>
      </c>
      <c r="C261" t="s">
        <v>14</v>
      </c>
      <c r="D261" t="s">
        <v>268</v>
      </c>
      <c r="E261" t="s">
        <v>1623</v>
      </c>
      <c r="F261" s="9">
        <v>4.3290932794241604E-9</v>
      </c>
      <c r="G261">
        <v>0</v>
      </c>
      <c r="H261" t="s">
        <v>2236</v>
      </c>
      <c r="I261" t="s">
        <v>2237</v>
      </c>
      <c r="J261" t="s">
        <v>2238</v>
      </c>
      <c r="K261" t="s">
        <v>2228</v>
      </c>
      <c r="L261" t="s">
        <v>2239</v>
      </c>
    </row>
    <row r="262" spans="1:12" x14ac:dyDescent="0.2">
      <c r="A262">
        <v>261</v>
      </c>
      <c r="B262" t="s">
        <v>17</v>
      </c>
      <c r="C262" t="s">
        <v>14</v>
      </c>
      <c r="D262" t="s">
        <v>268</v>
      </c>
      <c r="E262" t="s">
        <v>1623</v>
      </c>
      <c r="F262" s="9">
        <v>1.06546013483309E-8</v>
      </c>
      <c r="G262">
        <v>0</v>
      </c>
      <c r="H262" t="s">
        <v>2236</v>
      </c>
      <c r="I262" t="s">
        <v>2237</v>
      </c>
      <c r="J262" t="s">
        <v>2238</v>
      </c>
      <c r="K262" t="s">
        <v>2228</v>
      </c>
      <c r="L262" t="s">
        <v>2239</v>
      </c>
    </row>
    <row r="263" spans="1:12" x14ac:dyDescent="0.2">
      <c r="A263">
        <v>262</v>
      </c>
      <c r="B263" t="s">
        <v>18</v>
      </c>
      <c r="C263" t="s">
        <v>14</v>
      </c>
      <c r="D263" t="s">
        <v>268</v>
      </c>
      <c r="E263" t="s">
        <v>1623</v>
      </c>
      <c r="F263" s="9">
        <v>3.25194354944718E-9</v>
      </c>
      <c r="G263">
        <v>0</v>
      </c>
      <c r="H263" t="s">
        <v>2236</v>
      </c>
      <c r="I263" t="s">
        <v>2237</v>
      </c>
      <c r="J263" t="s">
        <v>2238</v>
      </c>
      <c r="K263" t="s">
        <v>2228</v>
      </c>
      <c r="L263" t="s">
        <v>2239</v>
      </c>
    </row>
    <row r="264" spans="1:12" x14ac:dyDescent="0.2">
      <c r="A264">
        <v>263</v>
      </c>
      <c r="B264" t="s">
        <v>21</v>
      </c>
      <c r="C264" t="s">
        <v>14</v>
      </c>
      <c r="D264" t="s">
        <v>268</v>
      </c>
      <c r="E264" t="s">
        <v>1623</v>
      </c>
      <c r="F264" s="9">
        <v>5.6421733507758702E-11</v>
      </c>
      <c r="G264">
        <v>0</v>
      </c>
      <c r="H264" t="s">
        <v>2236</v>
      </c>
      <c r="I264" t="s">
        <v>2237</v>
      </c>
      <c r="J264" t="s">
        <v>2238</v>
      </c>
      <c r="K264" t="s">
        <v>2228</v>
      </c>
      <c r="L264" t="s">
        <v>2239</v>
      </c>
    </row>
    <row r="265" spans="1:12" x14ac:dyDescent="0.2">
      <c r="A265">
        <v>264</v>
      </c>
      <c r="B265" t="s">
        <v>28</v>
      </c>
      <c r="C265" t="s">
        <v>14</v>
      </c>
      <c r="D265" t="s">
        <v>268</v>
      </c>
      <c r="E265" t="s">
        <v>1623</v>
      </c>
      <c r="F265" s="9">
        <v>5.3857167921987797E-11</v>
      </c>
      <c r="G265">
        <v>0</v>
      </c>
      <c r="H265" t="s">
        <v>2236</v>
      </c>
      <c r="I265" t="s">
        <v>2237</v>
      </c>
      <c r="J265" t="s">
        <v>2238</v>
      </c>
      <c r="K265" t="s">
        <v>2228</v>
      </c>
      <c r="L265" t="s">
        <v>2239</v>
      </c>
    </row>
    <row r="266" spans="1:12" x14ac:dyDescent="0.2">
      <c r="A266">
        <v>265</v>
      </c>
      <c r="B266" t="s">
        <v>27</v>
      </c>
      <c r="C266" t="s">
        <v>14</v>
      </c>
      <c r="D266" t="s">
        <v>268</v>
      </c>
      <c r="E266" t="s">
        <v>1623</v>
      </c>
      <c r="F266" s="9">
        <v>2.19988088529888E-9</v>
      </c>
      <c r="G266">
        <v>0</v>
      </c>
      <c r="H266" t="s">
        <v>2236</v>
      </c>
      <c r="I266" t="s">
        <v>2237</v>
      </c>
      <c r="J266" t="s">
        <v>2238</v>
      </c>
      <c r="K266" t="s">
        <v>2228</v>
      </c>
      <c r="L266" t="s">
        <v>2239</v>
      </c>
    </row>
    <row r="267" spans="1:12" x14ac:dyDescent="0.2">
      <c r="A267">
        <v>266</v>
      </c>
      <c r="B267" t="s">
        <v>20</v>
      </c>
      <c r="C267" t="s">
        <v>14</v>
      </c>
      <c r="D267" t="s">
        <v>268</v>
      </c>
      <c r="E267" t="s">
        <v>1623</v>
      </c>
      <c r="F267" s="9">
        <v>2.5783059909565199E-9</v>
      </c>
      <c r="G267">
        <v>0</v>
      </c>
      <c r="H267" t="s">
        <v>2236</v>
      </c>
      <c r="I267" t="s">
        <v>2237</v>
      </c>
      <c r="J267" t="s">
        <v>2238</v>
      </c>
      <c r="K267" t="s">
        <v>2228</v>
      </c>
      <c r="L267" t="s">
        <v>2239</v>
      </c>
    </row>
    <row r="268" spans="1:12" x14ac:dyDescent="0.2">
      <c r="A268">
        <v>267</v>
      </c>
      <c r="B268" t="s">
        <v>15</v>
      </c>
      <c r="C268" t="s">
        <v>14</v>
      </c>
      <c r="D268" t="s">
        <v>268</v>
      </c>
      <c r="E268" t="s">
        <v>1623</v>
      </c>
      <c r="F268" s="9">
        <v>1.3336077091670299E-10</v>
      </c>
      <c r="G268">
        <v>0</v>
      </c>
      <c r="H268" t="s">
        <v>2236</v>
      </c>
      <c r="I268" t="s">
        <v>2237</v>
      </c>
      <c r="J268" t="s">
        <v>2238</v>
      </c>
      <c r="K268" t="s">
        <v>2228</v>
      </c>
      <c r="L268" t="s">
        <v>2239</v>
      </c>
    </row>
    <row r="269" spans="1:12" x14ac:dyDescent="0.2">
      <c r="A269">
        <v>268</v>
      </c>
      <c r="B269" t="s">
        <v>31</v>
      </c>
      <c r="C269" t="s">
        <v>14</v>
      </c>
      <c r="D269" t="s">
        <v>268</v>
      </c>
      <c r="E269" t="s">
        <v>1623</v>
      </c>
      <c r="F269" s="9">
        <v>3.1231469563310601E-10</v>
      </c>
      <c r="G269">
        <v>0</v>
      </c>
      <c r="H269" t="s">
        <v>2236</v>
      </c>
      <c r="I269" t="s">
        <v>2237</v>
      </c>
      <c r="J269" t="s">
        <v>2238</v>
      </c>
      <c r="K269" t="s">
        <v>2228</v>
      </c>
      <c r="L269" t="s">
        <v>2239</v>
      </c>
    </row>
    <row r="270" spans="1:12" x14ac:dyDescent="0.2">
      <c r="A270">
        <v>269</v>
      </c>
      <c r="B270" t="s">
        <v>14</v>
      </c>
      <c r="C270" t="s">
        <v>14</v>
      </c>
      <c r="D270" t="s">
        <v>268</v>
      </c>
      <c r="E270" t="s">
        <v>1623</v>
      </c>
      <c r="F270" s="9">
        <v>6.9073980129073798E-10</v>
      </c>
      <c r="G270">
        <v>0</v>
      </c>
      <c r="H270" t="s">
        <v>2236</v>
      </c>
      <c r="I270" t="s">
        <v>2237</v>
      </c>
      <c r="J270" t="s">
        <v>2238</v>
      </c>
      <c r="K270" t="s">
        <v>2228</v>
      </c>
      <c r="L270" t="s">
        <v>2239</v>
      </c>
    </row>
    <row r="271" spans="1:12" x14ac:dyDescent="0.2">
      <c r="A271">
        <v>270</v>
      </c>
      <c r="B271" t="s">
        <v>39</v>
      </c>
      <c r="C271" t="s">
        <v>14</v>
      </c>
      <c r="D271" t="s">
        <v>268</v>
      </c>
      <c r="E271" t="s">
        <v>1623</v>
      </c>
      <c r="F271" s="9">
        <v>1.26008757777868E-9</v>
      </c>
      <c r="G271">
        <v>0</v>
      </c>
      <c r="H271" t="s">
        <v>2236</v>
      </c>
      <c r="I271" t="s">
        <v>2237</v>
      </c>
      <c r="J271" t="s">
        <v>2238</v>
      </c>
      <c r="K271" t="s">
        <v>2228</v>
      </c>
      <c r="L271" t="s">
        <v>2239</v>
      </c>
    </row>
    <row r="272" spans="1:12" x14ac:dyDescent="0.2">
      <c r="A272">
        <v>271</v>
      </c>
      <c r="B272" t="s">
        <v>11</v>
      </c>
      <c r="C272" t="s">
        <v>14</v>
      </c>
      <c r="D272" t="s">
        <v>268</v>
      </c>
      <c r="E272" t="s">
        <v>1623</v>
      </c>
      <c r="F272" s="9">
        <v>7.9788425891669397E-10</v>
      </c>
      <c r="G272">
        <v>0</v>
      </c>
      <c r="H272" t="s">
        <v>2236</v>
      </c>
      <c r="I272" t="s">
        <v>2237</v>
      </c>
      <c r="J272" t="s">
        <v>2238</v>
      </c>
      <c r="K272" t="s">
        <v>2228</v>
      </c>
      <c r="L272" t="s">
        <v>2239</v>
      </c>
    </row>
    <row r="273" spans="1:12" x14ac:dyDescent="0.2">
      <c r="A273">
        <v>272</v>
      </c>
      <c r="B273" t="s">
        <v>23</v>
      </c>
      <c r="C273" t="s">
        <v>14</v>
      </c>
      <c r="D273" t="s">
        <v>268</v>
      </c>
      <c r="E273" t="s">
        <v>1623</v>
      </c>
      <c r="F273" s="9">
        <v>3.4195029735215598E-11</v>
      </c>
      <c r="G273">
        <v>0</v>
      </c>
      <c r="H273" t="s">
        <v>2236</v>
      </c>
      <c r="I273" t="s">
        <v>2237</v>
      </c>
      <c r="J273" t="s">
        <v>2238</v>
      </c>
      <c r="K273" t="s">
        <v>2228</v>
      </c>
      <c r="L273" t="s">
        <v>2239</v>
      </c>
    </row>
    <row r="274" spans="1:12" x14ac:dyDescent="0.2">
      <c r="A274">
        <v>273</v>
      </c>
      <c r="B274" t="s">
        <v>35</v>
      </c>
      <c r="C274" t="s">
        <v>14</v>
      </c>
      <c r="D274" t="s">
        <v>268</v>
      </c>
      <c r="E274" t="s">
        <v>1623</v>
      </c>
      <c r="F274" s="9">
        <v>2.5988230147572298E-10</v>
      </c>
      <c r="G274">
        <v>0</v>
      </c>
      <c r="H274" t="s">
        <v>2236</v>
      </c>
      <c r="I274" t="s">
        <v>2237</v>
      </c>
      <c r="J274" t="s">
        <v>2238</v>
      </c>
      <c r="K274" t="s">
        <v>2228</v>
      </c>
      <c r="L274" t="s">
        <v>2239</v>
      </c>
    </row>
    <row r="275" spans="1:12" x14ac:dyDescent="0.2">
      <c r="A275">
        <v>274</v>
      </c>
      <c r="B275" t="s">
        <v>16</v>
      </c>
      <c r="C275" t="s">
        <v>14</v>
      </c>
      <c r="D275" t="s">
        <v>268</v>
      </c>
      <c r="E275" t="s">
        <v>1623</v>
      </c>
      <c r="F275" s="9">
        <v>4.65052539482873E-10</v>
      </c>
      <c r="G275">
        <v>0</v>
      </c>
      <c r="H275" t="s">
        <v>2236</v>
      </c>
      <c r="I275" t="s">
        <v>2237</v>
      </c>
      <c r="J275" t="s">
        <v>2238</v>
      </c>
      <c r="K275" t="s">
        <v>2228</v>
      </c>
      <c r="L275" t="s">
        <v>2239</v>
      </c>
    </row>
    <row r="276" spans="1:12" x14ac:dyDescent="0.2">
      <c r="A276">
        <v>275</v>
      </c>
      <c r="B276" t="s">
        <v>40</v>
      </c>
      <c r="C276" t="s">
        <v>14</v>
      </c>
      <c r="D276" t="s">
        <v>268</v>
      </c>
      <c r="E276" t="s">
        <v>1623</v>
      </c>
      <c r="F276" s="9">
        <v>4.0122214839896799E-10</v>
      </c>
      <c r="G276">
        <v>0</v>
      </c>
      <c r="H276" t="s">
        <v>2236</v>
      </c>
      <c r="I276" t="s">
        <v>2237</v>
      </c>
      <c r="J276" t="s">
        <v>2238</v>
      </c>
      <c r="K276" t="s">
        <v>2228</v>
      </c>
      <c r="L276" t="s">
        <v>2239</v>
      </c>
    </row>
    <row r="277" spans="1:12" x14ac:dyDescent="0.2">
      <c r="A277">
        <v>276</v>
      </c>
      <c r="B277" t="s">
        <v>38</v>
      </c>
      <c r="C277" t="s">
        <v>14</v>
      </c>
      <c r="D277" t="s">
        <v>268</v>
      </c>
      <c r="E277" t="s">
        <v>1623</v>
      </c>
      <c r="F277" s="9">
        <v>7.1239728053794104E-11</v>
      </c>
      <c r="G277">
        <v>0</v>
      </c>
      <c r="H277" t="s">
        <v>2236</v>
      </c>
      <c r="I277" t="s">
        <v>2237</v>
      </c>
      <c r="J277" t="s">
        <v>2238</v>
      </c>
      <c r="K277" t="s">
        <v>2228</v>
      </c>
      <c r="L277" t="s">
        <v>2239</v>
      </c>
    </row>
    <row r="278" spans="1:12" x14ac:dyDescent="0.2">
      <c r="A278">
        <v>277</v>
      </c>
      <c r="B278" t="s">
        <v>24</v>
      </c>
      <c r="C278" t="s">
        <v>14</v>
      </c>
      <c r="D278" t="s">
        <v>268</v>
      </c>
      <c r="E278" t="s">
        <v>1623</v>
      </c>
      <c r="F278" s="9">
        <v>6.1551125038478096E-11</v>
      </c>
      <c r="G278">
        <v>0</v>
      </c>
      <c r="H278" t="s">
        <v>2236</v>
      </c>
      <c r="I278" t="s">
        <v>2237</v>
      </c>
      <c r="J278" t="s">
        <v>2238</v>
      </c>
      <c r="K278" t="s">
        <v>2228</v>
      </c>
      <c r="L278" t="s">
        <v>2239</v>
      </c>
    </row>
    <row r="279" spans="1:12" x14ac:dyDescent="0.2">
      <c r="A279">
        <v>278</v>
      </c>
      <c r="B279" t="s">
        <v>34</v>
      </c>
      <c r="C279" t="s">
        <v>14</v>
      </c>
      <c r="D279" t="s">
        <v>268</v>
      </c>
      <c r="E279" t="s">
        <v>1623</v>
      </c>
      <c r="F279" s="9">
        <v>6.3830666549667602E-11</v>
      </c>
      <c r="G279">
        <v>0</v>
      </c>
      <c r="H279" t="s">
        <v>2236</v>
      </c>
      <c r="I279" t="s">
        <v>2237</v>
      </c>
      <c r="J279" t="s">
        <v>2238</v>
      </c>
      <c r="K279" t="s">
        <v>2228</v>
      </c>
      <c r="L279" t="s">
        <v>2239</v>
      </c>
    </row>
    <row r="280" spans="1:12" x14ac:dyDescent="0.2">
      <c r="A280">
        <v>279</v>
      </c>
      <c r="B280" t="s">
        <v>29</v>
      </c>
      <c r="C280" t="s">
        <v>14</v>
      </c>
      <c r="D280" t="s">
        <v>268</v>
      </c>
      <c r="E280" t="s">
        <v>1623</v>
      </c>
      <c r="F280" s="9">
        <v>1.05434675016915E-10</v>
      </c>
      <c r="G280">
        <v>0</v>
      </c>
      <c r="H280" t="s">
        <v>2236</v>
      </c>
      <c r="I280" t="s">
        <v>2237</v>
      </c>
      <c r="J280" t="s">
        <v>2238</v>
      </c>
      <c r="K280" t="s">
        <v>2228</v>
      </c>
      <c r="L280" t="s">
        <v>2239</v>
      </c>
    </row>
    <row r="281" spans="1:12" x14ac:dyDescent="0.2">
      <c r="A281">
        <v>280</v>
      </c>
      <c r="B281" t="s">
        <v>19</v>
      </c>
      <c r="C281" t="s">
        <v>14</v>
      </c>
      <c r="D281" t="s">
        <v>268</v>
      </c>
      <c r="E281" t="s">
        <v>1623</v>
      </c>
      <c r="F281" s="9">
        <v>5.6991732779763802E-11</v>
      </c>
      <c r="G281">
        <v>0</v>
      </c>
      <c r="H281" t="s">
        <v>2236</v>
      </c>
      <c r="I281" t="s">
        <v>2237</v>
      </c>
      <c r="J281" t="s">
        <v>2238</v>
      </c>
      <c r="K281" t="s">
        <v>2228</v>
      </c>
      <c r="L281" t="s">
        <v>2239</v>
      </c>
    </row>
    <row r="282" spans="1:12" x14ac:dyDescent="0.2">
      <c r="A282">
        <v>281</v>
      </c>
      <c r="B282" t="s">
        <v>33</v>
      </c>
      <c r="C282" t="s">
        <v>14</v>
      </c>
      <c r="D282" t="s">
        <v>268</v>
      </c>
      <c r="E282" t="s">
        <v>1623</v>
      </c>
      <c r="F282" s="9">
        <v>2.7014089184400401E-10</v>
      </c>
      <c r="G282">
        <v>0</v>
      </c>
      <c r="H282" t="s">
        <v>2236</v>
      </c>
      <c r="I282" t="s">
        <v>2237</v>
      </c>
      <c r="J282" t="s">
        <v>2238</v>
      </c>
      <c r="K282" t="s">
        <v>2228</v>
      </c>
      <c r="L282" t="s">
        <v>2239</v>
      </c>
    </row>
    <row r="283" spans="1:12" x14ac:dyDescent="0.2">
      <c r="A283">
        <v>282</v>
      </c>
      <c r="B283" t="s">
        <v>36</v>
      </c>
      <c r="C283" t="s">
        <v>14</v>
      </c>
      <c r="D283" t="s">
        <v>268</v>
      </c>
      <c r="E283" t="s">
        <v>1623</v>
      </c>
      <c r="F283" s="9">
        <v>3.18013407043731E-10</v>
      </c>
      <c r="G283">
        <v>0</v>
      </c>
      <c r="H283" t="s">
        <v>2236</v>
      </c>
      <c r="I283" t="s">
        <v>2237</v>
      </c>
      <c r="J283" t="s">
        <v>2238</v>
      </c>
      <c r="K283" t="s">
        <v>2228</v>
      </c>
      <c r="L283" t="s">
        <v>2239</v>
      </c>
    </row>
    <row r="284" spans="1:12" x14ac:dyDescent="0.2">
      <c r="A284">
        <v>283</v>
      </c>
      <c r="B284" t="s">
        <v>37</v>
      </c>
      <c r="C284" t="s">
        <v>14</v>
      </c>
      <c r="D284" t="s">
        <v>268</v>
      </c>
      <c r="E284" t="s">
        <v>1623</v>
      </c>
      <c r="F284" s="9">
        <v>4.95828219207349E-11</v>
      </c>
      <c r="G284">
        <v>0</v>
      </c>
      <c r="H284" t="s">
        <v>2236</v>
      </c>
      <c r="I284" t="s">
        <v>2237</v>
      </c>
      <c r="J284" t="s">
        <v>2238</v>
      </c>
      <c r="K284" t="s">
        <v>2228</v>
      </c>
      <c r="L284" t="s">
        <v>2239</v>
      </c>
    </row>
    <row r="285" spans="1:12" x14ac:dyDescent="0.2">
      <c r="A285">
        <v>284</v>
      </c>
      <c r="B285" t="s">
        <v>32</v>
      </c>
      <c r="C285" t="s">
        <v>14</v>
      </c>
      <c r="D285" t="s">
        <v>268</v>
      </c>
      <c r="E285" t="s">
        <v>1623</v>
      </c>
      <c r="F285" s="9">
        <v>1.0828438664176699E-11</v>
      </c>
      <c r="G285">
        <v>0</v>
      </c>
      <c r="H285" t="s">
        <v>2236</v>
      </c>
      <c r="I285" t="s">
        <v>2237</v>
      </c>
      <c r="J285" t="s">
        <v>2238</v>
      </c>
      <c r="K285" t="s">
        <v>2228</v>
      </c>
      <c r="L285" t="s">
        <v>2239</v>
      </c>
    </row>
    <row r="286" spans="1:12" x14ac:dyDescent="0.2">
      <c r="A286">
        <v>285</v>
      </c>
      <c r="B286" t="s">
        <v>30</v>
      </c>
      <c r="C286" t="s">
        <v>14</v>
      </c>
      <c r="D286" t="s">
        <v>268</v>
      </c>
      <c r="E286" t="s">
        <v>1623</v>
      </c>
      <c r="F286" s="9">
        <v>1.31081099618981E-11</v>
      </c>
      <c r="G286">
        <v>0</v>
      </c>
      <c r="H286" t="s">
        <v>2236</v>
      </c>
      <c r="I286" t="s">
        <v>2237</v>
      </c>
      <c r="J286" t="s">
        <v>2238</v>
      </c>
      <c r="K286" t="s">
        <v>2228</v>
      </c>
      <c r="L286" t="s">
        <v>2239</v>
      </c>
    </row>
    <row r="287" spans="1:12" x14ac:dyDescent="0.2">
      <c r="A287">
        <v>286</v>
      </c>
      <c r="B287" t="s">
        <v>17</v>
      </c>
      <c r="C287" t="s">
        <v>21</v>
      </c>
      <c r="D287" t="s">
        <v>544</v>
      </c>
      <c r="E287" t="s">
        <v>2240</v>
      </c>
      <c r="F287" s="9">
        <v>3.8680121460947102E-11</v>
      </c>
      <c r="G287">
        <v>0</v>
      </c>
      <c r="H287" t="s">
        <v>2241</v>
      </c>
      <c r="I287" t="s">
        <v>2242</v>
      </c>
      <c r="J287" t="s">
        <v>544</v>
      </c>
      <c r="K287" t="s">
        <v>2228</v>
      </c>
      <c r="L287" t="s">
        <v>2243</v>
      </c>
    </row>
    <row r="288" spans="1:12" x14ac:dyDescent="0.2">
      <c r="A288">
        <v>287</v>
      </c>
      <c r="B288" t="s">
        <v>18</v>
      </c>
      <c r="C288" t="s">
        <v>21</v>
      </c>
      <c r="D288" t="s">
        <v>544</v>
      </c>
      <c r="E288" t="s">
        <v>2240</v>
      </c>
      <c r="F288" s="9">
        <v>6.5587582257931103E-12</v>
      </c>
      <c r="G288">
        <v>0</v>
      </c>
      <c r="H288" t="s">
        <v>2241</v>
      </c>
      <c r="I288" t="s">
        <v>2242</v>
      </c>
      <c r="J288" t="s">
        <v>544</v>
      </c>
      <c r="K288" t="s">
        <v>2228</v>
      </c>
      <c r="L288" t="s">
        <v>2243</v>
      </c>
    </row>
    <row r="289" spans="1:12" x14ac:dyDescent="0.2">
      <c r="A289">
        <v>288</v>
      </c>
      <c r="B289" t="s">
        <v>28</v>
      </c>
      <c r="C289" t="s">
        <v>21</v>
      </c>
      <c r="D289" t="s">
        <v>544</v>
      </c>
      <c r="E289" t="s">
        <v>2240</v>
      </c>
      <c r="F289" s="9">
        <v>6.98290226216912E-13</v>
      </c>
      <c r="G289">
        <v>0</v>
      </c>
      <c r="H289" t="s">
        <v>2241</v>
      </c>
      <c r="I289" t="s">
        <v>2242</v>
      </c>
      <c r="J289" t="s">
        <v>544</v>
      </c>
      <c r="K289" t="s">
        <v>2228</v>
      </c>
      <c r="L289" t="s">
        <v>2243</v>
      </c>
    </row>
    <row r="290" spans="1:12" x14ac:dyDescent="0.2">
      <c r="A290">
        <v>289</v>
      </c>
      <c r="B290" t="s">
        <v>21</v>
      </c>
      <c r="C290" t="s">
        <v>18</v>
      </c>
      <c r="D290" t="s">
        <v>957</v>
      </c>
      <c r="E290" t="s">
        <v>2244</v>
      </c>
      <c r="F290" s="9">
        <v>9.8381366242671596E-12</v>
      </c>
      <c r="G290">
        <v>0</v>
      </c>
      <c r="H290" t="s">
        <v>2245</v>
      </c>
      <c r="I290" t="s">
        <v>2246</v>
      </c>
      <c r="J290" t="s">
        <v>957</v>
      </c>
      <c r="K290" t="s">
        <v>2228</v>
      </c>
      <c r="L290" t="s">
        <v>2247</v>
      </c>
    </row>
    <row r="291" spans="1:12" x14ac:dyDescent="0.2">
      <c r="A291">
        <v>290</v>
      </c>
      <c r="B291" t="s">
        <v>11</v>
      </c>
      <c r="C291" t="s">
        <v>18</v>
      </c>
      <c r="D291" t="s">
        <v>957</v>
      </c>
      <c r="E291" t="s">
        <v>2244</v>
      </c>
      <c r="F291" s="9">
        <v>3.1303161986304601E-10</v>
      </c>
      <c r="G291">
        <v>0</v>
      </c>
      <c r="H291" t="s">
        <v>2245</v>
      </c>
      <c r="I291" t="s">
        <v>2246</v>
      </c>
      <c r="J291" t="s">
        <v>957</v>
      </c>
      <c r="K291" t="s">
        <v>2228</v>
      </c>
      <c r="L291" t="s">
        <v>2247</v>
      </c>
    </row>
    <row r="292" spans="1:12" x14ac:dyDescent="0.2">
      <c r="A292">
        <v>291</v>
      </c>
      <c r="B292" t="s">
        <v>23</v>
      </c>
      <c r="C292" t="s">
        <v>18</v>
      </c>
      <c r="D292" t="s">
        <v>957</v>
      </c>
      <c r="E292" t="s">
        <v>2244</v>
      </c>
      <c r="F292" s="9">
        <v>2.68312860865035E-12</v>
      </c>
      <c r="G292">
        <v>0</v>
      </c>
      <c r="H292" t="s">
        <v>2245</v>
      </c>
      <c r="I292" t="s">
        <v>2246</v>
      </c>
      <c r="J292" t="s">
        <v>957</v>
      </c>
      <c r="K292" t="s">
        <v>2228</v>
      </c>
      <c r="L292" t="s">
        <v>2247</v>
      </c>
    </row>
    <row r="293" spans="1:12" x14ac:dyDescent="0.2">
      <c r="A293">
        <v>292</v>
      </c>
      <c r="B293" t="s">
        <v>36</v>
      </c>
      <c r="C293" t="s">
        <v>18</v>
      </c>
      <c r="D293" t="s">
        <v>957</v>
      </c>
      <c r="E293" t="s">
        <v>2244</v>
      </c>
      <c r="F293" s="9">
        <v>5.54513155185967E-11</v>
      </c>
      <c r="G293">
        <v>0</v>
      </c>
      <c r="H293" t="s">
        <v>2245</v>
      </c>
      <c r="I293" t="s">
        <v>2246</v>
      </c>
      <c r="J293" t="s">
        <v>957</v>
      </c>
      <c r="K293" t="s">
        <v>2228</v>
      </c>
      <c r="L293" t="s">
        <v>2247</v>
      </c>
    </row>
    <row r="294" spans="1:12" x14ac:dyDescent="0.2">
      <c r="A294">
        <v>293</v>
      </c>
      <c r="B294" t="s">
        <v>37</v>
      </c>
      <c r="C294" t="s">
        <v>18</v>
      </c>
      <c r="D294" t="s">
        <v>957</v>
      </c>
      <c r="E294" t="s">
        <v>2244</v>
      </c>
      <c r="F294" s="9">
        <v>2.5936905645795201E-11</v>
      </c>
      <c r="G294">
        <v>0</v>
      </c>
      <c r="H294" t="s">
        <v>2245</v>
      </c>
      <c r="I294" t="s">
        <v>2246</v>
      </c>
      <c r="J294" t="s">
        <v>957</v>
      </c>
      <c r="K294" t="s">
        <v>2228</v>
      </c>
      <c r="L294" t="s">
        <v>2247</v>
      </c>
    </row>
    <row r="295" spans="1:12" x14ac:dyDescent="0.2">
      <c r="A295">
        <v>294</v>
      </c>
      <c r="B295" t="s">
        <v>21</v>
      </c>
      <c r="C295" t="s">
        <v>28</v>
      </c>
      <c r="D295" t="s">
        <v>957</v>
      </c>
      <c r="E295" t="s">
        <v>2244</v>
      </c>
      <c r="F295" s="9">
        <v>2.7931618176152799E-13</v>
      </c>
      <c r="G295">
        <v>0</v>
      </c>
      <c r="H295" t="s">
        <v>2245</v>
      </c>
      <c r="I295" t="s">
        <v>2246</v>
      </c>
      <c r="J295" t="s">
        <v>957</v>
      </c>
      <c r="K295" t="s">
        <v>2228</v>
      </c>
      <c r="L295" t="s">
        <v>2247</v>
      </c>
    </row>
    <row r="296" spans="1:12" x14ac:dyDescent="0.2">
      <c r="A296">
        <v>295</v>
      </c>
      <c r="B296" t="s">
        <v>11</v>
      </c>
      <c r="C296" t="s">
        <v>28</v>
      </c>
      <c r="D296" t="s">
        <v>957</v>
      </c>
      <c r="E296" t="s">
        <v>2244</v>
      </c>
      <c r="F296" s="9">
        <v>8.8873330560486302E-12</v>
      </c>
      <c r="G296">
        <v>0</v>
      </c>
      <c r="H296" t="s">
        <v>2245</v>
      </c>
      <c r="I296" t="s">
        <v>2246</v>
      </c>
      <c r="J296" t="s">
        <v>957</v>
      </c>
      <c r="K296" t="s">
        <v>2228</v>
      </c>
      <c r="L296" t="s">
        <v>2247</v>
      </c>
    </row>
    <row r="297" spans="1:12" x14ac:dyDescent="0.2">
      <c r="A297">
        <v>296</v>
      </c>
      <c r="B297" t="s">
        <v>23</v>
      </c>
      <c r="C297" t="s">
        <v>28</v>
      </c>
      <c r="D297" t="s">
        <v>957</v>
      </c>
      <c r="E297" t="s">
        <v>2244</v>
      </c>
      <c r="F297" s="9">
        <v>7.6177152926981594E-14</v>
      </c>
      <c r="G297">
        <v>0</v>
      </c>
      <c r="H297" t="s">
        <v>2245</v>
      </c>
      <c r="I297" t="s">
        <v>2246</v>
      </c>
      <c r="J297" t="s">
        <v>957</v>
      </c>
      <c r="K297" t="s">
        <v>2228</v>
      </c>
      <c r="L297" t="s">
        <v>2247</v>
      </c>
    </row>
    <row r="298" spans="1:12" x14ac:dyDescent="0.2">
      <c r="A298">
        <v>297</v>
      </c>
      <c r="B298" t="s">
        <v>36</v>
      </c>
      <c r="C298" t="s">
        <v>28</v>
      </c>
      <c r="D298" t="s">
        <v>957</v>
      </c>
      <c r="E298" t="s">
        <v>2244</v>
      </c>
      <c r="F298" s="9">
        <v>1.57432756992861E-12</v>
      </c>
      <c r="G298">
        <v>0</v>
      </c>
      <c r="H298" t="s">
        <v>2245</v>
      </c>
      <c r="I298" t="s">
        <v>2246</v>
      </c>
      <c r="J298" t="s">
        <v>957</v>
      </c>
      <c r="K298" t="s">
        <v>2228</v>
      </c>
      <c r="L298" t="s">
        <v>2247</v>
      </c>
    </row>
    <row r="299" spans="1:12" x14ac:dyDescent="0.2">
      <c r="A299">
        <v>298</v>
      </c>
      <c r="B299" t="s">
        <v>37</v>
      </c>
      <c r="C299" t="s">
        <v>28</v>
      </c>
      <c r="D299" t="s">
        <v>957</v>
      </c>
      <c r="E299" t="s">
        <v>2244</v>
      </c>
      <c r="F299" s="9">
        <v>7.3637902464402898E-13</v>
      </c>
      <c r="G299">
        <v>0</v>
      </c>
      <c r="H299" t="s">
        <v>2245</v>
      </c>
      <c r="I299" t="s">
        <v>2246</v>
      </c>
      <c r="J299" t="s">
        <v>957</v>
      </c>
      <c r="K299" t="s">
        <v>2228</v>
      </c>
      <c r="L299" t="s">
        <v>2247</v>
      </c>
    </row>
    <row r="300" spans="1:12" x14ac:dyDescent="0.2">
      <c r="A300">
        <v>299</v>
      </c>
      <c r="B300" t="s">
        <v>21</v>
      </c>
      <c r="C300" t="s">
        <v>21</v>
      </c>
      <c r="D300" t="s">
        <v>957</v>
      </c>
      <c r="E300" t="s">
        <v>957</v>
      </c>
      <c r="F300" s="9">
        <v>2.2759094638967902E-13</v>
      </c>
      <c r="G300">
        <v>0.01</v>
      </c>
      <c r="H300" t="s">
        <v>2248</v>
      </c>
      <c r="I300" t="s">
        <v>2249</v>
      </c>
      <c r="J300" t="s">
        <v>957</v>
      </c>
      <c r="K300" t="s">
        <v>2228</v>
      </c>
      <c r="L300" t="s">
        <v>2235</v>
      </c>
    </row>
    <row r="301" spans="1:12" x14ac:dyDescent="0.2">
      <c r="A301">
        <v>300</v>
      </c>
      <c r="B301" t="s">
        <v>11</v>
      </c>
      <c r="C301" t="s">
        <v>21</v>
      </c>
      <c r="D301" t="s">
        <v>957</v>
      </c>
      <c r="E301" t="s">
        <v>957</v>
      </c>
      <c r="F301" s="9">
        <v>7.2415301123988697E-12</v>
      </c>
      <c r="G301">
        <v>0</v>
      </c>
      <c r="H301" t="s">
        <v>2248</v>
      </c>
      <c r="I301" t="s">
        <v>2249</v>
      </c>
      <c r="J301" t="s">
        <v>957</v>
      </c>
      <c r="K301" t="s">
        <v>2228</v>
      </c>
      <c r="L301" t="s">
        <v>2235</v>
      </c>
    </row>
    <row r="302" spans="1:12" x14ac:dyDescent="0.2">
      <c r="A302">
        <v>301</v>
      </c>
      <c r="B302" t="s">
        <v>23</v>
      </c>
      <c r="C302" t="s">
        <v>21</v>
      </c>
      <c r="D302" t="s">
        <v>957</v>
      </c>
      <c r="E302" t="s">
        <v>957</v>
      </c>
      <c r="F302" s="9">
        <v>6.2070271628468699E-14</v>
      </c>
      <c r="G302">
        <v>0.02</v>
      </c>
      <c r="H302" t="s">
        <v>2248</v>
      </c>
      <c r="I302" t="s">
        <v>2249</v>
      </c>
      <c r="J302" t="s">
        <v>957</v>
      </c>
      <c r="K302" t="s">
        <v>2228</v>
      </c>
      <c r="L302" t="s">
        <v>2235</v>
      </c>
    </row>
    <row r="303" spans="1:12" x14ac:dyDescent="0.2">
      <c r="A303">
        <v>302</v>
      </c>
      <c r="B303" t="s">
        <v>36</v>
      </c>
      <c r="C303" t="s">
        <v>21</v>
      </c>
      <c r="D303" t="s">
        <v>957</v>
      </c>
      <c r="E303" t="s">
        <v>957</v>
      </c>
      <c r="F303" s="9">
        <v>1.28278533419637E-12</v>
      </c>
      <c r="G303">
        <v>0</v>
      </c>
      <c r="H303" t="s">
        <v>2248</v>
      </c>
      <c r="I303" t="s">
        <v>2249</v>
      </c>
      <c r="J303" t="s">
        <v>957</v>
      </c>
      <c r="K303" t="s">
        <v>2228</v>
      </c>
      <c r="L303" t="s">
        <v>2235</v>
      </c>
    </row>
    <row r="304" spans="1:12" x14ac:dyDescent="0.2">
      <c r="A304">
        <v>303</v>
      </c>
      <c r="B304" t="s">
        <v>37</v>
      </c>
      <c r="C304" t="s">
        <v>21</v>
      </c>
      <c r="D304" t="s">
        <v>957</v>
      </c>
      <c r="E304" t="s">
        <v>957</v>
      </c>
      <c r="F304" s="9">
        <v>6.00012495027335E-13</v>
      </c>
      <c r="G304">
        <v>0</v>
      </c>
      <c r="H304" t="s">
        <v>2248</v>
      </c>
      <c r="I304" t="s">
        <v>2249</v>
      </c>
      <c r="J304" t="s">
        <v>957</v>
      </c>
      <c r="K304" t="s">
        <v>2228</v>
      </c>
      <c r="L304" t="s">
        <v>2235</v>
      </c>
    </row>
    <row r="305" spans="1:12" x14ac:dyDescent="0.2">
      <c r="A305">
        <v>304</v>
      </c>
      <c r="B305" t="s">
        <v>21</v>
      </c>
      <c r="C305" t="s">
        <v>11</v>
      </c>
      <c r="D305" t="s">
        <v>957</v>
      </c>
      <c r="E305" t="s">
        <v>957</v>
      </c>
      <c r="F305" s="9">
        <v>7.2415301123988697E-12</v>
      </c>
      <c r="G305">
        <v>0</v>
      </c>
      <c r="H305" t="s">
        <v>2248</v>
      </c>
      <c r="I305" t="s">
        <v>2249</v>
      </c>
      <c r="J305" t="s">
        <v>957</v>
      </c>
      <c r="K305" t="s">
        <v>2228</v>
      </c>
      <c r="L305" t="s">
        <v>2235</v>
      </c>
    </row>
    <row r="306" spans="1:12" x14ac:dyDescent="0.2">
      <c r="A306">
        <v>305</v>
      </c>
      <c r="B306" t="s">
        <v>11</v>
      </c>
      <c r="C306" t="s">
        <v>11</v>
      </c>
      <c r="D306" t="s">
        <v>957</v>
      </c>
      <c r="E306" t="s">
        <v>957</v>
      </c>
      <c r="F306" s="9">
        <v>2.30412321758146E-10</v>
      </c>
      <c r="G306">
        <v>0</v>
      </c>
      <c r="H306" t="s">
        <v>2248</v>
      </c>
      <c r="I306" t="s">
        <v>2249</v>
      </c>
      <c r="J306" t="s">
        <v>957</v>
      </c>
      <c r="K306" t="s">
        <v>2228</v>
      </c>
      <c r="L306" t="s">
        <v>2235</v>
      </c>
    </row>
    <row r="307" spans="1:12" x14ac:dyDescent="0.2">
      <c r="A307">
        <v>306</v>
      </c>
      <c r="B307" t="s">
        <v>23</v>
      </c>
      <c r="C307" t="s">
        <v>11</v>
      </c>
      <c r="D307" t="s">
        <v>957</v>
      </c>
      <c r="E307" t="s">
        <v>957</v>
      </c>
      <c r="F307" s="9">
        <v>1.9749631881785499E-12</v>
      </c>
      <c r="G307">
        <v>0</v>
      </c>
      <c r="H307" t="s">
        <v>2248</v>
      </c>
      <c r="I307" t="s">
        <v>2249</v>
      </c>
      <c r="J307" t="s">
        <v>957</v>
      </c>
      <c r="K307" t="s">
        <v>2228</v>
      </c>
      <c r="L307" t="s">
        <v>2235</v>
      </c>
    </row>
    <row r="308" spans="1:12" x14ac:dyDescent="0.2">
      <c r="A308">
        <v>307</v>
      </c>
      <c r="B308" t="s">
        <v>36</v>
      </c>
      <c r="C308" t="s">
        <v>11</v>
      </c>
      <c r="D308" t="s">
        <v>957</v>
      </c>
      <c r="E308" t="s">
        <v>957</v>
      </c>
      <c r="F308" s="9">
        <v>4.0815896997157301E-11</v>
      </c>
      <c r="G308">
        <v>0</v>
      </c>
      <c r="H308" t="s">
        <v>2248</v>
      </c>
      <c r="I308" t="s">
        <v>2249</v>
      </c>
      <c r="J308" t="s">
        <v>957</v>
      </c>
      <c r="K308" t="s">
        <v>2228</v>
      </c>
      <c r="L308" t="s">
        <v>2235</v>
      </c>
    </row>
    <row r="309" spans="1:12" x14ac:dyDescent="0.2">
      <c r="A309">
        <v>308</v>
      </c>
      <c r="B309" t="s">
        <v>37</v>
      </c>
      <c r="C309" t="s">
        <v>11</v>
      </c>
      <c r="D309" t="s">
        <v>957</v>
      </c>
      <c r="E309" t="s">
        <v>957</v>
      </c>
      <c r="F309" s="9">
        <v>1.9091306659960701E-11</v>
      </c>
      <c r="G309">
        <v>0</v>
      </c>
      <c r="H309" t="s">
        <v>2248</v>
      </c>
      <c r="I309" t="s">
        <v>2249</v>
      </c>
      <c r="J309" t="s">
        <v>957</v>
      </c>
      <c r="K309" t="s">
        <v>2228</v>
      </c>
      <c r="L309" t="s">
        <v>2235</v>
      </c>
    </row>
    <row r="310" spans="1:12" x14ac:dyDescent="0.2">
      <c r="A310">
        <v>309</v>
      </c>
      <c r="B310" t="s">
        <v>21</v>
      </c>
      <c r="C310" t="s">
        <v>23</v>
      </c>
      <c r="D310" t="s">
        <v>957</v>
      </c>
      <c r="E310" t="s">
        <v>957</v>
      </c>
      <c r="F310" s="9">
        <v>6.2070271628468699E-14</v>
      </c>
      <c r="G310">
        <v>0.02</v>
      </c>
      <c r="H310" t="s">
        <v>2248</v>
      </c>
      <c r="I310" t="s">
        <v>2249</v>
      </c>
      <c r="J310" t="s">
        <v>957</v>
      </c>
      <c r="K310" t="s">
        <v>2228</v>
      </c>
      <c r="L310" t="s">
        <v>2235</v>
      </c>
    </row>
    <row r="311" spans="1:12" x14ac:dyDescent="0.2">
      <c r="A311">
        <v>310</v>
      </c>
      <c r="B311" t="s">
        <v>11</v>
      </c>
      <c r="C311" t="s">
        <v>23</v>
      </c>
      <c r="D311" t="s">
        <v>957</v>
      </c>
      <c r="E311" t="s">
        <v>957</v>
      </c>
      <c r="F311" s="9">
        <v>1.9749631881785499E-12</v>
      </c>
      <c r="G311">
        <v>0</v>
      </c>
      <c r="H311" t="s">
        <v>2248</v>
      </c>
      <c r="I311" t="s">
        <v>2249</v>
      </c>
      <c r="J311" t="s">
        <v>957</v>
      </c>
      <c r="K311" t="s">
        <v>2228</v>
      </c>
      <c r="L311" t="s">
        <v>2235</v>
      </c>
    </row>
    <row r="312" spans="1:12" x14ac:dyDescent="0.2">
      <c r="A312">
        <v>311</v>
      </c>
      <c r="B312" t="s">
        <v>23</v>
      </c>
      <c r="C312" t="s">
        <v>23</v>
      </c>
      <c r="D312" t="s">
        <v>957</v>
      </c>
      <c r="E312" t="s">
        <v>957</v>
      </c>
      <c r="F312" s="9">
        <v>1.69282568206412E-14</v>
      </c>
      <c r="G312">
        <v>0.04</v>
      </c>
      <c r="H312" t="s">
        <v>2248</v>
      </c>
      <c r="I312" t="s">
        <v>2249</v>
      </c>
      <c r="J312" t="s">
        <v>957</v>
      </c>
      <c r="K312" t="s">
        <v>2228</v>
      </c>
      <c r="L312" t="s">
        <v>2235</v>
      </c>
    </row>
    <row r="313" spans="1:12" x14ac:dyDescent="0.2">
      <c r="A313">
        <v>312</v>
      </c>
      <c r="B313" t="s">
        <v>36</v>
      </c>
      <c r="C313" t="s">
        <v>23</v>
      </c>
      <c r="D313" t="s">
        <v>957</v>
      </c>
      <c r="E313" t="s">
        <v>957</v>
      </c>
      <c r="F313" s="9">
        <v>3.4985062190591398E-13</v>
      </c>
      <c r="G313">
        <v>0</v>
      </c>
      <c r="H313" t="s">
        <v>2248</v>
      </c>
      <c r="I313" t="s">
        <v>2249</v>
      </c>
      <c r="J313" t="s">
        <v>957</v>
      </c>
      <c r="K313" t="s">
        <v>2228</v>
      </c>
      <c r="L313" t="s">
        <v>2235</v>
      </c>
    </row>
    <row r="314" spans="1:12" x14ac:dyDescent="0.2">
      <c r="A314">
        <v>313</v>
      </c>
      <c r="B314" t="s">
        <v>37</v>
      </c>
      <c r="C314" t="s">
        <v>23</v>
      </c>
      <c r="D314" t="s">
        <v>957</v>
      </c>
      <c r="E314" t="s">
        <v>957</v>
      </c>
      <c r="F314" s="9">
        <v>1.63639807020508E-13</v>
      </c>
      <c r="G314">
        <v>0</v>
      </c>
      <c r="H314" t="s">
        <v>2248</v>
      </c>
      <c r="I314" t="s">
        <v>2249</v>
      </c>
      <c r="J314" t="s">
        <v>957</v>
      </c>
      <c r="K314" t="s">
        <v>2228</v>
      </c>
      <c r="L314" t="s">
        <v>2235</v>
      </c>
    </row>
    <row r="315" spans="1:12" x14ac:dyDescent="0.2">
      <c r="A315">
        <v>314</v>
      </c>
      <c r="B315" t="s">
        <v>21</v>
      </c>
      <c r="C315" t="s">
        <v>36</v>
      </c>
      <c r="D315" t="s">
        <v>957</v>
      </c>
      <c r="E315" t="s">
        <v>957</v>
      </c>
      <c r="F315" s="9">
        <v>1.28278533419637E-12</v>
      </c>
      <c r="G315">
        <v>0</v>
      </c>
      <c r="H315" t="s">
        <v>2248</v>
      </c>
      <c r="I315" t="s">
        <v>2249</v>
      </c>
      <c r="J315" t="s">
        <v>957</v>
      </c>
      <c r="K315" t="s">
        <v>2228</v>
      </c>
      <c r="L315" t="s">
        <v>2235</v>
      </c>
    </row>
    <row r="316" spans="1:12" x14ac:dyDescent="0.2">
      <c r="A316">
        <v>315</v>
      </c>
      <c r="B316" t="s">
        <v>11</v>
      </c>
      <c r="C316" t="s">
        <v>36</v>
      </c>
      <c r="D316" t="s">
        <v>957</v>
      </c>
      <c r="E316" t="s">
        <v>957</v>
      </c>
      <c r="F316" s="9">
        <v>4.0815896997157301E-11</v>
      </c>
      <c r="G316">
        <v>0</v>
      </c>
      <c r="H316" t="s">
        <v>2248</v>
      </c>
      <c r="I316" t="s">
        <v>2249</v>
      </c>
      <c r="J316" t="s">
        <v>957</v>
      </c>
      <c r="K316" t="s">
        <v>2228</v>
      </c>
      <c r="L316" t="s">
        <v>2235</v>
      </c>
    </row>
    <row r="317" spans="1:12" x14ac:dyDescent="0.2">
      <c r="A317">
        <v>316</v>
      </c>
      <c r="B317" t="s">
        <v>23</v>
      </c>
      <c r="C317" t="s">
        <v>36</v>
      </c>
      <c r="D317" t="s">
        <v>957</v>
      </c>
      <c r="E317" t="s">
        <v>957</v>
      </c>
      <c r="F317" s="9">
        <v>3.4985062190591398E-13</v>
      </c>
      <c r="G317">
        <v>0</v>
      </c>
      <c r="H317" t="s">
        <v>2248</v>
      </c>
      <c r="I317" t="s">
        <v>2249</v>
      </c>
      <c r="J317" t="s">
        <v>957</v>
      </c>
      <c r="K317" t="s">
        <v>2228</v>
      </c>
      <c r="L317" t="s">
        <v>2235</v>
      </c>
    </row>
    <row r="318" spans="1:12" x14ac:dyDescent="0.2">
      <c r="A318">
        <v>317</v>
      </c>
      <c r="B318" t="s">
        <v>36</v>
      </c>
      <c r="C318" t="s">
        <v>36</v>
      </c>
      <c r="D318" t="s">
        <v>957</v>
      </c>
      <c r="E318" t="s">
        <v>957</v>
      </c>
      <c r="F318" s="9">
        <v>7.2302446109250101E-12</v>
      </c>
      <c r="G318">
        <v>0</v>
      </c>
      <c r="H318" t="s">
        <v>2248</v>
      </c>
      <c r="I318" t="s">
        <v>2249</v>
      </c>
      <c r="J318" t="s">
        <v>957</v>
      </c>
      <c r="K318" t="s">
        <v>2228</v>
      </c>
      <c r="L318" t="s">
        <v>2235</v>
      </c>
    </row>
    <row r="319" spans="1:12" x14ac:dyDescent="0.2">
      <c r="A319">
        <v>318</v>
      </c>
      <c r="B319" t="s">
        <v>37</v>
      </c>
      <c r="C319" t="s">
        <v>36</v>
      </c>
      <c r="D319" t="s">
        <v>957</v>
      </c>
      <c r="E319" t="s">
        <v>957</v>
      </c>
      <c r="F319" s="9">
        <v>3.3818886083358898E-12</v>
      </c>
      <c r="G319">
        <v>0</v>
      </c>
      <c r="H319" t="s">
        <v>2248</v>
      </c>
      <c r="I319" t="s">
        <v>2249</v>
      </c>
      <c r="J319" t="s">
        <v>957</v>
      </c>
      <c r="K319" t="s">
        <v>2228</v>
      </c>
      <c r="L319" t="s">
        <v>2235</v>
      </c>
    </row>
    <row r="320" spans="1:12" x14ac:dyDescent="0.2">
      <c r="A320">
        <v>319</v>
      </c>
      <c r="B320" t="s">
        <v>21</v>
      </c>
      <c r="C320" t="s">
        <v>37</v>
      </c>
      <c r="D320" t="s">
        <v>957</v>
      </c>
      <c r="E320" t="s">
        <v>957</v>
      </c>
      <c r="F320" s="9">
        <v>6.00012495027335E-13</v>
      </c>
      <c r="G320">
        <v>0</v>
      </c>
      <c r="H320" t="s">
        <v>2248</v>
      </c>
      <c r="I320" t="s">
        <v>2249</v>
      </c>
      <c r="J320" t="s">
        <v>957</v>
      </c>
      <c r="K320" t="s">
        <v>2228</v>
      </c>
      <c r="L320" t="s">
        <v>2235</v>
      </c>
    </row>
    <row r="321" spans="1:12" x14ac:dyDescent="0.2">
      <c r="A321">
        <v>320</v>
      </c>
      <c r="B321" t="s">
        <v>11</v>
      </c>
      <c r="C321" t="s">
        <v>37</v>
      </c>
      <c r="D321" t="s">
        <v>957</v>
      </c>
      <c r="E321" t="s">
        <v>957</v>
      </c>
      <c r="F321" s="9">
        <v>1.9091306659960701E-11</v>
      </c>
      <c r="G321">
        <v>0</v>
      </c>
      <c r="H321" t="s">
        <v>2248</v>
      </c>
      <c r="I321" t="s">
        <v>2249</v>
      </c>
      <c r="J321" t="s">
        <v>957</v>
      </c>
      <c r="K321" t="s">
        <v>2228</v>
      </c>
      <c r="L321" t="s">
        <v>2235</v>
      </c>
    </row>
    <row r="322" spans="1:12" x14ac:dyDescent="0.2">
      <c r="A322">
        <v>321</v>
      </c>
      <c r="B322" t="s">
        <v>23</v>
      </c>
      <c r="C322" t="s">
        <v>37</v>
      </c>
      <c r="D322" t="s">
        <v>957</v>
      </c>
      <c r="E322" t="s">
        <v>957</v>
      </c>
      <c r="F322" s="9">
        <v>1.63639807020508E-13</v>
      </c>
      <c r="G322">
        <v>0</v>
      </c>
      <c r="H322" t="s">
        <v>2248</v>
      </c>
      <c r="I322" t="s">
        <v>2249</v>
      </c>
      <c r="J322" t="s">
        <v>957</v>
      </c>
      <c r="K322" t="s">
        <v>2228</v>
      </c>
      <c r="L322" t="s">
        <v>2235</v>
      </c>
    </row>
    <row r="323" spans="1:12" x14ac:dyDescent="0.2">
      <c r="A323">
        <v>322</v>
      </c>
      <c r="B323" t="s">
        <v>36</v>
      </c>
      <c r="C323" t="s">
        <v>37</v>
      </c>
      <c r="D323" t="s">
        <v>957</v>
      </c>
      <c r="E323" t="s">
        <v>957</v>
      </c>
      <c r="F323" s="9">
        <v>3.3818886083358898E-12</v>
      </c>
      <c r="G323">
        <v>0</v>
      </c>
      <c r="H323" t="s">
        <v>2248</v>
      </c>
      <c r="I323" t="s">
        <v>2249</v>
      </c>
      <c r="J323" t="s">
        <v>957</v>
      </c>
      <c r="K323" t="s">
        <v>2228</v>
      </c>
      <c r="L323" t="s">
        <v>2235</v>
      </c>
    </row>
    <row r="324" spans="1:12" x14ac:dyDescent="0.2">
      <c r="A324">
        <v>323</v>
      </c>
      <c r="B324" t="s">
        <v>37</v>
      </c>
      <c r="C324" t="s">
        <v>37</v>
      </c>
      <c r="D324" t="s">
        <v>957</v>
      </c>
      <c r="E324" t="s">
        <v>957</v>
      </c>
      <c r="F324" s="9">
        <v>1.5818511232538799E-12</v>
      </c>
      <c r="G324">
        <v>0</v>
      </c>
      <c r="H324" t="s">
        <v>2248</v>
      </c>
      <c r="I324" t="s">
        <v>2249</v>
      </c>
      <c r="J324" t="s">
        <v>957</v>
      </c>
      <c r="K324" t="s">
        <v>2228</v>
      </c>
      <c r="L324" t="s">
        <v>2235</v>
      </c>
    </row>
    <row r="325" spans="1:12" x14ac:dyDescent="0.2">
      <c r="A325">
        <v>324</v>
      </c>
      <c r="B325" t="s">
        <v>21</v>
      </c>
      <c r="C325" t="s">
        <v>23</v>
      </c>
      <c r="D325" t="s">
        <v>178</v>
      </c>
      <c r="E325" t="s">
        <v>2250</v>
      </c>
      <c r="F325" s="9">
        <v>1.24140534242141E-13</v>
      </c>
      <c r="G325">
        <v>0</v>
      </c>
      <c r="H325" t="s">
        <v>2251</v>
      </c>
      <c r="I325" t="s">
        <v>2252</v>
      </c>
      <c r="J325" t="s">
        <v>2253</v>
      </c>
      <c r="K325" t="s">
        <v>2228</v>
      </c>
      <c r="L325" t="s">
        <v>2254</v>
      </c>
    </row>
    <row r="326" spans="1:12" x14ac:dyDescent="0.2">
      <c r="A326">
        <v>325</v>
      </c>
      <c r="B326" t="s">
        <v>14</v>
      </c>
      <c r="C326" t="s">
        <v>23</v>
      </c>
      <c r="D326" t="s">
        <v>178</v>
      </c>
      <c r="E326" t="s">
        <v>2250</v>
      </c>
      <c r="F326" s="9">
        <v>6.8390138931642402E-12</v>
      </c>
      <c r="G326">
        <v>0</v>
      </c>
      <c r="H326" t="s">
        <v>2251</v>
      </c>
      <c r="I326" t="s">
        <v>2252</v>
      </c>
      <c r="J326" t="s">
        <v>2253</v>
      </c>
      <c r="K326" t="s">
        <v>2228</v>
      </c>
      <c r="L326" t="s">
        <v>2254</v>
      </c>
    </row>
    <row r="327" spans="1:12" x14ac:dyDescent="0.2">
      <c r="A327">
        <v>326</v>
      </c>
      <c r="B327" t="s">
        <v>23</v>
      </c>
      <c r="C327" t="s">
        <v>23</v>
      </c>
      <c r="D327" t="s">
        <v>178</v>
      </c>
      <c r="E327" t="s">
        <v>2250</v>
      </c>
      <c r="F327" s="9">
        <v>6.7713023594693094E-14</v>
      </c>
      <c r="G327">
        <v>0</v>
      </c>
      <c r="H327" t="s">
        <v>2251</v>
      </c>
      <c r="I327" t="s">
        <v>2252</v>
      </c>
      <c r="J327" t="s">
        <v>2253</v>
      </c>
      <c r="K327" t="s">
        <v>2228</v>
      </c>
      <c r="L327" t="s">
        <v>2254</v>
      </c>
    </row>
    <row r="328" spans="1:12" x14ac:dyDescent="0.2">
      <c r="A328">
        <v>327</v>
      </c>
      <c r="B328" t="s">
        <v>21</v>
      </c>
      <c r="C328" t="s">
        <v>34</v>
      </c>
      <c r="D328" t="s">
        <v>178</v>
      </c>
      <c r="E328" t="s">
        <v>2250</v>
      </c>
      <c r="F328" s="9">
        <v>2.8966120449595502E-13</v>
      </c>
      <c r="G328">
        <v>0</v>
      </c>
      <c r="H328" t="s">
        <v>2251</v>
      </c>
      <c r="I328" t="s">
        <v>2252</v>
      </c>
      <c r="J328" t="s">
        <v>2253</v>
      </c>
      <c r="K328" t="s">
        <v>2228</v>
      </c>
      <c r="L328" t="s">
        <v>2254</v>
      </c>
    </row>
    <row r="329" spans="1:12" x14ac:dyDescent="0.2">
      <c r="A329">
        <v>328</v>
      </c>
      <c r="B329" t="s">
        <v>14</v>
      </c>
      <c r="C329" t="s">
        <v>34</v>
      </c>
      <c r="D329" t="s">
        <v>178</v>
      </c>
      <c r="E329" t="s">
        <v>2250</v>
      </c>
      <c r="F329" s="9">
        <v>1.5957694448808499E-11</v>
      </c>
      <c r="G329">
        <v>0</v>
      </c>
      <c r="H329" t="s">
        <v>2251</v>
      </c>
      <c r="I329" t="s">
        <v>2252</v>
      </c>
      <c r="J329" t="s">
        <v>2253</v>
      </c>
      <c r="K329" t="s">
        <v>2228</v>
      </c>
      <c r="L329" t="s">
        <v>2254</v>
      </c>
    </row>
    <row r="330" spans="1:12" x14ac:dyDescent="0.2">
      <c r="A330">
        <v>329</v>
      </c>
      <c r="B330" t="s">
        <v>23</v>
      </c>
      <c r="C330" t="s">
        <v>34</v>
      </c>
      <c r="D330" t="s">
        <v>178</v>
      </c>
      <c r="E330" t="s">
        <v>2250</v>
      </c>
      <c r="F330" s="9">
        <v>1.5799704358090699E-13</v>
      </c>
      <c r="G330">
        <v>0</v>
      </c>
      <c r="H330" t="s">
        <v>2251</v>
      </c>
      <c r="I330" t="s">
        <v>2252</v>
      </c>
      <c r="J330" t="s">
        <v>2253</v>
      </c>
      <c r="K330" t="s">
        <v>2228</v>
      </c>
      <c r="L330" t="s">
        <v>2254</v>
      </c>
    </row>
    <row r="331" spans="1:12" x14ac:dyDescent="0.2">
      <c r="A331">
        <v>330</v>
      </c>
      <c r="B331" t="s">
        <v>17</v>
      </c>
      <c r="C331" t="s">
        <v>23</v>
      </c>
      <c r="D331" t="s">
        <v>576</v>
      </c>
      <c r="E331" t="s">
        <v>2250</v>
      </c>
      <c r="F331" s="9">
        <v>8.4392980021587702E-11</v>
      </c>
      <c r="G331">
        <v>0</v>
      </c>
      <c r="H331" t="s">
        <v>2255</v>
      </c>
      <c r="I331" t="s">
        <v>2256</v>
      </c>
      <c r="J331" t="s">
        <v>2253</v>
      </c>
      <c r="K331" t="s">
        <v>2228</v>
      </c>
      <c r="L331" t="s">
        <v>2254</v>
      </c>
    </row>
    <row r="332" spans="1:12" x14ac:dyDescent="0.2">
      <c r="A332">
        <v>331</v>
      </c>
      <c r="B332" t="s">
        <v>18</v>
      </c>
      <c r="C332" t="s">
        <v>23</v>
      </c>
      <c r="D332" t="s">
        <v>576</v>
      </c>
      <c r="E332" t="s">
        <v>2250</v>
      </c>
      <c r="F332" s="9">
        <v>1.4310015868865101E-11</v>
      </c>
      <c r="G332">
        <v>0</v>
      </c>
      <c r="H332" t="s">
        <v>2255</v>
      </c>
      <c r="I332" t="s">
        <v>2256</v>
      </c>
      <c r="J332" t="s">
        <v>2253</v>
      </c>
      <c r="K332" t="s">
        <v>2228</v>
      </c>
      <c r="L332" t="s">
        <v>2254</v>
      </c>
    </row>
    <row r="333" spans="1:12" x14ac:dyDescent="0.2">
      <c r="A333">
        <v>332</v>
      </c>
      <c r="B333" t="s">
        <v>21</v>
      </c>
      <c r="C333" t="s">
        <v>23</v>
      </c>
      <c r="D333" t="s">
        <v>576</v>
      </c>
      <c r="E333" t="s">
        <v>2250</v>
      </c>
      <c r="F333" s="9">
        <v>7.4484266456549504E-13</v>
      </c>
      <c r="G333">
        <v>0</v>
      </c>
      <c r="H333" t="s">
        <v>2255</v>
      </c>
      <c r="I333" t="s">
        <v>2256</v>
      </c>
      <c r="J333" t="s">
        <v>2253</v>
      </c>
      <c r="K333" t="s">
        <v>2228</v>
      </c>
      <c r="L333" t="s">
        <v>2254</v>
      </c>
    </row>
    <row r="334" spans="1:12" x14ac:dyDescent="0.2">
      <c r="A334">
        <v>333</v>
      </c>
      <c r="B334" t="s">
        <v>28</v>
      </c>
      <c r="C334" t="s">
        <v>23</v>
      </c>
      <c r="D334" t="s">
        <v>576</v>
      </c>
      <c r="E334" t="s">
        <v>2250</v>
      </c>
      <c r="F334" s="9">
        <v>3.0470856192166701E-13</v>
      </c>
      <c r="G334">
        <v>0</v>
      </c>
      <c r="H334" t="s">
        <v>2255</v>
      </c>
      <c r="I334" t="s">
        <v>2256</v>
      </c>
      <c r="J334" t="s">
        <v>2253</v>
      </c>
      <c r="K334" t="s">
        <v>2228</v>
      </c>
      <c r="L334" t="s">
        <v>2254</v>
      </c>
    </row>
    <row r="335" spans="1:12" x14ac:dyDescent="0.2">
      <c r="A335">
        <v>334</v>
      </c>
      <c r="B335" t="s">
        <v>23</v>
      </c>
      <c r="C335" t="s">
        <v>23</v>
      </c>
      <c r="D335" t="s">
        <v>576</v>
      </c>
      <c r="E335" t="s">
        <v>2250</v>
      </c>
      <c r="F335" s="9">
        <v>6.7713023594693094E-14</v>
      </c>
      <c r="G335">
        <v>0</v>
      </c>
      <c r="H335" t="s">
        <v>2255</v>
      </c>
      <c r="I335" t="s">
        <v>2256</v>
      </c>
      <c r="J335" t="s">
        <v>2253</v>
      </c>
      <c r="K335" t="s">
        <v>2228</v>
      </c>
      <c r="L335" t="s">
        <v>2254</v>
      </c>
    </row>
    <row r="336" spans="1:12" x14ac:dyDescent="0.2">
      <c r="A336">
        <v>335</v>
      </c>
      <c r="B336" t="s">
        <v>34</v>
      </c>
      <c r="C336" t="s">
        <v>23</v>
      </c>
      <c r="D336" t="s">
        <v>576</v>
      </c>
      <c r="E336" t="s">
        <v>2250</v>
      </c>
      <c r="F336" s="9">
        <v>2.3699554816129701E-13</v>
      </c>
      <c r="G336">
        <v>0</v>
      </c>
      <c r="H336" t="s">
        <v>2255</v>
      </c>
      <c r="I336" t="s">
        <v>2256</v>
      </c>
      <c r="J336" t="s">
        <v>2253</v>
      </c>
      <c r="K336" t="s">
        <v>2228</v>
      </c>
      <c r="L336" t="s">
        <v>2254</v>
      </c>
    </row>
    <row r="337" spans="1:12" x14ac:dyDescent="0.2">
      <c r="A337">
        <v>336</v>
      </c>
      <c r="B337" t="s">
        <v>17</v>
      </c>
      <c r="C337" t="s">
        <v>34</v>
      </c>
      <c r="D337" t="s">
        <v>576</v>
      </c>
      <c r="E337" t="s">
        <v>2250</v>
      </c>
      <c r="F337" s="9">
        <v>1.9691689618513201E-10</v>
      </c>
      <c r="G337">
        <v>0</v>
      </c>
      <c r="H337" t="s">
        <v>2255</v>
      </c>
      <c r="I337" t="s">
        <v>2256</v>
      </c>
      <c r="J337" t="s">
        <v>2253</v>
      </c>
      <c r="K337" t="s">
        <v>2228</v>
      </c>
      <c r="L337" t="s">
        <v>2254</v>
      </c>
    </row>
    <row r="338" spans="1:12" x14ac:dyDescent="0.2">
      <c r="A338">
        <v>337</v>
      </c>
      <c r="B338" t="s">
        <v>18</v>
      </c>
      <c r="C338" t="s">
        <v>34</v>
      </c>
      <c r="D338" t="s">
        <v>576</v>
      </c>
      <c r="E338" t="s">
        <v>2250</v>
      </c>
      <c r="F338" s="9">
        <v>3.3390027328530002E-11</v>
      </c>
      <c r="G338">
        <v>0</v>
      </c>
      <c r="H338" t="s">
        <v>2255</v>
      </c>
      <c r="I338" t="s">
        <v>2256</v>
      </c>
      <c r="J338" t="s">
        <v>2253</v>
      </c>
      <c r="K338" t="s">
        <v>2228</v>
      </c>
      <c r="L338" t="s">
        <v>2254</v>
      </c>
    </row>
    <row r="339" spans="1:12" x14ac:dyDescent="0.2">
      <c r="A339">
        <v>338</v>
      </c>
      <c r="B339" t="s">
        <v>21</v>
      </c>
      <c r="C339" t="s">
        <v>34</v>
      </c>
      <c r="D339" t="s">
        <v>576</v>
      </c>
      <c r="E339" t="s">
        <v>2250</v>
      </c>
      <c r="F339" s="9">
        <v>1.73796470283733E-12</v>
      </c>
      <c r="G339">
        <v>0</v>
      </c>
      <c r="H339" t="s">
        <v>2255</v>
      </c>
      <c r="I339" t="s">
        <v>2256</v>
      </c>
      <c r="J339" t="s">
        <v>2253</v>
      </c>
      <c r="K339" t="s">
        <v>2228</v>
      </c>
      <c r="L339" t="s">
        <v>2254</v>
      </c>
    </row>
    <row r="340" spans="1:12" x14ac:dyDescent="0.2">
      <c r="A340">
        <v>339</v>
      </c>
      <c r="B340" t="s">
        <v>28</v>
      </c>
      <c r="C340" t="s">
        <v>34</v>
      </c>
      <c r="D340" t="s">
        <v>576</v>
      </c>
      <c r="E340" t="s">
        <v>2250</v>
      </c>
      <c r="F340" s="9">
        <v>7.1098648959336499E-13</v>
      </c>
      <c r="G340">
        <v>0</v>
      </c>
      <c r="H340" t="s">
        <v>2255</v>
      </c>
      <c r="I340" t="s">
        <v>2256</v>
      </c>
      <c r="J340" t="s">
        <v>2253</v>
      </c>
      <c r="K340" t="s">
        <v>2228</v>
      </c>
      <c r="L340" t="s">
        <v>2254</v>
      </c>
    </row>
    <row r="341" spans="1:12" x14ac:dyDescent="0.2">
      <c r="A341">
        <v>340</v>
      </c>
      <c r="B341" t="s">
        <v>23</v>
      </c>
      <c r="C341" t="s">
        <v>34</v>
      </c>
      <c r="D341" t="s">
        <v>576</v>
      </c>
      <c r="E341" t="s">
        <v>2250</v>
      </c>
      <c r="F341" s="9">
        <v>1.5799704358090699E-13</v>
      </c>
      <c r="G341">
        <v>0</v>
      </c>
      <c r="H341" t="s">
        <v>2255</v>
      </c>
      <c r="I341" t="s">
        <v>2256</v>
      </c>
      <c r="J341" t="s">
        <v>2253</v>
      </c>
      <c r="K341" t="s">
        <v>2228</v>
      </c>
      <c r="L341" t="s">
        <v>2254</v>
      </c>
    </row>
    <row r="342" spans="1:12" x14ac:dyDescent="0.2">
      <c r="A342">
        <v>341</v>
      </c>
      <c r="B342" t="s">
        <v>34</v>
      </c>
      <c r="C342" t="s">
        <v>34</v>
      </c>
      <c r="D342" t="s">
        <v>576</v>
      </c>
      <c r="E342" t="s">
        <v>2250</v>
      </c>
      <c r="F342" s="9">
        <v>5.5298949190595103E-13</v>
      </c>
      <c r="G342">
        <v>0</v>
      </c>
      <c r="H342" t="s">
        <v>2255</v>
      </c>
      <c r="I342" t="s">
        <v>2256</v>
      </c>
      <c r="J342" t="s">
        <v>2253</v>
      </c>
      <c r="K342" t="s">
        <v>2228</v>
      </c>
      <c r="L342" t="s">
        <v>2254</v>
      </c>
    </row>
    <row r="343" spans="1:12" x14ac:dyDescent="0.2">
      <c r="A343">
        <v>342</v>
      </c>
      <c r="B343" t="s">
        <v>22</v>
      </c>
      <c r="C343" t="s">
        <v>23</v>
      </c>
      <c r="D343" t="s">
        <v>168</v>
      </c>
      <c r="E343" t="s">
        <v>2250</v>
      </c>
      <c r="F343" s="9">
        <v>5.71497794636695E-11</v>
      </c>
      <c r="G343">
        <v>0</v>
      </c>
      <c r="H343" t="s">
        <v>2257</v>
      </c>
      <c r="I343" t="s">
        <v>2258</v>
      </c>
      <c r="J343" t="s">
        <v>2253</v>
      </c>
      <c r="K343" t="s">
        <v>2228</v>
      </c>
      <c r="L343" t="s">
        <v>2254</v>
      </c>
    </row>
    <row r="344" spans="1:12" x14ac:dyDescent="0.2">
      <c r="A344">
        <v>343</v>
      </c>
      <c r="B344" t="s">
        <v>21</v>
      </c>
      <c r="C344" t="s">
        <v>23</v>
      </c>
      <c r="D344" t="s">
        <v>168</v>
      </c>
      <c r="E344" t="s">
        <v>2250</v>
      </c>
      <c r="F344" s="9">
        <v>1.24140534242141E-13</v>
      </c>
      <c r="G344">
        <v>0</v>
      </c>
      <c r="H344" t="s">
        <v>2257</v>
      </c>
      <c r="I344" t="s">
        <v>2258</v>
      </c>
      <c r="J344" t="s">
        <v>2253</v>
      </c>
      <c r="K344" t="s">
        <v>2228</v>
      </c>
      <c r="L344" t="s">
        <v>2254</v>
      </c>
    </row>
    <row r="345" spans="1:12" x14ac:dyDescent="0.2">
      <c r="A345">
        <v>344</v>
      </c>
      <c r="B345" t="s">
        <v>28</v>
      </c>
      <c r="C345" t="s">
        <v>23</v>
      </c>
      <c r="D345" t="s">
        <v>168</v>
      </c>
      <c r="E345" t="s">
        <v>2250</v>
      </c>
      <c r="F345" s="9">
        <v>3.0470856192166701E-13</v>
      </c>
      <c r="G345">
        <v>0</v>
      </c>
      <c r="H345" t="s">
        <v>2257</v>
      </c>
      <c r="I345" t="s">
        <v>2258</v>
      </c>
      <c r="J345" t="s">
        <v>2253</v>
      </c>
      <c r="K345" t="s">
        <v>2228</v>
      </c>
      <c r="L345" t="s">
        <v>2254</v>
      </c>
    </row>
    <row r="346" spans="1:12" x14ac:dyDescent="0.2">
      <c r="A346">
        <v>345</v>
      </c>
      <c r="B346" t="s">
        <v>27</v>
      </c>
      <c r="C346" t="s">
        <v>23</v>
      </c>
      <c r="D346" t="s">
        <v>168</v>
      </c>
      <c r="E346" t="s">
        <v>2250</v>
      </c>
      <c r="F346" s="9">
        <v>2.1781017844566001E-11</v>
      </c>
      <c r="G346">
        <v>0</v>
      </c>
      <c r="H346" t="s">
        <v>2257</v>
      </c>
      <c r="I346" t="s">
        <v>2258</v>
      </c>
      <c r="J346" t="s">
        <v>2253</v>
      </c>
      <c r="K346" t="s">
        <v>2228</v>
      </c>
      <c r="L346" t="s">
        <v>2254</v>
      </c>
    </row>
    <row r="347" spans="1:12" x14ac:dyDescent="0.2">
      <c r="A347">
        <v>346</v>
      </c>
      <c r="B347" t="s">
        <v>15</v>
      </c>
      <c r="C347" t="s">
        <v>23</v>
      </c>
      <c r="D347" t="s">
        <v>168</v>
      </c>
      <c r="E347" t="s">
        <v>2250</v>
      </c>
      <c r="F347" s="9">
        <v>5.2816146897704004E-12</v>
      </c>
      <c r="G347">
        <v>0</v>
      </c>
      <c r="H347" t="s">
        <v>2257</v>
      </c>
      <c r="I347" t="s">
        <v>2258</v>
      </c>
      <c r="J347" t="s">
        <v>2253</v>
      </c>
      <c r="K347" t="s">
        <v>2228</v>
      </c>
      <c r="L347" t="s">
        <v>2254</v>
      </c>
    </row>
    <row r="348" spans="1:12" x14ac:dyDescent="0.2">
      <c r="A348">
        <v>347</v>
      </c>
      <c r="B348" t="s">
        <v>31</v>
      </c>
      <c r="C348" t="s">
        <v>23</v>
      </c>
      <c r="D348" t="s">
        <v>168</v>
      </c>
      <c r="E348" t="s">
        <v>2250</v>
      </c>
      <c r="F348" s="9">
        <v>6.1844530112779801E-12</v>
      </c>
      <c r="G348">
        <v>0</v>
      </c>
      <c r="H348" t="s">
        <v>2257</v>
      </c>
      <c r="I348" t="s">
        <v>2258</v>
      </c>
      <c r="J348" t="s">
        <v>2253</v>
      </c>
      <c r="K348" t="s">
        <v>2228</v>
      </c>
      <c r="L348" t="s">
        <v>2254</v>
      </c>
    </row>
    <row r="349" spans="1:12" x14ac:dyDescent="0.2">
      <c r="A349">
        <v>348</v>
      </c>
      <c r="B349" t="s">
        <v>14</v>
      </c>
      <c r="C349" t="s">
        <v>23</v>
      </c>
      <c r="D349" t="s">
        <v>168</v>
      </c>
      <c r="E349" t="s">
        <v>2250</v>
      </c>
      <c r="F349" s="9">
        <v>2.7356031734286601E-11</v>
      </c>
      <c r="G349">
        <v>0</v>
      </c>
      <c r="H349" t="s">
        <v>2257</v>
      </c>
      <c r="I349" t="s">
        <v>2258</v>
      </c>
      <c r="J349" t="s">
        <v>2253</v>
      </c>
      <c r="K349" t="s">
        <v>2228</v>
      </c>
      <c r="L349" t="s">
        <v>2254</v>
      </c>
    </row>
    <row r="350" spans="1:12" x14ac:dyDescent="0.2">
      <c r="A350">
        <v>349</v>
      </c>
      <c r="B350" t="s">
        <v>11</v>
      </c>
      <c r="C350" t="s">
        <v>23</v>
      </c>
      <c r="D350" t="s">
        <v>168</v>
      </c>
      <c r="E350" t="s">
        <v>2250</v>
      </c>
      <c r="F350" s="9">
        <v>7.8998510317078599E-12</v>
      </c>
      <c r="G350">
        <v>0</v>
      </c>
      <c r="H350" t="s">
        <v>2257</v>
      </c>
      <c r="I350" t="s">
        <v>2258</v>
      </c>
      <c r="J350" t="s">
        <v>2253</v>
      </c>
      <c r="K350" t="s">
        <v>2228</v>
      </c>
      <c r="L350" t="s">
        <v>2254</v>
      </c>
    </row>
    <row r="351" spans="1:12" x14ac:dyDescent="0.2">
      <c r="A351">
        <v>350</v>
      </c>
      <c r="B351" t="s">
        <v>23</v>
      </c>
      <c r="C351" t="s">
        <v>23</v>
      </c>
      <c r="D351" t="s">
        <v>168</v>
      </c>
      <c r="E351" t="s">
        <v>2250</v>
      </c>
      <c r="F351" s="9">
        <v>8.8026853965440403E-13</v>
      </c>
      <c r="G351">
        <v>0</v>
      </c>
      <c r="H351" t="s">
        <v>2257</v>
      </c>
      <c r="I351" t="s">
        <v>2258</v>
      </c>
      <c r="J351" t="s">
        <v>2253</v>
      </c>
      <c r="K351" t="s">
        <v>2228</v>
      </c>
      <c r="L351" t="s">
        <v>2254</v>
      </c>
    </row>
    <row r="352" spans="1:12" x14ac:dyDescent="0.2">
      <c r="A352">
        <v>351</v>
      </c>
      <c r="B352" t="s">
        <v>35</v>
      </c>
      <c r="C352" t="s">
        <v>23</v>
      </c>
      <c r="D352" t="s">
        <v>168</v>
      </c>
      <c r="E352" t="s">
        <v>2250</v>
      </c>
      <c r="F352" s="9">
        <v>2.5730943360419899E-12</v>
      </c>
      <c r="G352">
        <v>0</v>
      </c>
      <c r="H352" t="s">
        <v>2257</v>
      </c>
      <c r="I352" t="s">
        <v>2258</v>
      </c>
      <c r="J352" t="s">
        <v>2253</v>
      </c>
      <c r="K352" t="s">
        <v>2228</v>
      </c>
      <c r="L352" t="s">
        <v>2254</v>
      </c>
    </row>
    <row r="353" spans="1:12" x14ac:dyDescent="0.2">
      <c r="A353">
        <v>352</v>
      </c>
      <c r="B353" t="s">
        <v>16</v>
      </c>
      <c r="C353" t="s">
        <v>23</v>
      </c>
      <c r="D353" t="s">
        <v>168</v>
      </c>
      <c r="E353" t="s">
        <v>2250</v>
      </c>
      <c r="F353" s="9">
        <v>5.7556053337143099E-12</v>
      </c>
      <c r="G353">
        <v>0</v>
      </c>
      <c r="H353" t="s">
        <v>2257</v>
      </c>
      <c r="I353" t="s">
        <v>2258</v>
      </c>
      <c r="J353" t="s">
        <v>2253</v>
      </c>
      <c r="K353" t="s">
        <v>2228</v>
      </c>
      <c r="L353" t="s">
        <v>2254</v>
      </c>
    </row>
    <row r="354" spans="1:12" x14ac:dyDescent="0.2">
      <c r="A354">
        <v>353</v>
      </c>
      <c r="B354" t="s">
        <v>40</v>
      </c>
      <c r="C354" t="s">
        <v>23</v>
      </c>
      <c r="D354" t="s">
        <v>168</v>
      </c>
      <c r="E354" t="s">
        <v>2250</v>
      </c>
      <c r="F354" s="9">
        <v>1.58899860752067E-11</v>
      </c>
      <c r="G354">
        <v>0</v>
      </c>
      <c r="H354" t="s">
        <v>2257</v>
      </c>
      <c r="I354" t="s">
        <v>2258</v>
      </c>
      <c r="J354" t="s">
        <v>2253</v>
      </c>
      <c r="K354" t="s">
        <v>2228</v>
      </c>
      <c r="L354" t="s">
        <v>2254</v>
      </c>
    </row>
    <row r="355" spans="1:12" x14ac:dyDescent="0.2">
      <c r="A355">
        <v>354</v>
      </c>
      <c r="B355" t="s">
        <v>34</v>
      </c>
      <c r="C355" t="s">
        <v>23</v>
      </c>
      <c r="D355" t="s">
        <v>168</v>
      </c>
      <c r="E355" t="s">
        <v>2250</v>
      </c>
      <c r="F355" s="9">
        <v>6.3198789896271401E-13</v>
      </c>
      <c r="G355">
        <v>0</v>
      </c>
      <c r="H355" t="s">
        <v>2257</v>
      </c>
      <c r="I355" t="s">
        <v>2258</v>
      </c>
      <c r="J355" t="s">
        <v>2253</v>
      </c>
      <c r="K355" t="s">
        <v>2228</v>
      </c>
      <c r="L355" t="s">
        <v>2254</v>
      </c>
    </row>
    <row r="356" spans="1:12" x14ac:dyDescent="0.2">
      <c r="A356">
        <v>355</v>
      </c>
      <c r="B356" t="s">
        <v>29</v>
      </c>
      <c r="C356" t="s">
        <v>23</v>
      </c>
      <c r="D356" t="s">
        <v>168</v>
      </c>
      <c r="E356" t="s">
        <v>2250</v>
      </c>
      <c r="F356" s="9">
        <v>8.3512710906626003E-13</v>
      </c>
      <c r="G356">
        <v>0</v>
      </c>
      <c r="H356" t="s">
        <v>2257</v>
      </c>
      <c r="I356" t="s">
        <v>2258</v>
      </c>
      <c r="J356" t="s">
        <v>2253</v>
      </c>
      <c r="K356" t="s">
        <v>2228</v>
      </c>
      <c r="L356" t="s">
        <v>2254</v>
      </c>
    </row>
    <row r="357" spans="1:12" x14ac:dyDescent="0.2">
      <c r="A357">
        <v>356</v>
      </c>
      <c r="B357" t="s">
        <v>33</v>
      </c>
      <c r="C357" t="s">
        <v>23</v>
      </c>
      <c r="D357" t="s">
        <v>168</v>
      </c>
      <c r="E357" t="s">
        <v>2250</v>
      </c>
      <c r="F357" s="9">
        <v>3.5662184657424099E-12</v>
      </c>
      <c r="G357">
        <v>0</v>
      </c>
      <c r="H357" t="s">
        <v>2257</v>
      </c>
      <c r="I357" t="s">
        <v>2258</v>
      </c>
      <c r="J357" t="s">
        <v>2253</v>
      </c>
      <c r="K357" t="s">
        <v>2228</v>
      </c>
      <c r="L357" t="s">
        <v>2254</v>
      </c>
    </row>
    <row r="358" spans="1:12" x14ac:dyDescent="0.2">
      <c r="A358">
        <v>357</v>
      </c>
      <c r="B358" t="s">
        <v>36</v>
      </c>
      <c r="C358" t="s">
        <v>23</v>
      </c>
      <c r="D358" t="s">
        <v>168</v>
      </c>
      <c r="E358" t="s">
        <v>2250</v>
      </c>
      <c r="F358" s="9">
        <v>4.1982041093691601E-12</v>
      </c>
      <c r="G358">
        <v>0</v>
      </c>
      <c r="H358" t="s">
        <v>2257</v>
      </c>
      <c r="I358" t="s">
        <v>2258</v>
      </c>
      <c r="J358" t="s">
        <v>2253</v>
      </c>
      <c r="K358" t="s">
        <v>2228</v>
      </c>
      <c r="L358" t="s">
        <v>2254</v>
      </c>
    </row>
    <row r="359" spans="1:12" x14ac:dyDescent="0.2">
      <c r="A359">
        <v>358</v>
      </c>
      <c r="B359" t="s">
        <v>30</v>
      </c>
      <c r="C359" t="s">
        <v>23</v>
      </c>
      <c r="D359" t="s">
        <v>168</v>
      </c>
      <c r="E359" t="s">
        <v>2250</v>
      </c>
      <c r="F359" s="9">
        <v>5.1913306779794499E-13</v>
      </c>
      <c r="G359">
        <v>0</v>
      </c>
      <c r="H359" t="s">
        <v>2257</v>
      </c>
      <c r="I359" t="s">
        <v>2258</v>
      </c>
      <c r="J359" t="s">
        <v>2253</v>
      </c>
      <c r="K359" t="s">
        <v>2228</v>
      </c>
      <c r="L359" t="s">
        <v>2254</v>
      </c>
    </row>
    <row r="360" spans="1:12" x14ac:dyDescent="0.2">
      <c r="A360">
        <v>359</v>
      </c>
      <c r="B360" t="s">
        <v>22</v>
      </c>
      <c r="C360" t="s">
        <v>34</v>
      </c>
      <c r="D360" t="s">
        <v>168</v>
      </c>
      <c r="E360" t="s">
        <v>2250</v>
      </c>
      <c r="F360" s="9">
        <v>1.33349446681133E-10</v>
      </c>
      <c r="G360">
        <v>0</v>
      </c>
      <c r="H360" t="s">
        <v>2257</v>
      </c>
      <c r="I360" t="s">
        <v>2258</v>
      </c>
      <c r="J360" t="s">
        <v>2253</v>
      </c>
      <c r="K360" t="s">
        <v>2228</v>
      </c>
      <c r="L360" t="s">
        <v>2254</v>
      </c>
    </row>
    <row r="361" spans="1:12" x14ac:dyDescent="0.2">
      <c r="A361">
        <v>360</v>
      </c>
      <c r="B361" t="s">
        <v>21</v>
      </c>
      <c r="C361" t="s">
        <v>34</v>
      </c>
      <c r="D361" t="s">
        <v>168</v>
      </c>
      <c r="E361" t="s">
        <v>2250</v>
      </c>
      <c r="F361" s="9">
        <v>2.8966120449595502E-13</v>
      </c>
      <c r="G361">
        <v>0</v>
      </c>
      <c r="H361" t="s">
        <v>2257</v>
      </c>
      <c r="I361" t="s">
        <v>2258</v>
      </c>
      <c r="J361" t="s">
        <v>2253</v>
      </c>
      <c r="K361" t="s">
        <v>2228</v>
      </c>
      <c r="L361" t="s">
        <v>2254</v>
      </c>
    </row>
    <row r="362" spans="1:12" x14ac:dyDescent="0.2">
      <c r="A362">
        <v>361</v>
      </c>
      <c r="B362" t="s">
        <v>28</v>
      </c>
      <c r="C362" t="s">
        <v>34</v>
      </c>
      <c r="D362" t="s">
        <v>168</v>
      </c>
      <c r="E362" t="s">
        <v>2250</v>
      </c>
      <c r="F362" s="9">
        <v>7.1098648959336499E-13</v>
      </c>
      <c r="G362">
        <v>0</v>
      </c>
      <c r="H362" t="s">
        <v>2257</v>
      </c>
      <c r="I362" t="s">
        <v>2258</v>
      </c>
      <c r="J362" t="s">
        <v>2253</v>
      </c>
      <c r="K362" t="s">
        <v>2228</v>
      </c>
      <c r="L362" t="s">
        <v>2254</v>
      </c>
    </row>
    <row r="363" spans="1:12" x14ac:dyDescent="0.2">
      <c r="A363">
        <v>362</v>
      </c>
      <c r="B363" t="s">
        <v>27</v>
      </c>
      <c r="C363" t="s">
        <v>34</v>
      </c>
      <c r="D363" t="s">
        <v>168</v>
      </c>
      <c r="E363" t="s">
        <v>2250</v>
      </c>
      <c r="F363" s="9">
        <v>5.0822360208251602E-11</v>
      </c>
      <c r="G363">
        <v>0</v>
      </c>
      <c r="H363" t="s">
        <v>2257</v>
      </c>
      <c r="I363" t="s">
        <v>2258</v>
      </c>
      <c r="J363" t="s">
        <v>2253</v>
      </c>
      <c r="K363" t="s">
        <v>2228</v>
      </c>
      <c r="L363" t="s">
        <v>2254</v>
      </c>
    </row>
    <row r="364" spans="1:12" x14ac:dyDescent="0.2">
      <c r="A364">
        <v>363</v>
      </c>
      <c r="B364" t="s">
        <v>15</v>
      </c>
      <c r="C364" t="s">
        <v>34</v>
      </c>
      <c r="D364" t="s">
        <v>168</v>
      </c>
      <c r="E364" t="s">
        <v>2250</v>
      </c>
      <c r="F364" s="9">
        <v>1.23237640297729E-11</v>
      </c>
      <c r="G364">
        <v>0</v>
      </c>
      <c r="H364" t="s">
        <v>2257</v>
      </c>
      <c r="I364" t="s">
        <v>2258</v>
      </c>
      <c r="J364" t="s">
        <v>2253</v>
      </c>
      <c r="K364" t="s">
        <v>2228</v>
      </c>
      <c r="L364" t="s">
        <v>2254</v>
      </c>
    </row>
    <row r="365" spans="1:12" x14ac:dyDescent="0.2">
      <c r="A365">
        <v>364</v>
      </c>
      <c r="B365" t="s">
        <v>31</v>
      </c>
      <c r="C365" t="s">
        <v>34</v>
      </c>
      <c r="D365" t="s">
        <v>168</v>
      </c>
      <c r="E365" t="s">
        <v>2250</v>
      </c>
      <c r="F365" s="9">
        <v>1.44303819764471E-11</v>
      </c>
      <c r="G365">
        <v>0</v>
      </c>
      <c r="H365" t="s">
        <v>2257</v>
      </c>
      <c r="I365" t="s">
        <v>2258</v>
      </c>
      <c r="J365" t="s">
        <v>2253</v>
      </c>
      <c r="K365" t="s">
        <v>2228</v>
      </c>
      <c r="L365" t="s">
        <v>2254</v>
      </c>
    </row>
    <row r="366" spans="1:12" x14ac:dyDescent="0.2">
      <c r="A366">
        <v>365</v>
      </c>
      <c r="B366" t="s">
        <v>14</v>
      </c>
      <c r="C366" t="s">
        <v>34</v>
      </c>
      <c r="D366" t="s">
        <v>168</v>
      </c>
      <c r="E366" t="s">
        <v>2250</v>
      </c>
      <c r="F366" s="9">
        <v>6.3830666549667602E-11</v>
      </c>
      <c r="G366">
        <v>0</v>
      </c>
      <c r="H366" t="s">
        <v>2257</v>
      </c>
      <c r="I366" t="s">
        <v>2258</v>
      </c>
      <c r="J366" t="s">
        <v>2253</v>
      </c>
      <c r="K366" t="s">
        <v>2228</v>
      </c>
      <c r="L366" t="s">
        <v>2254</v>
      </c>
    </row>
    <row r="367" spans="1:12" x14ac:dyDescent="0.2">
      <c r="A367">
        <v>366</v>
      </c>
      <c r="B367" t="s">
        <v>11</v>
      </c>
      <c r="C367" t="s">
        <v>34</v>
      </c>
      <c r="D367" t="s">
        <v>168</v>
      </c>
      <c r="E367" t="s">
        <v>2250</v>
      </c>
      <c r="F367" s="9">
        <v>1.8432980386412501E-11</v>
      </c>
      <c r="G367">
        <v>0</v>
      </c>
      <c r="H367" t="s">
        <v>2257</v>
      </c>
      <c r="I367" t="s">
        <v>2258</v>
      </c>
      <c r="J367" t="s">
        <v>2253</v>
      </c>
      <c r="K367" t="s">
        <v>2228</v>
      </c>
      <c r="L367" t="s">
        <v>2254</v>
      </c>
    </row>
    <row r="368" spans="1:12" x14ac:dyDescent="0.2">
      <c r="A368">
        <v>367</v>
      </c>
      <c r="B368" t="s">
        <v>23</v>
      </c>
      <c r="C368" t="s">
        <v>34</v>
      </c>
      <c r="D368" t="s">
        <v>168</v>
      </c>
      <c r="E368" t="s">
        <v>2250</v>
      </c>
      <c r="F368" s="9">
        <v>2.0539579868646E-12</v>
      </c>
      <c r="G368">
        <v>0</v>
      </c>
      <c r="H368" t="s">
        <v>2257</v>
      </c>
      <c r="I368" t="s">
        <v>2258</v>
      </c>
      <c r="J368" t="s">
        <v>2253</v>
      </c>
      <c r="K368" t="s">
        <v>2228</v>
      </c>
      <c r="L368" t="s">
        <v>2254</v>
      </c>
    </row>
    <row r="369" spans="1:12" x14ac:dyDescent="0.2">
      <c r="A369">
        <v>368</v>
      </c>
      <c r="B369" t="s">
        <v>35</v>
      </c>
      <c r="C369" t="s">
        <v>34</v>
      </c>
      <c r="D369" t="s">
        <v>168</v>
      </c>
      <c r="E369" t="s">
        <v>2250</v>
      </c>
      <c r="F369" s="9">
        <v>6.0038850401457801E-12</v>
      </c>
      <c r="G369">
        <v>0</v>
      </c>
      <c r="H369" t="s">
        <v>2257</v>
      </c>
      <c r="I369" t="s">
        <v>2258</v>
      </c>
      <c r="J369" t="s">
        <v>2253</v>
      </c>
      <c r="K369" t="s">
        <v>2228</v>
      </c>
      <c r="L369" t="s">
        <v>2254</v>
      </c>
    </row>
    <row r="370" spans="1:12" x14ac:dyDescent="0.2">
      <c r="A370">
        <v>369</v>
      </c>
      <c r="B370" t="s">
        <v>16</v>
      </c>
      <c r="C370" t="s">
        <v>34</v>
      </c>
      <c r="D370" t="s">
        <v>168</v>
      </c>
      <c r="E370" t="s">
        <v>2250</v>
      </c>
      <c r="F370" s="9">
        <v>1.34297409024857E-11</v>
      </c>
      <c r="G370">
        <v>0</v>
      </c>
      <c r="H370" t="s">
        <v>2257</v>
      </c>
      <c r="I370" t="s">
        <v>2258</v>
      </c>
      <c r="J370" t="s">
        <v>2253</v>
      </c>
      <c r="K370" t="s">
        <v>2228</v>
      </c>
      <c r="L370" t="s">
        <v>2254</v>
      </c>
    </row>
    <row r="371" spans="1:12" x14ac:dyDescent="0.2">
      <c r="A371">
        <v>370</v>
      </c>
      <c r="B371" t="s">
        <v>40</v>
      </c>
      <c r="C371" t="s">
        <v>34</v>
      </c>
      <c r="D371" t="s">
        <v>168</v>
      </c>
      <c r="E371" t="s">
        <v>2250</v>
      </c>
      <c r="F371" s="9">
        <v>3.70766234058125E-11</v>
      </c>
      <c r="G371">
        <v>0</v>
      </c>
      <c r="H371" t="s">
        <v>2257</v>
      </c>
      <c r="I371" t="s">
        <v>2258</v>
      </c>
      <c r="J371" t="s">
        <v>2253</v>
      </c>
      <c r="K371" t="s">
        <v>2228</v>
      </c>
      <c r="L371" t="s">
        <v>2254</v>
      </c>
    </row>
    <row r="372" spans="1:12" x14ac:dyDescent="0.2">
      <c r="A372">
        <v>371</v>
      </c>
      <c r="B372" t="s">
        <v>34</v>
      </c>
      <c r="C372" t="s">
        <v>34</v>
      </c>
      <c r="D372" t="s">
        <v>168</v>
      </c>
      <c r="E372" t="s">
        <v>2250</v>
      </c>
      <c r="F372" s="9">
        <v>1.4746375742354699E-12</v>
      </c>
      <c r="G372">
        <v>0</v>
      </c>
      <c r="H372" t="s">
        <v>2257</v>
      </c>
      <c r="I372" t="s">
        <v>2258</v>
      </c>
      <c r="J372" t="s">
        <v>2253</v>
      </c>
      <c r="K372" t="s">
        <v>2228</v>
      </c>
      <c r="L372" t="s">
        <v>2254</v>
      </c>
    </row>
    <row r="373" spans="1:12" x14ac:dyDescent="0.2">
      <c r="A373">
        <v>372</v>
      </c>
      <c r="B373" t="s">
        <v>29</v>
      </c>
      <c r="C373" t="s">
        <v>34</v>
      </c>
      <c r="D373" t="s">
        <v>168</v>
      </c>
      <c r="E373" t="s">
        <v>2250</v>
      </c>
      <c r="F373" s="9">
        <v>1.9486293551350302E-12</v>
      </c>
      <c r="G373">
        <v>0</v>
      </c>
      <c r="H373" t="s">
        <v>2257</v>
      </c>
      <c r="I373" t="s">
        <v>2258</v>
      </c>
      <c r="J373" t="s">
        <v>2253</v>
      </c>
      <c r="K373" t="s">
        <v>2228</v>
      </c>
      <c r="L373" t="s">
        <v>2254</v>
      </c>
    </row>
    <row r="374" spans="1:12" x14ac:dyDescent="0.2">
      <c r="A374">
        <v>373</v>
      </c>
      <c r="B374" t="s">
        <v>33</v>
      </c>
      <c r="C374" t="s">
        <v>34</v>
      </c>
      <c r="D374" t="s">
        <v>168</v>
      </c>
      <c r="E374" t="s">
        <v>2250</v>
      </c>
      <c r="F374" s="9">
        <v>8.3211740030090594E-12</v>
      </c>
      <c r="G374">
        <v>0</v>
      </c>
      <c r="H374" t="s">
        <v>2257</v>
      </c>
      <c r="I374" t="s">
        <v>2258</v>
      </c>
      <c r="J374" t="s">
        <v>2253</v>
      </c>
      <c r="K374" t="s">
        <v>2228</v>
      </c>
      <c r="L374" t="s">
        <v>2254</v>
      </c>
    </row>
    <row r="375" spans="1:12" x14ac:dyDescent="0.2">
      <c r="A375">
        <v>374</v>
      </c>
      <c r="B375" t="s">
        <v>36</v>
      </c>
      <c r="C375" t="s">
        <v>34</v>
      </c>
      <c r="D375" t="s">
        <v>168</v>
      </c>
      <c r="E375" t="s">
        <v>2250</v>
      </c>
      <c r="F375" s="9">
        <v>9.79580105235584E-12</v>
      </c>
      <c r="G375">
        <v>0</v>
      </c>
      <c r="H375" t="s">
        <v>2257</v>
      </c>
      <c r="I375" t="s">
        <v>2258</v>
      </c>
      <c r="J375" t="s">
        <v>2253</v>
      </c>
      <c r="K375" t="s">
        <v>2228</v>
      </c>
      <c r="L375" t="s">
        <v>2254</v>
      </c>
    </row>
    <row r="376" spans="1:12" x14ac:dyDescent="0.2">
      <c r="A376">
        <v>375</v>
      </c>
      <c r="B376" t="s">
        <v>30</v>
      </c>
      <c r="C376" t="s">
        <v>34</v>
      </c>
      <c r="D376" t="s">
        <v>168</v>
      </c>
      <c r="E376" t="s">
        <v>2250</v>
      </c>
      <c r="F376" s="9">
        <v>1.2113101396785301E-12</v>
      </c>
      <c r="G376">
        <v>0</v>
      </c>
      <c r="H376" t="s">
        <v>2257</v>
      </c>
      <c r="I376" t="s">
        <v>2258</v>
      </c>
      <c r="J376" t="s">
        <v>2253</v>
      </c>
      <c r="K376" t="s">
        <v>2228</v>
      </c>
      <c r="L376" t="s">
        <v>2254</v>
      </c>
    </row>
    <row r="377" spans="1:12" x14ac:dyDescent="0.2">
      <c r="A377">
        <v>376</v>
      </c>
      <c r="B377" t="s">
        <v>22</v>
      </c>
      <c r="C377" t="s">
        <v>23</v>
      </c>
      <c r="D377" t="s">
        <v>154</v>
      </c>
      <c r="E377" t="s">
        <v>1103</v>
      </c>
      <c r="F377" s="9">
        <v>5.71497794636695E-11</v>
      </c>
      <c r="G377">
        <v>0.04</v>
      </c>
      <c r="H377" t="s">
        <v>2259</v>
      </c>
      <c r="I377" t="s">
        <v>2260</v>
      </c>
      <c r="J377" t="s">
        <v>2261</v>
      </c>
      <c r="K377" t="s">
        <v>2228</v>
      </c>
      <c r="L377" t="s">
        <v>2235</v>
      </c>
    </row>
    <row r="378" spans="1:12" x14ac:dyDescent="0.2">
      <c r="A378">
        <v>377</v>
      </c>
      <c r="B378" t="s">
        <v>17</v>
      </c>
      <c r="C378" t="s">
        <v>23</v>
      </c>
      <c r="D378" t="s">
        <v>154</v>
      </c>
      <c r="E378" t="s">
        <v>1103</v>
      </c>
      <c r="F378" s="9">
        <v>1.89884136103869E-10</v>
      </c>
      <c r="G378">
        <v>0.02</v>
      </c>
      <c r="H378" t="s">
        <v>2259</v>
      </c>
      <c r="I378" t="s">
        <v>2260</v>
      </c>
      <c r="J378" t="s">
        <v>2261</v>
      </c>
      <c r="K378" t="s">
        <v>2228</v>
      </c>
      <c r="L378" t="s">
        <v>2235</v>
      </c>
    </row>
    <row r="379" spans="1:12" x14ac:dyDescent="0.2">
      <c r="A379">
        <v>378</v>
      </c>
      <c r="B379" t="s">
        <v>18</v>
      </c>
      <c r="C379" t="s">
        <v>23</v>
      </c>
      <c r="D379" t="s">
        <v>154</v>
      </c>
      <c r="E379" t="s">
        <v>1103</v>
      </c>
      <c r="F379" s="9">
        <v>3.2197524014403103E-11</v>
      </c>
      <c r="G379">
        <v>0.02</v>
      </c>
      <c r="H379" t="s">
        <v>2259</v>
      </c>
      <c r="I379" t="s">
        <v>2260</v>
      </c>
      <c r="J379" t="s">
        <v>2261</v>
      </c>
      <c r="K379" t="s">
        <v>2228</v>
      </c>
      <c r="L379" t="s">
        <v>2235</v>
      </c>
    </row>
    <row r="380" spans="1:12" x14ac:dyDescent="0.2">
      <c r="A380">
        <v>379</v>
      </c>
      <c r="B380" t="s">
        <v>21</v>
      </c>
      <c r="C380" t="s">
        <v>23</v>
      </c>
      <c r="D380" t="s">
        <v>154</v>
      </c>
      <c r="E380" t="s">
        <v>1103</v>
      </c>
      <c r="F380" s="9">
        <v>5.8966721649824702E-13</v>
      </c>
      <c r="G380">
        <v>0.03</v>
      </c>
      <c r="H380" t="s">
        <v>2259</v>
      </c>
      <c r="I380" t="s">
        <v>2260</v>
      </c>
      <c r="J380" t="s">
        <v>2261</v>
      </c>
      <c r="K380" t="s">
        <v>2228</v>
      </c>
      <c r="L380" t="s">
        <v>2235</v>
      </c>
    </row>
    <row r="381" spans="1:12" x14ac:dyDescent="0.2">
      <c r="A381">
        <v>380</v>
      </c>
      <c r="B381" t="s">
        <v>28</v>
      </c>
      <c r="C381" t="s">
        <v>23</v>
      </c>
      <c r="D381" t="s">
        <v>154</v>
      </c>
      <c r="E381" t="s">
        <v>1103</v>
      </c>
      <c r="F381" s="9">
        <v>8.8873293451305502E-13</v>
      </c>
      <c r="G381">
        <v>0.02</v>
      </c>
      <c r="H381" t="s">
        <v>2259</v>
      </c>
      <c r="I381" t="s">
        <v>2260</v>
      </c>
      <c r="J381" t="s">
        <v>2261</v>
      </c>
      <c r="K381" t="s">
        <v>2228</v>
      </c>
      <c r="L381" t="s">
        <v>2235</v>
      </c>
    </row>
    <row r="382" spans="1:12" x14ac:dyDescent="0.2">
      <c r="A382">
        <v>381</v>
      </c>
      <c r="B382" t="s">
        <v>27</v>
      </c>
      <c r="C382" t="s">
        <v>23</v>
      </c>
      <c r="D382" t="s">
        <v>154</v>
      </c>
      <c r="E382" t="s">
        <v>1103</v>
      </c>
      <c r="F382" s="9">
        <v>2.1781017844566001E-11</v>
      </c>
      <c r="G382">
        <v>0.03</v>
      </c>
      <c r="H382" t="s">
        <v>2259</v>
      </c>
      <c r="I382" t="s">
        <v>2260</v>
      </c>
      <c r="J382" t="s">
        <v>2261</v>
      </c>
      <c r="K382" t="s">
        <v>2228</v>
      </c>
      <c r="L382" t="s">
        <v>2235</v>
      </c>
    </row>
    <row r="383" spans="1:12" x14ac:dyDescent="0.2">
      <c r="A383">
        <v>382</v>
      </c>
      <c r="B383" t="s">
        <v>20</v>
      </c>
      <c r="C383" t="s">
        <v>23</v>
      </c>
      <c r="D383" t="s">
        <v>154</v>
      </c>
      <c r="E383" t="s">
        <v>1103</v>
      </c>
      <c r="F383" s="9">
        <v>2.5527804333890301E-11</v>
      </c>
      <c r="G383">
        <v>0.02</v>
      </c>
      <c r="H383" t="s">
        <v>2259</v>
      </c>
      <c r="I383" t="s">
        <v>2260</v>
      </c>
      <c r="J383" t="s">
        <v>2261</v>
      </c>
      <c r="K383" t="s">
        <v>2228</v>
      </c>
      <c r="L383" t="s">
        <v>2235</v>
      </c>
    </row>
    <row r="384" spans="1:12" x14ac:dyDescent="0.2">
      <c r="A384">
        <v>383</v>
      </c>
      <c r="B384" t="s">
        <v>15</v>
      </c>
      <c r="C384" t="s">
        <v>23</v>
      </c>
      <c r="D384" t="s">
        <v>154</v>
      </c>
      <c r="E384" t="s">
        <v>1103</v>
      </c>
      <c r="F384" s="9">
        <v>5.2816146897704004E-12</v>
      </c>
      <c r="G384">
        <v>0.03</v>
      </c>
      <c r="H384" t="s">
        <v>2259</v>
      </c>
      <c r="I384" t="s">
        <v>2260</v>
      </c>
      <c r="J384" t="s">
        <v>2261</v>
      </c>
      <c r="K384" t="s">
        <v>2228</v>
      </c>
      <c r="L384" t="s">
        <v>2235</v>
      </c>
    </row>
    <row r="385" spans="1:12" x14ac:dyDescent="0.2">
      <c r="A385">
        <v>384</v>
      </c>
      <c r="B385" t="s">
        <v>31</v>
      </c>
      <c r="C385" t="s">
        <v>23</v>
      </c>
      <c r="D385" t="s">
        <v>154</v>
      </c>
      <c r="E385" t="s">
        <v>1103</v>
      </c>
      <c r="F385" s="9">
        <v>3.0922274038399301E-12</v>
      </c>
      <c r="G385">
        <v>0.03</v>
      </c>
      <c r="H385" t="s">
        <v>2259</v>
      </c>
      <c r="I385" t="s">
        <v>2260</v>
      </c>
      <c r="J385" t="s">
        <v>2261</v>
      </c>
      <c r="K385" t="s">
        <v>2228</v>
      </c>
      <c r="L385" t="s">
        <v>2235</v>
      </c>
    </row>
    <row r="386" spans="1:12" x14ac:dyDescent="0.2">
      <c r="A386">
        <v>385</v>
      </c>
      <c r="B386" t="s">
        <v>14</v>
      </c>
      <c r="C386" t="s">
        <v>23</v>
      </c>
      <c r="D386" t="s">
        <v>154</v>
      </c>
      <c r="E386" t="s">
        <v>1103</v>
      </c>
      <c r="F386" s="9">
        <v>8.5487667456639106E-12</v>
      </c>
      <c r="G386">
        <v>0.02</v>
      </c>
      <c r="H386" t="s">
        <v>2259</v>
      </c>
      <c r="I386" t="s">
        <v>2260</v>
      </c>
      <c r="J386" t="s">
        <v>2261</v>
      </c>
      <c r="K386" t="s">
        <v>2228</v>
      </c>
      <c r="L386" t="s">
        <v>2235</v>
      </c>
    </row>
    <row r="387" spans="1:12" x14ac:dyDescent="0.2">
      <c r="A387">
        <v>386</v>
      </c>
      <c r="B387" t="s">
        <v>39</v>
      </c>
      <c r="C387" t="s">
        <v>23</v>
      </c>
      <c r="D387" t="s">
        <v>154</v>
      </c>
      <c r="E387" t="s">
        <v>1103</v>
      </c>
      <c r="F387" s="9">
        <v>1.6634829172481999E-11</v>
      </c>
      <c r="G387">
        <v>0.03</v>
      </c>
      <c r="H387" t="s">
        <v>2259</v>
      </c>
      <c r="I387" t="s">
        <v>2260</v>
      </c>
      <c r="J387" t="s">
        <v>2261</v>
      </c>
      <c r="K387" t="s">
        <v>2228</v>
      </c>
      <c r="L387" t="s">
        <v>2235</v>
      </c>
    </row>
    <row r="388" spans="1:12" x14ac:dyDescent="0.2">
      <c r="A388">
        <v>387</v>
      </c>
      <c r="B388" t="s">
        <v>11</v>
      </c>
      <c r="C388" t="s">
        <v>23</v>
      </c>
      <c r="D388" t="s">
        <v>154</v>
      </c>
      <c r="E388" t="s">
        <v>1103</v>
      </c>
      <c r="F388" s="9">
        <v>1.7774658367572699E-11</v>
      </c>
      <c r="G388">
        <v>0.02</v>
      </c>
      <c r="H388" t="s">
        <v>2259</v>
      </c>
      <c r="I388" t="s">
        <v>2260</v>
      </c>
      <c r="J388" t="s">
        <v>2261</v>
      </c>
      <c r="K388" t="s">
        <v>2228</v>
      </c>
      <c r="L388" t="s">
        <v>2235</v>
      </c>
    </row>
    <row r="389" spans="1:12" x14ac:dyDescent="0.2">
      <c r="A389">
        <v>388</v>
      </c>
      <c r="B389" t="s">
        <v>23</v>
      </c>
      <c r="C389" t="s">
        <v>23</v>
      </c>
      <c r="D389" t="s">
        <v>154</v>
      </c>
      <c r="E389" t="s">
        <v>1103</v>
      </c>
      <c r="F389" s="9">
        <v>4.9091919825272195E-13</v>
      </c>
      <c r="G389">
        <v>0.03</v>
      </c>
      <c r="H389" t="s">
        <v>2259</v>
      </c>
      <c r="I389" t="s">
        <v>2260</v>
      </c>
      <c r="J389" t="s">
        <v>2261</v>
      </c>
      <c r="K389" t="s">
        <v>2228</v>
      </c>
      <c r="L389" t="s">
        <v>2235</v>
      </c>
    </row>
    <row r="390" spans="1:12" x14ac:dyDescent="0.2">
      <c r="A390">
        <v>389</v>
      </c>
      <c r="B390" t="s">
        <v>35</v>
      </c>
      <c r="C390" t="s">
        <v>23</v>
      </c>
      <c r="D390" t="s">
        <v>154</v>
      </c>
      <c r="E390" t="s">
        <v>1103</v>
      </c>
      <c r="F390" s="9">
        <v>3.21636768648741E-12</v>
      </c>
      <c r="G390">
        <v>0.02</v>
      </c>
      <c r="H390" t="s">
        <v>2259</v>
      </c>
      <c r="I390" t="s">
        <v>2260</v>
      </c>
      <c r="J390" t="s">
        <v>2261</v>
      </c>
      <c r="K390" t="s">
        <v>2228</v>
      </c>
      <c r="L390" t="s">
        <v>2235</v>
      </c>
    </row>
    <row r="391" spans="1:12" x14ac:dyDescent="0.2">
      <c r="A391">
        <v>390</v>
      </c>
      <c r="B391" t="s">
        <v>16</v>
      </c>
      <c r="C391" t="s">
        <v>23</v>
      </c>
      <c r="D391" t="s">
        <v>154</v>
      </c>
      <c r="E391" t="s">
        <v>1103</v>
      </c>
      <c r="F391" s="9">
        <v>4.6044846013383003E-12</v>
      </c>
      <c r="G391">
        <v>0.03</v>
      </c>
      <c r="H391" t="s">
        <v>2259</v>
      </c>
      <c r="I391" t="s">
        <v>2260</v>
      </c>
      <c r="J391" t="s">
        <v>2261</v>
      </c>
      <c r="K391" t="s">
        <v>2228</v>
      </c>
      <c r="L391" t="s">
        <v>2235</v>
      </c>
    </row>
    <row r="392" spans="1:12" x14ac:dyDescent="0.2">
      <c r="A392">
        <v>391</v>
      </c>
      <c r="B392" t="s">
        <v>40</v>
      </c>
      <c r="C392" t="s">
        <v>23</v>
      </c>
      <c r="D392" t="s">
        <v>154</v>
      </c>
      <c r="E392" t="s">
        <v>1103</v>
      </c>
      <c r="F392" s="9">
        <v>3.9724973842219903E-12</v>
      </c>
      <c r="G392">
        <v>0.04</v>
      </c>
      <c r="H392" t="s">
        <v>2259</v>
      </c>
      <c r="I392" t="s">
        <v>2260</v>
      </c>
      <c r="J392" t="s">
        <v>2261</v>
      </c>
      <c r="K392" t="s">
        <v>2228</v>
      </c>
      <c r="L392" t="s">
        <v>2235</v>
      </c>
    </row>
    <row r="393" spans="1:12" x14ac:dyDescent="0.2">
      <c r="A393">
        <v>392</v>
      </c>
      <c r="B393" t="s">
        <v>38</v>
      </c>
      <c r="C393" t="s">
        <v>23</v>
      </c>
      <c r="D393" t="s">
        <v>154</v>
      </c>
      <c r="E393" t="s">
        <v>1103</v>
      </c>
      <c r="F393" s="9">
        <v>6.3480922741331098E-12</v>
      </c>
      <c r="G393">
        <v>0.02</v>
      </c>
      <c r="H393" t="s">
        <v>2259</v>
      </c>
      <c r="I393" t="s">
        <v>2260</v>
      </c>
      <c r="J393" t="s">
        <v>2261</v>
      </c>
      <c r="K393" t="s">
        <v>2228</v>
      </c>
      <c r="L393" t="s">
        <v>2235</v>
      </c>
    </row>
    <row r="394" spans="1:12" x14ac:dyDescent="0.2">
      <c r="A394">
        <v>393</v>
      </c>
      <c r="B394" t="s">
        <v>24</v>
      </c>
      <c r="C394" t="s">
        <v>23</v>
      </c>
      <c r="D394" t="s">
        <v>154</v>
      </c>
      <c r="E394" t="s">
        <v>1103</v>
      </c>
      <c r="F394" s="9">
        <v>1.8282513715299999E-12</v>
      </c>
      <c r="G394">
        <v>0.04</v>
      </c>
      <c r="H394" t="s">
        <v>2259</v>
      </c>
      <c r="I394" t="s">
        <v>2260</v>
      </c>
      <c r="J394" t="s">
        <v>2261</v>
      </c>
      <c r="K394" t="s">
        <v>2228</v>
      </c>
      <c r="L394" t="s">
        <v>2235</v>
      </c>
    </row>
    <row r="395" spans="1:12" x14ac:dyDescent="0.2">
      <c r="A395">
        <v>394</v>
      </c>
      <c r="B395" t="s">
        <v>34</v>
      </c>
      <c r="C395" t="s">
        <v>23</v>
      </c>
      <c r="D395" t="s">
        <v>154</v>
      </c>
      <c r="E395" t="s">
        <v>1103</v>
      </c>
      <c r="F395" s="9">
        <v>4.7399099306224299E-13</v>
      </c>
      <c r="G395">
        <v>0.02</v>
      </c>
      <c r="H395" t="s">
        <v>2259</v>
      </c>
      <c r="I395" t="s">
        <v>2260</v>
      </c>
      <c r="J395" t="s">
        <v>2261</v>
      </c>
      <c r="K395" t="s">
        <v>2228</v>
      </c>
      <c r="L395" t="s">
        <v>2235</v>
      </c>
    </row>
    <row r="396" spans="1:12" x14ac:dyDescent="0.2">
      <c r="A396">
        <v>395</v>
      </c>
      <c r="B396" t="s">
        <v>29</v>
      </c>
      <c r="C396" t="s">
        <v>23</v>
      </c>
      <c r="D396" t="s">
        <v>154</v>
      </c>
      <c r="E396" t="s">
        <v>1103</v>
      </c>
      <c r="F396" s="9">
        <v>8.3512710906626003E-13</v>
      </c>
      <c r="G396">
        <v>0.02</v>
      </c>
      <c r="H396" t="s">
        <v>2259</v>
      </c>
      <c r="I396" t="s">
        <v>2260</v>
      </c>
      <c r="J396" t="s">
        <v>2261</v>
      </c>
      <c r="K396" t="s">
        <v>2228</v>
      </c>
      <c r="L396" t="s">
        <v>2235</v>
      </c>
    </row>
    <row r="397" spans="1:12" x14ac:dyDescent="0.2">
      <c r="A397">
        <v>396</v>
      </c>
      <c r="B397" t="s">
        <v>19</v>
      </c>
      <c r="C397" t="s">
        <v>23</v>
      </c>
      <c r="D397" t="s">
        <v>154</v>
      </c>
      <c r="E397" t="s">
        <v>1103</v>
      </c>
      <c r="F397" s="9">
        <v>5.6427507369341903E-13</v>
      </c>
      <c r="G397">
        <v>0.03</v>
      </c>
      <c r="H397" t="s">
        <v>2259</v>
      </c>
      <c r="I397" t="s">
        <v>2260</v>
      </c>
      <c r="J397" t="s">
        <v>2261</v>
      </c>
      <c r="K397" t="s">
        <v>2228</v>
      </c>
      <c r="L397" t="s">
        <v>2235</v>
      </c>
    </row>
    <row r="398" spans="1:12" x14ac:dyDescent="0.2">
      <c r="A398">
        <v>397</v>
      </c>
      <c r="B398" t="s">
        <v>33</v>
      </c>
      <c r="C398" t="s">
        <v>23</v>
      </c>
      <c r="D398" t="s">
        <v>154</v>
      </c>
      <c r="E398" t="s">
        <v>1103</v>
      </c>
      <c r="F398" s="9">
        <v>3.5662184657424099E-12</v>
      </c>
      <c r="G398">
        <v>0.03</v>
      </c>
      <c r="H398" t="s">
        <v>2259</v>
      </c>
      <c r="I398" t="s">
        <v>2260</v>
      </c>
      <c r="J398" t="s">
        <v>2261</v>
      </c>
      <c r="K398" t="s">
        <v>2228</v>
      </c>
      <c r="L398" t="s">
        <v>2235</v>
      </c>
    </row>
    <row r="399" spans="1:12" x14ac:dyDescent="0.2">
      <c r="A399">
        <v>398</v>
      </c>
      <c r="B399" t="s">
        <v>36</v>
      </c>
      <c r="C399" t="s">
        <v>23</v>
      </c>
      <c r="D399" t="s">
        <v>154</v>
      </c>
      <c r="E399" t="s">
        <v>1103</v>
      </c>
      <c r="F399" s="9">
        <v>4.1982041093691601E-12</v>
      </c>
      <c r="G399">
        <v>0.02</v>
      </c>
      <c r="H399" t="s">
        <v>2259</v>
      </c>
      <c r="I399" t="s">
        <v>2260</v>
      </c>
      <c r="J399" t="s">
        <v>2261</v>
      </c>
      <c r="K399" t="s">
        <v>2228</v>
      </c>
      <c r="L399" t="s">
        <v>2235</v>
      </c>
    </row>
    <row r="400" spans="1:12" x14ac:dyDescent="0.2">
      <c r="A400">
        <v>399</v>
      </c>
      <c r="B400" t="s">
        <v>37</v>
      </c>
      <c r="C400" t="s">
        <v>23</v>
      </c>
      <c r="D400" t="s">
        <v>154</v>
      </c>
      <c r="E400" t="s">
        <v>1103</v>
      </c>
      <c r="F400" s="9">
        <v>6.5455908548436599E-13</v>
      </c>
      <c r="G400">
        <v>0.03</v>
      </c>
      <c r="H400" t="s">
        <v>2259</v>
      </c>
      <c r="I400" t="s">
        <v>2260</v>
      </c>
      <c r="J400" t="s">
        <v>2261</v>
      </c>
      <c r="K400" t="s">
        <v>2228</v>
      </c>
      <c r="L400" t="s">
        <v>2235</v>
      </c>
    </row>
    <row r="401" spans="1:12" x14ac:dyDescent="0.2">
      <c r="A401">
        <v>400</v>
      </c>
      <c r="B401" t="s">
        <v>32</v>
      </c>
      <c r="C401" t="s">
        <v>23</v>
      </c>
      <c r="D401" t="s">
        <v>154</v>
      </c>
      <c r="E401" t="s">
        <v>1103</v>
      </c>
      <c r="F401" s="9">
        <v>2.1442455914551601E-13</v>
      </c>
      <c r="G401">
        <v>0.04</v>
      </c>
      <c r="H401" t="s">
        <v>2259</v>
      </c>
      <c r="I401" t="s">
        <v>2260</v>
      </c>
      <c r="J401" t="s">
        <v>2261</v>
      </c>
      <c r="K401" t="s">
        <v>2228</v>
      </c>
      <c r="L401" t="s">
        <v>2235</v>
      </c>
    </row>
    <row r="402" spans="1:12" x14ac:dyDescent="0.2">
      <c r="A402">
        <v>401</v>
      </c>
      <c r="B402" t="s">
        <v>30</v>
      </c>
      <c r="C402" t="s">
        <v>23</v>
      </c>
      <c r="D402" t="s">
        <v>154</v>
      </c>
      <c r="E402" t="s">
        <v>1103</v>
      </c>
      <c r="F402" s="9">
        <v>5.1913306779794499E-13</v>
      </c>
      <c r="G402">
        <v>0.03</v>
      </c>
      <c r="H402" t="s">
        <v>2259</v>
      </c>
      <c r="I402" t="s">
        <v>2260</v>
      </c>
      <c r="J402" t="s">
        <v>2261</v>
      </c>
      <c r="K402" t="s">
        <v>2228</v>
      </c>
      <c r="L402" t="s">
        <v>2235</v>
      </c>
    </row>
    <row r="403" spans="1:12" x14ac:dyDescent="0.2">
      <c r="A403">
        <v>402</v>
      </c>
      <c r="B403" t="s">
        <v>22</v>
      </c>
      <c r="C403" t="s">
        <v>34</v>
      </c>
      <c r="D403" t="s">
        <v>154</v>
      </c>
      <c r="E403" t="s">
        <v>1103</v>
      </c>
      <c r="F403" s="9">
        <v>2.0002411192058799E-10</v>
      </c>
      <c r="G403">
        <v>0</v>
      </c>
      <c r="H403" t="s">
        <v>2259</v>
      </c>
      <c r="I403" t="s">
        <v>2260</v>
      </c>
      <c r="J403" t="s">
        <v>2261</v>
      </c>
      <c r="K403" t="s">
        <v>2228</v>
      </c>
      <c r="L403" t="s">
        <v>2235</v>
      </c>
    </row>
    <row r="404" spans="1:12" x14ac:dyDescent="0.2">
      <c r="A404">
        <v>403</v>
      </c>
      <c r="B404" t="s">
        <v>17</v>
      </c>
      <c r="C404" t="s">
        <v>34</v>
      </c>
      <c r="D404" t="s">
        <v>154</v>
      </c>
      <c r="E404" t="s">
        <v>1103</v>
      </c>
      <c r="F404" s="9">
        <v>6.6459360766173797E-10</v>
      </c>
      <c r="G404">
        <v>0</v>
      </c>
      <c r="H404" t="s">
        <v>2259</v>
      </c>
      <c r="I404" t="s">
        <v>2260</v>
      </c>
      <c r="J404" t="s">
        <v>2261</v>
      </c>
      <c r="K404" t="s">
        <v>2228</v>
      </c>
      <c r="L404" t="s">
        <v>2235</v>
      </c>
    </row>
    <row r="405" spans="1:12" x14ac:dyDescent="0.2">
      <c r="A405">
        <v>404</v>
      </c>
      <c r="B405" t="s">
        <v>18</v>
      </c>
      <c r="C405" t="s">
        <v>34</v>
      </c>
      <c r="D405" t="s">
        <v>154</v>
      </c>
      <c r="E405" t="s">
        <v>1103</v>
      </c>
      <c r="F405" s="9">
        <v>1.12691186749811E-10</v>
      </c>
      <c r="G405">
        <v>0</v>
      </c>
      <c r="H405" t="s">
        <v>2259</v>
      </c>
      <c r="I405" t="s">
        <v>2260</v>
      </c>
      <c r="J405" t="s">
        <v>2261</v>
      </c>
      <c r="K405" t="s">
        <v>2228</v>
      </c>
      <c r="L405" t="s">
        <v>2235</v>
      </c>
    </row>
    <row r="406" spans="1:12" x14ac:dyDescent="0.2">
      <c r="A406">
        <v>405</v>
      </c>
      <c r="B406" t="s">
        <v>21</v>
      </c>
      <c r="C406" t="s">
        <v>34</v>
      </c>
      <c r="D406" t="s">
        <v>154</v>
      </c>
      <c r="E406" t="s">
        <v>1103</v>
      </c>
      <c r="F406" s="9">
        <v>2.0638324102023001E-12</v>
      </c>
      <c r="G406">
        <v>0</v>
      </c>
      <c r="H406" t="s">
        <v>2259</v>
      </c>
      <c r="I406" t="s">
        <v>2260</v>
      </c>
      <c r="J406" t="s">
        <v>2261</v>
      </c>
      <c r="K406" t="s">
        <v>2228</v>
      </c>
      <c r="L406" t="s">
        <v>2235</v>
      </c>
    </row>
    <row r="407" spans="1:12" x14ac:dyDescent="0.2">
      <c r="A407">
        <v>406</v>
      </c>
      <c r="B407" t="s">
        <v>28</v>
      </c>
      <c r="C407" t="s">
        <v>34</v>
      </c>
      <c r="D407" t="s">
        <v>154</v>
      </c>
      <c r="E407" t="s">
        <v>1103</v>
      </c>
      <c r="F407" s="9">
        <v>3.11056131786789E-12</v>
      </c>
      <c r="G407">
        <v>0</v>
      </c>
      <c r="H407" t="s">
        <v>2259</v>
      </c>
      <c r="I407" t="s">
        <v>2260</v>
      </c>
      <c r="J407" t="s">
        <v>2261</v>
      </c>
      <c r="K407" t="s">
        <v>2228</v>
      </c>
      <c r="L407" t="s">
        <v>2235</v>
      </c>
    </row>
    <row r="408" spans="1:12" x14ac:dyDescent="0.2">
      <c r="A408">
        <v>407</v>
      </c>
      <c r="B408" t="s">
        <v>27</v>
      </c>
      <c r="C408" t="s">
        <v>34</v>
      </c>
      <c r="D408" t="s">
        <v>154</v>
      </c>
      <c r="E408" t="s">
        <v>1103</v>
      </c>
      <c r="F408" s="9">
        <v>7.6233518168786701E-11</v>
      </c>
      <c r="G408">
        <v>0</v>
      </c>
      <c r="H408" t="s">
        <v>2259</v>
      </c>
      <c r="I408" t="s">
        <v>2260</v>
      </c>
      <c r="J408" t="s">
        <v>2261</v>
      </c>
      <c r="K408" t="s">
        <v>2228</v>
      </c>
      <c r="L408" t="s">
        <v>2235</v>
      </c>
    </row>
    <row r="409" spans="1:12" x14ac:dyDescent="0.2">
      <c r="A409">
        <v>408</v>
      </c>
      <c r="B409" t="s">
        <v>20</v>
      </c>
      <c r="C409" t="s">
        <v>34</v>
      </c>
      <c r="D409" t="s">
        <v>154</v>
      </c>
      <c r="E409" t="s">
        <v>1103</v>
      </c>
      <c r="F409" s="9">
        <v>8.9347263263106505E-11</v>
      </c>
      <c r="G409">
        <v>0</v>
      </c>
      <c r="H409" t="s">
        <v>2259</v>
      </c>
      <c r="I409" t="s">
        <v>2260</v>
      </c>
      <c r="J409" t="s">
        <v>2261</v>
      </c>
      <c r="K409" t="s">
        <v>2228</v>
      </c>
      <c r="L409" t="s">
        <v>2235</v>
      </c>
    </row>
    <row r="410" spans="1:12" x14ac:dyDescent="0.2">
      <c r="A410">
        <v>409</v>
      </c>
      <c r="B410" t="s">
        <v>15</v>
      </c>
      <c r="C410" t="s">
        <v>34</v>
      </c>
      <c r="D410" t="s">
        <v>154</v>
      </c>
      <c r="E410" t="s">
        <v>1103</v>
      </c>
      <c r="F410" s="9">
        <v>1.8485640675125499E-11</v>
      </c>
      <c r="G410">
        <v>0</v>
      </c>
      <c r="H410" t="s">
        <v>2259</v>
      </c>
      <c r="I410" t="s">
        <v>2260</v>
      </c>
      <c r="J410" t="s">
        <v>2261</v>
      </c>
      <c r="K410" t="s">
        <v>2228</v>
      </c>
      <c r="L410" t="s">
        <v>2235</v>
      </c>
    </row>
    <row r="411" spans="1:12" x14ac:dyDescent="0.2">
      <c r="A411">
        <v>410</v>
      </c>
      <c r="B411" t="s">
        <v>31</v>
      </c>
      <c r="C411" t="s">
        <v>34</v>
      </c>
      <c r="D411" t="s">
        <v>154</v>
      </c>
      <c r="E411" t="s">
        <v>1103</v>
      </c>
      <c r="F411" s="9">
        <v>1.0822789626035E-11</v>
      </c>
      <c r="G411">
        <v>0</v>
      </c>
      <c r="H411" t="s">
        <v>2259</v>
      </c>
      <c r="I411" t="s">
        <v>2260</v>
      </c>
      <c r="J411" t="s">
        <v>2261</v>
      </c>
      <c r="K411" t="s">
        <v>2228</v>
      </c>
      <c r="L411" t="s">
        <v>2235</v>
      </c>
    </row>
    <row r="412" spans="1:12" x14ac:dyDescent="0.2">
      <c r="A412">
        <v>411</v>
      </c>
      <c r="B412" t="s">
        <v>14</v>
      </c>
      <c r="C412" t="s">
        <v>34</v>
      </c>
      <c r="D412" t="s">
        <v>154</v>
      </c>
      <c r="E412" t="s">
        <v>1103</v>
      </c>
      <c r="F412" s="9">
        <v>2.9920661882142401E-11</v>
      </c>
      <c r="G412">
        <v>0</v>
      </c>
      <c r="H412" t="s">
        <v>2259</v>
      </c>
      <c r="I412" t="s">
        <v>2260</v>
      </c>
      <c r="J412" t="s">
        <v>2261</v>
      </c>
      <c r="K412" t="s">
        <v>2228</v>
      </c>
      <c r="L412" t="s">
        <v>2235</v>
      </c>
    </row>
    <row r="413" spans="1:12" x14ac:dyDescent="0.2">
      <c r="A413">
        <v>412</v>
      </c>
      <c r="B413" t="s">
        <v>39</v>
      </c>
      <c r="C413" t="s">
        <v>34</v>
      </c>
      <c r="D413" t="s">
        <v>154</v>
      </c>
      <c r="E413" t="s">
        <v>1103</v>
      </c>
      <c r="F413" s="9">
        <v>5.8221868280202895E-11</v>
      </c>
      <c r="G413">
        <v>0</v>
      </c>
      <c r="H413" t="s">
        <v>2259</v>
      </c>
      <c r="I413" t="s">
        <v>2260</v>
      </c>
      <c r="J413" t="s">
        <v>2261</v>
      </c>
      <c r="K413" t="s">
        <v>2228</v>
      </c>
      <c r="L413" t="s">
        <v>2235</v>
      </c>
    </row>
    <row r="414" spans="1:12" x14ac:dyDescent="0.2">
      <c r="A414">
        <v>413</v>
      </c>
      <c r="B414" t="s">
        <v>11</v>
      </c>
      <c r="C414" t="s">
        <v>34</v>
      </c>
      <c r="D414" t="s">
        <v>154</v>
      </c>
      <c r="E414" t="s">
        <v>1103</v>
      </c>
      <c r="F414" s="9">
        <v>6.2211222969138395E-11</v>
      </c>
      <c r="G414">
        <v>0</v>
      </c>
      <c r="H414" t="s">
        <v>2259</v>
      </c>
      <c r="I414" t="s">
        <v>2260</v>
      </c>
      <c r="J414" t="s">
        <v>2261</v>
      </c>
      <c r="K414" t="s">
        <v>2228</v>
      </c>
      <c r="L414" t="s">
        <v>2235</v>
      </c>
    </row>
    <row r="415" spans="1:12" x14ac:dyDescent="0.2">
      <c r="A415">
        <v>414</v>
      </c>
      <c r="B415" t="s">
        <v>23</v>
      </c>
      <c r="C415" t="s">
        <v>34</v>
      </c>
      <c r="D415" t="s">
        <v>154</v>
      </c>
      <c r="E415" t="s">
        <v>1103</v>
      </c>
      <c r="F415" s="9">
        <v>1.7182153846797801E-12</v>
      </c>
      <c r="G415">
        <v>0</v>
      </c>
      <c r="H415" t="s">
        <v>2259</v>
      </c>
      <c r="I415" t="s">
        <v>2260</v>
      </c>
      <c r="J415" t="s">
        <v>2261</v>
      </c>
      <c r="K415" t="s">
        <v>2228</v>
      </c>
      <c r="L415" t="s">
        <v>2235</v>
      </c>
    </row>
    <row r="416" spans="1:12" x14ac:dyDescent="0.2">
      <c r="A416">
        <v>415</v>
      </c>
      <c r="B416" t="s">
        <v>35</v>
      </c>
      <c r="C416" t="s">
        <v>34</v>
      </c>
      <c r="D416" t="s">
        <v>154</v>
      </c>
      <c r="E416" t="s">
        <v>1103</v>
      </c>
      <c r="F416" s="9">
        <v>1.12572787279348E-11</v>
      </c>
      <c r="G416">
        <v>0</v>
      </c>
      <c r="H416" t="s">
        <v>2259</v>
      </c>
      <c r="I416" t="s">
        <v>2260</v>
      </c>
      <c r="J416" t="s">
        <v>2261</v>
      </c>
      <c r="K416" t="s">
        <v>2228</v>
      </c>
      <c r="L416" t="s">
        <v>2235</v>
      </c>
    </row>
    <row r="417" spans="1:12" x14ac:dyDescent="0.2">
      <c r="A417">
        <v>416</v>
      </c>
      <c r="B417" t="s">
        <v>16</v>
      </c>
      <c r="C417" t="s">
        <v>34</v>
      </c>
      <c r="D417" t="s">
        <v>154</v>
      </c>
      <c r="E417" t="s">
        <v>1103</v>
      </c>
      <c r="F417" s="9">
        <v>1.6115686742417101E-11</v>
      </c>
      <c r="G417">
        <v>0</v>
      </c>
      <c r="H417" t="s">
        <v>2259</v>
      </c>
      <c r="I417" t="s">
        <v>2260</v>
      </c>
      <c r="J417" t="s">
        <v>2261</v>
      </c>
      <c r="K417" t="s">
        <v>2228</v>
      </c>
      <c r="L417" t="s">
        <v>2235</v>
      </c>
    </row>
    <row r="418" spans="1:12" x14ac:dyDescent="0.2">
      <c r="A418">
        <v>417</v>
      </c>
      <c r="B418" t="s">
        <v>40</v>
      </c>
      <c r="C418" t="s">
        <v>34</v>
      </c>
      <c r="D418" t="s">
        <v>154</v>
      </c>
      <c r="E418" t="s">
        <v>1103</v>
      </c>
      <c r="F418" s="9">
        <v>1.39037388254627E-11</v>
      </c>
      <c r="G418">
        <v>0</v>
      </c>
      <c r="H418" t="s">
        <v>2259</v>
      </c>
      <c r="I418" t="s">
        <v>2260</v>
      </c>
      <c r="J418" t="s">
        <v>2261</v>
      </c>
      <c r="K418" t="s">
        <v>2228</v>
      </c>
      <c r="L418" t="s">
        <v>2235</v>
      </c>
    </row>
    <row r="419" spans="1:12" x14ac:dyDescent="0.2">
      <c r="A419">
        <v>418</v>
      </c>
      <c r="B419" t="s">
        <v>38</v>
      </c>
      <c r="C419" t="s">
        <v>34</v>
      </c>
      <c r="D419" t="s">
        <v>154</v>
      </c>
      <c r="E419" t="s">
        <v>1103</v>
      </c>
      <c r="F419" s="9">
        <v>2.2218293917549399E-11</v>
      </c>
      <c r="G419">
        <v>0</v>
      </c>
      <c r="H419" t="s">
        <v>2259</v>
      </c>
      <c r="I419" t="s">
        <v>2260</v>
      </c>
      <c r="J419" t="s">
        <v>2261</v>
      </c>
      <c r="K419" t="s">
        <v>2228</v>
      </c>
      <c r="L419" t="s">
        <v>2235</v>
      </c>
    </row>
    <row r="420" spans="1:12" x14ac:dyDescent="0.2">
      <c r="A420">
        <v>419</v>
      </c>
      <c r="B420" t="s">
        <v>24</v>
      </c>
      <c r="C420" t="s">
        <v>34</v>
      </c>
      <c r="D420" t="s">
        <v>154</v>
      </c>
      <c r="E420" t="s">
        <v>1103</v>
      </c>
      <c r="F420" s="9">
        <v>6.3988770123261703E-12</v>
      </c>
      <c r="G420">
        <v>0</v>
      </c>
      <c r="H420" t="s">
        <v>2259</v>
      </c>
      <c r="I420" t="s">
        <v>2260</v>
      </c>
      <c r="J420" t="s">
        <v>2261</v>
      </c>
      <c r="K420" t="s">
        <v>2228</v>
      </c>
      <c r="L420" t="s">
        <v>2235</v>
      </c>
    </row>
    <row r="421" spans="1:12" x14ac:dyDescent="0.2">
      <c r="A421">
        <v>420</v>
      </c>
      <c r="B421" t="s">
        <v>34</v>
      </c>
      <c r="C421" t="s">
        <v>34</v>
      </c>
      <c r="D421" t="s">
        <v>154</v>
      </c>
      <c r="E421" t="s">
        <v>1103</v>
      </c>
      <c r="F421" s="9">
        <v>1.65896703007453E-12</v>
      </c>
      <c r="G421">
        <v>0</v>
      </c>
      <c r="H421" t="s">
        <v>2259</v>
      </c>
      <c r="I421" t="s">
        <v>2260</v>
      </c>
      <c r="J421" t="s">
        <v>2261</v>
      </c>
      <c r="K421" t="s">
        <v>2228</v>
      </c>
      <c r="L421" t="s">
        <v>2235</v>
      </c>
    </row>
    <row r="422" spans="1:12" x14ac:dyDescent="0.2">
      <c r="A422">
        <v>421</v>
      </c>
      <c r="B422" t="s">
        <v>29</v>
      </c>
      <c r="C422" t="s">
        <v>34</v>
      </c>
      <c r="D422" t="s">
        <v>154</v>
      </c>
      <c r="E422" t="s">
        <v>1103</v>
      </c>
      <c r="F422" s="9">
        <v>2.9229431836736902E-12</v>
      </c>
      <c r="G422">
        <v>0</v>
      </c>
      <c r="H422" t="s">
        <v>2259</v>
      </c>
      <c r="I422" t="s">
        <v>2260</v>
      </c>
      <c r="J422" t="s">
        <v>2261</v>
      </c>
      <c r="K422" t="s">
        <v>2228</v>
      </c>
      <c r="L422" t="s">
        <v>2235</v>
      </c>
    </row>
    <row r="423" spans="1:12" x14ac:dyDescent="0.2">
      <c r="A423">
        <v>422</v>
      </c>
      <c r="B423" t="s">
        <v>19</v>
      </c>
      <c r="C423" t="s">
        <v>34</v>
      </c>
      <c r="D423" t="s">
        <v>154</v>
      </c>
      <c r="E423" t="s">
        <v>1103</v>
      </c>
      <c r="F423" s="9">
        <v>1.97496161059033E-12</v>
      </c>
      <c r="G423">
        <v>0</v>
      </c>
      <c r="H423" t="s">
        <v>2259</v>
      </c>
      <c r="I423" t="s">
        <v>2260</v>
      </c>
      <c r="J423" t="s">
        <v>2261</v>
      </c>
      <c r="K423" t="s">
        <v>2228</v>
      </c>
      <c r="L423" t="s">
        <v>2235</v>
      </c>
    </row>
    <row r="424" spans="1:12" x14ac:dyDescent="0.2">
      <c r="A424">
        <v>423</v>
      </c>
      <c r="B424" t="s">
        <v>33</v>
      </c>
      <c r="C424" t="s">
        <v>34</v>
      </c>
      <c r="D424" t="s">
        <v>154</v>
      </c>
      <c r="E424" t="s">
        <v>1103</v>
      </c>
      <c r="F424" s="9">
        <v>1.24817573789309E-11</v>
      </c>
      <c r="G424">
        <v>0</v>
      </c>
      <c r="H424" t="s">
        <v>2259</v>
      </c>
      <c r="I424" t="s">
        <v>2260</v>
      </c>
      <c r="J424" t="s">
        <v>2261</v>
      </c>
      <c r="K424" t="s">
        <v>2228</v>
      </c>
      <c r="L424" t="s">
        <v>2235</v>
      </c>
    </row>
    <row r="425" spans="1:12" x14ac:dyDescent="0.2">
      <c r="A425">
        <v>424</v>
      </c>
      <c r="B425" t="s">
        <v>36</v>
      </c>
      <c r="C425" t="s">
        <v>34</v>
      </c>
      <c r="D425" t="s">
        <v>154</v>
      </c>
      <c r="E425" t="s">
        <v>1103</v>
      </c>
      <c r="F425" s="9">
        <v>1.4693688774297799E-11</v>
      </c>
      <c r="G425">
        <v>0</v>
      </c>
      <c r="H425" t="s">
        <v>2259</v>
      </c>
      <c r="I425" t="s">
        <v>2260</v>
      </c>
      <c r="J425" t="s">
        <v>2261</v>
      </c>
      <c r="K425" t="s">
        <v>2228</v>
      </c>
      <c r="L425" t="s">
        <v>2235</v>
      </c>
    </row>
    <row r="426" spans="1:12" x14ac:dyDescent="0.2">
      <c r="A426">
        <v>425</v>
      </c>
      <c r="B426" t="s">
        <v>37</v>
      </c>
      <c r="C426" t="s">
        <v>34</v>
      </c>
      <c r="D426" t="s">
        <v>154</v>
      </c>
      <c r="E426" t="s">
        <v>1103</v>
      </c>
      <c r="F426" s="9">
        <v>2.2909554682847801E-12</v>
      </c>
      <c r="G426">
        <v>0</v>
      </c>
      <c r="H426" t="s">
        <v>2259</v>
      </c>
      <c r="I426" t="s">
        <v>2260</v>
      </c>
      <c r="J426" t="s">
        <v>2261</v>
      </c>
      <c r="K426" t="s">
        <v>2228</v>
      </c>
      <c r="L426" t="s">
        <v>2235</v>
      </c>
    </row>
    <row r="427" spans="1:12" x14ac:dyDescent="0.2">
      <c r="A427">
        <v>426</v>
      </c>
      <c r="B427" t="s">
        <v>32</v>
      </c>
      <c r="C427" t="s">
        <v>34</v>
      </c>
      <c r="D427" t="s">
        <v>154</v>
      </c>
      <c r="E427" t="s">
        <v>1103</v>
      </c>
      <c r="F427" s="9">
        <v>7.5048573901521901E-13</v>
      </c>
      <c r="G427">
        <v>0</v>
      </c>
      <c r="H427" t="s">
        <v>2259</v>
      </c>
      <c r="I427" t="s">
        <v>2260</v>
      </c>
      <c r="J427" t="s">
        <v>2261</v>
      </c>
      <c r="K427" t="s">
        <v>2228</v>
      </c>
      <c r="L427" t="s">
        <v>2235</v>
      </c>
    </row>
    <row r="428" spans="1:12" x14ac:dyDescent="0.2">
      <c r="A428">
        <v>427</v>
      </c>
      <c r="B428" t="s">
        <v>30</v>
      </c>
      <c r="C428" t="s">
        <v>34</v>
      </c>
      <c r="D428" t="s">
        <v>154</v>
      </c>
      <c r="E428" t="s">
        <v>1103</v>
      </c>
      <c r="F428" s="9">
        <v>1.8169646817431001E-12</v>
      </c>
      <c r="G428">
        <v>0</v>
      </c>
      <c r="H428" t="s">
        <v>2259</v>
      </c>
      <c r="I428" t="s">
        <v>2260</v>
      </c>
      <c r="J428" t="s">
        <v>2261</v>
      </c>
      <c r="K428" t="s">
        <v>2228</v>
      </c>
      <c r="L428" t="s">
        <v>2235</v>
      </c>
    </row>
    <row r="429" spans="1:12" x14ac:dyDescent="0.2">
      <c r="A429">
        <v>428</v>
      </c>
      <c r="B429" t="s">
        <v>22</v>
      </c>
      <c r="C429" t="s">
        <v>23</v>
      </c>
      <c r="D429" t="s">
        <v>129</v>
      </c>
      <c r="E429" t="s">
        <v>1103</v>
      </c>
      <c r="F429" s="9">
        <v>1.14299525726685E-10</v>
      </c>
      <c r="G429">
        <v>0.04</v>
      </c>
      <c r="H429" t="s">
        <v>2262</v>
      </c>
      <c r="I429" t="s">
        <v>2263</v>
      </c>
      <c r="J429" t="s">
        <v>2261</v>
      </c>
      <c r="K429" t="s">
        <v>2228</v>
      </c>
      <c r="L429" t="s">
        <v>2235</v>
      </c>
    </row>
    <row r="430" spans="1:12" x14ac:dyDescent="0.2">
      <c r="A430">
        <v>429</v>
      </c>
      <c r="B430" t="s">
        <v>17</v>
      </c>
      <c r="C430" t="s">
        <v>23</v>
      </c>
      <c r="D430" t="s">
        <v>129</v>
      </c>
      <c r="E430" t="s">
        <v>1103</v>
      </c>
      <c r="F430" s="9">
        <v>4.0086621845307402E-10</v>
      </c>
      <c r="G430">
        <v>0.02</v>
      </c>
      <c r="H430" t="s">
        <v>2262</v>
      </c>
      <c r="I430" t="s">
        <v>2263</v>
      </c>
      <c r="J430" t="s">
        <v>2261</v>
      </c>
      <c r="K430" t="s">
        <v>2228</v>
      </c>
      <c r="L430" t="s">
        <v>2235</v>
      </c>
    </row>
    <row r="431" spans="1:12" x14ac:dyDescent="0.2">
      <c r="A431">
        <v>430</v>
      </c>
      <c r="B431" t="s">
        <v>18</v>
      </c>
      <c r="C431" t="s">
        <v>23</v>
      </c>
      <c r="D431" t="s">
        <v>129</v>
      </c>
      <c r="E431" t="s">
        <v>1103</v>
      </c>
      <c r="F431" s="9">
        <v>7.8704984402073605E-11</v>
      </c>
      <c r="G431">
        <v>0.02</v>
      </c>
      <c r="H431" t="s">
        <v>2262</v>
      </c>
      <c r="I431" t="s">
        <v>2263</v>
      </c>
      <c r="J431" t="s">
        <v>2261</v>
      </c>
      <c r="K431" t="s">
        <v>2228</v>
      </c>
      <c r="L431" t="s">
        <v>2235</v>
      </c>
    </row>
    <row r="432" spans="1:12" x14ac:dyDescent="0.2">
      <c r="A432">
        <v>431</v>
      </c>
      <c r="B432" t="s">
        <v>21</v>
      </c>
      <c r="C432" t="s">
        <v>23</v>
      </c>
      <c r="D432" t="s">
        <v>129</v>
      </c>
      <c r="E432" t="s">
        <v>1103</v>
      </c>
      <c r="F432" s="9">
        <v>9.6208819720451501E-13</v>
      </c>
      <c r="G432">
        <v>0.02</v>
      </c>
      <c r="H432" t="s">
        <v>2262</v>
      </c>
      <c r="I432" t="s">
        <v>2263</v>
      </c>
      <c r="J432" t="s">
        <v>2261</v>
      </c>
      <c r="K432" t="s">
        <v>2228</v>
      </c>
      <c r="L432" t="s">
        <v>2235</v>
      </c>
    </row>
    <row r="433" spans="1:12" x14ac:dyDescent="0.2">
      <c r="A433">
        <v>432</v>
      </c>
      <c r="B433" t="s">
        <v>28</v>
      </c>
      <c r="C433" t="s">
        <v>23</v>
      </c>
      <c r="D433" t="s">
        <v>129</v>
      </c>
      <c r="E433" t="s">
        <v>1103</v>
      </c>
      <c r="F433" s="9">
        <v>2.0313879050623101E-12</v>
      </c>
      <c r="G433">
        <v>0.02</v>
      </c>
      <c r="H433" t="s">
        <v>2262</v>
      </c>
      <c r="I433" t="s">
        <v>2263</v>
      </c>
      <c r="J433" t="s">
        <v>2261</v>
      </c>
      <c r="K433" t="s">
        <v>2228</v>
      </c>
      <c r="L433" t="s">
        <v>2235</v>
      </c>
    </row>
    <row r="434" spans="1:12" x14ac:dyDescent="0.2">
      <c r="A434">
        <v>433</v>
      </c>
      <c r="B434" t="s">
        <v>27</v>
      </c>
      <c r="C434" t="s">
        <v>23</v>
      </c>
      <c r="D434" t="s">
        <v>129</v>
      </c>
      <c r="E434" t="s">
        <v>1103</v>
      </c>
      <c r="F434" s="9">
        <v>7.6233507096996097E-11</v>
      </c>
      <c r="G434">
        <v>0.02</v>
      </c>
      <c r="H434" t="s">
        <v>2262</v>
      </c>
      <c r="I434" t="s">
        <v>2263</v>
      </c>
      <c r="J434" t="s">
        <v>2261</v>
      </c>
      <c r="K434" t="s">
        <v>2228</v>
      </c>
      <c r="L434" t="s">
        <v>2235</v>
      </c>
    </row>
    <row r="435" spans="1:12" x14ac:dyDescent="0.2">
      <c r="A435">
        <v>434</v>
      </c>
      <c r="B435" t="s">
        <v>20</v>
      </c>
      <c r="C435" t="s">
        <v>23</v>
      </c>
      <c r="D435" t="s">
        <v>129</v>
      </c>
      <c r="E435" t="s">
        <v>1103</v>
      </c>
      <c r="F435" s="9">
        <v>4.46736478520214E-11</v>
      </c>
      <c r="G435">
        <v>0.04</v>
      </c>
      <c r="H435" t="s">
        <v>2262</v>
      </c>
      <c r="I435" t="s">
        <v>2263</v>
      </c>
      <c r="J435" t="s">
        <v>2261</v>
      </c>
      <c r="K435" t="s">
        <v>2228</v>
      </c>
      <c r="L435" t="s">
        <v>2235</v>
      </c>
    </row>
    <row r="436" spans="1:12" x14ac:dyDescent="0.2">
      <c r="A436">
        <v>435</v>
      </c>
      <c r="B436" t="s">
        <v>15</v>
      </c>
      <c r="C436" t="s">
        <v>23</v>
      </c>
      <c r="D436" t="s">
        <v>129</v>
      </c>
      <c r="E436" t="s">
        <v>1103</v>
      </c>
      <c r="F436" s="9">
        <v>1.1883628737177199E-11</v>
      </c>
      <c r="G436">
        <v>0.04</v>
      </c>
      <c r="H436" t="s">
        <v>2262</v>
      </c>
      <c r="I436" t="s">
        <v>2263</v>
      </c>
      <c r="J436" t="s">
        <v>2261</v>
      </c>
      <c r="K436" t="s">
        <v>2228</v>
      </c>
      <c r="L436" t="s">
        <v>2235</v>
      </c>
    </row>
    <row r="437" spans="1:12" x14ac:dyDescent="0.2">
      <c r="A437">
        <v>436</v>
      </c>
      <c r="B437" t="s">
        <v>31</v>
      </c>
      <c r="C437" t="s">
        <v>23</v>
      </c>
      <c r="D437" t="s">
        <v>129</v>
      </c>
      <c r="E437" t="s">
        <v>1103</v>
      </c>
      <c r="F437" s="9">
        <v>9.2766768223157094E-12</v>
      </c>
      <c r="G437">
        <v>0.02</v>
      </c>
      <c r="H437" t="s">
        <v>2262</v>
      </c>
      <c r="I437" t="s">
        <v>2263</v>
      </c>
      <c r="J437" t="s">
        <v>2261</v>
      </c>
      <c r="K437" t="s">
        <v>2228</v>
      </c>
      <c r="L437" t="s">
        <v>2235</v>
      </c>
    </row>
    <row r="438" spans="1:12" x14ac:dyDescent="0.2">
      <c r="A438">
        <v>437</v>
      </c>
      <c r="B438" t="s">
        <v>14</v>
      </c>
      <c r="C438" t="s">
        <v>23</v>
      </c>
      <c r="D438" t="s">
        <v>129</v>
      </c>
      <c r="E438" t="s">
        <v>1103</v>
      </c>
      <c r="F438" s="9">
        <v>2.56462816132649E-11</v>
      </c>
      <c r="G438">
        <v>0.02</v>
      </c>
      <c r="H438" t="s">
        <v>2262</v>
      </c>
      <c r="I438" t="s">
        <v>2263</v>
      </c>
      <c r="J438" t="s">
        <v>2261</v>
      </c>
      <c r="K438" t="s">
        <v>2228</v>
      </c>
      <c r="L438" t="s">
        <v>2235</v>
      </c>
    </row>
    <row r="439" spans="1:12" x14ac:dyDescent="0.2">
      <c r="A439">
        <v>438</v>
      </c>
      <c r="B439" t="s">
        <v>39</v>
      </c>
      <c r="C439" t="s">
        <v>23</v>
      </c>
      <c r="D439" t="s">
        <v>129</v>
      </c>
      <c r="E439" t="s">
        <v>1103</v>
      </c>
      <c r="F439" s="9">
        <v>3.74283520482888E-11</v>
      </c>
      <c r="G439">
        <v>0.04</v>
      </c>
      <c r="H439" t="s">
        <v>2262</v>
      </c>
      <c r="I439" t="s">
        <v>2263</v>
      </c>
      <c r="J439" t="s">
        <v>2261</v>
      </c>
      <c r="K439" t="s">
        <v>2228</v>
      </c>
      <c r="L439" t="s">
        <v>2235</v>
      </c>
    </row>
    <row r="440" spans="1:12" x14ac:dyDescent="0.2">
      <c r="A440">
        <v>439</v>
      </c>
      <c r="B440" t="s">
        <v>11</v>
      </c>
      <c r="C440" t="s">
        <v>23</v>
      </c>
      <c r="D440" t="s">
        <v>129</v>
      </c>
      <c r="E440" t="s">
        <v>1103</v>
      </c>
      <c r="F440" s="9">
        <v>3.9499209265100499E-11</v>
      </c>
      <c r="G440">
        <v>0.02</v>
      </c>
      <c r="H440" t="s">
        <v>2262</v>
      </c>
      <c r="I440" t="s">
        <v>2263</v>
      </c>
      <c r="J440" t="s">
        <v>2261</v>
      </c>
      <c r="K440" t="s">
        <v>2228</v>
      </c>
      <c r="L440" t="s">
        <v>2235</v>
      </c>
    </row>
    <row r="441" spans="1:12" x14ac:dyDescent="0.2">
      <c r="A441">
        <v>440</v>
      </c>
      <c r="B441" t="s">
        <v>23</v>
      </c>
      <c r="C441" t="s">
        <v>23</v>
      </c>
      <c r="D441" t="s">
        <v>129</v>
      </c>
      <c r="E441" t="s">
        <v>1103</v>
      </c>
      <c r="F441" s="9">
        <v>9.6490965780361602E-13</v>
      </c>
      <c r="G441">
        <v>0.03</v>
      </c>
      <c r="H441" t="s">
        <v>2262</v>
      </c>
      <c r="I441" t="s">
        <v>2263</v>
      </c>
      <c r="J441" t="s">
        <v>2261</v>
      </c>
      <c r="K441" t="s">
        <v>2228</v>
      </c>
      <c r="L441" t="s">
        <v>2235</v>
      </c>
    </row>
    <row r="442" spans="1:12" x14ac:dyDescent="0.2">
      <c r="A442">
        <v>441</v>
      </c>
      <c r="B442" t="s">
        <v>35</v>
      </c>
      <c r="C442" t="s">
        <v>23</v>
      </c>
      <c r="D442" t="s">
        <v>129</v>
      </c>
      <c r="E442" t="s">
        <v>1103</v>
      </c>
      <c r="F442" s="9">
        <v>1.0935640604611001E-11</v>
      </c>
      <c r="G442">
        <v>0.02</v>
      </c>
      <c r="H442" t="s">
        <v>2262</v>
      </c>
      <c r="I442" t="s">
        <v>2263</v>
      </c>
      <c r="J442" t="s">
        <v>2261</v>
      </c>
      <c r="K442" t="s">
        <v>2228</v>
      </c>
      <c r="L442" t="s">
        <v>2235</v>
      </c>
    </row>
    <row r="443" spans="1:12" x14ac:dyDescent="0.2">
      <c r="A443">
        <v>442</v>
      </c>
      <c r="B443" t="s">
        <v>16</v>
      </c>
      <c r="C443" t="s">
        <v>23</v>
      </c>
      <c r="D443" t="s">
        <v>129</v>
      </c>
      <c r="E443" t="s">
        <v>1103</v>
      </c>
      <c r="F443" s="9">
        <v>1.2662326217121299E-11</v>
      </c>
      <c r="G443">
        <v>0.03</v>
      </c>
      <c r="H443" t="s">
        <v>2262</v>
      </c>
      <c r="I443" t="s">
        <v>2263</v>
      </c>
      <c r="J443" t="s">
        <v>2261</v>
      </c>
      <c r="K443" t="s">
        <v>2228</v>
      </c>
      <c r="L443" t="s">
        <v>2235</v>
      </c>
    </row>
    <row r="444" spans="1:12" x14ac:dyDescent="0.2">
      <c r="A444">
        <v>443</v>
      </c>
      <c r="B444" t="s">
        <v>40</v>
      </c>
      <c r="C444" t="s">
        <v>23</v>
      </c>
      <c r="D444" t="s">
        <v>129</v>
      </c>
      <c r="E444" t="s">
        <v>1103</v>
      </c>
      <c r="F444" s="9">
        <v>2.3834975651130001E-11</v>
      </c>
      <c r="G444">
        <v>0.04</v>
      </c>
      <c r="H444" t="s">
        <v>2262</v>
      </c>
      <c r="I444" t="s">
        <v>2263</v>
      </c>
      <c r="J444" t="s">
        <v>2261</v>
      </c>
      <c r="K444" t="s">
        <v>2228</v>
      </c>
      <c r="L444" t="s">
        <v>2235</v>
      </c>
    </row>
    <row r="445" spans="1:12" x14ac:dyDescent="0.2">
      <c r="A445">
        <v>444</v>
      </c>
      <c r="B445" t="s">
        <v>38</v>
      </c>
      <c r="C445" t="s">
        <v>23</v>
      </c>
      <c r="D445" t="s">
        <v>129</v>
      </c>
      <c r="E445" t="s">
        <v>1103</v>
      </c>
      <c r="F445" s="9">
        <v>1.3401518402416201E-11</v>
      </c>
      <c r="G445">
        <v>0.02</v>
      </c>
      <c r="H445" t="s">
        <v>2262</v>
      </c>
      <c r="I445" t="s">
        <v>2263</v>
      </c>
      <c r="J445" t="s">
        <v>2261</v>
      </c>
      <c r="K445" t="s">
        <v>2228</v>
      </c>
      <c r="L445" t="s">
        <v>2235</v>
      </c>
    </row>
    <row r="446" spans="1:12" x14ac:dyDescent="0.2">
      <c r="A446">
        <v>445</v>
      </c>
      <c r="B446" t="s">
        <v>24</v>
      </c>
      <c r="C446" t="s">
        <v>23</v>
      </c>
      <c r="D446" t="s">
        <v>129</v>
      </c>
      <c r="E446" t="s">
        <v>1103</v>
      </c>
      <c r="F446" s="9">
        <v>3.6565019464801602E-12</v>
      </c>
      <c r="G446">
        <v>0.04</v>
      </c>
      <c r="H446" t="s">
        <v>2262</v>
      </c>
      <c r="I446" t="s">
        <v>2263</v>
      </c>
      <c r="J446" t="s">
        <v>2261</v>
      </c>
      <c r="K446" t="s">
        <v>2228</v>
      </c>
      <c r="L446" t="s">
        <v>2235</v>
      </c>
    </row>
    <row r="447" spans="1:12" x14ac:dyDescent="0.2">
      <c r="A447">
        <v>446</v>
      </c>
      <c r="B447" t="s">
        <v>34</v>
      </c>
      <c r="C447" t="s">
        <v>23</v>
      </c>
      <c r="D447" t="s">
        <v>129</v>
      </c>
      <c r="E447" t="s">
        <v>1103</v>
      </c>
      <c r="F447" s="9">
        <v>1.20472629813597E-12</v>
      </c>
      <c r="G447">
        <v>0.02</v>
      </c>
      <c r="H447" t="s">
        <v>2262</v>
      </c>
      <c r="I447" t="s">
        <v>2263</v>
      </c>
      <c r="J447" t="s">
        <v>2261</v>
      </c>
      <c r="K447" t="s">
        <v>2228</v>
      </c>
      <c r="L447" t="s">
        <v>2235</v>
      </c>
    </row>
    <row r="448" spans="1:12" x14ac:dyDescent="0.2">
      <c r="A448">
        <v>447</v>
      </c>
      <c r="B448" t="s">
        <v>29</v>
      </c>
      <c r="C448" t="s">
        <v>23</v>
      </c>
      <c r="D448" t="s">
        <v>129</v>
      </c>
      <c r="E448" t="s">
        <v>1103</v>
      </c>
      <c r="F448" s="9">
        <v>1.8790353131434001E-12</v>
      </c>
      <c r="G448">
        <v>0.03</v>
      </c>
      <c r="H448" t="s">
        <v>2262</v>
      </c>
      <c r="I448" t="s">
        <v>2263</v>
      </c>
      <c r="J448" t="s">
        <v>2261</v>
      </c>
      <c r="K448" t="s">
        <v>2228</v>
      </c>
      <c r="L448" t="s">
        <v>2235</v>
      </c>
    </row>
    <row r="449" spans="1:12" x14ac:dyDescent="0.2">
      <c r="A449">
        <v>448</v>
      </c>
      <c r="B449" t="s">
        <v>19</v>
      </c>
      <c r="C449" t="s">
        <v>23</v>
      </c>
      <c r="D449" t="s">
        <v>129</v>
      </c>
      <c r="E449" t="s">
        <v>1103</v>
      </c>
      <c r="F449" s="9">
        <v>1.69282423764885E-12</v>
      </c>
      <c r="G449">
        <v>0.03</v>
      </c>
      <c r="H449" t="s">
        <v>2262</v>
      </c>
      <c r="I449" t="s">
        <v>2263</v>
      </c>
      <c r="J449" t="s">
        <v>2261</v>
      </c>
      <c r="K449" t="s">
        <v>2228</v>
      </c>
      <c r="L449" t="s">
        <v>2235</v>
      </c>
    </row>
    <row r="450" spans="1:12" x14ac:dyDescent="0.2">
      <c r="A450">
        <v>449</v>
      </c>
      <c r="B450" t="s">
        <v>33</v>
      </c>
      <c r="C450" t="s">
        <v>23</v>
      </c>
      <c r="D450" t="s">
        <v>129</v>
      </c>
      <c r="E450" t="s">
        <v>1103</v>
      </c>
      <c r="F450" s="9">
        <v>8.6926538806163406E-12</v>
      </c>
      <c r="G450">
        <v>0.04</v>
      </c>
      <c r="H450" t="s">
        <v>2262</v>
      </c>
      <c r="I450" t="s">
        <v>2263</v>
      </c>
      <c r="J450" t="s">
        <v>2261</v>
      </c>
      <c r="K450" t="s">
        <v>2228</v>
      </c>
      <c r="L450" t="s">
        <v>2235</v>
      </c>
    </row>
    <row r="451" spans="1:12" x14ac:dyDescent="0.2">
      <c r="A451">
        <v>450</v>
      </c>
      <c r="B451" t="s">
        <v>36</v>
      </c>
      <c r="C451" t="s">
        <v>23</v>
      </c>
      <c r="D451" t="s">
        <v>129</v>
      </c>
      <c r="E451" t="s">
        <v>1103</v>
      </c>
      <c r="F451" s="9">
        <v>1.00581851111404E-11</v>
      </c>
      <c r="G451">
        <v>0.02</v>
      </c>
      <c r="H451" t="s">
        <v>2262</v>
      </c>
      <c r="I451" t="s">
        <v>2263</v>
      </c>
      <c r="J451" t="s">
        <v>2261</v>
      </c>
      <c r="K451" t="s">
        <v>2228</v>
      </c>
      <c r="L451" t="s">
        <v>2235</v>
      </c>
    </row>
    <row r="452" spans="1:12" x14ac:dyDescent="0.2">
      <c r="A452">
        <v>451</v>
      </c>
      <c r="B452" t="s">
        <v>37</v>
      </c>
      <c r="C452" t="s">
        <v>23</v>
      </c>
      <c r="D452" t="s">
        <v>129</v>
      </c>
      <c r="E452" t="s">
        <v>1103</v>
      </c>
      <c r="F452" s="9">
        <v>2.6182340603772701E-12</v>
      </c>
      <c r="G452">
        <v>0.02</v>
      </c>
      <c r="H452" t="s">
        <v>2262</v>
      </c>
      <c r="I452" t="s">
        <v>2263</v>
      </c>
      <c r="J452" t="s">
        <v>2261</v>
      </c>
      <c r="K452" t="s">
        <v>2228</v>
      </c>
      <c r="L452" t="s">
        <v>2235</v>
      </c>
    </row>
    <row r="453" spans="1:12" x14ac:dyDescent="0.2">
      <c r="A453">
        <v>452</v>
      </c>
      <c r="B453" t="s">
        <v>32</v>
      </c>
      <c r="C453" t="s">
        <v>23</v>
      </c>
      <c r="D453" t="s">
        <v>129</v>
      </c>
      <c r="E453" t="s">
        <v>1103</v>
      </c>
      <c r="F453" s="9">
        <v>9.6491002566823207E-13</v>
      </c>
      <c r="G453">
        <v>0.04</v>
      </c>
      <c r="H453" t="s">
        <v>2262</v>
      </c>
      <c r="I453" t="s">
        <v>2263</v>
      </c>
      <c r="J453" t="s">
        <v>2261</v>
      </c>
      <c r="K453" t="s">
        <v>2228</v>
      </c>
      <c r="L453" t="s">
        <v>2235</v>
      </c>
    </row>
    <row r="454" spans="1:12" x14ac:dyDescent="0.2">
      <c r="A454">
        <v>453</v>
      </c>
      <c r="B454" t="s">
        <v>30</v>
      </c>
      <c r="C454" t="s">
        <v>23</v>
      </c>
      <c r="D454" t="s">
        <v>129</v>
      </c>
      <c r="E454" t="s">
        <v>1103</v>
      </c>
      <c r="F454" s="9">
        <v>1.42761521075387E-12</v>
      </c>
      <c r="G454">
        <v>0.03</v>
      </c>
      <c r="H454" t="s">
        <v>2262</v>
      </c>
      <c r="I454" t="s">
        <v>2263</v>
      </c>
      <c r="J454" t="s">
        <v>2261</v>
      </c>
      <c r="K454" t="s">
        <v>2228</v>
      </c>
      <c r="L454" t="s">
        <v>2235</v>
      </c>
    </row>
    <row r="455" spans="1:12" x14ac:dyDescent="0.2">
      <c r="A455">
        <v>454</v>
      </c>
      <c r="B455" t="s">
        <v>22</v>
      </c>
      <c r="C455" t="s">
        <v>34</v>
      </c>
      <c r="D455" t="s">
        <v>129</v>
      </c>
      <c r="E455" t="s">
        <v>1103</v>
      </c>
      <c r="F455" s="9">
        <v>4.0004787523491901E-10</v>
      </c>
      <c r="G455">
        <v>0</v>
      </c>
      <c r="H455" t="s">
        <v>2262</v>
      </c>
      <c r="I455" t="s">
        <v>2263</v>
      </c>
      <c r="J455" t="s">
        <v>2261</v>
      </c>
      <c r="K455" t="s">
        <v>2228</v>
      </c>
      <c r="L455" t="s">
        <v>2235</v>
      </c>
    </row>
    <row r="456" spans="1:12" x14ac:dyDescent="0.2">
      <c r="A456">
        <v>455</v>
      </c>
      <c r="B456" t="s">
        <v>17</v>
      </c>
      <c r="C456" t="s">
        <v>34</v>
      </c>
      <c r="D456" t="s">
        <v>129</v>
      </c>
      <c r="E456" t="s">
        <v>1103</v>
      </c>
      <c r="F456" s="9">
        <v>1.40302789297538E-9</v>
      </c>
      <c r="G456">
        <v>0</v>
      </c>
      <c r="H456" t="s">
        <v>2262</v>
      </c>
      <c r="I456" t="s">
        <v>2263</v>
      </c>
      <c r="J456" t="s">
        <v>2261</v>
      </c>
      <c r="K456" t="s">
        <v>2228</v>
      </c>
      <c r="L456" t="s">
        <v>2235</v>
      </c>
    </row>
    <row r="457" spans="1:12" x14ac:dyDescent="0.2">
      <c r="A457">
        <v>456</v>
      </c>
      <c r="B457" t="s">
        <v>18</v>
      </c>
      <c r="C457" t="s">
        <v>34</v>
      </c>
      <c r="D457" t="s">
        <v>129</v>
      </c>
      <c r="E457" t="s">
        <v>1103</v>
      </c>
      <c r="F457" s="9">
        <v>2.7546656524403098E-10</v>
      </c>
      <c r="G457">
        <v>0</v>
      </c>
      <c r="H457" t="s">
        <v>2262</v>
      </c>
      <c r="I457" t="s">
        <v>2263</v>
      </c>
      <c r="J457" t="s">
        <v>2261</v>
      </c>
      <c r="K457" t="s">
        <v>2228</v>
      </c>
      <c r="L457" t="s">
        <v>2235</v>
      </c>
    </row>
    <row r="458" spans="1:12" x14ac:dyDescent="0.2">
      <c r="A458">
        <v>457</v>
      </c>
      <c r="B458" t="s">
        <v>21</v>
      </c>
      <c r="C458" t="s">
        <v>34</v>
      </c>
      <c r="D458" t="s">
        <v>129</v>
      </c>
      <c r="E458" t="s">
        <v>1103</v>
      </c>
      <c r="F458" s="9">
        <v>3.3673011099313799E-12</v>
      </c>
      <c r="G458">
        <v>0</v>
      </c>
      <c r="H458" t="s">
        <v>2262</v>
      </c>
      <c r="I458" t="s">
        <v>2263</v>
      </c>
      <c r="J458" t="s">
        <v>2261</v>
      </c>
      <c r="K458" t="s">
        <v>2228</v>
      </c>
      <c r="L458" t="s">
        <v>2235</v>
      </c>
    </row>
    <row r="459" spans="1:12" x14ac:dyDescent="0.2">
      <c r="A459">
        <v>458</v>
      </c>
      <c r="B459" t="s">
        <v>28</v>
      </c>
      <c r="C459" t="s">
        <v>34</v>
      </c>
      <c r="D459" t="s">
        <v>129</v>
      </c>
      <c r="E459" t="s">
        <v>1103</v>
      </c>
      <c r="F459" s="9">
        <v>7.10983701575459E-12</v>
      </c>
      <c r="G459">
        <v>0</v>
      </c>
      <c r="H459" t="s">
        <v>2262</v>
      </c>
      <c r="I459" t="s">
        <v>2263</v>
      </c>
      <c r="J459" t="s">
        <v>2261</v>
      </c>
      <c r="K459" t="s">
        <v>2228</v>
      </c>
      <c r="L459" t="s">
        <v>2235</v>
      </c>
    </row>
    <row r="460" spans="1:12" x14ac:dyDescent="0.2">
      <c r="A460">
        <v>459</v>
      </c>
      <c r="B460" t="s">
        <v>27</v>
      </c>
      <c r="C460" t="s">
        <v>34</v>
      </c>
      <c r="D460" t="s">
        <v>129</v>
      </c>
      <c r="E460" t="s">
        <v>1103</v>
      </c>
      <c r="F460" s="9">
        <v>2.6681673232293298E-10</v>
      </c>
      <c r="G460">
        <v>0</v>
      </c>
      <c r="H460" t="s">
        <v>2262</v>
      </c>
      <c r="I460" t="s">
        <v>2263</v>
      </c>
      <c r="J460" t="s">
        <v>2261</v>
      </c>
      <c r="K460" t="s">
        <v>2228</v>
      </c>
      <c r="L460" t="s">
        <v>2235</v>
      </c>
    </row>
    <row r="461" spans="1:12" x14ac:dyDescent="0.2">
      <c r="A461">
        <v>460</v>
      </c>
      <c r="B461" t="s">
        <v>20</v>
      </c>
      <c r="C461" t="s">
        <v>34</v>
      </c>
      <c r="D461" t="s">
        <v>129</v>
      </c>
      <c r="E461" t="s">
        <v>1103</v>
      </c>
      <c r="F461" s="9">
        <v>1.5635760852159099E-10</v>
      </c>
      <c r="G461">
        <v>0</v>
      </c>
      <c r="H461" t="s">
        <v>2262</v>
      </c>
      <c r="I461" t="s">
        <v>2263</v>
      </c>
      <c r="J461" t="s">
        <v>2261</v>
      </c>
      <c r="K461" t="s">
        <v>2228</v>
      </c>
      <c r="L461" t="s">
        <v>2235</v>
      </c>
    </row>
    <row r="462" spans="1:12" x14ac:dyDescent="0.2">
      <c r="A462">
        <v>461</v>
      </c>
      <c r="B462" t="s">
        <v>15</v>
      </c>
      <c r="C462" t="s">
        <v>34</v>
      </c>
      <c r="D462" t="s">
        <v>129</v>
      </c>
      <c r="E462" t="s">
        <v>1103</v>
      </c>
      <c r="F462" s="9">
        <v>4.1592646213652498E-11</v>
      </c>
      <c r="G462">
        <v>0</v>
      </c>
      <c r="H462" t="s">
        <v>2262</v>
      </c>
      <c r="I462" t="s">
        <v>2263</v>
      </c>
      <c r="J462" t="s">
        <v>2261</v>
      </c>
      <c r="K462" t="s">
        <v>2228</v>
      </c>
      <c r="L462" t="s">
        <v>2235</v>
      </c>
    </row>
    <row r="463" spans="1:12" x14ac:dyDescent="0.2">
      <c r="A463">
        <v>462</v>
      </c>
      <c r="B463" t="s">
        <v>31</v>
      </c>
      <c r="C463" t="s">
        <v>34</v>
      </c>
      <c r="D463" t="s">
        <v>129</v>
      </c>
      <c r="E463" t="s">
        <v>1103</v>
      </c>
      <c r="F463" s="9">
        <v>3.2468312291593503E-11</v>
      </c>
      <c r="G463">
        <v>0</v>
      </c>
      <c r="H463" t="s">
        <v>2262</v>
      </c>
      <c r="I463" t="s">
        <v>2263</v>
      </c>
      <c r="J463" t="s">
        <v>2261</v>
      </c>
      <c r="K463" t="s">
        <v>2228</v>
      </c>
      <c r="L463" t="s">
        <v>2235</v>
      </c>
    </row>
    <row r="464" spans="1:12" x14ac:dyDescent="0.2">
      <c r="A464">
        <v>463</v>
      </c>
      <c r="B464" t="s">
        <v>14</v>
      </c>
      <c r="C464" t="s">
        <v>34</v>
      </c>
      <c r="D464" t="s">
        <v>129</v>
      </c>
      <c r="E464" t="s">
        <v>1103</v>
      </c>
      <c r="F464" s="9">
        <v>8.9761790097863901E-11</v>
      </c>
      <c r="G464">
        <v>0</v>
      </c>
      <c r="H464" t="s">
        <v>2262</v>
      </c>
      <c r="I464" t="s">
        <v>2263</v>
      </c>
      <c r="J464" t="s">
        <v>2261</v>
      </c>
      <c r="K464" t="s">
        <v>2228</v>
      </c>
      <c r="L464" t="s">
        <v>2235</v>
      </c>
    </row>
    <row r="465" spans="1:12" x14ac:dyDescent="0.2">
      <c r="A465">
        <v>464</v>
      </c>
      <c r="B465" t="s">
        <v>39</v>
      </c>
      <c r="C465" t="s">
        <v>34</v>
      </c>
      <c r="D465" t="s">
        <v>129</v>
      </c>
      <c r="E465" t="s">
        <v>1103</v>
      </c>
      <c r="F465" s="9">
        <v>1.3099906093787099E-10</v>
      </c>
      <c r="G465">
        <v>0</v>
      </c>
      <c r="H465" t="s">
        <v>2262</v>
      </c>
      <c r="I465" t="s">
        <v>2263</v>
      </c>
      <c r="J465" t="s">
        <v>2261</v>
      </c>
      <c r="K465" t="s">
        <v>2228</v>
      </c>
      <c r="L465" t="s">
        <v>2235</v>
      </c>
    </row>
    <row r="466" spans="1:12" x14ac:dyDescent="0.2">
      <c r="A466">
        <v>465</v>
      </c>
      <c r="B466" t="s">
        <v>11</v>
      </c>
      <c r="C466" t="s">
        <v>34</v>
      </c>
      <c r="D466" t="s">
        <v>129</v>
      </c>
      <c r="E466" t="s">
        <v>1103</v>
      </c>
      <c r="F466" s="9">
        <v>1.3824683086189501E-10</v>
      </c>
      <c r="G466">
        <v>0</v>
      </c>
      <c r="H466" t="s">
        <v>2262</v>
      </c>
      <c r="I466" t="s">
        <v>2263</v>
      </c>
      <c r="J466" t="s">
        <v>2261</v>
      </c>
      <c r="K466" t="s">
        <v>2228</v>
      </c>
      <c r="L466" t="s">
        <v>2235</v>
      </c>
    </row>
    <row r="467" spans="1:12" x14ac:dyDescent="0.2">
      <c r="A467">
        <v>466</v>
      </c>
      <c r="B467" t="s">
        <v>23</v>
      </c>
      <c r="C467" t="s">
        <v>34</v>
      </c>
      <c r="D467" t="s">
        <v>129</v>
      </c>
      <c r="E467" t="s">
        <v>1103</v>
      </c>
      <c r="F467" s="9">
        <v>3.3771768129020899E-12</v>
      </c>
      <c r="G467">
        <v>0</v>
      </c>
      <c r="H467" t="s">
        <v>2262</v>
      </c>
      <c r="I467" t="s">
        <v>2263</v>
      </c>
      <c r="J467" t="s">
        <v>2261</v>
      </c>
      <c r="K467" t="s">
        <v>2228</v>
      </c>
      <c r="L467" t="s">
        <v>2235</v>
      </c>
    </row>
    <row r="468" spans="1:12" x14ac:dyDescent="0.2">
      <c r="A468">
        <v>467</v>
      </c>
      <c r="B468" t="s">
        <v>35</v>
      </c>
      <c r="C468" t="s">
        <v>34</v>
      </c>
      <c r="D468" t="s">
        <v>129</v>
      </c>
      <c r="E468" t="s">
        <v>1103</v>
      </c>
      <c r="F468" s="9">
        <v>3.8274647616113403E-11</v>
      </c>
      <c r="G468">
        <v>0</v>
      </c>
      <c r="H468" t="s">
        <v>2262</v>
      </c>
      <c r="I468" t="s">
        <v>2263</v>
      </c>
      <c r="J468" t="s">
        <v>2261</v>
      </c>
      <c r="K468" t="s">
        <v>2228</v>
      </c>
      <c r="L468" t="s">
        <v>2235</v>
      </c>
    </row>
    <row r="469" spans="1:12" x14ac:dyDescent="0.2">
      <c r="A469">
        <v>468</v>
      </c>
      <c r="B469" t="s">
        <v>16</v>
      </c>
      <c r="C469" t="s">
        <v>34</v>
      </c>
      <c r="D469" t="s">
        <v>129</v>
      </c>
      <c r="E469" t="s">
        <v>1103</v>
      </c>
      <c r="F469" s="9">
        <v>4.4318070957924702E-11</v>
      </c>
      <c r="G469">
        <v>0</v>
      </c>
      <c r="H469" t="s">
        <v>2262</v>
      </c>
      <c r="I469" t="s">
        <v>2263</v>
      </c>
      <c r="J469" t="s">
        <v>2261</v>
      </c>
      <c r="K469" t="s">
        <v>2228</v>
      </c>
      <c r="L469" t="s">
        <v>2235</v>
      </c>
    </row>
    <row r="470" spans="1:12" x14ac:dyDescent="0.2">
      <c r="A470">
        <v>469</v>
      </c>
      <c r="B470" t="s">
        <v>40</v>
      </c>
      <c r="C470" t="s">
        <v>34</v>
      </c>
      <c r="D470" t="s">
        <v>129</v>
      </c>
      <c r="E470" t="s">
        <v>1103</v>
      </c>
      <c r="F470" s="9">
        <v>8.3422342083747697E-11</v>
      </c>
      <c r="G470">
        <v>0</v>
      </c>
      <c r="H470" t="s">
        <v>2262</v>
      </c>
      <c r="I470" t="s">
        <v>2263</v>
      </c>
      <c r="J470" t="s">
        <v>2261</v>
      </c>
      <c r="K470" t="s">
        <v>2228</v>
      </c>
      <c r="L470" t="s">
        <v>2235</v>
      </c>
    </row>
    <row r="471" spans="1:12" x14ac:dyDescent="0.2">
      <c r="A471">
        <v>470</v>
      </c>
      <c r="B471" t="s">
        <v>38</v>
      </c>
      <c r="C471" t="s">
        <v>34</v>
      </c>
      <c r="D471" t="s">
        <v>129</v>
      </c>
      <c r="E471" t="s">
        <v>1103</v>
      </c>
      <c r="F471" s="9">
        <v>4.6905184975106299E-11</v>
      </c>
      <c r="G471">
        <v>0</v>
      </c>
      <c r="H471" t="s">
        <v>2262</v>
      </c>
      <c r="I471" t="s">
        <v>2263</v>
      </c>
      <c r="J471" t="s">
        <v>2261</v>
      </c>
      <c r="K471" t="s">
        <v>2228</v>
      </c>
      <c r="L471" t="s">
        <v>2235</v>
      </c>
    </row>
    <row r="472" spans="1:12" x14ac:dyDescent="0.2">
      <c r="A472">
        <v>471</v>
      </c>
      <c r="B472" t="s">
        <v>24</v>
      </c>
      <c r="C472" t="s">
        <v>34</v>
      </c>
      <c r="D472" t="s">
        <v>129</v>
      </c>
      <c r="E472" t="s">
        <v>1103</v>
      </c>
      <c r="F472" s="9">
        <v>1.2797745660574899E-11</v>
      </c>
      <c r="G472">
        <v>0</v>
      </c>
      <c r="H472" t="s">
        <v>2262</v>
      </c>
      <c r="I472" t="s">
        <v>2263</v>
      </c>
      <c r="J472" t="s">
        <v>2261</v>
      </c>
      <c r="K472" t="s">
        <v>2228</v>
      </c>
      <c r="L472" t="s">
        <v>2235</v>
      </c>
    </row>
    <row r="473" spans="1:12" x14ac:dyDescent="0.2">
      <c r="A473">
        <v>472</v>
      </c>
      <c r="B473" t="s">
        <v>34</v>
      </c>
      <c r="C473" t="s">
        <v>34</v>
      </c>
      <c r="D473" t="s">
        <v>129</v>
      </c>
      <c r="E473" t="s">
        <v>1103</v>
      </c>
      <c r="F473" s="9">
        <v>4.2165327045447302E-12</v>
      </c>
      <c r="G473">
        <v>0</v>
      </c>
      <c r="H473" t="s">
        <v>2262</v>
      </c>
      <c r="I473" t="s">
        <v>2263</v>
      </c>
      <c r="J473" t="s">
        <v>2261</v>
      </c>
      <c r="K473" t="s">
        <v>2228</v>
      </c>
      <c r="L473" t="s">
        <v>2235</v>
      </c>
    </row>
    <row r="474" spans="1:12" x14ac:dyDescent="0.2">
      <c r="A474">
        <v>473</v>
      </c>
      <c r="B474" t="s">
        <v>29</v>
      </c>
      <c r="C474" t="s">
        <v>34</v>
      </c>
      <c r="D474" t="s">
        <v>129</v>
      </c>
      <c r="E474" t="s">
        <v>1103</v>
      </c>
      <c r="F474" s="9">
        <v>6.5766149995946296E-12</v>
      </c>
      <c r="G474">
        <v>0</v>
      </c>
      <c r="H474" t="s">
        <v>2262</v>
      </c>
      <c r="I474" t="s">
        <v>2263</v>
      </c>
      <c r="J474" t="s">
        <v>2261</v>
      </c>
      <c r="K474" t="s">
        <v>2228</v>
      </c>
      <c r="L474" t="s">
        <v>2235</v>
      </c>
    </row>
    <row r="475" spans="1:12" x14ac:dyDescent="0.2">
      <c r="A475">
        <v>474</v>
      </c>
      <c r="B475" t="s">
        <v>19</v>
      </c>
      <c r="C475" t="s">
        <v>34</v>
      </c>
      <c r="D475" t="s">
        <v>129</v>
      </c>
      <c r="E475" t="s">
        <v>1103</v>
      </c>
      <c r="F475" s="9">
        <v>5.9248745057652398E-12</v>
      </c>
      <c r="G475">
        <v>0</v>
      </c>
      <c r="H475" t="s">
        <v>2262</v>
      </c>
      <c r="I475" t="s">
        <v>2263</v>
      </c>
      <c r="J475" t="s">
        <v>2261</v>
      </c>
      <c r="K475" t="s">
        <v>2228</v>
      </c>
      <c r="L475" t="s">
        <v>2235</v>
      </c>
    </row>
    <row r="476" spans="1:12" x14ac:dyDescent="0.2">
      <c r="A476">
        <v>475</v>
      </c>
      <c r="B476" t="s">
        <v>33</v>
      </c>
      <c r="C476" t="s">
        <v>34</v>
      </c>
      <c r="D476" t="s">
        <v>129</v>
      </c>
      <c r="E476" t="s">
        <v>1103</v>
      </c>
      <c r="F476" s="9">
        <v>3.0424245500096898E-11</v>
      </c>
      <c r="G476">
        <v>0</v>
      </c>
      <c r="H476" t="s">
        <v>2262</v>
      </c>
      <c r="I476" t="s">
        <v>2263</v>
      </c>
      <c r="J476" t="s">
        <v>2261</v>
      </c>
      <c r="K476" t="s">
        <v>2228</v>
      </c>
      <c r="L476" t="s">
        <v>2235</v>
      </c>
    </row>
    <row r="477" spans="1:12" x14ac:dyDescent="0.2">
      <c r="A477">
        <v>476</v>
      </c>
      <c r="B477" t="s">
        <v>36</v>
      </c>
      <c r="C477" t="s">
        <v>34</v>
      </c>
      <c r="D477" t="s">
        <v>129</v>
      </c>
      <c r="E477" t="s">
        <v>1103</v>
      </c>
      <c r="F477" s="9">
        <v>3.5203500896505E-11</v>
      </c>
      <c r="G477">
        <v>0</v>
      </c>
      <c r="H477" t="s">
        <v>2262</v>
      </c>
      <c r="I477" t="s">
        <v>2263</v>
      </c>
      <c r="J477" t="s">
        <v>2261</v>
      </c>
      <c r="K477" t="s">
        <v>2228</v>
      </c>
      <c r="L477" t="s">
        <v>2235</v>
      </c>
    </row>
    <row r="478" spans="1:12" x14ac:dyDescent="0.2">
      <c r="A478">
        <v>477</v>
      </c>
      <c r="B478" t="s">
        <v>37</v>
      </c>
      <c r="C478" t="s">
        <v>34</v>
      </c>
      <c r="D478" t="s">
        <v>129</v>
      </c>
      <c r="E478" t="s">
        <v>1103</v>
      </c>
      <c r="F478" s="9">
        <v>9.1637979168266799E-12</v>
      </c>
      <c r="G478">
        <v>0</v>
      </c>
      <c r="H478" t="s">
        <v>2262</v>
      </c>
      <c r="I478" t="s">
        <v>2263</v>
      </c>
      <c r="J478" t="s">
        <v>2261</v>
      </c>
      <c r="K478" t="s">
        <v>2228</v>
      </c>
      <c r="L478" t="s">
        <v>2235</v>
      </c>
    </row>
    <row r="479" spans="1:12" x14ac:dyDescent="0.2">
      <c r="A479">
        <v>478</v>
      </c>
      <c r="B479" t="s">
        <v>32</v>
      </c>
      <c r="C479" t="s">
        <v>34</v>
      </c>
      <c r="D479" t="s">
        <v>129</v>
      </c>
      <c r="E479" t="s">
        <v>1103</v>
      </c>
      <c r="F479" s="9">
        <v>3.3771806754675101E-12</v>
      </c>
      <c r="G479">
        <v>0</v>
      </c>
      <c r="H479" t="s">
        <v>2262</v>
      </c>
      <c r="I479" t="s">
        <v>2263</v>
      </c>
      <c r="J479" t="s">
        <v>2261</v>
      </c>
      <c r="K479" t="s">
        <v>2228</v>
      </c>
      <c r="L479" t="s">
        <v>2235</v>
      </c>
    </row>
    <row r="480" spans="1:12" x14ac:dyDescent="0.2">
      <c r="A480">
        <v>479</v>
      </c>
      <c r="B480" t="s">
        <v>30</v>
      </c>
      <c r="C480" t="s">
        <v>34</v>
      </c>
      <c r="D480" t="s">
        <v>129</v>
      </c>
      <c r="E480" t="s">
        <v>1103</v>
      </c>
      <c r="F480" s="9">
        <v>4.9966452550601298E-12</v>
      </c>
      <c r="G480">
        <v>0</v>
      </c>
      <c r="H480" t="s">
        <v>2262</v>
      </c>
      <c r="I480" t="s">
        <v>2263</v>
      </c>
      <c r="J480" t="s">
        <v>2261</v>
      </c>
      <c r="K480" t="s">
        <v>2228</v>
      </c>
      <c r="L480" t="s">
        <v>2235</v>
      </c>
    </row>
    <row r="481" spans="1:12" x14ac:dyDescent="0.2">
      <c r="A481">
        <v>480</v>
      </c>
      <c r="B481" t="s">
        <v>22</v>
      </c>
      <c r="C481" t="s">
        <v>23</v>
      </c>
      <c r="D481" t="s">
        <v>156</v>
      </c>
      <c r="E481" t="s">
        <v>1103</v>
      </c>
      <c r="F481" s="9">
        <v>5.71497794636695E-11</v>
      </c>
      <c r="G481">
        <v>0.02</v>
      </c>
      <c r="H481" t="s">
        <v>2264</v>
      </c>
      <c r="I481" t="s">
        <v>2265</v>
      </c>
      <c r="J481" t="s">
        <v>2261</v>
      </c>
      <c r="K481" t="s">
        <v>2228</v>
      </c>
      <c r="L481" t="s">
        <v>2235</v>
      </c>
    </row>
    <row r="482" spans="1:12" x14ac:dyDescent="0.2">
      <c r="A482">
        <v>481</v>
      </c>
      <c r="B482" t="s">
        <v>17</v>
      </c>
      <c r="C482" t="s">
        <v>23</v>
      </c>
      <c r="D482" t="s">
        <v>156</v>
      </c>
      <c r="E482" t="s">
        <v>1103</v>
      </c>
      <c r="F482" s="9">
        <v>1.89884136103869E-10</v>
      </c>
      <c r="G482">
        <v>0.02</v>
      </c>
      <c r="H482" t="s">
        <v>2264</v>
      </c>
      <c r="I482" t="s">
        <v>2265</v>
      </c>
      <c r="J482" t="s">
        <v>2261</v>
      </c>
      <c r="K482" t="s">
        <v>2228</v>
      </c>
      <c r="L482" t="s">
        <v>2235</v>
      </c>
    </row>
    <row r="483" spans="1:12" x14ac:dyDescent="0.2">
      <c r="A483">
        <v>482</v>
      </c>
      <c r="B483" t="s">
        <v>18</v>
      </c>
      <c r="C483" t="s">
        <v>23</v>
      </c>
      <c r="D483" t="s">
        <v>156</v>
      </c>
      <c r="E483" t="s">
        <v>1103</v>
      </c>
      <c r="F483" s="9">
        <v>3.2197524014403103E-11</v>
      </c>
      <c r="G483">
        <v>0.02</v>
      </c>
      <c r="H483" t="s">
        <v>2264</v>
      </c>
      <c r="I483" t="s">
        <v>2265</v>
      </c>
      <c r="J483" t="s">
        <v>2261</v>
      </c>
      <c r="K483" t="s">
        <v>2228</v>
      </c>
      <c r="L483" t="s">
        <v>2235</v>
      </c>
    </row>
    <row r="484" spans="1:12" x14ac:dyDescent="0.2">
      <c r="A484">
        <v>483</v>
      </c>
      <c r="B484" t="s">
        <v>21</v>
      </c>
      <c r="C484" t="s">
        <v>23</v>
      </c>
      <c r="D484" t="s">
        <v>156</v>
      </c>
      <c r="E484" t="s">
        <v>1103</v>
      </c>
      <c r="F484" s="9">
        <v>2.7931615133659999E-13</v>
      </c>
      <c r="G484">
        <v>0.04</v>
      </c>
      <c r="H484" t="s">
        <v>2264</v>
      </c>
      <c r="I484" t="s">
        <v>2265</v>
      </c>
      <c r="J484" t="s">
        <v>2261</v>
      </c>
      <c r="K484" t="s">
        <v>2228</v>
      </c>
      <c r="L484" t="s">
        <v>2235</v>
      </c>
    </row>
    <row r="485" spans="1:12" x14ac:dyDescent="0.2">
      <c r="A485">
        <v>484</v>
      </c>
      <c r="B485" t="s">
        <v>28</v>
      </c>
      <c r="C485" t="s">
        <v>23</v>
      </c>
      <c r="D485" t="s">
        <v>156</v>
      </c>
      <c r="E485" t="s">
        <v>1103</v>
      </c>
      <c r="F485" s="9">
        <v>8.3794822582292997E-13</v>
      </c>
      <c r="G485">
        <v>0.03</v>
      </c>
      <c r="H485" t="s">
        <v>2264</v>
      </c>
      <c r="I485" t="s">
        <v>2265</v>
      </c>
      <c r="J485" t="s">
        <v>2261</v>
      </c>
      <c r="K485" t="s">
        <v>2228</v>
      </c>
      <c r="L485" t="s">
        <v>2235</v>
      </c>
    </row>
    <row r="486" spans="1:12" x14ac:dyDescent="0.2">
      <c r="A486">
        <v>485</v>
      </c>
      <c r="B486" t="s">
        <v>27</v>
      </c>
      <c r="C486" t="s">
        <v>23</v>
      </c>
      <c r="D486" t="s">
        <v>156</v>
      </c>
      <c r="E486" t="s">
        <v>1103</v>
      </c>
      <c r="F486" s="9">
        <v>2.1781017844566001E-11</v>
      </c>
      <c r="G486">
        <v>0.02</v>
      </c>
      <c r="H486" t="s">
        <v>2264</v>
      </c>
      <c r="I486" t="s">
        <v>2265</v>
      </c>
      <c r="J486" t="s">
        <v>2261</v>
      </c>
      <c r="K486" t="s">
        <v>2228</v>
      </c>
      <c r="L486" t="s">
        <v>2235</v>
      </c>
    </row>
    <row r="487" spans="1:12" x14ac:dyDescent="0.2">
      <c r="A487">
        <v>486</v>
      </c>
      <c r="B487" t="s">
        <v>20</v>
      </c>
      <c r="C487" t="s">
        <v>23</v>
      </c>
      <c r="D487" t="s">
        <v>156</v>
      </c>
      <c r="E487" t="s">
        <v>1103</v>
      </c>
      <c r="F487" s="9">
        <v>1.9145854640744798E-11</v>
      </c>
      <c r="G487">
        <v>0.04</v>
      </c>
      <c r="H487" t="s">
        <v>2264</v>
      </c>
      <c r="I487" t="s">
        <v>2265</v>
      </c>
      <c r="J487" t="s">
        <v>2261</v>
      </c>
      <c r="K487" t="s">
        <v>2228</v>
      </c>
      <c r="L487" t="s">
        <v>2235</v>
      </c>
    </row>
    <row r="488" spans="1:12" x14ac:dyDescent="0.2">
      <c r="A488">
        <v>487</v>
      </c>
      <c r="B488" t="s">
        <v>15</v>
      </c>
      <c r="C488" t="s">
        <v>23</v>
      </c>
      <c r="D488" t="s">
        <v>156</v>
      </c>
      <c r="E488" t="s">
        <v>1103</v>
      </c>
      <c r="F488" s="9">
        <v>5.2816146897704004E-12</v>
      </c>
      <c r="G488">
        <v>0.03</v>
      </c>
      <c r="H488" t="s">
        <v>2264</v>
      </c>
      <c r="I488" t="s">
        <v>2265</v>
      </c>
      <c r="J488" t="s">
        <v>2261</v>
      </c>
      <c r="K488" t="s">
        <v>2228</v>
      </c>
      <c r="L488" t="s">
        <v>2235</v>
      </c>
    </row>
    <row r="489" spans="1:12" x14ac:dyDescent="0.2">
      <c r="A489">
        <v>488</v>
      </c>
      <c r="B489" t="s">
        <v>31</v>
      </c>
      <c r="C489" t="s">
        <v>23</v>
      </c>
      <c r="D489" t="s">
        <v>156</v>
      </c>
      <c r="E489" t="s">
        <v>1103</v>
      </c>
      <c r="F489" s="9">
        <v>3.0922274038399301E-12</v>
      </c>
      <c r="G489">
        <v>0.03</v>
      </c>
      <c r="H489" t="s">
        <v>2264</v>
      </c>
      <c r="I489" t="s">
        <v>2265</v>
      </c>
      <c r="J489" t="s">
        <v>2261</v>
      </c>
      <c r="K489" t="s">
        <v>2228</v>
      </c>
      <c r="L489" t="s">
        <v>2235</v>
      </c>
    </row>
    <row r="490" spans="1:12" x14ac:dyDescent="0.2">
      <c r="A490">
        <v>489</v>
      </c>
      <c r="B490" t="s">
        <v>14</v>
      </c>
      <c r="C490" t="s">
        <v>23</v>
      </c>
      <c r="D490" t="s">
        <v>156</v>
      </c>
      <c r="E490" t="s">
        <v>1103</v>
      </c>
      <c r="F490" s="9">
        <v>8.5487667456639106E-12</v>
      </c>
      <c r="G490">
        <v>0.02</v>
      </c>
      <c r="H490" t="s">
        <v>2264</v>
      </c>
      <c r="I490" t="s">
        <v>2265</v>
      </c>
      <c r="J490" t="s">
        <v>2261</v>
      </c>
      <c r="K490" t="s">
        <v>2228</v>
      </c>
      <c r="L490" t="s">
        <v>2235</v>
      </c>
    </row>
    <row r="491" spans="1:12" x14ac:dyDescent="0.2">
      <c r="A491">
        <v>490</v>
      </c>
      <c r="B491" t="s">
        <v>39</v>
      </c>
      <c r="C491" t="s">
        <v>23</v>
      </c>
      <c r="D491" t="s">
        <v>156</v>
      </c>
      <c r="E491" t="s">
        <v>1103</v>
      </c>
      <c r="F491" s="9">
        <v>1.24761227853483E-11</v>
      </c>
      <c r="G491">
        <v>0.04</v>
      </c>
      <c r="H491" t="s">
        <v>2264</v>
      </c>
      <c r="I491" t="s">
        <v>2265</v>
      </c>
      <c r="J491" t="s">
        <v>2261</v>
      </c>
      <c r="K491" t="s">
        <v>2228</v>
      </c>
      <c r="L491" t="s">
        <v>2235</v>
      </c>
    </row>
    <row r="492" spans="1:12" x14ac:dyDescent="0.2">
      <c r="A492">
        <v>491</v>
      </c>
      <c r="B492" t="s">
        <v>11</v>
      </c>
      <c r="C492" t="s">
        <v>23</v>
      </c>
      <c r="D492" t="s">
        <v>156</v>
      </c>
      <c r="E492" t="s">
        <v>1103</v>
      </c>
      <c r="F492" s="9">
        <v>1.7774658367572699E-11</v>
      </c>
      <c r="G492">
        <v>0.02</v>
      </c>
      <c r="H492" t="s">
        <v>2264</v>
      </c>
      <c r="I492" t="s">
        <v>2265</v>
      </c>
      <c r="J492" t="s">
        <v>2261</v>
      </c>
      <c r="K492" t="s">
        <v>2228</v>
      </c>
      <c r="L492" t="s">
        <v>2235</v>
      </c>
    </row>
    <row r="493" spans="1:12" x14ac:dyDescent="0.2">
      <c r="A493">
        <v>492</v>
      </c>
      <c r="B493" t="s">
        <v>23</v>
      </c>
      <c r="C493" t="s">
        <v>23</v>
      </c>
      <c r="D493" t="s">
        <v>156</v>
      </c>
      <c r="E493" t="s">
        <v>1103</v>
      </c>
      <c r="F493" s="9">
        <v>3.5549326415799498E-13</v>
      </c>
      <c r="G493">
        <v>0.04</v>
      </c>
      <c r="H493" t="s">
        <v>2264</v>
      </c>
      <c r="I493" t="s">
        <v>2265</v>
      </c>
      <c r="J493" t="s">
        <v>2261</v>
      </c>
      <c r="K493" t="s">
        <v>2228</v>
      </c>
      <c r="L493" t="s">
        <v>2235</v>
      </c>
    </row>
    <row r="494" spans="1:12" x14ac:dyDescent="0.2">
      <c r="A494">
        <v>493</v>
      </c>
      <c r="B494" t="s">
        <v>35</v>
      </c>
      <c r="C494" t="s">
        <v>23</v>
      </c>
      <c r="D494" t="s">
        <v>156</v>
      </c>
      <c r="E494" t="s">
        <v>1103</v>
      </c>
      <c r="F494" s="9">
        <v>3.21636768648741E-12</v>
      </c>
      <c r="G494">
        <v>0.02</v>
      </c>
      <c r="H494" t="s">
        <v>2264</v>
      </c>
      <c r="I494" t="s">
        <v>2265</v>
      </c>
      <c r="J494" t="s">
        <v>2261</v>
      </c>
      <c r="K494" t="s">
        <v>2228</v>
      </c>
      <c r="L494" t="s">
        <v>2235</v>
      </c>
    </row>
    <row r="495" spans="1:12" x14ac:dyDescent="0.2">
      <c r="A495">
        <v>494</v>
      </c>
      <c r="B495" t="s">
        <v>16</v>
      </c>
      <c r="C495" t="s">
        <v>23</v>
      </c>
      <c r="D495" t="s">
        <v>156</v>
      </c>
      <c r="E495" t="s">
        <v>1103</v>
      </c>
      <c r="F495" s="9">
        <v>4.6044846013383003E-12</v>
      </c>
      <c r="G495">
        <v>0.03</v>
      </c>
      <c r="H495" t="s">
        <v>2264</v>
      </c>
      <c r="I495" t="s">
        <v>2265</v>
      </c>
      <c r="J495" t="s">
        <v>2261</v>
      </c>
      <c r="K495" t="s">
        <v>2228</v>
      </c>
      <c r="L495" t="s">
        <v>2235</v>
      </c>
    </row>
    <row r="496" spans="1:12" x14ac:dyDescent="0.2">
      <c r="A496">
        <v>495</v>
      </c>
      <c r="B496" t="s">
        <v>40</v>
      </c>
      <c r="C496" t="s">
        <v>23</v>
      </c>
      <c r="D496" t="s">
        <v>156</v>
      </c>
      <c r="E496" t="s">
        <v>1103</v>
      </c>
      <c r="F496" s="9">
        <v>3.9724973842219903E-12</v>
      </c>
      <c r="G496">
        <v>0.04</v>
      </c>
      <c r="H496" t="s">
        <v>2264</v>
      </c>
      <c r="I496" t="s">
        <v>2265</v>
      </c>
      <c r="J496" t="s">
        <v>2261</v>
      </c>
      <c r="K496" t="s">
        <v>2228</v>
      </c>
      <c r="L496" t="s">
        <v>2235</v>
      </c>
    </row>
    <row r="497" spans="1:12" x14ac:dyDescent="0.2">
      <c r="A497">
        <v>496</v>
      </c>
      <c r="B497" t="s">
        <v>38</v>
      </c>
      <c r="C497" t="s">
        <v>23</v>
      </c>
      <c r="D497" t="s">
        <v>156</v>
      </c>
      <c r="E497" t="s">
        <v>1103</v>
      </c>
      <c r="F497" s="9">
        <v>3.5267189544818099E-12</v>
      </c>
      <c r="G497">
        <v>0.02</v>
      </c>
      <c r="H497" t="s">
        <v>2264</v>
      </c>
      <c r="I497" t="s">
        <v>2265</v>
      </c>
      <c r="J497" t="s">
        <v>2261</v>
      </c>
      <c r="K497" t="s">
        <v>2228</v>
      </c>
      <c r="L497" t="s">
        <v>2235</v>
      </c>
    </row>
    <row r="498" spans="1:12" x14ac:dyDescent="0.2">
      <c r="A498">
        <v>497</v>
      </c>
      <c r="B498" t="s">
        <v>24</v>
      </c>
      <c r="C498" t="s">
        <v>23</v>
      </c>
      <c r="D498" t="s">
        <v>156</v>
      </c>
      <c r="E498" t="s">
        <v>1103</v>
      </c>
      <c r="F498" s="9">
        <v>1.8282513715299999E-12</v>
      </c>
      <c r="G498">
        <v>0.04</v>
      </c>
      <c r="H498" t="s">
        <v>2264</v>
      </c>
      <c r="I498" t="s">
        <v>2265</v>
      </c>
      <c r="J498" t="s">
        <v>2261</v>
      </c>
      <c r="K498" t="s">
        <v>2228</v>
      </c>
      <c r="L498" t="s">
        <v>2235</v>
      </c>
    </row>
    <row r="499" spans="1:12" x14ac:dyDescent="0.2">
      <c r="A499">
        <v>498</v>
      </c>
      <c r="B499" t="s">
        <v>34</v>
      </c>
      <c r="C499" t="s">
        <v>23</v>
      </c>
      <c r="D499" t="s">
        <v>156</v>
      </c>
      <c r="E499" t="s">
        <v>1103</v>
      </c>
      <c r="F499" s="9">
        <v>3.9499252290196301E-13</v>
      </c>
      <c r="G499">
        <v>0.03</v>
      </c>
      <c r="H499" t="s">
        <v>2264</v>
      </c>
      <c r="I499" t="s">
        <v>2265</v>
      </c>
      <c r="J499" t="s">
        <v>2261</v>
      </c>
      <c r="K499" t="s">
        <v>2228</v>
      </c>
      <c r="L499" t="s">
        <v>2235</v>
      </c>
    </row>
    <row r="500" spans="1:12" x14ac:dyDescent="0.2">
      <c r="A500">
        <v>499</v>
      </c>
      <c r="B500" t="s">
        <v>29</v>
      </c>
      <c r="C500" t="s">
        <v>23</v>
      </c>
      <c r="D500" t="s">
        <v>156</v>
      </c>
      <c r="E500" t="s">
        <v>1103</v>
      </c>
      <c r="F500" s="9">
        <v>8.3512710906626003E-13</v>
      </c>
      <c r="G500">
        <v>0.03</v>
      </c>
      <c r="H500" t="s">
        <v>2264</v>
      </c>
      <c r="I500" t="s">
        <v>2265</v>
      </c>
      <c r="J500" t="s">
        <v>2261</v>
      </c>
      <c r="K500" t="s">
        <v>2228</v>
      </c>
      <c r="L500" t="s">
        <v>2235</v>
      </c>
    </row>
    <row r="501" spans="1:12" x14ac:dyDescent="0.2">
      <c r="A501">
        <v>500</v>
      </c>
      <c r="B501" t="s">
        <v>19</v>
      </c>
      <c r="C501" t="s">
        <v>23</v>
      </c>
      <c r="D501" t="s">
        <v>156</v>
      </c>
      <c r="E501" t="s">
        <v>1103</v>
      </c>
      <c r="F501" s="9">
        <v>8.4641248761114901E-13</v>
      </c>
      <c r="G501">
        <v>0.02</v>
      </c>
      <c r="H501" t="s">
        <v>2264</v>
      </c>
      <c r="I501" t="s">
        <v>2265</v>
      </c>
      <c r="J501" t="s">
        <v>2261</v>
      </c>
      <c r="K501" t="s">
        <v>2228</v>
      </c>
      <c r="L501" t="s">
        <v>2235</v>
      </c>
    </row>
    <row r="502" spans="1:12" x14ac:dyDescent="0.2">
      <c r="A502">
        <v>501</v>
      </c>
      <c r="B502" t="s">
        <v>33</v>
      </c>
      <c r="C502" t="s">
        <v>23</v>
      </c>
      <c r="D502" t="s">
        <v>156</v>
      </c>
      <c r="E502" t="s">
        <v>1103</v>
      </c>
      <c r="F502" s="9">
        <v>8.9155481066345903E-13</v>
      </c>
      <c r="G502">
        <v>0.04</v>
      </c>
      <c r="H502" t="s">
        <v>2264</v>
      </c>
      <c r="I502" t="s">
        <v>2265</v>
      </c>
      <c r="J502" t="s">
        <v>2261</v>
      </c>
      <c r="K502" t="s">
        <v>2228</v>
      </c>
      <c r="L502" t="s">
        <v>2235</v>
      </c>
    </row>
    <row r="503" spans="1:12" x14ac:dyDescent="0.2">
      <c r="A503">
        <v>502</v>
      </c>
      <c r="B503" t="s">
        <v>36</v>
      </c>
      <c r="C503" t="s">
        <v>23</v>
      </c>
      <c r="D503" t="s">
        <v>156</v>
      </c>
      <c r="E503" t="s">
        <v>1103</v>
      </c>
      <c r="F503" s="9">
        <v>3.8483540463800102E-12</v>
      </c>
      <c r="G503">
        <v>0.02</v>
      </c>
      <c r="H503" t="s">
        <v>2264</v>
      </c>
      <c r="I503" t="s">
        <v>2265</v>
      </c>
      <c r="J503" t="s">
        <v>2261</v>
      </c>
      <c r="K503" t="s">
        <v>2228</v>
      </c>
      <c r="L503" t="s">
        <v>2235</v>
      </c>
    </row>
    <row r="504" spans="1:12" x14ac:dyDescent="0.2">
      <c r="A504">
        <v>503</v>
      </c>
      <c r="B504" t="s">
        <v>37</v>
      </c>
      <c r="C504" t="s">
        <v>23</v>
      </c>
      <c r="D504" t="s">
        <v>156</v>
      </c>
      <c r="E504" t="s">
        <v>1103</v>
      </c>
      <c r="F504" s="9">
        <v>9.8183848562893292E-13</v>
      </c>
      <c r="G504">
        <v>0.02</v>
      </c>
      <c r="H504" t="s">
        <v>2264</v>
      </c>
      <c r="I504" t="s">
        <v>2265</v>
      </c>
      <c r="J504" t="s">
        <v>2261</v>
      </c>
      <c r="K504" t="s">
        <v>2228</v>
      </c>
      <c r="L504" t="s">
        <v>2235</v>
      </c>
    </row>
    <row r="505" spans="1:12" x14ac:dyDescent="0.2">
      <c r="A505">
        <v>504</v>
      </c>
      <c r="B505" t="s">
        <v>32</v>
      </c>
      <c r="C505" t="s">
        <v>23</v>
      </c>
      <c r="D505" t="s">
        <v>156</v>
      </c>
      <c r="E505" t="s">
        <v>1103</v>
      </c>
      <c r="F505" s="9">
        <v>3.2163681536175998E-13</v>
      </c>
      <c r="G505">
        <v>0.04</v>
      </c>
      <c r="H505" t="s">
        <v>2264</v>
      </c>
      <c r="I505" t="s">
        <v>2265</v>
      </c>
      <c r="J505" t="s">
        <v>2261</v>
      </c>
      <c r="K505" t="s">
        <v>2228</v>
      </c>
      <c r="L505" t="s">
        <v>2235</v>
      </c>
    </row>
    <row r="506" spans="1:12" x14ac:dyDescent="0.2">
      <c r="A506">
        <v>505</v>
      </c>
      <c r="B506" t="s">
        <v>30</v>
      </c>
      <c r="C506" t="s">
        <v>23</v>
      </c>
      <c r="D506" t="s">
        <v>156</v>
      </c>
      <c r="E506" t="s">
        <v>1103</v>
      </c>
      <c r="F506" s="9">
        <v>1.2978329522316201E-13</v>
      </c>
      <c r="G506">
        <v>0.04</v>
      </c>
      <c r="H506" t="s">
        <v>2264</v>
      </c>
      <c r="I506" t="s">
        <v>2265</v>
      </c>
      <c r="J506" t="s">
        <v>2261</v>
      </c>
      <c r="K506" t="s">
        <v>2228</v>
      </c>
      <c r="L506" t="s">
        <v>2235</v>
      </c>
    </row>
    <row r="507" spans="1:12" x14ac:dyDescent="0.2">
      <c r="A507">
        <v>506</v>
      </c>
      <c r="B507" t="s">
        <v>22</v>
      </c>
      <c r="C507" t="s">
        <v>34</v>
      </c>
      <c r="D507" t="s">
        <v>156</v>
      </c>
      <c r="E507" t="s">
        <v>1103</v>
      </c>
      <c r="F507" s="9">
        <v>2.0002411192058799E-10</v>
      </c>
      <c r="G507">
        <v>0</v>
      </c>
      <c r="H507" t="s">
        <v>2264</v>
      </c>
      <c r="I507" t="s">
        <v>2265</v>
      </c>
      <c r="J507" t="s">
        <v>2261</v>
      </c>
      <c r="K507" t="s">
        <v>2228</v>
      </c>
      <c r="L507" t="s">
        <v>2235</v>
      </c>
    </row>
    <row r="508" spans="1:12" x14ac:dyDescent="0.2">
      <c r="A508">
        <v>507</v>
      </c>
      <c r="B508" t="s">
        <v>17</v>
      </c>
      <c r="C508" t="s">
        <v>34</v>
      </c>
      <c r="D508" t="s">
        <v>156</v>
      </c>
      <c r="E508" t="s">
        <v>1103</v>
      </c>
      <c r="F508" s="9">
        <v>6.6459360766173797E-10</v>
      </c>
      <c r="G508">
        <v>0</v>
      </c>
      <c r="H508" t="s">
        <v>2264</v>
      </c>
      <c r="I508" t="s">
        <v>2265</v>
      </c>
      <c r="J508" t="s">
        <v>2261</v>
      </c>
      <c r="K508" t="s">
        <v>2228</v>
      </c>
      <c r="L508" t="s">
        <v>2235</v>
      </c>
    </row>
    <row r="509" spans="1:12" x14ac:dyDescent="0.2">
      <c r="A509">
        <v>508</v>
      </c>
      <c r="B509" t="s">
        <v>18</v>
      </c>
      <c r="C509" t="s">
        <v>34</v>
      </c>
      <c r="D509" t="s">
        <v>156</v>
      </c>
      <c r="E509" t="s">
        <v>1103</v>
      </c>
      <c r="F509" s="9">
        <v>1.12691186749811E-10</v>
      </c>
      <c r="G509">
        <v>0</v>
      </c>
      <c r="H509" t="s">
        <v>2264</v>
      </c>
      <c r="I509" t="s">
        <v>2265</v>
      </c>
      <c r="J509" t="s">
        <v>2261</v>
      </c>
      <c r="K509" t="s">
        <v>2228</v>
      </c>
      <c r="L509" t="s">
        <v>2235</v>
      </c>
    </row>
    <row r="510" spans="1:12" x14ac:dyDescent="0.2">
      <c r="A510">
        <v>509</v>
      </c>
      <c r="B510" t="s">
        <v>21</v>
      </c>
      <c r="C510" t="s">
        <v>34</v>
      </c>
      <c r="D510" t="s">
        <v>156</v>
      </c>
      <c r="E510" t="s">
        <v>1103</v>
      </c>
      <c r="F510" s="9">
        <v>9.776058907551039E-13</v>
      </c>
      <c r="G510">
        <v>0</v>
      </c>
      <c r="H510" t="s">
        <v>2264</v>
      </c>
      <c r="I510" t="s">
        <v>2265</v>
      </c>
      <c r="J510" t="s">
        <v>2261</v>
      </c>
      <c r="K510" t="s">
        <v>2228</v>
      </c>
      <c r="L510" t="s">
        <v>2235</v>
      </c>
    </row>
    <row r="511" spans="1:12" x14ac:dyDescent="0.2">
      <c r="A511">
        <v>510</v>
      </c>
      <c r="B511" t="s">
        <v>28</v>
      </c>
      <c r="C511" t="s">
        <v>34</v>
      </c>
      <c r="D511" t="s">
        <v>156</v>
      </c>
      <c r="E511" t="s">
        <v>1103</v>
      </c>
      <c r="F511" s="9">
        <v>2.9328152763075998E-12</v>
      </c>
      <c r="G511">
        <v>0</v>
      </c>
      <c r="H511" t="s">
        <v>2264</v>
      </c>
      <c r="I511" t="s">
        <v>2265</v>
      </c>
      <c r="J511" t="s">
        <v>2261</v>
      </c>
      <c r="K511" t="s">
        <v>2228</v>
      </c>
      <c r="L511" t="s">
        <v>2235</v>
      </c>
    </row>
    <row r="512" spans="1:12" x14ac:dyDescent="0.2">
      <c r="A512">
        <v>511</v>
      </c>
      <c r="B512" t="s">
        <v>27</v>
      </c>
      <c r="C512" t="s">
        <v>34</v>
      </c>
      <c r="D512" t="s">
        <v>156</v>
      </c>
      <c r="E512" t="s">
        <v>1103</v>
      </c>
      <c r="F512" s="9">
        <v>7.6233518168786701E-11</v>
      </c>
      <c r="G512">
        <v>0</v>
      </c>
      <c r="H512" t="s">
        <v>2264</v>
      </c>
      <c r="I512" t="s">
        <v>2265</v>
      </c>
      <c r="J512" t="s">
        <v>2261</v>
      </c>
      <c r="K512" t="s">
        <v>2228</v>
      </c>
      <c r="L512" t="s">
        <v>2235</v>
      </c>
    </row>
    <row r="513" spans="1:12" x14ac:dyDescent="0.2">
      <c r="A513">
        <v>512</v>
      </c>
      <c r="B513" t="s">
        <v>20</v>
      </c>
      <c r="C513" t="s">
        <v>34</v>
      </c>
      <c r="D513" t="s">
        <v>156</v>
      </c>
      <c r="E513" t="s">
        <v>1103</v>
      </c>
      <c r="F513" s="9">
        <v>6.7010462045749103E-11</v>
      </c>
      <c r="G513">
        <v>0</v>
      </c>
      <c r="H513" t="s">
        <v>2264</v>
      </c>
      <c r="I513" t="s">
        <v>2265</v>
      </c>
      <c r="J513" t="s">
        <v>2261</v>
      </c>
      <c r="K513" t="s">
        <v>2228</v>
      </c>
      <c r="L513" t="s">
        <v>2235</v>
      </c>
    </row>
    <row r="514" spans="1:12" x14ac:dyDescent="0.2">
      <c r="A514">
        <v>513</v>
      </c>
      <c r="B514" t="s">
        <v>15</v>
      </c>
      <c r="C514" t="s">
        <v>34</v>
      </c>
      <c r="D514" t="s">
        <v>156</v>
      </c>
      <c r="E514" t="s">
        <v>1103</v>
      </c>
      <c r="F514" s="9">
        <v>1.8485640675125499E-11</v>
      </c>
      <c r="G514">
        <v>0</v>
      </c>
      <c r="H514" t="s">
        <v>2264</v>
      </c>
      <c r="I514" t="s">
        <v>2265</v>
      </c>
      <c r="J514" t="s">
        <v>2261</v>
      </c>
      <c r="K514" t="s">
        <v>2228</v>
      </c>
      <c r="L514" t="s">
        <v>2235</v>
      </c>
    </row>
    <row r="515" spans="1:12" x14ac:dyDescent="0.2">
      <c r="A515">
        <v>514</v>
      </c>
      <c r="B515" t="s">
        <v>31</v>
      </c>
      <c r="C515" t="s">
        <v>34</v>
      </c>
      <c r="D515" t="s">
        <v>156</v>
      </c>
      <c r="E515" t="s">
        <v>1103</v>
      </c>
      <c r="F515" s="9">
        <v>1.0822789626035E-11</v>
      </c>
      <c r="G515">
        <v>0</v>
      </c>
      <c r="H515" t="s">
        <v>2264</v>
      </c>
      <c r="I515" t="s">
        <v>2265</v>
      </c>
      <c r="J515" t="s">
        <v>2261</v>
      </c>
      <c r="K515" t="s">
        <v>2228</v>
      </c>
      <c r="L515" t="s">
        <v>2235</v>
      </c>
    </row>
    <row r="516" spans="1:12" x14ac:dyDescent="0.2">
      <c r="A516">
        <v>515</v>
      </c>
      <c r="B516" t="s">
        <v>14</v>
      </c>
      <c r="C516" t="s">
        <v>34</v>
      </c>
      <c r="D516" t="s">
        <v>156</v>
      </c>
      <c r="E516" t="s">
        <v>1103</v>
      </c>
      <c r="F516" s="9">
        <v>2.9920661882142401E-11</v>
      </c>
      <c r="G516">
        <v>0</v>
      </c>
      <c r="H516" t="s">
        <v>2264</v>
      </c>
      <c r="I516" t="s">
        <v>2265</v>
      </c>
      <c r="J516" t="s">
        <v>2261</v>
      </c>
      <c r="K516" t="s">
        <v>2228</v>
      </c>
      <c r="L516" t="s">
        <v>2235</v>
      </c>
    </row>
    <row r="517" spans="1:12" x14ac:dyDescent="0.2">
      <c r="A517">
        <v>516</v>
      </c>
      <c r="B517" t="s">
        <v>39</v>
      </c>
      <c r="C517" t="s">
        <v>34</v>
      </c>
      <c r="D517" t="s">
        <v>156</v>
      </c>
      <c r="E517" t="s">
        <v>1103</v>
      </c>
      <c r="F517" s="9">
        <v>4.3666410723003598E-11</v>
      </c>
      <c r="G517">
        <v>0</v>
      </c>
      <c r="H517" t="s">
        <v>2264</v>
      </c>
      <c r="I517" t="s">
        <v>2265</v>
      </c>
      <c r="J517" t="s">
        <v>2261</v>
      </c>
      <c r="K517" t="s">
        <v>2228</v>
      </c>
      <c r="L517" t="s">
        <v>2235</v>
      </c>
    </row>
    <row r="518" spans="1:12" x14ac:dyDescent="0.2">
      <c r="A518">
        <v>517</v>
      </c>
      <c r="B518" t="s">
        <v>11</v>
      </c>
      <c r="C518" t="s">
        <v>34</v>
      </c>
      <c r="D518" t="s">
        <v>156</v>
      </c>
      <c r="E518" t="s">
        <v>1103</v>
      </c>
      <c r="F518" s="9">
        <v>6.2211222969138395E-11</v>
      </c>
      <c r="G518">
        <v>0</v>
      </c>
      <c r="H518" t="s">
        <v>2264</v>
      </c>
      <c r="I518" t="s">
        <v>2265</v>
      </c>
      <c r="J518" t="s">
        <v>2261</v>
      </c>
      <c r="K518" t="s">
        <v>2228</v>
      </c>
      <c r="L518" t="s">
        <v>2235</v>
      </c>
    </row>
    <row r="519" spans="1:12" x14ac:dyDescent="0.2">
      <c r="A519">
        <v>518</v>
      </c>
      <c r="B519" t="s">
        <v>23</v>
      </c>
      <c r="C519" t="s">
        <v>34</v>
      </c>
      <c r="D519" t="s">
        <v>156</v>
      </c>
      <c r="E519" t="s">
        <v>1103</v>
      </c>
      <c r="F519" s="9">
        <v>1.24422547584935E-12</v>
      </c>
      <c r="G519">
        <v>0</v>
      </c>
      <c r="H519" t="s">
        <v>2264</v>
      </c>
      <c r="I519" t="s">
        <v>2265</v>
      </c>
      <c r="J519" t="s">
        <v>2261</v>
      </c>
      <c r="K519" t="s">
        <v>2228</v>
      </c>
      <c r="L519" t="s">
        <v>2235</v>
      </c>
    </row>
    <row r="520" spans="1:12" x14ac:dyDescent="0.2">
      <c r="A520">
        <v>519</v>
      </c>
      <c r="B520" t="s">
        <v>35</v>
      </c>
      <c r="C520" t="s">
        <v>34</v>
      </c>
      <c r="D520" t="s">
        <v>156</v>
      </c>
      <c r="E520" t="s">
        <v>1103</v>
      </c>
      <c r="F520" s="9">
        <v>1.12572787279348E-11</v>
      </c>
      <c r="G520">
        <v>0</v>
      </c>
      <c r="H520" t="s">
        <v>2264</v>
      </c>
      <c r="I520" t="s">
        <v>2265</v>
      </c>
      <c r="J520" t="s">
        <v>2261</v>
      </c>
      <c r="K520" t="s">
        <v>2228</v>
      </c>
      <c r="L520" t="s">
        <v>2235</v>
      </c>
    </row>
    <row r="521" spans="1:12" x14ac:dyDescent="0.2">
      <c r="A521">
        <v>520</v>
      </c>
      <c r="B521" t="s">
        <v>16</v>
      </c>
      <c r="C521" t="s">
        <v>34</v>
      </c>
      <c r="D521" t="s">
        <v>156</v>
      </c>
      <c r="E521" t="s">
        <v>1103</v>
      </c>
      <c r="F521" s="9">
        <v>1.6115686742417101E-11</v>
      </c>
      <c r="G521">
        <v>0</v>
      </c>
      <c r="H521" t="s">
        <v>2264</v>
      </c>
      <c r="I521" t="s">
        <v>2265</v>
      </c>
      <c r="J521" t="s">
        <v>2261</v>
      </c>
      <c r="K521" t="s">
        <v>2228</v>
      </c>
      <c r="L521" t="s">
        <v>2235</v>
      </c>
    </row>
    <row r="522" spans="1:12" x14ac:dyDescent="0.2">
      <c r="A522">
        <v>521</v>
      </c>
      <c r="B522" t="s">
        <v>40</v>
      </c>
      <c r="C522" t="s">
        <v>34</v>
      </c>
      <c r="D522" t="s">
        <v>156</v>
      </c>
      <c r="E522" t="s">
        <v>1103</v>
      </c>
      <c r="F522" s="9">
        <v>1.39037388254627E-11</v>
      </c>
      <c r="G522">
        <v>0</v>
      </c>
      <c r="H522" t="s">
        <v>2264</v>
      </c>
      <c r="I522" t="s">
        <v>2265</v>
      </c>
      <c r="J522" t="s">
        <v>2261</v>
      </c>
      <c r="K522" t="s">
        <v>2228</v>
      </c>
      <c r="L522" t="s">
        <v>2235</v>
      </c>
    </row>
    <row r="523" spans="1:12" x14ac:dyDescent="0.2">
      <c r="A523">
        <v>522</v>
      </c>
      <c r="B523" t="s">
        <v>38</v>
      </c>
      <c r="C523" t="s">
        <v>34</v>
      </c>
      <c r="D523" t="s">
        <v>156</v>
      </c>
      <c r="E523" t="s">
        <v>1103</v>
      </c>
      <c r="F523" s="9">
        <v>1.2343507377121499E-11</v>
      </c>
      <c r="G523">
        <v>0</v>
      </c>
      <c r="H523" t="s">
        <v>2264</v>
      </c>
      <c r="I523" t="s">
        <v>2265</v>
      </c>
      <c r="J523" t="s">
        <v>2261</v>
      </c>
      <c r="K523" t="s">
        <v>2228</v>
      </c>
      <c r="L523" t="s">
        <v>2235</v>
      </c>
    </row>
    <row r="524" spans="1:12" x14ac:dyDescent="0.2">
      <c r="A524">
        <v>523</v>
      </c>
      <c r="B524" t="s">
        <v>24</v>
      </c>
      <c r="C524" t="s">
        <v>34</v>
      </c>
      <c r="D524" t="s">
        <v>156</v>
      </c>
      <c r="E524" t="s">
        <v>1103</v>
      </c>
      <c r="F524" s="9">
        <v>6.3988770123261703E-12</v>
      </c>
      <c r="G524">
        <v>0</v>
      </c>
      <c r="H524" t="s">
        <v>2264</v>
      </c>
      <c r="I524" t="s">
        <v>2265</v>
      </c>
      <c r="J524" t="s">
        <v>2261</v>
      </c>
      <c r="K524" t="s">
        <v>2228</v>
      </c>
      <c r="L524" t="s">
        <v>2235</v>
      </c>
    </row>
    <row r="525" spans="1:12" x14ac:dyDescent="0.2">
      <c r="A525">
        <v>524</v>
      </c>
      <c r="B525" t="s">
        <v>34</v>
      </c>
      <c r="C525" t="s">
        <v>34</v>
      </c>
      <c r="D525" t="s">
        <v>156</v>
      </c>
      <c r="E525" t="s">
        <v>1103</v>
      </c>
      <c r="F525" s="9">
        <v>1.3824728262376E-12</v>
      </c>
      <c r="G525">
        <v>0</v>
      </c>
      <c r="H525" t="s">
        <v>2264</v>
      </c>
      <c r="I525" t="s">
        <v>2265</v>
      </c>
      <c r="J525" t="s">
        <v>2261</v>
      </c>
      <c r="K525" t="s">
        <v>2228</v>
      </c>
      <c r="L525" t="s">
        <v>2235</v>
      </c>
    </row>
    <row r="526" spans="1:12" x14ac:dyDescent="0.2">
      <c r="A526">
        <v>525</v>
      </c>
      <c r="B526" t="s">
        <v>29</v>
      </c>
      <c r="C526" t="s">
        <v>34</v>
      </c>
      <c r="D526" t="s">
        <v>156</v>
      </c>
      <c r="E526" t="s">
        <v>1103</v>
      </c>
      <c r="F526" s="9">
        <v>2.9229431836736902E-12</v>
      </c>
      <c r="G526">
        <v>0</v>
      </c>
      <c r="H526" t="s">
        <v>2264</v>
      </c>
      <c r="I526" t="s">
        <v>2265</v>
      </c>
      <c r="J526" t="s">
        <v>2261</v>
      </c>
      <c r="K526" t="s">
        <v>2228</v>
      </c>
      <c r="L526" t="s">
        <v>2235</v>
      </c>
    </row>
    <row r="527" spans="1:12" x14ac:dyDescent="0.2">
      <c r="A527">
        <v>526</v>
      </c>
      <c r="B527" t="s">
        <v>19</v>
      </c>
      <c r="C527" t="s">
        <v>34</v>
      </c>
      <c r="D527" t="s">
        <v>156</v>
      </c>
      <c r="E527" t="s">
        <v>1103</v>
      </c>
      <c r="F527" s="9">
        <v>2.9624411251330899E-12</v>
      </c>
      <c r="G527">
        <v>0</v>
      </c>
      <c r="H527" t="s">
        <v>2264</v>
      </c>
      <c r="I527" t="s">
        <v>2265</v>
      </c>
      <c r="J527" t="s">
        <v>2261</v>
      </c>
      <c r="K527" t="s">
        <v>2228</v>
      </c>
      <c r="L527" t="s">
        <v>2235</v>
      </c>
    </row>
    <row r="528" spans="1:12" x14ac:dyDescent="0.2">
      <c r="A528">
        <v>527</v>
      </c>
      <c r="B528" t="s">
        <v>33</v>
      </c>
      <c r="C528" t="s">
        <v>34</v>
      </c>
      <c r="D528" t="s">
        <v>156</v>
      </c>
      <c r="E528" t="s">
        <v>1103</v>
      </c>
      <c r="F528" s="9">
        <v>3.1204413841237399E-12</v>
      </c>
      <c r="G528">
        <v>0</v>
      </c>
      <c r="H528" t="s">
        <v>2264</v>
      </c>
      <c r="I528" t="s">
        <v>2265</v>
      </c>
      <c r="J528" t="s">
        <v>2261</v>
      </c>
      <c r="K528" t="s">
        <v>2228</v>
      </c>
      <c r="L528" t="s">
        <v>2235</v>
      </c>
    </row>
    <row r="529" spans="1:12" x14ac:dyDescent="0.2">
      <c r="A529">
        <v>528</v>
      </c>
      <c r="B529" t="s">
        <v>36</v>
      </c>
      <c r="C529" t="s">
        <v>34</v>
      </c>
      <c r="D529" t="s">
        <v>156</v>
      </c>
      <c r="E529" t="s">
        <v>1103</v>
      </c>
      <c r="F529" s="9">
        <v>1.34692176440751E-11</v>
      </c>
      <c r="G529">
        <v>0</v>
      </c>
      <c r="H529" t="s">
        <v>2264</v>
      </c>
      <c r="I529" t="s">
        <v>2265</v>
      </c>
      <c r="J529" t="s">
        <v>2261</v>
      </c>
      <c r="K529" t="s">
        <v>2228</v>
      </c>
      <c r="L529" t="s">
        <v>2235</v>
      </c>
    </row>
    <row r="530" spans="1:12" x14ac:dyDescent="0.2">
      <c r="A530">
        <v>529</v>
      </c>
      <c r="B530" t="s">
        <v>37</v>
      </c>
      <c r="C530" t="s">
        <v>34</v>
      </c>
      <c r="D530" t="s">
        <v>156</v>
      </c>
      <c r="E530" t="s">
        <v>1103</v>
      </c>
      <c r="F530" s="9">
        <v>3.43643170515438E-12</v>
      </c>
      <c r="G530">
        <v>0</v>
      </c>
      <c r="H530" t="s">
        <v>2264</v>
      </c>
      <c r="I530" t="s">
        <v>2265</v>
      </c>
      <c r="J530" t="s">
        <v>2261</v>
      </c>
      <c r="K530" t="s">
        <v>2228</v>
      </c>
      <c r="L530" t="s">
        <v>2235</v>
      </c>
    </row>
    <row r="531" spans="1:12" x14ac:dyDescent="0.2">
      <c r="A531">
        <v>530</v>
      </c>
      <c r="B531" t="s">
        <v>32</v>
      </c>
      <c r="C531" t="s">
        <v>34</v>
      </c>
      <c r="D531" t="s">
        <v>156</v>
      </c>
      <c r="E531" t="s">
        <v>1103</v>
      </c>
      <c r="F531" s="9">
        <v>1.1257283632795999E-12</v>
      </c>
      <c r="G531">
        <v>0</v>
      </c>
      <c r="H531" t="s">
        <v>2264</v>
      </c>
      <c r="I531" t="s">
        <v>2265</v>
      </c>
      <c r="J531" t="s">
        <v>2261</v>
      </c>
      <c r="K531" t="s">
        <v>2228</v>
      </c>
      <c r="L531" t="s">
        <v>2235</v>
      </c>
    </row>
    <row r="532" spans="1:12" x14ac:dyDescent="0.2">
      <c r="A532">
        <v>531</v>
      </c>
      <c r="B532" t="s">
        <v>30</v>
      </c>
      <c r="C532" t="s">
        <v>34</v>
      </c>
      <c r="D532" t="s">
        <v>156</v>
      </c>
      <c r="E532" t="s">
        <v>1103</v>
      </c>
      <c r="F532" s="9">
        <v>4.5424146730915202E-13</v>
      </c>
      <c r="G532">
        <v>0</v>
      </c>
      <c r="H532" t="s">
        <v>2264</v>
      </c>
      <c r="I532" t="s">
        <v>2265</v>
      </c>
      <c r="J532" t="s">
        <v>2261</v>
      </c>
      <c r="K532" t="s">
        <v>2228</v>
      </c>
      <c r="L532" t="s">
        <v>2235</v>
      </c>
    </row>
    <row r="533" spans="1:12" x14ac:dyDescent="0.2">
      <c r="A533">
        <v>532</v>
      </c>
      <c r="B533" t="s">
        <v>22</v>
      </c>
      <c r="C533" t="s">
        <v>23</v>
      </c>
      <c r="D533" t="s">
        <v>322</v>
      </c>
      <c r="E533" t="s">
        <v>1103</v>
      </c>
      <c r="F533" s="9">
        <v>5.71497794636695E-11</v>
      </c>
      <c r="G533">
        <v>0.04</v>
      </c>
      <c r="H533" t="s">
        <v>2266</v>
      </c>
      <c r="I533" t="s">
        <v>2267</v>
      </c>
      <c r="J533" t="s">
        <v>2261</v>
      </c>
      <c r="K533" t="s">
        <v>2228</v>
      </c>
      <c r="L533" t="s">
        <v>2235</v>
      </c>
    </row>
    <row r="534" spans="1:12" x14ac:dyDescent="0.2">
      <c r="A534">
        <v>533</v>
      </c>
      <c r="B534" t="s">
        <v>17</v>
      </c>
      <c r="C534" t="s">
        <v>23</v>
      </c>
      <c r="D534" t="s">
        <v>322</v>
      </c>
      <c r="E534" t="s">
        <v>1103</v>
      </c>
      <c r="F534" s="9">
        <v>2.5317879298276199E-10</v>
      </c>
      <c r="G534">
        <v>0.02</v>
      </c>
      <c r="H534" t="s">
        <v>2266</v>
      </c>
      <c r="I534" t="s">
        <v>2267</v>
      </c>
      <c r="J534" t="s">
        <v>2261</v>
      </c>
      <c r="K534" t="s">
        <v>2228</v>
      </c>
      <c r="L534" t="s">
        <v>2235</v>
      </c>
    </row>
    <row r="535" spans="1:12" x14ac:dyDescent="0.2">
      <c r="A535">
        <v>534</v>
      </c>
      <c r="B535" t="s">
        <v>18</v>
      </c>
      <c r="C535" t="s">
        <v>23</v>
      </c>
      <c r="D535" t="s">
        <v>322</v>
      </c>
      <c r="E535" t="s">
        <v>1103</v>
      </c>
      <c r="F535" s="9">
        <v>4.6507521178407697E-11</v>
      </c>
      <c r="G535">
        <v>0.02</v>
      </c>
      <c r="H535" t="s">
        <v>2266</v>
      </c>
      <c r="I535" t="s">
        <v>2267</v>
      </c>
      <c r="J535" t="s">
        <v>2261</v>
      </c>
      <c r="K535" t="s">
        <v>2228</v>
      </c>
      <c r="L535" t="s">
        <v>2235</v>
      </c>
    </row>
    <row r="536" spans="1:12" x14ac:dyDescent="0.2">
      <c r="A536">
        <v>535</v>
      </c>
      <c r="B536" t="s">
        <v>21</v>
      </c>
      <c r="C536" t="s">
        <v>23</v>
      </c>
      <c r="D536" t="s">
        <v>322</v>
      </c>
      <c r="E536" t="s">
        <v>1103</v>
      </c>
      <c r="F536" s="9">
        <v>6.5173740248622898E-13</v>
      </c>
      <c r="G536">
        <v>0.03</v>
      </c>
      <c r="H536" t="s">
        <v>2266</v>
      </c>
      <c r="I536" t="s">
        <v>2267</v>
      </c>
      <c r="J536" t="s">
        <v>2261</v>
      </c>
      <c r="K536" t="s">
        <v>2228</v>
      </c>
      <c r="L536" t="s">
        <v>2235</v>
      </c>
    </row>
    <row r="537" spans="1:12" x14ac:dyDescent="0.2">
      <c r="A537">
        <v>536</v>
      </c>
      <c r="B537" t="s">
        <v>28</v>
      </c>
      <c r="C537" t="s">
        <v>23</v>
      </c>
      <c r="D537" t="s">
        <v>322</v>
      </c>
      <c r="E537" t="s">
        <v>1103</v>
      </c>
      <c r="F537" s="9">
        <v>1.0918717323949099E-12</v>
      </c>
      <c r="G537">
        <v>0.03</v>
      </c>
      <c r="H537" t="s">
        <v>2266</v>
      </c>
      <c r="I537" t="s">
        <v>2267</v>
      </c>
      <c r="J537" t="s">
        <v>2261</v>
      </c>
      <c r="K537" t="s">
        <v>2228</v>
      </c>
      <c r="L537" t="s">
        <v>2235</v>
      </c>
    </row>
    <row r="538" spans="1:12" x14ac:dyDescent="0.2">
      <c r="A538">
        <v>537</v>
      </c>
      <c r="B538" t="s">
        <v>27</v>
      </c>
      <c r="C538" t="s">
        <v>23</v>
      </c>
      <c r="D538" t="s">
        <v>322</v>
      </c>
      <c r="E538" t="s">
        <v>1103</v>
      </c>
      <c r="F538" s="9">
        <v>4.9007272356307599E-11</v>
      </c>
      <c r="G538">
        <v>0.02</v>
      </c>
      <c r="H538" t="s">
        <v>2266</v>
      </c>
      <c r="I538" t="s">
        <v>2267</v>
      </c>
      <c r="J538" t="s">
        <v>2261</v>
      </c>
      <c r="K538" t="s">
        <v>2228</v>
      </c>
      <c r="L538" t="s">
        <v>2235</v>
      </c>
    </row>
    <row r="539" spans="1:12" x14ac:dyDescent="0.2">
      <c r="A539">
        <v>538</v>
      </c>
      <c r="B539" t="s">
        <v>20</v>
      </c>
      <c r="C539" t="s">
        <v>23</v>
      </c>
      <c r="D539" t="s">
        <v>322</v>
      </c>
      <c r="E539" t="s">
        <v>1103</v>
      </c>
      <c r="F539" s="9">
        <v>3.1909753100151399E-11</v>
      </c>
      <c r="G539">
        <v>0.04</v>
      </c>
      <c r="H539" t="s">
        <v>2266</v>
      </c>
      <c r="I539" t="s">
        <v>2267</v>
      </c>
      <c r="J539" t="s">
        <v>2261</v>
      </c>
      <c r="K539" t="s">
        <v>2228</v>
      </c>
      <c r="L539" t="s">
        <v>2235</v>
      </c>
    </row>
    <row r="540" spans="1:12" x14ac:dyDescent="0.2">
      <c r="A540">
        <v>539</v>
      </c>
      <c r="B540" t="s">
        <v>15</v>
      </c>
      <c r="C540" t="s">
        <v>23</v>
      </c>
      <c r="D540" t="s">
        <v>322</v>
      </c>
      <c r="E540" t="s">
        <v>1103</v>
      </c>
      <c r="F540" s="9">
        <v>5.2816146897704004E-12</v>
      </c>
      <c r="G540">
        <v>0.04</v>
      </c>
      <c r="H540" t="s">
        <v>2266</v>
      </c>
      <c r="I540" t="s">
        <v>2267</v>
      </c>
      <c r="J540" t="s">
        <v>2261</v>
      </c>
      <c r="K540" t="s">
        <v>2228</v>
      </c>
      <c r="L540" t="s">
        <v>2235</v>
      </c>
    </row>
    <row r="541" spans="1:12" x14ac:dyDescent="0.2">
      <c r="A541">
        <v>540</v>
      </c>
      <c r="B541" t="s">
        <v>31</v>
      </c>
      <c r="C541" t="s">
        <v>23</v>
      </c>
      <c r="D541" t="s">
        <v>322</v>
      </c>
      <c r="E541" t="s">
        <v>1103</v>
      </c>
      <c r="F541" s="9">
        <v>6.9575091324498796E-12</v>
      </c>
      <c r="G541">
        <v>0.02</v>
      </c>
      <c r="H541" t="s">
        <v>2266</v>
      </c>
      <c r="I541" t="s">
        <v>2267</v>
      </c>
      <c r="J541" t="s">
        <v>2261</v>
      </c>
      <c r="K541" t="s">
        <v>2228</v>
      </c>
      <c r="L541" t="s">
        <v>2235</v>
      </c>
    </row>
    <row r="542" spans="1:12" x14ac:dyDescent="0.2">
      <c r="A542">
        <v>541</v>
      </c>
      <c r="B542" t="s">
        <v>14</v>
      </c>
      <c r="C542" t="s">
        <v>23</v>
      </c>
      <c r="D542" t="s">
        <v>322</v>
      </c>
      <c r="E542" t="s">
        <v>1103</v>
      </c>
      <c r="F542" s="9">
        <v>1.53877756724986E-11</v>
      </c>
      <c r="G542">
        <v>0.02</v>
      </c>
      <c r="H542" t="s">
        <v>2266</v>
      </c>
      <c r="I542" t="s">
        <v>2267</v>
      </c>
      <c r="J542" t="s">
        <v>2261</v>
      </c>
      <c r="K542" t="s">
        <v>2228</v>
      </c>
      <c r="L542" t="s">
        <v>2235</v>
      </c>
    </row>
    <row r="543" spans="1:12" x14ac:dyDescent="0.2">
      <c r="A543">
        <v>542</v>
      </c>
      <c r="B543" t="s">
        <v>39</v>
      </c>
      <c r="C543" t="s">
        <v>23</v>
      </c>
      <c r="D543" t="s">
        <v>322</v>
      </c>
      <c r="E543" t="s">
        <v>1103</v>
      </c>
      <c r="F543" s="9">
        <v>2.0793534955624699E-11</v>
      </c>
      <c r="G543">
        <v>0.04</v>
      </c>
      <c r="H543" t="s">
        <v>2266</v>
      </c>
      <c r="I543" t="s">
        <v>2267</v>
      </c>
      <c r="J543" t="s">
        <v>2261</v>
      </c>
      <c r="K543" t="s">
        <v>2228</v>
      </c>
      <c r="L543" t="s">
        <v>2235</v>
      </c>
    </row>
    <row r="544" spans="1:12" x14ac:dyDescent="0.2">
      <c r="A544">
        <v>543</v>
      </c>
      <c r="B544" t="s">
        <v>11</v>
      </c>
      <c r="C544" t="s">
        <v>23</v>
      </c>
      <c r="D544" t="s">
        <v>322</v>
      </c>
      <c r="E544" t="s">
        <v>1103</v>
      </c>
      <c r="F544" s="9">
        <v>1.9749618974243598E-11</v>
      </c>
      <c r="G544">
        <v>0.02</v>
      </c>
      <c r="H544" t="s">
        <v>2266</v>
      </c>
      <c r="I544" t="s">
        <v>2267</v>
      </c>
      <c r="J544" t="s">
        <v>2261</v>
      </c>
      <c r="K544" t="s">
        <v>2228</v>
      </c>
      <c r="L544" t="s">
        <v>2235</v>
      </c>
    </row>
    <row r="545" spans="1:12" x14ac:dyDescent="0.2">
      <c r="A545">
        <v>544</v>
      </c>
      <c r="B545" t="s">
        <v>23</v>
      </c>
      <c r="C545" t="s">
        <v>23</v>
      </c>
      <c r="D545" t="s">
        <v>322</v>
      </c>
      <c r="E545" t="s">
        <v>1103</v>
      </c>
      <c r="F545" s="9">
        <v>1.08340719739749E-12</v>
      </c>
      <c r="G545">
        <v>0.02</v>
      </c>
      <c r="H545" t="s">
        <v>2266</v>
      </c>
      <c r="I545" t="s">
        <v>2267</v>
      </c>
      <c r="J545" t="s">
        <v>2261</v>
      </c>
      <c r="K545" t="s">
        <v>2228</v>
      </c>
      <c r="L545" t="s">
        <v>2235</v>
      </c>
    </row>
    <row r="546" spans="1:12" x14ac:dyDescent="0.2">
      <c r="A546">
        <v>545</v>
      </c>
      <c r="B546" t="s">
        <v>35</v>
      </c>
      <c r="C546" t="s">
        <v>23</v>
      </c>
      <c r="D546" t="s">
        <v>322</v>
      </c>
      <c r="E546" t="s">
        <v>1103</v>
      </c>
      <c r="F546" s="9">
        <v>5.78946015400939E-12</v>
      </c>
      <c r="G546">
        <v>0.02</v>
      </c>
      <c r="H546" t="s">
        <v>2266</v>
      </c>
      <c r="I546" t="s">
        <v>2267</v>
      </c>
      <c r="J546" t="s">
        <v>2261</v>
      </c>
      <c r="K546" t="s">
        <v>2228</v>
      </c>
      <c r="L546" t="s">
        <v>2235</v>
      </c>
    </row>
    <row r="547" spans="1:12" x14ac:dyDescent="0.2">
      <c r="A547">
        <v>546</v>
      </c>
      <c r="B547" t="s">
        <v>16</v>
      </c>
      <c r="C547" t="s">
        <v>23</v>
      </c>
      <c r="D547" t="s">
        <v>322</v>
      </c>
      <c r="E547" t="s">
        <v>1103</v>
      </c>
      <c r="F547" s="9">
        <v>5.7556053337143099E-12</v>
      </c>
      <c r="G547">
        <v>0.04</v>
      </c>
      <c r="H547" t="s">
        <v>2266</v>
      </c>
      <c r="I547" t="s">
        <v>2267</v>
      </c>
      <c r="J547" t="s">
        <v>2261</v>
      </c>
      <c r="K547" t="s">
        <v>2228</v>
      </c>
      <c r="L547" t="s">
        <v>2235</v>
      </c>
    </row>
    <row r="548" spans="1:12" x14ac:dyDescent="0.2">
      <c r="A548">
        <v>547</v>
      </c>
      <c r="B548" t="s">
        <v>40</v>
      </c>
      <c r="C548" t="s">
        <v>23</v>
      </c>
      <c r="D548" t="s">
        <v>322</v>
      </c>
      <c r="E548" t="s">
        <v>1103</v>
      </c>
      <c r="F548" s="9">
        <v>1.58899860752067E-11</v>
      </c>
      <c r="G548">
        <v>0.04</v>
      </c>
      <c r="H548" t="s">
        <v>2266</v>
      </c>
      <c r="I548" t="s">
        <v>2267</v>
      </c>
      <c r="J548" t="s">
        <v>2261</v>
      </c>
      <c r="K548" t="s">
        <v>2228</v>
      </c>
      <c r="L548" t="s">
        <v>2235</v>
      </c>
    </row>
    <row r="549" spans="1:12" x14ac:dyDescent="0.2">
      <c r="A549">
        <v>548</v>
      </c>
      <c r="B549" t="s">
        <v>38</v>
      </c>
      <c r="C549" t="s">
        <v>23</v>
      </c>
      <c r="D549" t="s">
        <v>322</v>
      </c>
      <c r="E549" t="s">
        <v>1103</v>
      </c>
      <c r="F549" s="9">
        <v>3.5267189544818099E-12</v>
      </c>
      <c r="G549">
        <v>0.04</v>
      </c>
      <c r="H549" t="s">
        <v>2266</v>
      </c>
      <c r="I549" t="s">
        <v>2267</v>
      </c>
      <c r="J549" t="s">
        <v>2261</v>
      </c>
      <c r="K549" t="s">
        <v>2228</v>
      </c>
      <c r="L549" t="s">
        <v>2235</v>
      </c>
    </row>
    <row r="550" spans="1:12" x14ac:dyDescent="0.2">
      <c r="A550">
        <v>549</v>
      </c>
      <c r="B550" t="s">
        <v>24</v>
      </c>
      <c r="C550" t="s">
        <v>23</v>
      </c>
      <c r="D550" t="s">
        <v>322</v>
      </c>
      <c r="E550" t="s">
        <v>1103</v>
      </c>
      <c r="F550" s="9">
        <v>2.4376683183555698E-12</v>
      </c>
      <c r="G550">
        <v>0.04</v>
      </c>
      <c r="H550" t="s">
        <v>2266</v>
      </c>
      <c r="I550" t="s">
        <v>2267</v>
      </c>
      <c r="J550" t="s">
        <v>2261</v>
      </c>
      <c r="K550" t="s">
        <v>2228</v>
      </c>
      <c r="L550" t="s">
        <v>2235</v>
      </c>
    </row>
    <row r="551" spans="1:12" x14ac:dyDescent="0.2">
      <c r="A551">
        <v>550</v>
      </c>
      <c r="B551" t="s">
        <v>34</v>
      </c>
      <c r="C551" t="s">
        <v>23</v>
      </c>
      <c r="D551" t="s">
        <v>322</v>
      </c>
      <c r="E551" t="s">
        <v>1103</v>
      </c>
      <c r="F551" s="9">
        <v>8.8873277316888696E-13</v>
      </c>
      <c r="G551">
        <v>0.02</v>
      </c>
      <c r="H551" t="s">
        <v>2266</v>
      </c>
      <c r="I551" t="s">
        <v>2267</v>
      </c>
      <c r="J551" t="s">
        <v>2261</v>
      </c>
      <c r="K551" t="s">
        <v>2228</v>
      </c>
      <c r="L551" t="s">
        <v>2235</v>
      </c>
    </row>
    <row r="552" spans="1:12" x14ac:dyDescent="0.2">
      <c r="A552">
        <v>551</v>
      </c>
      <c r="B552" t="s">
        <v>29</v>
      </c>
      <c r="C552" t="s">
        <v>23</v>
      </c>
      <c r="D552" t="s">
        <v>322</v>
      </c>
      <c r="E552" t="s">
        <v>1103</v>
      </c>
      <c r="F552" s="9">
        <v>1.2526904816644999E-12</v>
      </c>
      <c r="G552">
        <v>0.03</v>
      </c>
      <c r="H552" t="s">
        <v>2266</v>
      </c>
      <c r="I552" t="s">
        <v>2267</v>
      </c>
      <c r="J552" t="s">
        <v>2261</v>
      </c>
      <c r="K552" t="s">
        <v>2228</v>
      </c>
      <c r="L552" t="s">
        <v>2235</v>
      </c>
    </row>
    <row r="553" spans="1:12" x14ac:dyDescent="0.2">
      <c r="A553">
        <v>552</v>
      </c>
      <c r="B553" t="s">
        <v>19</v>
      </c>
      <c r="C553" t="s">
        <v>23</v>
      </c>
      <c r="D553" t="s">
        <v>322</v>
      </c>
      <c r="E553" t="s">
        <v>1103</v>
      </c>
      <c r="F553" s="9">
        <v>8.4641248761114901E-13</v>
      </c>
      <c r="G553">
        <v>0.04</v>
      </c>
      <c r="H553" t="s">
        <v>2266</v>
      </c>
      <c r="I553" t="s">
        <v>2267</v>
      </c>
      <c r="J553" t="s">
        <v>2261</v>
      </c>
      <c r="K553" t="s">
        <v>2228</v>
      </c>
      <c r="L553" t="s">
        <v>2235</v>
      </c>
    </row>
    <row r="554" spans="1:12" x14ac:dyDescent="0.2">
      <c r="A554">
        <v>553</v>
      </c>
      <c r="B554" t="s">
        <v>33</v>
      </c>
      <c r="C554" t="s">
        <v>23</v>
      </c>
      <c r="D554" t="s">
        <v>322</v>
      </c>
      <c r="E554" t="s">
        <v>1103</v>
      </c>
      <c r="F554" s="9">
        <v>4.4577727584650096E-12</v>
      </c>
      <c r="G554">
        <v>0.03</v>
      </c>
      <c r="H554" t="s">
        <v>2266</v>
      </c>
      <c r="I554" t="s">
        <v>2267</v>
      </c>
      <c r="J554" t="s">
        <v>2261</v>
      </c>
      <c r="K554" t="s">
        <v>2228</v>
      </c>
      <c r="L554" t="s">
        <v>2235</v>
      </c>
    </row>
    <row r="555" spans="1:12" x14ac:dyDescent="0.2">
      <c r="A555">
        <v>554</v>
      </c>
      <c r="B555" t="s">
        <v>36</v>
      </c>
      <c r="C555" t="s">
        <v>23</v>
      </c>
      <c r="D555" t="s">
        <v>322</v>
      </c>
      <c r="E555" t="s">
        <v>1103</v>
      </c>
      <c r="F555" s="9">
        <v>5.5976038532203701E-12</v>
      </c>
      <c r="G555">
        <v>0.01</v>
      </c>
      <c r="H555" t="s">
        <v>2266</v>
      </c>
      <c r="I555" t="s">
        <v>2267</v>
      </c>
      <c r="J555" t="s">
        <v>2261</v>
      </c>
      <c r="K555" t="s">
        <v>2228</v>
      </c>
      <c r="L555" t="s">
        <v>2235</v>
      </c>
    </row>
    <row r="556" spans="1:12" x14ac:dyDescent="0.2">
      <c r="A556">
        <v>555</v>
      </c>
      <c r="B556" t="s">
        <v>37</v>
      </c>
      <c r="C556" t="s">
        <v>23</v>
      </c>
      <c r="D556" t="s">
        <v>322</v>
      </c>
      <c r="E556" t="s">
        <v>1103</v>
      </c>
      <c r="F556" s="9">
        <v>1.30911779070848E-12</v>
      </c>
      <c r="G556">
        <v>0.02</v>
      </c>
      <c r="H556" t="s">
        <v>2266</v>
      </c>
      <c r="I556" t="s">
        <v>2267</v>
      </c>
      <c r="J556" t="s">
        <v>2261</v>
      </c>
      <c r="K556" t="s">
        <v>2228</v>
      </c>
      <c r="L556" t="s">
        <v>2235</v>
      </c>
    </row>
    <row r="557" spans="1:12" x14ac:dyDescent="0.2">
      <c r="A557">
        <v>556</v>
      </c>
      <c r="B557" t="s">
        <v>32</v>
      </c>
      <c r="C557" t="s">
        <v>23</v>
      </c>
      <c r="D557" t="s">
        <v>322</v>
      </c>
      <c r="E557" t="s">
        <v>1103</v>
      </c>
      <c r="F557" s="9">
        <v>4.2884905600699802E-13</v>
      </c>
      <c r="G557">
        <v>0.04</v>
      </c>
      <c r="H557" t="s">
        <v>2266</v>
      </c>
      <c r="I557" t="s">
        <v>2267</v>
      </c>
      <c r="J557" t="s">
        <v>2261</v>
      </c>
      <c r="K557" t="s">
        <v>2228</v>
      </c>
      <c r="L557" t="s">
        <v>2235</v>
      </c>
    </row>
    <row r="558" spans="1:12" x14ac:dyDescent="0.2">
      <c r="A558">
        <v>557</v>
      </c>
      <c r="B558" t="s">
        <v>30</v>
      </c>
      <c r="C558" t="s">
        <v>23</v>
      </c>
      <c r="D558" t="s">
        <v>322</v>
      </c>
      <c r="E558" t="s">
        <v>1103</v>
      </c>
      <c r="F558" s="9">
        <v>5.8402468006743702E-13</v>
      </c>
      <c r="G558">
        <v>0.04</v>
      </c>
      <c r="H558" t="s">
        <v>2266</v>
      </c>
      <c r="I558" t="s">
        <v>2267</v>
      </c>
      <c r="J558" t="s">
        <v>2261</v>
      </c>
      <c r="K558" t="s">
        <v>2228</v>
      </c>
      <c r="L558" t="s">
        <v>2235</v>
      </c>
    </row>
    <row r="559" spans="1:12" x14ac:dyDescent="0.2">
      <c r="A559">
        <v>558</v>
      </c>
      <c r="B559" t="s">
        <v>22</v>
      </c>
      <c r="C559" t="s">
        <v>34</v>
      </c>
      <c r="D559" t="s">
        <v>322</v>
      </c>
      <c r="E559" t="s">
        <v>1103</v>
      </c>
      <c r="F559" s="9">
        <v>2.0002411192058799E-10</v>
      </c>
      <c r="G559">
        <v>0</v>
      </c>
      <c r="H559" t="s">
        <v>2266</v>
      </c>
      <c r="I559" t="s">
        <v>2267</v>
      </c>
      <c r="J559" t="s">
        <v>2261</v>
      </c>
      <c r="K559" t="s">
        <v>2228</v>
      </c>
      <c r="L559" t="s">
        <v>2235</v>
      </c>
    </row>
    <row r="560" spans="1:12" x14ac:dyDescent="0.2">
      <c r="A560">
        <v>559</v>
      </c>
      <c r="B560" t="s">
        <v>17</v>
      </c>
      <c r="C560" t="s">
        <v>34</v>
      </c>
      <c r="D560" t="s">
        <v>322</v>
      </c>
      <c r="E560" t="s">
        <v>1103</v>
      </c>
      <c r="F560" s="9">
        <v>8.8612423108224999E-10</v>
      </c>
      <c r="G560">
        <v>0</v>
      </c>
      <c r="H560" t="s">
        <v>2266</v>
      </c>
      <c r="I560" t="s">
        <v>2267</v>
      </c>
      <c r="J560" t="s">
        <v>2261</v>
      </c>
      <c r="K560" t="s">
        <v>2228</v>
      </c>
      <c r="L560" t="s">
        <v>2235</v>
      </c>
    </row>
    <row r="561" spans="1:12" x14ac:dyDescent="0.2">
      <c r="A561">
        <v>560</v>
      </c>
      <c r="B561" t="s">
        <v>18</v>
      </c>
      <c r="C561" t="s">
        <v>34</v>
      </c>
      <c r="D561" t="s">
        <v>322</v>
      </c>
      <c r="E561" t="s">
        <v>1103</v>
      </c>
      <c r="F561" s="9">
        <v>1.6277601679390201E-10</v>
      </c>
      <c r="G561">
        <v>0</v>
      </c>
      <c r="H561" t="s">
        <v>2266</v>
      </c>
      <c r="I561" t="s">
        <v>2267</v>
      </c>
      <c r="J561" t="s">
        <v>2261</v>
      </c>
      <c r="K561" t="s">
        <v>2228</v>
      </c>
      <c r="L561" t="s">
        <v>2235</v>
      </c>
    </row>
    <row r="562" spans="1:12" x14ac:dyDescent="0.2">
      <c r="A562">
        <v>561</v>
      </c>
      <c r="B562" t="s">
        <v>21</v>
      </c>
      <c r="C562" t="s">
        <v>34</v>
      </c>
      <c r="D562" t="s">
        <v>322</v>
      </c>
      <c r="E562" t="s">
        <v>1103</v>
      </c>
      <c r="F562" s="9">
        <v>2.2810774301271E-12</v>
      </c>
      <c r="G562">
        <v>0</v>
      </c>
      <c r="H562" t="s">
        <v>2266</v>
      </c>
      <c r="I562" t="s">
        <v>2267</v>
      </c>
      <c r="J562" t="s">
        <v>2261</v>
      </c>
      <c r="K562" t="s">
        <v>2228</v>
      </c>
      <c r="L562" t="s">
        <v>2235</v>
      </c>
    </row>
    <row r="563" spans="1:12" x14ac:dyDescent="0.2">
      <c r="A563">
        <v>562</v>
      </c>
      <c r="B563" t="s">
        <v>28</v>
      </c>
      <c r="C563" t="s">
        <v>34</v>
      </c>
      <c r="D563" t="s">
        <v>322</v>
      </c>
      <c r="E563" t="s">
        <v>1103</v>
      </c>
      <c r="F563" s="9">
        <v>3.8215450968848196E-12</v>
      </c>
      <c r="G563">
        <v>0</v>
      </c>
      <c r="H563" t="s">
        <v>2266</v>
      </c>
      <c r="I563" t="s">
        <v>2267</v>
      </c>
      <c r="J563" t="s">
        <v>2261</v>
      </c>
      <c r="K563" t="s">
        <v>2228</v>
      </c>
      <c r="L563" t="s">
        <v>2235</v>
      </c>
    </row>
    <row r="564" spans="1:12" x14ac:dyDescent="0.2">
      <c r="A564">
        <v>563</v>
      </c>
      <c r="B564" t="s">
        <v>27</v>
      </c>
      <c r="C564" t="s">
        <v>34</v>
      </c>
      <c r="D564" t="s">
        <v>322</v>
      </c>
      <c r="E564" t="s">
        <v>1103</v>
      </c>
      <c r="F564" s="9">
        <v>1.71525229043482E-10</v>
      </c>
      <c r="G564">
        <v>0</v>
      </c>
      <c r="H564" t="s">
        <v>2266</v>
      </c>
      <c r="I564" t="s">
        <v>2267</v>
      </c>
      <c r="J564" t="s">
        <v>2261</v>
      </c>
      <c r="K564" t="s">
        <v>2228</v>
      </c>
      <c r="L564" t="s">
        <v>2235</v>
      </c>
    </row>
    <row r="565" spans="1:12" x14ac:dyDescent="0.2">
      <c r="A565">
        <v>564</v>
      </c>
      <c r="B565" t="s">
        <v>20</v>
      </c>
      <c r="C565" t="s">
        <v>34</v>
      </c>
      <c r="D565" t="s">
        <v>322</v>
      </c>
      <c r="E565" t="s">
        <v>1103</v>
      </c>
      <c r="F565" s="9">
        <v>1.1168405474819499E-10</v>
      </c>
      <c r="G565">
        <v>0</v>
      </c>
      <c r="H565" t="s">
        <v>2266</v>
      </c>
      <c r="I565" t="s">
        <v>2267</v>
      </c>
      <c r="J565" t="s">
        <v>2261</v>
      </c>
      <c r="K565" t="s">
        <v>2228</v>
      </c>
      <c r="L565" t="s">
        <v>2235</v>
      </c>
    </row>
    <row r="566" spans="1:12" x14ac:dyDescent="0.2">
      <c r="A566">
        <v>565</v>
      </c>
      <c r="B566" t="s">
        <v>15</v>
      </c>
      <c r="C566" t="s">
        <v>34</v>
      </c>
      <c r="D566" t="s">
        <v>322</v>
      </c>
      <c r="E566" t="s">
        <v>1103</v>
      </c>
      <c r="F566" s="9">
        <v>1.8485640675125499E-11</v>
      </c>
      <c r="G566">
        <v>0</v>
      </c>
      <c r="H566" t="s">
        <v>2266</v>
      </c>
      <c r="I566" t="s">
        <v>2267</v>
      </c>
      <c r="J566" t="s">
        <v>2261</v>
      </c>
      <c r="K566" t="s">
        <v>2228</v>
      </c>
      <c r="L566" t="s">
        <v>2235</v>
      </c>
    </row>
    <row r="567" spans="1:12" x14ac:dyDescent="0.2">
      <c r="A567">
        <v>566</v>
      </c>
      <c r="B567" t="s">
        <v>31</v>
      </c>
      <c r="C567" t="s">
        <v>34</v>
      </c>
      <c r="D567" t="s">
        <v>322</v>
      </c>
      <c r="E567" t="s">
        <v>1103</v>
      </c>
      <c r="F567" s="9">
        <v>2.4351250133634201E-11</v>
      </c>
      <c r="G567">
        <v>0</v>
      </c>
      <c r="H567" t="s">
        <v>2266</v>
      </c>
      <c r="I567" t="s">
        <v>2267</v>
      </c>
      <c r="J567" t="s">
        <v>2261</v>
      </c>
      <c r="K567" t="s">
        <v>2228</v>
      </c>
      <c r="L567" t="s">
        <v>2235</v>
      </c>
    </row>
    <row r="568" spans="1:12" x14ac:dyDescent="0.2">
      <c r="A568">
        <v>567</v>
      </c>
      <c r="B568" t="s">
        <v>14</v>
      </c>
      <c r="C568" t="s">
        <v>34</v>
      </c>
      <c r="D568" t="s">
        <v>322</v>
      </c>
      <c r="E568" t="s">
        <v>1103</v>
      </c>
      <c r="F568" s="9">
        <v>5.38571444561398E-11</v>
      </c>
      <c r="G568">
        <v>0</v>
      </c>
      <c r="H568" t="s">
        <v>2266</v>
      </c>
      <c r="I568" t="s">
        <v>2267</v>
      </c>
      <c r="J568" t="s">
        <v>2261</v>
      </c>
      <c r="K568" t="s">
        <v>2228</v>
      </c>
      <c r="L568" t="s">
        <v>2235</v>
      </c>
    </row>
    <row r="569" spans="1:12" x14ac:dyDescent="0.2">
      <c r="A569">
        <v>568</v>
      </c>
      <c r="B569" t="s">
        <v>39</v>
      </c>
      <c r="C569" t="s">
        <v>34</v>
      </c>
      <c r="D569" t="s">
        <v>322</v>
      </c>
      <c r="E569" t="s">
        <v>1103</v>
      </c>
      <c r="F569" s="9">
        <v>7.2777319495508099E-11</v>
      </c>
      <c r="G569">
        <v>0</v>
      </c>
      <c r="H569" t="s">
        <v>2266</v>
      </c>
      <c r="I569" t="s">
        <v>2267</v>
      </c>
      <c r="J569" t="s">
        <v>2261</v>
      </c>
      <c r="K569" t="s">
        <v>2228</v>
      </c>
      <c r="L569" t="s">
        <v>2235</v>
      </c>
    </row>
    <row r="570" spans="1:12" x14ac:dyDescent="0.2">
      <c r="A570">
        <v>569</v>
      </c>
      <c r="B570" t="s">
        <v>11</v>
      </c>
      <c r="C570" t="s">
        <v>34</v>
      </c>
      <c r="D570" t="s">
        <v>322</v>
      </c>
      <c r="E570" t="s">
        <v>1103</v>
      </c>
      <c r="F570" s="9">
        <v>6.9123566018071899E-11</v>
      </c>
      <c r="G570">
        <v>0</v>
      </c>
      <c r="H570" t="s">
        <v>2266</v>
      </c>
      <c r="I570" t="s">
        <v>2267</v>
      </c>
      <c r="J570" t="s">
        <v>2261</v>
      </c>
      <c r="K570" t="s">
        <v>2228</v>
      </c>
      <c r="L570" t="s">
        <v>2235</v>
      </c>
    </row>
    <row r="571" spans="1:12" x14ac:dyDescent="0.2">
      <c r="A571">
        <v>570</v>
      </c>
      <c r="B571" t="s">
        <v>23</v>
      </c>
      <c r="C571" t="s">
        <v>34</v>
      </c>
      <c r="D571" t="s">
        <v>322</v>
      </c>
      <c r="E571" t="s">
        <v>1103</v>
      </c>
      <c r="F571" s="9">
        <v>3.7919163793765603E-12</v>
      </c>
      <c r="G571">
        <v>0</v>
      </c>
      <c r="H571" t="s">
        <v>2266</v>
      </c>
      <c r="I571" t="s">
        <v>2267</v>
      </c>
      <c r="J571" t="s">
        <v>2261</v>
      </c>
      <c r="K571" t="s">
        <v>2228</v>
      </c>
      <c r="L571" t="s">
        <v>2235</v>
      </c>
    </row>
    <row r="572" spans="1:12" x14ac:dyDescent="0.2">
      <c r="A572">
        <v>571</v>
      </c>
      <c r="B572" t="s">
        <v>35</v>
      </c>
      <c r="C572" t="s">
        <v>34</v>
      </c>
      <c r="D572" t="s">
        <v>322</v>
      </c>
      <c r="E572" t="s">
        <v>1103</v>
      </c>
      <c r="F572" s="9">
        <v>2.02630840528051E-11</v>
      </c>
      <c r="G572">
        <v>0</v>
      </c>
      <c r="H572" t="s">
        <v>2266</v>
      </c>
      <c r="I572" t="s">
        <v>2267</v>
      </c>
      <c r="J572" t="s">
        <v>2261</v>
      </c>
      <c r="K572" t="s">
        <v>2228</v>
      </c>
      <c r="L572" t="s">
        <v>2235</v>
      </c>
    </row>
    <row r="573" spans="1:12" x14ac:dyDescent="0.2">
      <c r="A573">
        <v>572</v>
      </c>
      <c r="B573" t="s">
        <v>16</v>
      </c>
      <c r="C573" t="s">
        <v>34</v>
      </c>
      <c r="D573" t="s">
        <v>322</v>
      </c>
      <c r="E573" t="s">
        <v>1103</v>
      </c>
      <c r="F573" s="9">
        <v>2.0144604039462202E-11</v>
      </c>
      <c r="G573">
        <v>0</v>
      </c>
      <c r="H573" t="s">
        <v>2266</v>
      </c>
      <c r="I573" t="s">
        <v>2267</v>
      </c>
      <c r="J573" t="s">
        <v>2261</v>
      </c>
      <c r="K573" t="s">
        <v>2228</v>
      </c>
      <c r="L573" t="s">
        <v>2235</v>
      </c>
    </row>
    <row r="574" spans="1:12" x14ac:dyDescent="0.2">
      <c r="A574">
        <v>573</v>
      </c>
      <c r="B574" t="s">
        <v>40</v>
      </c>
      <c r="C574" t="s">
        <v>34</v>
      </c>
      <c r="D574" t="s">
        <v>322</v>
      </c>
      <c r="E574" t="s">
        <v>1103</v>
      </c>
      <c r="F574" s="9">
        <v>5.5614918954223597E-11</v>
      </c>
      <c r="G574">
        <v>0</v>
      </c>
      <c r="H574" t="s">
        <v>2266</v>
      </c>
      <c r="I574" t="s">
        <v>2267</v>
      </c>
      <c r="J574" t="s">
        <v>2261</v>
      </c>
      <c r="K574" t="s">
        <v>2228</v>
      </c>
      <c r="L574" t="s">
        <v>2235</v>
      </c>
    </row>
    <row r="575" spans="1:12" x14ac:dyDescent="0.2">
      <c r="A575">
        <v>574</v>
      </c>
      <c r="B575" t="s">
        <v>38</v>
      </c>
      <c r="C575" t="s">
        <v>34</v>
      </c>
      <c r="D575" t="s">
        <v>322</v>
      </c>
      <c r="E575" t="s">
        <v>1103</v>
      </c>
      <c r="F575" s="9">
        <v>1.2343507377121499E-11</v>
      </c>
      <c r="G575">
        <v>0</v>
      </c>
      <c r="H575" t="s">
        <v>2266</v>
      </c>
      <c r="I575" t="s">
        <v>2267</v>
      </c>
      <c r="J575" t="s">
        <v>2261</v>
      </c>
      <c r="K575" t="s">
        <v>2228</v>
      </c>
      <c r="L575" t="s">
        <v>2235</v>
      </c>
    </row>
    <row r="576" spans="1:12" x14ac:dyDescent="0.2">
      <c r="A576">
        <v>575</v>
      </c>
      <c r="B576" t="s">
        <v>24</v>
      </c>
      <c r="C576" t="s">
        <v>34</v>
      </c>
      <c r="D576" t="s">
        <v>322</v>
      </c>
      <c r="E576" t="s">
        <v>1103</v>
      </c>
      <c r="F576" s="9">
        <v>8.5318341577502195E-12</v>
      </c>
      <c r="G576">
        <v>0</v>
      </c>
      <c r="H576" t="s">
        <v>2266</v>
      </c>
      <c r="I576" t="s">
        <v>2267</v>
      </c>
      <c r="J576" t="s">
        <v>2261</v>
      </c>
      <c r="K576" t="s">
        <v>2228</v>
      </c>
      <c r="L576" t="s">
        <v>2235</v>
      </c>
    </row>
    <row r="577" spans="1:12" x14ac:dyDescent="0.2">
      <c r="A577">
        <v>576</v>
      </c>
      <c r="B577" t="s">
        <v>34</v>
      </c>
      <c r="C577" t="s">
        <v>34</v>
      </c>
      <c r="D577" t="s">
        <v>322</v>
      </c>
      <c r="E577" t="s">
        <v>1103</v>
      </c>
      <c r="F577" s="9">
        <v>3.11055962375905E-12</v>
      </c>
      <c r="G577">
        <v>0</v>
      </c>
      <c r="H577" t="s">
        <v>2266</v>
      </c>
      <c r="I577" t="s">
        <v>2267</v>
      </c>
      <c r="J577" t="s">
        <v>2261</v>
      </c>
      <c r="K577" t="s">
        <v>2228</v>
      </c>
      <c r="L577" t="s">
        <v>2235</v>
      </c>
    </row>
    <row r="578" spans="1:12" x14ac:dyDescent="0.2">
      <c r="A578">
        <v>577</v>
      </c>
      <c r="B578" t="s">
        <v>29</v>
      </c>
      <c r="C578" t="s">
        <v>34</v>
      </c>
      <c r="D578" t="s">
        <v>322</v>
      </c>
      <c r="E578" t="s">
        <v>1103</v>
      </c>
      <c r="F578" s="9">
        <v>4.3844128651969702E-12</v>
      </c>
      <c r="G578">
        <v>0</v>
      </c>
      <c r="H578" t="s">
        <v>2266</v>
      </c>
      <c r="I578" t="s">
        <v>2267</v>
      </c>
      <c r="J578" t="s">
        <v>2261</v>
      </c>
      <c r="K578" t="s">
        <v>2228</v>
      </c>
      <c r="L578" t="s">
        <v>2235</v>
      </c>
    </row>
    <row r="579" spans="1:12" x14ac:dyDescent="0.2">
      <c r="A579">
        <v>578</v>
      </c>
      <c r="B579" t="s">
        <v>19</v>
      </c>
      <c r="C579" t="s">
        <v>34</v>
      </c>
      <c r="D579" t="s">
        <v>322</v>
      </c>
      <c r="E579" t="s">
        <v>1103</v>
      </c>
      <c r="F579" s="9">
        <v>2.9624411251330899E-12</v>
      </c>
      <c r="G579">
        <v>0</v>
      </c>
      <c r="H579" t="s">
        <v>2266</v>
      </c>
      <c r="I579" t="s">
        <v>2267</v>
      </c>
      <c r="J579" t="s">
        <v>2261</v>
      </c>
      <c r="K579" t="s">
        <v>2228</v>
      </c>
      <c r="L579" t="s">
        <v>2235</v>
      </c>
    </row>
    <row r="580" spans="1:12" x14ac:dyDescent="0.2">
      <c r="A580">
        <v>579</v>
      </c>
      <c r="B580" t="s">
        <v>33</v>
      </c>
      <c r="C580" t="s">
        <v>34</v>
      </c>
      <c r="D580" t="s">
        <v>322</v>
      </c>
      <c r="E580" t="s">
        <v>1103</v>
      </c>
      <c r="F580" s="9">
        <v>1.5602193324681498E-11</v>
      </c>
      <c r="G580">
        <v>0</v>
      </c>
      <c r="H580" t="s">
        <v>2266</v>
      </c>
      <c r="I580" t="s">
        <v>2267</v>
      </c>
      <c r="J580" t="s">
        <v>2261</v>
      </c>
      <c r="K580" t="s">
        <v>2228</v>
      </c>
      <c r="L580" t="s">
        <v>2235</v>
      </c>
    </row>
    <row r="581" spans="1:12" x14ac:dyDescent="0.2">
      <c r="A581">
        <v>580</v>
      </c>
      <c r="B581" t="s">
        <v>36</v>
      </c>
      <c r="C581" t="s">
        <v>34</v>
      </c>
      <c r="D581" t="s">
        <v>322</v>
      </c>
      <c r="E581" t="s">
        <v>1103</v>
      </c>
      <c r="F581" s="9">
        <v>1.9591567960112201E-11</v>
      </c>
      <c r="G581">
        <v>0</v>
      </c>
      <c r="H581" t="s">
        <v>2266</v>
      </c>
      <c r="I581" t="s">
        <v>2267</v>
      </c>
      <c r="J581" t="s">
        <v>2261</v>
      </c>
      <c r="K581" t="s">
        <v>2228</v>
      </c>
      <c r="L581" t="s">
        <v>2235</v>
      </c>
    </row>
    <row r="582" spans="1:12" x14ac:dyDescent="0.2">
      <c r="A582">
        <v>581</v>
      </c>
      <c r="B582" t="s">
        <v>37</v>
      </c>
      <c r="C582" t="s">
        <v>34</v>
      </c>
      <c r="D582" t="s">
        <v>322</v>
      </c>
      <c r="E582" t="s">
        <v>1103</v>
      </c>
      <c r="F582" s="9">
        <v>4.5819069438438602E-12</v>
      </c>
      <c r="G582">
        <v>0</v>
      </c>
      <c r="H582" t="s">
        <v>2266</v>
      </c>
      <c r="I582" t="s">
        <v>2267</v>
      </c>
      <c r="J582" t="s">
        <v>2261</v>
      </c>
      <c r="K582" t="s">
        <v>2228</v>
      </c>
      <c r="L582" t="s">
        <v>2235</v>
      </c>
    </row>
    <row r="583" spans="1:12" x14ac:dyDescent="0.2">
      <c r="A583">
        <v>582</v>
      </c>
      <c r="B583" t="s">
        <v>32</v>
      </c>
      <c r="C583" t="s">
        <v>34</v>
      </c>
      <c r="D583" t="s">
        <v>322</v>
      </c>
      <c r="E583" t="s">
        <v>1103</v>
      </c>
      <c r="F583" s="9">
        <v>1.5009708240486501E-12</v>
      </c>
      <c r="G583">
        <v>0</v>
      </c>
      <c r="H583" t="s">
        <v>2266</v>
      </c>
      <c r="I583" t="s">
        <v>2267</v>
      </c>
      <c r="J583" t="s">
        <v>2261</v>
      </c>
      <c r="K583" t="s">
        <v>2228</v>
      </c>
      <c r="L583" t="s">
        <v>2235</v>
      </c>
    </row>
    <row r="584" spans="1:12" x14ac:dyDescent="0.2">
      <c r="A584">
        <v>583</v>
      </c>
      <c r="B584" t="s">
        <v>30</v>
      </c>
      <c r="C584" t="s">
        <v>34</v>
      </c>
      <c r="D584" t="s">
        <v>322</v>
      </c>
      <c r="E584" t="s">
        <v>1103</v>
      </c>
      <c r="F584" s="9">
        <v>2.0440850443061301E-12</v>
      </c>
      <c r="G584">
        <v>0</v>
      </c>
      <c r="H584" t="s">
        <v>2266</v>
      </c>
      <c r="I584" t="s">
        <v>2267</v>
      </c>
      <c r="J584" t="s">
        <v>2261</v>
      </c>
      <c r="K584" t="s">
        <v>2228</v>
      </c>
      <c r="L584" t="s">
        <v>2235</v>
      </c>
    </row>
    <row r="585" spans="1:12" x14ac:dyDescent="0.2">
      <c r="A585">
        <v>584</v>
      </c>
      <c r="B585" t="s">
        <v>17</v>
      </c>
      <c r="C585" t="s">
        <v>23</v>
      </c>
      <c r="D585" t="s">
        <v>269</v>
      </c>
      <c r="E585" t="s">
        <v>1103</v>
      </c>
      <c r="F585" s="9">
        <v>2.1098249601713099E-11</v>
      </c>
      <c r="G585">
        <v>0.02</v>
      </c>
      <c r="H585" t="s">
        <v>2268</v>
      </c>
      <c r="I585" t="s">
        <v>2269</v>
      </c>
      <c r="J585" t="s">
        <v>2261</v>
      </c>
      <c r="K585" t="s">
        <v>2228</v>
      </c>
      <c r="L585" t="s">
        <v>2235</v>
      </c>
    </row>
    <row r="586" spans="1:12" x14ac:dyDescent="0.2">
      <c r="A586">
        <v>585</v>
      </c>
      <c r="B586" t="s">
        <v>18</v>
      </c>
      <c r="C586" t="s">
        <v>23</v>
      </c>
      <c r="D586" t="s">
        <v>269</v>
      </c>
      <c r="E586" t="s">
        <v>1103</v>
      </c>
      <c r="F586" s="9">
        <v>3.5775047465862898E-12</v>
      </c>
      <c r="G586">
        <v>0.02</v>
      </c>
      <c r="H586" t="s">
        <v>2268</v>
      </c>
      <c r="I586" t="s">
        <v>2269</v>
      </c>
      <c r="J586" t="s">
        <v>2261</v>
      </c>
      <c r="K586" t="s">
        <v>2228</v>
      </c>
      <c r="L586" t="s">
        <v>2235</v>
      </c>
    </row>
    <row r="587" spans="1:12" x14ac:dyDescent="0.2">
      <c r="A587">
        <v>586</v>
      </c>
      <c r="B587" t="s">
        <v>28</v>
      </c>
      <c r="C587" t="s">
        <v>23</v>
      </c>
      <c r="D587" t="s">
        <v>269</v>
      </c>
      <c r="E587" t="s">
        <v>1103</v>
      </c>
      <c r="F587" s="9">
        <v>1.0156953539203999E-13</v>
      </c>
      <c r="G587">
        <v>0.01</v>
      </c>
      <c r="H587" t="s">
        <v>2268</v>
      </c>
      <c r="I587" t="s">
        <v>2269</v>
      </c>
      <c r="J587" t="s">
        <v>2261</v>
      </c>
      <c r="K587" t="s">
        <v>2228</v>
      </c>
      <c r="L587" t="s">
        <v>2235</v>
      </c>
    </row>
    <row r="588" spans="1:12" x14ac:dyDescent="0.2">
      <c r="A588">
        <v>587</v>
      </c>
      <c r="B588" t="s">
        <v>31</v>
      </c>
      <c r="C588" t="s">
        <v>23</v>
      </c>
      <c r="D588" t="s">
        <v>269</v>
      </c>
      <c r="E588" t="s">
        <v>1103</v>
      </c>
      <c r="F588" s="9">
        <v>7.7305701937274597E-13</v>
      </c>
      <c r="G588">
        <v>0.02</v>
      </c>
      <c r="H588" t="s">
        <v>2268</v>
      </c>
      <c r="I588" t="s">
        <v>2269</v>
      </c>
      <c r="J588" t="s">
        <v>2261</v>
      </c>
      <c r="K588" t="s">
        <v>2228</v>
      </c>
      <c r="L588" t="s">
        <v>2235</v>
      </c>
    </row>
    <row r="589" spans="1:12" x14ac:dyDescent="0.2">
      <c r="A589">
        <v>588</v>
      </c>
      <c r="B589" t="s">
        <v>14</v>
      </c>
      <c r="C589" t="s">
        <v>23</v>
      </c>
      <c r="D589" t="s">
        <v>269</v>
      </c>
      <c r="E589" t="s">
        <v>1103</v>
      </c>
      <c r="F589" s="9">
        <v>1.709753845766E-12</v>
      </c>
      <c r="G589">
        <v>0.02</v>
      </c>
      <c r="H589" t="s">
        <v>2268</v>
      </c>
      <c r="I589" t="s">
        <v>2269</v>
      </c>
      <c r="J589" t="s">
        <v>2261</v>
      </c>
      <c r="K589" t="s">
        <v>2228</v>
      </c>
      <c r="L589" t="s">
        <v>2235</v>
      </c>
    </row>
    <row r="590" spans="1:12" x14ac:dyDescent="0.2">
      <c r="A590">
        <v>589</v>
      </c>
      <c r="B590" t="s">
        <v>11</v>
      </c>
      <c r="C590" t="s">
        <v>23</v>
      </c>
      <c r="D590" t="s">
        <v>269</v>
      </c>
      <c r="E590" t="s">
        <v>1103</v>
      </c>
      <c r="F590" s="9">
        <v>1.9749631881785499E-12</v>
      </c>
      <c r="G590">
        <v>0.01</v>
      </c>
      <c r="H590" t="s">
        <v>2268</v>
      </c>
      <c r="I590" t="s">
        <v>2269</v>
      </c>
      <c r="J590" t="s">
        <v>2261</v>
      </c>
      <c r="K590" t="s">
        <v>2228</v>
      </c>
      <c r="L590" t="s">
        <v>2235</v>
      </c>
    </row>
    <row r="591" spans="1:12" x14ac:dyDescent="0.2">
      <c r="A591">
        <v>590</v>
      </c>
      <c r="B591" t="s">
        <v>23</v>
      </c>
      <c r="C591" t="s">
        <v>23</v>
      </c>
      <c r="D591" t="s">
        <v>269</v>
      </c>
      <c r="E591" t="s">
        <v>1103</v>
      </c>
      <c r="F591" s="9">
        <v>1.69282568206412E-14</v>
      </c>
      <c r="G591">
        <v>0.02</v>
      </c>
      <c r="H591" t="s">
        <v>2268</v>
      </c>
      <c r="I591" t="s">
        <v>2269</v>
      </c>
      <c r="J591" t="s">
        <v>2261</v>
      </c>
      <c r="K591" t="s">
        <v>2228</v>
      </c>
      <c r="L591" t="s">
        <v>2235</v>
      </c>
    </row>
    <row r="592" spans="1:12" x14ac:dyDescent="0.2">
      <c r="A592">
        <v>591</v>
      </c>
      <c r="B592" t="s">
        <v>35</v>
      </c>
      <c r="C592" t="s">
        <v>23</v>
      </c>
      <c r="D592" t="s">
        <v>269</v>
      </c>
      <c r="E592" t="s">
        <v>1103</v>
      </c>
      <c r="F592" s="9">
        <v>6.4327372414958399E-13</v>
      </c>
      <c r="G592">
        <v>0.02</v>
      </c>
      <c r="H592" t="s">
        <v>2268</v>
      </c>
      <c r="I592" t="s">
        <v>2269</v>
      </c>
      <c r="J592" t="s">
        <v>2261</v>
      </c>
      <c r="K592" t="s">
        <v>2228</v>
      </c>
      <c r="L592" t="s">
        <v>2235</v>
      </c>
    </row>
    <row r="593" spans="1:12" x14ac:dyDescent="0.2">
      <c r="A593">
        <v>592</v>
      </c>
      <c r="B593" t="s">
        <v>34</v>
      </c>
      <c r="C593" t="s">
        <v>23</v>
      </c>
      <c r="D593" t="s">
        <v>269</v>
      </c>
      <c r="E593" t="s">
        <v>1103</v>
      </c>
      <c r="F593" s="9">
        <v>7.8998527527141896E-14</v>
      </c>
      <c r="G593">
        <v>0.01</v>
      </c>
      <c r="H593" t="s">
        <v>2268</v>
      </c>
      <c r="I593" t="s">
        <v>2269</v>
      </c>
      <c r="J593" t="s">
        <v>2261</v>
      </c>
      <c r="K593" t="s">
        <v>2228</v>
      </c>
      <c r="L593" t="s">
        <v>2235</v>
      </c>
    </row>
    <row r="594" spans="1:12" x14ac:dyDescent="0.2">
      <c r="A594">
        <v>593</v>
      </c>
      <c r="B594" t="s">
        <v>19</v>
      </c>
      <c r="C594" t="s">
        <v>23</v>
      </c>
      <c r="D594" t="s">
        <v>269</v>
      </c>
      <c r="E594" t="s">
        <v>1103</v>
      </c>
      <c r="F594" s="9">
        <v>1.41068799155611E-13</v>
      </c>
      <c r="G594">
        <v>0</v>
      </c>
      <c r="H594" t="s">
        <v>2268</v>
      </c>
      <c r="I594" t="s">
        <v>2269</v>
      </c>
      <c r="J594" t="s">
        <v>2261</v>
      </c>
      <c r="K594" t="s">
        <v>2228</v>
      </c>
      <c r="L594" t="s">
        <v>2235</v>
      </c>
    </row>
    <row r="595" spans="1:12" x14ac:dyDescent="0.2">
      <c r="A595">
        <v>594</v>
      </c>
      <c r="B595" t="s">
        <v>36</v>
      </c>
      <c r="C595" t="s">
        <v>23</v>
      </c>
      <c r="D595" t="s">
        <v>269</v>
      </c>
      <c r="E595" t="s">
        <v>1103</v>
      </c>
      <c r="F595" s="9">
        <v>3.4985062190591398E-13</v>
      </c>
      <c r="G595">
        <v>0.01</v>
      </c>
      <c r="H595" t="s">
        <v>2268</v>
      </c>
      <c r="I595" t="s">
        <v>2269</v>
      </c>
      <c r="J595" t="s">
        <v>2261</v>
      </c>
      <c r="K595" t="s">
        <v>2228</v>
      </c>
      <c r="L595" t="s">
        <v>2235</v>
      </c>
    </row>
    <row r="596" spans="1:12" x14ac:dyDescent="0.2">
      <c r="A596">
        <v>595</v>
      </c>
      <c r="B596" t="s">
        <v>17</v>
      </c>
      <c r="C596" t="s">
        <v>34</v>
      </c>
      <c r="D596" t="s">
        <v>269</v>
      </c>
      <c r="E596" t="s">
        <v>1103</v>
      </c>
      <c r="F596" s="9">
        <v>7.3843862881257397E-11</v>
      </c>
      <c r="G596">
        <v>0</v>
      </c>
      <c r="H596" t="s">
        <v>2268</v>
      </c>
      <c r="I596" t="s">
        <v>2269</v>
      </c>
      <c r="J596" t="s">
        <v>2261</v>
      </c>
      <c r="K596" t="s">
        <v>2228</v>
      </c>
      <c r="L596" t="s">
        <v>2235</v>
      </c>
    </row>
    <row r="597" spans="1:12" x14ac:dyDescent="0.2">
      <c r="A597">
        <v>596</v>
      </c>
      <c r="B597" t="s">
        <v>18</v>
      </c>
      <c r="C597" t="s">
        <v>34</v>
      </c>
      <c r="D597" t="s">
        <v>269</v>
      </c>
      <c r="E597" t="s">
        <v>1103</v>
      </c>
      <c r="F597" s="9">
        <v>1.25212647945218E-11</v>
      </c>
      <c r="G597">
        <v>0</v>
      </c>
      <c r="H597" t="s">
        <v>2268</v>
      </c>
      <c r="I597" t="s">
        <v>2269</v>
      </c>
      <c r="J597" t="s">
        <v>2261</v>
      </c>
      <c r="K597" t="s">
        <v>2228</v>
      </c>
      <c r="L597" t="s">
        <v>2235</v>
      </c>
    </row>
    <row r="598" spans="1:12" x14ac:dyDescent="0.2">
      <c r="A598">
        <v>597</v>
      </c>
      <c r="B598" t="s">
        <v>28</v>
      </c>
      <c r="C598" t="s">
        <v>34</v>
      </c>
      <c r="D598" t="s">
        <v>269</v>
      </c>
      <c r="E598" t="s">
        <v>1103</v>
      </c>
      <c r="F598" s="9">
        <v>3.5549332224194501E-13</v>
      </c>
      <c r="G598">
        <v>0</v>
      </c>
      <c r="H598" t="s">
        <v>2268</v>
      </c>
      <c r="I598" t="s">
        <v>2269</v>
      </c>
      <c r="J598" t="s">
        <v>2261</v>
      </c>
      <c r="K598" t="s">
        <v>2228</v>
      </c>
      <c r="L598" t="s">
        <v>2235</v>
      </c>
    </row>
    <row r="599" spans="1:12" x14ac:dyDescent="0.2">
      <c r="A599">
        <v>598</v>
      </c>
      <c r="B599" t="s">
        <v>31</v>
      </c>
      <c r="C599" t="s">
        <v>34</v>
      </c>
      <c r="D599" t="s">
        <v>269</v>
      </c>
      <c r="E599" t="s">
        <v>1103</v>
      </c>
      <c r="F599" s="9">
        <v>2.7056991748414701E-12</v>
      </c>
      <c r="G599">
        <v>0</v>
      </c>
      <c r="H599" t="s">
        <v>2268</v>
      </c>
      <c r="I599" t="s">
        <v>2269</v>
      </c>
      <c r="J599" t="s">
        <v>2261</v>
      </c>
      <c r="K599" t="s">
        <v>2228</v>
      </c>
      <c r="L599" t="s">
        <v>2235</v>
      </c>
    </row>
    <row r="600" spans="1:12" x14ac:dyDescent="0.2">
      <c r="A600">
        <v>599</v>
      </c>
      <c r="B600" t="s">
        <v>14</v>
      </c>
      <c r="C600" t="s">
        <v>34</v>
      </c>
      <c r="D600" t="s">
        <v>269</v>
      </c>
      <c r="E600" t="s">
        <v>1103</v>
      </c>
      <c r="F600" s="9">
        <v>5.9841375910727403E-12</v>
      </c>
      <c r="G600">
        <v>0</v>
      </c>
      <c r="H600" t="s">
        <v>2268</v>
      </c>
      <c r="I600" t="s">
        <v>2269</v>
      </c>
      <c r="J600" t="s">
        <v>2261</v>
      </c>
      <c r="K600" t="s">
        <v>2228</v>
      </c>
      <c r="L600" t="s">
        <v>2235</v>
      </c>
    </row>
    <row r="601" spans="1:12" x14ac:dyDescent="0.2">
      <c r="A601">
        <v>600</v>
      </c>
      <c r="B601" t="s">
        <v>11</v>
      </c>
      <c r="C601" t="s">
        <v>34</v>
      </c>
      <c r="D601" t="s">
        <v>269</v>
      </c>
      <c r="E601" t="s">
        <v>1103</v>
      </c>
      <c r="F601" s="9">
        <v>6.9123701547044896E-12</v>
      </c>
      <c r="G601">
        <v>0</v>
      </c>
      <c r="H601" t="s">
        <v>2268</v>
      </c>
      <c r="I601" t="s">
        <v>2269</v>
      </c>
      <c r="J601" t="s">
        <v>2261</v>
      </c>
      <c r="K601" t="s">
        <v>2228</v>
      </c>
      <c r="L601" t="s">
        <v>2235</v>
      </c>
    </row>
    <row r="602" spans="1:12" x14ac:dyDescent="0.2">
      <c r="A602">
        <v>601</v>
      </c>
      <c r="B602" t="s">
        <v>23</v>
      </c>
      <c r="C602" t="s">
        <v>34</v>
      </c>
      <c r="D602" t="s">
        <v>269</v>
      </c>
      <c r="E602" t="s">
        <v>1103</v>
      </c>
      <c r="F602" s="9">
        <v>5.9248896720985694E-14</v>
      </c>
      <c r="G602">
        <v>0</v>
      </c>
      <c r="H602" t="s">
        <v>2268</v>
      </c>
      <c r="I602" t="s">
        <v>2269</v>
      </c>
      <c r="J602" t="s">
        <v>2261</v>
      </c>
      <c r="K602" t="s">
        <v>2228</v>
      </c>
      <c r="L602" t="s">
        <v>2235</v>
      </c>
    </row>
    <row r="603" spans="1:12" x14ac:dyDescent="0.2">
      <c r="A603">
        <v>602</v>
      </c>
      <c r="B603" t="s">
        <v>35</v>
      </c>
      <c r="C603" t="s">
        <v>34</v>
      </c>
      <c r="D603" t="s">
        <v>269</v>
      </c>
      <c r="E603" t="s">
        <v>1103</v>
      </c>
      <c r="F603" s="9">
        <v>2.2514577075323201E-12</v>
      </c>
      <c r="G603">
        <v>0</v>
      </c>
      <c r="H603" t="s">
        <v>2268</v>
      </c>
      <c r="I603" t="s">
        <v>2269</v>
      </c>
      <c r="J603" t="s">
        <v>2261</v>
      </c>
      <c r="K603" t="s">
        <v>2228</v>
      </c>
      <c r="L603" t="s">
        <v>2235</v>
      </c>
    </row>
    <row r="604" spans="1:12" x14ac:dyDescent="0.2">
      <c r="A604">
        <v>603</v>
      </c>
      <c r="B604" t="s">
        <v>34</v>
      </c>
      <c r="C604" t="s">
        <v>34</v>
      </c>
      <c r="D604" t="s">
        <v>269</v>
      </c>
      <c r="E604" t="s">
        <v>1103</v>
      </c>
      <c r="F604" s="9">
        <v>2.7649480618817902E-13</v>
      </c>
      <c r="G604">
        <v>0</v>
      </c>
      <c r="H604" t="s">
        <v>2268</v>
      </c>
      <c r="I604" t="s">
        <v>2269</v>
      </c>
      <c r="J604" t="s">
        <v>2261</v>
      </c>
      <c r="K604" t="s">
        <v>2228</v>
      </c>
      <c r="L604" t="s">
        <v>2235</v>
      </c>
    </row>
    <row r="605" spans="1:12" x14ac:dyDescent="0.2">
      <c r="A605">
        <v>604</v>
      </c>
      <c r="B605" t="s">
        <v>19</v>
      </c>
      <c r="C605" t="s">
        <v>34</v>
      </c>
      <c r="D605" t="s">
        <v>269</v>
      </c>
      <c r="E605" t="s">
        <v>1103</v>
      </c>
      <c r="F605" s="9">
        <v>4.9374072533603504E-13</v>
      </c>
      <c r="G605">
        <v>0</v>
      </c>
      <c r="H605" t="s">
        <v>2268</v>
      </c>
      <c r="I605" t="s">
        <v>2269</v>
      </c>
      <c r="J605" t="s">
        <v>2261</v>
      </c>
      <c r="K605" t="s">
        <v>2228</v>
      </c>
      <c r="L605" t="s">
        <v>2235</v>
      </c>
    </row>
    <row r="606" spans="1:12" x14ac:dyDescent="0.2">
      <c r="A606">
        <v>605</v>
      </c>
      <c r="B606" t="s">
        <v>36</v>
      </c>
      <c r="C606" t="s">
        <v>34</v>
      </c>
      <c r="D606" t="s">
        <v>269</v>
      </c>
      <c r="E606" t="s">
        <v>1103</v>
      </c>
      <c r="F606" s="9">
        <v>1.2244769988333699E-12</v>
      </c>
      <c r="G606">
        <v>0</v>
      </c>
      <c r="H606" t="s">
        <v>2268</v>
      </c>
      <c r="I606" t="s">
        <v>2269</v>
      </c>
      <c r="J606" t="s">
        <v>2261</v>
      </c>
      <c r="K606" t="s">
        <v>2228</v>
      </c>
      <c r="L606" t="s">
        <v>2235</v>
      </c>
    </row>
    <row r="607" spans="1:12" x14ac:dyDescent="0.2">
      <c r="A607">
        <v>606</v>
      </c>
      <c r="B607" t="s">
        <v>23</v>
      </c>
      <c r="C607" t="s">
        <v>23</v>
      </c>
      <c r="D607" t="s">
        <v>2270</v>
      </c>
      <c r="E607" t="s">
        <v>1103</v>
      </c>
      <c r="F607" s="9">
        <v>1.69282568206412E-14</v>
      </c>
      <c r="G607">
        <v>0.01</v>
      </c>
      <c r="H607" t="s">
        <v>2271</v>
      </c>
      <c r="I607" t="s">
        <v>2272</v>
      </c>
      <c r="J607" t="s">
        <v>2261</v>
      </c>
      <c r="K607" t="s">
        <v>2228</v>
      </c>
      <c r="L607" t="s">
        <v>2235</v>
      </c>
    </row>
    <row r="608" spans="1:12" x14ac:dyDescent="0.2">
      <c r="A608">
        <v>607</v>
      </c>
      <c r="B608" t="s">
        <v>19</v>
      </c>
      <c r="C608" t="s">
        <v>23</v>
      </c>
      <c r="D608" t="s">
        <v>2270</v>
      </c>
      <c r="E608" t="s">
        <v>1103</v>
      </c>
      <c r="F608" s="9">
        <v>1.41068799155611E-13</v>
      </c>
      <c r="G608">
        <v>0</v>
      </c>
      <c r="H608" t="s">
        <v>2271</v>
      </c>
      <c r="I608" t="s">
        <v>2272</v>
      </c>
      <c r="J608" t="s">
        <v>2261</v>
      </c>
      <c r="K608" t="s">
        <v>2228</v>
      </c>
      <c r="L608" t="s">
        <v>2235</v>
      </c>
    </row>
    <row r="609" spans="1:12" x14ac:dyDescent="0.2">
      <c r="A609">
        <v>608</v>
      </c>
      <c r="B609" t="s">
        <v>23</v>
      </c>
      <c r="C609" t="s">
        <v>34</v>
      </c>
      <c r="D609" t="s">
        <v>2270</v>
      </c>
      <c r="E609" t="s">
        <v>1103</v>
      </c>
      <c r="F609" s="9">
        <v>5.9248896720985694E-14</v>
      </c>
      <c r="G609">
        <v>0</v>
      </c>
      <c r="H609" t="s">
        <v>2271</v>
      </c>
      <c r="I609" t="s">
        <v>2272</v>
      </c>
      <c r="J609" t="s">
        <v>2261</v>
      </c>
      <c r="K609" t="s">
        <v>2228</v>
      </c>
      <c r="L609" t="s">
        <v>2235</v>
      </c>
    </row>
    <row r="610" spans="1:12" x14ac:dyDescent="0.2">
      <c r="A610">
        <v>609</v>
      </c>
      <c r="B610" t="s">
        <v>19</v>
      </c>
      <c r="C610" t="s">
        <v>34</v>
      </c>
      <c r="D610" t="s">
        <v>2270</v>
      </c>
      <c r="E610" t="s">
        <v>1103</v>
      </c>
      <c r="F610" s="9">
        <v>4.9374072533603504E-13</v>
      </c>
      <c r="G610">
        <v>0</v>
      </c>
      <c r="H610" t="s">
        <v>2271</v>
      </c>
      <c r="I610" t="s">
        <v>2272</v>
      </c>
      <c r="J610" t="s">
        <v>2261</v>
      </c>
      <c r="K610" t="s">
        <v>2228</v>
      </c>
      <c r="L610" t="s">
        <v>2235</v>
      </c>
    </row>
    <row r="611" spans="1:12" x14ac:dyDescent="0.2">
      <c r="A611">
        <v>610</v>
      </c>
      <c r="B611" t="s">
        <v>22</v>
      </c>
      <c r="C611" t="s">
        <v>24</v>
      </c>
      <c r="D611" t="s">
        <v>154</v>
      </c>
      <c r="E611" t="s">
        <v>2273</v>
      </c>
      <c r="F611" s="9">
        <v>2.0573902678578399E-9</v>
      </c>
      <c r="G611">
        <v>0</v>
      </c>
      <c r="H611" t="s">
        <v>2274</v>
      </c>
      <c r="I611" t="s">
        <v>2275</v>
      </c>
      <c r="J611" t="s">
        <v>2261</v>
      </c>
      <c r="K611" t="s">
        <v>2228</v>
      </c>
      <c r="L611" t="s">
        <v>2235</v>
      </c>
    </row>
    <row r="612" spans="1:12" x14ac:dyDescent="0.2">
      <c r="A612">
        <v>611</v>
      </c>
      <c r="B612" t="s">
        <v>17</v>
      </c>
      <c r="C612" t="s">
        <v>24</v>
      </c>
      <c r="D612" t="s">
        <v>154</v>
      </c>
      <c r="E612" t="s">
        <v>2273</v>
      </c>
      <c r="F612" s="9">
        <v>6.8358154969202096E-9</v>
      </c>
      <c r="G612">
        <v>0</v>
      </c>
      <c r="H612" t="s">
        <v>2274</v>
      </c>
      <c r="I612" t="s">
        <v>2275</v>
      </c>
      <c r="J612" t="s">
        <v>2261</v>
      </c>
      <c r="K612" t="s">
        <v>2228</v>
      </c>
      <c r="L612" t="s">
        <v>2235</v>
      </c>
    </row>
    <row r="613" spans="1:12" x14ac:dyDescent="0.2">
      <c r="A613">
        <v>612</v>
      </c>
      <c r="B613" t="s">
        <v>18</v>
      </c>
      <c r="C613" t="s">
        <v>24</v>
      </c>
      <c r="D613" t="s">
        <v>154</v>
      </c>
      <c r="E613" t="s">
        <v>2273</v>
      </c>
      <c r="F613" s="9">
        <v>1.15910859188216E-9</v>
      </c>
      <c r="G613">
        <v>0</v>
      </c>
      <c r="H613" t="s">
        <v>2274</v>
      </c>
      <c r="I613" t="s">
        <v>2275</v>
      </c>
      <c r="J613" t="s">
        <v>2261</v>
      </c>
      <c r="K613" t="s">
        <v>2228</v>
      </c>
      <c r="L613" t="s">
        <v>2235</v>
      </c>
    </row>
    <row r="614" spans="1:12" x14ac:dyDescent="0.2">
      <c r="A614">
        <v>613</v>
      </c>
      <c r="B614" t="s">
        <v>21</v>
      </c>
      <c r="C614" t="s">
        <v>24</v>
      </c>
      <c r="D614" t="s">
        <v>154</v>
      </c>
      <c r="E614" t="s">
        <v>2273</v>
      </c>
      <c r="F614" s="9">
        <v>2.1227975860468701E-11</v>
      </c>
      <c r="G614">
        <v>0</v>
      </c>
      <c r="H614" t="s">
        <v>2274</v>
      </c>
      <c r="I614" t="s">
        <v>2275</v>
      </c>
      <c r="J614" t="s">
        <v>2261</v>
      </c>
      <c r="K614" t="s">
        <v>2228</v>
      </c>
      <c r="L614" t="s">
        <v>2235</v>
      </c>
    </row>
    <row r="615" spans="1:12" x14ac:dyDescent="0.2">
      <c r="A615">
        <v>614</v>
      </c>
      <c r="B615" t="s">
        <v>28</v>
      </c>
      <c r="C615" t="s">
        <v>24</v>
      </c>
      <c r="D615" t="s">
        <v>154</v>
      </c>
      <c r="E615" t="s">
        <v>2273</v>
      </c>
      <c r="F615" s="9">
        <v>3.1994324654479698E-11</v>
      </c>
      <c r="G615">
        <v>0</v>
      </c>
      <c r="H615" t="s">
        <v>2274</v>
      </c>
      <c r="I615" t="s">
        <v>2275</v>
      </c>
      <c r="J615" t="s">
        <v>2261</v>
      </c>
      <c r="K615" t="s">
        <v>2228</v>
      </c>
      <c r="L615" t="s">
        <v>2235</v>
      </c>
    </row>
    <row r="616" spans="1:12" x14ac:dyDescent="0.2">
      <c r="A616">
        <v>615</v>
      </c>
      <c r="B616" t="s">
        <v>27</v>
      </c>
      <c r="C616" t="s">
        <v>24</v>
      </c>
      <c r="D616" t="s">
        <v>154</v>
      </c>
      <c r="E616" t="s">
        <v>2273</v>
      </c>
      <c r="F616" s="9">
        <v>7.8411595911643397E-10</v>
      </c>
      <c r="G616">
        <v>0</v>
      </c>
      <c r="H616" t="s">
        <v>2274</v>
      </c>
      <c r="I616" t="s">
        <v>2275</v>
      </c>
      <c r="J616" t="s">
        <v>2261</v>
      </c>
      <c r="K616" t="s">
        <v>2228</v>
      </c>
      <c r="L616" t="s">
        <v>2235</v>
      </c>
    </row>
    <row r="617" spans="1:12" x14ac:dyDescent="0.2">
      <c r="A617">
        <v>616</v>
      </c>
      <c r="B617" t="s">
        <v>20</v>
      </c>
      <c r="C617" t="s">
        <v>24</v>
      </c>
      <c r="D617" t="s">
        <v>154</v>
      </c>
      <c r="E617" t="s">
        <v>2273</v>
      </c>
      <c r="F617" s="9">
        <v>9.1900015519242196E-10</v>
      </c>
      <c r="G617">
        <v>0</v>
      </c>
      <c r="H617" t="s">
        <v>2274</v>
      </c>
      <c r="I617" t="s">
        <v>2275</v>
      </c>
      <c r="J617" t="s">
        <v>2261</v>
      </c>
      <c r="K617" t="s">
        <v>2228</v>
      </c>
      <c r="L617" t="s">
        <v>2235</v>
      </c>
    </row>
    <row r="618" spans="1:12" x14ac:dyDescent="0.2">
      <c r="A618">
        <v>617</v>
      </c>
      <c r="B618" t="s">
        <v>15</v>
      </c>
      <c r="C618" t="s">
        <v>24</v>
      </c>
      <c r="D618" t="s">
        <v>154</v>
      </c>
      <c r="E618" t="s">
        <v>2273</v>
      </c>
      <c r="F618" s="9">
        <v>1.9013796314326E-10</v>
      </c>
      <c r="G618">
        <v>0</v>
      </c>
      <c r="H618" t="s">
        <v>2274</v>
      </c>
      <c r="I618" t="s">
        <v>2275</v>
      </c>
      <c r="J618" t="s">
        <v>2261</v>
      </c>
      <c r="K618" t="s">
        <v>2228</v>
      </c>
      <c r="L618" t="s">
        <v>2235</v>
      </c>
    </row>
    <row r="619" spans="1:12" x14ac:dyDescent="0.2">
      <c r="A619">
        <v>618</v>
      </c>
      <c r="B619" t="s">
        <v>31</v>
      </c>
      <c r="C619" t="s">
        <v>24</v>
      </c>
      <c r="D619" t="s">
        <v>154</v>
      </c>
      <c r="E619" t="s">
        <v>2273</v>
      </c>
      <c r="F619" s="9">
        <v>1.11320089532592E-10</v>
      </c>
      <c r="G619">
        <v>0</v>
      </c>
      <c r="H619" t="s">
        <v>2274</v>
      </c>
      <c r="I619" t="s">
        <v>2275</v>
      </c>
      <c r="J619" t="s">
        <v>2261</v>
      </c>
      <c r="K619" t="s">
        <v>2228</v>
      </c>
      <c r="L619" t="s">
        <v>2235</v>
      </c>
    </row>
    <row r="620" spans="1:12" x14ac:dyDescent="0.2">
      <c r="A620">
        <v>619</v>
      </c>
      <c r="B620" t="s">
        <v>14</v>
      </c>
      <c r="C620" t="s">
        <v>24</v>
      </c>
      <c r="D620" t="s">
        <v>154</v>
      </c>
      <c r="E620" t="s">
        <v>2273</v>
      </c>
      <c r="F620" s="9">
        <v>3.0775526761694001E-10</v>
      </c>
      <c r="G620">
        <v>0</v>
      </c>
      <c r="H620" t="s">
        <v>2274</v>
      </c>
      <c r="I620" t="s">
        <v>2275</v>
      </c>
      <c r="J620" t="s">
        <v>2261</v>
      </c>
      <c r="K620" t="s">
        <v>2228</v>
      </c>
      <c r="L620" t="s">
        <v>2235</v>
      </c>
    </row>
    <row r="621" spans="1:12" x14ac:dyDescent="0.2">
      <c r="A621">
        <v>620</v>
      </c>
      <c r="B621" t="s">
        <v>39</v>
      </c>
      <c r="C621" t="s">
        <v>24</v>
      </c>
      <c r="D621" t="s">
        <v>154</v>
      </c>
      <c r="E621" t="s">
        <v>2273</v>
      </c>
      <c r="F621" s="9">
        <v>5.9885332836146295E-10</v>
      </c>
      <c r="G621">
        <v>0</v>
      </c>
      <c r="H621" t="s">
        <v>2274</v>
      </c>
      <c r="I621" t="s">
        <v>2275</v>
      </c>
      <c r="J621" t="s">
        <v>2261</v>
      </c>
      <c r="K621" t="s">
        <v>2228</v>
      </c>
      <c r="L621" t="s">
        <v>2235</v>
      </c>
    </row>
    <row r="622" spans="1:12" x14ac:dyDescent="0.2">
      <c r="A622">
        <v>621</v>
      </c>
      <c r="B622" t="s">
        <v>11</v>
      </c>
      <c r="C622" t="s">
        <v>24</v>
      </c>
      <c r="D622" t="s">
        <v>154</v>
      </c>
      <c r="E622" t="s">
        <v>2273</v>
      </c>
      <c r="F622" s="9">
        <v>6.3988644662264602E-10</v>
      </c>
      <c r="G622">
        <v>0</v>
      </c>
      <c r="H622" t="s">
        <v>2274</v>
      </c>
      <c r="I622" t="s">
        <v>2275</v>
      </c>
      <c r="J622" t="s">
        <v>2261</v>
      </c>
      <c r="K622" t="s">
        <v>2228</v>
      </c>
      <c r="L622" t="s">
        <v>2235</v>
      </c>
    </row>
    <row r="623" spans="1:12" x14ac:dyDescent="0.2">
      <c r="A623">
        <v>622</v>
      </c>
      <c r="B623" t="s">
        <v>23</v>
      </c>
      <c r="C623" t="s">
        <v>24</v>
      </c>
      <c r="D623" t="s">
        <v>154</v>
      </c>
      <c r="E623" t="s">
        <v>2273</v>
      </c>
      <c r="F623" s="9">
        <v>1.7673063223667899E-11</v>
      </c>
      <c r="G623">
        <v>0</v>
      </c>
      <c r="H623" t="s">
        <v>2274</v>
      </c>
      <c r="I623" t="s">
        <v>2275</v>
      </c>
      <c r="J623" t="s">
        <v>2261</v>
      </c>
      <c r="K623" t="s">
        <v>2228</v>
      </c>
      <c r="L623" t="s">
        <v>2235</v>
      </c>
    </row>
    <row r="624" spans="1:12" x14ac:dyDescent="0.2">
      <c r="A624">
        <v>623</v>
      </c>
      <c r="B624" t="s">
        <v>35</v>
      </c>
      <c r="C624" t="s">
        <v>24</v>
      </c>
      <c r="D624" t="s">
        <v>154</v>
      </c>
      <c r="E624" t="s">
        <v>2273</v>
      </c>
      <c r="F624" s="9">
        <v>1.1578911058855201E-10</v>
      </c>
      <c r="G624">
        <v>0</v>
      </c>
      <c r="H624" t="s">
        <v>2274</v>
      </c>
      <c r="I624" t="s">
        <v>2275</v>
      </c>
      <c r="J624" t="s">
        <v>2261</v>
      </c>
      <c r="K624" t="s">
        <v>2228</v>
      </c>
      <c r="L624" t="s">
        <v>2235</v>
      </c>
    </row>
    <row r="625" spans="1:12" x14ac:dyDescent="0.2">
      <c r="A625">
        <v>624</v>
      </c>
      <c r="B625" t="s">
        <v>16</v>
      </c>
      <c r="C625" t="s">
        <v>24</v>
      </c>
      <c r="D625" t="s">
        <v>154</v>
      </c>
      <c r="E625" t="s">
        <v>2273</v>
      </c>
      <c r="F625" s="9">
        <v>1.6576130120181599E-10</v>
      </c>
      <c r="G625">
        <v>0</v>
      </c>
      <c r="H625" t="s">
        <v>2274</v>
      </c>
      <c r="I625" t="s">
        <v>2275</v>
      </c>
      <c r="J625" t="s">
        <v>2261</v>
      </c>
      <c r="K625" t="s">
        <v>2228</v>
      </c>
      <c r="L625" t="s">
        <v>2235</v>
      </c>
    </row>
    <row r="626" spans="1:12" x14ac:dyDescent="0.2">
      <c r="A626">
        <v>625</v>
      </c>
      <c r="B626" t="s">
        <v>40</v>
      </c>
      <c r="C626" t="s">
        <v>24</v>
      </c>
      <c r="D626" t="s">
        <v>154</v>
      </c>
      <c r="E626" t="s">
        <v>2273</v>
      </c>
      <c r="F626" s="9">
        <v>1.4300987467686E-10</v>
      </c>
      <c r="G626">
        <v>0</v>
      </c>
      <c r="H626" t="s">
        <v>2274</v>
      </c>
      <c r="I626" t="s">
        <v>2275</v>
      </c>
      <c r="J626" t="s">
        <v>2261</v>
      </c>
      <c r="K626" t="s">
        <v>2228</v>
      </c>
      <c r="L626" t="s">
        <v>2235</v>
      </c>
    </row>
    <row r="627" spans="1:12" x14ac:dyDescent="0.2">
      <c r="A627">
        <v>626</v>
      </c>
      <c r="B627" t="s">
        <v>38</v>
      </c>
      <c r="C627" t="s">
        <v>24</v>
      </c>
      <c r="D627" t="s">
        <v>154</v>
      </c>
      <c r="E627" t="s">
        <v>2273</v>
      </c>
      <c r="F627" s="9">
        <v>2.2853087379380201E-10</v>
      </c>
      <c r="G627">
        <v>0</v>
      </c>
      <c r="H627" t="s">
        <v>2274</v>
      </c>
      <c r="I627" t="s">
        <v>2275</v>
      </c>
      <c r="J627" t="s">
        <v>2261</v>
      </c>
      <c r="K627" t="s">
        <v>2228</v>
      </c>
      <c r="L627" t="s">
        <v>2235</v>
      </c>
    </row>
    <row r="628" spans="1:12" x14ac:dyDescent="0.2">
      <c r="A628">
        <v>627</v>
      </c>
      <c r="B628" t="s">
        <v>24</v>
      </c>
      <c r="C628" t="s">
        <v>24</v>
      </c>
      <c r="D628" t="s">
        <v>154</v>
      </c>
      <c r="E628" t="s">
        <v>2273</v>
      </c>
      <c r="F628" s="9">
        <v>6.5817006359787405E-11</v>
      </c>
      <c r="G628">
        <v>0</v>
      </c>
      <c r="H628" t="s">
        <v>2274</v>
      </c>
      <c r="I628" t="s">
        <v>2275</v>
      </c>
      <c r="J628" t="s">
        <v>2261</v>
      </c>
      <c r="K628" t="s">
        <v>2228</v>
      </c>
      <c r="L628" t="s">
        <v>2235</v>
      </c>
    </row>
    <row r="629" spans="1:12" x14ac:dyDescent="0.2">
      <c r="A629">
        <v>628</v>
      </c>
      <c r="B629" t="s">
        <v>34</v>
      </c>
      <c r="C629" t="s">
        <v>24</v>
      </c>
      <c r="D629" t="s">
        <v>154</v>
      </c>
      <c r="E629" t="s">
        <v>2273</v>
      </c>
      <c r="F629" s="9">
        <v>1.7063653446039199E-11</v>
      </c>
      <c r="G629">
        <v>0</v>
      </c>
      <c r="H629" t="s">
        <v>2274</v>
      </c>
      <c r="I629" t="s">
        <v>2275</v>
      </c>
      <c r="J629" t="s">
        <v>2261</v>
      </c>
      <c r="K629" t="s">
        <v>2228</v>
      </c>
      <c r="L629" t="s">
        <v>2235</v>
      </c>
    </row>
    <row r="630" spans="1:12" x14ac:dyDescent="0.2">
      <c r="A630">
        <v>629</v>
      </c>
      <c r="B630" t="s">
        <v>29</v>
      </c>
      <c r="C630" t="s">
        <v>24</v>
      </c>
      <c r="D630" t="s">
        <v>154</v>
      </c>
      <c r="E630" t="s">
        <v>2273</v>
      </c>
      <c r="F630" s="9">
        <v>3.0064549727780399E-11</v>
      </c>
      <c r="G630">
        <v>0</v>
      </c>
      <c r="H630" t="s">
        <v>2274</v>
      </c>
      <c r="I630" t="s">
        <v>2275</v>
      </c>
      <c r="J630" t="s">
        <v>2261</v>
      </c>
      <c r="K630" t="s">
        <v>2228</v>
      </c>
      <c r="L630" t="s">
        <v>2235</v>
      </c>
    </row>
    <row r="631" spans="1:12" x14ac:dyDescent="0.2">
      <c r="A631">
        <v>630</v>
      </c>
      <c r="B631" t="s">
        <v>19</v>
      </c>
      <c r="C631" t="s">
        <v>24</v>
      </c>
      <c r="D631" t="s">
        <v>154</v>
      </c>
      <c r="E631" t="s">
        <v>2273</v>
      </c>
      <c r="F631" s="9">
        <v>2.0313884951202999E-11</v>
      </c>
      <c r="G631">
        <v>0</v>
      </c>
      <c r="H631" t="s">
        <v>2274</v>
      </c>
      <c r="I631" t="s">
        <v>2275</v>
      </c>
      <c r="J631" t="s">
        <v>2261</v>
      </c>
      <c r="K631" t="s">
        <v>2228</v>
      </c>
      <c r="L631" t="s">
        <v>2235</v>
      </c>
    </row>
    <row r="632" spans="1:12" x14ac:dyDescent="0.2">
      <c r="A632">
        <v>631</v>
      </c>
      <c r="B632" t="s">
        <v>33</v>
      </c>
      <c r="C632" t="s">
        <v>24</v>
      </c>
      <c r="D632" t="s">
        <v>154</v>
      </c>
      <c r="E632" t="s">
        <v>2273</v>
      </c>
      <c r="F632" s="9">
        <v>1.2838375289160301E-10</v>
      </c>
      <c r="G632">
        <v>0</v>
      </c>
      <c r="H632" t="s">
        <v>2274</v>
      </c>
      <c r="I632" t="s">
        <v>2275</v>
      </c>
      <c r="J632" t="s">
        <v>2261</v>
      </c>
      <c r="K632" t="s">
        <v>2228</v>
      </c>
      <c r="L632" t="s">
        <v>2235</v>
      </c>
    </row>
    <row r="633" spans="1:12" x14ac:dyDescent="0.2">
      <c r="A633">
        <v>632</v>
      </c>
      <c r="B633" t="s">
        <v>36</v>
      </c>
      <c r="C633" t="s">
        <v>24</v>
      </c>
      <c r="D633" t="s">
        <v>154</v>
      </c>
      <c r="E633" t="s">
        <v>2273</v>
      </c>
      <c r="F633" s="9">
        <v>1.51134952835151E-10</v>
      </c>
      <c r="G633">
        <v>0</v>
      </c>
      <c r="H633" t="s">
        <v>2274</v>
      </c>
      <c r="I633" t="s">
        <v>2275</v>
      </c>
      <c r="J633" t="s">
        <v>2261</v>
      </c>
      <c r="K633" t="s">
        <v>2228</v>
      </c>
      <c r="L633" t="s">
        <v>2235</v>
      </c>
    </row>
    <row r="634" spans="1:12" x14ac:dyDescent="0.2">
      <c r="A634">
        <v>633</v>
      </c>
      <c r="B634" t="s">
        <v>37</v>
      </c>
      <c r="C634" t="s">
        <v>24</v>
      </c>
      <c r="D634" t="s">
        <v>154</v>
      </c>
      <c r="E634" t="s">
        <v>2273</v>
      </c>
      <c r="F634" s="9">
        <v>2.35641065433954E-11</v>
      </c>
      <c r="G634">
        <v>0</v>
      </c>
      <c r="H634" t="s">
        <v>2274</v>
      </c>
      <c r="I634" t="s">
        <v>2275</v>
      </c>
      <c r="J634" t="s">
        <v>2261</v>
      </c>
      <c r="K634" t="s">
        <v>2228</v>
      </c>
      <c r="L634" t="s">
        <v>2235</v>
      </c>
    </row>
    <row r="635" spans="1:12" x14ac:dyDescent="0.2">
      <c r="A635">
        <v>634</v>
      </c>
      <c r="B635" t="s">
        <v>32</v>
      </c>
      <c r="C635" t="s">
        <v>24</v>
      </c>
      <c r="D635" t="s">
        <v>154</v>
      </c>
      <c r="E635" t="s">
        <v>2273</v>
      </c>
      <c r="F635" s="9">
        <v>7.7192807659017203E-12</v>
      </c>
      <c r="G635">
        <v>0</v>
      </c>
      <c r="H635" t="s">
        <v>2274</v>
      </c>
      <c r="I635" t="s">
        <v>2275</v>
      </c>
      <c r="J635" t="s">
        <v>2261</v>
      </c>
      <c r="K635" t="s">
        <v>2228</v>
      </c>
      <c r="L635" t="s">
        <v>2235</v>
      </c>
    </row>
    <row r="636" spans="1:12" x14ac:dyDescent="0.2">
      <c r="A636">
        <v>635</v>
      </c>
      <c r="B636" t="s">
        <v>30</v>
      </c>
      <c r="C636" t="s">
        <v>24</v>
      </c>
      <c r="D636" t="s">
        <v>154</v>
      </c>
      <c r="E636" t="s">
        <v>2273</v>
      </c>
      <c r="F636" s="9">
        <v>1.86887741551067E-11</v>
      </c>
      <c r="G636">
        <v>0</v>
      </c>
      <c r="H636" t="s">
        <v>2274</v>
      </c>
      <c r="I636" t="s">
        <v>2275</v>
      </c>
      <c r="J636" t="s">
        <v>2261</v>
      </c>
      <c r="K636" t="s">
        <v>2228</v>
      </c>
      <c r="L636" t="s">
        <v>2235</v>
      </c>
    </row>
    <row r="637" spans="1:12" x14ac:dyDescent="0.2">
      <c r="A637">
        <v>636</v>
      </c>
      <c r="B637" t="s">
        <v>22</v>
      </c>
      <c r="C637" t="s">
        <v>24</v>
      </c>
      <c r="D637" t="s">
        <v>129</v>
      </c>
      <c r="E637" t="s">
        <v>2273</v>
      </c>
      <c r="F637" s="9">
        <v>4.1147757548340199E-9</v>
      </c>
      <c r="G637">
        <v>0</v>
      </c>
      <c r="H637" t="s">
        <v>2276</v>
      </c>
      <c r="I637" t="s">
        <v>2277</v>
      </c>
      <c r="J637" t="s">
        <v>2261</v>
      </c>
      <c r="K637" t="s">
        <v>2228</v>
      </c>
      <c r="L637" t="s">
        <v>2235</v>
      </c>
    </row>
    <row r="638" spans="1:12" x14ac:dyDescent="0.2">
      <c r="A638">
        <v>637</v>
      </c>
      <c r="B638" t="s">
        <v>17</v>
      </c>
      <c r="C638" t="s">
        <v>24</v>
      </c>
      <c r="D638" t="s">
        <v>129</v>
      </c>
      <c r="E638" t="s">
        <v>2273</v>
      </c>
      <c r="F638" s="9">
        <v>1.44311241309758E-8</v>
      </c>
      <c r="G638">
        <v>0</v>
      </c>
      <c r="H638" t="s">
        <v>2276</v>
      </c>
      <c r="I638" t="s">
        <v>2277</v>
      </c>
      <c r="J638" t="s">
        <v>2261</v>
      </c>
      <c r="K638" t="s">
        <v>2228</v>
      </c>
      <c r="L638" t="s">
        <v>2235</v>
      </c>
    </row>
    <row r="639" spans="1:12" x14ac:dyDescent="0.2">
      <c r="A639">
        <v>638</v>
      </c>
      <c r="B639" t="s">
        <v>18</v>
      </c>
      <c r="C639" t="s">
        <v>24</v>
      </c>
      <c r="D639" t="s">
        <v>129</v>
      </c>
      <c r="E639" t="s">
        <v>2273</v>
      </c>
      <c r="F639" s="9">
        <v>2.8333658588351401E-9</v>
      </c>
      <c r="G639">
        <v>0</v>
      </c>
      <c r="H639" t="s">
        <v>2276</v>
      </c>
      <c r="I639" t="s">
        <v>2277</v>
      </c>
      <c r="J639" t="s">
        <v>2261</v>
      </c>
      <c r="K639" t="s">
        <v>2228</v>
      </c>
      <c r="L639" t="s">
        <v>2235</v>
      </c>
    </row>
    <row r="640" spans="1:12" x14ac:dyDescent="0.2">
      <c r="A640">
        <v>639</v>
      </c>
      <c r="B640" t="s">
        <v>21</v>
      </c>
      <c r="C640" t="s">
        <v>24</v>
      </c>
      <c r="D640" t="s">
        <v>129</v>
      </c>
      <c r="E640" t="s">
        <v>2273</v>
      </c>
      <c r="F640" s="9">
        <v>3.4635058146534502E-11</v>
      </c>
      <c r="G640">
        <v>0</v>
      </c>
      <c r="H640" t="s">
        <v>2276</v>
      </c>
      <c r="I640" t="s">
        <v>2277</v>
      </c>
      <c r="J640" t="s">
        <v>2261</v>
      </c>
      <c r="K640" t="s">
        <v>2228</v>
      </c>
      <c r="L640" t="s">
        <v>2235</v>
      </c>
    </row>
    <row r="641" spans="1:12" x14ac:dyDescent="0.2">
      <c r="A641">
        <v>640</v>
      </c>
      <c r="B641" t="s">
        <v>28</v>
      </c>
      <c r="C641" t="s">
        <v>24</v>
      </c>
      <c r="D641" t="s">
        <v>129</v>
      </c>
      <c r="E641" t="s">
        <v>2273</v>
      </c>
      <c r="F641" s="9">
        <v>7.3129645952412002E-11</v>
      </c>
      <c r="G641">
        <v>0</v>
      </c>
      <c r="H641" t="s">
        <v>2276</v>
      </c>
      <c r="I641" t="s">
        <v>2277</v>
      </c>
      <c r="J641" t="s">
        <v>2261</v>
      </c>
      <c r="K641" t="s">
        <v>2228</v>
      </c>
      <c r="L641" t="s">
        <v>2235</v>
      </c>
    </row>
    <row r="642" spans="1:12" x14ac:dyDescent="0.2">
      <c r="A642">
        <v>641</v>
      </c>
      <c r="B642" t="s">
        <v>27</v>
      </c>
      <c r="C642" t="s">
        <v>24</v>
      </c>
      <c r="D642" t="s">
        <v>129</v>
      </c>
      <c r="E642" t="s">
        <v>2273</v>
      </c>
      <c r="F642" s="9">
        <v>2.74439788524498E-9</v>
      </c>
      <c r="G642">
        <v>0</v>
      </c>
      <c r="H642" t="s">
        <v>2276</v>
      </c>
      <c r="I642" t="s">
        <v>2277</v>
      </c>
      <c r="J642" t="s">
        <v>2261</v>
      </c>
      <c r="K642" t="s">
        <v>2228</v>
      </c>
      <c r="L642" t="s">
        <v>2235</v>
      </c>
    </row>
    <row r="643" spans="1:12" x14ac:dyDescent="0.2">
      <c r="A643">
        <v>642</v>
      </c>
      <c r="B643" t="s">
        <v>20</v>
      </c>
      <c r="C643" t="s">
        <v>24</v>
      </c>
      <c r="D643" t="s">
        <v>129</v>
      </c>
      <c r="E643" t="s">
        <v>2273</v>
      </c>
      <c r="F643" s="9">
        <v>1.60824887014083E-9</v>
      </c>
      <c r="G643">
        <v>0</v>
      </c>
      <c r="H643" t="s">
        <v>2276</v>
      </c>
      <c r="I643" t="s">
        <v>2277</v>
      </c>
      <c r="J643" t="s">
        <v>2261</v>
      </c>
      <c r="K643" t="s">
        <v>2228</v>
      </c>
      <c r="L643" t="s">
        <v>2235</v>
      </c>
    </row>
    <row r="644" spans="1:12" x14ac:dyDescent="0.2">
      <c r="A644">
        <v>643</v>
      </c>
      <c r="B644" t="s">
        <v>15</v>
      </c>
      <c r="C644" t="s">
        <v>24</v>
      </c>
      <c r="D644" t="s">
        <v>129</v>
      </c>
      <c r="E644" t="s">
        <v>2273</v>
      </c>
      <c r="F644" s="9">
        <v>4.2780979574199798E-10</v>
      </c>
      <c r="G644">
        <v>0</v>
      </c>
      <c r="H644" t="s">
        <v>2276</v>
      </c>
      <c r="I644" t="s">
        <v>2277</v>
      </c>
      <c r="J644" t="s">
        <v>2261</v>
      </c>
      <c r="K644" t="s">
        <v>2228</v>
      </c>
      <c r="L644" t="s">
        <v>2235</v>
      </c>
    </row>
    <row r="645" spans="1:12" x14ac:dyDescent="0.2">
      <c r="A645">
        <v>644</v>
      </c>
      <c r="B645" t="s">
        <v>31</v>
      </c>
      <c r="C645" t="s">
        <v>24</v>
      </c>
      <c r="D645" t="s">
        <v>129</v>
      </c>
      <c r="E645" t="s">
        <v>2273</v>
      </c>
      <c r="F645" s="9">
        <v>3.33959492555092E-10</v>
      </c>
      <c r="G645">
        <v>0</v>
      </c>
      <c r="H645" t="s">
        <v>2276</v>
      </c>
      <c r="I645" t="s">
        <v>2277</v>
      </c>
      <c r="J645" t="s">
        <v>2261</v>
      </c>
      <c r="K645" t="s">
        <v>2228</v>
      </c>
      <c r="L645" t="s">
        <v>2235</v>
      </c>
    </row>
    <row r="646" spans="1:12" x14ac:dyDescent="0.2">
      <c r="A646">
        <v>645</v>
      </c>
      <c r="B646" t="s">
        <v>14</v>
      </c>
      <c r="C646" t="s">
        <v>24</v>
      </c>
      <c r="D646" t="s">
        <v>129</v>
      </c>
      <c r="E646" t="s">
        <v>2273</v>
      </c>
      <c r="F646" s="9">
        <v>9.2326312104584603E-10</v>
      </c>
      <c r="G646">
        <v>0</v>
      </c>
      <c r="H646" t="s">
        <v>2276</v>
      </c>
      <c r="I646" t="s">
        <v>2277</v>
      </c>
      <c r="J646" t="s">
        <v>2261</v>
      </c>
      <c r="K646" t="s">
        <v>2228</v>
      </c>
      <c r="L646" t="s">
        <v>2235</v>
      </c>
    </row>
    <row r="647" spans="1:12" x14ac:dyDescent="0.2">
      <c r="A647">
        <v>646</v>
      </c>
      <c r="B647" t="s">
        <v>39</v>
      </c>
      <c r="C647" t="s">
        <v>24</v>
      </c>
      <c r="D647" t="s">
        <v>129</v>
      </c>
      <c r="E647" t="s">
        <v>2273</v>
      </c>
      <c r="F647" s="9">
        <v>1.34741803188826E-9</v>
      </c>
      <c r="G647">
        <v>0</v>
      </c>
      <c r="H647" t="s">
        <v>2276</v>
      </c>
      <c r="I647" t="s">
        <v>2277</v>
      </c>
      <c r="J647" t="s">
        <v>2261</v>
      </c>
      <c r="K647" t="s">
        <v>2228</v>
      </c>
      <c r="L647" t="s">
        <v>2235</v>
      </c>
    </row>
    <row r="648" spans="1:12" x14ac:dyDescent="0.2">
      <c r="A648">
        <v>647</v>
      </c>
      <c r="B648" t="s">
        <v>11</v>
      </c>
      <c r="C648" t="s">
        <v>24</v>
      </c>
      <c r="D648" t="s">
        <v>129</v>
      </c>
      <c r="E648" t="s">
        <v>2273</v>
      </c>
      <c r="F648" s="9">
        <v>1.42196533796357E-9</v>
      </c>
      <c r="G648">
        <v>0</v>
      </c>
      <c r="H648" t="s">
        <v>2276</v>
      </c>
      <c r="I648" t="s">
        <v>2277</v>
      </c>
      <c r="J648" t="s">
        <v>2261</v>
      </c>
      <c r="K648" t="s">
        <v>2228</v>
      </c>
      <c r="L648" t="s">
        <v>2235</v>
      </c>
    </row>
    <row r="649" spans="1:12" x14ac:dyDescent="0.2">
      <c r="A649">
        <v>648</v>
      </c>
      <c r="B649" t="s">
        <v>23</v>
      </c>
      <c r="C649" t="s">
        <v>24</v>
      </c>
      <c r="D649" t="s">
        <v>129</v>
      </c>
      <c r="E649" t="s">
        <v>2273</v>
      </c>
      <c r="F649" s="9">
        <v>3.4736639844421602E-11</v>
      </c>
      <c r="G649">
        <v>0</v>
      </c>
      <c r="H649" t="s">
        <v>2276</v>
      </c>
      <c r="I649" t="s">
        <v>2277</v>
      </c>
      <c r="J649" t="s">
        <v>2261</v>
      </c>
      <c r="K649" t="s">
        <v>2228</v>
      </c>
      <c r="L649" t="s">
        <v>2235</v>
      </c>
    </row>
    <row r="650" spans="1:12" x14ac:dyDescent="0.2">
      <c r="A650">
        <v>649</v>
      </c>
      <c r="B650" t="s">
        <v>35</v>
      </c>
      <c r="C650" t="s">
        <v>24</v>
      </c>
      <c r="D650" t="s">
        <v>129</v>
      </c>
      <c r="E650" t="s">
        <v>2273</v>
      </c>
      <c r="F650" s="9">
        <v>3.93681603767407E-10</v>
      </c>
      <c r="G650">
        <v>0</v>
      </c>
      <c r="H650" t="s">
        <v>2276</v>
      </c>
      <c r="I650" t="s">
        <v>2277</v>
      </c>
      <c r="J650" t="s">
        <v>2261</v>
      </c>
      <c r="K650" t="s">
        <v>2228</v>
      </c>
      <c r="L650" t="s">
        <v>2235</v>
      </c>
    </row>
    <row r="651" spans="1:12" x14ac:dyDescent="0.2">
      <c r="A651">
        <v>650</v>
      </c>
      <c r="B651" t="s">
        <v>16</v>
      </c>
      <c r="C651" t="s">
        <v>24</v>
      </c>
      <c r="D651" t="s">
        <v>129</v>
      </c>
      <c r="E651" t="s">
        <v>2273</v>
      </c>
      <c r="F651" s="9">
        <v>4.5584265144352702E-10</v>
      </c>
      <c r="G651">
        <v>0</v>
      </c>
      <c r="H651" t="s">
        <v>2276</v>
      </c>
      <c r="I651" t="s">
        <v>2277</v>
      </c>
      <c r="J651" t="s">
        <v>2261</v>
      </c>
      <c r="K651" t="s">
        <v>2228</v>
      </c>
      <c r="L651" t="s">
        <v>2235</v>
      </c>
    </row>
    <row r="652" spans="1:12" x14ac:dyDescent="0.2">
      <c r="A652">
        <v>651</v>
      </c>
      <c r="B652" t="s">
        <v>40</v>
      </c>
      <c r="C652" t="s">
        <v>24</v>
      </c>
      <c r="D652" t="s">
        <v>129</v>
      </c>
      <c r="E652" t="s">
        <v>2273</v>
      </c>
      <c r="F652" s="9">
        <v>8.5805800185797196E-10</v>
      </c>
      <c r="G652">
        <v>0</v>
      </c>
      <c r="H652" t="s">
        <v>2276</v>
      </c>
      <c r="I652" t="s">
        <v>2277</v>
      </c>
      <c r="J652" t="s">
        <v>2261</v>
      </c>
      <c r="K652" t="s">
        <v>2228</v>
      </c>
      <c r="L652" t="s">
        <v>2235</v>
      </c>
    </row>
    <row r="653" spans="1:12" x14ac:dyDescent="0.2">
      <c r="A653">
        <v>652</v>
      </c>
      <c r="B653" t="s">
        <v>38</v>
      </c>
      <c r="C653" t="s">
        <v>24</v>
      </c>
      <c r="D653" t="s">
        <v>129</v>
      </c>
      <c r="E653" t="s">
        <v>2273</v>
      </c>
      <c r="F653" s="9">
        <v>4.8245266551804596E-10</v>
      </c>
      <c r="G653">
        <v>0</v>
      </c>
      <c r="H653" t="s">
        <v>2276</v>
      </c>
      <c r="I653" t="s">
        <v>2277</v>
      </c>
      <c r="J653" t="s">
        <v>2261</v>
      </c>
      <c r="K653" t="s">
        <v>2228</v>
      </c>
      <c r="L653" t="s">
        <v>2235</v>
      </c>
    </row>
    <row r="654" spans="1:12" x14ac:dyDescent="0.2">
      <c r="A654">
        <v>653</v>
      </c>
      <c r="B654" t="s">
        <v>24</v>
      </c>
      <c r="C654" t="s">
        <v>24</v>
      </c>
      <c r="D654" t="s">
        <v>129</v>
      </c>
      <c r="E654" t="s">
        <v>2273</v>
      </c>
      <c r="F654" s="9">
        <v>1.3163389801230199E-10</v>
      </c>
      <c r="G654">
        <v>0</v>
      </c>
      <c r="H654" t="s">
        <v>2276</v>
      </c>
      <c r="I654" t="s">
        <v>2277</v>
      </c>
      <c r="J654" t="s">
        <v>2261</v>
      </c>
      <c r="K654" t="s">
        <v>2228</v>
      </c>
      <c r="L654" t="s">
        <v>2235</v>
      </c>
    </row>
    <row r="655" spans="1:12" x14ac:dyDescent="0.2">
      <c r="A655">
        <v>654</v>
      </c>
      <c r="B655" t="s">
        <v>34</v>
      </c>
      <c r="C655" t="s">
        <v>24</v>
      </c>
      <c r="D655" t="s">
        <v>129</v>
      </c>
      <c r="E655" t="s">
        <v>2273</v>
      </c>
      <c r="F655" s="9">
        <v>4.3370002646687899E-11</v>
      </c>
      <c r="G655">
        <v>0</v>
      </c>
      <c r="H655" t="s">
        <v>2276</v>
      </c>
      <c r="I655" t="s">
        <v>2277</v>
      </c>
      <c r="J655" t="s">
        <v>2261</v>
      </c>
      <c r="K655" t="s">
        <v>2228</v>
      </c>
      <c r="L655" t="s">
        <v>2235</v>
      </c>
    </row>
    <row r="656" spans="1:12" x14ac:dyDescent="0.2">
      <c r="A656">
        <v>655</v>
      </c>
      <c r="B656" t="s">
        <v>29</v>
      </c>
      <c r="C656" t="s">
        <v>24</v>
      </c>
      <c r="D656" t="s">
        <v>129</v>
      </c>
      <c r="E656" t="s">
        <v>2273</v>
      </c>
      <c r="F656" s="9">
        <v>6.7645138642965505E-11</v>
      </c>
      <c r="G656">
        <v>0</v>
      </c>
      <c r="H656" t="s">
        <v>2276</v>
      </c>
      <c r="I656" t="s">
        <v>2277</v>
      </c>
      <c r="J656" t="s">
        <v>2261</v>
      </c>
      <c r="K656" t="s">
        <v>2228</v>
      </c>
      <c r="L656" t="s">
        <v>2235</v>
      </c>
    </row>
    <row r="657" spans="1:12" x14ac:dyDescent="0.2">
      <c r="A657">
        <v>656</v>
      </c>
      <c r="B657" t="s">
        <v>19</v>
      </c>
      <c r="C657" t="s">
        <v>24</v>
      </c>
      <c r="D657" t="s">
        <v>129</v>
      </c>
      <c r="E657" t="s">
        <v>2273</v>
      </c>
      <c r="F657" s="9">
        <v>6.0941513239980398E-11</v>
      </c>
      <c r="G657">
        <v>0</v>
      </c>
      <c r="H657" t="s">
        <v>2276</v>
      </c>
      <c r="I657" t="s">
        <v>2277</v>
      </c>
      <c r="J657" t="s">
        <v>2261</v>
      </c>
      <c r="K657" t="s">
        <v>2228</v>
      </c>
      <c r="L657" t="s">
        <v>2235</v>
      </c>
    </row>
    <row r="658" spans="1:12" x14ac:dyDescent="0.2">
      <c r="A658">
        <v>657</v>
      </c>
      <c r="B658" t="s">
        <v>33</v>
      </c>
      <c r="C658" t="s">
        <v>24</v>
      </c>
      <c r="D658" t="s">
        <v>129</v>
      </c>
      <c r="E658" t="s">
        <v>2273</v>
      </c>
      <c r="F658" s="9">
        <v>3.1293487500801499E-10</v>
      </c>
      <c r="G658">
        <v>0</v>
      </c>
      <c r="H658" t="s">
        <v>2276</v>
      </c>
      <c r="I658" t="s">
        <v>2277</v>
      </c>
      <c r="J658" t="s">
        <v>2261</v>
      </c>
      <c r="K658" t="s">
        <v>2228</v>
      </c>
      <c r="L658" t="s">
        <v>2235</v>
      </c>
    </row>
    <row r="659" spans="1:12" x14ac:dyDescent="0.2">
      <c r="A659">
        <v>658</v>
      </c>
      <c r="B659" t="s">
        <v>36</v>
      </c>
      <c r="C659" t="s">
        <v>24</v>
      </c>
      <c r="D659" t="s">
        <v>129</v>
      </c>
      <c r="E659" t="s">
        <v>2273</v>
      </c>
      <c r="F659" s="9">
        <v>3.6209239612171301E-10</v>
      </c>
      <c r="G659">
        <v>0</v>
      </c>
      <c r="H659" t="s">
        <v>2276</v>
      </c>
      <c r="I659" t="s">
        <v>2277</v>
      </c>
      <c r="J659" t="s">
        <v>2261</v>
      </c>
      <c r="K659" t="s">
        <v>2228</v>
      </c>
      <c r="L659" t="s">
        <v>2235</v>
      </c>
    </row>
    <row r="660" spans="1:12" x14ac:dyDescent="0.2">
      <c r="A660">
        <v>659</v>
      </c>
      <c r="B660" t="s">
        <v>37</v>
      </c>
      <c r="C660" t="s">
        <v>24</v>
      </c>
      <c r="D660" t="s">
        <v>129</v>
      </c>
      <c r="E660" t="s">
        <v>2273</v>
      </c>
      <c r="F660" s="9">
        <v>9.4256097630345304E-11</v>
      </c>
      <c r="G660">
        <v>0</v>
      </c>
      <c r="H660" t="s">
        <v>2276</v>
      </c>
      <c r="I660" t="s">
        <v>2277</v>
      </c>
      <c r="J660" t="s">
        <v>2261</v>
      </c>
      <c r="K660" t="s">
        <v>2228</v>
      </c>
      <c r="L660" t="s">
        <v>2235</v>
      </c>
    </row>
    <row r="661" spans="1:12" x14ac:dyDescent="0.2">
      <c r="A661">
        <v>660</v>
      </c>
      <c r="B661" t="s">
        <v>32</v>
      </c>
      <c r="C661" t="s">
        <v>24</v>
      </c>
      <c r="D661" t="s">
        <v>129</v>
      </c>
      <c r="E661" t="s">
        <v>2273</v>
      </c>
      <c r="F661" s="9">
        <v>3.4736692816657897E-11</v>
      </c>
      <c r="G661">
        <v>0</v>
      </c>
      <c r="H661" t="s">
        <v>2276</v>
      </c>
      <c r="I661" t="s">
        <v>2277</v>
      </c>
      <c r="J661" t="s">
        <v>2261</v>
      </c>
      <c r="K661" t="s">
        <v>2228</v>
      </c>
      <c r="L661" t="s">
        <v>2235</v>
      </c>
    </row>
    <row r="662" spans="1:12" x14ac:dyDescent="0.2">
      <c r="A662">
        <v>661</v>
      </c>
      <c r="B662" t="s">
        <v>30</v>
      </c>
      <c r="C662" t="s">
        <v>24</v>
      </c>
      <c r="D662" t="s">
        <v>129</v>
      </c>
      <c r="E662" t="s">
        <v>2273</v>
      </c>
      <c r="F662" s="9">
        <v>5.1394024427456399E-11</v>
      </c>
      <c r="G662">
        <v>0</v>
      </c>
      <c r="H662" t="s">
        <v>2276</v>
      </c>
      <c r="I662" t="s">
        <v>2277</v>
      </c>
      <c r="J662" t="s">
        <v>2261</v>
      </c>
      <c r="K662" t="s">
        <v>2228</v>
      </c>
      <c r="L662" t="s">
        <v>2235</v>
      </c>
    </row>
    <row r="663" spans="1:12" x14ac:dyDescent="0.2">
      <c r="A663">
        <v>662</v>
      </c>
      <c r="B663" t="s">
        <v>22</v>
      </c>
      <c r="C663" t="s">
        <v>24</v>
      </c>
      <c r="D663" t="s">
        <v>156</v>
      </c>
      <c r="E663" t="s">
        <v>2273</v>
      </c>
      <c r="F663" s="9">
        <v>2.0573902678578399E-9</v>
      </c>
      <c r="G663">
        <v>0</v>
      </c>
      <c r="H663" t="s">
        <v>2278</v>
      </c>
      <c r="I663" t="s">
        <v>2279</v>
      </c>
      <c r="J663" t="s">
        <v>2261</v>
      </c>
      <c r="K663" t="s">
        <v>2228</v>
      </c>
      <c r="L663" t="s">
        <v>2235</v>
      </c>
    </row>
    <row r="664" spans="1:12" x14ac:dyDescent="0.2">
      <c r="A664">
        <v>663</v>
      </c>
      <c r="B664" t="s">
        <v>17</v>
      </c>
      <c r="C664" t="s">
        <v>24</v>
      </c>
      <c r="D664" t="s">
        <v>156</v>
      </c>
      <c r="E664" t="s">
        <v>2273</v>
      </c>
      <c r="F664" s="9">
        <v>6.8358154969202096E-9</v>
      </c>
      <c r="G664">
        <v>0</v>
      </c>
      <c r="H664" t="s">
        <v>2278</v>
      </c>
      <c r="I664" t="s">
        <v>2279</v>
      </c>
      <c r="J664" t="s">
        <v>2261</v>
      </c>
      <c r="K664" t="s">
        <v>2228</v>
      </c>
      <c r="L664" t="s">
        <v>2235</v>
      </c>
    </row>
    <row r="665" spans="1:12" x14ac:dyDescent="0.2">
      <c r="A665">
        <v>664</v>
      </c>
      <c r="B665" t="s">
        <v>18</v>
      </c>
      <c r="C665" t="s">
        <v>24</v>
      </c>
      <c r="D665" t="s">
        <v>156</v>
      </c>
      <c r="E665" t="s">
        <v>2273</v>
      </c>
      <c r="F665" s="9">
        <v>1.15910859188216E-9</v>
      </c>
      <c r="G665">
        <v>0</v>
      </c>
      <c r="H665" t="s">
        <v>2278</v>
      </c>
      <c r="I665" t="s">
        <v>2279</v>
      </c>
      <c r="J665" t="s">
        <v>2261</v>
      </c>
      <c r="K665" t="s">
        <v>2228</v>
      </c>
      <c r="L665" t="s">
        <v>2235</v>
      </c>
    </row>
    <row r="666" spans="1:12" x14ac:dyDescent="0.2">
      <c r="A666">
        <v>665</v>
      </c>
      <c r="B666" t="s">
        <v>21</v>
      </c>
      <c r="C666" t="s">
        <v>24</v>
      </c>
      <c r="D666" t="s">
        <v>156</v>
      </c>
      <c r="E666" t="s">
        <v>2273</v>
      </c>
      <c r="F666" s="9">
        <v>1.00553715904517E-11</v>
      </c>
      <c r="G666">
        <v>0</v>
      </c>
      <c r="H666" t="s">
        <v>2278</v>
      </c>
      <c r="I666" t="s">
        <v>2279</v>
      </c>
      <c r="J666" t="s">
        <v>2261</v>
      </c>
      <c r="K666" t="s">
        <v>2228</v>
      </c>
      <c r="L666" t="s">
        <v>2235</v>
      </c>
    </row>
    <row r="667" spans="1:12" x14ac:dyDescent="0.2">
      <c r="A667">
        <v>666</v>
      </c>
      <c r="B667" t="s">
        <v>28</v>
      </c>
      <c r="C667" t="s">
        <v>24</v>
      </c>
      <c r="D667" t="s">
        <v>156</v>
      </c>
      <c r="E667" t="s">
        <v>2273</v>
      </c>
      <c r="F667" s="9">
        <v>3.0166081912537002E-11</v>
      </c>
      <c r="G667">
        <v>0</v>
      </c>
      <c r="H667" t="s">
        <v>2278</v>
      </c>
      <c r="I667" t="s">
        <v>2279</v>
      </c>
      <c r="J667" t="s">
        <v>2261</v>
      </c>
      <c r="K667" t="s">
        <v>2228</v>
      </c>
      <c r="L667" t="s">
        <v>2235</v>
      </c>
    </row>
    <row r="668" spans="1:12" x14ac:dyDescent="0.2">
      <c r="A668">
        <v>667</v>
      </c>
      <c r="B668" t="s">
        <v>27</v>
      </c>
      <c r="C668" t="s">
        <v>24</v>
      </c>
      <c r="D668" t="s">
        <v>156</v>
      </c>
      <c r="E668" t="s">
        <v>2273</v>
      </c>
      <c r="F668" s="9">
        <v>7.8411595911643397E-10</v>
      </c>
      <c r="G668">
        <v>0</v>
      </c>
      <c r="H668" t="s">
        <v>2278</v>
      </c>
      <c r="I668" t="s">
        <v>2279</v>
      </c>
      <c r="J668" t="s">
        <v>2261</v>
      </c>
      <c r="K668" t="s">
        <v>2228</v>
      </c>
      <c r="L668" t="s">
        <v>2235</v>
      </c>
    </row>
    <row r="669" spans="1:12" x14ac:dyDescent="0.2">
      <c r="A669">
        <v>668</v>
      </c>
      <c r="B669" t="s">
        <v>20</v>
      </c>
      <c r="C669" t="s">
        <v>24</v>
      </c>
      <c r="D669" t="s">
        <v>156</v>
      </c>
      <c r="E669" t="s">
        <v>2273</v>
      </c>
      <c r="F669" s="9">
        <v>6.8925031660110695E-10</v>
      </c>
      <c r="G669">
        <v>0</v>
      </c>
      <c r="H669" t="s">
        <v>2278</v>
      </c>
      <c r="I669" t="s">
        <v>2279</v>
      </c>
      <c r="J669" t="s">
        <v>2261</v>
      </c>
      <c r="K669" t="s">
        <v>2228</v>
      </c>
      <c r="L669" t="s">
        <v>2235</v>
      </c>
    </row>
    <row r="670" spans="1:12" x14ac:dyDescent="0.2">
      <c r="A670">
        <v>669</v>
      </c>
      <c r="B670" t="s">
        <v>15</v>
      </c>
      <c r="C670" t="s">
        <v>24</v>
      </c>
      <c r="D670" t="s">
        <v>156</v>
      </c>
      <c r="E670" t="s">
        <v>2273</v>
      </c>
      <c r="F670" s="9">
        <v>1.9013796314326E-10</v>
      </c>
      <c r="G670">
        <v>0</v>
      </c>
      <c r="H670" t="s">
        <v>2278</v>
      </c>
      <c r="I670" t="s">
        <v>2279</v>
      </c>
      <c r="J670" t="s">
        <v>2261</v>
      </c>
      <c r="K670" t="s">
        <v>2228</v>
      </c>
      <c r="L670" t="s">
        <v>2235</v>
      </c>
    </row>
    <row r="671" spans="1:12" x14ac:dyDescent="0.2">
      <c r="A671">
        <v>670</v>
      </c>
      <c r="B671" t="s">
        <v>31</v>
      </c>
      <c r="C671" t="s">
        <v>24</v>
      </c>
      <c r="D671" t="s">
        <v>156</v>
      </c>
      <c r="E671" t="s">
        <v>2273</v>
      </c>
      <c r="F671" s="9">
        <v>1.11320089532592E-10</v>
      </c>
      <c r="G671">
        <v>0</v>
      </c>
      <c r="H671" t="s">
        <v>2278</v>
      </c>
      <c r="I671" t="s">
        <v>2279</v>
      </c>
      <c r="J671" t="s">
        <v>2261</v>
      </c>
      <c r="K671" t="s">
        <v>2228</v>
      </c>
      <c r="L671" t="s">
        <v>2235</v>
      </c>
    </row>
    <row r="672" spans="1:12" x14ac:dyDescent="0.2">
      <c r="A672">
        <v>671</v>
      </c>
      <c r="B672" t="s">
        <v>14</v>
      </c>
      <c r="C672" t="s">
        <v>24</v>
      </c>
      <c r="D672" t="s">
        <v>156</v>
      </c>
      <c r="E672" t="s">
        <v>2273</v>
      </c>
      <c r="F672" s="9">
        <v>3.0775526761694001E-10</v>
      </c>
      <c r="G672">
        <v>0</v>
      </c>
      <c r="H672" t="s">
        <v>2278</v>
      </c>
      <c r="I672" t="s">
        <v>2279</v>
      </c>
      <c r="J672" t="s">
        <v>2261</v>
      </c>
      <c r="K672" t="s">
        <v>2228</v>
      </c>
      <c r="L672" t="s">
        <v>2235</v>
      </c>
    </row>
    <row r="673" spans="1:12" x14ac:dyDescent="0.2">
      <c r="A673">
        <v>672</v>
      </c>
      <c r="B673" t="s">
        <v>39</v>
      </c>
      <c r="C673" t="s">
        <v>24</v>
      </c>
      <c r="D673" t="s">
        <v>156</v>
      </c>
      <c r="E673" t="s">
        <v>2273</v>
      </c>
      <c r="F673" s="9">
        <v>4.49140126732994E-10</v>
      </c>
      <c r="G673">
        <v>0</v>
      </c>
      <c r="H673" t="s">
        <v>2278</v>
      </c>
      <c r="I673" t="s">
        <v>2279</v>
      </c>
      <c r="J673" t="s">
        <v>2261</v>
      </c>
      <c r="K673" t="s">
        <v>2228</v>
      </c>
      <c r="L673" t="s">
        <v>2235</v>
      </c>
    </row>
    <row r="674" spans="1:12" x14ac:dyDescent="0.2">
      <c r="A674">
        <v>673</v>
      </c>
      <c r="B674" t="s">
        <v>11</v>
      </c>
      <c r="C674" t="s">
        <v>24</v>
      </c>
      <c r="D674" t="s">
        <v>156</v>
      </c>
      <c r="E674" t="s">
        <v>2273</v>
      </c>
      <c r="F674" s="9">
        <v>6.3988644662264602E-10</v>
      </c>
      <c r="G674">
        <v>0</v>
      </c>
      <c r="H674" t="s">
        <v>2278</v>
      </c>
      <c r="I674" t="s">
        <v>2279</v>
      </c>
      <c r="J674" t="s">
        <v>2261</v>
      </c>
      <c r="K674" t="s">
        <v>2228</v>
      </c>
      <c r="L674" t="s">
        <v>2235</v>
      </c>
    </row>
    <row r="675" spans="1:12" x14ac:dyDescent="0.2">
      <c r="A675">
        <v>674</v>
      </c>
      <c r="B675" t="s">
        <v>23</v>
      </c>
      <c r="C675" t="s">
        <v>24</v>
      </c>
      <c r="D675" t="s">
        <v>156</v>
      </c>
      <c r="E675" t="s">
        <v>2273</v>
      </c>
      <c r="F675" s="9">
        <v>1.2797742872551601E-11</v>
      </c>
      <c r="G675">
        <v>0</v>
      </c>
      <c r="H675" t="s">
        <v>2278</v>
      </c>
      <c r="I675" t="s">
        <v>2279</v>
      </c>
      <c r="J675" t="s">
        <v>2261</v>
      </c>
      <c r="K675" t="s">
        <v>2228</v>
      </c>
      <c r="L675" t="s">
        <v>2235</v>
      </c>
    </row>
    <row r="676" spans="1:12" x14ac:dyDescent="0.2">
      <c r="A676">
        <v>675</v>
      </c>
      <c r="B676" t="s">
        <v>35</v>
      </c>
      <c r="C676" t="s">
        <v>24</v>
      </c>
      <c r="D676" t="s">
        <v>156</v>
      </c>
      <c r="E676" t="s">
        <v>2273</v>
      </c>
      <c r="F676" s="9">
        <v>1.1578911058855201E-10</v>
      </c>
      <c r="G676">
        <v>0</v>
      </c>
      <c r="H676" t="s">
        <v>2278</v>
      </c>
      <c r="I676" t="s">
        <v>2279</v>
      </c>
      <c r="J676" t="s">
        <v>2261</v>
      </c>
      <c r="K676" t="s">
        <v>2228</v>
      </c>
      <c r="L676" t="s">
        <v>2235</v>
      </c>
    </row>
    <row r="677" spans="1:12" x14ac:dyDescent="0.2">
      <c r="A677">
        <v>676</v>
      </c>
      <c r="B677" t="s">
        <v>16</v>
      </c>
      <c r="C677" t="s">
        <v>24</v>
      </c>
      <c r="D677" t="s">
        <v>156</v>
      </c>
      <c r="E677" t="s">
        <v>2273</v>
      </c>
      <c r="F677" s="9">
        <v>1.6576130120181599E-10</v>
      </c>
      <c r="G677">
        <v>0</v>
      </c>
      <c r="H677" t="s">
        <v>2278</v>
      </c>
      <c r="I677" t="s">
        <v>2279</v>
      </c>
      <c r="J677" t="s">
        <v>2261</v>
      </c>
      <c r="K677" t="s">
        <v>2228</v>
      </c>
      <c r="L677" t="s">
        <v>2235</v>
      </c>
    </row>
    <row r="678" spans="1:12" x14ac:dyDescent="0.2">
      <c r="A678">
        <v>677</v>
      </c>
      <c r="B678" t="s">
        <v>40</v>
      </c>
      <c r="C678" t="s">
        <v>24</v>
      </c>
      <c r="D678" t="s">
        <v>156</v>
      </c>
      <c r="E678" t="s">
        <v>2273</v>
      </c>
      <c r="F678" s="9">
        <v>1.4300987467686E-10</v>
      </c>
      <c r="G678">
        <v>0</v>
      </c>
      <c r="H678" t="s">
        <v>2278</v>
      </c>
      <c r="I678" t="s">
        <v>2279</v>
      </c>
      <c r="J678" t="s">
        <v>2261</v>
      </c>
      <c r="K678" t="s">
        <v>2228</v>
      </c>
      <c r="L678" t="s">
        <v>2235</v>
      </c>
    </row>
    <row r="679" spans="1:12" x14ac:dyDescent="0.2">
      <c r="A679">
        <v>678</v>
      </c>
      <c r="B679" t="s">
        <v>38</v>
      </c>
      <c r="C679" t="s">
        <v>24</v>
      </c>
      <c r="D679" t="s">
        <v>156</v>
      </c>
      <c r="E679" t="s">
        <v>2273</v>
      </c>
      <c r="F679" s="9">
        <v>1.2696174406639401E-10</v>
      </c>
      <c r="G679">
        <v>0</v>
      </c>
      <c r="H679" t="s">
        <v>2278</v>
      </c>
      <c r="I679" t="s">
        <v>2279</v>
      </c>
      <c r="J679" t="s">
        <v>2261</v>
      </c>
      <c r="K679" t="s">
        <v>2228</v>
      </c>
      <c r="L679" t="s">
        <v>2235</v>
      </c>
    </row>
    <row r="680" spans="1:12" x14ac:dyDescent="0.2">
      <c r="A680">
        <v>679</v>
      </c>
      <c r="B680" t="s">
        <v>24</v>
      </c>
      <c r="C680" t="s">
        <v>24</v>
      </c>
      <c r="D680" t="s">
        <v>156</v>
      </c>
      <c r="E680" t="s">
        <v>2273</v>
      </c>
      <c r="F680" s="9">
        <v>6.5817006359787405E-11</v>
      </c>
      <c r="G680">
        <v>0</v>
      </c>
      <c r="H680" t="s">
        <v>2278</v>
      </c>
      <c r="I680" t="s">
        <v>2279</v>
      </c>
      <c r="J680" t="s">
        <v>2261</v>
      </c>
      <c r="K680" t="s">
        <v>2228</v>
      </c>
      <c r="L680" t="s">
        <v>2235</v>
      </c>
    </row>
    <row r="681" spans="1:12" x14ac:dyDescent="0.2">
      <c r="A681">
        <v>680</v>
      </c>
      <c r="B681" t="s">
        <v>34</v>
      </c>
      <c r="C681" t="s">
        <v>24</v>
      </c>
      <c r="D681" t="s">
        <v>156</v>
      </c>
      <c r="E681" t="s">
        <v>2273</v>
      </c>
      <c r="F681" s="9">
        <v>1.42197153354362E-11</v>
      </c>
      <c r="G681">
        <v>0</v>
      </c>
      <c r="H681" t="s">
        <v>2278</v>
      </c>
      <c r="I681" t="s">
        <v>2279</v>
      </c>
      <c r="J681" t="s">
        <v>2261</v>
      </c>
      <c r="K681" t="s">
        <v>2228</v>
      </c>
      <c r="L681" t="s">
        <v>2235</v>
      </c>
    </row>
    <row r="682" spans="1:12" x14ac:dyDescent="0.2">
      <c r="A682">
        <v>681</v>
      </c>
      <c r="B682" t="s">
        <v>29</v>
      </c>
      <c r="C682" t="s">
        <v>24</v>
      </c>
      <c r="D682" t="s">
        <v>156</v>
      </c>
      <c r="E682" t="s">
        <v>2273</v>
      </c>
      <c r="F682" s="9">
        <v>3.0064549727780399E-11</v>
      </c>
      <c r="G682">
        <v>0</v>
      </c>
      <c r="H682" t="s">
        <v>2278</v>
      </c>
      <c r="I682" t="s">
        <v>2279</v>
      </c>
      <c r="J682" t="s">
        <v>2261</v>
      </c>
      <c r="K682" t="s">
        <v>2228</v>
      </c>
      <c r="L682" t="s">
        <v>2235</v>
      </c>
    </row>
    <row r="683" spans="1:12" x14ac:dyDescent="0.2">
      <c r="A683">
        <v>682</v>
      </c>
      <c r="B683" t="s">
        <v>19</v>
      </c>
      <c r="C683" t="s">
        <v>24</v>
      </c>
      <c r="D683" t="s">
        <v>156</v>
      </c>
      <c r="E683" t="s">
        <v>2273</v>
      </c>
      <c r="F683" s="9">
        <v>3.0470809725070001E-11</v>
      </c>
      <c r="G683">
        <v>0</v>
      </c>
      <c r="H683" t="s">
        <v>2278</v>
      </c>
      <c r="I683" t="s">
        <v>2279</v>
      </c>
      <c r="J683" t="s">
        <v>2261</v>
      </c>
      <c r="K683" t="s">
        <v>2228</v>
      </c>
      <c r="L683" t="s">
        <v>2235</v>
      </c>
    </row>
    <row r="684" spans="1:12" x14ac:dyDescent="0.2">
      <c r="A684">
        <v>683</v>
      </c>
      <c r="B684" t="s">
        <v>33</v>
      </c>
      <c r="C684" t="s">
        <v>24</v>
      </c>
      <c r="D684" t="s">
        <v>156</v>
      </c>
      <c r="E684" t="s">
        <v>2273</v>
      </c>
      <c r="F684" s="9">
        <v>3.2095966191681699E-11</v>
      </c>
      <c r="G684">
        <v>0</v>
      </c>
      <c r="H684" t="s">
        <v>2278</v>
      </c>
      <c r="I684" t="s">
        <v>2279</v>
      </c>
      <c r="J684" t="s">
        <v>2261</v>
      </c>
      <c r="K684" t="s">
        <v>2228</v>
      </c>
      <c r="L684" t="s">
        <v>2235</v>
      </c>
    </row>
    <row r="685" spans="1:12" x14ac:dyDescent="0.2">
      <c r="A685">
        <v>684</v>
      </c>
      <c r="B685" t="s">
        <v>36</v>
      </c>
      <c r="C685" t="s">
        <v>24</v>
      </c>
      <c r="D685" t="s">
        <v>156</v>
      </c>
      <c r="E685" t="s">
        <v>2273</v>
      </c>
      <c r="F685" s="9">
        <v>1.3854041367401299E-10</v>
      </c>
      <c r="G685">
        <v>0</v>
      </c>
      <c r="H685" t="s">
        <v>2278</v>
      </c>
      <c r="I685" t="s">
        <v>2279</v>
      </c>
      <c r="J685" t="s">
        <v>2261</v>
      </c>
      <c r="K685" t="s">
        <v>2228</v>
      </c>
      <c r="L685" t="s">
        <v>2235</v>
      </c>
    </row>
    <row r="686" spans="1:12" x14ac:dyDescent="0.2">
      <c r="A686">
        <v>685</v>
      </c>
      <c r="B686" t="s">
        <v>37</v>
      </c>
      <c r="C686" t="s">
        <v>24</v>
      </c>
      <c r="D686" t="s">
        <v>156</v>
      </c>
      <c r="E686" t="s">
        <v>2273</v>
      </c>
      <c r="F686" s="9">
        <v>3.53461392810812E-11</v>
      </c>
      <c r="G686">
        <v>0</v>
      </c>
      <c r="H686" t="s">
        <v>2278</v>
      </c>
      <c r="I686" t="s">
        <v>2279</v>
      </c>
      <c r="J686" t="s">
        <v>2261</v>
      </c>
      <c r="K686" t="s">
        <v>2228</v>
      </c>
      <c r="L686" t="s">
        <v>2235</v>
      </c>
    </row>
    <row r="687" spans="1:12" x14ac:dyDescent="0.2">
      <c r="A687">
        <v>686</v>
      </c>
      <c r="B687" t="s">
        <v>32</v>
      </c>
      <c r="C687" t="s">
        <v>24</v>
      </c>
      <c r="D687" t="s">
        <v>156</v>
      </c>
      <c r="E687" t="s">
        <v>2273</v>
      </c>
      <c r="F687" s="9">
        <v>1.1578917785518199E-11</v>
      </c>
      <c r="G687">
        <v>0</v>
      </c>
      <c r="H687" t="s">
        <v>2278</v>
      </c>
      <c r="I687" t="s">
        <v>2279</v>
      </c>
      <c r="J687" t="s">
        <v>2261</v>
      </c>
      <c r="K687" t="s">
        <v>2228</v>
      </c>
      <c r="L687" t="s">
        <v>2235</v>
      </c>
    </row>
    <row r="688" spans="1:12" x14ac:dyDescent="0.2">
      <c r="A688">
        <v>687</v>
      </c>
      <c r="B688" t="s">
        <v>30</v>
      </c>
      <c r="C688" t="s">
        <v>24</v>
      </c>
      <c r="D688" t="s">
        <v>156</v>
      </c>
      <c r="E688" t="s">
        <v>2273</v>
      </c>
      <c r="F688" s="9">
        <v>4.6721976101815097E-12</v>
      </c>
      <c r="G688">
        <v>0</v>
      </c>
      <c r="H688" t="s">
        <v>2278</v>
      </c>
      <c r="I688" t="s">
        <v>2279</v>
      </c>
      <c r="J688" t="s">
        <v>2261</v>
      </c>
      <c r="K688" t="s">
        <v>2228</v>
      </c>
      <c r="L688" t="s">
        <v>2235</v>
      </c>
    </row>
    <row r="689" spans="1:12" x14ac:dyDescent="0.2">
      <c r="A689">
        <v>688</v>
      </c>
      <c r="B689" t="s">
        <v>22</v>
      </c>
      <c r="C689" t="s">
        <v>24</v>
      </c>
      <c r="D689" t="s">
        <v>322</v>
      </c>
      <c r="E689" t="s">
        <v>2273</v>
      </c>
      <c r="F689" s="9">
        <v>2.0573902678578399E-9</v>
      </c>
      <c r="G689">
        <v>0</v>
      </c>
      <c r="H689" t="s">
        <v>2280</v>
      </c>
      <c r="I689" t="s">
        <v>2281</v>
      </c>
      <c r="J689" t="s">
        <v>2261</v>
      </c>
      <c r="K689" t="s">
        <v>2228</v>
      </c>
      <c r="L689" t="s">
        <v>2235</v>
      </c>
    </row>
    <row r="690" spans="1:12" x14ac:dyDescent="0.2">
      <c r="A690">
        <v>689</v>
      </c>
      <c r="B690" t="s">
        <v>17</v>
      </c>
      <c r="C690" t="s">
        <v>24</v>
      </c>
      <c r="D690" t="s">
        <v>322</v>
      </c>
      <c r="E690" t="s">
        <v>2273</v>
      </c>
      <c r="F690" s="9">
        <v>9.1144127201714599E-9</v>
      </c>
      <c r="G690">
        <v>0</v>
      </c>
      <c r="H690" t="s">
        <v>2280</v>
      </c>
      <c r="I690" t="s">
        <v>2281</v>
      </c>
      <c r="J690" t="s">
        <v>2261</v>
      </c>
      <c r="K690" t="s">
        <v>2228</v>
      </c>
      <c r="L690" t="s">
        <v>2235</v>
      </c>
    </row>
    <row r="691" spans="1:12" x14ac:dyDescent="0.2">
      <c r="A691">
        <v>690</v>
      </c>
      <c r="B691" t="s">
        <v>18</v>
      </c>
      <c r="C691" t="s">
        <v>24</v>
      </c>
      <c r="D691" t="s">
        <v>322</v>
      </c>
      <c r="E691" t="s">
        <v>2273</v>
      </c>
      <c r="F691" s="9">
        <v>1.6742660207561999E-9</v>
      </c>
      <c r="G691">
        <v>0</v>
      </c>
      <c r="H691" t="s">
        <v>2280</v>
      </c>
      <c r="I691" t="s">
        <v>2281</v>
      </c>
      <c r="J691" t="s">
        <v>2261</v>
      </c>
      <c r="K691" t="s">
        <v>2228</v>
      </c>
      <c r="L691" t="s">
        <v>2235</v>
      </c>
    </row>
    <row r="692" spans="1:12" x14ac:dyDescent="0.2">
      <c r="A692">
        <v>691</v>
      </c>
      <c r="B692" t="s">
        <v>21</v>
      </c>
      <c r="C692" t="s">
        <v>24</v>
      </c>
      <c r="D692" t="s">
        <v>322</v>
      </c>
      <c r="E692" t="s">
        <v>2273</v>
      </c>
      <c r="F692" s="9">
        <v>2.34624928201069E-11</v>
      </c>
      <c r="G692">
        <v>0</v>
      </c>
      <c r="H692" t="s">
        <v>2280</v>
      </c>
      <c r="I692" t="s">
        <v>2281</v>
      </c>
      <c r="J692" t="s">
        <v>2261</v>
      </c>
      <c r="K692" t="s">
        <v>2228</v>
      </c>
      <c r="L692" t="s">
        <v>2235</v>
      </c>
    </row>
    <row r="693" spans="1:12" x14ac:dyDescent="0.2">
      <c r="A693">
        <v>692</v>
      </c>
      <c r="B693" t="s">
        <v>28</v>
      </c>
      <c r="C693" t="s">
        <v>24</v>
      </c>
      <c r="D693" t="s">
        <v>322</v>
      </c>
      <c r="E693" t="s">
        <v>2273</v>
      </c>
      <c r="F693" s="9">
        <v>3.9307290311757798E-11</v>
      </c>
      <c r="G693">
        <v>0</v>
      </c>
      <c r="H693" t="s">
        <v>2280</v>
      </c>
      <c r="I693" t="s">
        <v>2281</v>
      </c>
      <c r="J693" t="s">
        <v>2261</v>
      </c>
      <c r="K693" t="s">
        <v>2228</v>
      </c>
      <c r="L693" t="s">
        <v>2235</v>
      </c>
    </row>
    <row r="694" spans="1:12" x14ac:dyDescent="0.2">
      <c r="A694">
        <v>693</v>
      </c>
      <c r="B694" t="s">
        <v>27</v>
      </c>
      <c r="C694" t="s">
        <v>24</v>
      </c>
      <c r="D694" t="s">
        <v>322</v>
      </c>
      <c r="E694" t="s">
        <v>2273</v>
      </c>
      <c r="F694" s="9">
        <v>1.76425834568815E-9</v>
      </c>
      <c r="G694">
        <v>0</v>
      </c>
      <c r="H694" t="s">
        <v>2280</v>
      </c>
      <c r="I694" t="s">
        <v>2281</v>
      </c>
      <c r="J694" t="s">
        <v>2261</v>
      </c>
      <c r="K694" t="s">
        <v>2228</v>
      </c>
      <c r="L694" t="s">
        <v>2235</v>
      </c>
    </row>
    <row r="695" spans="1:12" x14ac:dyDescent="0.2">
      <c r="A695">
        <v>694</v>
      </c>
      <c r="B695" t="s">
        <v>20</v>
      </c>
      <c r="C695" t="s">
        <v>24</v>
      </c>
      <c r="D695" t="s">
        <v>322</v>
      </c>
      <c r="E695" t="s">
        <v>2273</v>
      </c>
      <c r="F695" s="9">
        <v>1.14874986031274E-9</v>
      </c>
      <c r="G695">
        <v>0</v>
      </c>
      <c r="H695" t="s">
        <v>2280</v>
      </c>
      <c r="I695" t="s">
        <v>2281</v>
      </c>
      <c r="J695" t="s">
        <v>2261</v>
      </c>
      <c r="K695" t="s">
        <v>2228</v>
      </c>
      <c r="L695" t="s">
        <v>2235</v>
      </c>
    </row>
    <row r="696" spans="1:12" x14ac:dyDescent="0.2">
      <c r="A696">
        <v>695</v>
      </c>
      <c r="B696" t="s">
        <v>15</v>
      </c>
      <c r="C696" t="s">
        <v>24</v>
      </c>
      <c r="D696" t="s">
        <v>322</v>
      </c>
      <c r="E696" t="s">
        <v>2273</v>
      </c>
      <c r="F696" s="9">
        <v>1.9013796314326E-10</v>
      </c>
      <c r="G696">
        <v>0</v>
      </c>
      <c r="H696" t="s">
        <v>2280</v>
      </c>
      <c r="I696" t="s">
        <v>2281</v>
      </c>
      <c r="J696" t="s">
        <v>2261</v>
      </c>
      <c r="K696" t="s">
        <v>2228</v>
      </c>
      <c r="L696" t="s">
        <v>2235</v>
      </c>
    </row>
    <row r="697" spans="1:12" x14ac:dyDescent="0.2">
      <c r="A697">
        <v>696</v>
      </c>
      <c r="B697" t="s">
        <v>31</v>
      </c>
      <c r="C697" t="s">
        <v>24</v>
      </c>
      <c r="D697" t="s">
        <v>322</v>
      </c>
      <c r="E697" t="s">
        <v>2273</v>
      </c>
      <c r="F697" s="9">
        <v>2.5046983767800701E-10</v>
      </c>
      <c r="G697">
        <v>0</v>
      </c>
      <c r="H697" t="s">
        <v>2280</v>
      </c>
      <c r="I697" t="s">
        <v>2281</v>
      </c>
      <c r="J697" t="s">
        <v>2261</v>
      </c>
      <c r="K697" t="s">
        <v>2228</v>
      </c>
      <c r="L697" t="s">
        <v>2235</v>
      </c>
    </row>
    <row r="698" spans="1:12" x14ac:dyDescent="0.2">
      <c r="A698">
        <v>697</v>
      </c>
      <c r="B698" t="s">
        <v>14</v>
      </c>
      <c r="C698" t="s">
        <v>24</v>
      </c>
      <c r="D698" t="s">
        <v>322</v>
      </c>
      <c r="E698" t="s">
        <v>2273</v>
      </c>
      <c r="F698" s="9">
        <v>5.5395883807617696E-10</v>
      </c>
      <c r="G698">
        <v>0</v>
      </c>
      <c r="H698" t="s">
        <v>2280</v>
      </c>
      <c r="I698" t="s">
        <v>2281</v>
      </c>
      <c r="J698" t="s">
        <v>2261</v>
      </c>
      <c r="K698" t="s">
        <v>2228</v>
      </c>
      <c r="L698" t="s">
        <v>2235</v>
      </c>
    </row>
    <row r="699" spans="1:12" x14ac:dyDescent="0.2">
      <c r="A699">
        <v>698</v>
      </c>
      <c r="B699" t="s">
        <v>39</v>
      </c>
      <c r="C699" t="s">
        <v>24</v>
      </c>
      <c r="D699" t="s">
        <v>322</v>
      </c>
      <c r="E699" t="s">
        <v>2273</v>
      </c>
      <c r="F699" s="9">
        <v>7.4856644301546096E-10</v>
      </c>
      <c r="G699">
        <v>0</v>
      </c>
      <c r="H699" t="s">
        <v>2280</v>
      </c>
      <c r="I699" t="s">
        <v>2281</v>
      </c>
      <c r="J699" t="s">
        <v>2261</v>
      </c>
      <c r="K699" t="s">
        <v>2228</v>
      </c>
      <c r="L699" t="s">
        <v>2235</v>
      </c>
    </row>
    <row r="700" spans="1:12" x14ac:dyDescent="0.2">
      <c r="A700">
        <v>699</v>
      </c>
      <c r="B700" t="s">
        <v>11</v>
      </c>
      <c r="C700" t="s">
        <v>24</v>
      </c>
      <c r="D700" t="s">
        <v>322</v>
      </c>
      <c r="E700" t="s">
        <v>2273</v>
      </c>
      <c r="F700" s="9">
        <v>7.1098473417213403E-10</v>
      </c>
      <c r="G700">
        <v>0</v>
      </c>
      <c r="H700" t="s">
        <v>2280</v>
      </c>
      <c r="I700" t="s">
        <v>2281</v>
      </c>
      <c r="J700" t="s">
        <v>2261</v>
      </c>
      <c r="K700" t="s">
        <v>2228</v>
      </c>
      <c r="L700" t="s">
        <v>2235</v>
      </c>
    </row>
    <row r="701" spans="1:12" x14ac:dyDescent="0.2">
      <c r="A701">
        <v>700</v>
      </c>
      <c r="B701" t="s">
        <v>23</v>
      </c>
      <c r="C701" t="s">
        <v>24</v>
      </c>
      <c r="D701" t="s">
        <v>322</v>
      </c>
      <c r="E701" t="s">
        <v>2273</v>
      </c>
      <c r="F701" s="9">
        <v>3.9002523157384298E-11</v>
      </c>
      <c r="G701">
        <v>0</v>
      </c>
      <c r="H701" t="s">
        <v>2280</v>
      </c>
      <c r="I701" t="s">
        <v>2281</v>
      </c>
      <c r="J701" t="s">
        <v>2261</v>
      </c>
      <c r="K701" t="s">
        <v>2228</v>
      </c>
      <c r="L701" t="s">
        <v>2235</v>
      </c>
    </row>
    <row r="702" spans="1:12" x14ac:dyDescent="0.2">
      <c r="A702">
        <v>701</v>
      </c>
      <c r="B702" t="s">
        <v>35</v>
      </c>
      <c r="C702" t="s">
        <v>24</v>
      </c>
      <c r="D702" t="s">
        <v>322</v>
      </c>
      <c r="E702" t="s">
        <v>2273</v>
      </c>
      <c r="F702" s="9">
        <v>2.08420156899948E-10</v>
      </c>
      <c r="G702">
        <v>0</v>
      </c>
      <c r="H702" t="s">
        <v>2280</v>
      </c>
      <c r="I702" t="s">
        <v>2281</v>
      </c>
      <c r="J702" t="s">
        <v>2261</v>
      </c>
      <c r="K702" t="s">
        <v>2228</v>
      </c>
      <c r="L702" t="s">
        <v>2235</v>
      </c>
    </row>
    <row r="703" spans="1:12" x14ac:dyDescent="0.2">
      <c r="A703">
        <v>702</v>
      </c>
      <c r="B703" t="s">
        <v>16</v>
      </c>
      <c r="C703" t="s">
        <v>24</v>
      </c>
      <c r="D703" t="s">
        <v>322</v>
      </c>
      <c r="E703" t="s">
        <v>2273</v>
      </c>
      <c r="F703" s="9">
        <v>2.0720156631635601E-10</v>
      </c>
      <c r="G703">
        <v>0</v>
      </c>
      <c r="H703" t="s">
        <v>2280</v>
      </c>
      <c r="I703" t="s">
        <v>2281</v>
      </c>
      <c r="J703" t="s">
        <v>2261</v>
      </c>
      <c r="K703" t="s">
        <v>2228</v>
      </c>
      <c r="L703" t="s">
        <v>2235</v>
      </c>
    </row>
    <row r="704" spans="1:12" x14ac:dyDescent="0.2">
      <c r="A704">
        <v>703</v>
      </c>
      <c r="B704" t="s">
        <v>40</v>
      </c>
      <c r="C704" t="s">
        <v>24</v>
      </c>
      <c r="D704" t="s">
        <v>322</v>
      </c>
      <c r="E704" t="s">
        <v>2273</v>
      </c>
      <c r="F704" s="9">
        <v>5.7203900022587502E-10</v>
      </c>
      <c r="G704">
        <v>0</v>
      </c>
      <c r="H704" t="s">
        <v>2280</v>
      </c>
      <c r="I704" t="s">
        <v>2281</v>
      </c>
      <c r="J704" t="s">
        <v>2261</v>
      </c>
      <c r="K704" t="s">
        <v>2228</v>
      </c>
      <c r="L704" t="s">
        <v>2235</v>
      </c>
    </row>
    <row r="705" spans="1:12" x14ac:dyDescent="0.2">
      <c r="A705">
        <v>704</v>
      </c>
      <c r="B705" t="s">
        <v>38</v>
      </c>
      <c r="C705" t="s">
        <v>24</v>
      </c>
      <c r="D705" t="s">
        <v>322</v>
      </c>
      <c r="E705" t="s">
        <v>2273</v>
      </c>
      <c r="F705" s="9">
        <v>1.2696174406639401E-10</v>
      </c>
      <c r="G705">
        <v>0</v>
      </c>
      <c r="H705" t="s">
        <v>2280</v>
      </c>
      <c r="I705" t="s">
        <v>2281</v>
      </c>
      <c r="J705" t="s">
        <v>2261</v>
      </c>
      <c r="K705" t="s">
        <v>2228</v>
      </c>
      <c r="L705" t="s">
        <v>2235</v>
      </c>
    </row>
    <row r="706" spans="1:12" x14ac:dyDescent="0.2">
      <c r="A706">
        <v>705</v>
      </c>
      <c r="B706" t="s">
        <v>24</v>
      </c>
      <c r="C706" t="s">
        <v>24</v>
      </c>
      <c r="D706" t="s">
        <v>322</v>
      </c>
      <c r="E706" t="s">
        <v>2273</v>
      </c>
      <c r="F706" s="9">
        <v>8.7755982989196805E-11</v>
      </c>
      <c r="G706">
        <v>0</v>
      </c>
      <c r="H706" t="s">
        <v>2280</v>
      </c>
      <c r="I706" t="s">
        <v>2281</v>
      </c>
      <c r="J706" t="s">
        <v>2261</v>
      </c>
      <c r="K706" t="s">
        <v>2228</v>
      </c>
      <c r="L706" t="s">
        <v>2235</v>
      </c>
    </row>
    <row r="707" spans="1:12" x14ac:dyDescent="0.2">
      <c r="A707">
        <v>706</v>
      </c>
      <c r="B707" t="s">
        <v>34</v>
      </c>
      <c r="C707" t="s">
        <v>24</v>
      </c>
      <c r="D707" t="s">
        <v>322</v>
      </c>
      <c r="E707" t="s">
        <v>2273</v>
      </c>
      <c r="F707" s="9">
        <v>3.1994301421020797E-11</v>
      </c>
      <c r="G707">
        <v>0</v>
      </c>
      <c r="H707" t="s">
        <v>2280</v>
      </c>
      <c r="I707" t="s">
        <v>2281</v>
      </c>
      <c r="J707" t="s">
        <v>2261</v>
      </c>
      <c r="K707" t="s">
        <v>2228</v>
      </c>
      <c r="L707" t="s">
        <v>2235</v>
      </c>
    </row>
    <row r="708" spans="1:12" x14ac:dyDescent="0.2">
      <c r="A708">
        <v>707</v>
      </c>
      <c r="B708" t="s">
        <v>29</v>
      </c>
      <c r="C708" t="s">
        <v>24</v>
      </c>
      <c r="D708" t="s">
        <v>322</v>
      </c>
      <c r="E708" t="s">
        <v>2273</v>
      </c>
      <c r="F708" s="9">
        <v>4.5096798393103599E-11</v>
      </c>
      <c r="G708">
        <v>0</v>
      </c>
      <c r="H708" t="s">
        <v>2280</v>
      </c>
      <c r="I708" t="s">
        <v>2281</v>
      </c>
      <c r="J708" t="s">
        <v>2261</v>
      </c>
      <c r="K708" t="s">
        <v>2228</v>
      </c>
      <c r="L708" t="s">
        <v>2235</v>
      </c>
    </row>
    <row r="709" spans="1:12" x14ac:dyDescent="0.2">
      <c r="A709">
        <v>708</v>
      </c>
      <c r="B709" t="s">
        <v>19</v>
      </c>
      <c r="C709" t="s">
        <v>24</v>
      </c>
      <c r="D709" t="s">
        <v>322</v>
      </c>
      <c r="E709" t="s">
        <v>2273</v>
      </c>
      <c r="F709" s="9">
        <v>3.0470809725070001E-11</v>
      </c>
      <c r="G709">
        <v>0</v>
      </c>
      <c r="H709" t="s">
        <v>2280</v>
      </c>
      <c r="I709" t="s">
        <v>2281</v>
      </c>
      <c r="J709" t="s">
        <v>2261</v>
      </c>
      <c r="K709" t="s">
        <v>2228</v>
      </c>
      <c r="L709" t="s">
        <v>2235</v>
      </c>
    </row>
    <row r="710" spans="1:12" x14ac:dyDescent="0.2">
      <c r="A710">
        <v>709</v>
      </c>
      <c r="B710" t="s">
        <v>33</v>
      </c>
      <c r="C710" t="s">
        <v>24</v>
      </c>
      <c r="D710" t="s">
        <v>322</v>
      </c>
      <c r="E710" t="s">
        <v>2273</v>
      </c>
      <c r="F710" s="9">
        <v>1.6047964449992201E-10</v>
      </c>
      <c r="G710">
        <v>0</v>
      </c>
      <c r="H710" t="s">
        <v>2280</v>
      </c>
      <c r="I710" t="s">
        <v>2281</v>
      </c>
      <c r="J710" t="s">
        <v>2261</v>
      </c>
      <c r="K710" t="s">
        <v>2228</v>
      </c>
      <c r="L710" t="s">
        <v>2235</v>
      </c>
    </row>
    <row r="711" spans="1:12" x14ac:dyDescent="0.2">
      <c r="A711">
        <v>710</v>
      </c>
      <c r="B711" t="s">
        <v>36</v>
      </c>
      <c r="C711" t="s">
        <v>24</v>
      </c>
      <c r="D711" t="s">
        <v>322</v>
      </c>
      <c r="E711" t="s">
        <v>2273</v>
      </c>
      <c r="F711" s="9">
        <v>2.01513036313152E-10</v>
      </c>
      <c r="G711">
        <v>0</v>
      </c>
      <c r="H711" t="s">
        <v>2280</v>
      </c>
      <c r="I711" t="s">
        <v>2281</v>
      </c>
      <c r="J711" t="s">
        <v>2261</v>
      </c>
      <c r="K711" t="s">
        <v>2228</v>
      </c>
      <c r="L711" t="s">
        <v>2235</v>
      </c>
    </row>
    <row r="712" spans="1:12" x14ac:dyDescent="0.2">
      <c r="A712">
        <v>711</v>
      </c>
      <c r="B712" t="s">
        <v>37</v>
      </c>
      <c r="C712" t="s">
        <v>24</v>
      </c>
      <c r="D712" t="s">
        <v>322</v>
      </c>
      <c r="E712" t="s">
        <v>2273</v>
      </c>
      <c r="F712" s="9">
        <v>4.7128158329457501E-11</v>
      </c>
      <c r="G712">
        <v>0</v>
      </c>
      <c r="H712" t="s">
        <v>2280</v>
      </c>
      <c r="I712" t="s">
        <v>2281</v>
      </c>
      <c r="J712" t="s">
        <v>2261</v>
      </c>
      <c r="K712" t="s">
        <v>2228</v>
      </c>
      <c r="L712" t="s">
        <v>2235</v>
      </c>
    </row>
    <row r="713" spans="1:12" x14ac:dyDescent="0.2">
      <c r="A713">
        <v>712</v>
      </c>
      <c r="B713" t="s">
        <v>32</v>
      </c>
      <c r="C713" t="s">
        <v>24</v>
      </c>
      <c r="D713" t="s">
        <v>322</v>
      </c>
      <c r="E713" t="s">
        <v>2273</v>
      </c>
      <c r="F713" s="9">
        <v>1.5438552562914199E-11</v>
      </c>
      <c r="G713">
        <v>0</v>
      </c>
      <c r="H713" t="s">
        <v>2280</v>
      </c>
      <c r="I713" t="s">
        <v>2281</v>
      </c>
      <c r="J713" t="s">
        <v>2261</v>
      </c>
      <c r="K713" t="s">
        <v>2228</v>
      </c>
      <c r="L713" t="s">
        <v>2235</v>
      </c>
    </row>
    <row r="714" spans="1:12" x14ac:dyDescent="0.2">
      <c r="A714">
        <v>713</v>
      </c>
      <c r="B714" t="s">
        <v>30</v>
      </c>
      <c r="C714" t="s">
        <v>24</v>
      </c>
      <c r="D714" t="s">
        <v>322</v>
      </c>
      <c r="E714" t="s">
        <v>2273</v>
      </c>
      <c r="F714" s="9">
        <v>2.10248678709445E-11</v>
      </c>
      <c r="G714">
        <v>0</v>
      </c>
      <c r="H714" t="s">
        <v>2280</v>
      </c>
      <c r="I714" t="s">
        <v>2281</v>
      </c>
      <c r="J714" t="s">
        <v>2261</v>
      </c>
      <c r="K714" t="s">
        <v>2228</v>
      </c>
      <c r="L714" t="s">
        <v>2235</v>
      </c>
    </row>
    <row r="715" spans="1:12" x14ac:dyDescent="0.2">
      <c r="A715">
        <v>714</v>
      </c>
      <c r="B715" t="s">
        <v>17</v>
      </c>
      <c r="C715" t="s">
        <v>24</v>
      </c>
      <c r="D715" t="s">
        <v>269</v>
      </c>
      <c r="E715" t="s">
        <v>2273</v>
      </c>
      <c r="F715" s="9">
        <v>7.5953682019428895E-10</v>
      </c>
      <c r="G715">
        <v>0</v>
      </c>
      <c r="H715" t="s">
        <v>2282</v>
      </c>
      <c r="I715" t="s">
        <v>2283</v>
      </c>
      <c r="J715" t="s">
        <v>2261</v>
      </c>
      <c r="K715" t="s">
        <v>2228</v>
      </c>
      <c r="L715" t="s">
        <v>2235</v>
      </c>
    </row>
    <row r="716" spans="1:12" x14ac:dyDescent="0.2">
      <c r="A716">
        <v>715</v>
      </c>
      <c r="B716" t="s">
        <v>18</v>
      </c>
      <c r="C716" t="s">
        <v>24</v>
      </c>
      <c r="D716" t="s">
        <v>269</v>
      </c>
      <c r="E716" t="s">
        <v>2273</v>
      </c>
      <c r="F716" s="9">
        <v>1.28790142819786E-10</v>
      </c>
      <c r="G716">
        <v>0</v>
      </c>
      <c r="H716" t="s">
        <v>2282</v>
      </c>
      <c r="I716" t="s">
        <v>2283</v>
      </c>
      <c r="J716" t="s">
        <v>2261</v>
      </c>
      <c r="K716" t="s">
        <v>2228</v>
      </c>
      <c r="L716" t="s">
        <v>2235</v>
      </c>
    </row>
    <row r="717" spans="1:12" x14ac:dyDescent="0.2">
      <c r="A717">
        <v>716</v>
      </c>
      <c r="B717" t="s">
        <v>28</v>
      </c>
      <c r="C717" t="s">
        <v>24</v>
      </c>
      <c r="D717" t="s">
        <v>269</v>
      </c>
      <c r="E717" t="s">
        <v>2273</v>
      </c>
      <c r="F717" s="9">
        <v>3.6565024775333503E-12</v>
      </c>
      <c r="G717">
        <v>0</v>
      </c>
      <c r="H717" t="s">
        <v>2282</v>
      </c>
      <c r="I717" t="s">
        <v>2283</v>
      </c>
      <c r="J717" t="s">
        <v>2261</v>
      </c>
      <c r="K717" t="s">
        <v>2228</v>
      </c>
      <c r="L717" t="s">
        <v>2235</v>
      </c>
    </row>
    <row r="718" spans="1:12" x14ac:dyDescent="0.2">
      <c r="A718">
        <v>717</v>
      </c>
      <c r="B718" t="s">
        <v>31</v>
      </c>
      <c r="C718" t="s">
        <v>24</v>
      </c>
      <c r="D718" t="s">
        <v>269</v>
      </c>
      <c r="E718" t="s">
        <v>2273</v>
      </c>
      <c r="F718" s="9">
        <v>2.7830046634559399E-11</v>
      </c>
      <c r="G718">
        <v>0</v>
      </c>
      <c r="H718" t="s">
        <v>2282</v>
      </c>
      <c r="I718" t="s">
        <v>2283</v>
      </c>
      <c r="J718" t="s">
        <v>2261</v>
      </c>
      <c r="K718" t="s">
        <v>2228</v>
      </c>
      <c r="L718" t="s">
        <v>2235</v>
      </c>
    </row>
    <row r="719" spans="1:12" x14ac:dyDescent="0.2">
      <c r="A719">
        <v>718</v>
      </c>
      <c r="B719" t="s">
        <v>14</v>
      </c>
      <c r="C719" t="s">
        <v>24</v>
      </c>
      <c r="D719" t="s">
        <v>269</v>
      </c>
      <c r="E719" t="s">
        <v>2273</v>
      </c>
      <c r="F719" s="9">
        <v>6.1551125038478096E-11</v>
      </c>
      <c r="G719">
        <v>0</v>
      </c>
      <c r="H719" t="s">
        <v>2282</v>
      </c>
      <c r="I719" t="s">
        <v>2283</v>
      </c>
      <c r="J719" t="s">
        <v>2261</v>
      </c>
      <c r="K719" t="s">
        <v>2228</v>
      </c>
      <c r="L719" t="s">
        <v>2235</v>
      </c>
    </row>
    <row r="720" spans="1:12" x14ac:dyDescent="0.2">
      <c r="A720">
        <v>719</v>
      </c>
      <c r="B720" t="s">
        <v>11</v>
      </c>
      <c r="C720" t="s">
        <v>24</v>
      </c>
      <c r="D720" t="s">
        <v>269</v>
      </c>
      <c r="E720" t="s">
        <v>2273</v>
      </c>
      <c r="F720" s="9">
        <v>7.1098659285370797E-11</v>
      </c>
      <c r="G720">
        <v>0</v>
      </c>
      <c r="H720" t="s">
        <v>2282</v>
      </c>
      <c r="I720" t="s">
        <v>2283</v>
      </c>
      <c r="J720" t="s">
        <v>2261</v>
      </c>
      <c r="K720" t="s">
        <v>2228</v>
      </c>
      <c r="L720" t="s">
        <v>2235</v>
      </c>
    </row>
    <row r="721" spans="1:12" x14ac:dyDescent="0.2">
      <c r="A721">
        <v>720</v>
      </c>
      <c r="B721" t="s">
        <v>23</v>
      </c>
      <c r="C721" t="s">
        <v>24</v>
      </c>
      <c r="D721" t="s">
        <v>269</v>
      </c>
      <c r="E721" t="s">
        <v>2273</v>
      </c>
      <c r="F721" s="9">
        <v>6.0941721235223805E-13</v>
      </c>
      <c r="G721">
        <v>0</v>
      </c>
      <c r="H721" t="s">
        <v>2282</v>
      </c>
      <c r="I721" t="s">
        <v>2283</v>
      </c>
      <c r="J721" t="s">
        <v>2261</v>
      </c>
      <c r="K721" t="s">
        <v>2228</v>
      </c>
      <c r="L721" t="s">
        <v>2235</v>
      </c>
    </row>
    <row r="722" spans="1:12" x14ac:dyDescent="0.2">
      <c r="A722">
        <v>721</v>
      </c>
      <c r="B722" t="s">
        <v>35</v>
      </c>
      <c r="C722" t="s">
        <v>24</v>
      </c>
      <c r="D722" t="s">
        <v>269</v>
      </c>
      <c r="E722" t="s">
        <v>2273</v>
      </c>
      <c r="F722" s="9">
        <v>2.3157849024377901E-11</v>
      </c>
      <c r="G722">
        <v>0</v>
      </c>
      <c r="H722" t="s">
        <v>2282</v>
      </c>
      <c r="I722" t="s">
        <v>2283</v>
      </c>
      <c r="J722" t="s">
        <v>2261</v>
      </c>
      <c r="K722" t="s">
        <v>2228</v>
      </c>
      <c r="L722" t="s">
        <v>2235</v>
      </c>
    </row>
    <row r="723" spans="1:12" x14ac:dyDescent="0.2">
      <c r="A723">
        <v>722</v>
      </c>
      <c r="B723" t="s">
        <v>34</v>
      </c>
      <c r="C723" t="s">
        <v>24</v>
      </c>
      <c r="D723" t="s">
        <v>269</v>
      </c>
      <c r="E723" t="s">
        <v>2273</v>
      </c>
      <c r="F723" s="9">
        <v>2.8439463714148301E-12</v>
      </c>
      <c r="G723">
        <v>0</v>
      </c>
      <c r="H723" t="s">
        <v>2282</v>
      </c>
      <c r="I723" t="s">
        <v>2283</v>
      </c>
      <c r="J723" t="s">
        <v>2261</v>
      </c>
      <c r="K723" t="s">
        <v>2228</v>
      </c>
      <c r="L723" t="s">
        <v>2235</v>
      </c>
    </row>
    <row r="724" spans="1:12" x14ac:dyDescent="0.2">
      <c r="A724">
        <v>723</v>
      </c>
      <c r="B724" t="s">
        <v>19</v>
      </c>
      <c r="C724" t="s">
        <v>24</v>
      </c>
      <c r="D724" t="s">
        <v>269</v>
      </c>
      <c r="E724" t="s">
        <v>2273</v>
      </c>
      <c r="F724" s="9">
        <v>5.0784756632407696E-12</v>
      </c>
      <c r="G724">
        <v>0</v>
      </c>
      <c r="H724" t="s">
        <v>2282</v>
      </c>
      <c r="I724" t="s">
        <v>2283</v>
      </c>
      <c r="J724" t="s">
        <v>2261</v>
      </c>
      <c r="K724" t="s">
        <v>2228</v>
      </c>
      <c r="L724" t="s">
        <v>2235</v>
      </c>
    </row>
    <row r="725" spans="1:12" x14ac:dyDescent="0.2">
      <c r="A725">
        <v>724</v>
      </c>
      <c r="B725" t="s">
        <v>36</v>
      </c>
      <c r="C725" t="s">
        <v>24</v>
      </c>
      <c r="D725" t="s">
        <v>269</v>
      </c>
      <c r="E725" t="s">
        <v>2273</v>
      </c>
      <c r="F725" s="9">
        <v>1.25946196448371E-11</v>
      </c>
      <c r="G725">
        <v>0</v>
      </c>
      <c r="H725" t="s">
        <v>2282</v>
      </c>
      <c r="I725" t="s">
        <v>2283</v>
      </c>
      <c r="J725" t="s">
        <v>2261</v>
      </c>
      <c r="K725" t="s">
        <v>2228</v>
      </c>
      <c r="L725" t="s">
        <v>2235</v>
      </c>
    </row>
    <row r="726" spans="1:12" x14ac:dyDescent="0.2">
      <c r="A726">
        <v>725</v>
      </c>
      <c r="B726" t="s">
        <v>23</v>
      </c>
      <c r="C726" t="s">
        <v>24</v>
      </c>
      <c r="D726" t="s">
        <v>2270</v>
      </c>
      <c r="E726" t="s">
        <v>2273</v>
      </c>
      <c r="F726" s="9">
        <v>6.0941721235223805E-13</v>
      </c>
      <c r="G726">
        <v>0</v>
      </c>
      <c r="H726" t="s">
        <v>2284</v>
      </c>
      <c r="I726" t="s">
        <v>2285</v>
      </c>
      <c r="J726" t="s">
        <v>2261</v>
      </c>
      <c r="K726" t="s">
        <v>2228</v>
      </c>
      <c r="L726" t="s">
        <v>2235</v>
      </c>
    </row>
    <row r="727" spans="1:12" x14ac:dyDescent="0.2">
      <c r="A727">
        <v>726</v>
      </c>
      <c r="B727" t="s">
        <v>19</v>
      </c>
      <c r="C727" t="s">
        <v>24</v>
      </c>
      <c r="D727" t="s">
        <v>2270</v>
      </c>
      <c r="E727" t="s">
        <v>2273</v>
      </c>
      <c r="F727" s="9">
        <v>5.0784756632407696E-12</v>
      </c>
      <c r="G727">
        <v>0</v>
      </c>
      <c r="H727" t="s">
        <v>2284</v>
      </c>
      <c r="I727" t="s">
        <v>2285</v>
      </c>
      <c r="J727" t="s">
        <v>2261</v>
      </c>
      <c r="K727" t="s">
        <v>2228</v>
      </c>
      <c r="L727" t="s">
        <v>2235</v>
      </c>
    </row>
    <row r="728" spans="1:12" x14ac:dyDescent="0.2">
      <c r="A728">
        <v>727</v>
      </c>
      <c r="B728" t="s">
        <v>23</v>
      </c>
      <c r="C728" t="s">
        <v>17</v>
      </c>
      <c r="D728" t="s">
        <v>2270</v>
      </c>
      <c r="E728" t="s">
        <v>547</v>
      </c>
      <c r="F728" s="9">
        <v>2.1098249601713099E-11</v>
      </c>
      <c r="G728">
        <v>0</v>
      </c>
      <c r="H728" t="s">
        <v>2286</v>
      </c>
      <c r="I728" t="s">
        <v>2287</v>
      </c>
      <c r="J728" t="s">
        <v>2261</v>
      </c>
      <c r="K728" t="s">
        <v>2228</v>
      </c>
      <c r="L728" t="s">
        <v>2288</v>
      </c>
    </row>
    <row r="729" spans="1:12" x14ac:dyDescent="0.2">
      <c r="A729">
        <v>728</v>
      </c>
      <c r="B729" t="s">
        <v>19</v>
      </c>
      <c r="C729" t="s">
        <v>17</v>
      </c>
      <c r="D729" t="s">
        <v>2270</v>
      </c>
      <c r="E729" t="s">
        <v>547</v>
      </c>
      <c r="F729" s="9">
        <v>1.75818708378308E-10</v>
      </c>
      <c r="G729">
        <v>0</v>
      </c>
      <c r="H729" t="s">
        <v>2286</v>
      </c>
      <c r="I729" t="s">
        <v>2287</v>
      </c>
      <c r="J729" t="s">
        <v>2261</v>
      </c>
      <c r="K729" t="s">
        <v>2228</v>
      </c>
      <c r="L729" t="s">
        <v>2288</v>
      </c>
    </row>
    <row r="730" spans="1:12" x14ac:dyDescent="0.2">
      <c r="A730">
        <v>729</v>
      </c>
      <c r="B730" t="s">
        <v>23</v>
      </c>
      <c r="C730" t="s">
        <v>18</v>
      </c>
      <c r="D730" t="s">
        <v>2270</v>
      </c>
      <c r="E730" t="s">
        <v>547</v>
      </c>
      <c r="F730" s="9">
        <v>1.78875185371317E-11</v>
      </c>
      <c r="G730">
        <v>0</v>
      </c>
      <c r="H730" t="s">
        <v>2286</v>
      </c>
      <c r="I730" t="s">
        <v>2287</v>
      </c>
      <c r="J730" t="s">
        <v>2261</v>
      </c>
      <c r="K730" t="s">
        <v>2228</v>
      </c>
      <c r="L730" t="s">
        <v>2288</v>
      </c>
    </row>
    <row r="731" spans="1:12" x14ac:dyDescent="0.2">
      <c r="A731">
        <v>730</v>
      </c>
      <c r="B731" t="s">
        <v>19</v>
      </c>
      <c r="C731" t="s">
        <v>18</v>
      </c>
      <c r="D731" t="s">
        <v>2270</v>
      </c>
      <c r="E731" t="s">
        <v>547</v>
      </c>
      <c r="F731" s="9">
        <v>1.4906249210758199E-10</v>
      </c>
      <c r="G731">
        <v>0</v>
      </c>
      <c r="H731" t="s">
        <v>2286</v>
      </c>
      <c r="I731" t="s">
        <v>2287</v>
      </c>
      <c r="J731" t="s">
        <v>2261</v>
      </c>
      <c r="K731" t="s">
        <v>2228</v>
      </c>
      <c r="L731" t="s">
        <v>2288</v>
      </c>
    </row>
    <row r="732" spans="1:12" x14ac:dyDescent="0.2">
      <c r="A732">
        <v>731</v>
      </c>
      <c r="B732" t="s">
        <v>23</v>
      </c>
      <c r="C732" t="s">
        <v>17</v>
      </c>
      <c r="D732" t="s">
        <v>2270</v>
      </c>
      <c r="E732" t="s">
        <v>411</v>
      </c>
      <c r="F732" s="9">
        <v>2.1098249601713099E-11</v>
      </c>
      <c r="G732">
        <v>0</v>
      </c>
      <c r="H732" t="s">
        <v>2289</v>
      </c>
      <c r="I732" t="s">
        <v>2290</v>
      </c>
      <c r="J732" t="s">
        <v>2261</v>
      </c>
      <c r="K732" t="s">
        <v>2228</v>
      </c>
      <c r="L732" t="s">
        <v>2288</v>
      </c>
    </row>
    <row r="733" spans="1:12" x14ac:dyDescent="0.2">
      <c r="A733">
        <v>732</v>
      </c>
      <c r="B733" t="s">
        <v>19</v>
      </c>
      <c r="C733" t="s">
        <v>17</v>
      </c>
      <c r="D733" t="s">
        <v>2270</v>
      </c>
      <c r="E733" t="s">
        <v>411</v>
      </c>
      <c r="F733" s="9">
        <v>1.75818708378308E-10</v>
      </c>
      <c r="G733">
        <v>0</v>
      </c>
      <c r="H733" t="s">
        <v>2289</v>
      </c>
      <c r="I733" t="s">
        <v>2290</v>
      </c>
      <c r="J733" t="s">
        <v>2261</v>
      </c>
      <c r="K733" t="s">
        <v>2228</v>
      </c>
      <c r="L733" t="s">
        <v>2288</v>
      </c>
    </row>
    <row r="734" spans="1:12" x14ac:dyDescent="0.2">
      <c r="A734">
        <v>733</v>
      </c>
      <c r="B734" t="s">
        <v>23</v>
      </c>
      <c r="C734" t="s">
        <v>18</v>
      </c>
      <c r="D734" t="s">
        <v>2270</v>
      </c>
      <c r="E734" t="s">
        <v>411</v>
      </c>
      <c r="F734" s="9">
        <v>1.78875185371317E-11</v>
      </c>
      <c r="G734">
        <v>0</v>
      </c>
      <c r="H734" t="s">
        <v>2289</v>
      </c>
      <c r="I734" t="s">
        <v>2290</v>
      </c>
      <c r="J734" t="s">
        <v>2261</v>
      </c>
      <c r="K734" t="s">
        <v>2228</v>
      </c>
      <c r="L734" t="s">
        <v>2288</v>
      </c>
    </row>
    <row r="735" spans="1:12" x14ac:dyDescent="0.2">
      <c r="A735">
        <v>734</v>
      </c>
      <c r="B735" t="s">
        <v>19</v>
      </c>
      <c r="C735" t="s">
        <v>18</v>
      </c>
      <c r="D735" t="s">
        <v>2270</v>
      </c>
      <c r="E735" t="s">
        <v>411</v>
      </c>
      <c r="F735" s="9">
        <v>1.4906249210758199E-10</v>
      </c>
      <c r="G735">
        <v>0</v>
      </c>
      <c r="H735" t="s">
        <v>2289</v>
      </c>
      <c r="I735" t="s">
        <v>2290</v>
      </c>
      <c r="J735" t="s">
        <v>2261</v>
      </c>
      <c r="K735" t="s">
        <v>2228</v>
      </c>
      <c r="L735" t="s">
        <v>2288</v>
      </c>
    </row>
    <row r="736" spans="1:12" x14ac:dyDescent="0.2">
      <c r="A736">
        <v>735</v>
      </c>
      <c r="B736" t="s">
        <v>23</v>
      </c>
      <c r="C736" t="s">
        <v>21</v>
      </c>
      <c r="D736" t="s">
        <v>2270</v>
      </c>
      <c r="E736" t="s">
        <v>411</v>
      </c>
      <c r="F736" s="9">
        <v>6.2070271628468699E-14</v>
      </c>
      <c r="G736">
        <v>0.04</v>
      </c>
      <c r="H736" t="s">
        <v>2289</v>
      </c>
      <c r="I736" t="s">
        <v>2290</v>
      </c>
      <c r="J736" t="s">
        <v>2261</v>
      </c>
      <c r="K736" t="s">
        <v>2228</v>
      </c>
      <c r="L736" t="s">
        <v>2288</v>
      </c>
    </row>
    <row r="737" spans="1:12" x14ac:dyDescent="0.2">
      <c r="A737">
        <v>736</v>
      </c>
      <c r="B737" t="s">
        <v>19</v>
      </c>
      <c r="C737" t="s">
        <v>21</v>
      </c>
      <c r="D737" t="s">
        <v>2270</v>
      </c>
      <c r="E737" t="s">
        <v>411</v>
      </c>
      <c r="F737" s="9">
        <v>5.1725215088563404E-13</v>
      </c>
      <c r="G737">
        <v>0</v>
      </c>
      <c r="H737" t="s">
        <v>2289</v>
      </c>
      <c r="I737" t="s">
        <v>2290</v>
      </c>
      <c r="J737" t="s">
        <v>2261</v>
      </c>
      <c r="K737" t="s">
        <v>2228</v>
      </c>
      <c r="L737" t="s">
        <v>2288</v>
      </c>
    </row>
    <row r="738" spans="1:12" x14ac:dyDescent="0.2">
      <c r="A738">
        <v>737</v>
      </c>
      <c r="B738" t="s">
        <v>23</v>
      </c>
      <c r="C738" t="s">
        <v>28</v>
      </c>
      <c r="D738" t="s">
        <v>2270</v>
      </c>
      <c r="E738" t="s">
        <v>411</v>
      </c>
      <c r="F738" s="9">
        <v>1.0156953539203999E-13</v>
      </c>
      <c r="G738">
        <v>0.01</v>
      </c>
      <c r="H738" t="s">
        <v>2289</v>
      </c>
      <c r="I738" t="s">
        <v>2290</v>
      </c>
      <c r="J738" t="s">
        <v>2261</v>
      </c>
      <c r="K738" t="s">
        <v>2228</v>
      </c>
      <c r="L738" t="s">
        <v>2288</v>
      </c>
    </row>
    <row r="739" spans="1:12" x14ac:dyDescent="0.2">
      <c r="A739">
        <v>738</v>
      </c>
      <c r="B739" t="s">
        <v>19</v>
      </c>
      <c r="C739" t="s">
        <v>28</v>
      </c>
      <c r="D739" t="s">
        <v>2270</v>
      </c>
      <c r="E739" t="s">
        <v>411</v>
      </c>
      <c r="F739" s="9">
        <v>8.4641261054012804E-13</v>
      </c>
      <c r="G739">
        <v>0</v>
      </c>
      <c r="H739" t="s">
        <v>2289</v>
      </c>
      <c r="I739" t="s">
        <v>2290</v>
      </c>
      <c r="J739" t="s">
        <v>2261</v>
      </c>
      <c r="K739" t="s">
        <v>2228</v>
      </c>
      <c r="L739" t="s">
        <v>2288</v>
      </c>
    </row>
    <row r="740" spans="1:12" x14ac:dyDescent="0.2">
      <c r="A740">
        <v>739</v>
      </c>
      <c r="B740" t="s">
        <v>23</v>
      </c>
      <c r="C740" t="s">
        <v>36</v>
      </c>
      <c r="D740" t="s">
        <v>2270</v>
      </c>
      <c r="E740" t="s">
        <v>411</v>
      </c>
      <c r="F740" s="9">
        <v>2.6238797119293702E-13</v>
      </c>
      <c r="G740">
        <v>0.02</v>
      </c>
      <c r="H740" t="s">
        <v>2289</v>
      </c>
      <c r="I740" t="s">
        <v>2290</v>
      </c>
      <c r="J740" t="s">
        <v>2261</v>
      </c>
      <c r="K740" t="s">
        <v>2228</v>
      </c>
      <c r="L740" t="s">
        <v>2288</v>
      </c>
    </row>
    <row r="741" spans="1:12" x14ac:dyDescent="0.2">
      <c r="A741">
        <v>740</v>
      </c>
      <c r="B741" t="s">
        <v>19</v>
      </c>
      <c r="C741" t="s">
        <v>36</v>
      </c>
      <c r="D741" t="s">
        <v>2270</v>
      </c>
      <c r="E741" t="s">
        <v>411</v>
      </c>
      <c r="F741" s="9">
        <v>2.1865660693452998E-12</v>
      </c>
      <c r="G741">
        <v>0</v>
      </c>
      <c r="H741" t="s">
        <v>2289</v>
      </c>
      <c r="I741" t="s">
        <v>2290</v>
      </c>
      <c r="J741" t="s">
        <v>2261</v>
      </c>
      <c r="K741" t="s">
        <v>2228</v>
      </c>
      <c r="L741" t="s">
        <v>2288</v>
      </c>
    </row>
    <row r="742" spans="1:12" x14ac:dyDescent="0.2">
      <c r="A742">
        <v>741</v>
      </c>
      <c r="B742" t="s">
        <v>17</v>
      </c>
      <c r="C742" t="s">
        <v>17</v>
      </c>
      <c r="D742" t="s">
        <v>269</v>
      </c>
      <c r="E742" t="s">
        <v>547</v>
      </c>
      <c r="F742" s="9">
        <v>2.6295446025059699E-8</v>
      </c>
      <c r="G742">
        <v>0</v>
      </c>
      <c r="H742" t="s">
        <v>2291</v>
      </c>
      <c r="I742" t="s">
        <v>2292</v>
      </c>
      <c r="J742" t="s">
        <v>2261</v>
      </c>
      <c r="K742" t="s">
        <v>2228</v>
      </c>
      <c r="L742" t="s">
        <v>2288</v>
      </c>
    </row>
    <row r="743" spans="1:12" x14ac:dyDescent="0.2">
      <c r="A743">
        <v>742</v>
      </c>
      <c r="B743" t="s">
        <v>18</v>
      </c>
      <c r="C743" t="s">
        <v>17</v>
      </c>
      <c r="D743" t="s">
        <v>269</v>
      </c>
      <c r="E743" t="s">
        <v>547</v>
      </c>
      <c r="F743" s="9">
        <v>4.4587624444738801E-9</v>
      </c>
      <c r="G743">
        <v>0</v>
      </c>
      <c r="H743" t="s">
        <v>2291</v>
      </c>
      <c r="I743" t="s">
        <v>2292</v>
      </c>
      <c r="J743" t="s">
        <v>2261</v>
      </c>
      <c r="K743" t="s">
        <v>2228</v>
      </c>
      <c r="L743" t="s">
        <v>2288</v>
      </c>
    </row>
    <row r="744" spans="1:12" x14ac:dyDescent="0.2">
      <c r="A744">
        <v>743</v>
      </c>
      <c r="B744" t="s">
        <v>28</v>
      </c>
      <c r="C744" t="s">
        <v>17</v>
      </c>
      <c r="D744" t="s">
        <v>269</v>
      </c>
      <c r="E744" t="s">
        <v>547</v>
      </c>
      <c r="F744" s="9">
        <v>1.2658947003238199E-10</v>
      </c>
      <c r="G744">
        <v>0</v>
      </c>
      <c r="H744" t="s">
        <v>2291</v>
      </c>
      <c r="I744" t="s">
        <v>2292</v>
      </c>
      <c r="J744" t="s">
        <v>2261</v>
      </c>
      <c r="K744" t="s">
        <v>2228</v>
      </c>
      <c r="L744" t="s">
        <v>2288</v>
      </c>
    </row>
    <row r="745" spans="1:12" x14ac:dyDescent="0.2">
      <c r="A745">
        <v>744</v>
      </c>
      <c r="B745" t="s">
        <v>31</v>
      </c>
      <c r="C745" t="s">
        <v>17</v>
      </c>
      <c r="D745" t="s">
        <v>269</v>
      </c>
      <c r="E745" t="s">
        <v>547</v>
      </c>
      <c r="F745" s="9">
        <v>9.6348652191312602E-10</v>
      </c>
      <c r="G745">
        <v>0</v>
      </c>
      <c r="H745" t="s">
        <v>2291</v>
      </c>
      <c r="I745" t="s">
        <v>2292</v>
      </c>
      <c r="J745" t="s">
        <v>2261</v>
      </c>
      <c r="K745" t="s">
        <v>2228</v>
      </c>
      <c r="L745" t="s">
        <v>2288</v>
      </c>
    </row>
    <row r="746" spans="1:12" x14ac:dyDescent="0.2">
      <c r="A746">
        <v>745</v>
      </c>
      <c r="B746" t="s">
        <v>14</v>
      </c>
      <c r="C746" t="s">
        <v>17</v>
      </c>
      <c r="D746" t="s">
        <v>269</v>
      </c>
      <c r="E746" t="s">
        <v>547</v>
      </c>
      <c r="F746" s="9">
        <v>2.1309227455450902E-9</v>
      </c>
      <c r="G746">
        <v>0</v>
      </c>
      <c r="H746" t="s">
        <v>2291</v>
      </c>
      <c r="I746" t="s">
        <v>2292</v>
      </c>
      <c r="J746" t="s">
        <v>2261</v>
      </c>
      <c r="K746" t="s">
        <v>2228</v>
      </c>
      <c r="L746" t="s">
        <v>2288</v>
      </c>
    </row>
    <row r="747" spans="1:12" x14ac:dyDescent="0.2">
      <c r="A747">
        <v>746</v>
      </c>
      <c r="B747" t="s">
        <v>11</v>
      </c>
      <c r="C747" t="s">
        <v>17</v>
      </c>
      <c r="D747" t="s">
        <v>269</v>
      </c>
      <c r="E747" t="s">
        <v>547</v>
      </c>
      <c r="F747" s="9">
        <v>2.4614619172963099E-9</v>
      </c>
      <c r="G747">
        <v>0</v>
      </c>
      <c r="H747" t="s">
        <v>2291</v>
      </c>
      <c r="I747" t="s">
        <v>2292</v>
      </c>
      <c r="J747" t="s">
        <v>2261</v>
      </c>
      <c r="K747" t="s">
        <v>2228</v>
      </c>
      <c r="L747" t="s">
        <v>2288</v>
      </c>
    </row>
    <row r="748" spans="1:12" x14ac:dyDescent="0.2">
      <c r="A748">
        <v>747</v>
      </c>
      <c r="B748" t="s">
        <v>23</v>
      </c>
      <c r="C748" t="s">
        <v>17</v>
      </c>
      <c r="D748" t="s">
        <v>269</v>
      </c>
      <c r="E748" t="s">
        <v>547</v>
      </c>
      <c r="F748" s="9">
        <v>2.1098249601713099E-11</v>
      </c>
      <c r="G748">
        <v>0</v>
      </c>
      <c r="H748" t="s">
        <v>2291</v>
      </c>
      <c r="I748" t="s">
        <v>2292</v>
      </c>
      <c r="J748" t="s">
        <v>2261</v>
      </c>
      <c r="K748" t="s">
        <v>2228</v>
      </c>
      <c r="L748" t="s">
        <v>2288</v>
      </c>
    </row>
    <row r="749" spans="1:12" x14ac:dyDescent="0.2">
      <c r="A749">
        <v>748</v>
      </c>
      <c r="B749" t="s">
        <v>35</v>
      </c>
      <c r="C749" t="s">
        <v>17</v>
      </c>
      <c r="D749" t="s">
        <v>269</v>
      </c>
      <c r="E749" t="s">
        <v>547</v>
      </c>
      <c r="F749" s="9">
        <v>8.0173331020508304E-10</v>
      </c>
      <c r="G749">
        <v>0</v>
      </c>
      <c r="H749" t="s">
        <v>2291</v>
      </c>
      <c r="I749" t="s">
        <v>2292</v>
      </c>
      <c r="J749" t="s">
        <v>2261</v>
      </c>
      <c r="K749" t="s">
        <v>2228</v>
      </c>
      <c r="L749" t="s">
        <v>2288</v>
      </c>
    </row>
    <row r="750" spans="1:12" x14ac:dyDescent="0.2">
      <c r="A750">
        <v>749</v>
      </c>
      <c r="B750" t="s">
        <v>34</v>
      </c>
      <c r="C750" t="s">
        <v>17</v>
      </c>
      <c r="D750" t="s">
        <v>269</v>
      </c>
      <c r="E750" t="s">
        <v>547</v>
      </c>
      <c r="F750" s="9">
        <v>9.8458476691852301E-11</v>
      </c>
      <c r="G750">
        <v>0</v>
      </c>
      <c r="H750" t="s">
        <v>2291</v>
      </c>
      <c r="I750" t="s">
        <v>2292</v>
      </c>
      <c r="J750" t="s">
        <v>2261</v>
      </c>
      <c r="K750" t="s">
        <v>2228</v>
      </c>
      <c r="L750" t="s">
        <v>2288</v>
      </c>
    </row>
    <row r="751" spans="1:12" x14ac:dyDescent="0.2">
      <c r="A751">
        <v>750</v>
      </c>
      <c r="B751" t="s">
        <v>19</v>
      </c>
      <c r="C751" t="s">
        <v>17</v>
      </c>
      <c r="D751" t="s">
        <v>269</v>
      </c>
      <c r="E751" t="s">
        <v>547</v>
      </c>
      <c r="F751" s="9">
        <v>1.75818708378308E-10</v>
      </c>
      <c r="G751">
        <v>0</v>
      </c>
      <c r="H751" t="s">
        <v>2291</v>
      </c>
      <c r="I751" t="s">
        <v>2292</v>
      </c>
      <c r="J751" t="s">
        <v>2261</v>
      </c>
      <c r="K751" t="s">
        <v>2228</v>
      </c>
      <c r="L751" t="s">
        <v>2288</v>
      </c>
    </row>
    <row r="752" spans="1:12" x14ac:dyDescent="0.2">
      <c r="A752">
        <v>751</v>
      </c>
      <c r="B752" t="s">
        <v>36</v>
      </c>
      <c r="C752" t="s">
        <v>17</v>
      </c>
      <c r="D752" t="s">
        <v>269</v>
      </c>
      <c r="E752" t="s">
        <v>547</v>
      </c>
      <c r="F752" s="9">
        <v>4.3603039677820298E-10</v>
      </c>
      <c r="G752">
        <v>0</v>
      </c>
      <c r="H752" t="s">
        <v>2291</v>
      </c>
      <c r="I752" t="s">
        <v>2292</v>
      </c>
      <c r="J752" t="s">
        <v>2261</v>
      </c>
      <c r="K752" t="s">
        <v>2228</v>
      </c>
      <c r="L752" t="s">
        <v>2288</v>
      </c>
    </row>
    <row r="753" spans="1:12" x14ac:dyDescent="0.2">
      <c r="A753">
        <v>752</v>
      </c>
      <c r="B753" t="s">
        <v>17</v>
      </c>
      <c r="C753" t="s">
        <v>18</v>
      </c>
      <c r="D753" t="s">
        <v>269</v>
      </c>
      <c r="E753" t="s">
        <v>547</v>
      </c>
      <c r="F753" s="9">
        <v>2.2293786319609899E-8</v>
      </c>
      <c r="G753">
        <v>0</v>
      </c>
      <c r="H753" t="s">
        <v>2291</v>
      </c>
      <c r="I753" t="s">
        <v>2292</v>
      </c>
      <c r="J753" t="s">
        <v>2261</v>
      </c>
      <c r="K753" t="s">
        <v>2228</v>
      </c>
      <c r="L753" t="s">
        <v>2288</v>
      </c>
    </row>
    <row r="754" spans="1:12" x14ac:dyDescent="0.2">
      <c r="A754">
        <v>753</v>
      </c>
      <c r="B754" t="s">
        <v>18</v>
      </c>
      <c r="C754" t="s">
        <v>18</v>
      </c>
      <c r="D754" t="s">
        <v>269</v>
      </c>
      <c r="E754" t="s">
        <v>547</v>
      </c>
      <c r="F754" s="9">
        <v>3.7802247998482697E-9</v>
      </c>
      <c r="G754">
        <v>0</v>
      </c>
      <c r="H754" t="s">
        <v>2291</v>
      </c>
      <c r="I754" t="s">
        <v>2292</v>
      </c>
      <c r="J754" t="s">
        <v>2261</v>
      </c>
      <c r="K754" t="s">
        <v>2228</v>
      </c>
      <c r="L754" t="s">
        <v>2288</v>
      </c>
    </row>
    <row r="755" spans="1:12" x14ac:dyDescent="0.2">
      <c r="A755">
        <v>754</v>
      </c>
      <c r="B755" t="s">
        <v>28</v>
      </c>
      <c r="C755" t="s">
        <v>18</v>
      </c>
      <c r="D755" t="s">
        <v>269</v>
      </c>
      <c r="E755" t="s">
        <v>547</v>
      </c>
      <c r="F755" s="9">
        <v>1.0732499431745901E-10</v>
      </c>
      <c r="G755">
        <v>0</v>
      </c>
      <c r="H755" t="s">
        <v>2291</v>
      </c>
      <c r="I755" t="s">
        <v>2292</v>
      </c>
      <c r="J755" t="s">
        <v>2261</v>
      </c>
      <c r="K755" t="s">
        <v>2228</v>
      </c>
      <c r="L755" t="s">
        <v>2288</v>
      </c>
    </row>
    <row r="756" spans="1:12" x14ac:dyDescent="0.2">
      <c r="A756">
        <v>755</v>
      </c>
      <c r="B756" t="s">
        <v>31</v>
      </c>
      <c r="C756" t="s">
        <v>18</v>
      </c>
      <c r="D756" t="s">
        <v>269</v>
      </c>
      <c r="E756" t="s">
        <v>547</v>
      </c>
      <c r="F756" s="9">
        <v>8.1686245674954695E-10</v>
      </c>
      <c r="G756">
        <v>0</v>
      </c>
      <c r="H756" t="s">
        <v>2291</v>
      </c>
      <c r="I756" t="s">
        <v>2292</v>
      </c>
      <c r="J756" t="s">
        <v>2261</v>
      </c>
      <c r="K756" t="s">
        <v>2228</v>
      </c>
      <c r="L756" t="s">
        <v>2288</v>
      </c>
    </row>
    <row r="757" spans="1:12" x14ac:dyDescent="0.2">
      <c r="A757">
        <v>756</v>
      </c>
      <c r="B757" t="s">
        <v>14</v>
      </c>
      <c r="C757" t="s">
        <v>18</v>
      </c>
      <c r="D757" t="s">
        <v>269</v>
      </c>
      <c r="E757" t="s">
        <v>547</v>
      </c>
      <c r="F757" s="9">
        <v>1.8066374043438901E-9</v>
      </c>
      <c r="G757">
        <v>0</v>
      </c>
      <c r="H757" t="s">
        <v>2291</v>
      </c>
      <c r="I757" t="s">
        <v>2292</v>
      </c>
      <c r="J757" t="s">
        <v>2261</v>
      </c>
      <c r="K757" t="s">
        <v>2228</v>
      </c>
      <c r="L757" t="s">
        <v>2288</v>
      </c>
    </row>
    <row r="758" spans="1:12" x14ac:dyDescent="0.2">
      <c r="A758">
        <v>757</v>
      </c>
      <c r="B758" t="s">
        <v>11</v>
      </c>
      <c r="C758" t="s">
        <v>18</v>
      </c>
      <c r="D758" t="s">
        <v>269</v>
      </c>
      <c r="E758" t="s">
        <v>547</v>
      </c>
      <c r="F758" s="9">
        <v>2.08687488950614E-9</v>
      </c>
      <c r="G758">
        <v>0</v>
      </c>
      <c r="H758" t="s">
        <v>2291</v>
      </c>
      <c r="I758" t="s">
        <v>2292</v>
      </c>
      <c r="J758" t="s">
        <v>2261</v>
      </c>
      <c r="K758" t="s">
        <v>2228</v>
      </c>
      <c r="L758" t="s">
        <v>2288</v>
      </c>
    </row>
    <row r="759" spans="1:12" x14ac:dyDescent="0.2">
      <c r="A759">
        <v>758</v>
      </c>
      <c r="B759" t="s">
        <v>23</v>
      </c>
      <c r="C759" t="s">
        <v>18</v>
      </c>
      <c r="D759" t="s">
        <v>269</v>
      </c>
      <c r="E759" t="s">
        <v>547</v>
      </c>
      <c r="F759" s="9">
        <v>1.78875185371317E-11</v>
      </c>
      <c r="G759">
        <v>0</v>
      </c>
      <c r="H759" t="s">
        <v>2291</v>
      </c>
      <c r="I759" t="s">
        <v>2292</v>
      </c>
      <c r="J759" t="s">
        <v>2261</v>
      </c>
      <c r="K759" t="s">
        <v>2228</v>
      </c>
      <c r="L759" t="s">
        <v>2288</v>
      </c>
    </row>
    <row r="760" spans="1:12" x14ac:dyDescent="0.2">
      <c r="A760">
        <v>759</v>
      </c>
      <c r="B760" t="s">
        <v>35</v>
      </c>
      <c r="C760" t="s">
        <v>18</v>
      </c>
      <c r="D760" t="s">
        <v>269</v>
      </c>
      <c r="E760" t="s">
        <v>547</v>
      </c>
      <c r="F760" s="9">
        <v>6.7972496401057204E-10</v>
      </c>
      <c r="G760">
        <v>0</v>
      </c>
      <c r="H760" t="s">
        <v>2291</v>
      </c>
      <c r="I760" t="s">
        <v>2292</v>
      </c>
      <c r="J760" t="s">
        <v>2261</v>
      </c>
      <c r="K760" t="s">
        <v>2228</v>
      </c>
      <c r="L760" t="s">
        <v>2288</v>
      </c>
    </row>
    <row r="761" spans="1:12" x14ac:dyDescent="0.2">
      <c r="A761">
        <v>760</v>
      </c>
      <c r="B761" t="s">
        <v>34</v>
      </c>
      <c r="C761" t="s">
        <v>18</v>
      </c>
      <c r="D761" t="s">
        <v>269</v>
      </c>
      <c r="E761" t="s">
        <v>547</v>
      </c>
      <c r="F761" s="9">
        <v>8.3474995580245698E-11</v>
      </c>
      <c r="G761">
        <v>0</v>
      </c>
      <c r="H761" t="s">
        <v>2291</v>
      </c>
      <c r="I761" t="s">
        <v>2292</v>
      </c>
      <c r="J761" t="s">
        <v>2261</v>
      </c>
      <c r="K761" t="s">
        <v>2228</v>
      </c>
      <c r="L761" t="s">
        <v>2288</v>
      </c>
    </row>
    <row r="762" spans="1:12" x14ac:dyDescent="0.2">
      <c r="A762">
        <v>761</v>
      </c>
      <c r="B762" t="s">
        <v>19</v>
      </c>
      <c r="C762" t="s">
        <v>18</v>
      </c>
      <c r="D762" t="s">
        <v>269</v>
      </c>
      <c r="E762" t="s">
        <v>547</v>
      </c>
      <c r="F762" s="9">
        <v>1.4906249210758199E-10</v>
      </c>
      <c r="G762">
        <v>0</v>
      </c>
      <c r="H762" t="s">
        <v>2291</v>
      </c>
      <c r="I762" t="s">
        <v>2292</v>
      </c>
      <c r="J762" t="s">
        <v>2261</v>
      </c>
      <c r="K762" t="s">
        <v>2228</v>
      </c>
      <c r="L762" t="s">
        <v>2288</v>
      </c>
    </row>
    <row r="763" spans="1:12" x14ac:dyDescent="0.2">
      <c r="A763">
        <v>762</v>
      </c>
      <c r="B763" t="s">
        <v>36</v>
      </c>
      <c r="C763" t="s">
        <v>18</v>
      </c>
      <c r="D763" t="s">
        <v>269</v>
      </c>
      <c r="E763" t="s">
        <v>547</v>
      </c>
      <c r="F763" s="9">
        <v>3.6967498042680202E-10</v>
      </c>
      <c r="G763">
        <v>0</v>
      </c>
      <c r="H763" t="s">
        <v>2291</v>
      </c>
      <c r="I763" t="s">
        <v>2292</v>
      </c>
      <c r="J763" t="s">
        <v>2261</v>
      </c>
      <c r="K763" t="s">
        <v>2228</v>
      </c>
      <c r="L763" t="s">
        <v>2288</v>
      </c>
    </row>
    <row r="764" spans="1:12" x14ac:dyDescent="0.2">
      <c r="A764">
        <v>763</v>
      </c>
      <c r="B764" t="s">
        <v>17</v>
      </c>
      <c r="C764" t="s">
        <v>21</v>
      </c>
      <c r="D764" t="s">
        <v>284</v>
      </c>
      <c r="E764" t="s">
        <v>1611</v>
      </c>
      <c r="F764" s="9">
        <v>2.32080560234199E-10</v>
      </c>
      <c r="G764">
        <v>0</v>
      </c>
      <c r="H764" t="s">
        <v>2293</v>
      </c>
      <c r="I764" t="s">
        <v>2294</v>
      </c>
      <c r="J764" t="s">
        <v>2295</v>
      </c>
      <c r="K764" t="s">
        <v>2228</v>
      </c>
      <c r="L764" t="s">
        <v>2235</v>
      </c>
    </row>
    <row r="765" spans="1:12" x14ac:dyDescent="0.2">
      <c r="A765">
        <v>764</v>
      </c>
      <c r="B765" t="s">
        <v>18</v>
      </c>
      <c r="C765" t="s">
        <v>21</v>
      </c>
      <c r="D765" t="s">
        <v>284</v>
      </c>
      <c r="E765" t="s">
        <v>1611</v>
      </c>
      <c r="F765" s="9">
        <v>3.9352520777877002E-11</v>
      </c>
      <c r="G765">
        <v>0</v>
      </c>
      <c r="H765" t="s">
        <v>2293</v>
      </c>
      <c r="I765" t="s">
        <v>2294</v>
      </c>
      <c r="J765" t="s">
        <v>2295</v>
      </c>
      <c r="K765" t="s">
        <v>2228</v>
      </c>
      <c r="L765" t="s">
        <v>2235</v>
      </c>
    </row>
    <row r="766" spans="1:12" x14ac:dyDescent="0.2">
      <c r="A766">
        <v>765</v>
      </c>
      <c r="B766" t="s">
        <v>21</v>
      </c>
      <c r="C766" t="s">
        <v>21</v>
      </c>
      <c r="D766" t="s">
        <v>284</v>
      </c>
      <c r="E766" t="s">
        <v>1611</v>
      </c>
      <c r="F766" s="9">
        <v>1.13795489721963E-13</v>
      </c>
      <c r="G766">
        <v>0</v>
      </c>
      <c r="H766" t="s">
        <v>2293</v>
      </c>
      <c r="I766" t="s">
        <v>2294</v>
      </c>
      <c r="J766" t="s">
        <v>2295</v>
      </c>
      <c r="K766" t="s">
        <v>2228</v>
      </c>
      <c r="L766" t="s">
        <v>2235</v>
      </c>
    </row>
    <row r="767" spans="1:12" x14ac:dyDescent="0.2">
      <c r="A767">
        <v>766</v>
      </c>
      <c r="B767" t="s">
        <v>28</v>
      </c>
      <c r="C767" t="s">
        <v>21</v>
      </c>
      <c r="D767" t="s">
        <v>284</v>
      </c>
      <c r="E767" t="s">
        <v>1611</v>
      </c>
      <c r="F767" s="9">
        <v>4.0966251355218902E-12</v>
      </c>
      <c r="G767">
        <v>0</v>
      </c>
      <c r="H767" t="s">
        <v>2293</v>
      </c>
      <c r="I767" t="s">
        <v>2294</v>
      </c>
      <c r="J767" t="s">
        <v>2295</v>
      </c>
      <c r="K767" t="s">
        <v>2228</v>
      </c>
      <c r="L767" t="s">
        <v>2235</v>
      </c>
    </row>
    <row r="768" spans="1:12" x14ac:dyDescent="0.2">
      <c r="A768">
        <v>767</v>
      </c>
      <c r="B768" t="s">
        <v>14</v>
      </c>
      <c r="C768" t="s">
        <v>21</v>
      </c>
      <c r="D768" t="s">
        <v>284</v>
      </c>
      <c r="E768" t="s">
        <v>1611</v>
      </c>
      <c r="F768" s="9">
        <v>1.8807277280278799E-11</v>
      </c>
      <c r="G768">
        <v>0</v>
      </c>
      <c r="H768" t="s">
        <v>2293</v>
      </c>
      <c r="I768" t="s">
        <v>2294</v>
      </c>
      <c r="J768" t="s">
        <v>2295</v>
      </c>
      <c r="K768" t="s">
        <v>2228</v>
      </c>
      <c r="L768" t="s">
        <v>2235</v>
      </c>
    </row>
    <row r="769" spans="1:12" x14ac:dyDescent="0.2">
      <c r="A769">
        <v>768</v>
      </c>
      <c r="B769" t="s">
        <v>39</v>
      </c>
      <c r="C769" t="s">
        <v>21</v>
      </c>
      <c r="D769" t="s">
        <v>284</v>
      </c>
      <c r="E769" t="s">
        <v>1611</v>
      </c>
      <c r="F769" s="9">
        <v>1.5248593408108501E-11</v>
      </c>
      <c r="G769">
        <v>0</v>
      </c>
      <c r="H769" t="s">
        <v>2293</v>
      </c>
      <c r="I769" t="s">
        <v>2294</v>
      </c>
      <c r="J769" t="s">
        <v>2295</v>
      </c>
      <c r="K769" t="s">
        <v>2228</v>
      </c>
      <c r="L769" t="s">
        <v>2235</v>
      </c>
    </row>
    <row r="770" spans="1:12" x14ac:dyDescent="0.2">
      <c r="A770">
        <v>769</v>
      </c>
      <c r="B770" t="s">
        <v>11</v>
      </c>
      <c r="C770" t="s">
        <v>21</v>
      </c>
      <c r="D770" t="s">
        <v>284</v>
      </c>
      <c r="E770" t="s">
        <v>1611</v>
      </c>
      <c r="F770" s="9">
        <v>7.2415301123988697E-12</v>
      </c>
      <c r="G770">
        <v>0</v>
      </c>
      <c r="H770" t="s">
        <v>2293</v>
      </c>
      <c r="I770" t="s">
        <v>2294</v>
      </c>
      <c r="J770" t="s">
        <v>2295</v>
      </c>
      <c r="K770" t="s">
        <v>2228</v>
      </c>
      <c r="L770" t="s">
        <v>2235</v>
      </c>
    </row>
    <row r="771" spans="1:12" x14ac:dyDescent="0.2">
      <c r="A771">
        <v>770</v>
      </c>
      <c r="B771" t="s">
        <v>35</v>
      </c>
      <c r="C771" t="s">
        <v>21</v>
      </c>
      <c r="D771" t="s">
        <v>284</v>
      </c>
      <c r="E771" t="s">
        <v>1611</v>
      </c>
      <c r="F771" s="9">
        <v>2.3586698080384899E-12</v>
      </c>
      <c r="G771">
        <v>0</v>
      </c>
      <c r="H771" t="s">
        <v>2293</v>
      </c>
      <c r="I771" t="s">
        <v>2294</v>
      </c>
      <c r="J771" t="s">
        <v>2295</v>
      </c>
      <c r="K771" t="s">
        <v>2228</v>
      </c>
      <c r="L771" t="s">
        <v>2235</v>
      </c>
    </row>
    <row r="772" spans="1:12" x14ac:dyDescent="0.2">
      <c r="A772">
        <v>771</v>
      </c>
      <c r="B772" t="s">
        <v>16</v>
      </c>
      <c r="C772" t="s">
        <v>21</v>
      </c>
      <c r="D772" t="s">
        <v>284</v>
      </c>
      <c r="E772" t="s">
        <v>1611</v>
      </c>
      <c r="F772" s="9">
        <v>4.2207775512267702E-12</v>
      </c>
      <c r="G772">
        <v>0</v>
      </c>
      <c r="H772" t="s">
        <v>2293</v>
      </c>
      <c r="I772" t="s">
        <v>2294</v>
      </c>
      <c r="J772" t="s">
        <v>2295</v>
      </c>
      <c r="K772" t="s">
        <v>2228</v>
      </c>
      <c r="L772" t="s">
        <v>2235</v>
      </c>
    </row>
    <row r="773" spans="1:12" x14ac:dyDescent="0.2">
      <c r="A773">
        <v>772</v>
      </c>
      <c r="B773" t="s">
        <v>33</v>
      </c>
      <c r="C773" t="s">
        <v>21</v>
      </c>
      <c r="D773" t="s">
        <v>284</v>
      </c>
      <c r="E773" t="s">
        <v>1611</v>
      </c>
      <c r="F773" s="9">
        <v>3.26903359359721E-12</v>
      </c>
      <c r="G773">
        <v>0</v>
      </c>
      <c r="H773" t="s">
        <v>2293</v>
      </c>
      <c r="I773" t="s">
        <v>2294</v>
      </c>
      <c r="J773" t="s">
        <v>2295</v>
      </c>
      <c r="K773" t="s">
        <v>2228</v>
      </c>
      <c r="L773" t="s">
        <v>2235</v>
      </c>
    </row>
    <row r="774" spans="1:12" x14ac:dyDescent="0.2">
      <c r="A774">
        <v>773</v>
      </c>
      <c r="B774" t="s">
        <v>36</v>
      </c>
      <c r="C774" t="s">
        <v>21</v>
      </c>
      <c r="D774" t="s">
        <v>284</v>
      </c>
      <c r="E774" t="s">
        <v>1611</v>
      </c>
      <c r="F774" s="9">
        <v>1.28278533419637E-12</v>
      </c>
      <c r="G774">
        <v>0</v>
      </c>
      <c r="H774" t="s">
        <v>2293</v>
      </c>
      <c r="I774" t="s">
        <v>2294</v>
      </c>
      <c r="J774" t="s">
        <v>2295</v>
      </c>
      <c r="K774" t="s">
        <v>2228</v>
      </c>
      <c r="L774" t="s">
        <v>2235</v>
      </c>
    </row>
    <row r="775" spans="1:12" x14ac:dyDescent="0.2">
      <c r="A775">
        <v>774</v>
      </c>
      <c r="B775" t="s">
        <v>37</v>
      </c>
      <c r="C775" t="s">
        <v>21</v>
      </c>
      <c r="D775" t="s">
        <v>284</v>
      </c>
      <c r="E775" t="s">
        <v>1611</v>
      </c>
      <c r="F775" s="9">
        <v>6.00012495027335E-13</v>
      </c>
      <c r="G775">
        <v>0</v>
      </c>
      <c r="H775" t="s">
        <v>2293</v>
      </c>
      <c r="I775" t="s">
        <v>2294</v>
      </c>
      <c r="J775" t="s">
        <v>2295</v>
      </c>
      <c r="K775" t="s">
        <v>2228</v>
      </c>
      <c r="L775" t="s">
        <v>2235</v>
      </c>
    </row>
    <row r="776" spans="1:12" x14ac:dyDescent="0.2">
      <c r="A776">
        <v>775</v>
      </c>
      <c r="B776" t="s">
        <v>17</v>
      </c>
      <c r="C776" t="s">
        <v>21</v>
      </c>
      <c r="D776" t="s">
        <v>199</v>
      </c>
      <c r="E776" t="s">
        <v>1611</v>
      </c>
      <c r="F776" s="9">
        <v>3.0944065709556498E-10</v>
      </c>
      <c r="G776">
        <v>0</v>
      </c>
      <c r="H776" t="s">
        <v>2296</v>
      </c>
      <c r="I776" t="s">
        <v>2297</v>
      </c>
      <c r="J776" t="s">
        <v>2295</v>
      </c>
      <c r="K776" t="s">
        <v>2228</v>
      </c>
      <c r="L776" t="s">
        <v>2235</v>
      </c>
    </row>
    <row r="777" spans="1:12" x14ac:dyDescent="0.2">
      <c r="A777">
        <v>776</v>
      </c>
      <c r="B777" t="s">
        <v>18</v>
      </c>
      <c r="C777" t="s">
        <v>21</v>
      </c>
      <c r="D777" t="s">
        <v>199</v>
      </c>
      <c r="E777" t="s">
        <v>1611</v>
      </c>
      <c r="F777" s="9">
        <v>1.31175145464597E-11</v>
      </c>
      <c r="G777">
        <v>0</v>
      </c>
      <c r="H777" t="s">
        <v>2296</v>
      </c>
      <c r="I777" t="s">
        <v>2297</v>
      </c>
      <c r="J777" t="s">
        <v>2295</v>
      </c>
      <c r="K777" t="s">
        <v>2228</v>
      </c>
      <c r="L777" t="s">
        <v>2235</v>
      </c>
    </row>
    <row r="778" spans="1:12" x14ac:dyDescent="0.2">
      <c r="A778">
        <v>777</v>
      </c>
      <c r="B778" t="s">
        <v>21</v>
      </c>
      <c r="C778" t="s">
        <v>21</v>
      </c>
      <c r="D778" t="s">
        <v>199</v>
      </c>
      <c r="E778" t="s">
        <v>1611</v>
      </c>
      <c r="F778" s="9">
        <v>1.13795489721963E-13</v>
      </c>
      <c r="G778">
        <v>0</v>
      </c>
      <c r="H778" t="s">
        <v>2296</v>
      </c>
      <c r="I778" t="s">
        <v>2297</v>
      </c>
      <c r="J778" t="s">
        <v>2295</v>
      </c>
      <c r="K778" t="s">
        <v>2228</v>
      </c>
      <c r="L778" t="s">
        <v>2235</v>
      </c>
    </row>
    <row r="779" spans="1:12" x14ac:dyDescent="0.2">
      <c r="A779">
        <v>778</v>
      </c>
      <c r="B779" t="s">
        <v>28</v>
      </c>
      <c r="C779" t="s">
        <v>21</v>
      </c>
      <c r="D779" t="s">
        <v>199</v>
      </c>
      <c r="E779" t="s">
        <v>1611</v>
      </c>
      <c r="F779" s="9">
        <v>6.61045032594679E-12</v>
      </c>
      <c r="G779">
        <v>0</v>
      </c>
      <c r="H779" t="s">
        <v>2296</v>
      </c>
      <c r="I779" t="s">
        <v>2297</v>
      </c>
      <c r="J779" t="s">
        <v>2295</v>
      </c>
      <c r="K779" t="s">
        <v>2228</v>
      </c>
      <c r="L779" t="s">
        <v>2235</v>
      </c>
    </row>
    <row r="780" spans="1:12" x14ac:dyDescent="0.2">
      <c r="A780">
        <v>779</v>
      </c>
      <c r="B780" t="s">
        <v>27</v>
      </c>
      <c r="C780" t="s">
        <v>21</v>
      </c>
      <c r="D780" t="s">
        <v>199</v>
      </c>
      <c r="E780" t="s">
        <v>1611</v>
      </c>
      <c r="F780" s="9">
        <v>1.9965933024185499E-11</v>
      </c>
      <c r="G780">
        <v>0</v>
      </c>
      <c r="H780" t="s">
        <v>2296</v>
      </c>
      <c r="I780" t="s">
        <v>2297</v>
      </c>
      <c r="J780" t="s">
        <v>2295</v>
      </c>
      <c r="K780" t="s">
        <v>2228</v>
      </c>
      <c r="L780" t="s">
        <v>2235</v>
      </c>
    </row>
    <row r="781" spans="1:12" x14ac:dyDescent="0.2">
      <c r="A781">
        <v>780</v>
      </c>
      <c r="B781" t="s">
        <v>15</v>
      </c>
      <c r="C781" t="s">
        <v>21</v>
      </c>
      <c r="D781" t="s">
        <v>199</v>
      </c>
      <c r="E781" t="s">
        <v>1611</v>
      </c>
      <c r="F781" s="9">
        <v>4.8414801322895301E-12</v>
      </c>
      <c r="G781">
        <v>0</v>
      </c>
      <c r="H781" t="s">
        <v>2296</v>
      </c>
      <c r="I781" t="s">
        <v>2297</v>
      </c>
      <c r="J781" t="s">
        <v>2295</v>
      </c>
      <c r="K781" t="s">
        <v>2228</v>
      </c>
      <c r="L781" t="s">
        <v>2235</v>
      </c>
    </row>
    <row r="782" spans="1:12" x14ac:dyDescent="0.2">
      <c r="A782">
        <v>781</v>
      </c>
      <c r="B782" t="s">
        <v>14</v>
      </c>
      <c r="C782" t="s">
        <v>21</v>
      </c>
      <c r="D782" t="s">
        <v>199</v>
      </c>
      <c r="E782" t="s">
        <v>1611</v>
      </c>
      <c r="F782" s="9">
        <v>3.13454439239476E-11</v>
      </c>
      <c r="G782">
        <v>0</v>
      </c>
      <c r="H782" t="s">
        <v>2296</v>
      </c>
      <c r="I782" t="s">
        <v>2297</v>
      </c>
      <c r="J782" t="s">
        <v>2295</v>
      </c>
      <c r="K782" t="s">
        <v>2228</v>
      </c>
      <c r="L782" t="s">
        <v>2235</v>
      </c>
    </row>
    <row r="783" spans="1:12" x14ac:dyDescent="0.2">
      <c r="A783">
        <v>782</v>
      </c>
      <c r="B783" t="s">
        <v>39</v>
      </c>
      <c r="C783" t="s">
        <v>21</v>
      </c>
      <c r="D783" t="s">
        <v>199</v>
      </c>
      <c r="E783" t="s">
        <v>1611</v>
      </c>
      <c r="F783" s="9">
        <v>1.5248593408108501E-11</v>
      </c>
      <c r="G783">
        <v>0</v>
      </c>
      <c r="H783" t="s">
        <v>2296</v>
      </c>
      <c r="I783" t="s">
        <v>2297</v>
      </c>
      <c r="J783" t="s">
        <v>2295</v>
      </c>
      <c r="K783" t="s">
        <v>2228</v>
      </c>
      <c r="L783" t="s">
        <v>2235</v>
      </c>
    </row>
    <row r="784" spans="1:12" x14ac:dyDescent="0.2">
      <c r="A784">
        <v>783</v>
      </c>
      <c r="B784" t="s">
        <v>11</v>
      </c>
      <c r="C784" t="s">
        <v>21</v>
      </c>
      <c r="D784" t="s">
        <v>199</v>
      </c>
      <c r="E784" t="s">
        <v>1611</v>
      </c>
      <c r="F784" s="9">
        <v>7.2415301123988697E-12</v>
      </c>
      <c r="G784">
        <v>0</v>
      </c>
      <c r="H784" t="s">
        <v>2296</v>
      </c>
      <c r="I784" t="s">
        <v>2297</v>
      </c>
      <c r="J784" t="s">
        <v>2295</v>
      </c>
      <c r="K784" t="s">
        <v>2228</v>
      </c>
      <c r="L784" t="s">
        <v>2235</v>
      </c>
    </row>
    <row r="785" spans="1:12" x14ac:dyDescent="0.2">
      <c r="A785">
        <v>784</v>
      </c>
      <c r="B785" t="s">
        <v>23</v>
      </c>
      <c r="C785" t="s">
        <v>21</v>
      </c>
      <c r="D785" t="s">
        <v>199</v>
      </c>
      <c r="E785" t="s">
        <v>1611</v>
      </c>
      <c r="F785" s="9">
        <v>2.4828103242510398E-13</v>
      </c>
      <c r="G785">
        <v>0.01</v>
      </c>
      <c r="H785" t="s">
        <v>2296</v>
      </c>
      <c r="I785" t="s">
        <v>2297</v>
      </c>
      <c r="J785" t="s">
        <v>2295</v>
      </c>
      <c r="K785" t="s">
        <v>2228</v>
      </c>
      <c r="L785" t="s">
        <v>2235</v>
      </c>
    </row>
    <row r="786" spans="1:12" x14ac:dyDescent="0.2">
      <c r="A786">
        <v>785</v>
      </c>
      <c r="B786" t="s">
        <v>35</v>
      </c>
      <c r="C786" t="s">
        <v>21</v>
      </c>
      <c r="D786" t="s">
        <v>199</v>
      </c>
      <c r="E786" t="s">
        <v>1611</v>
      </c>
      <c r="F786" s="9">
        <v>2.3586698080384899E-12</v>
      </c>
      <c r="G786">
        <v>0</v>
      </c>
      <c r="H786" t="s">
        <v>2296</v>
      </c>
      <c r="I786" t="s">
        <v>2297</v>
      </c>
      <c r="J786" t="s">
        <v>2295</v>
      </c>
      <c r="K786" t="s">
        <v>2228</v>
      </c>
      <c r="L786" t="s">
        <v>2235</v>
      </c>
    </row>
    <row r="787" spans="1:12" x14ac:dyDescent="0.2">
      <c r="A787">
        <v>786</v>
      </c>
      <c r="B787" t="s">
        <v>16</v>
      </c>
      <c r="C787" t="s">
        <v>21</v>
      </c>
      <c r="D787" t="s">
        <v>199</v>
      </c>
      <c r="E787" t="s">
        <v>1611</v>
      </c>
      <c r="F787" s="9">
        <v>8.4415526504305298E-12</v>
      </c>
      <c r="G787">
        <v>0</v>
      </c>
      <c r="H787" t="s">
        <v>2296</v>
      </c>
      <c r="I787" t="s">
        <v>2297</v>
      </c>
      <c r="J787" t="s">
        <v>2295</v>
      </c>
      <c r="K787" t="s">
        <v>2228</v>
      </c>
      <c r="L787" t="s">
        <v>2235</v>
      </c>
    </row>
    <row r="788" spans="1:12" x14ac:dyDescent="0.2">
      <c r="A788">
        <v>787</v>
      </c>
      <c r="B788" t="s">
        <v>34</v>
      </c>
      <c r="C788" t="s">
        <v>21</v>
      </c>
      <c r="D788" t="s">
        <v>199</v>
      </c>
      <c r="E788" t="s">
        <v>1611</v>
      </c>
      <c r="F788" s="9">
        <v>2.8966120449595502E-13</v>
      </c>
      <c r="G788">
        <v>0</v>
      </c>
      <c r="H788" t="s">
        <v>2296</v>
      </c>
      <c r="I788" t="s">
        <v>2297</v>
      </c>
      <c r="J788" t="s">
        <v>2295</v>
      </c>
      <c r="K788" t="s">
        <v>2228</v>
      </c>
      <c r="L788" t="s">
        <v>2235</v>
      </c>
    </row>
    <row r="789" spans="1:12" x14ac:dyDescent="0.2">
      <c r="A789">
        <v>788</v>
      </c>
      <c r="B789" t="s">
        <v>19</v>
      </c>
      <c r="C789" t="s">
        <v>21</v>
      </c>
      <c r="D789" t="s">
        <v>199</v>
      </c>
      <c r="E789" t="s">
        <v>1611</v>
      </c>
      <c r="F789" s="9">
        <v>5.1725215088563404E-13</v>
      </c>
      <c r="G789">
        <v>0</v>
      </c>
      <c r="H789" t="s">
        <v>2296</v>
      </c>
      <c r="I789" t="s">
        <v>2297</v>
      </c>
      <c r="J789" t="s">
        <v>2295</v>
      </c>
      <c r="K789" t="s">
        <v>2228</v>
      </c>
      <c r="L789" t="s">
        <v>2235</v>
      </c>
    </row>
    <row r="790" spans="1:12" x14ac:dyDescent="0.2">
      <c r="A790">
        <v>789</v>
      </c>
      <c r="B790" t="s">
        <v>36</v>
      </c>
      <c r="C790" t="s">
        <v>21</v>
      </c>
      <c r="D790" t="s">
        <v>199</v>
      </c>
      <c r="E790" t="s">
        <v>1611</v>
      </c>
      <c r="F790" s="9">
        <v>1.28278533419637E-12</v>
      </c>
      <c r="G790">
        <v>0</v>
      </c>
      <c r="H790" t="s">
        <v>2296</v>
      </c>
      <c r="I790" t="s">
        <v>2297</v>
      </c>
      <c r="J790" t="s">
        <v>2295</v>
      </c>
      <c r="K790" t="s">
        <v>2228</v>
      </c>
      <c r="L790" t="s">
        <v>2235</v>
      </c>
    </row>
    <row r="791" spans="1:12" x14ac:dyDescent="0.2">
      <c r="A791">
        <v>790</v>
      </c>
      <c r="B791" t="s">
        <v>37</v>
      </c>
      <c r="C791" t="s">
        <v>21</v>
      </c>
      <c r="D791" t="s">
        <v>199</v>
      </c>
      <c r="E791" t="s">
        <v>1611</v>
      </c>
      <c r="F791" s="9">
        <v>6.00012495027335E-13</v>
      </c>
      <c r="G791">
        <v>0</v>
      </c>
      <c r="H791" t="s">
        <v>2296</v>
      </c>
      <c r="I791" t="s">
        <v>2297</v>
      </c>
      <c r="J791" t="s">
        <v>2295</v>
      </c>
      <c r="K791" t="s">
        <v>2228</v>
      </c>
      <c r="L791" t="s">
        <v>2235</v>
      </c>
    </row>
    <row r="792" spans="1:12" x14ac:dyDescent="0.2">
      <c r="A792">
        <v>791</v>
      </c>
      <c r="B792" t="s">
        <v>32</v>
      </c>
      <c r="C792" t="s">
        <v>21</v>
      </c>
      <c r="D792" t="s">
        <v>199</v>
      </c>
      <c r="E792" t="s">
        <v>1611</v>
      </c>
      <c r="F792" s="9">
        <v>3.93111634673082E-13</v>
      </c>
      <c r="G792">
        <v>0</v>
      </c>
      <c r="H792" t="s">
        <v>2296</v>
      </c>
      <c r="I792" t="s">
        <v>2297</v>
      </c>
      <c r="J792" t="s">
        <v>2295</v>
      </c>
      <c r="K792" t="s">
        <v>2228</v>
      </c>
      <c r="L792" t="s">
        <v>2235</v>
      </c>
    </row>
    <row r="793" spans="1:12" x14ac:dyDescent="0.2">
      <c r="A793">
        <v>792</v>
      </c>
      <c r="B793" t="s">
        <v>30</v>
      </c>
      <c r="C793" t="s">
        <v>21</v>
      </c>
      <c r="D793" t="s">
        <v>199</v>
      </c>
      <c r="E793" t="s">
        <v>1611</v>
      </c>
      <c r="F793" s="9">
        <v>4.7587197881478301E-13</v>
      </c>
      <c r="G793">
        <v>0</v>
      </c>
      <c r="H793" t="s">
        <v>2296</v>
      </c>
      <c r="I793" t="s">
        <v>2297</v>
      </c>
      <c r="J793" t="s">
        <v>2295</v>
      </c>
      <c r="K793" t="s">
        <v>2228</v>
      </c>
      <c r="L793" t="s">
        <v>2235</v>
      </c>
    </row>
    <row r="794" spans="1:12" x14ac:dyDescent="0.2">
      <c r="A794">
        <v>793</v>
      </c>
      <c r="B794" t="s">
        <v>28</v>
      </c>
      <c r="C794" t="s">
        <v>21</v>
      </c>
      <c r="D794" t="s">
        <v>1613</v>
      </c>
      <c r="E794" t="s">
        <v>1611</v>
      </c>
      <c r="F794" s="9">
        <v>1.48968489642155E-12</v>
      </c>
      <c r="G794">
        <v>0</v>
      </c>
      <c r="H794" t="s">
        <v>2298</v>
      </c>
      <c r="I794" t="s">
        <v>2299</v>
      </c>
      <c r="J794" t="s">
        <v>2295</v>
      </c>
      <c r="K794" t="s">
        <v>2228</v>
      </c>
      <c r="L794" t="s">
        <v>2235</v>
      </c>
    </row>
    <row r="795" spans="1:12" x14ac:dyDescent="0.2">
      <c r="A795">
        <v>794</v>
      </c>
      <c r="B795" t="s">
        <v>14</v>
      </c>
      <c r="C795" t="s">
        <v>21</v>
      </c>
      <c r="D795" t="s">
        <v>1613</v>
      </c>
      <c r="E795" t="s">
        <v>1611</v>
      </c>
      <c r="F795" s="9">
        <v>6.2690960687338796E-12</v>
      </c>
      <c r="G795">
        <v>0</v>
      </c>
      <c r="H795" t="s">
        <v>2298</v>
      </c>
      <c r="I795" t="s">
        <v>2299</v>
      </c>
      <c r="J795" t="s">
        <v>2295</v>
      </c>
      <c r="K795" t="s">
        <v>2228</v>
      </c>
      <c r="L795" t="s">
        <v>2235</v>
      </c>
    </row>
    <row r="796" spans="1:12" x14ac:dyDescent="0.2">
      <c r="A796">
        <v>795</v>
      </c>
      <c r="B796" t="s">
        <v>28</v>
      </c>
      <c r="C796" t="s">
        <v>21</v>
      </c>
      <c r="D796" t="s">
        <v>1722</v>
      </c>
      <c r="E796" t="s">
        <v>1611</v>
      </c>
      <c r="F796" s="9">
        <v>1.48968489642155E-12</v>
      </c>
      <c r="G796">
        <v>0</v>
      </c>
      <c r="H796" t="s">
        <v>2300</v>
      </c>
      <c r="I796" t="s">
        <v>2301</v>
      </c>
      <c r="J796" t="s">
        <v>2295</v>
      </c>
      <c r="K796" t="s">
        <v>2228</v>
      </c>
      <c r="L796" t="s">
        <v>2235</v>
      </c>
    </row>
    <row r="797" spans="1:12" x14ac:dyDescent="0.2">
      <c r="A797">
        <v>796</v>
      </c>
      <c r="B797" t="s">
        <v>14</v>
      </c>
      <c r="C797" t="s">
        <v>21</v>
      </c>
      <c r="D797" t="s">
        <v>1722</v>
      </c>
      <c r="E797" t="s">
        <v>1611</v>
      </c>
      <c r="F797" s="9">
        <v>6.2690960687338796E-12</v>
      </c>
      <c r="G797">
        <v>0</v>
      </c>
      <c r="H797" t="s">
        <v>2300</v>
      </c>
      <c r="I797" t="s">
        <v>2301</v>
      </c>
      <c r="J797" t="s">
        <v>2295</v>
      </c>
      <c r="K797" t="s">
        <v>2228</v>
      </c>
      <c r="L797" t="s">
        <v>2235</v>
      </c>
    </row>
    <row r="798" spans="1:12" x14ac:dyDescent="0.2">
      <c r="A798">
        <v>797</v>
      </c>
      <c r="B798" t="s">
        <v>28</v>
      </c>
      <c r="C798" t="s">
        <v>21</v>
      </c>
      <c r="D798" t="s">
        <v>479</v>
      </c>
      <c r="E798" t="s">
        <v>1611</v>
      </c>
      <c r="F798" s="9">
        <v>3.7242154863765598E-13</v>
      </c>
      <c r="G798">
        <v>0</v>
      </c>
      <c r="H798" t="s">
        <v>2302</v>
      </c>
      <c r="I798" t="s">
        <v>2303</v>
      </c>
      <c r="J798" t="s">
        <v>2295</v>
      </c>
      <c r="K798" t="s">
        <v>2228</v>
      </c>
      <c r="L798" t="s">
        <v>2235</v>
      </c>
    </row>
    <row r="799" spans="1:12" x14ac:dyDescent="0.2">
      <c r="A799">
        <v>798</v>
      </c>
      <c r="B799" t="s">
        <v>28</v>
      </c>
      <c r="C799" t="s">
        <v>21</v>
      </c>
      <c r="D799" t="s">
        <v>2304</v>
      </c>
      <c r="E799" t="s">
        <v>1611</v>
      </c>
      <c r="F799" s="9">
        <v>2.7931618176152799E-13</v>
      </c>
      <c r="G799">
        <v>0</v>
      </c>
      <c r="H799" t="s">
        <v>2305</v>
      </c>
      <c r="I799" t="s">
        <v>2306</v>
      </c>
      <c r="J799" t="s">
        <v>2295</v>
      </c>
      <c r="K799" t="s">
        <v>2228</v>
      </c>
      <c r="L799" t="s">
        <v>2235</v>
      </c>
    </row>
    <row r="800" spans="1:12" x14ac:dyDescent="0.2">
      <c r="A800">
        <v>799</v>
      </c>
      <c r="B800" t="s">
        <v>28</v>
      </c>
      <c r="C800" t="s">
        <v>21</v>
      </c>
      <c r="D800" t="s">
        <v>2307</v>
      </c>
      <c r="E800" t="s">
        <v>1611</v>
      </c>
      <c r="F800" s="9">
        <v>3.7242154863765598E-13</v>
      </c>
      <c r="G800">
        <v>0</v>
      </c>
      <c r="H800" t="s">
        <v>2308</v>
      </c>
      <c r="I800" t="s">
        <v>2309</v>
      </c>
      <c r="J800" t="s">
        <v>2295</v>
      </c>
      <c r="K800" t="s">
        <v>2228</v>
      </c>
      <c r="L800" t="s">
        <v>2235</v>
      </c>
    </row>
    <row r="801" spans="1:12" x14ac:dyDescent="0.2">
      <c r="A801">
        <v>800</v>
      </c>
      <c r="B801" t="s">
        <v>17</v>
      </c>
      <c r="C801" t="s">
        <v>21</v>
      </c>
      <c r="D801" t="s">
        <v>214</v>
      </c>
      <c r="E801" t="s">
        <v>1611</v>
      </c>
      <c r="F801" s="9">
        <v>7.7360231686455402E-11</v>
      </c>
      <c r="G801">
        <v>0</v>
      </c>
      <c r="H801" t="s">
        <v>2310</v>
      </c>
      <c r="I801" t="s">
        <v>2311</v>
      </c>
      <c r="J801" t="s">
        <v>2295</v>
      </c>
      <c r="K801" t="s">
        <v>2228</v>
      </c>
      <c r="L801" t="s">
        <v>2235</v>
      </c>
    </row>
    <row r="802" spans="1:12" x14ac:dyDescent="0.2">
      <c r="A802">
        <v>801</v>
      </c>
      <c r="B802" t="s">
        <v>21</v>
      </c>
      <c r="C802" t="s">
        <v>21</v>
      </c>
      <c r="D802" t="s">
        <v>214</v>
      </c>
      <c r="E802" t="s">
        <v>1611</v>
      </c>
      <c r="F802" s="9">
        <v>2.2759094638967902E-13</v>
      </c>
      <c r="G802">
        <v>0</v>
      </c>
      <c r="H802" t="s">
        <v>2310</v>
      </c>
      <c r="I802" t="s">
        <v>2311</v>
      </c>
      <c r="J802" t="s">
        <v>2295</v>
      </c>
      <c r="K802" t="s">
        <v>2228</v>
      </c>
      <c r="L802" t="s">
        <v>2235</v>
      </c>
    </row>
    <row r="803" spans="1:12" x14ac:dyDescent="0.2">
      <c r="A803">
        <v>802</v>
      </c>
      <c r="B803" t="s">
        <v>28</v>
      </c>
      <c r="C803" t="s">
        <v>21</v>
      </c>
      <c r="D803" t="s">
        <v>214</v>
      </c>
      <c r="E803" t="s">
        <v>1611</v>
      </c>
      <c r="F803" s="9">
        <v>2.2345260465051299E-12</v>
      </c>
      <c r="G803">
        <v>0</v>
      </c>
      <c r="H803" t="s">
        <v>2310</v>
      </c>
      <c r="I803" t="s">
        <v>2311</v>
      </c>
      <c r="J803" t="s">
        <v>2295</v>
      </c>
      <c r="K803" t="s">
        <v>2228</v>
      </c>
      <c r="L803" t="s">
        <v>2235</v>
      </c>
    </row>
    <row r="804" spans="1:12" x14ac:dyDescent="0.2">
      <c r="A804">
        <v>803</v>
      </c>
      <c r="B804" t="s">
        <v>15</v>
      </c>
      <c r="C804" t="s">
        <v>21</v>
      </c>
      <c r="D804" t="s">
        <v>214</v>
      </c>
      <c r="E804" t="s">
        <v>1611</v>
      </c>
      <c r="F804" s="9">
        <v>4.8414801322895301E-12</v>
      </c>
      <c r="G804">
        <v>0</v>
      </c>
      <c r="H804" t="s">
        <v>2310</v>
      </c>
      <c r="I804" t="s">
        <v>2311</v>
      </c>
      <c r="J804" t="s">
        <v>2295</v>
      </c>
      <c r="K804" t="s">
        <v>2228</v>
      </c>
      <c r="L804" t="s">
        <v>2235</v>
      </c>
    </row>
    <row r="805" spans="1:12" x14ac:dyDescent="0.2">
      <c r="A805">
        <v>804</v>
      </c>
      <c r="B805" t="s">
        <v>14</v>
      </c>
      <c r="C805" t="s">
        <v>21</v>
      </c>
      <c r="D805" t="s">
        <v>214</v>
      </c>
      <c r="E805" t="s">
        <v>1611</v>
      </c>
      <c r="F805" s="9">
        <v>1.8807277280278799E-11</v>
      </c>
      <c r="G805">
        <v>0</v>
      </c>
      <c r="H805" t="s">
        <v>2310</v>
      </c>
      <c r="I805" t="s">
        <v>2311</v>
      </c>
      <c r="J805" t="s">
        <v>2295</v>
      </c>
      <c r="K805" t="s">
        <v>2228</v>
      </c>
      <c r="L805" t="s">
        <v>2235</v>
      </c>
    </row>
    <row r="806" spans="1:12" x14ac:dyDescent="0.2">
      <c r="A806">
        <v>805</v>
      </c>
      <c r="B806" t="s">
        <v>16</v>
      </c>
      <c r="C806" t="s">
        <v>21</v>
      </c>
      <c r="D806" t="s">
        <v>214</v>
      </c>
      <c r="E806" t="s">
        <v>1611</v>
      </c>
      <c r="F806" s="9">
        <v>4.2207775512267702E-12</v>
      </c>
      <c r="G806">
        <v>0</v>
      </c>
      <c r="H806" t="s">
        <v>2310</v>
      </c>
      <c r="I806" t="s">
        <v>2311</v>
      </c>
      <c r="J806" t="s">
        <v>2295</v>
      </c>
      <c r="K806" t="s">
        <v>2228</v>
      </c>
      <c r="L806" t="s">
        <v>2235</v>
      </c>
    </row>
    <row r="807" spans="1:12" x14ac:dyDescent="0.2">
      <c r="A807">
        <v>806</v>
      </c>
      <c r="B807" t="s">
        <v>37</v>
      </c>
      <c r="C807" t="s">
        <v>21</v>
      </c>
      <c r="D807" t="s">
        <v>214</v>
      </c>
      <c r="E807" t="s">
        <v>1611</v>
      </c>
      <c r="F807" s="9">
        <v>6.00012495027335E-13</v>
      </c>
      <c r="G807">
        <v>0</v>
      </c>
      <c r="H807" t="s">
        <v>2310</v>
      </c>
      <c r="I807" t="s">
        <v>2311</v>
      </c>
      <c r="J807" t="s">
        <v>2295</v>
      </c>
      <c r="K807" t="s">
        <v>2228</v>
      </c>
      <c r="L807" t="s">
        <v>2235</v>
      </c>
    </row>
    <row r="808" spans="1:12" x14ac:dyDescent="0.2">
      <c r="A808">
        <v>807</v>
      </c>
      <c r="B808" t="s">
        <v>32</v>
      </c>
      <c r="C808" t="s">
        <v>21</v>
      </c>
      <c r="D808" t="s">
        <v>214</v>
      </c>
      <c r="E808" t="s">
        <v>1611</v>
      </c>
      <c r="F808" s="9">
        <v>3.93111634673082E-13</v>
      </c>
      <c r="G808">
        <v>0</v>
      </c>
      <c r="H808" t="s">
        <v>2310</v>
      </c>
      <c r="I808" t="s">
        <v>2311</v>
      </c>
      <c r="J808" t="s">
        <v>2295</v>
      </c>
      <c r="K808" t="s">
        <v>2228</v>
      </c>
      <c r="L808" t="s">
        <v>2235</v>
      </c>
    </row>
    <row r="809" spans="1:12" x14ac:dyDescent="0.2">
      <c r="A809">
        <v>808</v>
      </c>
      <c r="B809" t="s">
        <v>22</v>
      </c>
      <c r="C809" t="s">
        <v>21</v>
      </c>
      <c r="D809" t="s">
        <v>224</v>
      </c>
      <c r="E809" t="s">
        <v>1611</v>
      </c>
      <c r="F809" s="9">
        <v>5.2387297841697002E-11</v>
      </c>
      <c r="G809">
        <v>0.01</v>
      </c>
      <c r="H809" t="s">
        <v>2312</v>
      </c>
      <c r="I809" t="s">
        <v>2313</v>
      </c>
      <c r="J809" t="s">
        <v>2295</v>
      </c>
      <c r="K809" t="s">
        <v>2228</v>
      </c>
      <c r="L809" t="s">
        <v>2235</v>
      </c>
    </row>
    <row r="810" spans="1:12" x14ac:dyDescent="0.2">
      <c r="A810">
        <v>809</v>
      </c>
      <c r="B810" t="s">
        <v>17</v>
      </c>
      <c r="C810" t="s">
        <v>21</v>
      </c>
      <c r="D810" t="s">
        <v>224</v>
      </c>
      <c r="E810" t="s">
        <v>1611</v>
      </c>
      <c r="F810" s="9">
        <v>7.7360029449115599E-10</v>
      </c>
      <c r="G810">
        <v>0</v>
      </c>
      <c r="H810" t="s">
        <v>2312</v>
      </c>
      <c r="I810" t="s">
        <v>2313</v>
      </c>
      <c r="J810" t="s">
        <v>2295</v>
      </c>
      <c r="K810" t="s">
        <v>2228</v>
      </c>
      <c r="L810" t="s">
        <v>2235</v>
      </c>
    </row>
    <row r="811" spans="1:12" x14ac:dyDescent="0.2">
      <c r="A811">
        <v>810</v>
      </c>
      <c r="B811" t="s">
        <v>18</v>
      </c>
      <c r="C811" t="s">
        <v>21</v>
      </c>
      <c r="D811" t="s">
        <v>224</v>
      </c>
      <c r="E811" t="s">
        <v>1611</v>
      </c>
      <c r="F811" s="9">
        <v>1.08219267108042E-10</v>
      </c>
      <c r="G811">
        <v>0</v>
      </c>
      <c r="H811" t="s">
        <v>2312</v>
      </c>
      <c r="I811" t="s">
        <v>2313</v>
      </c>
      <c r="J811" t="s">
        <v>2295</v>
      </c>
      <c r="K811" t="s">
        <v>2228</v>
      </c>
      <c r="L811" t="s">
        <v>2235</v>
      </c>
    </row>
    <row r="812" spans="1:12" x14ac:dyDescent="0.2">
      <c r="A812">
        <v>811</v>
      </c>
      <c r="B812" t="s">
        <v>21</v>
      </c>
      <c r="C812" t="s">
        <v>21</v>
      </c>
      <c r="D812" t="s">
        <v>224</v>
      </c>
      <c r="E812" t="s">
        <v>1611</v>
      </c>
      <c r="F812" s="9">
        <v>4.5518176056243099E-13</v>
      </c>
      <c r="G812">
        <v>0</v>
      </c>
      <c r="H812" t="s">
        <v>2312</v>
      </c>
      <c r="I812" t="s">
        <v>2313</v>
      </c>
      <c r="J812" t="s">
        <v>2295</v>
      </c>
      <c r="K812" t="s">
        <v>2228</v>
      </c>
      <c r="L812" t="s">
        <v>2235</v>
      </c>
    </row>
    <row r="813" spans="1:12" x14ac:dyDescent="0.2">
      <c r="A813">
        <v>812</v>
      </c>
      <c r="B813" t="s">
        <v>28</v>
      </c>
      <c r="C813" t="s">
        <v>21</v>
      </c>
      <c r="D813" t="s">
        <v>224</v>
      </c>
      <c r="E813" t="s">
        <v>1611</v>
      </c>
      <c r="F813" s="9">
        <v>1.7596681774624499E-11</v>
      </c>
      <c r="G813">
        <v>0</v>
      </c>
      <c r="H813" t="s">
        <v>2312</v>
      </c>
      <c r="I813" t="s">
        <v>2313</v>
      </c>
      <c r="J813" t="s">
        <v>2295</v>
      </c>
      <c r="K813" t="s">
        <v>2228</v>
      </c>
      <c r="L813" t="s">
        <v>2235</v>
      </c>
    </row>
    <row r="814" spans="1:12" x14ac:dyDescent="0.2">
      <c r="A814">
        <v>813</v>
      </c>
      <c r="B814" t="s">
        <v>27</v>
      </c>
      <c r="C814" t="s">
        <v>21</v>
      </c>
      <c r="D814" t="s">
        <v>224</v>
      </c>
      <c r="E814" t="s">
        <v>1611</v>
      </c>
      <c r="F814" s="9">
        <v>1.9965933024185499E-11</v>
      </c>
      <c r="G814">
        <v>0.01</v>
      </c>
      <c r="H814" t="s">
        <v>2312</v>
      </c>
      <c r="I814" t="s">
        <v>2313</v>
      </c>
      <c r="J814" t="s">
        <v>2295</v>
      </c>
      <c r="K814" t="s">
        <v>2228</v>
      </c>
      <c r="L814" t="s">
        <v>2235</v>
      </c>
    </row>
    <row r="815" spans="1:12" x14ac:dyDescent="0.2">
      <c r="A815">
        <v>814</v>
      </c>
      <c r="B815" t="s">
        <v>20</v>
      </c>
      <c r="C815" t="s">
        <v>21</v>
      </c>
      <c r="D815" t="s">
        <v>224</v>
      </c>
      <c r="E815" t="s">
        <v>1611</v>
      </c>
      <c r="F815" s="9">
        <v>2.3400487306066101E-11</v>
      </c>
      <c r="G815">
        <v>0.01</v>
      </c>
      <c r="H815" t="s">
        <v>2312</v>
      </c>
      <c r="I815" t="s">
        <v>2313</v>
      </c>
      <c r="J815" t="s">
        <v>2295</v>
      </c>
      <c r="K815" t="s">
        <v>2228</v>
      </c>
      <c r="L815" t="s">
        <v>2235</v>
      </c>
    </row>
    <row r="816" spans="1:12" x14ac:dyDescent="0.2">
      <c r="A816">
        <v>815</v>
      </c>
      <c r="B816" t="s">
        <v>15</v>
      </c>
      <c r="C816" t="s">
        <v>21</v>
      </c>
      <c r="D816" t="s">
        <v>224</v>
      </c>
      <c r="E816" t="s">
        <v>1611</v>
      </c>
      <c r="F816" s="9">
        <v>2.42073725353259E-11</v>
      </c>
      <c r="G816">
        <v>0</v>
      </c>
      <c r="H816" t="s">
        <v>2312</v>
      </c>
      <c r="I816" t="s">
        <v>2313</v>
      </c>
      <c r="J816" t="s">
        <v>2295</v>
      </c>
      <c r="K816" t="s">
        <v>2228</v>
      </c>
      <c r="L816" t="s">
        <v>2235</v>
      </c>
    </row>
    <row r="817" spans="1:12" x14ac:dyDescent="0.2">
      <c r="A817">
        <v>816</v>
      </c>
      <c r="B817" t="s">
        <v>31</v>
      </c>
      <c r="C817" t="s">
        <v>21</v>
      </c>
      <c r="D817" t="s">
        <v>224</v>
      </c>
      <c r="E817" t="s">
        <v>1611</v>
      </c>
      <c r="F817" s="9">
        <v>2.8345417868532699E-12</v>
      </c>
      <c r="G817">
        <v>0.01</v>
      </c>
      <c r="H817" t="s">
        <v>2312</v>
      </c>
      <c r="I817" t="s">
        <v>2313</v>
      </c>
      <c r="J817" t="s">
        <v>2295</v>
      </c>
      <c r="K817" t="s">
        <v>2228</v>
      </c>
      <c r="L817" t="s">
        <v>2235</v>
      </c>
    </row>
    <row r="818" spans="1:12" x14ac:dyDescent="0.2">
      <c r="A818">
        <v>817</v>
      </c>
      <c r="B818" t="s">
        <v>14</v>
      </c>
      <c r="C818" t="s">
        <v>21</v>
      </c>
      <c r="D818" t="s">
        <v>224</v>
      </c>
      <c r="E818" t="s">
        <v>1611</v>
      </c>
      <c r="F818" s="9">
        <v>7.5228912455131304E-11</v>
      </c>
      <c r="G818">
        <v>0</v>
      </c>
      <c r="H818" t="s">
        <v>2312</v>
      </c>
      <c r="I818" t="s">
        <v>2313</v>
      </c>
      <c r="J818" t="s">
        <v>2295</v>
      </c>
      <c r="K818" t="s">
        <v>2228</v>
      </c>
      <c r="L818" t="s">
        <v>2235</v>
      </c>
    </row>
    <row r="819" spans="1:12" x14ac:dyDescent="0.2">
      <c r="A819">
        <v>818</v>
      </c>
      <c r="B819" t="s">
        <v>39</v>
      </c>
      <c r="C819" t="s">
        <v>21</v>
      </c>
      <c r="D819" t="s">
        <v>224</v>
      </c>
      <c r="E819" t="s">
        <v>1611</v>
      </c>
      <c r="F819" s="9">
        <v>4.5745753648730801E-11</v>
      </c>
      <c r="G819">
        <v>0</v>
      </c>
      <c r="H819" t="s">
        <v>2312</v>
      </c>
      <c r="I819" t="s">
        <v>2313</v>
      </c>
      <c r="J819" t="s">
        <v>2295</v>
      </c>
      <c r="K819" t="s">
        <v>2228</v>
      </c>
      <c r="L819" t="s">
        <v>2235</v>
      </c>
    </row>
    <row r="820" spans="1:12" x14ac:dyDescent="0.2">
      <c r="A820">
        <v>819</v>
      </c>
      <c r="B820" t="s">
        <v>11</v>
      </c>
      <c r="C820" t="s">
        <v>21</v>
      </c>
      <c r="D820" t="s">
        <v>224</v>
      </c>
      <c r="E820" t="s">
        <v>1611</v>
      </c>
      <c r="F820" s="9">
        <v>7.2415301123988697E-12</v>
      </c>
      <c r="G820">
        <v>0.01</v>
      </c>
      <c r="H820" t="s">
        <v>2312</v>
      </c>
      <c r="I820" t="s">
        <v>2313</v>
      </c>
      <c r="J820" t="s">
        <v>2295</v>
      </c>
      <c r="K820" t="s">
        <v>2228</v>
      </c>
      <c r="L820" t="s">
        <v>2235</v>
      </c>
    </row>
    <row r="821" spans="1:12" x14ac:dyDescent="0.2">
      <c r="A821">
        <v>820</v>
      </c>
      <c r="B821" t="s">
        <v>23</v>
      </c>
      <c r="C821" t="s">
        <v>21</v>
      </c>
      <c r="D821" t="s">
        <v>224</v>
      </c>
      <c r="E821" t="s">
        <v>1611</v>
      </c>
      <c r="F821" s="9">
        <v>3.10351267994399E-13</v>
      </c>
      <c r="G821">
        <v>0.01</v>
      </c>
      <c r="H821" t="s">
        <v>2312</v>
      </c>
      <c r="I821" t="s">
        <v>2313</v>
      </c>
      <c r="J821" t="s">
        <v>2295</v>
      </c>
      <c r="K821" t="s">
        <v>2228</v>
      </c>
      <c r="L821" t="s">
        <v>2235</v>
      </c>
    </row>
    <row r="822" spans="1:12" x14ac:dyDescent="0.2">
      <c r="A822">
        <v>821</v>
      </c>
      <c r="B822" t="s">
        <v>35</v>
      </c>
      <c r="C822" t="s">
        <v>21</v>
      </c>
      <c r="D822" t="s">
        <v>224</v>
      </c>
      <c r="E822" t="s">
        <v>1611</v>
      </c>
      <c r="F822" s="9">
        <v>2.3586698080384899E-12</v>
      </c>
      <c r="G822">
        <v>0.01</v>
      </c>
      <c r="H822" t="s">
        <v>2312</v>
      </c>
      <c r="I822" t="s">
        <v>2313</v>
      </c>
      <c r="J822" t="s">
        <v>2295</v>
      </c>
      <c r="K822" t="s">
        <v>2228</v>
      </c>
      <c r="L822" t="s">
        <v>2235</v>
      </c>
    </row>
    <row r="823" spans="1:12" x14ac:dyDescent="0.2">
      <c r="A823">
        <v>822</v>
      </c>
      <c r="B823" t="s">
        <v>16</v>
      </c>
      <c r="C823" t="s">
        <v>21</v>
      </c>
      <c r="D823" t="s">
        <v>224</v>
      </c>
      <c r="E823" t="s">
        <v>1611</v>
      </c>
      <c r="F823" s="9">
        <v>2.9545391366178898E-11</v>
      </c>
      <c r="G823">
        <v>0</v>
      </c>
      <c r="H823" t="s">
        <v>2312</v>
      </c>
      <c r="I823" t="s">
        <v>2313</v>
      </c>
      <c r="J823" t="s">
        <v>2295</v>
      </c>
      <c r="K823" t="s">
        <v>2228</v>
      </c>
      <c r="L823" t="s">
        <v>2235</v>
      </c>
    </row>
    <row r="824" spans="1:12" x14ac:dyDescent="0.2">
      <c r="A824">
        <v>823</v>
      </c>
      <c r="B824" t="s">
        <v>40</v>
      </c>
      <c r="C824" t="s">
        <v>21</v>
      </c>
      <c r="D824" t="s">
        <v>224</v>
      </c>
      <c r="E824" t="s">
        <v>1611</v>
      </c>
      <c r="F824" s="9">
        <v>1.4565820568939499E-11</v>
      </c>
      <c r="G824">
        <v>0.01</v>
      </c>
      <c r="H824" t="s">
        <v>2312</v>
      </c>
      <c r="I824" t="s">
        <v>2313</v>
      </c>
      <c r="J824" t="s">
        <v>2295</v>
      </c>
      <c r="K824" t="s">
        <v>2228</v>
      </c>
      <c r="L824" t="s">
        <v>2235</v>
      </c>
    </row>
    <row r="825" spans="1:12" x14ac:dyDescent="0.2">
      <c r="A825">
        <v>824</v>
      </c>
      <c r="B825" t="s">
        <v>38</v>
      </c>
      <c r="C825" t="s">
        <v>21</v>
      </c>
      <c r="D825" t="s">
        <v>224</v>
      </c>
      <c r="E825" t="s">
        <v>1611</v>
      </c>
      <c r="F825" s="9">
        <v>2.58626075442817E-12</v>
      </c>
      <c r="G825">
        <v>0.01</v>
      </c>
      <c r="H825" t="s">
        <v>2312</v>
      </c>
      <c r="I825" t="s">
        <v>2313</v>
      </c>
      <c r="J825" t="s">
        <v>2295</v>
      </c>
      <c r="K825" t="s">
        <v>2228</v>
      </c>
      <c r="L825" t="s">
        <v>2235</v>
      </c>
    </row>
    <row r="826" spans="1:12" x14ac:dyDescent="0.2">
      <c r="A826">
        <v>825</v>
      </c>
      <c r="B826" t="s">
        <v>24</v>
      </c>
      <c r="C826" t="s">
        <v>21</v>
      </c>
      <c r="D826" t="s">
        <v>224</v>
      </c>
      <c r="E826" t="s">
        <v>1611</v>
      </c>
      <c r="F826" s="9">
        <v>2.2345292918259399E-12</v>
      </c>
      <c r="G826">
        <v>0.01</v>
      </c>
      <c r="H826" t="s">
        <v>2312</v>
      </c>
      <c r="I826" t="s">
        <v>2313</v>
      </c>
      <c r="J826" t="s">
        <v>2295</v>
      </c>
      <c r="K826" t="s">
        <v>2228</v>
      </c>
      <c r="L826" t="s">
        <v>2235</v>
      </c>
    </row>
    <row r="827" spans="1:12" x14ac:dyDescent="0.2">
      <c r="A827">
        <v>826</v>
      </c>
      <c r="B827" t="s">
        <v>34</v>
      </c>
      <c r="C827" t="s">
        <v>21</v>
      </c>
      <c r="D827" t="s">
        <v>224</v>
      </c>
      <c r="E827" t="s">
        <v>1611</v>
      </c>
      <c r="F827" s="9">
        <v>5.7932224071582102E-13</v>
      </c>
      <c r="G827">
        <v>0</v>
      </c>
      <c r="H827" t="s">
        <v>2312</v>
      </c>
      <c r="I827" t="s">
        <v>2313</v>
      </c>
      <c r="J827" t="s">
        <v>2295</v>
      </c>
      <c r="K827" t="s">
        <v>2228</v>
      </c>
      <c r="L827" t="s">
        <v>2235</v>
      </c>
    </row>
    <row r="828" spans="1:12" x14ac:dyDescent="0.2">
      <c r="A828">
        <v>827</v>
      </c>
      <c r="B828" t="s">
        <v>29</v>
      </c>
      <c r="C828" t="s">
        <v>21</v>
      </c>
      <c r="D828" t="s">
        <v>224</v>
      </c>
      <c r="E828" t="s">
        <v>1611</v>
      </c>
      <c r="F828" s="9">
        <v>7.6553318331073802E-13</v>
      </c>
      <c r="G828">
        <v>0.01</v>
      </c>
      <c r="H828" t="s">
        <v>2312</v>
      </c>
      <c r="I828" t="s">
        <v>2313</v>
      </c>
      <c r="J828" t="s">
        <v>2295</v>
      </c>
      <c r="K828" t="s">
        <v>2228</v>
      </c>
      <c r="L828" t="s">
        <v>2235</v>
      </c>
    </row>
    <row r="829" spans="1:12" x14ac:dyDescent="0.2">
      <c r="A829">
        <v>828</v>
      </c>
      <c r="B829" t="s">
        <v>19</v>
      </c>
      <c r="C829" t="s">
        <v>21</v>
      </c>
      <c r="D829" t="s">
        <v>224</v>
      </c>
      <c r="E829" t="s">
        <v>1611</v>
      </c>
      <c r="F829" s="9">
        <v>5.1725215088563404E-13</v>
      </c>
      <c r="G829">
        <v>0.01</v>
      </c>
      <c r="H829" t="s">
        <v>2312</v>
      </c>
      <c r="I829" t="s">
        <v>2313</v>
      </c>
      <c r="J829" t="s">
        <v>2295</v>
      </c>
      <c r="K829" t="s">
        <v>2228</v>
      </c>
      <c r="L829" t="s">
        <v>2235</v>
      </c>
    </row>
    <row r="830" spans="1:12" x14ac:dyDescent="0.2">
      <c r="A830">
        <v>829</v>
      </c>
      <c r="B830" t="s">
        <v>33</v>
      </c>
      <c r="C830" t="s">
        <v>21</v>
      </c>
      <c r="D830" t="s">
        <v>224</v>
      </c>
      <c r="E830" t="s">
        <v>1611</v>
      </c>
      <c r="F830" s="9">
        <v>9.8070950834456906E-12</v>
      </c>
      <c r="G830">
        <v>0</v>
      </c>
      <c r="H830" t="s">
        <v>2312</v>
      </c>
      <c r="I830" t="s">
        <v>2313</v>
      </c>
      <c r="J830" t="s">
        <v>2295</v>
      </c>
      <c r="K830" t="s">
        <v>2228</v>
      </c>
      <c r="L830" t="s">
        <v>2235</v>
      </c>
    </row>
    <row r="831" spans="1:12" x14ac:dyDescent="0.2">
      <c r="A831">
        <v>830</v>
      </c>
      <c r="B831" t="s">
        <v>36</v>
      </c>
      <c r="C831" t="s">
        <v>21</v>
      </c>
      <c r="D831" t="s">
        <v>224</v>
      </c>
      <c r="E831" t="s">
        <v>1611</v>
      </c>
      <c r="F831" s="9">
        <v>4.8104411606838996E-12</v>
      </c>
      <c r="G831">
        <v>0</v>
      </c>
      <c r="H831" t="s">
        <v>2312</v>
      </c>
      <c r="I831" t="s">
        <v>2313</v>
      </c>
      <c r="J831" t="s">
        <v>2295</v>
      </c>
      <c r="K831" t="s">
        <v>2228</v>
      </c>
      <c r="L831" t="s">
        <v>2235</v>
      </c>
    </row>
    <row r="832" spans="1:12" x14ac:dyDescent="0.2">
      <c r="A832">
        <v>831</v>
      </c>
      <c r="B832" t="s">
        <v>37</v>
      </c>
      <c r="C832" t="s">
        <v>21</v>
      </c>
      <c r="D832" t="s">
        <v>224</v>
      </c>
      <c r="E832" t="s">
        <v>1611</v>
      </c>
      <c r="F832" s="9">
        <v>2.4000478886791601E-12</v>
      </c>
      <c r="G832">
        <v>0</v>
      </c>
      <c r="H832" t="s">
        <v>2312</v>
      </c>
      <c r="I832" t="s">
        <v>2313</v>
      </c>
      <c r="J832" t="s">
        <v>2295</v>
      </c>
      <c r="K832" t="s">
        <v>2228</v>
      </c>
      <c r="L832" t="s">
        <v>2235</v>
      </c>
    </row>
    <row r="833" spans="1:12" x14ac:dyDescent="0.2">
      <c r="A833">
        <v>832</v>
      </c>
      <c r="B833" t="s">
        <v>32</v>
      </c>
      <c r="C833" t="s">
        <v>21</v>
      </c>
      <c r="D833" t="s">
        <v>224</v>
      </c>
      <c r="E833" t="s">
        <v>1611</v>
      </c>
      <c r="F833" s="9">
        <v>3.93111634673082E-13</v>
      </c>
      <c r="G833">
        <v>0.01</v>
      </c>
      <c r="H833" t="s">
        <v>2312</v>
      </c>
      <c r="I833" t="s">
        <v>2313</v>
      </c>
      <c r="J833" t="s">
        <v>2295</v>
      </c>
      <c r="K833" t="s">
        <v>2228</v>
      </c>
      <c r="L833" t="s">
        <v>2235</v>
      </c>
    </row>
    <row r="834" spans="1:12" x14ac:dyDescent="0.2">
      <c r="A834">
        <v>833</v>
      </c>
      <c r="B834" t="s">
        <v>30</v>
      </c>
      <c r="C834" t="s">
        <v>21</v>
      </c>
      <c r="D834" t="s">
        <v>224</v>
      </c>
      <c r="E834" t="s">
        <v>1611</v>
      </c>
      <c r="F834" s="9">
        <v>1.9034862565386501E-12</v>
      </c>
      <c r="G834">
        <v>0</v>
      </c>
      <c r="H834" t="s">
        <v>2312</v>
      </c>
      <c r="I834" t="s">
        <v>2313</v>
      </c>
      <c r="J834" t="s">
        <v>2295</v>
      </c>
      <c r="K834" t="s">
        <v>2228</v>
      </c>
      <c r="L834" t="s">
        <v>2235</v>
      </c>
    </row>
    <row r="835" spans="1:12" x14ac:dyDescent="0.2">
      <c r="A835">
        <v>834</v>
      </c>
      <c r="B835" t="s">
        <v>17</v>
      </c>
      <c r="C835" t="s">
        <v>21</v>
      </c>
      <c r="D835" t="s">
        <v>252</v>
      </c>
      <c r="E835" t="s">
        <v>1611</v>
      </c>
      <c r="F835" s="9">
        <v>3.0944065709556498E-10</v>
      </c>
      <c r="G835">
        <v>0</v>
      </c>
      <c r="H835" t="s">
        <v>2314</v>
      </c>
      <c r="I835" t="s">
        <v>2315</v>
      </c>
      <c r="J835" t="s">
        <v>2295</v>
      </c>
      <c r="K835" t="s">
        <v>2228</v>
      </c>
      <c r="L835" t="s">
        <v>2235</v>
      </c>
    </row>
    <row r="836" spans="1:12" x14ac:dyDescent="0.2">
      <c r="A836">
        <v>835</v>
      </c>
      <c r="B836" t="s">
        <v>18</v>
      </c>
      <c r="C836" t="s">
        <v>21</v>
      </c>
      <c r="D836" t="s">
        <v>252</v>
      </c>
      <c r="E836" t="s">
        <v>1611</v>
      </c>
      <c r="F836" s="9">
        <v>5.2470012462847898E-11</v>
      </c>
      <c r="G836">
        <v>0</v>
      </c>
      <c r="H836" t="s">
        <v>2314</v>
      </c>
      <c r="I836" t="s">
        <v>2315</v>
      </c>
      <c r="J836" t="s">
        <v>2295</v>
      </c>
      <c r="K836" t="s">
        <v>2228</v>
      </c>
      <c r="L836" t="s">
        <v>2235</v>
      </c>
    </row>
    <row r="837" spans="1:12" x14ac:dyDescent="0.2">
      <c r="A837">
        <v>836</v>
      </c>
      <c r="B837" t="s">
        <v>28</v>
      </c>
      <c r="C837" t="s">
        <v>21</v>
      </c>
      <c r="D837" t="s">
        <v>252</v>
      </c>
      <c r="E837" t="s">
        <v>1611</v>
      </c>
      <c r="F837" s="9">
        <v>7.3552855263250392E-12</v>
      </c>
      <c r="G837">
        <v>0</v>
      </c>
      <c r="H837" t="s">
        <v>2314</v>
      </c>
      <c r="I837" t="s">
        <v>2315</v>
      </c>
      <c r="J837" t="s">
        <v>2295</v>
      </c>
      <c r="K837" t="s">
        <v>2228</v>
      </c>
      <c r="L837" t="s">
        <v>2235</v>
      </c>
    </row>
    <row r="838" spans="1:12" x14ac:dyDescent="0.2">
      <c r="A838">
        <v>837</v>
      </c>
      <c r="B838" t="s">
        <v>15</v>
      </c>
      <c r="C838" t="s">
        <v>21</v>
      </c>
      <c r="D838" t="s">
        <v>252</v>
      </c>
      <c r="E838" t="s">
        <v>1611</v>
      </c>
      <c r="F838" s="9">
        <v>4.8414801322895301E-12</v>
      </c>
      <c r="G838">
        <v>0</v>
      </c>
      <c r="H838" t="s">
        <v>2314</v>
      </c>
      <c r="I838" t="s">
        <v>2315</v>
      </c>
      <c r="J838" t="s">
        <v>2295</v>
      </c>
      <c r="K838" t="s">
        <v>2228</v>
      </c>
      <c r="L838" t="s">
        <v>2235</v>
      </c>
    </row>
    <row r="839" spans="1:12" x14ac:dyDescent="0.2">
      <c r="A839">
        <v>838</v>
      </c>
      <c r="B839" t="s">
        <v>14</v>
      </c>
      <c r="C839" t="s">
        <v>21</v>
      </c>
      <c r="D839" t="s">
        <v>252</v>
      </c>
      <c r="E839" t="s">
        <v>1611</v>
      </c>
      <c r="F839" s="9">
        <v>3.13454439239476E-11</v>
      </c>
      <c r="G839">
        <v>0</v>
      </c>
      <c r="H839" t="s">
        <v>2314</v>
      </c>
      <c r="I839" t="s">
        <v>2315</v>
      </c>
      <c r="J839" t="s">
        <v>2295</v>
      </c>
      <c r="K839" t="s">
        <v>2228</v>
      </c>
      <c r="L839" t="s">
        <v>2235</v>
      </c>
    </row>
    <row r="840" spans="1:12" x14ac:dyDescent="0.2">
      <c r="A840">
        <v>839</v>
      </c>
      <c r="B840" t="s">
        <v>39</v>
      </c>
      <c r="C840" t="s">
        <v>21</v>
      </c>
      <c r="D840" t="s">
        <v>252</v>
      </c>
      <c r="E840" t="s">
        <v>1611</v>
      </c>
      <c r="F840" s="9">
        <v>1.5248593408108501E-11</v>
      </c>
      <c r="G840">
        <v>0</v>
      </c>
      <c r="H840" t="s">
        <v>2314</v>
      </c>
      <c r="I840" t="s">
        <v>2315</v>
      </c>
      <c r="J840" t="s">
        <v>2295</v>
      </c>
      <c r="K840" t="s">
        <v>2228</v>
      </c>
      <c r="L840" t="s">
        <v>2235</v>
      </c>
    </row>
    <row r="841" spans="1:12" x14ac:dyDescent="0.2">
      <c r="A841">
        <v>840</v>
      </c>
      <c r="B841" t="s">
        <v>11</v>
      </c>
      <c r="C841" t="s">
        <v>21</v>
      </c>
      <c r="D841" t="s">
        <v>252</v>
      </c>
      <c r="E841" t="s">
        <v>1611</v>
      </c>
      <c r="F841" s="9">
        <v>7.2415301123988697E-12</v>
      </c>
      <c r="G841">
        <v>0</v>
      </c>
      <c r="H841" t="s">
        <v>2314</v>
      </c>
      <c r="I841" t="s">
        <v>2315</v>
      </c>
      <c r="J841" t="s">
        <v>2295</v>
      </c>
      <c r="K841" t="s">
        <v>2228</v>
      </c>
      <c r="L841" t="s">
        <v>2235</v>
      </c>
    </row>
    <row r="842" spans="1:12" x14ac:dyDescent="0.2">
      <c r="A842">
        <v>841</v>
      </c>
      <c r="B842" t="s">
        <v>16</v>
      </c>
      <c r="C842" t="s">
        <v>21</v>
      </c>
      <c r="D842" t="s">
        <v>252</v>
      </c>
      <c r="E842" t="s">
        <v>1611</v>
      </c>
      <c r="F842" s="9">
        <v>1.6883095492777599E-11</v>
      </c>
      <c r="G842">
        <v>0</v>
      </c>
      <c r="H842" t="s">
        <v>2314</v>
      </c>
      <c r="I842" t="s">
        <v>2315</v>
      </c>
      <c r="J842" t="s">
        <v>2295</v>
      </c>
      <c r="K842" t="s">
        <v>2228</v>
      </c>
      <c r="L842" t="s">
        <v>2235</v>
      </c>
    </row>
    <row r="843" spans="1:12" x14ac:dyDescent="0.2">
      <c r="A843">
        <v>842</v>
      </c>
      <c r="B843" t="s">
        <v>38</v>
      </c>
      <c r="C843" t="s">
        <v>21</v>
      </c>
      <c r="D843" t="s">
        <v>252</v>
      </c>
      <c r="E843" t="s">
        <v>1611</v>
      </c>
      <c r="F843" s="9">
        <v>2.58626075442817E-12</v>
      </c>
      <c r="G843">
        <v>0</v>
      </c>
      <c r="H843" t="s">
        <v>2314</v>
      </c>
      <c r="I843" t="s">
        <v>2315</v>
      </c>
      <c r="J843" t="s">
        <v>2295</v>
      </c>
      <c r="K843" t="s">
        <v>2228</v>
      </c>
      <c r="L843" t="s">
        <v>2235</v>
      </c>
    </row>
    <row r="844" spans="1:12" x14ac:dyDescent="0.2">
      <c r="A844">
        <v>843</v>
      </c>
      <c r="B844" t="s">
        <v>33</v>
      </c>
      <c r="C844" t="s">
        <v>21</v>
      </c>
      <c r="D844" t="s">
        <v>252</v>
      </c>
      <c r="E844" t="s">
        <v>1611</v>
      </c>
      <c r="F844" s="9">
        <v>3.26903359359721E-12</v>
      </c>
      <c r="G844">
        <v>0</v>
      </c>
      <c r="H844" t="s">
        <v>2314</v>
      </c>
      <c r="I844" t="s">
        <v>2315</v>
      </c>
      <c r="J844" t="s">
        <v>2295</v>
      </c>
      <c r="K844" t="s">
        <v>2228</v>
      </c>
      <c r="L844" t="s">
        <v>2235</v>
      </c>
    </row>
    <row r="845" spans="1:12" x14ac:dyDescent="0.2">
      <c r="A845">
        <v>844</v>
      </c>
      <c r="B845" t="s">
        <v>36</v>
      </c>
      <c r="C845" t="s">
        <v>21</v>
      </c>
      <c r="D845" t="s">
        <v>252</v>
      </c>
      <c r="E845" t="s">
        <v>1611</v>
      </c>
      <c r="F845" s="9">
        <v>1.28278533419637E-12</v>
      </c>
      <c r="G845">
        <v>0</v>
      </c>
      <c r="H845" t="s">
        <v>2314</v>
      </c>
      <c r="I845" t="s">
        <v>2315</v>
      </c>
      <c r="J845" t="s">
        <v>2295</v>
      </c>
      <c r="K845" t="s">
        <v>2228</v>
      </c>
      <c r="L845" t="s">
        <v>2235</v>
      </c>
    </row>
    <row r="846" spans="1:12" x14ac:dyDescent="0.2">
      <c r="A846">
        <v>845</v>
      </c>
      <c r="B846" t="s">
        <v>37</v>
      </c>
      <c r="C846" t="s">
        <v>21</v>
      </c>
      <c r="D846" t="s">
        <v>252</v>
      </c>
      <c r="E846" t="s">
        <v>1611</v>
      </c>
      <c r="F846" s="9">
        <v>1.2000246414827701E-12</v>
      </c>
      <c r="G846">
        <v>0</v>
      </c>
      <c r="H846" t="s">
        <v>2314</v>
      </c>
      <c r="I846" t="s">
        <v>2315</v>
      </c>
      <c r="J846" t="s">
        <v>2295</v>
      </c>
      <c r="K846" t="s">
        <v>2228</v>
      </c>
      <c r="L846" t="s">
        <v>2235</v>
      </c>
    </row>
    <row r="847" spans="1:12" x14ac:dyDescent="0.2">
      <c r="A847">
        <v>846</v>
      </c>
      <c r="B847" t="s">
        <v>32</v>
      </c>
      <c r="C847" t="s">
        <v>21</v>
      </c>
      <c r="D847" t="s">
        <v>252</v>
      </c>
      <c r="E847" t="s">
        <v>1611</v>
      </c>
      <c r="F847" s="9">
        <v>3.93111634673082E-13</v>
      </c>
      <c r="G847">
        <v>0</v>
      </c>
      <c r="H847" t="s">
        <v>2314</v>
      </c>
      <c r="I847" t="s">
        <v>2315</v>
      </c>
      <c r="J847" t="s">
        <v>2295</v>
      </c>
      <c r="K847" t="s">
        <v>2228</v>
      </c>
      <c r="L847" t="s">
        <v>2235</v>
      </c>
    </row>
    <row r="848" spans="1:12" x14ac:dyDescent="0.2">
      <c r="A848">
        <v>847</v>
      </c>
      <c r="B848" t="s">
        <v>17</v>
      </c>
      <c r="C848" t="s">
        <v>21</v>
      </c>
      <c r="D848" t="s">
        <v>287</v>
      </c>
      <c r="E848" t="s">
        <v>1611</v>
      </c>
      <c r="F848" s="9">
        <v>7.7360231686455402E-11</v>
      </c>
      <c r="G848">
        <v>0</v>
      </c>
      <c r="H848" t="s">
        <v>2316</v>
      </c>
      <c r="I848" t="s">
        <v>2317</v>
      </c>
      <c r="J848" t="s">
        <v>2295</v>
      </c>
      <c r="K848" t="s">
        <v>2228</v>
      </c>
      <c r="L848" t="s">
        <v>2235</v>
      </c>
    </row>
    <row r="849" spans="1:12" x14ac:dyDescent="0.2">
      <c r="A849">
        <v>848</v>
      </c>
      <c r="B849" t="s">
        <v>18</v>
      </c>
      <c r="C849" t="s">
        <v>21</v>
      </c>
      <c r="D849" t="s">
        <v>287</v>
      </c>
      <c r="E849" t="s">
        <v>1611</v>
      </c>
      <c r="F849" s="9">
        <v>1.31175145464597E-11</v>
      </c>
      <c r="G849">
        <v>0</v>
      </c>
      <c r="H849" t="s">
        <v>2316</v>
      </c>
      <c r="I849" t="s">
        <v>2317</v>
      </c>
      <c r="J849" t="s">
        <v>2295</v>
      </c>
      <c r="K849" t="s">
        <v>2228</v>
      </c>
      <c r="L849" t="s">
        <v>2235</v>
      </c>
    </row>
    <row r="850" spans="1:12" x14ac:dyDescent="0.2">
      <c r="A850">
        <v>849</v>
      </c>
      <c r="B850" t="s">
        <v>21</v>
      </c>
      <c r="C850" t="s">
        <v>21</v>
      </c>
      <c r="D850" t="s">
        <v>287</v>
      </c>
      <c r="E850" t="s">
        <v>1611</v>
      </c>
      <c r="F850" s="9">
        <v>1.13795489721963E-13</v>
      </c>
      <c r="G850">
        <v>0</v>
      </c>
      <c r="H850" t="s">
        <v>2316</v>
      </c>
      <c r="I850" t="s">
        <v>2317</v>
      </c>
      <c r="J850" t="s">
        <v>2295</v>
      </c>
      <c r="K850" t="s">
        <v>2228</v>
      </c>
      <c r="L850" t="s">
        <v>2235</v>
      </c>
    </row>
    <row r="851" spans="1:12" x14ac:dyDescent="0.2">
      <c r="A851">
        <v>850</v>
      </c>
      <c r="B851" t="s">
        <v>28</v>
      </c>
      <c r="C851" t="s">
        <v>21</v>
      </c>
      <c r="D851" t="s">
        <v>287</v>
      </c>
      <c r="E851" t="s">
        <v>1611</v>
      </c>
      <c r="F851" s="9">
        <v>4.0966251355218902E-12</v>
      </c>
      <c r="G851">
        <v>0</v>
      </c>
      <c r="H851" t="s">
        <v>2316</v>
      </c>
      <c r="I851" t="s">
        <v>2317</v>
      </c>
      <c r="J851" t="s">
        <v>2295</v>
      </c>
      <c r="K851" t="s">
        <v>2228</v>
      </c>
      <c r="L851" t="s">
        <v>2235</v>
      </c>
    </row>
    <row r="852" spans="1:12" x14ac:dyDescent="0.2">
      <c r="A852">
        <v>851</v>
      </c>
      <c r="B852" t="s">
        <v>15</v>
      </c>
      <c r="C852" t="s">
        <v>21</v>
      </c>
      <c r="D852" t="s">
        <v>287</v>
      </c>
      <c r="E852" t="s">
        <v>1611</v>
      </c>
      <c r="F852" s="9">
        <v>4.8414801322895301E-12</v>
      </c>
      <c r="G852">
        <v>0</v>
      </c>
      <c r="H852" t="s">
        <v>2316</v>
      </c>
      <c r="I852" t="s">
        <v>2317</v>
      </c>
      <c r="J852" t="s">
        <v>2295</v>
      </c>
      <c r="K852" t="s">
        <v>2228</v>
      </c>
      <c r="L852" t="s">
        <v>2235</v>
      </c>
    </row>
    <row r="853" spans="1:12" x14ac:dyDescent="0.2">
      <c r="A853">
        <v>852</v>
      </c>
      <c r="B853" t="s">
        <v>14</v>
      </c>
      <c r="C853" t="s">
        <v>21</v>
      </c>
      <c r="D853" t="s">
        <v>287</v>
      </c>
      <c r="E853" t="s">
        <v>1611</v>
      </c>
      <c r="F853" s="9">
        <v>6.2690960687338796E-12</v>
      </c>
      <c r="G853">
        <v>0</v>
      </c>
      <c r="H853" t="s">
        <v>2316</v>
      </c>
      <c r="I853" t="s">
        <v>2317</v>
      </c>
      <c r="J853" t="s">
        <v>2295</v>
      </c>
      <c r="K853" t="s">
        <v>2228</v>
      </c>
      <c r="L853" t="s">
        <v>2235</v>
      </c>
    </row>
    <row r="854" spans="1:12" x14ac:dyDescent="0.2">
      <c r="A854">
        <v>853</v>
      </c>
      <c r="B854" t="s">
        <v>16</v>
      </c>
      <c r="C854" t="s">
        <v>21</v>
      </c>
      <c r="D854" t="s">
        <v>287</v>
      </c>
      <c r="E854" t="s">
        <v>1611</v>
      </c>
      <c r="F854" s="9">
        <v>4.2207775512267702E-12</v>
      </c>
      <c r="G854">
        <v>0</v>
      </c>
      <c r="H854" t="s">
        <v>2316</v>
      </c>
      <c r="I854" t="s">
        <v>2317</v>
      </c>
      <c r="J854" t="s">
        <v>2295</v>
      </c>
      <c r="K854" t="s">
        <v>2228</v>
      </c>
      <c r="L854" t="s">
        <v>2235</v>
      </c>
    </row>
    <row r="855" spans="1:12" x14ac:dyDescent="0.2">
      <c r="A855">
        <v>854</v>
      </c>
      <c r="B855" t="s">
        <v>23</v>
      </c>
      <c r="C855" t="s">
        <v>23</v>
      </c>
      <c r="D855" t="s">
        <v>2318</v>
      </c>
      <c r="E855" t="s">
        <v>2318</v>
      </c>
      <c r="F855" s="9">
        <v>1.69282568206412E-14</v>
      </c>
      <c r="G855">
        <v>0</v>
      </c>
      <c r="H855" t="s">
        <v>2319</v>
      </c>
      <c r="I855" t="s">
        <v>2320</v>
      </c>
      <c r="J855" t="s">
        <v>2321</v>
      </c>
      <c r="K855" t="s">
        <v>2228</v>
      </c>
      <c r="L855" t="s">
        <v>2235</v>
      </c>
    </row>
    <row r="856" spans="1:12" x14ac:dyDescent="0.2">
      <c r="A856">
        <v>855</v>
      </c>
      <c r="B856" t="s">
        <v>17</v>
      </c>
      <c r="C856" t="s">
        <v>17</v>
      </c>
      <c r="D856" t="s">
        <v>653</v>
      </c>
      <c r="E856" t="s">
        <v>653</v>
      </c>
      <c r="F856" s="9">
        <v>2.6295446025059699E-8</v>
      </c>
      <c r="G856">
        <v>0</v>
      </c>
      <c r="H856" t="s">
        <v>2322</v>
      </c>
      <c r="I856" t="s">
        <v>2323</v>
      </c>
      <c r="J856" t="s">
        <v>653</v>
      </c>
      <c r="K856" t="s">
        <v>2228</v>
      </c>
      <c r="L856" t="s">
        <v>2235</v>
      </c>
    </row>
    <row r="857" spans="1:12" x14ac:dyDescent="0.2">
      <c r="A857">
        <v>856</v>
      </c>
      <c r="B857" t="s">
        <v>18</v>
      </c>
      <c r="C857" t="s">
        <v>17</v>
      </c>
      <c r="D857" t="s">
        <v>653</v>
      </c>
      <c r="E857" t="s">
        <v>653</v>
      </c>
      <c r="F857" s="9">
        <v>1.78350342362353E-8</v>
      </c>
      <c r="G857">
        <v>0</v>
      </c>
      <c r="H857" t="s">
        <v>2322</v>
      </c>
      <c r="I857" t="s">
        <v>2323</v>
      </c>
      <c r="J857" t="s">
        <v>653</v>
      </c>
      <c r="K857" t="s">
        <v>2228</v>
      </c>
      <c r="L857" t="s">
        <v>2235</v>
      </c>
    </row>
    <row r="858" spans="1:12" x14ac:dyDescent="0.2">
      <c r="A858">
        <v>857</v>
      </c>
      <c r="B858" t="s">
        <v>17</v>
      </c>
      <c r="C858" t="s">
        <v>18</v>
      </c>
      <c r="D858" t="s">
        <v>653</v>
      </c>
      <c r="E858" t="s">
        <v>653</v>
      </c>
      <c r="F858" s="9">
        <v>1.78350342362353E-8</v>
      </c>
      <c r="G858">
        <v>0</v>
      </c>
      <c r="H858" t="s">
        <v>2322</v>
      </c>
      <c r="I858" t="s">
        <v>2323</v>
      </c>
      <c r="J858" t="s">
        <v>653</v>
      </c>
      <c r="K858" t="s">
        <v>2228</v>
      </c>
      <c r="L858" t="s">
        <v>2235</v>
      </c>
    </row>
    <row r="859" spans="1:12" x14ac:dyDescent="0.2">
      <c r="A859">
        <v>858</v>
      </c>
      <c r="B859" t="s">
        <v>18</v>
      </c>
      <c r="C859" t="s">
        <v>18</v>
      </c>
      <c r="D859" t="s">
        <v>653</v>
      </c>
      <c r="E859" t="s">
        <v>653</v>
      </c>
      <c r="F859" s="9">
        <v>1.2096680708525899E-8</v>
      </c>
      <c r="G859">
        <v>0</v>
      </c>
      <c r="H859" t="s">
        <v>2322</v>
      </c>
      <c r="I859" t="s">
        <v>2323</v>
      </c>
      <c r="J859" t="s">
        <v>653</v>
      </c>
      <c r="K859" t="s">
        <v>2228</v>
      </c>
      <c r="L859" t="s">
        <v>2235</v>
      </c>
    </row>
    <row r="860" spans="1:12" x14ac:dyDescent="0.2">
      <c r="A860">
        <v>859</v>
      </c>
      <c r="B860" t="s">
        <v>34</v>
      </c>
      <c r="C860" t="s">
        <v>22</v>
      </c>
      <c r="D860" t="s">
        <v>2324</v>
      </c>
      <c r="E860" t="s">
        <v>158</v>
      </c>
      <c r="F860" s="9">
        <v>5.00060606620336E-11</v>
      </c>
      <c r="G860">
        <v>0.03</v>
      </c>
      <c r="H860" t="s">
        <v>2325</v>
      </c>
      <c r="I860" t="s">
        <v>2326</v>
      </c>
      <c r="J860" t="s">
        <v>2324</v>
      </c>
      <c r="K860" t="s">
        <v>2228</v>
      </c>
      <c r="L860" t="s">
        <v>2327</v>
      </c>
    </row>
    <row r="861" spans="1:12" x14ac:dyDescent="0.2">
      <c r="A861">
        <v>860</v>
      </c>
      <c r="B861" t="s">
        <v>34</v>
      </c>
      <c r="C861" t="s">
        <v>17</v>
      </c>
      <c r="D861" t="s">
        <v>2324</v>
      </c>
      <c r="E861" t="s">
        <v>158</v>
      </c>
      <c r="F861" s="9">
        <v>2.9537525847988998E-10</v>
      </c>
      <c r="G861">
        <v>0</v>
      </c>
      <c r="H861" t="s">
        <v>2325</v>
      </c>
      <c r="I861" t="s">
        <v>2326</v>
      </c>
      <c r="J861" t="s">
        <v>2324</v>
      </c>
      <c r="K861" t="s">
        <v>2228</v>
      </c>
      <c r="L861" t="s">
        <v>2327</v>
      </c>
    </row>
    <row r="862" spans="1:12" x14ac:dyDescent="0.2">
      <c r="A862">
        <v>861</v>
      </c>
      <c r="B862" t="s">
        <v>34</v>
      </c>
      <c r="C862" t="s">
        <v>18</v>
      </c>
      <c r="D862" t="s">
        <v>2324</v>
      </c>
      <c r="E862" t="s">
        <v>158</v>
      </c>
      <c r="F862" s="9">
        <v>1.25212647945218E-11</v>
      </c>
      <c r="G862">
        <v>0.03</v>
      </c>
      <c r="H862" t="s">
        <v>2325</v>
      </c>
      <c r="I862" t="s">
        <v>2326</v>
      </c>
      <c r="J862" t="s">
        <v>2324</v>
      </c>
      <c r="K862" t="s">
        <v>2228</v>
      </c>
      <c r="L862" t="s">
        <v>2327</v>
      </c>
    </row>
    <row r="863" spans="1:12" x14ac:dyDescent="0.2">
      <c r="A863">
        <v>862</v>
      </c>
      <c r="B863" t="s">
        <v>34</v>
      </c>
      <c r="C863" t="s">
        <v>21</v>
      </c>
      <c r="D863" t="s">
        <v>2324</v>
      </c>
      <c r="E863" t="s">
        <v>158</v>
      </c>
      <c r="F863" s="9">
        <v>4.3449174364038998E-13</v>
      </c>
      <c r="G863">
        <v>0</v>
      </c>
      <c r="H863" t="s">
        <v>2325</v>
      </c>
      <c r="I863" t="s">
        <v>2326</v>
      </c>
      <c r="J863" t="s">
        <v>2324</v>
      </c>
      <c r="K863" t="s">
        <v>2228</v>
      </c>
      <c r="L863" t="s">
        <v>2327</v>
      </c>
    </row>
    <row r="864" spans="1:12" x14ac:dyDescent="0.2">
      <c r="A864">
        <v>863</v>
      </c>
      <c r="B864" t="s">
        <v>34</v>
      </c>
      <c r="C864" t="s">
        <v>28</v>
      </c>
      <c r="D864" t="s">
        <v>2324</v>
      </c>
      <c r="E864" t="s">
        <v>158</v>
      </c>
      <c r="F864" s="9">
        <v>7.1098648959336499E-13</v>
      </c>
      <c r="G864">
        <v>0.01</v>
      </c>
      <c r="H864" t="s">
        <v>2325</v>
      </c>
      <c r="I864" t="s">
        <v>2326</v>
      </c>
      <c r="J864" t="s">
        <v>2324</v>
      </c>
      <c r="K864" t="s">
        <v>2228</v>
      </c>
      <c r="L864" t="s">
        <v>2327</v>
      </c>
    </row>
    <row r="865" spans="1:12" x14ac:dyDescent="0.2">
      <c r="A865">
        <v>864</v>
      </c>
      <c r="B865" t="s">
        <v>34</v>
      </c>
      <c r="C865" t="s">
        <v>20</v>
      </c>
      <c r="D865" t="s">
        <v>2324</v>
      </c>
      <c r="E865" t="s">
        <v>158</v>
      </c>
      <c r="F865" s="9">
        <v>2.23368304142022E-11</v>
      </c>
      <c r="G865">
        <v>0.03</v>
      </c>
      <c r="H865" t="s">
        <v>2325</v>
      </c>
      <c r="I865" t="s">
        <v>2326</v>
      </c>
      <c r="J865" t="s">
        <v>2324</v>
      </c>
      <c r="K865" t="s">
        <v>2228</v>
      </c>
      <c r="L865" t="s">
        <v>2327</v>
      </c>
    </row>
    <row r="866" spans="1:12" x14ac:dyDescent="0.2">
      <c r="A866">
        <v>865</v>
      </c>
      <c r="B866" t="s">
        <v>34</v>
      </c>
      <c r="C866" t="s">
        <v>15</v>
      </c>
      <c r="D866" t="s">
        <v>2324</v>
      </c>
      <c r="E866" t="s">
        <v>158</v>
      </c>
      <c r="F866" s="9">
        <v>4.6214131891452901E-12</v>
      </c>
      <c r="G866">
        <v>0.03</v>
      </c>
      <c r="H866" t="s">
        <v>2325</v>
      </c>
      <c r="I866" t="s">
        <v>2326</v>
      </c>
      <c r="J866" t="s">
        <v>2324</v>
      </c>
      <c r="K866" t="s">
        <v>2228</v>
      </c>
      <c r="L866" t="s">
        <v>2327</v>
      </c>
    </row>
    <row r="867" spans="1:12" x14ac:dyDescent="0.2">
      <c r="A867">
        <v>866</v>
      </c>
      <c r="B867" t="s">
        <v>34</v>
      </c>
      <c r="C867" t="s">
        <v>31</v>
      </c>
      <c r="D867" t="s">
        <v>2324</v>
      </c>
      <c r="E867" t="s">
        <v>158</v>
      </c>
      <c r="F867" s="9">
        <v>2.7056991748414701E-12</v>
      </c>
      <c r="G867">
        <v>0.03</v>
      </c>
      <c r="H867" t="s">
        <v>2325</v>
      </c>
      <c r="I867" t="s">
        <v>2326</v>
      </c>
      <c r="J867" t="s">
        <v>2324</v>
      </c>
      <c r="K867" t="s">
        <v>2228</v>
      </c>
      <c r="L867" t="s">
        <v>2327</v>
      </c>
    </row>
    <row r="868" spans="1:12" x14ac:dyDescent="0.2">
      <c r="A868">
        <v>867</v>
      </c>
      <c r="B868" t="s">
        <v>34</v>
      </c>
      <c r="C868" t="s">
        <v>14</v>
      </c>
      <c r="D868" t="s">
        <v>2324</v>
      </c>
      <c r="E868" t="s">
        <v>158</v>
      </c>
      <c r="F868" s="9">
        <v>5.9841375910727403E-12</v>
      </c>
      <c r="G868">
        <v>0.03</v>
      </c>
      <c r="H868" t="s">
        <v>2325</v>
      </c>
      <c r="I868" t="s">
        <v>2326</v>
      </c>
      <c r="J868" t="s">
        <v>2324</v>
      </c>
      <c r="K868" t="s">
        <v>2228</v>
      </c>
      <c r="L868" t="s">
        <v>2327</v>
      </c>
    </row>
    <row r="869" spans="1:12" x14ac:dyDescent="0.2">
      <c r="A869">
        <v>868</v>
      </c>
      <c r="B869" t="s">
        <v>34</v>
      </c>
      <c r="C869" t="s">
        <v>35</v>
      </c>
      <c r="D869" t="s">
        <v>2324</v>
      </c>
      <c r="E869" t="s">
        <v>158</v>
      </c>
      <c r="F869" s="9">
        <v>2.2514577075323201E-12</v>
      </c>
      <c r="G869">
        <v>0.03</v>
      </c>
      <c r="H869" t="s">
        <v>2325</v>
      </c>
      <c r="I869" t="s">
        <v>2326</v>
      </c>
      <c r="J869" t="s">
        <v>2324</v>
      </c>
      <c r="K869" t="s">
        <v>2228</v>
      </c>
      <c r="L869" t="s">
        <v>2327</v>
      </c>
    </row>
    <row r="870" spans="1:12" x14ac:dyDescent="0.2">
      <c r="A870">
        <v>869</v>
      </c>
      <c r="B870" t="s">
        <v>34</v>
      </c>
      <c r="C870" t="s">
        <v>16</v>
      </c>
      <c r="D870" t="s">
        <v>2324</v>
      </c>
      <c r="E870" t="s">
        <v>158</v>
      </c>
      <c r="F870" s="9">
        <v>4.02892431874204E-12</v>
      </c>
      <c r="G870">
        <v>0.03</v>
      </c>
      <c r="H870" t="s">
        <v>2325</v>
      </c>
      <c r="I870" t="s">
        <v>2326</v>
      </c>
      <c r="J870" t="s">
        <v>2324</v>
      </c>
      <c r="K870" t="s">
        <v>2228</v>
      </c>
      <c r="L870" t="s">
        <v>2327</v>
      </c>
    </row>
    <row r="871" spans="1:12" x14ac:dyDescent="0.2">
      <c r="A871">
        <v>870</v>
      </c>
      <c r="B871" t="s">
        <v>34</v>
      </c>
      <c r="C871" t="s">
        <v>38</v>
      </c>
      <c r="D871" t="s">
        <v>2324</v>
      </c>
      <c r="E871" t="s">
        <v>158</v>
      </c>
      <c r="F871" s="9">
        <v>2.4687036266801701E-12</v>
      </c>
      <c r="G871">
        <v>0.03</v>
      </c>
      <c r="H871" t="s">
        <v>2325</v>
      </c>
      <c r="I871" t="s">
        <v>2326</v>
      </c>
      <c r="J871" t="s">
        <v>2324</v>
      </c>
      <c r="K871" t="s">
        <v>2228</v>
      </c>
      <c r="L871" t="s">
        <v>2327</v>
      </c>
    </row>
    <row r="872" spans="1:12" x14ac:dyDescent="0.2">
      <c r="A872">
        <v>871</v>
      </c>
      <c r="B872" t="s">
        <v>34</v>
      </c>
      <c r="C872" t="s">
        <v>24</v>
      </c>
      <c r="D872" t="s">
        <v>2324</v>
      </c>
      <c r="E872" t="s">
        <v>158</v>
      </c>
      <c r="F872" s="9">
        <v>2.13295993345167E-12</v>
      </c>
      <c r="G872">
        <v>0.03</v>
      </c>
      <c r="H872" t="s">
        <v>2325</v>
      </c>
      <c r="I872" t="s">
        <v>2326</v>
      </c>
      <c r="J872" t="s">
        <v>2324</v>
      </c>
      <c r="K872" t="s">
        <v>2228</v>
      </c>
      <c r="L872" t="s">
        <v>2327</v>
      </c>
    </row>
    <row r="873" spans="1:12" x14ac:dyDescent="0.2">
      <c r="A873">
        <v>872</v>
      </c>
      <c r="B873" t="s">
        <v>34</v>
      </c>
      <c r="C873" t="s">
        <v>34</v>
      </c>
      <c r="D873" t="s">
        <v>2324</v>
      </c>
      <c r="E873" t="s">
        <v>158</v>
      </c>
      <c r="F873" s="9">
        <v>2.7649480618817902E-13</v>
      </c>
      <c r="G873">
        <v>0.03</v>
      </c>
      <c r="H873" t="s">
        <v>2325</v>
      </c>
      <c r="I873" t="s">
        <v>2326</v>
      </c>
      <c r="J873" t="s">
        <v>2324</v>
      </c>
      <c r="K873" t="s">
        <v>2228</v>
      </c>
      <c r="L873" t="s">
        <v>2327</v>
      </c>
    </row>
    <row r="874" spans="1:12" x14ac:dyDescent="0.2">
      <c r="A874">
        <v>873</v>
      </c>
      <c r="B874" t="s">
        <v>34</v>
      </c>
      <c r="C874" t="s">
        <v>29</v>
      </c>
      <c r="D874" t="s">
        <v>2324</v>
      </c>
      <c r="E874" t="s">
        <v>158</v>
      </c>
      <c r="F874" s="9">
        <v>7.3073627349733104E-13</v>
      </c>
      <c r="G874">
        <v>0.03</v>
      </c>
      <c r="H874" t="s">
        <v>2325</v>
      </c>
      <c r="I874" t="s">
        <v>2326</v>
      </c>
      <c r="J874" t="s">
        <v>2324</v>
      </c>
      <c r="K874" t="s">
        <v>2228</v>
      </c>
      <c r="L874" t="s">
        <v>2327</v>
      </c>
    </row>
    <row r="875" spans="1:12" x14ac:dyDescent="0.2">
      <c r="A875">
        <v>874</v>
      </c>
      <c r="B875" t="s">
        <v>34</v>
      </c>
      <c r="C875" t="s">
        <v>36</v>
      </c>
      <c r="D875" t="s">
        <v>2324</v>
      </c>
      <c r="E875" t="s">
        <v>158</v>
      </c>
      <c r="F875" s="9">
        <v>1.2244769988333699E-12</v>
      </c>
      <c r="G875">
        <v>0.03</v>
      </c>
      <c r="H875" t="s">
        <v>2325</v>
      </c>
      <c r="I875" t="s">
        <v>2326</v>
      </c>
      <c r="J875" t="s">
        <v>2324</v>
      </c>
      <c r="K875" t="s">
        <v>2228</v>
      </c>
      <c r="L875" t="s">
        <v>2327</v>
      </c>
    </row>
    <row r="876" spans="1:12" x14ac:dyDescent="0.2">
      <c r="A876">
        <v>875</v>
      </c>
      <c r="B876" t="s">
        <v>34</v>
      </c>
      <c r="C876" t="s">
        <v>37</v>
      </c>
      <c r="D876" t="s">
        <v>2324</v>
      </c>
      <c r="E876" t="s">
        <v>158</v>
      </c>
      <c r="F876" s="9">
        <v>5.7273924138979997E-13</v>
      </c>
      <c r="G876">
        <v>0.03</v>
      </c>
      <c r="H876" t="s">
        <v>2325</v>
      </c>
      <c r="I876" t="s">
        <v>2326</v>
      </c>
      <c r="J876" t="s">
        <v>2324</v>
      </c>
      <c r="K876" t="s">
        <v>2228</v>
      </c>
      <c r="L876" t="s">
        <v>2327</v>
      </c>
    </row>
    <row r="877" spans="1:12" x14ac:dyDescent="0.2">
      <c r="A877">
        <v>876</v>
      </c>
      <c r="B877" t="s">
        <v>32</v>
      </c>
      <c r="C877" t="s">
        <v>18</v>
      </c>
      <c r="D877" t="s">
        <v>1812</v>
      </c>
      <c r="E877" t="s">
        <v>2328</v>
      </c>
      <c r="F877" s="9">
        <v>1.13287642081881E-11</v>
      </c>
      <c r="G877">
        <v>0</v>
      </c>
      <c r="H877" t="s">
        <v>2329</v>
      </c>
      <c r="I877" t="s">
        <v>2330</v>
      </c>
      <c r="J877" t="s">
        <v>2331</v>
      </c>
      <c r="K877" t="s">
        <v>2228</v>
      </c>
      <c r="L877" t="s">
        <v>2332</v>
      </c>
    </row>
  </sheetData>
  <autoFilter ref="A1:L877" xr:uid="{CDD8B0EC-166D-4344-A5C8-7DC66064C220}"/>
  <conditionalFormatting sqref="F1:F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A3D124B-7158-3E47-BD92-E80B20155F4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A3D124B-7158-3E47-BD92-E80B20155F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:F1048576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8F0E1-549A-1345-BF9E-29A792D81CBA}">
  <dimension ref="A1:L877"/>
  <sheetViews>
    <sheetView workbookViewId="0">
      <selection activeCell="R41" sqref="R41"/>
    </sheetView>
  </sheetViews>
  <sheetFormatPr baseColWidth="10" defaultRowHeight="16" x14ac:dyDescent="0.2"/>
  <sheetData>
    <row r="1" spans="1:12" x14ac:dyDescent="0.2">
      <c r="B1" t="s">
        <v>2186</v>
      </c>
      <c r="C1" t="s">
        <v>2187</v>
      </c>
      <c r="D1" t="s">
        <v>2188</v>
      </c>
      <c r="E1" t="s">
        <v>2189</v>
      </c>
      <c r="F1" t="s">
        <v>2190</v>
      </c>
      <c r="G1" t="s">
        <v>1913</v>
      </c>
      <c r="H1" t="s">
        <v>2191</v>
      </c>
      <c r="I1" t="s">
        <v>2192</v>
      </c>
      <c r="J1" t="s">
        <v>2193</v>
      </c>
      <c r="K1" t="s">
        <v>2194</v>
      </c>
      <c r="L1" t="s">
        <v>2195</v>
      </c>
    </row>
    <row r="2" spans="1:12" x14ac:dyDescent="0.2">
      <c r="A2">
        <v>1</v>
      </c>
      <c r="B2" t="s">
        <v>18</v>
      </c>
      <c r="C2" t="s">
        <v>30</v>
      </c>
      <c r="D2" t="s">
        <v>2218</v>
      </c>
      <c r="E2" t="s">
        <v>202</v>
      </c>
      <c r="F2" s="8">
        <v>9.8789266555819303E-10</v>
      </c>
      <c r="G2">
        <v>0</v>
      </c>
      <c r="H2" t="s">
        <v>2223</v>
      </c>
      <c r="I2" t="s">
        <v>2224</v>
      </c>
      <c r="J2" t="s">
        <v>2221</v>
      </c>
      <c r="K2" t="s">
        <v>2200</v>
      </c>
      <c r="L2" t="s">
        <v>2225</v>
      </c>
    </row>
    <row r="3" spans="1:12" x14ac:dyDescent="0.2">
      <c r="A3">
        <v>2</v>
      </c>
      <c r="B3" t="s">
        <v>18</v>
      </c>
      <c r="C3" t="s">
        <v>17</v>
      </c>
      <c r="D3" t="s">
        <v>2218</v>
      </c>
      <c r="E3" t="s">
        <v>202</v>
      </c>
      <c r="F3" s="8">
        <v>2.39779773193736E-10</v>
      </c>
      <c r="G3">
        <v>0</v>
      </c>
      <c r="H3" t="s">
        <v>2223</v>
      </c>
      <c r="I3" t="s">
        <v>2224</v>
      </c>
      <c r="J3" t="s">
        <v>2221</v>
      </c>
      <c r="K3" t="s">
        <v>2200</v>
      </c>
      <c r="L3" t="s">
        <v>2225</v>
      </c>
    </row>
    <row r="4" spans="1:12" x14ac:dyDescent="0.2">
      <c r="A4">
        <v>3</v>
      </c>
      <c r="B4" t="s">
        <v>18</v>
      </c>
      <c r="C4" t="s">
        <v>18</v>
      </c>
      <c r="D4" t="s">
        <v>2218</v>
      </c>
      <c r="E4" t="s">
        <v>202</v>
      </c>
      <c r="F4" s="8">
        <v>1.7264143669948999E-10</v>
      </c>
      <c r="G4">
        <v>0</v>
      </c>
      <c r="H4" t="s">
        <v>2223</v>
      </c>
      <c r="I4" t="s">
        <v>2224</v>
      </c>
      <c r="J4" t="s">
        <v>2221</v>
      </c>
      <c r="K4" t="s">
        <v>2200</v>
      </c>
      <c r="L4" t="s">
        <v>2225</v>
      </c>
    </row>
    <row r="5" spans="1:12" x14ac:dyDescent="0.2">
      <c r="A5">
        <v>4</v>
      </c>
      <c r="B5" t="s">
        <v>14</v>
      </c>
      <c r="C5" t="s">
        <v>18</v>
      </c>
      <c r="D5" t="s">
        <v>1570</v>
      </c>
      <c r="E5" t="s">
        <v>449</v>
      </c>
      <c r="F5" s="8">
        <v>1.93485910797595E-8</v>
      </c>
      <c r="G5">
        <v>0</v>
      </c>
      <c r="H5" t="s">
        <v>2226</v>
      </c>
      <c r="I5" t="s">
        <v>2227</v>
      </c>
      <c r="J5" t="s">
        <v>1570</v>
      </c>
      <c r="K5" t="s">
        <v>2228</v>
      </c>
      <c r="L5" t="s">
        <v>2229</v>
      </c>
    </row>
    <row r="6" spans="1:12" x14ac:dyDescent="0.2">
      <c r="A6">
        <v>5</v>
      </c>
      <c r="B6" t="s">
        <v>39</v>
      </c>
      <c r="C6" t="s">
        <v>18</v>
      </c>
      <c r="D6" t="s">
        <v>1570</v>
      </c>
      <c r="E6" t="s">
        <v>449</v>
      </c>
      <c r="F6" s="8">
        <v>1.43228169261934E-9</v>
      </c>
      <c r="G6">
        <v>0</v>
      </c>
      <c r="H6" t="s">
        <v>2226</v>
      </c>
      <c r="I6" t="s">
        <v>2227</v>
      </c>
      <c r="J6" t="s">
        <v>1570</v>
      </c>
      <c r="K6" t="s">
        <v>2228</v>
      </c>
      <c r="L6" t="s">
        <v>2229</v>
      </c>
    </row>
    <row r="7" spans="1:12" x14ac:dyDescent="0.2">
      <c r="A7">
        <v>6</v>
      </c>
      <c r="B7" t="s">
        <v>37</v>
      </c>
      <c r="C7" t="s">
        <v>30</v>
      </c>
      <c r="D7" t="s">
        <v>1616</v>
      </c>
      <c r="E7" t="s">
        <v>124</v>
      </c>
      <c r="F7" s="8">
        <v>2.17291476908546E-8</v>
      </c>
      <c r="G7">
        <v>0</v>
      </c>
      <c r="H7" t="s">
        <v>2230</v>
      </c>
      <c r="I7" t="s">
        <v>2231</v>
      </c>
      <c r="J7" t="s">
        <v>1616</v>
      </c>
      <c r="K7" t="s">
        <v>2228</v>
      </c>
      <c r="L7" t="s">
        <v>2232</v>
      </c>
    </row>
    <row r="8" spans="1:12" x14ac:dyDescent="0.2">
      <c r="A8">
        <v>7</v>
      </c>
      <c r="B8" t="s">
        <v>37</v>
      </c>
      <c r="C8" t="s">
        <v>14</v>
      </c>
      <c r="D8" t="s">
        <v>1616</v>
      </c>
      <c r="E8" t="s">
        <v>124</v>
      </c>
      <c r="F8" s="8">
        <v>4.6100349245585198E-7</v>
      </c>
      <c r="G8">
        <v>0</v>
      </c>
      <c r="H8" t="s">
        <v>2230</v>
      </c>
      <c r="I8" t="s">
        <v>2231</v>
      </c>
      <c r="J8" t="s">
        <v>1616</v>
      </c>
      <c r="K8" t="s">
        <v>2228</v>
      </c>
      <c r="L8" t="s">
        <v>2232</v>
      </c>
    </row>
    <row r="9" spans="1:12" x14ac:dyDescent="0.2">
      <c r="A9">
        <v>8</v>
      </c>
      <c r="B9" t="s">
        <v>37</v>
      </c>
      <c r="C9" t="s">
        <v>16</v>
      </c>
      <c r="D9" t="s">
        <v>1616</v>
      </c>
      <c r="E9" t="s">
        <v>124</v>
      </c>
      <c r="F9" s="8">
        <v>1.3278960813894601E-7</v>
      </c>
      <c r="G9">
        <v>0</v>
      </c>
      <c r="H9" t="s">
        <v>2230</v>
      </c>
      <c r="I9" t="s">
        <v>2231</v>
      </c>
      <c r="J9" t="s">
        <v>1616</v>
      </c>
      <c r="K9" t="s">
        <v>2228</v>
      </c>
      <c r="L9" t="s">
        <v>2232</v>
      </c>
    </row>
    <row r="10" spans="1:12" x14ac:dyDescent="0.2">
      <c r="A10">
        <v>9</v>
      </c>
      <c r="B10" t="s">
        <v>37</v>
      </c>
      <c r="C10" t="s">
        <v>22</v>
      </c>
      <c r="D10" t="s">
        <v>1616</v>
      </c>
      <c r="E10" t="s">
        <v>124</v>
      </c>
      <c r="F10" s="8">
        <v>2.8600529385390198E-8</v>
      </c>
      <c r="G10">
        <v>0</v>
      </c>
      <c r="H10" t="s">
        <v>2230</v>
      </c>
      <c r="I10" t="s">
        <v>2231</v>
      </c>
      <c r="J10" t="s">
        <v>1616</v>
      </c>
      <c r="K10" t="s">
        <v>2228</v>
      </c>
      <c r="L10" t="s">
        <v>2232</v>
      </c>
    </row>
    <row r="11" spans="1:12" x14ac:dyDescent="0.2">
      <c r="A11">
        <v>10</v>
      </c>
      <c r="B11" t="s">
        <v>37</v>
      </c>
      <c r="C11" t="s">
        <v>39</v>
      </c>
      <c r="D11" t="s">
        <v>1616</v>
      </c>
      <c r="E11" t="s">
        <v>124</v>
      </c>
      <c r="F11" s="8">
        <v>2.00186566436906E-8</v>
      </c>
      <c r="G11">
        <v>0</v>
      </c>
      <c r="H11" t="s">
        <v>2230</v>
      </c>
      <c r="I11" t="s">
        <v>2231</v>
      </c>
      <c r="J11" t="s">
        <v>1616</v>
      </c>
      <c r="K11" t="s">
        <v>2228</v>
      </c>
      <c r="L11" t="s">
        <v>2232</v>
      </c>
    </row>
    <row r="12" spans="1:12" x14ac:dyDescent="0.2">
      <c r="A12">
        <v>11</v>
      </c>
      <c r="B12" t="s">
        <v>37</v>
      </c>
      <c r="C12" t="s">
        <v>17</v>
      </c>
      <c r="D12" t="s">
        <v>1616</v>
      </c>
      <c r="E12" t="s">
        <v>124</v>
      </c>
      <c r="F12" s="8">
        <v>6.1528578478445302E-9</v>
      </c>
      <c r="G12">
        <v>0</v>
      </c>
      <c r="H12" t="s">
        <v>2230</v>
      </c>
      <c r="I12" t="s">
        <v>2231</v>
      </c>
      <c r="J12" t="s">
        <v>1616</v>
      </c>
      <c r="K12" t="s">
        <v>2228</v>
      </c>
      <c r="L12" t="s">
        <v>2232</v>
      </c>
    </row>
    <row r="13" spans="1:12" x14ac:dyDescent="0.2">
      <c r="A13">
        <v>12</v>
      </c>
      <c r="B13" t="s">
        <v>37</v>
      </c>
      <c r="C13" t="s">
        <v>40</v>
      </c>
      <c r="D13" t="s">
        <v>1616</v>
      </c>
      <c r="E13" t="s">
        <v>124</v>
      </c>
      <c r="F13" s="8">
        <v>1.8051366963969698E-8</v>
      </c>
      <c r="G13">
        <v>0</v>
      </c>
      <c r="H13" t="s">
        <v>2230</v>
      </c>
      <c r="I13" t="s">
        <v>2231</v>
      </c>
      <c r="J13" t="s">
        <v>1616</v>
      </c>
      <c r="K13" t="s">
        <v>2228</v>
      </c>
      <c r="L13" t="s">
        <v>2232</v>
      </c>
    </row>
    <row r="14" spans="1:12" x14ac:dyDescent="0.2">
      <c r="A14">
        <v>13</v>
      </c>
      <c r="B14" t="s">
        <v>37</v>
      </c>
      <c r="C14" t="s">
        <v>27</v>
      </c>
      <c r="D14" t="s">
        <v>1616</v>
      </c>
      <c r="E14" t="s">
        <v>124</v>
      </c>
      <c r="F14" s="8">
        <v>4.59489340901047E-9</v>
      </c>
      <c r="G14">
        <v>0</v>
      </c>
      <c r="H14" t="s">
        <v>2230</v>
      </c>
      <c r="I14" t="s">
        <v>2231</v>
      </c>
      <c r="J14" t="s">
        <v>1616</v>
      </c>
      <c r="K14" t="s">
        <v>2228</v>
      </c>
      <c r="L14" t="s">
        <v>2232</v>
      </c>
    </row>
    <row r="15" spans="1:12" x14ac:dyDescent="0.2">
      <c r="A15">
        <v>14</v>
      </c>
      <c r="B15" t="s">
        <v>37</v>
      </c>
      <c r="C15" t="s">
        <v>20</v>
      </c>
      <c r="D15" t="s">
        <v>1616</v>
      </c>
      <c r="E15" t="s">
        <v>124</v>
      </c>
      <c r="F15" s="8">
        <v>8.5570189124605805E-9</v>
      </c>
      <c r="G15">
        <v>0</v>
      </c>
      <c r="H15" t="s">
        <v>2230</v>
      </c>
      <c r="I15" t="s">
        <v>2231</v>
      </c>
      <c r="J15" t="s">
        <v>1616</v>
      </c>
      <c r="K15" t="s">
        <v>2228</v>
      </c>
      <c r="L15" t="s">
        <v>2232</v>
      </c>
    </row>
    <row r="16" spans="1:12" x14ac:dyDescent="0.2">
      <c r="A16">
        <v>15</v>
      </c>
      <c r="B16" t="s">
        <v>37</v>
      </c>
      <c r="C16" t="s">
        <v>15</v>
      </c>
      <c r="D16" t="s">
        <v>1616</v>
      </c>
      <c r="E16" t="s">
        <v>124</v>
      </c>
      <c r="F16" s="8">
        <v>3.2161595220829702E-8</v>
      </c>
      <c r="G16">
        <v>0</v>
      </c>
      <c r="H16" t="s">
        <v>2230</v>
      </c>
      <c r="I16" t="s">
        <v>2231</v>
      </c>
      <c r="J16" t="s">
        <v>1616</v>
      </c>
      <c r="K16" t="s">
        <v>2228</v>
      </c>
      <c r="L16" t="s">
        <v>2232</v>
      </c>
    </row>
    <row r="17" spans="1:12" x14ac:dyDescent="0.2">
      <c r="A17">
        <v>16</v>
      </c>
      <c r="B17" t="s">
        <v>37</v>
      </c>
      <c r="C17" t="s">
        <v>32</v>
      </c>
      <c r="D17" t="s">
        <v>1616</v>
      </c>
      <c r="E17" t="s">
        <v>124</v>
      </c>
      <c r="F17" s="8">
        <v>4.1258318418221701E-9</v>
      </c>
      <c r="G17">
        <v>0</v>
      </c>
      <c r="H17" t="s">
        <v>2230</v>
      </c>
      <c r="I17" t="s">
        <v>2231</v>
      </c>
      <c r="J17" t="s">
        <v>1616</v>
      </c>
      <c r="K17" t="s">
        <v>2228</v>
      </c>
      <c r="L17" t="s">
        <v>2232</v>
      </c>
    </row>
    <row r="18" spans="1:12" x14ac:dyDescent="0.2">
      <c r="A18">
        <v>17</v>
      </c>
      <c r="B18" t="s">
        <v>37</v>
      </c>
      <c r="C18" t="s">
        <v>37</v>
      </c>
      <c r="D18" t="s">
        <v>1616</v>
      </c>
      <c r="E18" t="s">
        <v>124</v>
      </c>
      <c r="F18" s="8">
        <v>1.8694402882192298E-9</v>
      </c>
      <c r="G18">
        <v>0</v>
      </c>
      <c r="H18" t="s">
        <v>2230</v>
      </c>
      <c r="I18" t="s">
        <v>2231</v>
      </c>
      <c r="J18" t="s">
        <v>1616</v>
      </c>
      <c r="K18" t="s">
        <v>2228</v>
      </c>
      <c r="L18" t="s">
        <v>2232</v>
      </c>
    </row>
    <row r="19" spans="1:12" x14ac:dyDescent="0.2">
      <c r="A19">
        <v>18</v>
      </c>
      <c r="B19" t="s">
        <v>37</v>
      </c>
      <c r="C19" t="s">
        <v>33</v>
      </c>
      <c r="D19" t="s">
        <v>1616</v>
      </c>
      <c r="E19" t="s">
        <v>124</v>
      </c>
      <c r="F19" s="8">
        <v>3.3757603248439702E-9</v>
      </c>
      <c r="G19">
        <v>0</v>
      </c>
      <c r="H19" t="s">
        <v>2230</v>
      </c>
      <c r="I19" t="s">
        <v>2231</v>
      </c>
      <c r="J19" t="s">
        <v>1616</v>
      </c>
      <c r="K19" t="s">
        <v>2228</v>
      </c>
      <c r="L19" t="s">
        <v>2232</v>
      </c>
    </row>
    <row r="20" spans="1:12" x14ac:dyDescent="0.2">
      <c r="A20">
        <v>19</v>
      </c>
      <c r="B20" t="s">
        <v>37</v>
      </c>
      <c r="C20" t="s">
        <v>18</v>
      </c>
      <c r="D20" t="s">
        <v>1616</v>
      </c>
      <c r="E20" t="s">
        <v>124</v>
      </c>
      <c r="F20" s="8">
        <v>1.8988651827247401E-9</v>
      </c>
      <c r="G20">
        <v>0</v>
      </c>
      <c r="H20" t="s">
        <v>2230</v>
      </c>
      <c r="I20" t="s">
        <v>2231</v>
      </c>
      <c r="J20" t="s">
        <v>1616</v>
      </c>
      <c r="K20" t="s">
        <v>2228</v>
      </c>
      <c r="L20" t="s">
        <v>2232</v>
      </c>
    </row>
    <row r="21" spans="1:12" x14ac:dyDescent="0.2">
      <c r="A21">
        <v>20</v>
      </c>
      <c r="B21" t="s">
        <v>30</v>
      </c>
      <c r="C21" t="s">
        <v>18</v>
      </c>
      <c r="D21" t="s">
        <v>269</v>
      </c>
      <c r="E21" t="s">
        <v>547</v>
      </c>
      <c r="F21" s="8">
        <v>2.6343545145886502E-9</v>
      </c>
      <c r="G21">
        <v>0</v>
      </c>
      <c r="H21" t="s">
        <v>2291</v>
      </c>
      <c r="I21" t="s">
        <v>2292</v>
      </c>
      <c r="J21" t="s">
        <v>2261</v>
      </c>
      <c r="K21" t="s">
        <v>2228</v>
      </c>
      <c r="L21" t="s">
        <v>2288</v>
      </c>
    </row>
    <row r="22" spans="1:12" x14ac:dyDescent="0.2">
      <c r="A22">
        <v>21</v>
      </c>
      <c r="B22" t="s">
        <v>14</v>
      </c>
      <c r="C22" t="s">
        <v>18</v>
      </c>
      <c r="D22" t="s">
        <v>269</v>
      </c>
      <c r="E22" t="s">
        <v>547</v>
      </c>
      <c r="F22" s="8">
        <v>3.8696877481287697E-8</v>
      </c>
      <c r="G22">
        <v>0</v>
      </c>
      <c r="H22" t="s">
        <v>2291</v>
      </c>
      <c r="I22" t="s">
        <v>2292</v>
      </c>
      <c r="J22" t="s">
        <v>2261</v>
      </c>
      <c r="K22" t="s">
        <v>2228</v>
      </c>
      <c r="L22" t="s">
        <v>2288</v>
      </c>
    </row>
    <row r="23" spans="1:12" x14ac:dyDescent="0.2">
      <c r="A23">
        <v>22</v>
      </c>
      <c r="B23" t="s">
        <v>16</v>
      </c>
      <c r="C23" t="s">
        <v>18</v>
      </c>
      <c r="D23" t="s">
        <v>269</v>
      </c>
      <c r="E23" t="s">
        <v>547</v>
      </c>
      <c r="F23" s="8">
        <v>1.34786876620215E-8</v>
      </c>
      <c r="G23">
        <v>0</v>
      </c>
      <c r="H23" t="s">
        <v>2291</v>
      </c>
      <c r="I23" t="s">
        <v>2292</v>
      </c>
      <c r="J23" t="s">
        <v>2261</v>
      </c>
      <c r="K23" t="s">
        <v>2228</v>
      </c>
      <c r="L23" t="s">
        <v>2288</v>
      </c>
    </row>
    <row r="24" spans="1:12" x14ac:dyDescent="0.2">
      <c r="A24">
        <v>23</v>
      </c>
      <c r="B24" t="s">
        <v>17</v>
      </c>
      <c r="C24" t="s">
        <v>18</v>
      </c>
      <c r="D24" t="s">
        <v>269</v>
      </c>
      <c r="E24" t="s">
        <v>547</v>
      </c>
      <c r="F24" s="8">
        <v>6.3940643557976904E-10</v>
      </c>
      <c r="G24">
        <v>0</v>
      </c>
      <c r="H24" t="s">
        <v>2291</v>
      </c>
      <c r="I24" t="s">
        <v>2292</v>
      </c>
      <c r="J24" t="s">
        <v>2261</v>
      </c>
      <c r="K24" t="s">
        <v>2228</v>
      </c>
      <c r="L24" t="s">
        <v>2288</v>
      </c>
    </row>
    <row r="25" spans="1:12" x14ac:dyDescent="0.2">
      <c r="A25">
        <v>24</v>
      </c>
      <c r="B25" t="s">
        <v>27</v>
      </c>
      <c r="C25" t="s">
        <v>18</v>
      </c>
      <c r="D25" t="s">
        <v>269</v>
      </c>
      <c r="E25" t="s">
        <v>547</v>
      </c>
      <c r="F25" s="8">
        <v>1.4322704156986799E-9</v>
      </c>
      <c r="G25">
        <v>0</v>
      </c>
      <c r="H25" t="s">
        <v>2291</v>
      </c>
      <c r="I25" t="s">
        <v>2292</v>
      </c>
      <c r="J25" t="s">
        <v>2261</v>
      </c>
      <c r="K25" t="s">
        <v>2228</v>
      </c>
      <c r="L25" t="s">
        <v>2288</v>
      </c>
    </row>
    <row r="26" spans="1:12" x14ac:dyDescent="0.2">
      <c r="A26">
        <v>25</v>
      </c>
      <c r="B26" t="s">
        <v>32</v>
      </c>
      <c r="C26" t="s">
        <v>18</v>
      </c>
      <c r="D26" t="s">
        <v>269</v>
      </c>
      <c r="E26" t="s">
        <v>547</v>
      </c>
      <c r="F26" s="8">
        <v>2.0461247587803699E-10</v>
      </c>
      <c r="G26">
        <v>0</v>
      </c>
      <c r="H26" t="s">
        <v>2291</v>
      </c>
      <c r="I26" t="s">
        <v>2292</v>
      </c>
      <c r="J26" t="s">
        <v>2261</v>
      </c>
      <c r="K26" t="s">
        <v>2228</v>
      </c>
      <c r="L26" t="s">
        <v>2288</v>
      </c>
    </row>
    <row r="27" spans="1:12" x14ac:dyDescent="0.2">
      <c r="A27">
        <v>26</v>
      </c>
      <c r="B27" t="s">
        <v>30</v>
      </c>
      <c r="C27" t="s">
        <v>37</v>
      </c>
      <c r="D27" t="s">
        <v>284</v>
      </c>
      <c r="E27" t="s">
        <v>1611</v>
      </c>
      <c r="F27" s="8">
        <v>8.0494799490958002E-10</v>
      </c>
      <c r="G27">
        <v>0</v>
      </c>
      <c r="H27" t="s">
        <v>2293</v>
      </c>
      <c r="I27" t="s">
        <v>2294</v>
      </c>
      <c r="J27" t="s">
        <v>2295</v>
      </c>
      <c r="K27" t="s">
        <v>2228</v>
      </c>
      <c r="L27" t="s">
        <v>2235</v>
      </c>
    </row>
    <row r="28" spans="1:12" x14ac:dyDescent="0.2">
      <c r="A28">
        <v>27</v>
      </c>
      <c r="B28" t="s">
        <v>14</v>
      </c>
      <c r="C28" t="s">
        <v>37</v>
      </c>
      <c r="D28" t="s">
        <v>284</v>
      </c>
      <c r="E28" t="s">
        <v>1611</v>
      </c>
      <c r="F28" s="8">
        <v>1.18241389931863E-8</v>
      </c>
      <c r="G28">
        <v>0</v>
      </c>
      <c r="H28" t="s">
        <v>2293</v>
      </c>
      <c r="I28" t="s">
        <v>2294</v>
      </c>
      <c r="J28" t="s">
        <v>2295</v>
      </c>
      <c r="K28" t="s">
        <v>2228</v>
      </c>
      <c r="L28" t="s">
        <v>2235</v>
      </c>
    </row>
    <row r="29" spans="1:12" x14ac:dyDescent="0.2">
      <c r="A29">
        <v>28</v>
      </c>
      <c r="B29" t="s">
        <v>16</v>
      </c>
      <c r="C29" t="s">
        <v>37</v>
      </c>
      <c r="D29" t="s">
        <v>284</v>
      </c>
      <c r="E29" t="s">
        <v>1611</v>
      </c>
      <c r="F29" s="8">
        <v>4.1185203234693999E-9</v>
      </c>
      <c r="G29">
        <v>0</v>
      </c>
      <c r="H29" t="s">
        <v>2293</v>
      </c>
      <c r="I29" t="s">
        <v>2294</v>
      </c>
      <c r="J29" t="s">
        <v>2295</v>
      </c>
      <c r="K29" t="s">
        <v>2228</v>
      </c>
      <c r="L29" t="s">
        <v>2235</v>
      </c>
    </row>
    <row r="30" spans="1:12" x14ac:dyDescent="0.2">
      <c r="A30">
        <v>29</v>
      </c>
      <c r="B30" t="s">
        <v>39</v>
      </c>
      <c r="C30" t="s">
        <v>37</v>
      </c>
      <c r="D30" t="s">
        <v>284</v>
      </c>
      <c r="E30" t="s">
        <v>1611</v>
      </c>
      <c r="F30" s="8">
        <v>8.7528325660070804E-10</v>
      </c>
      <c r="G30">
        <v>0</v>
      </c>
      <c r="H30" t="s">
        <v>2293</v>
      </c>
      <c r="I30" t="s">
        <v>2294</v>
      </c>
      <c r="J30" t="s">
        <v>2295</v>
      </c>
      <c r="K30" t="s">
        <v>2228</v>
      </c>
      <c r="L30" t="s">
        <v>2235</v>
      </c>
    </row>
    <row r="31" spans="1:12" x14ac:dyDescent="0.2">
      <c r="A31">
        <v>30</v>
      </c>
      <c r="B31" t="s">
        <v>17</v>
      </c>
      <c r="C31" t="s">
        <v>37</v>
      </c>
      <c r="D31" t="s">
        <v>284</v>
      </c>
      <c r="E31" t="s">
        <v>1611</v>
      </c>
      <c r="F31" s="8">
        <v>1.9537572691980101E-10</v>
      </c>
      <c r="G31">
        <v>0</v>
      </c>
      <c r="H31" t="s">
        <v>2293</v>
      </c>
      <c r="I31" t="s">
        <v>2294</v>
      </c>
      <c r="J31" t="s">
        <v>2295</v>
      </c>
      <c r="K31" t="s">
        <v>2228</v>
      </c>
      <c r="L31" t="s">
        <v>2235</v>
      </c>
    </row>
    <row r="32" spans="1:12" x14ac:dyDescent="0.2">
      <c r="A32">
        <v>31</v>
      </c>
      <c r="B32" t="s">
        <v>15</v>
      </c>
      <c r="C32" t="s">
        <v>37</v>
      </c>
      <c r="D32" t="s">
        <v>284</v>
      </c>
      <c r="E32" t="s">
        <v>1611</v>
      </c>
      <c r="F32" s="8">
        <v>1.5317456990512401E-9</v>
      </c>
      <c r="G32">
        <v>0</v>
      </c>
      <c r="H32" t="s">
        <v>2293</v>
      </c>
      <c r="I32" t="s">
        <v>2294</v>
      </c>
      <c r="J32" t="s">
        <v>2295</v>
      </c>
      <c r="K32" t="s">
        <v>2228</v>
      </c>
      <c r="L32" t="s">
        <v>2235</v>
      </c>
    </row>
    <row r="33" spans="1:12" x14ac:dyDescent="0.2">
      <c r="A33">
        <v>32</v>
      </c>
      <c r="B33" t="s">
        <v>37</v>
      </c>
      <c r="C33" t="s">
        <v>37</v>
      </c>
      <c r="D33" t="s">
        <v>284</v>
      </c>
      <c r="E33" t="s">
        <v>1611</v>
      </c>
      <c r="F33" s="8">
        <v>4.2982829134101598E-11</v>
      </c>
      <c r="G33">
        <v>0</v>
      </c>
      <c r="H33" t="s">
        <v>2293</v>
      </c>
      <c r="I33" t="s">
        <v>2294</v>
      </c>
      <c r="J33" t="s">
        <v>2295</v>
      </c>
      <c r="K33" t="s">
        <v>2228</v>
      </c>
      <c r="L33" t="s">
        <v>2235</v>
      </c>
    </row>
    <row r="34" spans="1:12" x14ac:dyDescent="0.2">
      <c r="A34">
        <v>33</v>
      </c>
      <c r="B34" t="s">
        <v>33</v>
      </c>
      <c r="C34" t="s">
        <v>37</v>
      </c>
      <c r="D34" t="s">
        <v>284</v>
      </c>
      <c r="E34" t="s">
        <v>1611</v>
      </c>
      <c r="F34" s="8">
        <v>2.5008093045734499E-10</v>
      </c>
      <c r="G34">
        <v>0</v>
      </c>
      <c r="H34" t="s">
        <v>2293</v>
      </c>
      <c r="I34" t="s">
        <v>2294</v>
      </c>
      <c r="J34" t="s">
        <v>2295</v>
      </c>
      <c r="K34" t="s">
        <v>2228</v>
      </c>
      <c r="L34" t="s">
        <v>2235</v>
      </c>
    </row>
    <row r="35" spans="1:12" x14ac:dyDescent="0.2">
      <c r="A35">
        <v>34</v>
      </c>
      <c r="B35" t="s">
        <v>18</v>
      </c>
      <c r="C35" t="s">
        <v>37</v>
      </c>
      <c r="D35" t="s">
        <v>284</v>
      </c>
      <c r="E35" t="s">
        <v>1611</v>
      </c>
      <c r="F35" s="8">
        <v>4.2200492487084698E-10</v>
      </c>
      <c r="G35">
        <v>0</v>
      </c>
      <c r="H35" t="s">
        <v>2293</v>
      </c>
      <c r="I35" t="s">
        <v>2294</v>
      </c>
      <c r="J35" t="s">
        <v>2295</v>
      </c>
      <c r="K35" t="s">
        <v>2228</v>
      </c>
      <c r="L35" t="s">
        <v>2235</v>
      </c>
    </row>
    <row r="36" spans="1:12" x14ac:dyDescent="0.2">
      <c r="A36">
        <v>35</v>
      </c>
      <c r="B36" t="s">
        <v>30</v>
      </c>
      <c r="C36" t="s">
        <v>37</v>
      </c>
      <c r="D36" t="s">
        <v>199</v>
      </c>
      <c r="E36" t="s">
        <v>1611</v>
      </c>
      <c r="F36" s="8">
        <v>3.2197159287459702E-9</v>
      </c>
      <c r="G36">
        <v>0</v>
      </c>
      <c r="H36" t="s">
        <v>2296</v>
      </c>
      <c r="I36" t="s">
        <v>2297</v>
      </c>
      <c r="J36" t="s">
        <v>2295</v>
      </c>
      <c r="K36" t="s">
        <v>2228</v>
      </c>
      <c r="L36" t="s">
        <v>2235</v>
      </c>
    </row>
    <row r="37" spans="1:12" x14ac:dyDescent="0.2">
      <c r="A37">
        <v>36</v>
      </c>
      <c r="B37" t="s">
        <v>14</v>
      </c>
      <c r="C37" t="s">
        <v>37</v>
      </c>
      <c r="D37" t="s">
        <v>199</v>
      </c>
      <c r="E37" t="s">
        <v>1611</v>
      </c>
      <c r="F37" s="8">
        <v>4.7295438836821901E-8</v>
      </c>
      <c r="G37">
        <v>0</v>
      </c>
      <c r="H37" t="s">
        <v>2296</v>
      </c>
      <c r="I37" t="s">
        <v>2297</v>
      </c>
      <c r="J37" t="s">
        <v>2295</v>
      </c>
      <c r="K37" t="s">
        <v>2228</v>
      </c>
      <c r="L37" t="s">
        <v>2235</v>
      </c>
    </row>
    <row r="38" spans="1:12" x14ac:dyDescent="0.2">
      <c r="A38">
        <v>37</v>
      </c>
      <c r="B38" t="s">
        <v>16</v>
      </c>
      <c r="C38" t="s">
        <v>37</v>
      </c>
      <c r="D38" t="s">
        <v>199</v>
      </c>
      <c r="E38" t="s">
        <v>1611</v>
      </c>
      <c r="F38" s="8">
        <v>1.64736921791177E-8</v>
      </c>
      <c r="G38">
        <v>0</v>
      </c>
      <c r="H38" t="s">
        <v>2296</v>
      </c>
      <c r="I38" t="s">
        <v>2297</v>
      </c>
      <c r="J38" t="s">
        <v>2295</v>
      </c>
      <c r="K38" t="s">
        <v>2228</v>
      </c>
      <c r="L38" t="s">
        <v>2235</v>
      </c>
    </row>
    <row r="39" spans="1:12" x14ac:dyDescent="0.2">
      <c r="A39">
        <v>38</v>
      </c>
      <c r="B39" t="s">
        <v>22</v>
      </c>
      <c r="C39" t="s">
        <v>37</v>
      </c>
      <c r="D39" t="s">
        <v>199</v>
      </c>
      <c r="E39" t="s">
        <v>1611</v>
      </c>
      <c r="F39" s="8">
        <v>2.3835838684215701E-9</v>
      </c>
      <c r="G39">
        <v>0</v>
      </c>
      <c r="H39" t="s">
        <v>2296</v>
      </c>
      <c r="I39" t="s">
        <v>2297</v>
      </c>
      <c r="J39" t="s">
        <v>2295</v>
      </c>
      <c r="K39" t="s">
        <v>2228</v>
      </c>
      <c r="L39" t="s">
        <v>2235</v>
      </c>
    </row>
    <row r="40" spans="1:12" x14ac:dyDescent="0.2">
      <c r="A40">
        <v>39</v>
      </c>
      <c r="B40" t="s">
        <v>39</v>
      </c>
      <c r="C40" t="s">
        <v>37</v>
      </c>
      <c r="D40" t="s">
        <v>199</v>
      </c>
      <c r="E40" t="s">
        <v>1611</v>
      </c>
      <c r="F40" s="8">
        <v>8.7528325660070804E-10</v>
      </c>
      <c r="G40">
        <v>0</v>
      </c>
      <c r="H40" t="s">
        <v>2296</v>
      </c>
      <c r="I40" t="s">
        <v>2297</v>
      </c>
      <c r="J40" t="s">
        <v>2295</v>
      </c>
      <c r="K40" t="s">
        <v>2228</v>
      </c>
      <c r="L40" t="s">
        <v>2235</v>
      </c>
    </row>
    <row r="41" spans="1:12" x14ac:dyDescent="0.2">
      <c r="A41">
        <v>40</v>
      </c>
      <c r="B41" t="s">
        <v>17</v>
      </c>
      <c r="C41" t="s">
        <v>37</v>
      </c>
      <c r="D41" t="s">
        <v>199</v>
      </c>
      <c r="E41" t="s">
        <v>1611</v>
      </c>
      <c r="F41" s="8">
        <v>5.8611795120950898E-10</v>
      </c>
      <c r="G41">
        <v>0</v>
      </c>
      <c r="H41" t="s">
        <v>2296</v>
      </c>
      <c r="I41" t="s">
        <v>2297</v>
      </c>
      <c r="J41" t="s">
        <v>2295</v>
      </c>
      <c r="K41" t="s">
        <v>2228</v>
      </c>
      <c r="L41" t="s">
        <v>2235</v>
      </c>
    </row>
    <row r="42" spans="1:12" x14ac:dyDescent="0.2">
      <c r="A42">
        <v>41</v>
      </c>
      <c r="B42" t="s">
        <v>40</v>
      </c>
      <c r="C42" t="s">
        <v>37</v>
      </c>
      <c r="D42" t="s">
        <v>199</v>
      </c>
      <c r="E42" t="s">
        <v>1611</v>
      </c>
      <c r="F42" s="8">
        <v>1.7193063968942499E-9</v>
      </c>
      <c r="G42">
        <v>0</v>
      </c>
      <c r="H42" t="s">
        <v>2296</v>
      </c>
      <c r="I42" t="s">
        <v>2297</v>
      </c>
      <c r="J42" t="s">
        <v>2295</v>
      </c>
      <c r="K42" t="s">
        <v>2228</v>
      </c>
      <c r="L42" t="s">
        <v>2235</v>
      </c>
    </row>
    <row r="43" spans="1:12" x14ac:dyDescent="0.2">
      <c r="A43">
        <v>42</v>
      </c>
      <c r="B43" t="s">
        <v>15</v>
      </c>
      <c r="C43" t="s">
        <v>37</v>
      </c>
      <c r="D43" t="s">
        <v>199</v>
      </c>
      <c r="E43" t="s">
        <v>1611</v>
      </c>
      <c r="F43" s="8">
        <v>1.5317456990512401E-9</v>
      </c>
      <c r="G43">
        <v>0</v>
      </c>
      <c r="H43" t="s">
        <v>2296</v>
      </c>
      <c r="I43" t="s">
        <v>2297</v>
      </c>
      <c r="J43" t="s">
        <v>2295</v>
      </c>
      <c r="K43" t="s">
        <v>2228</v>
      </c>
      <c r="L43" t="s">
        <v>2235</v>
      </c>
    </row>
    <row r="44" spans="1:12" x14ac:dyDescent="0.2">
      <c r="A44">
        <v>43</v>
      </c>
      <c r="B44" t="s">
        <v>33</v>
      </c>
      <c r="C44" t="s">
        <v>37</v>
      </c>
      <c r="D44" t="s">
        <v>199</v>
      </c>
      <c r="E44" t="s">
        <v>1611</v>
      </c>
      <c r="F44" s="8">
        <v>6.2520601804325598E-11</v>
      </c>
      <c r="G44">
        <v>0</v>
      </c>
      <c r="H44" t="s">
        <v>2296</v>
      </c>
      <c r="I44" t="s">
        <v>2297</v>
      </c>
      <c r="J44" t="s">
        <v>2295</v>
      </c>
      <c r="K44" t="s">
        <v>2228</v>
      </c>
      <c r="L44" t="s">
        <v>2235</v>
      </c>
    </row>
    <row r="45" spans="1:12" x14ac:dyDescent="0.2">
      <c r="A45">
        <v>44</v>
      </c>
      <c r="B45" t="s">
        <v>18</v>
      </c>
      <c r="C45" t="s">
        <v>37</v>
      </c>
      <c r="D45" t="s">
        <v>199</v>
      </c>
      <c r="E45" t="s">
        <v>1611</v>
      </c>
      <c r="F45" s="8">
        <v>1.40670523382257E-10</v>
      </c>
      <c r="G45">
        <v>0</v>
      </c>
      <c r="H45" t="s">
        <v>2296</v>
      </c>
      <c r="I45" t="s">
        <v>2297</v>
      </c>
      <c r="J45" t="s">
        <v>2295</v>
      </c>
      <c r="K45" t="s">
        <v>2228</v>
      </c>
      <c r="L45" t="s">
        <v>2235</v>
      </c>
    </row>
    <row r="46" spans="1:12" x14ac:dyDescent="0.2">
      <c r="A46">
        <v>45</v>
      </c>
      <c r="B46" t="s">
        <v>30</v>
      </c>
      <c r="C46" t="s">
        <v>37</v>
      </c>
      <c r="D46" t="s">
        <v>214</v>
      </c>
      <c r="E46" t="s">
        <v>1611</v>
      </c>
      <c r="F46" s="8">
        <v>8.0494799490958002E-10</v>
      </c>
      <c r="G46">
        <v>0</v>
      </c>
      <c r="H46" t="s">
        <v>2310</v>
      </c>
      <c r="I46" t="s">
        <v>2311</v>
      </c>
      <c r="J46" t="s">
        <v>2295</v>
      </c>
      <c r="K46" t="s">
        <v>2228</v>
      </c>
      <c r="L46" t="s">
        <v>2235</v>
      </c>
    </row>
    <row r="47" spans="1:12" x14ac:dyDescent="0.2">
      <c r="A47">
        <v>46</v>
      </c>
      <c r="B47" t="s">
        <v>14</v>
      </c>
      <c r="C47" t="s">
        <v>37</v>
      </c>
      <c r="D47" t="s">
        <v>214</v>
      </c>
      <c r="E47" t="s">
        <v>1611</v>
      </c>
      <c r="F47" s="8">
        <v>3.5471858407199498E-8</v>
      </c>
      <c r="G47">
        <v>0</v>
      </c>
      <c r="H47" t="s">
        <v>2310</v>
      </c>
      <c r="I47" t="s">
        <v>2311</v>
      </c>
      <c r="J47" t="s">
        <v>2295</v>
      </c>
      <c r="K47" t="s">
        <v>2228</v>
      </c>
      <c r="L47" t="s">
        <v>2235</v>
      </c>
    </row>
    <row r="48" spans="1:12" x14ac:dyDescent="0.2">
      <c r="A48">
        <v>47</v>
      </c>
      <c r="B48" t="s">
        <v>16</v>
      </c>
      <c r="C48" t="s">
        <v>37</v>
      </c>
      <c r="D48" t="s">
        <v>214</v>
      </c>
      <c r="E48" t="s">
        <v>1611</v>
      </c>
      <c r="F48" s="8">
        <v>4.1185203234693999E-9</v>
      </c>
      <c r="G48">
        <v>0</v>
      </c>
      <c r="H48" t="s">
        <v>2310</v>
      </c>
      <c r="I48" t="s">
        <v>2311</v>
      </c>
      <c r="J48" t="s">
        <v>2295</v>
      </c>
      <c r="K48" t="s">
        <v>2228</v>
      </c>
      <c r="L48" t="s">
        <v>2235</v>
      </c>
    </row>
    <row r="49" spans="1:12" x14ac:dyDescent="0.2">
      <c r="A49">
        <v>48</v>
      </c>
      <c r="B49" t="s">
        <v>39</v>
      </c>
      <c r="C49" t="s">
        <v>37</v>
      </c>
      <c r="D49" t="s">
        <v>214</v>
      </c>
      <c r="E49" t="s">
        <v>1611</v>
      </c>
      <c r="F49" s="8">
        <v>8.7528325660070804E-10</v>
      </c>
      <c r="G49">
        <v>0</v>
      </c>
      <c r="H49" t="s">
        <v>2310</v>
      </c>
      <c r="I49" t="s">
        <v>2311</v>
      </c>
      <c r="J49" t="s">
        <v>2295</v>
      </c>
      <c r="K49" t="s">
        <v>2228</v>
      </c>
      <c r="L49" t="s">
        <v>2235</v>
      </c>
    </row>
    <row r="50" spans="1:12" x14ac:dyDescent="0.2">
      <c r="A50">
        <v>49</v>
      </c>
      <c r="B50" t="s">
        <v>17</v>
      </c>
      <c r="C50" t="s">
        <v>37</v>
      </c>
      <c r="D50" t="s">
        <v>214</v>
      </c>
      <c r="E50" t="s">
        <v>1611</v>
      </c>
      <c r="F50" s="8">
        <v>1.9537572691980101E-10</v>
      </c>
      <c r="G50">
        <v>0</v>
      </c>
      <c r="H50" t="s">
        <v>2310</v>
      </c>
      <c r="I50" t="s">
        <v>2311</v>
      </c>
      <c r="J50" t="s">
        <v>2295</v>
      </c>
      <c r="K50" t="s">
        <v>2228</v>
      </c>
      <c r="L50" t="s">
        <v>2235</v>
      </c>
    </row>
    <row r="51" spans="1:12" x14ac:dyDescent="0.2">
      <c r="A51">
        <v>50</v>
      </c>
      <c r="B51" t="s">
        <v>15</v>
      </c>
      <c r="C51" t="s">
        <v>37</v>
      </c>
      <c r="D51" t="s">
        <v>214</v>
      </c>
      <c r="E51" t="s">
        <v>1611</v>
      </c>
      <c r="F51" s="8">
        <v>1.5317456990512401E-9</v>
      </c>
      <c r="G51">
        <v>0</v>
      </c>
      <c r="H51" t="s">
        <v>2310</v>
      </c>
      <c r="I51" t="s">
        <v>2311</v>
      </c>
      <c r="J51" t="s">
        <v>2295</v>
      </c>
      <c r="K51" t="s">
        <v>2228</v>
      </c>
      <c r="L51" t="s">
        <v>2235</v>
      </c>
    </row>
    <row r="52" spans="1:12" x14ac:dyDescent="0.2">
      <c r="A52">
        <v>51</v>
      </c>
      <c r="B52" t="s">
        <v>37</v>
      </c>
      <c r="C52" t="s">
        <v>37</v>
      </c>
      <c r="D52" t="s">
        <v>214</v>
      </c>
      <c r="E52" t="s">
        <v>1611</v>
      </c>
      <c r="F52" s="8">
        <v>4.2982829134101598E-11</v>
      </c>
      <c r="G52">
        <v>0</v>
      </c>
      <c r="H52" t="s">
        <v>2310</v>
      </c>
      <c r="I52" t="s">
        <v>2311</v>
      </c>
      <c r="J52" t="s">
        <v>2295</v>
      </c>
      <c r="K52" t="s">
        <v>2228</v>
      </c>
      <c r="L52" t="s">
        <v>2235</v>
      </c>
    </row>
    <row r="53" spans="1:12" x14ac:dyDescent="0.2">
      <c r="A53">
        <v>52</v>
      </c>
      <c r="B53" t="s">
        <v>33</v>
      </c>
      <c r="C53" t="s">
        <v>37</v>
      </c>
      <c r="D53" t="s">
        <v>214</v>
      </c>
      <c r="E53" t="s">
        <v>1611</v>
      </c>
      <c r="F53" s="8">
        <v>2.5008093045734499E-10</v>
      </c>
      <c r="G53">
        <v>0</v>
      </c>
      <c r="H53" t="s">
        <v>2310</v>
      </c>
      <c r="I53" t="s">
        <v>2311</v>
      </c>
      <c r="J53" t="s">
        <v>2295</v>
      </c>
      <c r="K53" t="s">
        <v>2228</v>
      </c>
      <c r="L53" t="s">
        <v>2235</v>
      </c>
    </row>
    <row r="54" spans="1:12" x14ac:dyDescent="0.2">
      <c r="A54">
        <v>53</v>
      </c>
      <c r="B54" t="s">
        <v>18</v>
      </c>
      <c r="C54" t="s">
        <v>37</v>
      </c>
      <c r="D54" t="s">
        <v>214</v>
      </c>
      <c r="E54" t="s">
        <v>1611</v>
      </c>
      <c r="F54" s="8">
        <v>1.05503100205244E-10</v>
      </c>
      <c r="G54">
        <v>0</v>
      </c>
      <c r="H54" t="s">
        <v>2310</v>
      </c>
      <c r="I54" t="s">
        <v>2311</v>
      </c>
      <c r="J54" t="s">
        <v>2295</v>
      </c>
      <c r="K54" t="s">
        <v>2228</v>
      </c>
      <c r="L54" t="s">
        <v>2235</v>
      </c>
    </row>
    <row r="55" spans="1:12" x14ac:dyDescent="0.2">
      <c r="A55">
        <v>54</v>
      </c>
      <c r="B55" t="s">
        <v>30</v>
      </c>
      <c r="C55" t="s">
        <v>37</v>
      </c>
      <c r="D55" t="s">
        <v>224</v>
      </c>
      <c r="E55" t="s">
        <v>1611</v>
      </c>
      <c r="F55" s="8">
        <v>4.0246132240585899E-9</v>
      </c>
      <c r="G55">
        <v>0</v>
      </c>
      <c r="H55" t="s">
        <v>2312</v>
      </c>
      <c r="I55" t="s">
        <v>2313</v>
      </c>
      <c r="J55" t="s">
        <v>2295</v>
      </c>
      <c r="K55" t="s">
        <v>2228</v>
      </c>
      <c r="L55" t="s">
        <v>2235</v>
      </c>
    </row>
    <row r="56" spans="1:12" x14ac:dyDescent="0.2">
      <c r="A56">
        <v>55</v>
      </c>
      <c r="B56" t="s">
        <v>14</v>
      </c>
      <c r="C56" t="s">
        <v>37</v>
      </c>
      <c r="D56" t="s">
        <v>224</v>
      </c>
      <c r="E56" t="s">
        <v>1611</v>
      </c>
      <c r="F56" s="8">
        <v>7.0942041163286198E-8</v>
      </c>
      <c r="G56">
        <v>0</v>
      </c>
      <c r="H56" t="s">
        <v>2312</v>
      </c>
      <c r="I56" t="s">
        <v>2313</v>
      </c>
      <c r="J56" t="s">
        <v>2295</v>
      </c>
      <c r="K56" t="s">
        <v>2228</v>
      </c>
      <c r="L56" t="s">
        <v>2235</v>
      </c>
    </row>
    <row r="57" spans="1:12" x14ac:dyDescent="0.2">
      <c r="A57">
        <v>56</v>
      </c>
      <c r="B57" t="s">
        <v>16</v>
      </c>
      <c r="C57" t="s">
        <v>37</v>
      </c>
      <c r="D57" t="s">
        <v>224</v>
      </c>
      <c r="E57" t="s">
        <v>1611</v>
      </c>
      <c r="F57" s="8">
        <v>1.64736921791177E-8</v>
      </c>
      <c r="G57">
        <v>0</v>
      </c>
      <c r="H57" t="s">
        <v>2312</v>
      </c>
      <c r="I57" t="s">
        <v>2313</v>
      </c>
      <c r="J57" t="s">
        <v>2295</v>
      </c>
      <c r="K57" t="s">
        <v>2228</v>
      </c>
      <c r="L57" t="s">
        <v>2235</v>
      </c>
    </row>
    <row r="58" spans="1:12" x14ac:dyDescent="0.2">
      <c r="A58">
        <v>57</v>
      </c>
      <c r="B58" t="s">
        <v>22</v>
      </c>
      <c r="C58" t="s">
        <v>37</v>
      </c>
      <c r="D58" t="s">
        <v>224</v>
      </c>
      <c r="E58" t="s">
        <v>1611</v>
      </c>
      <c r="F58" s="8">
        <v>2.3835838684215701E-9</v>
      </c>
      <c r="G58">
        <v>0</v>
      </c>
      <c r="H58" t="s">
        <v>2312</v>
      </c>
      <c r="I58" t="s">
        <v>2313</v>
      </c>
      <c r="J58" t="s">
        <v>2295</v>
      </c>
      <c r="K58" t="s">
        <v>2228</v>
      </c>
      <c r="L58" t="s">
        <v>2235</v>
      </c>
    </row>
    <row r="59" spans="1:12" x14ac:dyDescent="0.2">
      <c r="A59">
        <v>58</v>
      </c>
      <c r="B59" t="s">
        <v>39</v>
      </c>
      <c r="C59" t="s">
        <v>37</v>
      </c>
      <c r="D59" t="s">
        <v>224</v>
      </c>
      <c r="E59" t="s">
        <v>1611</v>
      </c>
      <c r="F59" s="8">
        <v>3.5010503302868799E-9</v>
      </c>
      <c r="G59">
        <v>0</v>
      </c>
      <c r="H59" t="s">
        <v>2312</v>
      </c>
      <c r="I59" t="s">
        <v>2313</v>
      </c>
      <c r="J59" t="s">
        <v>2295</v>
      </c>
      <c r="K59" t="s">
        <v>2228</v>
      </c>
      <c r="L59" t="s">
        <v>2235</v>
      </c>
    </row>
    <row r="60" spans="1:12" x14ac:dyDescent="0.2">
      <c r="A60">
        <v>59</v>
      </c>
      <c r="B60" t="s">
        <v>17</v>
      </c>
      <c r="C60" t="s">
        <v>37</v>
      </c>
      <c r="D60" t="s">
        <v>224</v>
      </c>
      <c r="E60" t="s">
        <v>1611</v>
      </c>
      <c r="F60" s="8">
        <v>1.9536188335792598E-9</v>
      </c>
      <c r="G60">
        <v>0</v>
      </c>
      <c r="H60" t="s">
        <v>2312</v>
      </c>
      <c r="I60" t="s">
        <v>2313</v>
      </c>
      <c r="J60" t="s">
        <v>2295</v>
      </c>
      <c r="K60" t="s">
        <v>2228</v>
      </c>
      <c r="L60" t="s">
        <v>2235</v>
      </c>
    </row>
    <row r="61" spans="1:12" x14ac:dyDescent="0.2">
      <c r="A61">
        <v>60</v>
      </c>
      <c r="B61" t="s">
        <v>40</v>
      </c>
      <c r="C61" t="s">
        <v>37</v>
      </c>
      <c r="D61" t="s">
        <v>224</v>
      </c>
      <c r="E61" t="s">
        <v>1611</v>
      </c>
      <c r="F61" s="8">
        <v>1.7193063968942499E-9</v>
      </c>
      <c r="G61">
        <v>0</v>
      </c>
      <c r="H61" t="s">
        <v>2312</v>
      </c>
      <c r="I61" t="s">
        <v>2313</v>
      </c>
      <c r="J61" t="s">
        <v>2295</v>
      </c>
      <c r="K61" t="s">
        <v>2228</v>
      </c>
      <c r="L61" t="s">
        <v>2235</v>
      </c>
    </row>
    <row r="62" spans="1:12" x14ac:dyDescent="0.2">
      <c r="A62">
        <v>61</v>
      </c>
      <c r="B62" t="s">
        <v>27</v>
      </c>
      <c r="C62" t="s">
        <v>37</v>
      </c>
      <c r="D62" t="s">
        <v>224</v>
      </c>
      <c r="E62" t="s">
        <v>1611</v>
      </c>
      <c r="F62" s="8">
        <v>1.3129042107093E-9</v>
      </c>
      <c r="G62">
        <v>0</v>
      </c>
      <c r="H62" t="s">
        <v>2312</v>
      </c>
      <c r="I62" t="s">
        <v>2313</v>
      </c>
      <c r="J62" t="s">
        <v>2295</v>
      </c>
      <c r="K62" t="s">
        <v>2228</v>
      </c>
      <c r="L62" t="s">
        <v>2235</v>
      </c>
    </row>
    <row r="63" spans="1:12" x14ac:dyDescent="0.2">
      <c r="A63">
        <v>62</v>
      </c>
      <c r="B63" t="s">
        <v>15</v>
      </c>
      <c r="C63" t="s">
        <v>37</v>
      </c>
      <c r="D63" t="s">
        <v>224</v>
      </c>
      <c r="E63" t="s">
        <v>1611</v>
      </c>
      <c r="F63" s="8">
        <v>6.1268380780020404E-9</v>
      </c>
      <c r="G63">
        <v>0</v>
      </c>
      <c r="H63" t="s">
        <v>2312</v>
      </c>
      <c r="I63" t="s">
        <v>2313</v>
      </c>
      <c r="J63" t="s">
        <v>2295</v>
      </c>
      <c r="K63" t="s">
        <v>2228</v>
      </c>
      <c r="L63" t="s">
        <v>2235</v>
      </c>
    </row>
    <row r="64" spans="1:12" x14ac:dyDescent="0.2">
      <c r="A64">
        <v>63</v>
      </c>
      <c r="B64" t="s">
        <v>32</v>
      </c>
      <c r="C64" t="s">
        <v>37</v>
      </c>
      <c r="D64" t="s">
        <v>224</v>
      </c>
      <c r="E64" t="s">
        <v>1611</v>
      </c>
      <c r="F64" s="8">
        <v>2.5008093045734499E-10</v>
      </c>
      <c r="G64">
        <v>0</v>
      </c>
      <c r="H64" t="s">
        <v>2312</v>
      </c>
      <c r="I64" t="s">
        <v>2313</v>
      </c>
      <c r="J64" t="s">
        <v>2295</v>
      </c>
      <c r="K64" t="s">
        <v>2228</v>
      </c>
      <c r="L64" t="s">
        <v>2235</v>
      </c>
    </row>
    <row r="65" spans="1:12" x14ac:dyDescent="0.2">
      <c r="A65">
        <v>64</v>
      </c>
      <c r="B65" t="s">
        <v>37</v>
      </c>
      <c r="C65" t="s">
        <v>37</v>
      </c>
      <c r="D65" t="s">
        <v>224</v>
      </c>
      <c r="E65" t="s">
        <v>1611</v>
      </c>
      <c r="F65" s="8">
        <v>4.29813062763539E-10</v>
      </c>
      <c r="G65">
        <v>0</v>
      </c>
      <c r="H65" t="s">
        <v>2312</v>
      </c>
      <c r="I65" t="s">
        <v>2313</v>
      </c>
      <c r="J65" t="s">
        <v>2295</v>
      </c>
      <c r="K65" t="s">
        <v>2228</v>
      </c>
      <c r="L65" t="s">
        <v>2235</v>
      </c>
    </row>
    <row r="66" spans="1:12" x14ac:dyDescent="0.2">
      <c r="A66">
        <v>65</v>
      </c>
      <c r="B66" t="s">
        <v>33</v>
      </c>
      <c r="C66" t="s">
        <v>37</v>
      </c>
      <c r="D66" t="s">
        <v>224</v>
      </c>
      <c r="E66" t="s">
        <v>1611</v>
      </c>
      <c r="F66" s="8">
        <v>2.5008093045734499E-10</v>
      </c>
      <c r="G66">
        <v>0</v>
      </c>
      <c r="H66" t="s">
        <v>2312</v>
      </c>
      <c r="I66" t="s">
        <v>2313</v>
      </c>
      <c r="J66" t="s">
        <v>2295</v>
      </c>
      <c r="K66" t="s">
        <v>2228</v>
      </c>
      <c r="L66" t="s">
        <v>2235</v>
      </c>
    </row>
    <row r="67" spans="1:12" x14ac:dyDescent="0.2">
      <c r="A67">
        <v>66</v>
      </c>
      <c r="B67" t="s">
        <v>18</v>
      </c>
      <c r="C67" t="s">
        <v>37</v>
      </c>
      <c r="D67" t="s">
        <v>224</v>
      </c>
      <c r="E67" t="s">
        <v>1611</v>
      </c>
      <c r="F67" s="8">
        <v>7.0333046634033699E-10</v>
      </c>
      <c r="G67">
        <v>0</v>
      </c>
      <c r="H67" t="s">
        <v>2312</v>
      </c>
      <c r="I67" t="s">
        <v>2313</v>
      </c>
      <c r="J67" t="s">
        <v>2295</v>
      </c>
      <c r="K67" t="s">
        <v>2228</v>
      </c>
      <c r="L67" t="s">
        <v>2235</v>
      </c>
    </row>
    <row r="68" spans="1:12" x14ac:dyDescent="0.2">
      <c r="A68">
        <v>67</v>
      </c>
      <c r="B68" t="s">
        <v>14</v>
      </c>
      <c r="C68" t="s">
        <v>37</v>
      </c>
      <c r="D68" t="s">
        <v>287</v>
      </c>
      <c r="E68" t="s">
        <v>1611</v>
      </c>
      <c r="F68" s="8">
        <v>1.18241389931863E-8</v>
      </c>
      <c r="G68">
        <v>0</v>
      </c>
      <c r="H68" t="s">
        <v>2316</v>
      </c>
      <c r="I68" t="s">
        <v>2317</v>
      </c>
      <c r="J68" t="s">
        <v>2295</v>
      </c>
      <c r="K68" t="s">
        <v>2228</v>
      </c>
      <c r="L68" t="s">
        <v>2235</v>
      </c>
    </row>
    <row r="69" spans="1:12" x14ac:dyDescent="0.2">
      <c r="A69">
        <v>68</v>
      </c>
      <c r="B69" t="s">
        <v>16</v>
      </c>
      <c r="C69" t="s">
        <v>37</v>
      </c>
      <c r="D69" t="s">
        <v>287</v>
      </c>
      <c r="E69" t="s">
        <v>1611</v>
      </c>
      <c r="F69" s="8">
        <v>4.1185203234693999E-9</v>
      </c>
      <c r="G69">
        <v>0</v>
      </c>
      <c r="H69" t="s">
        <v>2316</v>
      </c>
      <c r="I69" t="s">
        <v>2317</v>
      </c>
      <c r="J69" t="s">
        <v>2295</v>
      </c>
      <c r="K69" t="s">
        <v>2228</v>
      </c>
      <c r="L69" t="s">
        <v>2235</v>
      </c>
    </row>
    <row r="70" spans="1:12" x14ac:dyDescent="0.2">
      <c r="A70">
        <v>69</v>
      </c>
      <c r="B70" t="s">
        <v>17</v>
      </c>
      <c r="C70" t="s">
        <v>37</v>
      </c>
      <c r="D70" t="s">
        <v>287</v>
      </c>
      <c r="E70" t="s">
        <v>1611</v>
      </c>
      <c r="F70" s="8">
        <v>1.9537572691980101E-10</v>
      </c>
      <c r="G70">
        <v>0</v>
      </c>
      <c r="H70" t="s">
        <v>2316</v>
      </c>
      <c r="I70" t="s">
        <v>2317</v>
      </c>
      <c r="J70" t="s">
        <v>2295</v>
      </c>
      <c r="K70" t="s">
        <v>2228</v>
      </c>
      <c r="L70" t="s">
        <v>2235</v>
      </c>
    </row>
    <row r="71" spans="1:12" x14ac:dyDescent="0.2">
      <c r="A71">
        <v>70</v>
      </c>
      <c r="B71" t="s">
        <v>37</v>
      </c>
      <c r="C71" t="s">
        <v>37</v>
      </c>
      <c r="D71" t="s">
        <v>287</v>
      </c>
      <c r="E71" t="s">
        <v>1611</v>
      </c>
      <c r="F71" s="8">
        <v>4.2982829134101598E-11</v>
      </c>
      <c r="G71">
        <v>0</v>
      </c>
      <c r="H71" t="s">
        <v>2316</v>
      </c>
      <c r="I71" t="s">
        <v>2317</v>
      </c>
      <c r="J71" t="s">
        <v>2295</v>
      </c>
      <c r="K71" t="s">
        <v>2228</v>
      </c>
      <c r="L71" t="s">
        <v>2235</v>
      </c>
    </row>
    <row r="72" spans="1:12" x14ac:dyDescent="0.2">
      <c r="A72">
        <v>71</v>
      </c>
      <c r="B72" t="s">
        <v>18</v>
      </c>
      <c r="C72" t="s">
        <v>37</v>
      </c>
      <c r="D72" t="s">
        <v>287</v>
      </c>
      <c r="E72" t="s">
        <v>1611</v>
      </c>
      <c r="F72" s="8">
        <v>1.05503100205244E-10</v>
      </c>
      <c r="G72">
        <v>0</v>
      </c>
      <c r="H72" t="s">
        <v>2316</v>
      </c>
      <c r="I72" t="s">
        <v>2317</v>
      </c>
      <c r="J72" t="s">
        <v>2295</v>
      </c>
      <c r="K72" t="s">
        <v>2228</v>
      </c>
      <c r="L72" t="s">
        <v>2235</v>
      </c>
    </row>
    <row r="73" spans="1:12" x14ac:dyDescent="0.2">
      <c r="A73">
        <v>72</v>
      </c>
      <c r="B73" t="s">
        <v>39</v>
      </c>
      <c r="C73" t="s">
        <v>39</v>
      </c>
      <c r="D73" t="s">
        <v>653</v>
      </c>
      <c r="E73" t="s">
        <v>653</v>
      </c>
      <c r="F73" s="8">
        <v>8.91197497629811E-9</v>
      </c>
      <c r="G73">
        <v>0</v>
      </c>
      <c r="H73" t="s">
        <v>2322</v>
      </c>
      <c r="I73" t="s">
        <v>2323</v>
      </c>
      <c r="J73" t="s">
        <v>653</v>
      </c>
      <c r="K73" t="s">
        <v>2228</v>
      </c>
      <c r="L73" t="s">
        <v>2235</v>
      </c>
    </row>
    <row r="74" spans="1:12" x14ac:dyDescent="0.2">
      <c r="A74">
        <v>73</v>
      </c>
      <c r="B74" t="s">
        <v>18</v>
      </c>
      <c r="C74" t="s">
        <v>39</v>
      </c>
      <c r="D74" t="s">
        <v>653</v>
      </c>
      <c r="E74" t="s">
        <v>653</v>
      </c>
      <c r="F74" s="8">
        <v>5.7289914495603503E-9</v>
      </c>
      <c r="G74">
        <v>0</v>
      </c>
      <c r="H74" t="s">
        <v>2322</v>
      </c>
      <c r="I74" t="s">
        <v>2323</v>
      </c>
      <c r="J74" t="s">
        <v>653</v>
      </c>
      <c r="K74" t="s">
        <v>2228</v>
      </c>
      <c r="L74" t="s">
        <v>2235</v>
      </c>
    </row>
    <row r="75" spans="1:12" x14ac:dyDescent="0.2">
      <c r="A75">
        <v>74</v>
      </c>
      <c r="B75" t="s">
        <v>39</v>
      </c>
      <c r="C75" t="s">
        <v>18</v>
      </c>
      <c r="D75" t="s">
        <v>653</v>
      </c>
      <c r="E75" t="s">
        <v>653</v>
      </c>
      <c r="F75" s="8">
        <v>5.7289914495603503E-9</v>
      </c>
      <c r="G75">
        <v>0</v>
      </c>
      <c r="H75" t="s">
        <v>2322</v>
      </c>
      <c r="I75" t="s">
        <v>2323</v>
      </c>
      <c r="J75" t="s">
        <v>653</v>
      </c>
      <c r="K75" t="s">
        <v>2228</v>
      </c>
      <c r="L75" t="s">
        <v>2235</v>
      </c>
    </row>
    <row r="76" spans="1:12" x14ac:dyDescent="0.2">
      <c r="A76">
        <v>75</v>
      </c>
      <c r="B76" t="s">
        <v>18</v>
      </c>
      <c r="C76" t="s">
        <v>18</v>
      </c>
      <c r="D76" t="s">
        <v>653</v>
      </c>
      <c r="E76" t="s">
        <v>653</v>
      </c>
      <c r="F76" s="8">
        <v>3.6825751477358801E-9</v>
      </c>
      <c r="G76">
        <v>0</v>
      </c>
      <c r="H76" t="s">
        <v>2322</v>
      </c>
      <c r="I76" t="s">
        <v>2323</v>
      </c>
      <c r="J76" t="s">
        <v>653</v>
      </c>
      <c r="K76" t="s">
        <v>2228</v>
      </c>
      <c r="L76" t="s">
        <v>2235</v>
      </c>
    </row>
    <row r="77" spans="1:12" x14ac:dyDescent="0.2">
      <c r="F77" s="8"/>
    </row>
    <row r="78" spans="1:12" x14ac:dyDescent="0.2">
      <c r="F78" s="8"/>
    </row>
    <row r="79" spans="1:12" x14ac:dyDescent="0.2">
      <c r="F79" s="8"/>
    </row>
    <row r="80" spans="1:12" x14ac:dyDescent="0.2">
      <c r="F80" s="8"/>
    </row>
    <row r="81" spans="6:6" x14ac:dyDescent="0.2">
      <c r="F81" s="8"/>
    </row>
    <row r="82" spans="6:6" x14ac:dyDescent="0.2">
      <c r="F82" s="8"/>
    </row>
    <row r="83" spans="6:6" x14ac:dyDescent="0.2">
      <c r="F83" s="8"/>
    </row>
    <row r="84" spans="6:6" x14ac:dyDescent="0.2">
      <c r="F84" s="8"/>
    </row>
    <row r="85" spans="6:6" x14ac:dyDescent="0.2">
      <c r="F85" s="8"/>
    </row>
    <row r="86" spans="6:6" x14ac:dyDescent="0.2">
      <c r="F86" s="8"/>
    </row>
    <row r="87" spans="6:6" x14ac:dyDescent="0.2">
      <c r="F87" s="8"/>
    </row>
    <row r="88" spans="6:6" x14ac:dyDescent="0.2">
      <c r="F88" s="8"/>
    </row>
    <row r="89" spans="6:6" x14ac:dyDescent="0.2">
      <c r="F89" s="8"/>
    </row>
    <row r="90" spans="6:6" x14ac:dyDescent="0.2">
      <c r="F90" s="8"/>
    </row>
    <row r="91" spans="6:6" x14ac:dyDescent="0.2">
      <c r="F91" s="8"/>
    </row>
    <row r="92" spans="6:6" x14ac:dyDescent="0.2">
      <c r="F92" s="8"/>
    </row>
    <row r="93" spans="6:6" x14ac:dyDescent="0.2">
      <c r="F93" s="8"/>
    </row>
    <row r="94" spans="6:6" x14ac:dyDescent="0.2">
      <c r="F94" s="8"/>
    </row>
    <row r="95" spans="6:6" x14ac:dyDescent="0.2">
      <c r="F95" s="8"/>
    </row>
    <row r="96" spans="6:6" x14ac:dyDescent="0.2">
      <c r="F96" s="8"/>
    </row>
    <row r="97" spans="6:6" x14ac:dyDescent="0.2">
      <c r="F97" s="8"/>
    </row>
    <row r="98" spans="6:6" x14ac:dyDescent="0.2">
      <c r="F98" s="8"/>
    </row>
    <row r="99" spans="6:6" x14ac:dyDescent="0.2">
      <c r="F99" s="8"/>
    </row>
    <row r="100" spans="6:6" x14ac:dyDescent="0.2">
      <c r="F100" s="8"/>
    </row>
    <row r="101" spans="6:6" x14ac:dyDescent="0.2">
      <c r="F101" s="8"/>
    </row>
    <row r="102" spans="6:6" x14ac:dyDescent="0.2">
      <c r="F102" s="8"/>
    </row>
    <row r="103" spans="6:6" x14ac:dyDescent="0.2">
      <c r="F103" s="8"/>
    </row>
    <row r="104" spans="6:6" x14ac:dyDescent="0.2">
      <c r="F104" s="8"/>
    </row>
    <row r="105" spans="6:6" x14ac:dyDescent="0.2">
      <c r="F105" s="8"/>
    </row>
    <row r="106" spans="6:6" x14ac:dyDescent="0.2">
      <c r="F106" s="8"/>
    </row>
    <row r="107" spans="6:6" x14ac:dyDescent="0.2">
      <c r="F107" s="8"/>
    </row>
    <row r="108" spans="6:6" x14ac:dyDescent="0.2">
      <c r="F108" s="8"/>
    </row>
    <row r="109" spans="6:6" x14ac:dyDescent="0.2">
      <c r="F109" s="8"/>
    </row>
    <row r="110" spans="6:6" x14ac:dyDescent="0.2">
      <c r="F110" s="8"/>
    </row>
    <row r="111" spans="6:6" x14ac:dyDescent="0.2">
      <c r="F111" s="8"/>
    </row>
    <row r="112" spans="6:6" x14ac:dyDescent="0.2">
      <c r="F112" s="8"/>
    </row>
    <row r="113" spans="6:6" x14ac:dyDescent="0.2">
      <c r="F113" s="8"/>
    </row>
    <row r="114" spans="6:6" x14ac:dyDescent="0.2">
      <c r="F114" s="8"/>
    </row>
    <row r="115" spans="6:6" x14ac:dyDescent="0.2">
      <c r="F115" s="8"/>
    </row>
    <row r="116" spans="6:6" x14ac:dyDescent="0.2">
      <c r="F116" s="8"/>
    </row>
    <row r="117" spans="6:6" x14ac:dyDescent="0.2">
      <c r="F117" s="8"/>
    </row>
    <row r="118" spans="6:6" x14ac:dyDescent="0.2">
      <c r="F118" s="8"/>
    </row>
    <row r="119" spans="6:6" x14ac:dyDescent="0.2">
      <c r="F119" s="8"/>
    </row>
    <row r="120" spans="6:6" x14ac:dyDescent="0.2">
      <c r="F120" s="8"/>
    </row>
    <row r="121" spans="6:6" x14ac:dyDescent="0.2">
      <c r="F121" s="8"/>
    </row>
    <row r="122" spans="6:6" x14ac:dyDescent="0.2">
      <c r="F122" s="8"/>
    </row>
    <row r="123" spans="6:6" x14ac:dyDescent="0.2">
      <c r="F123" s="8"/>
    </row>
    <row r="124" spans="6:6" x14ac:dyDescent="0.2">
      <c r="F124" s="8"/>
    </row>
    <row r="125" spans="6:6" x14ac:dyDescent="0.2">
      <c r="F125" s="8"/>
    </row>
    <row r="126" spans="6:6" x14ac:dyDescent="0.2">
      <c r="F126" s="8"/>
    </row>
    <row r="127" spans="6:6" x14ac:dyDescent="0.2">
      <c r="F127" s="8"/>
    </row>
    <row r="128" spans="6:6" x14ac:dyDescent="0.2">
      <c r="F128" s="8"/>
    </row>
    <row r="129" spans="6:6" x14ac:dyDescent="0.2">
      <c r="F129" s="8"/>
    </row>
    <row r="130" spans="6:6" x14ac:dyDescent="0.2">
      <c r="F130" s="8"/>
    </row>
    <row r="131" spans="6:6" x14ac:dyDescent="0.2">
      <c r="F131" s="8"/>
    </row>
    <row r="132" spans="6:6" x14ac:dyDescent="0.2">
      <c r="F132" s="8"/>
    </row>
    <row r="133" spans="6:6" x14ac:dyDescent="0.2">
      <c r="F133" s="8"/>
    </row>
    <row r="134" spans="6:6" x14ac:dyDescent="0.2">
      <c r="F134" s="8"/>
    </row>
    <row r="135" spans="6:6" x14ac:dyDescent="0.2">
      <c r="F135" s="8"/>
    </row>
    <row r="136" spans="6:6" x14ac:dyDescent="0.2">
      <c r="F136" s="8"/>
    </row>
    <row r="137" spans="6:6" x14ac:dyDescent="0.2">
      <c r="F137" s="8"/>
    </row>
    <row r="138" spans="6:6" x14ac:dyDescent="0.2">
      <c r="F138" s="8"/>
    </row>
    <row r="139" spans="6:6" x14ac:dyDescent="0.2">
      <c r="F139" s="8"/>
    </row>
    <row r="140" spans="6:6" x14ac:dyDescent="0.2">
      <c r="F140" s="8"/>
    </row>
    <row r="141" spans="6:6" x14ac:dyDescent="0.2">
      <c r="F141" s="8"/>
    </row>
    <row r="142" spans="6:6" x14ac:dyDescent="0.2">
      <c r="F142" s="8"/>
    </row>
    <row r="143" spans="6:6" x14ac:dyDescent="0.2">
      <c r="F143" s="8"/>
    </row>
    <row r="144" spans="6:6" x14ac:dyDescent="0.2">
      <c r="F144" s="8"/>
    </row>
    <row r="145" spans="6:6" x14ac:dyDescent="0.2">
      <c r="F145" s="8"/>
    </row>
    <row r="146" spans="6:6" x14ac:dyDescent="0.2">
      <c r="F146" s="8"/>
    </row>
    <row r="147" spans="6:6" x14ac:dyDescent="0.2">
      <c r="F147" s="8"/>
    </row>
    <row r="148" spans="6:6" x14ac:dyDescent="0.2">
      <c r="F148" s="8"/>
    </row>
    <row r="149" spans="6:6" x14ac:dyDescent="0.2">
      <c r="F149" s="8"/>
    </row>
    <row r="150" spans="6:6" x14ac:dyDescent="0.2">
      <c r="F150" s="8"/>
    </row>
    <row r="151" spans="6:6" x14ac:dyDescent="0.2">
      <c r="F151" s="8"/>
    </row>
    <row r="152" spans="6:6" x14ac:dyDescent="0.2">
      <c r="F152" s="8"/>
    </row>
    <row r="153" spans="6:6" x14ac:dyDescent="0.2">
      <c r="F153" s="8"/>
    </row>
    <row r="154" spans="6:6" x14ac:dyDescent="0.2">
      <c r="F154" s="8"/>
    </row>
    <row r="155" spans="6:6" x14ac:dyDescent="0.2">
      <c r="F155" s="8"/>
    </row>
    <row r="156" spans="6:6" x14ac:dyDescent="0.2">
      <c r="F156" s="8"/>
    </row>
    <row r="157" spans="6:6" x14ac:dyDescent="0.2">
      <c r="F157" s="8"/>
    </row>
    <row r="158" spans="6:6" x14ac:dyDescent="0.2">
      <c r="F158" s="8"/>
    </row>
    <row r="159" spans="6:6" x14ac:dyDescent="0.2">
      <c r="F159" s="8"/>
    </row>
    <row r="160" spans="6:6" x14ac:dyDescent="0.2">
      <c r="F160" s="8"/>
    </row>
    <row r="161" spans="6:6" x14ac:dyDescent="0.2">
      <c r="F161" s="8"/>
    </row>
    <row r="162" spans="6:6" x14ac:dyDescent="0.2">
      <c r="F162" s="8"/>
    </row>
    <row r="163" spans="6:6" x14ac:dyDescent="0.2">
      <c r="F163" s="8"/>
    </row>
    <row r="164" spans="6:6" x14ac:dyDescent="0.2">
      <c r="F164" s="8"/>
    </row>
    <row r="165" spans="6:6" x14ac:dyDescent="0.2">
      <c r="F165" s="8"/>
    </row>
    <row r="166" spans="6:6" x14ac:dyDescent="0.2">
      <c r="F166" s="8"/>
    </row>
    <row r="167" spans="6:6" x14ac:dyDescent="0.2">
      <c r="F167" s="8"/>
    </row>
    <row r="168" spans="6:6" x14ac:dyDescent="0.2">
      <c r="F168" s="8"/>
    </row>
    <row r="169" spans="6:6" x14ac:dyDescent="0.2">
      <c r="F169" s="8"/>
    </row>
    <row r="170" spans="6:6" x14ac:dyDescent="0.2">
      <c r="F170" s="8"/>
    </row>
    <row r="171" spans="6:6" x14ac:dyDescent="0.2">
      <c r="F171" s="8"/>
    </row>
    <row r="172" spans="6:6" x14ac:dyDescent="0.2">
      <c r="F172" s="8"/>
    </row>
    <row r="173" spans="6:6" x14ac:dyDescent="0.2">
      <c r="F173" s="8"/>
    </row>
    <row r="174" spans="6:6" x14ac:dyDescent="0.2">
      <c r="F174" s="8"/>
    </row>
    <row r="175" spans="6:6" x14ac:dyDescent="0.2">
      <c r="F175" s="8"/>
    </row>
    <row r="176" spans="6:6" x14ac:dyDescent="0.2">
      <c r="F176" s="8"/>
    </row>
    <row r="177" spans="6:6" x14ac:dyDescent="0.2">
      <c r="F177" s="8"/>
    </row>
    <row r="178" spans="6:6" x14ac:dyDescent="0.2">
      <c r="F178" s="8"/>
    </row>
    <row r="179" spans="6:6" x14ac:dyDescent="0.2">
      <c r="F179" s="8"/>
    </row>
    <row r="180" spans="6:6" x14ac:dyDescent="0.2">
      <c r="F180" s="8"/>
    </row>
    <row r="181" spans="6:6" x14ac:dyDescent="0.2">
      <c r="F181" s="8"/>
    </row>
    <row r="182" spans="6:6" x14ac:dyDescent="0.2">
      <c r="F182" s="8"/>
    </row>
    <row r="183" spans="6:6" x14ac:dyDescent="0.2">
      <c r="F183" s="8"/>
    </row>
    <row r="184" spans="6:6" x14ac:dyDescent="0.2">
      <c r="F184" s="8"/>
    </row>
    <row r="185" spans="6:6" x14ac:dyDescent="0.2">
      <c r="F185" s="8"/>
    </row>
    <row r="186" spans="6:6" x14ac:dyDescent="0.2">
      <c r="F186" s="8"/>
    </row>
    <row r="187" spans="6:6" x14ac:dyDescent="0.2">
      <c r="F187" s="8"/>
    </row>
    <row r="188" spans="6:6" x14ac:dyDescent="0.2">
      <c r="F188" s="8"/>
    </row>
    <row r="189" spans="6:6" x14ac:dyDescent="0.2">
      <c r="F189" s="8"/>
    </row>
    <row r="190" spans="6:6" x14ac:dyDescent="0.2">
      <c r="F190" s="8"/>
    </row>
    <row r="191" spans="6:6" x14ac:dyDescent="0.2">
      <c r="F191" s="8"/>
    </row>
    <row r="192" spans="6:6" x14ac:dyDescent="0.2">
      <c r="F192" s="8"/>
    </row>
    <row r="193" spans="6:6" x14ac:dyDescent="0.2">
      <c r="F193" s="8"/>
    </row>
    <row r="194" spans="6:6" x14ac:dyDescent="0.2">
      <c r="F194" s="8"/>
    </row>
    <row r="195" spans="6:6" x14ac:dyDescent="0.2">
      <c r="F195" s="8"/>
    </row>
    <row r="196" spans="6:6" x14ac:dyDescent="0.2">
      <c r="F196" s="8"/>
    </row>
    <row r="197" spans="6:6" x14ac:dyDescent="0.2">
      <c r="F197" s="8"/>
    </row>
    <row r="198" spans="6:6" x14ac:dyDescent="0.2">
      <c r="F198" s="8"/>
    </row>
    <row r="199" spans="6:6" x14ac:dyDescent="0.2">
      <c r="F199" s="8"/>
    </row>
    <row r="200" spans="6:6" x14ac:dyDescent="0.2">
      <c r="F200" s="8"/>
    </row>
    <row r="201" spans="6:6" x14ac:dyDescent="0.2">
      <c r="F201" s="8"/>
    </row>
    <row r="202" spans="6:6" x14ac:dyDescent="0.2">
      <c r="F202" s="8"/>
    </row>
    <row r="203" spans="6:6" x14ac:dyDescent="0.2">
      <c r="F203" s="8"/>
    </row>
    <row r="204" spans="6:6" x14ac:dyDescent="0.2">
      <c r="F204" s="8"/>
    </row>
    <row r="205" spans="6:6" x14ac:dyDescent="0.2">
      <c r="F205" s="8"/>
    </row>
    <row r="206" spans="6:6" x14ac:dyDescent="0.2">
      <c r="F206" s="8"/>
    </row>
    <row r="207" spans="6:6" x14ac:dyDescent="0.2">
      <c r="F207" s="8"/>
    </row>
    <row r="208" spans="6:6" x14ac:dyDescent="0.2">
      <c r="F208" s="8"/>
    </row>
    <row r="209" spans="6:6" x14ac:dyDescent="0.2">
      <c r="F209" s="8"/>
    </row>
    <row r="210" spans="6:6" x14ac:dyDescent="0.2">
      <c r="F210" s="8"/>
    </row>
    <row r="211" spans="6:6" x14ac:dyDescent="0.2">
      <c r="F211" s="8"/>
    </row>
    <row r="212" spans="6:6" x14ac:dyDescent="0.2">
      <c r="F212" s="8"/>
    </row>
    <row r="213" spans="6:6" x14ac:dyDescent="0.2">
      <c r="F213" s="8"/>
    </row>
    <row r="214" spans="6:6" x14ac:dyDescent="0.2">
      <c r="F214" s="8"/>
    </row>
    <row r="215" spans="6:6" x14ac:dyDescent="0.2">
      <c r="F215" s="8"/>
    </row>
    <row r="216" spans="6:6" x14ac:dyDescent="0.2">
      <c r="F216" s="8"/>
    </row>
    <row r="217" spans="6:6" x14ac:dyDescent="0.2">
      <c r="F217" s="8"/>
    </row>
    <row r="218" spans="6:6" x14ac:dyDescent="0.2">
      <c r="F218" s="8"/>
    </row>
    <row r="219" spans="6:6" x14ac:dyDescent="0.2">
      <c r="F219" s="8"/>
    </row>
    <row r="220" spans="6:6" x14ac:dyDescent="0.2">
      <c r="F220" s="8"/>
    </row>
    <row r="221" spans="6:6" x14ac:dyDescent="0.2">
      <c r="F221" s="8"/>
    </row>
    <row r="222" spans="6:6" x14ac:dyDescent="0.2">
      <c r="F222" s="8"/>
    </row>
    <row r="223" spans="6:6" x14ac:dyDescent="0.2">
      <c r="F223" s="8"/>
    </row>
    <row r="224" spans="6:6" x14ac:dyDescent="0.2">
      <c r="F224" s="8"/>
    </row>
    <row r="225" spans="6:6" x14ac:dyDescent="0.2">
      <c r="F225" s="8"/>
    </row>
    <row r="226" spans="6:6" x14ac:dyDescent="0.2">
      <c r="F226" s="8"/>
    </row>
    <row r="227" spans="6:6" x14ac:dyDescent="0.2">
      <c r="F227" s="8"/>
    </row>
    <row r="228" spans="6:6" x14ac:dyDescent="0.2">
      <c r="F228" s="8"/>
    </row>
    <row r="229" spans="6:6" x14ac:dyDescent="0.2">
      <c r="F229" s="8"/>
    </row>
    <row r="230" spans="6:6" x14ac:dyDescent="0.2">
      <c r="F230" s="8"/>
    </row>
    <row r="231" spans="6:6" x14ac:dyDescent="0.2">
      <c r="F231" s="8"/>
    </row>
    <row r="232" spans="6:6" x14ac:dyDescent="0.2">
      <c r="F232" s="8"/>
    </row>
    <row r="233" spans="6:6" x14ac:dyDescent="0.2">
      <c r="F233" s="8"/>
    </row>
    <row r="234" spans="6:6" x14ac:dyDescent="0.2">
      <c r="F234" s="8"/>
    </row>
    <row r="235" spans="6:6" x14ac:dyDescent="0.2">
      <c r="F235" s="8"/>
    </row>
    <row r="236" spans="6:6" x14ac:dyDescent="0.2">
      <c r="F236" s="8"/>
    </row>
    <row r="237" spans="6:6" x14ac:dyDescent="0.2">
      <c r="F237" s="8"/>
    </row>
    <row r="238" spans="6:6" x14ac:dyDescent="0.2">
      <c r="F238" s="8"/>
    </row>
    <row r="239" spans="6:6" x14ac:dyDescent="0.2">
      <c r="F239" s="8"/>
    </row>
    <row r="240" spans="6:6" x14ac:dyDescent="0.2">
      <c r="F240" s="8"/>
    </row>
    <row r="241" spans="6:6" x14ac:dyDescent="0.2">
      <c r="F241" s="8"/>
    </row>
    <row r="242" spans="6:6" x14ac:dyDescent="0.2">
      <c r="F242" s="8"/>
    </row>
    <row r="243" spans="6:6" x14ac:dyDescent="0.2">
      <c r="F243" s="8"/>
    </row>
    <row r="244" spans="6:6" x14ac:dyDescent="0.2">
      <c r="F244" s="8"/>
    </row>
    <row r="245" spans="6:6" x14ac:dyDescent="0.2">
      <c r="F245" s="8"/>
    </row>
    <row r="246" spans="6:6" x14ac:dyDescent="0.2">
      <c r="F246" s="8"/>
    </row>
    <row r="247" spans="6:6" x14ac:dyDescent="0.2">
      <c r="F247" s="8"/>
    </row>
    <row r="248" spans="6:6" x14ac:dyDescent="0.2">
      <c r="F248" s="8"/>
    </row>
    <row r="249" spans="6:6" x14ac:dyDescent="0.2">
      <c r="F249" s="8"/>
    </row>
    <row r="250" spans="6:6" x14ac:dyDescent="0.2">
      <c r="F250" s="8"/>
    </row>
    <row r="251" spans="6:6" x14ac:dyDescent="0.2">
      <c r="F251" s="8"/>
    </row>
    <row r="252" spans="6:6" x14ac:dyDescent="0.2">
      <c r="F252" s="8"/>
    </row>
    <row r="253" spans="6:6" x14ac:dyDescent="0.2">
      <c r="F253" s="8"/>
    </row>
    <row r="254" spans="6:6" x14ac:dyDescent="0.2">
      <c r="F254" s="8"/>
    </row>
    <row r="255" spans="6:6" x14ac:dyDescent="0.2">
      <c r="F255" s="8"/>
    </row>
    <row r="256" spans="6:6" x14ac:dyDescent="0.2">
      <c r="F256" s="8"/>
    </row>
    <row r="257" spans="6:6" x14ac:dyDescent="0.2">
      <c r="F257" s="8"/>
    </row>
    <row r="258" spans="6:6" x14ac:dyDescent="0.2">
      <c r="F258" s="8"/>
    </row>
    <row r="259" spans="6:6" x14ac:dyDescent="0.2">
      <c r="F259" s="8"/>
    </row>
    <row r="260" spans="6:6" x14ac:dyDescent="0.2">
      <c r="F260" s="8"/>
    </row>
    <row r="261" spans="6:6" x14ac:dyDescent="0.2">
      <c r="F261" s="8"/>
    </row>
    <row r="262" spans="6:6" x14ac:dyDescent="0.2">
      <c r="F262" s="8"/>
    </row>
    <row r="263" spans="6:6" x14ac:dyDescent="0.2">
      <c r="F263" s="8"/>
    </row>
    <row r="264" spans="6:6" x14ac:dyDescent="0.2">
      <c r="F264" s="8"/>
    </row>
    <row r="265" spans="6:6" x14ac:dyDescent="0.2">
      <c r="F265" s="8"/>
    </row>
    <row r="266" spans="6:6" x14ac:dyDescent="0.2">
      <c r="F266" s="8"/>
    </row>
    <row r="267" spans="6:6" x14ac:dyDescent="0.2">
      <c r="F267" s="8"/>
    </row>
    <row r="268" spans="6:6" x14ac:dyDescent="0.2">
      <c r="F268" s="8"/>
    </row>
    <row r="269" spans="6:6" x14ac:dyDescent="0.2">
      <c r="F269" s="8"/>
    </row>
    <row r="270" spans="6:6" x14ac:dyDescent="0.2">
      <c r="F270" s="8"/>
    </row>
    <row r="271" spans="6:6" x14ac:dyDescent="0.2">
      <c r="F271" s="8"/>
    </row>
    <row r="272" spans="6:6" x14ac:dyDescent="0.2">
      <c r="F272" s="8"/>
    </row>
    <row r="273" spans="6:6" x14ac:dyDescent="0.2">
      <c r="F273" s="8"/>
    </row>
    <row r="274" spans="6:6" x14ac:dyDescent="0.2">
      <c r="F274" s="8"/>
    </row>
    <row r="275" spans="6:6" x14ac:dyDescent="0.2">
      <c r="F275" s="8"/>
    </row>
    <row r="276" spans="6:6" x14ac:dyDescent="0.2">
      <c r="F276" s="8"/>
    </row>
    <row r="277" spans="6:6" x14ac:dyDescent="0.2">
      <c r="F277" s="8"/>
    </row>
    <row r="278" spans="6:6" x14ac:dyDescent="0.2">
      <c r="F278" s="8"/>
    </row>
    <row r="279" spans="6:6" x14ac:dyDescent="0.2">
      <c r="F279" s="8"/>
    </row>
    <row r="280" spans="6:6" x14ac:dyDescent="0.2">
      <c r="F280" s="8"/>
    </row>
    <row r="281" spans="6:6" x14ac:dyDescent="0.2">
      <c r="F281" s="8"/>
    </row>
    <row r="282" spans="6:6" x14ac:dyDescent="0.2">
      <c r="F282" s="8"/>
    </row>
    <row r="283" spans="6:6" x14ac:dyDescent="0.2">
      <c r="F283" s="8"/>
    </row>
    <row r="284" spans="6:6" x14ac:dyDescent="0.2">
      <c r="F284" s="8"/>
    </row>
    <row r="285" spans="6:6" x14ac:dyDescent="0.2">
      <c r="F285" s="8"/>
    </row>
    <row r="286" spans="6:6" x14ac:dyDescent="0.2">
      <c r="F286" s="8"/>
    </row>
    <row r="287" spans="6:6" x14ac:dyDescent="0.2">
      <c r="F287" s="8"/>
    </row>
    <row r="288" spans="6:6" x14ac:dyDescent="0.2">
      <c r="F288" s="8"/>
    </row>
    <row r="289" spans="6:6" x14ac:dyDescent="0.2">
      <c r="F289" s="8"/>
    </row>
    <row r="290" spans="6:6" x14ac:dyDescent="0.2">
      <c r="F290" s="8"/>
    </row>
    <row r="291" spans="6:6" x14ac:dyDescent="0.2">
      <c r="F291" s="8"/>
    </row>
    <row r="292" spans="6:6" x14ac:dyDescent="0.2">
      <c r="F292" s="8"/>
    </row>
    <row r="293" spans="6:6" x14ac:dyDescent="0.2">
      <c r="F293" s="8"/>
    </row>
    <row r="294" spans="6:6" x14ac:dyDescent="0.2">
      <c r="F294" s="8"/>
    </row>
    <row r="295" spans="6:6" x14ac:dyDescent="0.2">
      <c r="F295" s="8"/>
    </row>
    <row r="296" spans="6:6" x14ac:dyDescent="0.2">
      <c r="F296" s="8"/>
    </row>
    <row r="297" spans="6:6" x14ac:dyDescent="0.2">
      <c r="F297" s="8"/>
    </row>
    <row r="298" spans="6:6" x14ac:dyDescent="0.2">
      <c r="F298" s="8"/>
    </row>
    <row r="299" spans="6:6" x14ac:dyDescent="0.2">
      <c r="F299" s="8"/>
    </row>
    <row r="300" spans="6:6" x14ac:dyDescent="0.2">
      <c r="F300" s="8"/>
    </row>
    <row r="301" spans="6:6" x14ac:dyDescent="0.2">
      <c r="F301" s="8"/>
    </row>
    <row r="302" spans="6:6" x14ac:dyDescent="0.2">
      <c r="F302" s="8"/>
    </row>
    <row r="303" spans="6:6" x14ac:dyDescent="0.2">
      <c r="F303" s="8"/>
    </row>
    <row r="304" spans="6:6" x14ac:dyDescent="0.2">
      <c r="F304" s="8"/>
    </row>
    <row r="305" spans="6:6" x14ac:dyDescent="0.2">
      <c r="F305" s="8"/>
    </row>
    <row r="306" spans="6:6" x14ac:dyDescent="0.2">
      <c r="F306" s="8"/>
    </row>
    <row r="307" spans="6:6" x14ac:dyDescent="0.2">
      <c r="F307" s="8"/>
    </row>
    <row r="308" spans="6:6" x14ac:dyDescent="0.2">
      <c r="F308" s="8"/>
    </row>
    <row r="309" spans="6:6" x14ac:dyDescent="0.2">
      <c r="F309" s="8"/>
    </row>
    <row r="310" spans="6:6" x14ac:dyDescent="0.2">
      <c r="F310" s="8"/>
    </row>
    <row r="311" spans="6:6" x14ac:dyDescent="0.2">
      <c r="F311" s="8"/>
    </row>
    <row r="312" spans="6:6" x14ac:dyDescent="0.2">
      <c r="F312" s="8"/>
    </row>
    <row r="313" spans="6:6" x14ac:dyDescent="0.2">
      <c r="F313" s="8"/>
    </row>
    <row r="314" spans="6:6" x14ac:dyDescent="0.2">
      <c r="F314" s="8"/>
    </row>
    <row r="315" spans="6:6" x14ac:dyDescent="0.2">
      <c r="F315" s="8"/>
    </row>
    <row r="316" spans="6:6" x14ac:dyDescent="0.2">
      <c r="F316" s="8"/>
    </row>
    <row r="317" spans="6:6" x14ac:dyDescent="0.2">
      <c r="F317" s="8"/>
    </row>
    <row r="318" spans="6:6" x14ac:dyDescent="0.2">
      <c r="F318" s="8"/>
    </row>
    <row r="319" spans="6:6" x14ac:dyDescent="0.2">
      <c r="F319" s="8"/>
    </row>
    <row r="320" spans="6:6" x14ac:dyDescent="0.2">
      <c r="F320" s="8"/>
    </row>
    <row r="321" spans="6:6" x14ac:dyDescent="0.2">
      <c r="F321" s="8"/>
    </row>
    <row r="322" spans="6:6" x14ac:dyDescent="0.2">
      <c r="F322" s="8"/>
    </row>
    <row r="323" spans="6:6" x14ac:dyDescent="0.2">
      <c r="F323" s="8"/>
    </row>
    <row r="324" spans="6:6" x14ac:dyDescent="0.2">
      <c r="F324" s="8"/>
    </row>
    <row r="325" spans="6:6" x14ac:dyDescent="0.2">
      <c r="F325" s="8"/>
    </row>
    <row r="326" spans="6:6" x14ac:dyDescent="0.2">
      <c r="F326" s="8"/>
    </row>
    <row r="327" spans="6:6" x14ac:dyDescent="0.2">
      <c r="F327" s="8"/>
    </row>
    <row r="328" spans="6:6" x14ac:dyDescent="0.2">
      <c r="F328" s="8"/>
    </row>
    <row r="329" spans="6:6" x14ac:dyDescent="0.2">
      <c r="F329" s="8"/>
    </row>
    <row r="330" spans="6:6" x14ac:dyDescent="0.2">
      <c r="F330" s="8"/>
    </row>
    <row r="331" spans="6:6" x14ac:dyDescent="0.2">
      <c r="F331" s="8"/>
    </row>
    <row r="332" spans="6:6" x14ac:dyDescent="0.2">
      <c r="F332" s="8"/>
    </row>
    <row r="333" spans="6:6" x14ac:dyDescent="0.2">
      <c r="F333" s="8"/>
    </row>
    <row r="334" spans="6:6" x14ac:dyDescent="0.2">
      <c r="F334" s="8"/>
    </row>
    <row r="335" spans="6:6" x14ac:dyDescent="0.2">
      <c r="F335" s="8"/>
    </row>
    <row r="336" spans="6:6" x14ac:dyDescent="0.2">
      <c r="F336" s="8"/>
    </row>
    <row r="337" spans="6:6" x14ac:dyDescent="0.2">
      <c r="F337" s="8"/>
    </row>
    <row r="338" spans="6:6" x14ac:dyDescent="0.2">
      <c r="F338" s="8"/>
    </row>
    <row r="339" spans="6:6" x14ac:dyDescent="0.2">
      <c r="F339" s="8"/>
    </row>
    <row r="340" spans="6:6" x14ac:dyDescent="0.2">
      <c r="F340" s="8"/>
    </row>
    <row r="341" spans="6:6" x14ac:dyDescent="0.2">
      <c r="F341" s="8"/>
    </row>
    <row r="342" spans="6:6" x14ac:dyDescent="0.2">
      <c r="F342" s="8"/>
    </row>
    <row r="343" spans="6:6" x14ac:dyDescent="0.2">
      <c r="F343" s="8"/>
    </row>
    <row r="344" spans="6:6" x14ac:dyDescent="0.2">
      <c r="F344" s="8"/>
    </row>
    <row r="345" spans="6:6" x14ac:dyDescent="0.2">
      <c r="F345" s="8"/>
    </row>
    <row r="346" spans="6:6" x14ac:dyDescent="0.2">
      <c r="F346" s="8"/>
    </row>
    <row r="347" spans="6:6" x14ac:dyDescent="0.2">
      <c r="F347" s="8"/>
    </row>
    <row r="348" spans="6:6" x14ac:dyDescent="0.2">
      <c r="F348" s="8"/>
    </row>
    <row r="349" spans="6:6" x14ac:dyDescent="0.2">
      <c r="F349" s="8"/>
    </row>
    <row r="350" spans="6:6" x14ac:dyDescent="0.2">
      <c r="F350" s="8"/>
    </row>
    <row r="351" spans="6:6" x14ac:dyDescent="0.2">
      <c r="F351" s="8"/>
    </row>
    <row r="352" spans="6:6" x14ac:dyDescent="0.2">
      <c r="F352" s="8"/>
    </row>
    <row r="353" spans="6:6" x14ac:dyDescent="0.2">
      <c r="F353" s="8"/>
    </row>
    <row r="354" spans="6:6" x14ac:dyDescent="0.2">
      <c r="F354" s="8"/>
    </row>
    <row r="355" spans="6:6" x14ac:dyDescent="0.2">
      <c r="F355" s="8"/>
    </row>
    <row r="356" spans="6:6" x14ac:dyDescent="0.2">
      <c r="F356" s="8"/>
    </row>
    <row r="357" spans="6:6" x14ac:dyDescent="0.2">
      <c r="F357" s="8"/>
    </row>
    <row r="358" spans="6:6" x14ac:dyDescent="0.2">
      <c r="F358" s="8"/>
    </row>
    <row r="359" spans="6:6" x14ac:dyDescent="0.2">
      <c r="F359" s="8"/>
    </row>
    <row r="360" spans="6:6" x14ac:dyDescent="0.2">
      <c r="F360" s="8"/>
    </row>
    <row r="361" spans="6:6" x14ac:dyDescent="0.2">
      <c r="F361" s="8"/>
    </row>
    <row r="362" spans="6:6" x14ac:dyDescent="0.2">
      <c r="F362" s="8"/>
    </row>
    <row r="363" spans="6:6" x14ac:dyDescent="0.2">
      <c r="F363" s="8"/>
    </row>
    <row r="364" spans="6:6" x14ac:dyDescent="0.2">
      <c r="F364" s="8"/>
    </row>
    <row r="365" spans="6:6" x14ac:dyDescent="0.2">
      <c r="F365" s="8"/>
    </row>
    <row r="366" spans="6:6" x14ac:dyDescent="0.2">
      <c r="F366" s="8"/>
    </row>
    <row r="367" spans="6:6" x14ac:dyDescent="0.2">
      <c r="F367" s="8"/>
    </row>
    <row r="368" spans="6:6" x14ac:dyDescent="0.2">
      <c r="F368" s="8"/>
    </row>
    <row r="369" spans="6:6" x14ac:dyDescent="0.2">
      <c r="F369" s="8"/>
    </row>
    <row r="370" spans="6:6" x14ac:dyDescent="0.2">
      <c r="F370" s="8"/>
    </row>
    <row r="371" spans="6:6" x14ac:dyDescent="0.2">
      <c r="F371" s="8"/>
    </row>
    <row r="372" spans="6:6" x14ac:dyDescent="0.2">
      <c r="F372" s="8"/>
    </row>
    <row r="373" spans="6:6" x14ac:dyDescent="0.2">
      <c r="F373" s="8"/>
    </row>
    <row r="374" spans="6:6" x14ac:dyDescent="0.2">
      <c r="F374" s="8"/>
    </row>
    <row r="375" spans="6:6" x14ac:dyDescent="0.2">
      <c r="F375" s="8"/>
    </row>
    <row r="376" spans="6:6" x14ac:dyDescent="0.2">
      <c r="F376" s="8"/>
    </row>
    <row r="377" spans="6:6" x14ac:dyDescent="0.2">
      <c r="F377" s="8"/>
    </row>
    <row r="378" spans="6:6" x14ac:dyDescent="0.2">
      <c r="F378" s="8"/>
    </row>
    <row r="379" spans="6:6" x14ac:dyDescent="0.2">
      <c r="F379" s="8"/>
    </row>
    <row r="380" spans="6:6" x14ac:dyDescent="0.2">
      <c r="F380" s="8"/>
    </row>
    <row r="381" spans="6:6" x14ac:dyDescent="0.2">
      <c r="F381" s="8"/>
    </row>
    <row r="382" spans="6:6" x14ac:dyDescent="0.2">
      <c r="F382" s="8"/>
    </row>
    <row r="383" spans="6:6" x14ac:dyDescent="0.2">
      <c r="F383" s="8"/>
    </row>
    <row r="384" spans="6:6" x14ac:dyDescent="0.2">
      <c r="F384" s="8"/>
    </row>
    <row r="385" spans="6:6" x14ac:dyDescent="0.2">
      <c r="F385" s="8"/>
    </row>
    <row r="386" spans="6:6" x14ac:dyDescent="0.2">
      <c r="F386" s="8"/>
    </row>
    <row r="387" spans="6:6" x14ac:dyDescent="0.2">
      <c r="F387" s="8"/>
    </row>
    <row r="388" spans="6:6" x14ac:dyDescent="0.2">
      <c r="F388" s="8"/>
    </row>
    <row r="389" spans="6:6" x14ac:dyDescent="0.2">
      <c r="F389" s="8"/>
    </row>
    <row r="390" spans="6:6" x14ac:dyDescent="0.2">
      <c r="F390" s="8"/>
    </row>
    <row r="391" spans="6:6" x14ac:dyDescent="0.2">
      <c r="F391" s="8"/>
    </row>
    <row r="392" spans="6:6" x14ac:dyDescent="0.2">
      <c r="F392" s="8"/>
    </row>
    <row r="393" spans="6:6" x14ac:dyDescent="0.2">
      <c r="F393" s="8"/>
    </row>
    <row r="394" spans="6:6" x14ac:dyDescent="0.2">
      <c r="F394" s="8"/>
    </row>
    <row r="395" spans="6:6" x14ac:dyDescent="0.2">
      <c r="F395" s="8"/>
    </row>
    <row r="396" spans="6:6" x14ac:dyDescent="0.2">
      <c r="F396" s="8"/>
    </row>
    <row r="397" spans="6:6" x14ac:dyDescent="0.2">
      <c r="F397" s="8"/>
    </row>
    <row r="398" spans="6:6" x14ac:dyDescent="0.2">
      <c r="F398" s="8"/>
    </row>
    <row r="399" spans="6:6" x14ac:dyDescent="0.2">
      <c r="F399" s="8"/>
    </row>
    <row r="400" spans="6:6" x14ac:dyDescent="0.2">
      <c r="F400" s="8"/>
    </row>
    <row r="401" spans="6:6" x14ac:dyDescent="0.2">
      <c r="F401" s="8"/>
    </row>
    <row r="402" spans="6:6" x14ac:dyDescent="0.2">
      <c r="F402" s="8"/>
    </row>
    <row r="403" spans="6:6" x14ac:dyDescent="0.2">
      <c r="F403" s="8"/>
    </row>
    <row r="404" spans="6:6" x14ac:dyDescent="0.2">
      <c r="F404" s="8"/>
    </row>
    <row r="405" spans="6:6" x14ac:dyDescent="0.2">
      <c r="F405" s="8"/>
    </row>
    <row r="406" spans="6:6" x14ac:dyDescent="0.2">
      <c r="F406" s="8"/>
    </row>
    <row r="407" spans="6:6" x14ac:dyDescent="0.2">
      <c r="F407" s="8"/>
    </row>
    <row r="408" spans="6:6" x14ac:dyDescent="0.2">
      <c r="F408" s="8"/>
    </row>
    <row r="409" spans="6:6" x14ac:dyDescent="0.2">
      <c r="F409" s="8"/>
    </row>
    <row r="410" spans="6:6" x14ac:dyDescent="0.2">
      <c r="F410" s="8"/>
    </row>
    <row r="411" spans="6:6" x14ac:dyDescent="0.2">
      <c r="F411" s="8"/>
    </row>
    <row r="412" spans="6:6" x14ac:dyDescent="0.2">
      <c r="F412" s="8"/>
    </row>
    <row r="413" spans="6:6" x14ac:dyDescent="0.2">
      <c r="F413" s="8"/>
    </row>
    <row r="414" spans="6:6" x14ac:dyDescent="0.2">
      <c r="F414" s="8"/>
    </row>
    <row r="415" spans="6:6" x14ac:dyDescent="0.2">
      <c r="F415" s="8"/>
    </row>
    <row r="416" spans="6:6" x14ac:dyDescent="0.2">
      <c r="F416" s="8"/>
    </row>
    <row r="417" spans="6:6" x14ac:dyDescent="0.2">
      <c r="F417" s="8"/>
    </row>
    <row r="418" spans="6:6" x14ac:dyDescent="0.2">
      <c r="F418" s="8"/>
    </row>
    <row r="419" spans="6:6" x14ac:dyDescent="0.2">
      <c r="F419" s="8"/>
    </row>
    <row r="420" spans="6:6" x14ac:dyDescent="0.2">
      <c r="F420" s="8"/>
    </row>
    <row r="421" spans="6:6" x14ac:dyDescent="0.2">
      <c r="F421" s="8"/>
    </row>
    <row r="422" spans="6:6" x14ac:dyDescent="0.2">
      <c r="F422" s="8"/>
    </row>
    <row r="423" spans="6:6" x14ac:dyDescent="0.2">
      <c r="F423" s="8"/>
    </row>
    <row r="424" spans="6:6" x14ac:dyDescent="0.2">
      <c r="F424" s="8"/>
    </row>
    <row r="425" spans="6:6" x14ac:dyDescent="0.2">
      <c r="F425" s="8"/>
    </row>
    <row r="426" spans="6:6" x14ac:dyDescent="0.2">
      <c r="F426" s="8"/>
    </row>
    <row r="427" spans="6:6" x14ac:dyDescent="0.2">
      <c r="F427" s="8"/>
    </row>
    <row r="428" spans="6:6" x14ac:dyDescent="0.2">
      <c r="F428" s="8"/>
    </row>
    <row r="429" spans="6:6" x14ac:dyDescent="0.2">
      <c r="F429" s="8"/>
    </row>
    <row r="430" spans="6:6" x14ac:dyDescent="0.2">
      <c r="F430" s="8"/>
    </row>
    <row r="431" spans="6:6" x14ac:dyDescent="0.2">
      <c r="F431" s="8"/>
    </row>
    <row r="432" spans="6:6" x14ac:dyDescent="0.2">
      <c r="F432" s="8"/>
    </row>
    <row r="433" spans="6:6" x14ac:dyDescent="0.2">
      <c r="F433" s="8"/>
    </row>
    <row r="434" spans="6:6" x14ac:dyDescent="0.2">
      <c r="F434" s="8"/>
    </row>
    <row r="435" spans="6:6" x14ac:dyDescent="0.2">
      <c r="F435" s="8"/>
    </row>
    <row r="436" spans="6:6" x14ac:dyDescent="0.2">
      <c r="F436" s="8"/>
    </row>
    <row r="437" spans="6:6" x14ac:dyDescent="0.2">
      <c r="F437" s="8"/>
    </row>
    <row r="438" spans="6:6" x14ac:dyDescent="0.2">
      <c r="F438" s="8"/>
    </row>
    <row r="439" spans="6:6" x14ac:dyDescent="0.2">
      <c r="F439" s="8"/>
    </row>
    <row r="440" spans="6:6" x14ac:dyDescent="0.2">
      <c r="F440" s="8"/>
    </row>
    <row r="441" spans="6:6" x14ac:dyDescent="0.2">
      <c r="F441" s="8"/>
    </row>
    <row r="442" spans="6:6" x14ac:dyDescent="0.2">
      <c r="F442" s="8"/>
    </row>
    <row r="443" spans="6:6" x14ac:dyDescent="0.2">
      <c r="F443" s="8"/>
    </row>
    <row r="444" spans="6:6" x14ac:dyDescent="0.2">
      <c r="F444" s="8"/>
    </row>
    <row r="445" spans="6:6" x14ac:dyDescent="0.2">
      <c r="F445" s="8"/>
    </row>
    <row r="446" spans="6:6" x14ac:dyDescent="0.2">
      <c r="F446" s="8"/>
    </row>
    <row r="447" spans="6:6" x14ac:dyDescent="0.2">
      <c r="F447" s="8"/>
    </row>
    <row r="448" spans="6:6" x14ac:dyDescent="0.2">
      <c r="F448" s="8"/>
    </row>
    <row r="449" spans="6:6" x14ac:dyDescent="0.2">
      <c r="F449" s="8"/>
    </row>
    <row r="450" spans="6:6" x14ac:dyDescent="0.2">
      <c r="F450" s="8"/>
    </row>
    <row r="451" spans="6:6" x14ac:dyDescent="0.2">
      <c r="F451" s="8"/>
    </row>
    <row r="452" spans="6:6" x14ac:dyDescent="0.2">
      <c r="F452" s="8"/>
    </row>
    <row r="453" spans="6:6" x14ac:dyDescent="0.2">
      <c r="F453" s="8"/>
    </row>
    <row r="454" spans="6:6" x14ac:dyDescent="0.2">
      <c r="F454" s="8"/>
    </row>
    <row r="455" spans="6:6" x14ac:dyDescent="0.2">
      <c r="F455" s="8"/>
    </row>
    <row r="456" spans="6:6" x14ac:dyDescent="0.2">
      <c r="F456" s="8"/>
    </row>
    <row r="457" spans="6:6" x14ac:dyDescent="0.2">
      <c r="F457" s="8"/>
    </row>
    <row r="458" spans="6:6" x14ac:dyDescent="0.2">
      <c r="F458" s="8"/>
    </row>
    <row r="459" spans="6:6" x14ac:dyDescent="0.2">
      <c r="F459" s="8"/>
    </row>
    <row r="460" spans="6:6" x14ac:dyDescent="0.2">
      <c r="F460" s="8"/>
    </row>
    <row r="461" spans="6:6" x14ac:dyDescent="0.2">
      <c r="F461" s="8"/>
    </row>
    <row r="462" spans="6:6" x14ac:dyDescent="0.2">
      <c r="F462" s="8"/>
    </row>
    <row r="463" spans="6:6" x14ac:dyDescent="0.2">
      <c r="F463" s="8"/>
    </row>
    <row r="464" spans="6:6" x14ac:dyDescent="0.2">
      <c r="F464" s="8"/>
    </row>
    <row r="465" spans="6:6" x14ac:dyDescent="0.2">
      <c r="F465" s="8"/>
    </row>
    <row r="466" spans="6:6" x14ac:dyDescent="0.2">
      <c r="F466" s="8"/>
    </row>
    <row r="467" spans="6:6" x14ac:dyDescent="0.2">
      <c r="F467" s="8"/>
    </row>
    <row r="468" spans="6:6" x14ac:dyDescent="0.2">
      <c r="F468" s="8"/>
    </row>
    <row r="469" spans="6:6" x14ac:dyDescent="0.2">
      <c r="F469" s="8"/>
    </row>
    <row r="470" spans="6:6" x14ac:dyDescent="0.2">
      <c r="F470" s="8"/>
    </row>
    <row r="471" spans="6:6" x14ac:dyDescent="0.2">
      <c r="F471" s="8"/>
    </row>
    <row r="472" spans="6:6" x14ac:dyDescent="0.2">
      <c r="F472" s="8"/>
    </row>
    <row r="473" spans="6:6" x14ac:dyDescent="0.2">
      <c r="F473" s="8"/>
    </row>
    <row r="474" spans="6:6" x14ac:dyDescent="0.2">
      <c r="F474" s="8"/>
    </row>
    <row r="475" spans="6:6" x14ac:dyDescent="0.2">
      <c r="F475" s="8"/>
    </row>
    <row r="476" spans="6:6" x14ac:dyDescent="0.2">
      <c r="F476" s="8"/>
    </row>
    <row r="477" spans="6:6" x14ac:dyDescent="0.2">
      <c r="F477" s="8"/>
    </row>
    <row r="478" spans="6:6" x14ac:dyDescent="0.2">
      <c r="F478" s="8"/>
    </row>
    <row r="479" spans="6:6" x14ac:dyDescent="0.2">
      <c r="F479" s="8"/>
    </row>
    <row r="480" spans="6:6" x14ac:dyDescent="0.2">
      <c r="F480" s="8"/>
    </row>
    <row r="481" spans="6:6" x14ac:dyDescent="0.2">
      <c r="F481" s="8"/>
    </row>
    <row r="482" spans="6:6" x14ac:dyDescent="0.2">
      <c r="F482" s="8"/>
    </row>
    <row r="483" spans="6:6" x14ac:dyDescent="0.2">
      <c r="F483" s="8"/>
    </row>
    <row r="484" spans="6:6" x14ac:dyDescent="0.2">
      <c r="F484" s="8"/>
    </row>
    <row r="485" spans="6:6" x14ac:dyDescent="0.2">
      <c r="F485" s="8"/>
    </row>
    <row r="486" spans="6:6" x14ac:dyDescent="0.2">
      <c r="F486" s="8"/>
    </row>
    <row r="487" spans="6:6" x14ac:dyDescent="0.2">
      <c r="F487" s="8"/>
    </row>
    <row r="488" spans="6:6" x14ac:dyDescent="0.2">
      <c r="F488" s="8"/>
    </row>
    <row r="489" spans="6:6" x14ac:dyDescent="0.2">
      <c r="F489" s="8"/>
    </row>
    <row r="490" spans="6:6" x14ac:dyDescent="0.2">
      <c r="F490" s="8"/>
    </row>
    <row r="491" spans="6:6" x14ac:dyDescent="0.2">
      <c r="F491" s="8"/>
    </row>
    <row r="492" spans="6:6" x14ac:dyDescent="0.2">
      <c r="F492" s="8"/>
    </row>
    <row r="493" spans="6:6" x14ac:dyDescent="0.2">
      <c r="F493" s="8"/>
    </row>
    <row r="494" spans="6:6" x14ac:dyDescent="0.2">
      <c r="F494" s="8"/>
    </row>
    <row r="495" spans="6:6" x14ac:dyDescent="0.2">
      <c r="F495" s="8"/>
    </row>
    <row r="496" spans="6:6" x14ac:dyDescent="0.2">
      <c r="F496" s="8"/>
    </row>
    <row r="497" spans="6:6" x14ac:dyDescent="0.2">
      <c r="F497" s="8"/>
    </row>
    <row r="498" spans="6:6" x14ac:dyDescent="0.2">
      <c r="F498" s="8"/>
    </row>
    <row r="499" spans="6:6" x14ac:dyDescent="0.2">
      <c r="F499" s="8"/>
    </row>
    <row r="500" spans="6:6" x14ac:dyDescent="0.2">
      <c r="F500" s="8"/>
    </row>
    <row r="501" spans="6:6" x14ac:dyDescent="0.2">
      <c r="F501" s="8"/>
    </row>
    <row r="502" spans="6:6" x14ac:dyDescent="0.2">
      <c r="F502" s="8"/>
    </row>
    <row r="503" spans="6:6" x14ac:dyDescent="0.2">
      <c r="F503" s="8"/>
    </row>
    <row r="504" spans="6:6" x14ac:dyDescent="0.2">
      <c r="F504" s="8"/>
    </row>
    <row r="505" spans="6:6" x14ac:dyDescent="0.2">
      <c r="F505" s="8"/>
    </row>
    <row r="506" spans="6:6" x14ac:dyDescent="0.2">
      <c r="F506" s="8"/>
    </row>
    <row r="507" spans="6:6" x14ac:dyDescent="0.2">
      <c r="F507" s="8"/>
    </row>
    <row r="508" spans="6:6" x14ac:dyDescent="0.2">
      <c r="F508" s="8"/>
    </row>
    <row r="509" spans="6:6" x14ac:dyDescent="0.2">
      <c r="F509" s="8"/>
    </row>
    <row r="510" spans="6:6" x14ac:dyDescent="0.2">
      <c r="F510" s="8"/>
    </row>
    <row r="511" spans="6:6" x14ac:dyDescent="0.2">
      <c r="F511" s="8"/>
    </row>
    <row r="512" spans="6:6" x14ac:dyDescent="0.2">
      <c r="F512" s="8"/>
    </row>
    <row r="513" spans="6:6" x14ac:dyDescent="0.2">
      <c r="F513" s="8"/>
    </row>
    <row r="514" spans="6:6" x14ac:dyDescent="0.2">
      <c r="F514" s="8"/>
    </row>
    <row r="515" spans="6:6" x14ac:dyDescent="0.2">
      <c r="F515" s="8"/>
    </row>
    <row r="516" spans="6:6" x14ac:dyDescent="0.2">
      <c r="F516" s="8"/>
    </row>
    <row r="517" spans="6:6" x14ac:dyDescent="0.2">
      <c r="F517" s="8"/>
    </row>
    <row r="518" spans="6:6" x14ac:dyDescent="0.2">
      <c r="F518" s="8"/>
    </row>
    <row r="519" spans="6:6" x14ac:dyDescent="0.2">
      <c r="F519" s="8"/>
    </row>
    <row r="520" spans="6:6" x14ac:dyDescent="0.2">
      <c r="F520" s="8"/>
    </row>
    <row r="521" spans="6:6" x14ac:dyDescent="0.2">
      <c r="F521" s="8"/>
    </row>
    <row r="522" spans="6:6" x14ac:dyDescent="0.2">
      <c r="F522" s="8"/>
    </row>
    <row r="523" spans="6:6" x14ac:dyDescent="0.2">
      <c r="F523" s="8"/>
    </row>
    <row r="524" spans="6:6" x14ac:dyDescent="0.2">
      <c r="F524" s="8"/>
    </row>
    <row r="525" spans="6:6" x14ac:dyDescent="0.2">
      <c r="F525" s="8"/>
    </row>
    <row r="526" spans="6:6" x14ac:dyDescent="0.2">
      <c r="F526" s="8"/>
    </row>
    <row r="527" spans="6:6" x14ac:dyDescent="0.2">
      <c r="F527" s="8"/>
    </row>
    <row r="528" spans="6:6" x14ac:dyDescent="0.2">
      <c r="F528" s="8"/>
    </row>
    <row r="529" spans="6:6" x14ac:dyDescent="0.2">
      <c r="F529" s="8"/>
    </row>
    <row r="530" spans="6:6" x14ac:dyDescent="0.2">
      <c r="F530" s="8"/>
    </row>
    <row r="531" spans="6:6" x14ac:dyDescent="0.2">
      <c r="F531" s="8"/>
    </row>
    <row r="532" spans="6:6" x14ac:dyDescent="0.2">
      <c r="F532" s="8"/>
    </row>
    <row r="533" spans="6:6" x14ac:dyDescent="0.2">
      <c r="F533" s="8"/>
    </row>
    <row r="534" spans="6:6" x14ac:dyDescent="0.2">
      <c r="F534" s="8"/>
    </row>
    <row r="535" spans="6:6" x14ac:dyDescent="0.2">
      <c r="F535" s="8"/>
    </row>
    <row r="536" spans="6:6" x14ac:dyDescent="0.2">
      <c r="F536" s="8"/>
    </row>
    <row r="537" spans="6:6" x14ac:dyDescent="0.2">
      <c r="F537" s="8"/>
    </row>
    <row r="538" spans="6:6" x14ac:dyDescent="0.2">
      <c r="F538" s="8"/>
    </row>
    <row r="539" spans="6:6" x14ac:dyDescent="0.2">
      <c r="F539" s="8"/>
    </row>
    <row r="540" spans="6:6" x14ac:dyDescent="0.2">
      <c r="F540" s="8"/>
    </row>
    <row r="541" spans="6:6" x14ac:dyDescent="0.2">
      <c r="F541" s="8"/>
    </row>
    <row r="542" spans="6:6" x14ac:dyDescent="0.2">
      <c r="F542" s="8"/>
    </row>
    <row r="543" spans="6:6" x14ac:dyDescent="0.2">
      <c r="F543" s="8"/>
    </row>
    <row r="544" spans="6:6" x14ac:dyDescent="0.2">
      <c r="F544" s="8"/>
    </row>
    <row r="545" spans="6:6" x14ac:dyDescent="0.2">
      <c r="F545" s="8"/>
    </row>
    <row r="546" spans="6:6" x14ac:dyDescent="0.2">
      <c r="F546" s="8"/>
    </row>
    <row r="547" spans="6:6" x14ac:dyDescent="0.2">
      <c r="F547" s="8"/>
    </row>
    <row r="548" spans="6:6" x14ac:dyDescent="0.2">
      <c r="F548" s="8"/>
    </row>
    <row r="549" spans="6:6" x14ac:dyDescent="0.2">
      <c r="F549" s="8"/>
    </row>
    <row r="550" spans="6:6" x14ac:dyDescent="0.2">
      <c r="F550" s="8"/>
    </row>
    <row r="551" spans="6:6" x14ac:dyDescent="0.2">
      <c r="F551" s="8"/>
    </row>
    <row r="552" spans="6:6" x14ac:dyDescent="0.2">
      <c r="F552" s="8"/>
    </row>
    <row r="553" spans="6:6" x14ac:dyDescent="0.2">
      <c r="F553" s="8"/>
    </row>
    <row r="554" spans="6:6" x14ac:dyDescent="0.2">
      <c r="F554" s="8"/>
    </row>
    <row r="555" spans="6:6" x14ac:dyDescent="0.2">
      <c r="F555" s="8"/>
    </row>
    <row r="556" spans="6:6" x14ac:dyDescent="0.2">
      <c r="F556" s="8"/>
    </row>
    <row r="557" spans="6:6" x14ac:dyDescent="0.2">
      <c r="F557" s="8"/>
    </row>
    <row r="558" spans="6:6" x14ac:dyDescent="0.2">
      <c r="F558" s="8"/>
    </row>
    <row r="559" spans="6:6" x14ac:dyDescent="0.2">
      <c r="F559" s="8"/>
    </row>
    <row r="560" spans="6:6" x14ac:dyDescent="0.2">
      <c r="F560" s="8"/>
    </row>
    <row r="561" spans="6:6" x14ac:dyDescent="0.2">
      <c r="F561" s="8"/>
    </row>
    <row r="562" spans="6:6" x14ac:dyDescent="0.2">
      <c r="F562" s="8"/>
    </row>
    <row r="563" spans="6:6" x14ac:dyDescent="0.2">
      <c r="F563" s="8"/>
    </row>
    <row r="564" spans="6:6" x14ac:dyDescent="0.2">
      <c r="F564" s="8"/>
    </row>
    <row r="565" spans="6:6" x14ac:dyDescent="0.2">
      <c r="F565" s="8"/>
    </row>
    <row r="566" spans="6:6" x14ac:dyDescent="0.2">
      <c r="F566" s="8"/>
    </row>
    <row r="567" spans="6:6" x14ac:dyDescent="0.2">
      <c r="F567" s="8"/>
    </row>
    <row r="568" spans="6:6" x14ac:dyDescent="0.2">
      <c r="F568" s="8"/>
    </row>
    <row r="569" spans="6:6" x14ac:dyDescent="0.2">
      <c r="F569" s="8"/>
    </row>
    <row r="570" spans="6:6" x14ac:dyDescent="0.2">
      <c r="F570" s="8"/>
    </row>
    <row r="571" spans="6:6" x14ac:dyDescent="0.2">
      <c r="F571" s="8"/>
    </row>
    <row r="572" spans="6:6" x14ac:dyDescent="0.2">
      <c r="F572" s="8"/>
    </row>
    <row r="573" spans="6:6" x14ac:dyDescent="0.2">
      <c r="F573" s="8"/>
    </row>
    <row r="574" spans="6:6" x14ac:dyDescent="0.2">
      <c r="F574" s="8"/>
    </row>
    <row r="575" spans="6:6" x14ac:dyDescent="0.2">
      <c r="F575" s="8"/>
    </row>
    <row r="576" spans="6:6" x14ac:dyDescent="0.2">
      <c r="F576" s="8"/>
    </row>
    <row r="577" spans="6:6" x14ac:dyDescent="0.2">
      <c r="F577" s="8"/>
    </row>
    <row r="578" spans="6:6" x14ac:dyDescent="0.2">
      <c r="F578" s="8"/>
    </row>
    <row r="579" spans="6:6" x14ac:dyDescent="0.2">
      <c r="F579" s="8"/>
    </row>
    <row r="580" spans="6:6" x14ac:dyDescent="0.2">
      <c r="F580" s="8"/>
    </row>
    <row r="581" spans="6:6" x14ac:dyDescent="0.2">
      <c r="F581" s="8"/>
    </row>
    <row r="582" spans="6:6" x14ac:dyDescent="0.2">
      <c r="F582" s="8"/>
    </row>
    <row r="583" spans="6:6" x14ac:dyDescent="0.2">
      <c r="F583" s="8"/>
    </row>
    <row r="584" spans="6:6" x14ac:dyDescent="0.2">
      <c r="F584" s="8"/>
    </row>
    <row r="585" spans="6:6" x14ac:dyDescent="0.2">
      <c r="F585" s="8"/>
    </row>
    <row r="586" spans="6:6" x14ac:dyDescent="0.2">
      <c r="F586" s="8"/>
    </row>
    <row r="587" spans="6:6" x14ac:dyDescent="0.2">
      <c r="F587" s="8"/>
    </row>
    <row r="588" spans="6:6" x14ac:dyDescent="0.2">
      <c r="F588" s="8"/>
    </row>
    <row r="589" spans="6:6" x14ac:dyDescent="0.2">
      <c r="F589" s="8"/>
    </row>
    <row r="590" spans="6:6" x14ac:dyDescent="0.2">
      <c r="F590" s="8"/>
    </row>
    <row r="591" spans="6:6" x14ac:dyDescent="0.2">
      <c r="F591" s="8"/>
    </row>
    <row r="592" spans="6:6" x14ac:dyDescent="0.2">
      <c r="F592" s="8"/>
    </row>
    <row r="593" spans="6:6" x14ac:dyDescent="0.2">
      <c r="F593" s="8"/>
    </row>
    <row r="594" spans="6:6" x14ac:dyDescent="0.2">
      <c r="F594" s="8"/>
    </row>
    <row r="595" spans="6:6" x14ac:dyDescent="0.2">
      <c r="F595" s="8"/>
    </row>
    <row r="596" spans="6:6" x14ac:dyDescent="0.2">
      <c r="F596" s="8"/>
    </row>
    <row r="597" spans="6:6" x14ac:dyDescent="0.2">
      <c r="F597" s="8"/>
    </row>
    <row r="598" spans="6:6" x14ac:dyDescent="0.2">
      <c r="F598" s="8"/>
    </row>
    <row r="599" spans="6:6" x14ac:dyDescent="0.2">
      <c r="F599" s="8"/>
    </row>
    <row r="600" spans="6:6" x14ac:dyDescent="0.2">
      <c r="F600" s="8"/>
    </row>
    <row r="601" spans="6:6" x14ac:dyDescent="0.2">
      <c r="F601" s="8"/>
    </row>
    <row r="602" spans="6:6" x14ac:dyDescent="0.2">
      <c r="F602" s="8"/>
    </row>
    <row r="603" spans="6:6" x14ac:dyDescent="0.2">
      <c r="F603" s="8"/>
    </row>
    <row r="604" spans="6:6" x14ac:dyDescent="0.2">
      <c r="F604" s="8"/>
    </row>
    <row r="605" spans="6:6" x14ac:dyDescent="0.2">
      <c r="F605" s="8"/>
    </row>
    <row r="606" spans="6:6" x14ac:dyDescent="0.2">
      <c r="F606" s="8"/>
    </row>
    <row r="607" spans="6:6" x14ac:dyDescent="0.2">
      <c r="F607" s="8"/>
    </row>
    <row r="608" spans="6:6" x14ac:dyDescent="0.2">
      <c r="F608" s="8"/>
    </row>
    <row r="609" spans="6:6" x14ac:dyDescent="0.2">
      <c r="F609" s="8"/>
    </row>
    <row r="610" spans="6:6" x14ac:dyDescent="0.2">
      <c r="F610" s="8"/>
    </row>
    <row r="611" spans="6:6" x14ac:dyDescent="0.2">
      <c r="F611" s="8"/>
    </row>
    <row r="612" spans="6:6" x14ac:dyDescent="0.2">
      <c r="F612" s="8"/>
    </row>
    <row r="613" spans="6:6" x14ac:dyDescent="0.2">
      <c r="F613" s="8"/>
    </row>
    <row r="614" spans="6:6" x14ac:dyDescent="0.2">
      <c r="F614" s="8"/>
    </row>
    <row r="615" spans="6:6" x14ac:dyDescent="0.2">
      <c r="F615" s="8"/>
    </row>
    <row r="616" spans="6:6" x14ac:dyDescent="0.2">
      <c r="F616" s="8"/>
    </row>
    <row r="617" spans="6:6" x14ac:dyDescent="0.2">
      <c r="F617" s="8"/>
    </row>
    <row r="618" spans="6:6" x14ac:dyDescent="0.2">
      <c r="F618" s="8"/>
    </row>
    <row r="619" spans="6:6" x14ac:dyDescent="0.2">
      <c r="F619" s="8"/>
    </row>
    <row r="620" spans="6:6" x14ac:dyDescent="0.2">
      <c r="F620" s="8"/>
    </row>
    <row r="621" spans="6:6" x14ac:dyDescent="0.2">
      <c r="F621" s="8"/>
    </row>
    <row r="622" spans="6:6" x14ac:dyDescent="0.2">
      <c r="F622" s="8"/>
    </row>
    <row r="623" spans="6:6" x14ac:dyDescent="0.2">
      <c r="F623" s="8"/>
    </row>
    <row r="624" spans="6:6" x14ac:dyDescent="0.2">
      <c r="F624" s="8"/>
    </row>
    <row r="625" spans="6:6" x14ac:dyDescent="0.2">
      <c r="F625" s="8"/>
    </row>
    <row r="626" spans="6:6" x14ac:dyDescent="0.2">
      <c r="F626" s="8"/>
    </row>
    <row r="627" spans="6:6" x14ac:dyDescent="0.2">
      <c r="F627" s="8"/>
    </row>
    <row r="628" spans="6:6" x14ac:dyDescent="0.2">
      <c r="F628" s="8"/>
    </row>
    <row r="629" spans="6:6" x14ac:dyDescent="0.2">
      <c r="F629" s="8"/>
    </row>
    <row r="630" spans="6:6" x14ac:dyDescent="0.2">
      <c r="F630" s="8"/>
    </row>
    <row r="631" spans="6:6" x14ac:dyDescent="0.2">
      <c r="F631" s="8"/>
    </row>
    <row r="632" spans="6:6" x14ac:dyDescent="0.2">
      <c r="F632" s="8"/>
    </row>
    <row r="633" spans="6:6" x14ac:dyDescent="0.2">
      <c r="F633" s="8"/>
    </row>
    <row r="634" spans="6:6" x14ac:dyDescent="0.2">
      <c r="F634" s="8"/>
    </row>
    <row r="635" spans="6:6" x14ac:dyDescent="0.2">
      <c r="F635" s="8"/>
    </row>
    <row r="636" spans="6:6" x14ac:dyDescent="0.2">
      <c r="F636" s="8"/>
    </row>
    <row r="637" spans="6:6" x14ac:dyDescent="0.2">
      <c r="F637" s="8"/>
    </row>
    <row r="638" spans="6:6" x14ac:dyDescent="0.2">
      <c r="F638" s="8"/>
    </row>
    <row r="639" spans="6:6" x14ac:dyDescent="0.2">
      <c r="F639" s="8"/>
    </row>
    <row r="640" spans="6:6" x14ac:dyDescent="0.2">
      <c r="F640" s="8"/>
    </row>
    <row r="641" spans="6:6" x14ac:dyDescent="0.2">
      <c r="F641" s="8"/>
    </row>
    <row r="642" spans="6:6" x14ac:dyDescent="0.2">
      <c r="F642" s="8"/>
    </row>
    <row r="643" spans="6:6" x14ac:dyDescent="0.2">
      <c r="F643" s="8"/>
    </row>
    <row r="644" spans="6:6" x14ac:dyDescent="0.2">
      <c r="F644" s="8"/>
    </row>
    <row r="645" spans="6:6" x14ac:dyDescent="0.2">
      <c r="F645" s="8"/>
    </row>
    <row r="646" spans="6:6" x14ac:dyDescent="0.2">
      <c r="F646" s="8"/>
    </row>
    <row r="647" spans="6:6" x14ac:dyDescent="0.2">
      <c r="F647" s="8"/>
    </row>
    <row r="648" spans="6:6" x14ac:dyDescent="0.2">
      <c r="F648" s="8"/>
    </row>
    <row r="649" spans="6:6" x14ac:dyDescent="0.2">
      <c r="F649" s="8"/>
    </row>
    <row r="650" spans="6:6" x14ac:dyDescent="0.2">
      <c r="F650" s="8"/>
    </row>
    <row r="651" spans="6:6" x14ac:dyDescent="0.2">
      <c r="F651" s="8"/>
    </row>
    <row r="652" spans="6:6" x14ac:dyDescent="0.2">
      <c r="F652" s="8"/>
    </row>
    <row r="653" spans="6:6" x14ac:dyDescent="0.2">
      <c r="F653" s="8"/>
    </row>
    <row r="654" spans="6:6" x14ac:dyDescent="0.2">
      <c r="F654" s="8"/>
    </row>
    <row r="655" spans="6:6" x14ac:dyDescent="0.2">
      <c r="F655" s="8"/>
    </row>
    <row r="656" spans="6:6" x14ac:dyDescent="0.2">
      <c r="F656" s="8"/>
    </row>
    <row r="657" spans="6:6" x14ac:dyDescent="0.2">
      <c r="F657" s="8"/>
    </row>
    <row r="658" spans="6:6" x14ac:dyDescent="0.2">
      <c r="F658" s="8"/>
    </row>
    <row r="659" spans="6:6" x14ac:dyDescent="0.2">
      <c r="F659" s="8"/>
    </row>
    <row r="660" spans="6:6" x14ac:dyDescent="0.2">
      <c r="F660" s="8"/>
    </row>
    <row r="661" spans="6:6" x14ac:dyDescent="0.2">
      <c r="F661" s="8"/>
    </row>
    <row r="662" spans="6:6" x14ac:dyDescent="0.2">
      <c r="F662" s="8"/>
    </row>
    <row r="663" spans="6:6" x14ac:dyDescent="0.2">
      <c r="F663" s="8"/>
    </row>
    <row r="664" spans="6:6" x14ac:dyDescent="0.2">
      <c r="F664" s="8"/>
    </row>
    <row r="665" spans="6:6" x14ac:dyDescent="0.2">
      <c r="F665" s="8"/>
    </row>
    <row r="666" spans="6:6" x14ac:dyDescent="0.2">
      <c r="F666" s="8"/>
    </row>
    <row r="667" spans="6:6" x14ac:dyDescent="0.2">
      <c r="F667" s="8"/>
    </row>
    <row r="668" spans="6:6" x14ac:dyDescent="0.2">
      <c r="F668" s="8"/>
    </row>
    <row r="669" spans="6:6" x14ac:dyDescent="0.2">
      <c r="F669" s="8"/>
    </row>
    <row r="670" spans="6:6" x14ac:dyDescent="0.2">
      <c r="F670" s="8"/>
    </row>
    <row r="671" spans="6:6" x14ac:dyDescent="0.2">
      <c r="F671" s="8"/>
    </row>
    <row r="672" spans="6:6" x14ac:dyDescent="0.2">
      <c r="F672" s="8"/>
    </row>
    <row r="673" spans="6:6" x14ac:dyDescent="0.2">
      <c r="F673" s="8"/>
    </row>
    <row r="674" spans="6:6" x14ac:dyDescent="0.2">
      <c r="F674" s="8"/>
    </row>
    <row r="675" spans="6:6" x14ac:dyDescent="0.2">
      <c r="F675" s="8"/>
    </row>
    <row r="676" spans="6:6" x14ac:dyDescent="0.2">
      <c r="F676" s="8"/>
    </row>
    <row r="677" spans="6:6" x14ac:dyDescent="0.2">
      <c r="F677" s="8"/>
    </row>
    <row r="678" spans="6:6" x14ac:dyDescent="0.2">
      <c r="F678" s="8"/>
    </row>
    <row r="679" spans="6:6" x14ac:dyDescent="0.2">
      <c r="F679" s="8"/>
    </row>
    <row r="680" spans="6:6" x14ac:dyDescent="0.2">
      <c r="F680" s="8"/>
    </row>
    <row r="681" spans="6:6" x14ac:dyDescent="0.2">
      <c r="F681" s="8"/>
    </row>
    <row r="682" spans="6:6" x14ac:dyDescent="0.2">
      <c r="F682" s="8"/>
    </row>
    <row r="683" spans="6:6" x14ac:dyDescent="0.2">
      <c r="F683" s="8"/>
    </row>
    <row r="684" spans="6:6" x14ac:dyDescent="0.2">
      <c r="F684" s="8"/>
    </row>
    <row r="685" spans="6:6" x14ac:dyDescent="0.2">
      <c r="F685" s="8"/>
    </row>
    <row r="686" spans="6:6" x14ac:dyDescent="0.2">
      <c r="F686" s="8"/>
    </row>
    <row r="687" spans="6:6" x14ac:dyDescent="0.2">
      <c r="F687" s="8"/>
    </row>
    <row r="688" spans="6:6" x14ac:dyDescent="0.2">
      <c r="F688" s="8"/>
    </row>
    <row r="689" spans="6:6" x14ac:dyDescent="0.2">
      <c r="F689" s="8"/>
    </row>
    <row r="690" spans="6:6" x14ac:dyDescent="0.2">
      <c r="F690" s="8"/>
    </row>
    <row r="691" spans="6:6" x14ac:dyDescent="0.2">
      <c r="F691" s="8"/>
    </row>
    <row r="692" spans="6:6" x14ac:dyDescent="0.2">
      <c r="F692" s="8"/>
    </row>
    <row r="693" spans="6:6" x14ac:dyDescent="0.2">
      <c r="F693" s="8"/>
    </row>
    <row r="694" spans="6:6" x14ac:dyDescent="0.2">
      <c r="F694" s="8"/>
    </row>
    <row r="695" spans="6:6" x14ac:dyDescent="0.2">
      <c r="F695" s="8"/>
    </row>
    <row r="696" spans="6:6" x14ac:dyDescent="0.2">
      <c r="F696" s="8"/>
    </row>
    <row r="697" spans="6:6" x14ac:dyDescent="0.2">
      <c r="F697" s="8"/>
    </row>
    <row r="698" spans="6:6" x14ac:dyDescent="0.2">
      <c r="F698" s="8"/>
    </row>
    <row r="699" spans="6:6" x14ac:dyDescent="0.2">
      <c r="F699" s="8"/>
    </row>
    <row r="700" spans="6:6" x14ac:dyDescent="0.2">
      <c r="F700" s="8"/>
    </row>
    <row r="701" spans="6:6" x14ac:dyDescent="0.2">
      <c r="F701" s="8"/>
    </row>
    <row r="702" spans="6:6" x14ac:dyDescent="0.2">
      <c r="F702" s="8"/>
    </row>
    <row r="703" spans="6:6" x14ac:dyDescent="0.2">
      <c r="F703" s="8"/>
    </row>
    <row r="704" spans="6:6" x14ac:dyDescent="0.2">
      <c r="F704" s="8"/>
    </row>
    <row r="705" spans="6:6" x14ac:dyDescent="0.2">
      <c r="F705" s="8"/>
    </row>
    <row r="706" spans="6:6" x14ac:dyDescent="0.2">
      <c r="F706" s="8"/>
    </row>
    <row r="707" spans="6:6" x14ac:dyDescent="0.2">
      <c r="F707" s="8"/>
    </row>
    <row r="708" spans="6:6" x14ac:dyDescent="0.2">
      <c r="F708" s="8"/>
    </row>
    <row r="709" spans="6:6" x14ac:dyDescent="0.2">
      <c r="F709" s="8"/>
    </row>
    <row r="710" spans="6:6" x14ac:dyDescent="0.2">
      <c r="F710" s="8"/>
    </row>
    <row r="711" spans="6:6" x14ac:dyDescent="0.2">
      <c r="F711" s="8"/>
    </row>
    <row r="712" spans="6:6" x14ac:dyDescent="0.2">
      <c r="F712" s="8"/>
    </row>
    <row r="713" spans="6:6" x14ac:dyDescent="0.2">
      <c r="F713" s="8"/>
    </row>
    <row r="714" spans="6:6" x14ac:dyDescent="0.2">
      <c r="F714" s="8"/>
    </row>
    <row r="715" spans="6:6" x14ac:dyDescent="0.2">
      <c r="F715" s="8"/>
    </row>
    <row r="716" spans="6:6" x14ac:dyDescent="0.2">
      <c r="F716" s="8"/>
    </row>
    <row r="717" spans="6:6" x14ac:dyDescent="0.2">
      <c r="F717" s="8"/>
    </row>
    <row r="718" spans="6:6" x14ac:dyDescent="0.2">
      <c r="F718" s="8"/>
    </row>
    <row r="719" spans="6:6" x14ac:dyDescent="0.2">
      <c r="F719" s="8"/>
    </row>
    <row r="720" spans="6:6" x14ac:dyDescent="0.2">
      <c r="F720" s="8"/>
    </row>
    <row r="721" spans="6:6" x14ac:dyDescent="0.2">
      <c r="F721" s="8"/>
    </row>
    <row r="722" spans="6:6" x14ac:dyDescent="0.2">
      <c r="F722" s="8"/>
    </row>
    <row r="723" spans="6:6" x14ac:dyDescent="0.2">
      <c r="F723" s="8"/>
    </row>
    <row r="724" spans="6:6" x14ac:dyDescent="0.2">
      <c r="F724" s="8"/>
    </row>
    <row r="725" spans="6:6" x14ac:dyDescent="0.2">
      <c r="F725" s="8"/>
    </row>
    <row r="726" spans="6:6" x14ac:dyDescent="0.2">
      <c r="F726" s="8"/>
    </row>
    <row r="727" spans="6:6" x14ac:dyDescent="0.2">
      <c r="F727" s="8"/>
    </row>
    <row r="728" spans="6:6" x14ac:dyDescent="0.2">
      <c r="F728" s="8"/>
    </row>
    <row r="729" spans="6:6" x14ac:dyDescent="0.2">
      <c r="F729" s="8"/>
    </row>
    <row r="730" spans="6:6" x14ac:dyDescent="0.2">
      <c r="F730" s="8"/>
    </row>
    <row r="731" spans="6:6" x14ac:dyDescent="0.2">
      <c r="F731" s="8"/>
    </row>
    <row r="732" spans="6:6" x14ac:dyDescent="0.2">
      <c r="F732" s="8"/>
    </row>
    <row r="733" spans="6:6" x14ac:dyDescent="0.2">
      <c r="F733" s="8"/>
    </row>
    <row r="734" spans="6:6" x14ac:dyDescent="0.2">
      <c r="F734" s="8"/>
    </row>
    <row r="735" spans="6:6" x14ac:dyDescent="0.2">
      <c r="F735" s="8"/>
    </row>
    <row r="736" spans="6:6" x14ac:dyDescent="0.2">
      <c r="F736" s="8"/>
    </row>
    <row r="737" spans="6:6" x14ac:dyDescent="0.2">
      <c r="F737" s="8"/>
    </row>
    <row r="738" spans="6:6" x14ac:dyDescent="0.2">
      <c r="F738" s="8"/>
    </row>
    <row r="739" spans="6:6" x14ac:dyDescent="0.2">
      <c r="F739" s="8"/>
    </row>
    <row r="740" spans="6:6" x14ac:dyDescent="0.2">
      <c r="F740" s="8"/>
    </row>
    <row r="741" spans="6:6" x14ac:dyDescent="0.2">
      <c r="F741" s="8"/>
    </row>
    <row r="742" spans="6:6" x14ac:dyDescent="0.2">
      <c r="F742" s="8"/>
    </row>
    <row r="743" spans="6:6" x14ac:dyDescent="0.2">
      <c r="F743" s="8"/>
    </row>
    <row r="744" spans="6:6" x14ac:dyDescent="0.2">
      <c r="F744" s="8"/>
    </row>
    <row r="745" spans="6:6" x14ac:dyDescent="0.2">
      <c r="F745" s="8"/>
    </row>
    <row r="746" spans="6:6" x14ac:dyDescent="0.2">
      <c r="F746" s="8"/>
    </row>
    <row r="747" spans="6:6" x14ac:dyDescent="0.2">
      <c r="F747" s="8"/>
    </row>
    <row r="748" spans="6:6" x14ac:dyDescent="0.2">
      <c r="F748" s="8"/>
    </row>
    <row r="749" spans="6:6" x14ac:dyDescent="0.2">
      <c r="F749" s="8"/>
    </row>
    <row r="750" spans="6:6" x14ac:dyDescent="0.2">
      <c r="F750" s="8"/>
    </row>
    <row r="751" spans="6:6" x14ac:dyDescent="0.2">
      <c r="F751" s="8"/>
    </row>
    <row r="752" spans="6:6" x14ac:dyDescent="0.2">
      <c r="F752" s="8"/>
    </row>
    <row r="753" spans="6:6" x14ac:dyDescent="0.2">
      <c r="F753" s="8"/>
    </row>
    <row r="754" spans="6:6" x14ac:dyDescent="0.2">
      <c r="F754" s="8"/>
    </row>
    <row r="755" spans="6:6" x14ac:dyDescent="0.2">
      <c r="F755" s="8"/>
    </row>
    <row r="756" spans="6:6" x14ac:dyDescent="0.2">
      <c r="F756" s="8"/>
    </row>
    <row r="757" spans="6:6" x14ac:dyDescent="0.2">
      <c r="F757" s="8"/>
    </row>
    <row r="758" spans="6:6" x14ac:dyDescent="0.2">
      <c r="F758" s="8"/>
    </row>
    <row r="759" spans="6:6" x14ac:dyDescent="0.2">
      <c r="F759" s="8"/>
    </row>
    <row r="760" spans="6:6" x14ac:dyDescent="0.2">
      <c r="F760" s="8"/>
    </row>
    <row r="761" spans="6:6" x14ac:dyDescent="0.2">
      <c r="F761" s="8"/>
    </row>
    <row r="762" spans="6:6" x14ac:dyDescent="0.2">
      <c r="F762" s="8"/>
    </row>
    <row r="763" spans="6:6" x14ac:dyDescent="0.2">
      <c r="F763" s="8"/>
    </row>
    <row r="764" spans="6:6" x14ac:dyDescent="0.2">
      <c r="F764" s="8"/>
    </row>
    <row r="765" spans="6:6" x14ac:dyDescent="0.2">
      <c r="F765" s="8"/>
    </row>
    <row r="766" spans="6:6" x14ac:dyDescent="0.2">
      <c r="F766" s="8"/>
    </row>
    <row r="767" spans="6:6" x14ac:dyDescent="0.2">
      <c r="F767" s="8"/>
    </row>
    <row r="768" spans="6:6" x14ac:dyDescent="0.2">
      <c r="F768" s="8"/>
    </row>
    <row r="769" spans="6:6" x14ac:dyDescent="0.2">
      <c r="F769" s="8"/>
    </row>
    <row r="770" spans="6:6" x14ac:dyDescent="0.2">
      <c r="F770" s="8"/>
    </row>
    <row r="771" spans="6:6" x14ac:dyDescent="0.2">
      <c r="F771" s="8"/>
    </row>
    <row r="772" spans="6:6" x14ac:dyDescent="0.2">
      <c r="F772" s="8"/>
    </row>
    <row r="773" spans="6:6" x14ac:dyDescent="0.2">
      <c r="F773" s="8"/>
    </row>
    <row r="774" spans="6:6" x14ac:dyDescent="0.2">
      <c r="F774" s="8"/>
    </row>
    <row r="775" spans="6:6" x14ac:dyDescent="0.2">
      <c r="F775" s="8"/>
    </row>
    <row r="776" spans="6:6" x14ac:dyDescent="0.2">
      <c r="F776" s="8"/>
    </row>
    <row r="777" spans="6:6" x14ac:dyDescent="0.2">
      <c r="F777" s="8"/>
    </row>
    <row r="778" spans="6:6" x14ac:dyDescent="0.2">
      <c r="F778" s="8"/>
    </row>
    <row r="779" spans="6:6" x14ac:dyDescent="0.2">
      <c r="F779" s="8"/>
    </row>
    <row r="780" spans="6:6" x14ac:dyDescent="0.2">
      <c r="F780" s="8"/>
    </row>
    <row r="781" spans="6:6" x14ac:dyDescent="0.2">
      <c r="F781" s="8"/>
    </row>
    <row r="782" spans="6:6" x14ac:dyDescent="0.2">
      <c r="F782" s="8"/>
    </row>
    <row r="783" spans="6:6" x14ac:dyDescent="0.2">
      <c r="F783" s="8"/>
    </row>
    <row r="784" spans="6:6" x14ac:dyDescent="0.2">
      <c r="F784" s="8"/>
    </row>
    <row r="785" spans="6:6" x14ac:dyDescent="0.2">
      <c r="F785" s="8"/>
    </row>
    <row r="786" spans="6:6" x14ac:dyDescent="0.2">
      <c r="F786" s="8"/>
    </row>
    <row r="787" spans="6:6" x14ac:dyDescent="0.2">
      <c r="F787" s="8"/>
    </row>
    <row r="788" spans="6:6" x14ac:dyDescent="0.2">
      <c r="F788" s="8"/>
    </row>
    <row r="789" spans="6:6" x14ac:dyDescent="0.2">
      <c r="F789" s="8"/>
    </row>
    <row r="790" spans="6:6" x14ac:dyDescent="0.2">
      <c r="F790" s="8"/>
    </row>
    <row r="791" spans="6:6" x14ac:dyDescent="0.2">
      <c r="F791" s="8"/>
    </row>
    <row r="792" spans="6:6" x14ac:dyDescent="0.2">
      <c r="F792" s="8"/>
    </row>
    <row r="793" spans="6:6" x14ac:dyDescent="0.2">
      <c r="F793" s="8"/>
    </row>
    <row r="794" spans="6:6" x14ac:dyDescent="0.2">
      <c r="F794" s="8"/>
    </row>
    <row r="795" spans="6:6" x14ac:dyDescent="0.2">
      <c r="F795" s="8"/>
    </row>
    <row r="796" spans="6:6" x14ac:dyDescent="0.2">
      <c r="F796" s="8"/>
    </row>
    <row r="797" spans="6:6" x14ac:dyDescent="0.2">
      <c r="F797" s="8"/>
    </row>
    <row r="798" spans="6:6" x14ac:dyDescent="0.2">
      <c r="F798" s="8"/>
    </row>
    <row r="799" spans="6:6" x14ac:dyDescent="0.2">
      <c r="F799" s="8"/>
    </row>
    <row r="800" spans="6:6" x14ac:dyDescent="0.2">
      <c r="F800" s="8"/>
    </row>
    <row r="801" spans="6:6" x14ac:dyDescent="0.2">
      <c r="F801" s="8"/>
    </row>
    <row r="802" spans="6:6" x14ac:dyDescent="0.2">
      <c r="F802" s="8"/>
    </row>
    <row r="803" spans="6:6" x14ac:dyDescent="0.2">
      <c r="F803" s="8"/>
    </row>
    <row r="804" spans="6:6" x14ac:dyDescent="0.2">
      <c r="F804" s="8"/>
    </row>
    <row r="805" spans="6:6" x14ac:dyDescent="0.2">
      <c r="F805" s="8"/>
    </row>
    <row r="806" spans="6:6" x14ac:dyDescent="0.2">
      <c r="F806" s="8"/>
    </row>
    <row r="807" spans="6:6" x14ac:dyDescent="0.2">
      <c r="F807" s="8"/>
    </row>
    <row r="808" spans="6:6" x14ac:dyDescent="0.2">
      <c r="F808" s="8"/>
    </row>
    <row r="809" spans="6:6" x14ac:dyDescent="0.2">
      <c r="F809" s="8"/>
    </row>
    <row r="810" spans="6:6" x14ac:dyDescent="0.2">
      <c r="F810" s="8"/>
    </row>
    <row r="811" spans="6:6" x14ac:dyDescent="0.2">
      <c r="F811" s="8"/>
    </row>
    <row r="812" spans="6:6" x14ac:dyDescent="0.2">
      <c r="F812" s="8"/>
    </row>
    <row r="813" spans="6:6" x14ac:dyDescent="0.2">
      <c r="F813" s="8"/>
    </row>
    <row r="814" spans="6:6" x14ac:dyDescent="0.2">
      <c r="F814" s="8"/>
    </row>
    <row r="815" spans="6:6" x14ac:dyDescent="0.2">
      <c r="F815" s="8"/>
    </row>
    <row r="816" spans="6:6" x14ac:dyDescent="0.2">
      <c r="F816" s="8"/>
    </row>
    <row r="817" spans="6:6" x14ac:dyDescent="0.2">
      <c r="F817" s="8"/>
    </row>
    <row r="818" spans="6:6" x14ac:dyDescent="0.2">
      <c r="F818" s="8"/>
    </row>
    <row r="819" spans="6:6" x14ac:dyDescent="0.2">
      <c r="F819" s="8"/>
    </row>
    <row r="820" spans="6:6" x14ac:dyDescent="0.2">
      <c r="F820" s="8"/>
    </row>
    <row r="821" spans="6:6" x14ac:dyDescent="0.2">
      <c r="F821" s="8"/>
    </row>
    <row r="822" spans="6:6" x14ac:dyDescent="0.2">
      <c r="F822" s="8"/>
    </row>
    <row r="823" spans="6:6" x14ac:dyDescent="0.2">
      <c r="F823" s="8"/>
    </row>
    <row r="824" spans="6:6" x14ac:dyDescent="0.2">
      <c r="F824" s="8"/>
    </row>
    <row r="825" spans="6:6" x14ac:dyDescent="0.2">
      <c r="F825" s="8"/>
    </row>
    <row r="826" spans="6:6" x14ac:dyDescent="0.2">
      <c r="F826" s="8"/>
    </row>
    <row r="827" spans="6:6" x14ac:dyDescent="0.2">
      <c r="F827" s="8"/>
    </row>
    <row r="828" spans="6:6" x14ac:dyDescent="0.2">
      <c r="F828" s="8"/>
    </row>
    <row r="829" spans="6:6" x14ac:dyDescent="0.2">
      <c r="F829" s="8"/>
    </row>
    <row r="830" spans="6:6" x14ac:dyDescent="0.2">
      <c r="F830" s="8"/>
    </row>
    <row r="831" spans="6:6" x14ac:dyDescent="0.2">
      <c r="F831" s="8"/>
    </row>
    <row r="832" spans="6:6" x14ac:dyDescent="0.2">
      <c r="F832" s="8"/>
    </row>
    <row r="833" spans="6:6" x14ac:dyDescent="0.2">
      <c r="F833" s="8"/>
    </row>
    <row r="834" spans="6:6" x14ac:dyDescent="0.2">
      <c r="F834" s="8"/>
    </row>
    <row r="835" spans="6:6" x14ac:dyDescent="0.2">
      <c r="F835" s="8"/>
    </row>
    <row r="836" spans="6:6" x14ac:dyDescent="0.2">
      <c r="F836" s="8"/>
    </row>
    <row r="837" spans="6:6" x14ac:dyDescent="0.2">
      <c r="F837" s="8"/>
    </row>
    <row r="838" spans="6:6" x14ac:dyDescent="0.2">
      <c r="F838" s="8"/>
    </row>
    <row r="839" spans="6:6" x14ac:dyDescent="0.2">
      <c r="F839" s="8"/>
    </row>
    <row r="840" spans="6:6" x14ac:dyDescent="0.2">
      <c r="F840" s="8"/>
    </row>
    <row r="841" spans="6:6" x14ac:dyDescent="0.2">
      <c r="F841" s="8"/>
    </row>
    <row r="842" spans="6:6" x14ac:dyDescent="0.2">
      <c r="F842" s="8"/>
    </row>
    <row r="843" spans="6:6" x14ac:dyDescent="0.2">
      <c r="F843" s="8"/>
    </row>
    <row r="844" spans="6:6" x14ac:dyDescent="0.2">
      <c r="F844" s="8"/>
    </row>
    <row r="845" spans="6:6" x14ac:dyDescent="0.2">
      <c r="F845" s="8"/>
    </row>
    <row r="846" spans="6:6" x14ac:dyDescent="0.2">
      <c r="F846" s="8"/>
    </row>
    <row r="847" spans="6:6" x14ac:dyDescent="0.2">
      <c r="F847" s="8"/>
    </row>
    <row r="848" spans="6:6" x14ac:dyDescent="0.2">
      <c r="F848" s="8"/>
    </row>
    <row r="849" spans="6:6" x14ac:dyDescent="0.2">
      <c r="F849" s="8"/>
    </row>
    <row r="850" spans="6:6" x14ac:dyDescent="0.2">
      <c r="F850" s="8"/>
    </row>
    <row r="851" spans="6:6" x14ac:dyDescent="0.2">
      <c r="F851" s="8"/>
    </row>
    <row r="852" spans="6:6" x14ac:dyDescent="0.2">
      <c r="F852" s="8"/>
    </row>
    <row r="853" spans="6:6" x14ac:dyDescent="0.2">
      <c r="F853" s="8"/>
    </row>
    <row r="854" spans="6:6" x14ac:dyDescent="0.2">
      <c r="F854" s="8"/>
    </row>
    <row r="855" spans="6:6" x14ac:dyDescent="0.2">
      <c r="F855" s="8"/>
    </row>
    <row r="856" spans="6:6" x14ac:dyDescent="0.2">
      <c r="F856" s="8"/>
    </row>
    <row r="857" spans="6:6" x14ac:dyDescent="0.2">
      <c r="F857" s="8"/>
    </row>
    <row r="858" spans="6:6" x14ac:dyDescent="0.2">
      <c r="F858" s="8"/>
    </row>
    <row r="859" spans="6:6" x14ac:dyDescent="0.2">
      <c r="F859" s="8"/>
    </row>
    <row r="860" spans="6:6" x14ac:dyDescent="0.2">
      <c r="F860" s="8"/>
    </row>
    <row r="861" spans="6:6" x14ac:dyDescent="0.2">
      <c r="F861" s="8"/>
    </row>
    <row r="862" spans="6:6" x14ac:dyDescent="0.2">
      <c r="F862" s="8"/>
    </row>
    <row r="863" spans="6:6" x14ac:dyDescent="0.2">
      <c r="F863" s="8"/>
    </row>
    <row r="864" spans="6:6" x14ac:dyDescent="0.2">
      <c r="F864" s="8"/>
    </row>
    <row r="865" spans="6:6" x14ac:dyDescent="0.2">
      <c r="F865" s="8"/>
    </row>
    <row r="866" spans="6:6" x14ac:dyDescent="0.2">
      <c r="F866" s="8"/>
    </row>
    <row r="867" spans="6:6" x14ac:dyDescent="0.2">
      <c r="F867" s="8"/>
    </row>
    <row r="868" spans="6:6" x14ac:dyDescent="0.2">
      <c r="F868" s="8"/>
    </row>
    <row r="869" spans="6:6" x14ac:dyDescent="0.2">
      <c r="F869" s="8"/>
    </row>
    <row r="870" spans="6:6" x14ac:dyDescent="0.2">
      <c r="F870" s="8"/>
    </row>
    <row r="871" spans="6:6" x14ac:dyDescent="0.2">
      <c r="F871" s="8"/>
    </row>
    <row r="872" spans="6:6" x14ac:dyDescent="0.2">
      <c r="F872" s="8"/>
    </row>
    <row r="873" spans="6:6" x14ac:dyDescent="0.2">
      <c r="F873" s="8"/>
    </row>
    <row r="874" spans="6:6" x14ac:dyDescent="0.2">
      <c r="F874" s="8"/>
    </row>
    <row r="875" spans="6:6" x14ac:dyDescent="0.2">
      <c r="F875" s="8"/>
    </row>
    <row r="876" spans="6:6" x14ac:dyDescent="0.2">
      <c r="F876" s="8"/>
    </row>
    <row r="877" spans="6:6" x14ac:dyDescent="0.2">
      <c r="F877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nentay Table 1</vt:lpstr>
      <vt:lpstr>Supplementary Table 2</vt:lpstr>
      <vt:lpstr>Supplementary Table  3</vt:lpstr>
      <vt:lpstr>Supplementary Table 4</vt:lpstr>
      <vt:lpstr>Supplementary Table 5</vt:lpstr>
      <vt:lpstr>Supplementary Table 6</vt:lpstr>
      <vt:lpstr>Supplem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s M. Morang'a</dc:creator>
  <cp:lastModifiedBy>Collins Morang'a</cp:lastModifiedBy>
  <dcterms:created xsi:type="dcterms:W3CDTF">2022-11-05T05:11:19Z</dcterms:created>
  <dcterms:modified xsi:type="dcterms:W3CDTF">2024-03-13T16:51:21Z</dcterms:modified>
</cp:coreProperties>
</file>